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nayviswanadham/HMS Dropbox/Vinay Viswanadham/beverly_hu_novaseq_project/"/>
    </mc:Choice>
  </mc:AlternateContent>
  <xr:revisionPtr revIDLastSave="0" documentId="13_ncr:1_{14A5F464-DC25-B145-9E01-89F64561CC47}" xr6:coauthVersionLast="47" xr6:coauthVersionMax="47" xr10:uidLastSave="{00000000-0000-0000-0000-000000000000}"/>
  <bookViews>
    <workbookView xWindow="-21600" yWindow="-28800" windowWidth="51200" windowHeight="28800" xr2:uid="{6FEC464A-9D22-F749-BF41-3449E405E17C}"/>
  </bookViews>
  <sheets>
    <sheet name="KM12" sheetId="1" r:id="rId1"/>
    <sheet name="HCT116" sheetId="2" r:id="rId2"/>
    <sheet name="U2OS" sheetId="3" r:id="rId3"/>
    <sheet name="HG001" sheetId="4" r:id="rId4"/>
    <sheet name="HG002" sheetId="5" r:id="rId5"/>
    <sheet name="HG003" sheetId="6" r:id="rId6"/>
    <sheet name="HG004" sheetId="7" r:id="rId7"/>
    <sheet name="HG005" sheetId="8" r:id="rId8"/>
    <sheet name="HG006" sheetId="9" r:id="rId9"/>
    <sheet name="HG007" sheetId="10" r:id="rId10"/>
    <sheet name="NA12891" sheetId="12" r:id="rId11"/>
    <sheet name="NA12892" sheetId="13" r:id="rId12"/>
    <sheet name="HCC1395" sheetId="16" r:id="rId13"/>
    <sheet name="1465BA9" sheetId="17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9" i="3" l="1"/>
  <c r="J95" i="3"/>
  <c r="J91" i="3"/>
  <c r="J87" i="3"/>
  <c r="J83" i="3"/>
  <c r="J79" i="3"/>
  <c r="J75" i="3"/>
  <c r="J71" i="3"/>
  <c r="J67" i="3"/>
  <c r="J63" i="3"/>
  <c r="J59" i="3"/>
  <c r="J55" i="3"/>
  <c r="J51" i="3"/>
  <c r="J47" i="3"/>
  <c r="J43" i="3"/>
  <c r="J39" i="3"/>
  <c r="J35" i="3"/>
  <c r="J31" i="3"/>
  <c r="J27" i="3"/>
  <c r="J23" i="3"/>
  <c r="J19" i="3"/>
  <c r="J15" i="3"/>
  <c r="J11" i="3"/>
  <c r="J7" i="3"/>
  <c r="J3" i="3"/>
  <c r="J99" i="16"/>
  <c r="J95" i="16"/>
  <c r="J91" i="16"/>
  <c r="J87" i="16"/>
  <c r="J83" i="16"/>
  <c r="J79" i="16"/>
  <c r="J75" i="16"/>
  <c r="J71" i="16"/>
  <c r="J67" i="16"/>
  <c r="J63" i="16"/>
  <c r="J59" i="16"/>
  <c r="J55" i="16"/>
  <c r="J51" i="16"/>
  <c r="J47" i="16"/>
  <c r="J43" i="16"/>
  <c r="J39" i="16"/>
  <c r="J35" i="16"/>
  <c r="J31" i="16"/>
  <c r="J27" i="16"/>
  <c r="J23" i="16"/>
  <c r="J19" i="16"/>
  <c r="J15" i="16"/>
  <c r="J11" i="16"/>
  <c r="J7" i="16"/>
  <c r="J3" i="16"/>
  <c r="J99" i="8"/>
  <c r="J95" i="8"/>
  <c r="J91" i="8"/>
  <c r="J87" i="8"/>
  <c r="J83" i="8"/>
  <c r="J79" i="8"/>
  <c r="J75" i="8"/>
  <c r="J71" i="8"/>
  <c r="J67" i="8"/>
  <c r="J63" i="8"/>
  <c r="J59" i="8"/>
  <c r="J55" i="8"/>
  <c r="J51" i="8"/>
  <c r="J47" i="8"/>
  <c r="J43" i="8"/>
  <c r="J39" i="8"/>
  <c r="J35" i="8"/>
  <c r="J31" i="8"/>
  <c r="J27" i="8"/>
  <c r="J23" i="8"/>
  <c r="J19" i="8"/>
  <c r="J15" i="8"/>
  <c r="J11" i="8"/>
  <c r="J7" i="8"/>
  <c r="K59" i="8" s="1"/>
  <c r="J3" i="8"/>
  <c r="J99" i="4"/>
  <c r="J95" i="4"/>
  <c r="J91" i="4"/>
  <c r="J87" i="4"/>
  <c r="J83" i="4"/>
  <c r="J79" i="4"/>
  <c r="J75" i="4"/>
  <c r="J71" i="4"/>
  <c r="J67" i="4"/>
  <c r="J63" i="4"/>
  <c r="J59" i="4"/>
  <c r="J55" i="4"/>
  <c r="J51" i="4"/>
  <c r="J47" i="4"/>
  <c r="J43" i="4"/>
  <c r="J39" i="4"/>
  <c r="J35" i="4"/>
  <c r="J31" i="4"/>
  <c r="J27" i="4"/>
  <c r="J23" i="4"/>
  <c r="J19" i="4"/>
  <c r="J15" i="4"/>
  <c r="K59" i="4" s="1"/>
  <c r="J11" i="4"/>
  <c r="J7" i="4"/>
  <c r="J3" i="4"/>
  <c r="J99" i="7"/>
  <c r="J95" i="7"/>
  <c r="J91" i="7"/>
  <c r="J87" i="7"/>
  <c r="J83" i="7"/>
  <c r="J79" i="7"/>
  <c r="J75" i="7"/>
  <c r="J71" i="7"/>
  <c r="J67" i="7"/>
  <c r="J63" i="7"/>
  <c r="J59" i="7"/>
  <c r="J55" i="7"/>
  <c r="J51" i="7"/>
  <c r="J47" i="7"/>
  <c r="J43" i="7"/>
  <c r="J39" i="7"/>
  <c r="J35" i="7"/>
  <c r="J31" i="7"/>
  <c r="J27" i="7"/>
  <c r="J23" i="7"/>
  <c r="J19" i="7"/>
  <c r="J15" i="7"/>
  <c r="J11" i="7"/>
  <c r="K59" i="7" s="1"/>
  <c r="J7" i="7"/>
  <c r="J3" i="7"/>
  <c r="J99" i="6"/>
  <c r="J95" i="6"/>
  <c r="J91" i="6"/>
  <c r="J87" i="6"/>
  <c r="J83" i="6"/>
  <c r="J79" i="6"/>
  <c r="J75" i="6"/>
  <c r="J71" i="6"/>
  <c r="J67" i="6"/>
  <c r="J63" i="6"/>
  <c r="J59" i="6"/>
  <c r="J55" i="6"/>
  <c r="J51" i="6"/>
  <c r="J47" i="6"/>
  <c r="J43" i="6"/>
  <c r="J39" i="6"/>
  <c r="J35" i="6"/>
  <c r="J31" i="6"/>
  <c r="J27" i="6"/>
  <c r="J23" i="6"/>
  <c r="J19" i="6"/>
  <c r="J15" i="6"/>
  <c r="J11" i="6"/>
  <c r="J7" i="6"/>
  <c r="K59" i="6" s="1"/>
  <c r="J3" i="6"/>
  <c r="J99" i="2"/>
  <c r="J95" i="2"/>
  <c r="J91" i="2"/>
  <c r="J87" i="2"/>
  <c r="J83" i="2"/>
  <c r="J79" i="2"/>
  <c r="J75" i="2"/>
  <c r="J71" i="2"/>
  <c r="J67" i="2"/>
  <c r="J63" i="2"/>
  <c r="J59" i="2"/>
  <c r="J55" i="2"/>
  <c r="J51" i="2"/>
  <c r="J47" i="2"/>
  <c r="J43" i="2"/>
  <c r="J39" i="2"/>
  <c r="J35" i="2"/>
  <c r="J31" i="2"/>
  <c r="J27" i="2"/>
  <c r="J23" i="2"/>
  <c r="J19" i="2"/>
  <c r="J15" i="2"/>
  <c r="J11" i="2"/>
  <c r="J7" i="2"/>
  <c r="J3" i="2"/>
  <c r="J99" i="12"/>
  <c r="J95" i="12"/>
  <c r="J91" i="12"/>
  <c r="J87" i="12"/>
  <c r="J83" i="12"/>
  <c r="J79" i="12"/>
  <c r="J75" i="12"/>
  <c r="J71" i="12"/>
  <c r="J67" i="12"/>
  <c r="J63" i="12"/>
  <c r="J59" i="12"/>
  <c r="J55" i="12"/>
  <c r="J51" i="12"/>
  <c r="J47" i="12"/>
  <c r="J43" i="12"/>
  <c r="J39" i="12"/>
  <c r="J35" i="12"/>
  <c r="J31" i="12"/>
  <c r="J27" i="12"/>
  <c r="J23" i="12"/>
  <c r="J19" i="12"/>
  <c r="J15" i="12"/>
  <c r="J11" i="12"/>
  <c r="J7" i="12"/>
  <c r="K61" i="12" s="1"/>
  <c r="J3" i="12"/>
  <c r="J99" i="5"/>
  <c r="J95" i="5"/>
  <c r="J91" i="5"/>
  <c r="J87" i="5"/>
  <c r="J83" i="5"/>
  <c r="J79" i="5"/>
  <c r="J75" i="5"/>
  <c r="J71" i="5"/>
  <c r="J67" i="5"/>
  <c r="J63" i="5"/>
  <c r="J59" i="5"/>
  <c r="J55" i="5"/>
  <c r="J51" i="5"/>
  <c r="J47" i="5"/>
  <c r="J43" i="5"/>
  <c r="J39" i="5"/>
  <c r="J35" i="5"/>
  <c r="J31" i="5"/>
  <c r="J27" i="5"/>
  <c r="J23" i="5"/>
  <c r="J19" i="5"/>
  <c r="J15" i="5"/>
  <c r="J11" i="5"/>
  <c r="K60" i="5" s="1"/>
  <c r="J7" i="5"/>
  <c r="J3" i="5"/>
  <c r="J99" i="13"/>
  <c r="J95" i="13"/>
  <c r="J91" i="13"/>
  <c r="J87" i="13"/>
  <c r="J83" i="13"/>
  <c r="J79" i="13"/>
  <c r="J75" i="13"/>
  <c r="J71" i="13"/>
  <c r="J67" i="13"/>
  <c r="J63" i="13"/>
  <c r="J59" i="13"/>
  <c r="J55" i="13"/>
  <c r="J51" i="13"/>
  <c r="J47" i="13"/>
  <c r="J43" i="13"/>
  <c r="J39" i="13"/>
  <c r="J35" i="13"/>
  <c r="J31" i="13"/>
  <c r="J27" i="13"/>
  <c r="J23" i="13"/>
  <c r="J19" i="13"/>
  <c r="J15" i="13"/>
  <c r="K59" i="13" s="1"/>
  <c r="J11" i="13"/>
  <c r="J7" i="13"/>
  <c r="J3" i="13"/>
  <c r="J99" i="10"/>
  <c r="J95" i="10"/>
  <c r="J91" i="10"/>
  <c r="J87" i="10"/>
  <c r="J83" i="10"/>
  <c r="J79" i="10"/>
  <c r="J75" i="10"/>
  <c r="J71" i="10"/>
  <c r="J67" i="10"/>
  <c r="J63" i="10"/>
  <c r="J59" i="10"/>
  <c r="J55" i="10"/>
  <c r="J51" i="10"/>
  <c r="J47" i="10"/>
  <c r="J43" i="10"/>
  <c r="J39" i="10"/>
  <c r="J35" i="10"/>
  <c r="J31" i="10"/>
  <c r="J27" i="10"/>
  <c r="J23" i="10"/>
  <c r="J19" i="10"/>
  <c r="J15" i="10"/>
  <c r="J11" i="10"/>
  <c r="J7" i="10"/>
  <c r="K59" i="10" s="1"/>
  <c r="J3" i="10"/>
  <c r="J99" i="9"/>
  <c r="J95" i="9"/>
  <c r="J91" i="9"/>
  <c r="J87" i="9"/>
  <c r="J83" i="9"/>
  <c r="J79" i="9"/>
  <c r="J75" i="9"/>
  <c r="J71" i="9"/>
  <c r="J67" i="9"/>
  <c r="J63" i="9"/>
  <c r="J59" i="9"/>
  <c r="J55" i="9"/>
  <c r="J51" i="9"/>
  <c r="J47" i="9"/>
  <c r="J43" i="9"/>
  <c r="J39" i="9"/>
  <c r="J35" i="9"/>
  <c r="J31" i="9"/>
  <c r="J27" i="9"/>
  <c r="J23" i="9"/>
  <c r="J19" i="9"/>
  <c r="J15" i="9"/>
  <c r="J11" i="9"/>
  <c r="J7" i="9"/>
  <c r="J3" i="9"/>
  <c r="J99" i="1"/>
  <c r="J95" i="1"/>
  <c r="J91" i="1"/>
  <c r="J87" i="1"/>
  <c r="J83" i="1"/>
  <c r="J79" i="1"/>
  <c r="J75" i="1"/>
  <c r="J71" i="1"/>
  <c r="J67" i="1"/>
  <c r="J63" i="1"/>
  <c r="J59" i="1"/>
  <c r="J55" i="1"/>
  <c r="J51" i="1"/>
  <c r="J47" i="1"/>
  <c r="J43" i="1"/>
  <c r="J39" i="1"/>
  <c r="J35" i="1"/>
  <c r="J31" i="1"/>
  <c r="J27" i="1"/>
  <c r="J23" i="1"/>
  <c r="J19" i="1"/>
  <c r="J15" i="1"/>
  <c r="J11" i="1"/>
  <c r="J7" i="1"/>
  <c r="K59" i="1" s="1"/>
  <c r="J3" i="1"/>
  <c r="J99" i="17"/>
  <c r="J95" i="17"/>
  <c r="J91" i="17"/>
  <c r="J87" i="17"/>
  <c r="J83" i="17"/>
  <c r="J79" i="17"/>
  <c r="J75" i="17"/>
  <c r="J71" i="17"/>
  <c r="J67" i="17"/>
  <c r="J63" i="17"/>
  <c r="K3" i="9"/>
  <c r="K7" i="9"/>
  <c r="K11" i="9"/>
  <c r="K15" i="9"/>
  <c r="K19" i="9"/>
  <c r="K23" i="9"/>
  <c r="K27" i="9"/>
  <c r="K31" i="9"/>
  <c r="K35" i="9"/>
  <c r="K39" i="9"/>
  <c r="K61" i="17"/>
  <c r="J59" i="17"/>
  <c r="J55" i="17"/>
  <c r="J51" i="17"/>
  <c r="J47" i="17"/>
  <c r="J43" i="17"/>
  <c r="J39" i="17"/>
  <c r="J35" i="17"/>
  <c r="J31" i="17"/>
  <c r="J27" i="17"/>
  <c r="J23" i="17"/>
  <c r="J19" i="17"/>
  <c r="J15" i="17"/>
  <c r="J11" i="17"/>
  <c r="J7" i="17"/>
  <c r="J3" i="17"/>
  <c r="M164" i="6"/>
  <c r="M104" i="6"/>
  <c r="L442" i="17"/>
  <c r="N442" i="17" s="1"/>
  <c r="N444" i="17" s="1"/>
  <c r="M423" i="17"/>
  <c r="L423" i="17"/>
  <c r="N423" i="17" s="1"/>
  <c r="M422" i="17"/>
  <c r="L422" i="17"/>
  <c r="N422" i="17" s="1"/>
  <c r="N424" i="17" s="1"/>
  <c r="M403" i="17"/>
  <c r="L403" i="17"/>
  <c r="M402" i="17"/>
  <c r="L402" i="17"/>
  <c r="N402" i="17" s="1"/>
  <c r="L443" i="17"/>
  <c r="M583" i="17"/>
  <c r="L583" i="17"/>
  <c r="N583" i="17" s="1"/>
  <c r="M582" i="17"/>
  <c r="L582" i="17"/>
  <c r="N582" i="17" s="1"/>
  <c r="N584" i="17" s="1"/>
  <c r="M563" i="17"/>
  <c r="L563" i="17"/>
  <c r="N563" i="17" s="1"/>
  <c r="N562" i="17"/>
  <c r="N564" i="17" s="1"/>
  <c r="M562" i="17"/>
  <c r="L562" i="17"/>
  <c r="M543" i="17"/>
  <c r="L543" i="17"/>
  <c r="N543" i="17" s="1"/>
  <c r="M542" i="17"/>
  <c r="L542" i="17"/>
  <c r="N523" i="17"/>
  <c r="M523" i="17"/>
  <c r="L523" i="17"/>
  <c r="M522" i="17"/>
  <c r="L522" i="17"/>
  <c r="M503" i="17"/>
  <c r="L503" i="17"/>
  <c r="M502" i="17"/>
  <c r="L502" i="17"/>
  <c r="N502" i="17" s="1"/>
  <c r="M483" i="17"/>
  <c r="L483" i="17"/>
  <c r="N483" i="17" s="1"/>
  <c r="M482" i="17"/>
  <c r="L482" i="17"/>
  <c r="N482" i="17" s="1"/>
  <c r="M463" i="17"/>
  <c r="L463" i="17"/>
  <c r="N463" i="17" s="1"/>
  <c r="M462" i="17"/>
  <c r="L462" i="17"/>
  <c r="N462" i="17" s="1"/>
  <c r="N464" i="17" s="1"/>
  <c r="M443" i="17"/>
  <c r="N443" i="17" s="1"/>
  <c r="M442" i="17"/>
  <c r="M383" i="17"/>
  <c r="L383" i="17"/>
  <c r="N383" i="17" s="1"/>
  <c r="M382" i="17"/>
  <c r="L382" i="17"/>
  <c r="N382" i="17" s="1"/>
  <c r="M363" i="17"/>
  <c r="L363" i="17"/>
  <c r="N363" i="17" s="1"/>
  <c r="M362" i="17"/>
  <c r="L362" i="17"/>
  <c r="M343" i="17"/>
  <c r="N343" i="17" s="1"/>
  <c r="L343" i="17"/>
  <c r="M342" i="17"/>
  <c r="L342" i="17"/>
  <c r="M323" i="17"/>
  <c r="L323" i="17"/>
  <c r="M322" i="17"/>
  <c r="L322" i="17"/>
  <c r="N322" i="17" s="1"/>
  <c r="M303" i="17"/>
  <c r="L303" i="17"/>
  <c r="M302" i="17"/>
  <c r="L302" i="17"/>
  <c r="N302" i="17" s="1"/>
  <c r="M283" i="17"/>
  <c r="L283" i="17"/>
  <c r="N283" i="17" s="1"/>
  <c r="M282" i="17"/>
  <c r="L282" i="17"/>
  <c r="N282" i="17" s="1"/>
  <c r="M263" i="17"/>
  <c r="L263" i="17"/>
  <c r="N263" i="17" s="1"/>
  <c r="M262" i="17"/>
  <c r="L262" i="17"/>
  <c r="M243" i="17"/>
  <c r="L243" i="17"/>
  <c r="M242" i="17"/>
  <c r="L242" i="17"/>
  <c r="N242" i="17" s="1"/>
  <c r="M223" i="17"/>
  <c r="L223" i="17"/>
  <c r="N223" i="17" s="1"/>
  <c r="M222" i="17"/>
  <c r="L222" i="17"/>
  <c r="N222" i="17" s="1"/>
  <c r="N224" i="17" s="1"/>
  <c r="M203" i="17"/>
  <c r="L203" i="17"/>
  <c r="M202" i="17"/>
  <c r="L202" i="17"/>
  <c r="N202" i="17" s="1"/>
  <c r="M183" i="17"/>
  <c r="L183" i="17"/>
  <c r="N183" i="17" s="1"/>
  <c r="M182" i="17"/>
  <c r="L182" i="17"/>
  <c r="N182" i="17" s="1"/>
  <c r="M163" i="17"/>
  <c r="L163" i="17"/>
  <c r="M162" i="17"/>
  <c r="L162" i="17"/>
  <c r="M143" i="17"/>
  <c r="L143" i="17"/>
  <c r="N143" i="17" s="1"/>
  <c r="M142" i="17"/>
  <c r="L142" i="17"/>
  <c r="N142" i="17" s="1"/>
  <c r="N144" i="17" s="1"/>
  <c r="M123" i="17"/>
  <c r="L123" i="17"/>
  <c r="N123" i="17" s="1"/>
  <c r="N122" i="17"/>
  <c r="N124" i="17" s="1"/>
  <c r="M122" i="17"/>
  <c r="L122" i="17"/>
  <c r="M103" i="17"/>
  <c r="L103" i="17"/>
  <c r="N103" i="17" s="1"/>
  <c r="M102" i="17"/>
  <c r="N102" i="17" s="1"/>
  <c r="N104" i="17" s="1"/>
  <c r="L102" i="17"/>
  <c r="M83" i="17"/>
  <c r="L83" i="17"/>
  <c r="N83" i="17" s="1"/>
  <c r="M82" i="17"/>
  <c r="L82" i="17"/>
  <c r="N82" i="17" s="1"/>
  <c r="M63" i="17"/>
  <c r="L63" i="17"/>
  <c r="N63" i="17" s="1"/>
  <c r="M62" i="17"/>
  <c r="L62" i="17"/>
  <c r="M43" i="17"/>
  <c r="L43" i="17"/>
  <c r="N43" i="17" s="1"/>
  <c r="M42" i="17"/>
  <c r="L42" i="17"/>
  <c r="N42" i="17" s="1"/>
  <c r="L183" i="1"/>
  <c r="L182" i="1"/>
  <c r="K182" i="1"/>
  <c r="L83" i="1"/>
  <c r="L82" i="1"/>
  <c r="K83" i="1"/>
  <c r="K82" i="1"/>
  <c r="K42" i="1"/>
  <c r="K183" i="1"/>
  <c r="M183" i="1" s="1"/>
  <c r="M182" i="1"/>
  <c r="M184" i="1" s="1"/>
  <c r="L163" i="1"/>
  <c r="K163" i="1"/>
  <c r="M163" i="1" s="1"/>
  <c r="L162" i="1"/>
  <c r="K162" i="1"/>
  <c r="M162" i="1" s="1"/>
  <c r="M164" i="1" s="1"/>
  <c r="L143" i="1"/>
  <c r="K143" i="1"/>
  <c r="M143" i="1" s="1"/>
  <c r="L142" i="1"/>
  <c r="K142" i="1"/>
  <c r="M142" i="1" s="1"/>
  <c r="M144" i="1" s="1"/>
  <c r="M123" i="1"/>
  <c r="L123" i="1"/>
  <c r="K123" i="1"/>
  <c r="L122" i="1"/>
  <c r="K122" i="1"/>
  <c r="M122" i="1" s="1"/>
  <c r="M124" i="1" s="1"/>
  <c r="L103" i="1"/>
  <c r="M103" i="1" s="1"/>
  <c r="K103" i="1"/>
  <c r="L102" i="1"/>
  <c r="K102" i="1"/>
  <c r="M102" i="1" s="1"/>
  <c r="M104" i="1" s="1"/>
  <c r="M83" i="1"/>
  <c r="M82" i="1"/>
  <c r="L63" i="1"/>
  <c r="K63" i="1"/>
  <c r="M63" i="1" s="1"/>
  <c r="M62" i="1"/>
  <c r="L62" i="1"/>
  <c r="K62" i="1"/>
  <c r="L43" i="1"/>
  <c r="K43" i="1"/>
  <c r="M43" i="1" s="1"/>
  <c r="L42" i="1"/>
  <c r="M42" i="1" s="1"/>
  <c r="L182" i="13"/>
  <c r="L42" i="13"/>
  <c r="M183" i="13"/>
  <c r="L183" i="13"/>
  <c r="M182" i="13"/>
  <c r="N182" i="13" s="1"/>
  <c r="M163" i="13"/>
  <c r="N163" i="13" s="1"/>
  <c r="L163" i="13"/>
  <c r="M162" i="13"/>
  <c r="L162" i="13"/>
  <c r="N162" i="13" s="1"/>
  <c r="M143" i="13"/>
  <c r="N143" i="13" s="1"/>
  <c r="L143" i="13"/>
  <c r="M142" i="13"/>
  <c r="L142" i="13"/>
  <c r="N142" i="13" s="1"/>
  <c r="M123" i="13"/>
  <c r="L123" i="13"/>
  <c r="M122" i="13"/>
  <c r="L122" i="13"/>
  <c r="M103" i="13"/>
  <c r="L103" i="13"/>
  <c r="M102" i="13"/>
  <c r="N102" i="13" s="1"/>
  <c r="L102" i="13"/>
  <c r="M83" i="13"/>
  <c r="L83" i="13"/>
  <c r="N83" i="13" s="1"/>
  <c r="M82" i="13"/>
  <c r="N82" i="13" s="1"/>
  <c r="L82" i="13"/>
  <c r="M63" i="13"/>
  <c r="L63" i="13"/>
  <c r="N63" i="13" s="1"/>
  <c r="M62" i="13"/>
  <c r="L62" i="13"/>
  <c r="M43" i="13"/>
  <c r="L43" i="13"/>
  <c r="N43" i="13" s="1"/>
  <c r="M42" i="13"/>
  <c r="N42" i="13" s="1"/>
  <c r="N44" i="13" s="1"/>
  <c r="M183" i="12"/>
  <c r="N183" i="12" s="1"/>
  <c r="L183" i="12"/>
  <c r="L182" i="12"/>
  <c r="L42" i="12"/>
  <c r="M182" i="12"/>
  <c r="N182" i="12" s="1"/>
  <c r="M163" i="12"/>
  <c r="N163" i="12" s="1"/>
  <c r="L163" i="12"/>
  <c r="M162" i="12"/>
  <c r="L162" i="12"/>
  <c r="N162" i="12" s="1"/>
  <c r="M143" i="12"/>
  <c r="L143" i="12"/>
  <c r="M142" i="12"/>
  <c r="L142" i="12"/>
  <c r="N142" i="12" s="1"/>
  <c r="M123" i="12"/>
  <c r="L123" i="12"/>
  <c r="M122" i="12"/>
  <c r="L122" i="12"/>
  <c r="M103" i="12"/>
  <c r="L103" i="12"/>
  <c r="N103" i="12" s="1"/>
  <c r="M102" i="12"/>
  <c r="L102" i="12"/>
  <c r="N102" i="12" s="1"/>
  <c r="N104" i="12" s="1"/>
  <c r="M83" i="12"/>
  <c r="L83" i="12"/>
  <c r="N83" i="12" s="1"/>
  <c r="M82" i="12"/>
  <c r="L82" i="12"/>
  <c r="M63" i="12"/>
  <c r="L63" i="12"/>
  <c r="M62" i="12"/>
  <c r="L62" i="12"/>
  <c r="N62" i="12" s="1"/>
  <c r="M43" i="12"/>
  <c r="L43" i="12"/>
  <c r="N43" i="12" s="1"/>
  <c r="M42" i="12"/>
  <c r="N42" i="12"/>
  <c r="L182" i="10"/>
  <c r="M183" i="10"/>
  <c r="L183" i="10"/>
  <c r="N183" i="10" s="1"/>
  <c r="M182" i="10"/>
  <c r="N182" i="10" s="1"/>
  <c r="M163" i="10"/>
  <c r="L163" i="10"/>
  <c r="N163" i="10" s="1"/>
  <c r="M162" i="10"/>
  <c r="L162" i="10"/>
  <c r="M143" i="10"/>
  <c r="L143" i="10"/>
  <c r="N143" i="10" s="1"/>
  <c r="M142" i="10"/>
  <c r="L142" i="10"/>
  <c r="N142" i="10" s="1"/>
  <c r="M123" i="10"/>
  <c r="N123" i="10" s="1"/>
  <c r="L123" i="10"/>
  <c r="M122" i="10"/>
  <c r="L122" i="10"/>
  <c r="N122" i="10" s="1"/>
  <c r="N103" i="10"/>
  <c r="M103" i="10"/>
  <c r="L103" i="10"/>
  <c r="M102" i="10"/>
  <c r="L102" i="10"/>
  <c r="M83" i="10"/>
  <c r="L83" i="10"/>
  <c r="N83" i="10" s="1"/>
  <c r="N82" i="10"/>
  <c r="N84" i="10" s="1"/>
  <c r="M82" i="10"/>
  <c r="L82" i="10"/>
  <c r="M63" i="10"/>
  <c r="L63" i="10"/>
  <c r="N63" i="10" s="1"/>
  <c r="M62" i="10"/>
  <c r="N62" i="10" s="1"/>
  <c r="L62" i="10"/>
  <c r="M43" i="10"/>
  <c r="L43" i="10"/>
  <c r="N43" i="10" s="1"/>
  <c r="M42" i="10"/>
  <c r="L42" i="10"/>
  <c r="N42" i="10" s="1"/>
  <c r="L182" i="9"/>
  <c r="L43" i="9"/>
  <c r="N43" i="9" s="1"/>
  <c r="L42" i="9"/>
  <c r="M183" i="9"/>
  <c r="N183" i="9" s="1"/>
  <c r="L183" i="9"/>
  <c r="M182" i="9"/>
  <c r="N182" i="9"/>
  <c r="M163" i="9"/>
  <c r="L163" i="9"/>
  <c r="N163" i="9" s="1"/>
  <c r="M162" i="9"/>
  <c r="L162" i="9"/>
  <c r="M143" i="9"/>
  <c r="L143" i="9"/>
  <c r="M142" i="9"/>
  <c r="L142" i="9"/>
  <c r="N142" i="9" s="1"/>
  <c r="M123" i="9"/>
  <c r="L123" i="9"/>
  <c r="N123" i="9" s="1"/>
  <c r="M122" i="9"/>
  <c r="L122" i="9"/>
  <c r="N122" i="9" s="1"/>
  <c r="M103" i="9"/>
  <c r="L103" i="9"/>
  <c r="M102" i="9"/>
  <c r="L102" i="9"/>
  <c r="M83" i="9"/>
  <c r="L83" i="9"/>
  <c r="N83" i="9" s="1"/>
  <c r="M82" i="9"/>
  <c r="L82" i="9"/>
  <c r="N82" i="9" s="1"/>
  <c r="M63" i="9"/>
  <c r="L63" i="9"/>
  <c r="N63" i="9" s="1"/>
  <c r="N62" i="9"/>
  <c r="N64" i="9" s="1"/>
  <c r="M62" i="9"/>
  <c r="L62" i="9"/>
  <c r="M43" i="9"/>
  <c r="M42" i="9"/>
  <c r="N42" i="9" s="1"/>
  <c r="M182" i="7"/>
  <c r="K163" i="7"/>
  <c r="K143" i="7"/>
  <c r="M44" i="7"/>
  <c r="K182" i="7"/>
  <c r="K42" i="7"/>
  <c r="L183" i="7"/>
  <c r="K183" i="7"/>
  <c r="M183" i="7" s="1"/>
  <c r="L182" i="7"/>
  <c r="M184" i="7"/>
  <c r="L163" i="7"/>
  <c r="M163" i="7"/>
  <c r="M162" i="7"/>
  <c r="M164" i="7" s="1"/>
  <c r="L162" i="7"/>
  <c r="K162" i="7"/>
  <c r="L143" i="7"/>
  <c r="M143" i="7"/>
  <c r="L142" i="7"/>
  <c r="M142" i="7" s="1"/>
  <c r="M144" i="7" s="1"/>
  <c r="K142" i="7"/>
  <c r="M123" i="7"/>
  <c r="L123" i="7"/>
  <c r="K123" i="7"/>
  <c r="L122" i="7"/>
  <c r="K122" i="7"/>
  <c r="M122" i="7" s="1"/>
  <c r="M124" i="7" s="1"/>
  <c r="L103" i="7"/>
  <c r="K103" i="7"/>
  <c r="M103" i="7" s="1"/>
  <c r="L102" i="7"/>
  <c r="K102" i="7"/>
  <c r="M102" i="7" s="1"/>
  <c r="M104" i="7" s="1"/>
  <c r="L83" i="7"/>
  <c r="K83" i="7"/>
  <c r="M83" i="7" s="1"/>
  <c r="M82" i="7"/>
  <c r="L82" i="7"/>
  <c r="K82" i="7"/>
  <c r="M63" i="7"/>
  <c r="L63" i="7"/>
  <c r="K63" i="7"/>
  <c r="M62" i="7"/>
  <c r="M64" i="7" s="1"/>
  <c r="L62" i="7"/>
  <c r="K62" i="7"/>
  <c r="L43" i="7"/>
  <c r="K43" i="7"/>
  <c r="M43" i="7" s="1"/>
  <c r="L42" i="7"/>
  <c r="M42" i="7"/>
  <c r="K182" i="6"/>
  <c r="L183" i="6"/>
  <c r="K183" i="6"/>
  <c r="M183" i="6" s="1"/>
  <c r="L182" i="6"/>
  <c r="M182" i="6"/>
  <c r="M184" i="6" s="1"/>
  <c r="M163" i="6"/>
  <c r="L163" i="6"/>
  <c r="K163" i="6"/>
  <c r="L162" i="6"/>
  <c r="K162" i="6"/>
  <c r="M162" i="6" s="1"/>
  <c r="L143" i="6"/>
  <c r="M143" i="6" s="1"/>
  <c r="M144" i="6" s="1"/>
  <c r="K143" i="6"/>
  <c r="M142" i="6"/>
  <c r="L142" i="6"/>
  <c r="K142" i="6"/>
  <c r="L123" i="6"/>
  <c r="K123" i="6"/>
  <c r="M123" i="6" s="1"/>
  <c r="L122" i="6"/>
  <c r="K122" i="6"/>
  <c r="M122" i="6" s="1"/>
  <c r="L103" i="6"/>
  <c r="K103" i="6"/>
  <c r="M103" i="6" s="1"/>
  <c r="M102" i="6"/>
  <c r="L102" i="6"/>
  <c r="K102" i="6"/>
  <c r="L83" i="6"/>
  <c r="K83" i="6"/>
  <c r="M83" i="6" s="1"/>
  <c r="L82" i="6"/>
  <c r="M82" i="6" s="1"/>
  <c r="M84" i="6" s="1"/>
  <c r="K82" i="6"/>
  <c r="L63" i="6"/>
  <c r="K63" i="6"/>
  <c r="M63" i="6" s="1"/>
  <c r="L62" i="6"/>
  <c r="K62" i="6"/>
  <c r="M62" i="6" s="1"/>
  <c r="M64" i="6" s="1"/>
  <c r="M43" i="6"/>
  <c r="L43" i="6"/>
  <c r="K43" i="6"/>
  <c r="L42" i="6"/>
  <c r="K42" i="6"/>
  <c r="M42" i="6" s="1"/>
  <c r="M44" i="6" s="1"/>
  <c r="L183" i="5"/>
  <c r="L182" i="5"/>
  <c r="N182" i="5" s="1"/>
  <c r="M42" i="5"/>
  <c r="N42" i="5" s="1"/>
  <c r="N44" i="5" s="1"/>
  <c r="L43" i="5"/>
  <c r="L42" i="5"/>
  <c r="M183" i="5"/>
  <c r="M182" i="5"/>
  <c r="M163" i="5"/>
  <c r="L163" i="5"/>
  <c r="N163" i="5" s="1"/>
  <c r="M162" i="5"/>
  <c r="L162" i="5"/>
  <c r="N162" i="5" s="1"/>
  <c r="M143" i="5"/>
  <c r="N143" i="5" s="1"/>
  <c r="L143" i="5"/>
  <c r="M142" i="5"/>
  <c r="L142" i="5"/>
  <c r="M123" i="5"/>
  <c r="L123" i="5"/>
  <c r="N123" i="5" s="1"/>
  <c r="M122" i="5"/>
  <c r="N122" i="5" s="1"/>
  <c r="L122" i="5"/>
  <c r="M103" i="5"/>
  <c r="L103" i="5"/>
  <c r="N103" i="5" s="1"/>
  <c r="M102" i="5"/>
  <c r="L102" i="5"/>
  <c r="N102" i="5" s="1"/>
  <c r="N104" i="5" s="1"/>
  <c r="M83" i="5"/>
  <c r="L83" i="5"/>
  <c r="N83" i="5" s="1"/>
  <c r="M82" i="5"/>
  <c r="N82" i="5" s="1"/>
  <c r="L82" i="5"/>
  <c r="M63" i="5"/>
  <c r="L63" i="5"/>
  <c r="N63" i="5" s="1"/>
  <c r="M62" i="5"/>
  <c r="L62" i="5"/>
  <c r="N62" i="5" s="1"/>
  <c r="N64" i="5" s="1"/>
  <c r="M43" i="5"/>
  <c r="N43" i="5"/>
  <c r="L43" i="4"/>
  <c r="K42" i="4"/>
  <c r="L183" i="4"/>
  <c r="K183" i="4"/>
  <c r="M183" i="4" s="1"/>
  <c r="L182" i="4"/>
  <c r="M182" i="4" s="1"/>
  <c r="M184" i="4" s="1"/>
  <c r="K182" i="4"/>
  <c r="L163" i="4"/>
  <c r="K163" i="4"/>
  <c r="M163" i="4" s="1"/>
  <c r="M162" i="4"/>
  <c r="M164" i="4" s="1"/>
  <c r="L162" i="4"/>
  <c r="K162" i="4"/>
  <c r="M143" i="4"/>
  <c r="L143" i="4"/>
  <c r="K143" i="4"/>
  <c r="L142" i="4"/>
  <c r="K142" i="4"/>
  <c r="M142" i="4" s="1"/>
  <c r="M144" i="4" s="1"/>
  <c r="L123" i="4"/>
  <c r="M123" i="4" s="1"/>
  <c r="K123" i="4"/>
  <c r="L122" i="4"/>
  <c r="K122" i="4"/>
  <c r="M122" i="4" s="1"/>
  <c r="L103" i="4"/>
  <c r="K103" i="4"/>
  <c r="M103" i="4" s="1"/>
  <c r="L102" i="4"/>
  <c r="K102" i="4"/>
  <c r="M102" i="4" s="1"/>
  <c r="M104" i="4" s="1"/>
  <c r="L83" i="4"/>
  <c r="K83" i="4"/>
  <c r="M83" i="4" s="1"/>
  <c r="M82" i="4"/>
  <c r="L82" i="4"/>
  <c r="K82" i="4"/>
  <c r="L63" i="4"/>
  <c r="K63" i="4"/>
  <c r="M63" i="4" s="1"/>
  <c r="L62" i="4"/>
  <c r="M62" i="4" s="1"/>
  <c r="M64" i="4" s="1"/>
  <c r="K62" i="4"/>
  <c r="K43" i="4"/>
  <c r="M43" i="4" s="1"/>
  <c r="L42" i="4"/>
  <c r="M42" i="4"/>
  <c r="L42" i="2"/>
  <c r="K183" i="2"/>
  <c r="K182" i="2"/>
  <c r="L163" i="2"/>
  <c r="M163" i="2" s="1"/>
  <c r="L162" i="2"/>
  <c r="L143" i="2"/>
  <c r="M183" i="2"/>
  <c r="L183" i="2"/>
  <c r="L182" i="2"/>
  <c r="M182" i="2" s="1"/>
  <c r="M184" i="2" s="1"/>
  <c r="K163" i="2"/>
  <c r="K162" i="2"/>
  <c r="K143" i="2"/>
  <c r="L142" i="2"/>
  <c r="K142" i="2"/>
  <c r="M142" i="2" s="1"/>
  <c r="L123" i="2"/>
  <c r="K123" i="2"/>
  <c r="M123" i="2" s="1"/>
  <c r="L122" i="2"/>
  <c r="K122" i="2"/>
  <c r="M122" i="2" s="1"/>
  <c r="M124" i="2" s="1"/>
  <c r="L103" i="2"/>
  <c r="K103" i="2"/>
  <c r="M103" i="2" s="1"/>
  <c r="L102" i="2"/>
  <c r="K102" i="2"/>
  <c r="M102" i="2" s="1"/>
  <c r="M104" i="2" s="1"/>
  <c r="M83" i="2"/>
  <c r="L83" i="2"/>
  <c r="K83" i="2"/>
  <c r="L82" i="2"/>
  <c r="K82" i="2"/>
  <c r="M82" i="2" s="1"/>
  <c r="M84" i="2" s="1"/>
  <c r="L63" i="2"/>
  <c r="M63" i="2" s="1"/>
  <c r="K63" i="2"/>
  <c r="L62" i="2"/>
  <c r="K62" i="2"/>
  <c r="M62" i="2" s="1"/>
  <c r="L43" i="2"/>
  <c r="K43" i="2"/>
  <c r="M43" i="2" s="1"/>
  <c r="K42" i="2"/>
  <c r="M42" i="2" s="1"/>
  <c r="M44" i="2" s="1"/>
  <c r="M123" i="16"/>
  <c r="L123" i="16"/>
  <c r="K123" i="16"/>
  <c r="L122" i="16"/>
  <c r="K122" i="16"/>
  <c r="M122" i="16" s="1"/>
  <c r="M124" i="16" s="1"/>
  <c r="L103" i="16"/>
  <c r="K103" i="16"/>
  <c r="M103" i="16" s="1"/>
  <c r="L102" i="16"/>
  <c r="K102" i="16"/>
  <c r="M102" i="16" s="1"/>
  <c r="M83" i="16"/>
  <c r="L83" i="16"/>
  <c r="K83" i="16"/>
  <c r="L82" i="16"/>
  <c r="K82" i="16"/>
  <c r="M82" i="16" s="1"/>
  <c r="M84" i="16" s="1"/>
  <c r="L63" i="16"/>
  <c r="M63" i="16" s="1"/>
  <c r="K63" i="16"/>
  <c r="L62" i="16"/>
  <c r="K62" i="16"/>
  <c r="M62" i="16" s="1"/>
  <c r="L43" i="16"/>
  <c r="K43" i="16"/>
  <c r="M43" i="16" s="1"/>
  <c r="L42" i="16"/>
  <c r="K42" i="16"/>
  <c r="M42" i="16" s="1"/>
  <c r="M44" i="16" s="1"/>
  <c r="L123" i="8"/>
  <c r="K123" i="8"/>
  <c r="M123" i="8" s="1"/>
  <c r="L122" i="8"/>
  <c r="K122" i="8"/>
  <c r="M122" i="8" s="1"/>
  <c r="M124" i="8" s="1"/>
  <c r="L103" i="8"/>
  <c r="K103" i="8"/>
  <c r="M103" i="8" s="1"/>
  <c r="M104" i="8" s="1"/>
  <c r="M102" i="8"/>
  <c r="L102" i="8"/>
  <c r="K102" i="8"/>
  <c r="M83" i="8"/>
  <c r="L83" i="8"/>
  <c r="K83" i="8"/>
  <c r="L82" i="8"/>
  <c r="M82" i="8" s="1"/>
  <c r="M84" i="8" s="1"/>
  <c r="K82" i="8"/>
  <c r="L63" i="8"/>
  <c r="M63" i="8" s="1"/>
  <c r="K63" i="8"/>
  <c r="L62" i="8"/>
  <c r="K62" i="8"/>
  <c r="M62" i="8" s="1"/>
  <c r="L43" i="8"/>
  <c r="K43" i="8"/>
  <c r="M43" i="8" s="1"/>
  <c r="L42" i="8"/>
  <c r="K42" i="8"/>
  <c r="M42" i="8" s="1"/>
  <c r="M44" i="8" s="1"/>
  <c r="L123" i="3"/>
  <c r="N123" i="3" s="1"/>
  <c r="L122" i="3"/>
  <c r="M123" i="3"/>
  <c r="M122" i="3"/>
  <c r="N122" i="3"/>
  <c r="M103" i="3"/>
  <c r="L103" i="3"/>
  <c r="M102" i="3"/>
  <c r="L102" i="3"/>
  <c r="M83" i="3"/>
  <c r="L83" i="3"/>
  <c r="M82" i="3"/>
  <c r="L82" i="3"/>
  <c r="N82" i="3" s="1"/>
  <c r="M63" i="3"/>
  <c r="L63" i="3"/>
  <c r="N63" i="3" s="1"/>
  <c r="M62" i="3"/>
  <c r="L62" i="3"/>
  <c r="L43" i="3"/>
  <c r="L42" i="3"/>
  <c r="M43" i="3"/>
  <c r="N43" i="3" s="1"/>
  <c r="M42" i="3"/>
  <c r="N42" i="3" s="1"/>
  <c r="N84" i="5" l="1"/>
  <c r="N183" i="5"/>
  <c r="N184" i="5" s="1"/>
  <c r="N164" i="5"/>
  <c r="N124" i="5"/>
  <c r="N142" i="5"/>
  <c r="N144" i="5" s="1"/>
  <c r="N103" i="13"/>
  <c r="N104" i="13" s="1"/>
  <c r="N183" i="13"/>
  <c r="N184" i="13" s="1"/>
  <c r="N144" i="13"/>
  <c r="N122" i="13"/>
  <c r="N164" i="13"/>
  <c r="N62" i="13"/>
  <c r="N64" i="13" s="1"/>
  <c r="N123" i="13"/>
  <c r="N184" i="12"/>
  <c r="N63" i="12"/>
  <c r="N64" i="12"/>
  <c r="N143" i="12"/>
  <c r="N144" i="12" s="1"/>
  <c r="N82" i="12"/>
  <c r="N84" i="12" s="1"/>
  <c r="N164" i="12"/>
  <c r="N122" i="12"/>
  <c r="N124" i="12" s="1"/>
  <c r="N123" i="12"/>
  <c r="N64" i="10"/>
  <c r="N102" i="10"/>
  <c r="N104" i="10" s="1"/>
  <c r="N184" i="10"/>
  <c r="N124" i="10"/>
  <c r="N144" i="10"/>
  <c r="N44" i="10"/>
  <c r="N162" i="10"/>
  <c r="N164" i="10" s="1"/>
  <c r="N102" i="9"/>
  <c r="N103" i="9"/>
  <c r="N143" i="9"/>
  <c r="N144" i="9" s="1"/>
  <c r="N84" i="9"/>
  <c r="N124" i="9"/>
  <c r="N162" i="9"/>
  <c r="N164" i="9" s="1"/>
  <c r="N44" i="9"/>
  <c r="N62" i="17"/>
  <c r="N163" i="17"/>
  <c r="N203" i="17"/>
  <c r="N243" i="17"/>
  <c r="N362" i="17"/>
  <c r="N503" i="17"/>
  <c r="N504" i="17" s="1"/>
  <c r="N542" i="17"/>
  <c r="N544" i="17" s="1"/>
  <c r="N403" i="17"/>
  <c r="N404" i="17" s="1"/>
  <c r="N184" i="17"/>
  <c r="N323" i="17"/>
  <c r="N324" i="17" s="1"/>
  <c r="N262" i="17"/>
  <c r="N264" i="17" s="1"/>
  <c r="N44" i="17"/>
  <c r="N84" i="17"/>
  <c r="N342" i="17"/>
  <c r="N344" i="17" s="1"/>
  <c r="N384" i="17"/>
  <c r="N484" i="17"/>
  <c r="N522" i="17"/>
  <c r="N524" i="17" s="1"/>
  <c r="N162" i="17"/>
  <c r="N303" i="17"/>
  <c r="N304" i="17" s="1"/>
  <c r="N103" i="3"/>
  <c r="N124" i="3"/>
  <c r="N83" i="3"/>
  <c r="N62" i="3"/>
  <c r="N64" i="3" s="1"/>
  <c r="N102" i="3"/>
  <c r="N104" i="3" s="1"/>
  <c r="N84" i="3"/>
  <c r="N64" i="17"/>
  <c r="N284" i="17"/>
  <c r="N364" i="17"/>
  <c r="N164" i="17"/>
  <c r="N244" i="17"/>
  <c r="N204" i="17"/>
  <c r="M64" i="1"/>
  <c r="M44" i="1"/>
  <c r="M84" i="1"/>
  <c r="N84" i="13"/>
  <c r="N124" i="13"/>
  <c r="N44" i="12"/>
  <c r="N184" i="9"/>
  <c r="M84" i="7"/>
  <c r="M124" i="6"/>
  <c r="M44" i="4"/>
  <c r="M124" i="4"/>
  <c r="M84" i="4"/>
  <c r="M162" i="2"/>
  <c r="M143" i="2"/>
  <c r="M144" i="2" s="1"/>
  <c r="M164" i="2"/>
  <c r="M64" i="2"/>
  <c r="M64" i="16"/>
  <c r="M104" i="16"/>
  <c r="M64" i="8"/>
  <c r="N44" i="3"/>
  <c r="K39" i="12"/>
  <c r="K35" i="12"/>
  <c r="K31" i="12"/>
  <c r="K11" i="17"/>
  <c r="K39" i="17"/>
  <c r="K35" i="17"/>
  <c r="K31" i="17"/>
  <c r="K27" i="17"/>
  <c r="K23" i="17"/>
  <c r="K19" i="17"/>
  <c r="K15" i="17"/>
  <c r="K7" i="17"/>
  <c r="K3" i="17"/>
  <c r="K39" i="13"/>
  <c r="K35" i="13"/>
  <c r="K31" i="13"/>
  <c r="K27" i="13"/>
  <c r="K23" i="13"/>
  <c r="K19" i="13"/>
  <c r="K15" i="13"/>
  <c r="K11" i="13"/>
  <c r="K7" i="13"/>
  <c r="K3" i="13"/>
  <c r="K27" i="12"/>
  <c r="K23" i="12"/>
  <c r="K19" i="12"/>
  <c r="K15" i="12"/>
  <c r="K11" i="12"/>
  <c r="K7" i="12"/>
  <c r="K3" i="12"/>
  <c r="K39" i="10"/>
  <c r="K35" i="10"/>
  <c r="K31" i="10"/>
  <c r="K27" i="10"/>
  <c r="K23" i="10"/>
  <c r="K19" i="10"/>
  <c r="K15" i="10"/>
  <c r="K11" i="10"/>
  <c r="K7" i="10"/>
  <c r="K3" i="10"/>
  <c r="K39" i="5"/>
  <c r="K35" i="5"/>
  <c r="K31" i="5"/>
  <c r="K27" i="5"/>
  <c r="K23" i="5"/>
  <c r="K19" i="5"/>
  <c r="K15" i="5"/>
  <c r="K11" i="5"/>
  <c r="K7" i="5"/>
  <c r="K3" i="5"/>
  <c r="K39" i="3"/>
  <c r="K35" i="3"/>
  <c r="K31" i="3"/>
  <c r="K27" i="3"/>
  <c r="K23" i="3"/>
  <c r="K19" i="3"/>
  <c r="K15" i="3"/>
  <c r="K11" i="3"/>
  <c r="K7" i="3"/>
  <c r="K3" i="3"/>
  <c r="N104" i="9" l="1"/>
</calcChain>
</file>

<file path=xl/sharedStrings.xml><?xml version="1.0" encoding="utf-8"?>
<sst xmlns="http://schemas.openxmlformats.org/spreadsheetml/2006/main" count="4706" uniqueCount="34">
  <si>
    <t>AD</t>
  </si>
  <si>
    <t>NovaSeq</t>
  </si>
  <si>
    <t>HiSeq</t>
  </si>
  <si>
    <t>C&gt;A</t>
  </si>
  <si>
    <t>C&gt;G</t>
  </si>
  <si>
    <t>C&gt;T</t>
  </si>
  <si>
    <t>T&gt;A</t>
  </si>
  <si>
    <t>T&gt;C</t>
  </si>
  <si>
    <t>T&gt;G</t>
  </si>
  <si>
    <t>Source</t>
  </si>
  <si>
    <t>Count</t>
  </si>
  <si>
    <t>Proportion</t>
  </si>
  <si>
    <t>Enrichment Statistic</t>
  </si>
  <si>
    <t>AD = 16 - 20</t>
  </si>
  <si>
    <t>AD = 11 - 15</t>
  </si>
  <si>
    <t>AD = 31 - 35</t>
  </si>
  <si>
    <t>AD = 26 - 30</t>
  </si>
  <si>
    <t>AD = 21 - 25</t>
  </si>
  <si>
    <t>AD = 36 - 40</t>
  </si>
  <si>
    <t>AD = 41 - 45</t>
  </si>
  <si>
    <t>AD = 46 - 50</t>
  </si>
  <si>
    <t>AD = 51 - 55</t>
  </si>
  <si>
    <t>AD = 56 - 60</t>
  </si>
  <si>
    <t>AD = 61 - 65</t>
  </si>
  <si>
    <t>AD = 66 - 70</t>
  </si>
  <si>
    <t>AD = 71 - 75</t>
  </si>
  <si>
    <t>AD = 76 - 80</t>
  </si>
  <si>
    <t>AD = 81 - 85</t>
  </si>
  <si>
    <t>AD = 86 - 90</t>
  </si>
  <si>
    <t>AD = 96 - 100</t>
  </si>
  <si>
    <t>AD = 91 - 95</t>
  </si>
  <si>
    <t>AD = 1 - 5</t>
  </si>
  <si>
    <t>AD = 6 - 10</t>
  </si>
  <si>
    <t>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Helvetica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Helvetica Neue"/>
      <family val="2"/>
    </font>
    <font>
      <sz val="10"/>
      <color rgb="FF000000"/>
      <name val="Arial"/>
      <family val="2"/>
    </font>
    <font>
      <b/>
      <sz val="11"/>
      <color theme="0"/>
      <name val="Arial"/>
      <family val="2"/>
    </font>
    <font>
      <sz val="11"/>
      <color theme="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2CC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2" borderId="0" xfId="0" applyFont="1" applyFill="1"/>
    <xf numFmtId="0" fontId="5" fillId="2" borderId="0" xfId="0" applyFont="1" applyFill="1"/>
    <xf numFmtId="0" fontId="4" fillId="2" borderId="0" xfId="0" applyFont="1" applyFill="1"/>
    <xf numFmtId="0" fontId="2" fillId="2" borderId="0" xfId="0" applyFont="1" applyFill="1"/>
    <xf numFmtId="2" fontId="4" fillId="2" borderId="0" xfId="0" applyNumberFormat="1" applyFont="1" applyFill="1"/>
    <xf numFmtId="0" fontId="0" fillId="2" borderId="0" xfId="0" applyFill="1"/>
    <xf numFmtId="0" fontId="8" fillId="0" borderId="0" xfId="0" applyFont="1"/>
    <xf numFmtId="0" fontId="8" fillId="2" borderId="0" xfId="0" applyFont="1" applyFill="1"/>
    <xf numFmtId="0" fontId="7" fillId="2" borderId="0" xfId="0" applyFont="1" applyFill="1"/>
    <xf numFmtId="2" fontId="7" fillId="2" borderId="0" xfId="0" applyNumberFormat="1" applyFont="1" applyFill="1"/>
    <xf numFmtId="2" fontId="5" fillId="3" borderId="0" xfId="0" applyNumberFormat="1" applyFont="1" applyFill="1"/>
    <xf numFmtId="0" fontId="4" fillId="4" borderId="0" xfId="0" applyFont="1" applyFill="1"/>
    <xf numFmtId="0" fontId="9" fillId="0" borderId="0" xfId="0" applyFont="1"/>
    <xf numFmtId="0" fontId="11" fillId="0" borderId="0" xfId="0" applyFont="1"/>
    <xf numFmtId="0" fontId="5" fillId="5" borderId="0" xfId="0" applyFont="1" applyFill="1"/>
    <xf numFmtId="0" fontId="1" fillId="2" borderId="0" xfId="0" applyFont="1" applyFill="1"/>
    <xf numFmtId="164" fontId="5" fillId="2" borderId="0" xfId="0" applyNumberFormat="1" applyFont="1" applyFill="1"/>
    <xf numFmtId="164" fontId="8" fillId="2" borderId="0" xfId="0" applyNumberFormat="1" applyFont="1" applyFill="1"/>
    <xf numFmtId="0" fontId="3" fillId="5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C9EC6-0005-5449-9246-95106D07B5D3}">
  <dimension ref="A1:M601"/>
  <sheetViews>
    <sheetView tabSelected="1" workbookViewId="0">
      <selection activeCell="L59" sqref="L59"/>
    </sheetView>
  </sheetViews>
  <sheetFormatPr baseColWidth="10" defaultRowHeight="16" x14ac:dyDescent="0.2"/>
  <cols>
    <col min="1" max="8" width="10.83203125" style="4"/>
    <col min="9" max="9" width="22.1640625" style="9" customWidth="1"/>
    <col min="10" max="10" width="10.83203125" style="12"/>
    <col min="11" max="16384" width="10.83203125" style="4"/>
  </cols>
  <sheetData>
    <row r="1" spans="1:10" ht="14" x14ac:dyDescent="0.15">
      <c r="A1" s="2" t="s">
        <v>9</v>
      </c>
      <c r="B1" s="3" t="s">
        <v>0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7" t="s">
        <v>8</v>
      </c>
      <c r="J1" s="7" t="s">
        <v>33</v>
      </c>
    </row>
    <row r="2" spans="1:10" ht="14" x14ac:dyDescent="0.15">
      <c r="A2" s="3" t="s">
        <v>1</v>
      </c>
      <c r="B2" s="5">
        <v>1</v>
      </c>
      <c r="C2" s="3" t="s">
        <v>10</v>
      </c>
      <c r="D2" s="5">
        <v>31487</v>
      </c>
      <c r="E2" s="5">
        <v>16805</v>
      </c>
      <c r="F2" s="5">
        <v>24092</v>
      </c>
      <c r="G2" s="5">
        <v>36878</v>
      </c>
      <c r="H2" s="5">
        <v>67946</v>
      </c>
      <c r="I2" s="8">
        <v>20767</v>
      </c>
      <c r="J2" s="8"/>
    </row>
    <row r="3" spans="1:10" ht="14" x14ac:dyDescent="0.15">
      <c r="A3" s="3"/>
      <c r="B3" s="5">
        <v>1</v>
      </c>
      <c r="C3" s="3" t="s">
        <v>11</v>
      </c>
      <c r="D3" s="5">
        <v>0.15904499999999999</v>
      </c>
      <c r="E3" s="5">
        <v>8.4884000000000001E-2</v>
      </c>
      <c r="F3" s="5">
        <v>0.12169199999999999</v>
      </c>
      <c r="G3" s="5">
        <v>0.186276</v>
      </c>
      <c r="H3" s="5">
        <v>0.34320499999999998</v>
      </c>
      <c r="I3" s="8">
        <v>0.104897</v>
      </c>
      <c r="J3" s="23">
        <f>I3-I5</f>
        <v>3.318900000000001E-2</v>
      </c>
    </row>
    <row r="4" spans="1:10" ht="14" x14ac:dyDescent="0.15">
      <c r="A4" s="3" t="s">
        <v>2</v>
      </c>
      <c r="B4" s="5">
        <v>1</v>
      </c>
      <c r="C4" s="3" t="s">
        <v>10</v>
      </c>
      <c r="D4" s="5">
        <v>32248</v>
      </c>
      <c r="E4" s="5">
        <v>14243</v>
      </c>
      <c r="F4" s="5">
        <v>46871</v>
      </c>
      <c r="G4" s="5">
        <v>34047</v>
      </c>
      <c r="H4" s="5">
        <v>47549</v>
      </c>
      <c r="I4" s="8">
        <v>13515</v>
      </c>
      <c r="J4" s="23"/>
    </row>
    <row r="5" spans="1:10" ht="14" x14ac:dyDescent="0.15">
      <c r="A5" s="3"/>
      <c r="B5" s="5">
        <v>1</v>
      </c>
      <c r="C5" s="3" t="s">
        <v>11</v>
      </c>
      <c r="D5" s="5">
        <v>0.171101</v>
      </c>
      <c r="E5" s="5">
        <v>7.5570999999999999E-2</v>
      </c>
      <c r="F5" s="5">
        <v>0.24868799999999999</v>
      </c>
      <c r="G5" s="5">
        <v>0.180647</v>
      </c>
      <c r="H5" s="5">
        <v>0.25228499999999998</v>
      </c>
      <c r="I5" s="8">
        <v>7.1707999999999994E-2</v>
      </c>
      <c r="J5" s="23"/>
    </row>
    <row r="6" spans="1:10" ht="14" x14ac:dyDescent="0.15">
      <c r="A6" s="3" t="s">
        <v>1</v>
      </c>
      <c r="B6" s="5">
        <v>2</v>
      </c>
      <c r="C6" s="3" t="s">
        <v>10</v>
      </c>
      <c r="D6" s="5">
        <v>535</v>
      </c>
      <c r="E6" s="5">
        <v>372</v>
      </c>
      <c r="F6" s="5">
        <v>1102</v>
      </c>
      <c r="G6" s="5">
        <v>1463</v>
      </c>
      <c r="H6" s="5">
        <v>2206</v>
      </c>
      <c r="I6" s="8">
        <v>1147</v>
      </c>
      <c r="J6" s="23"/>
    </row>
    <row r="7" spans="1:10" ht="14" x14ac:dyDescent="0.15">
      <c r="A7" s="3"/>
      <c r="B7" s="5">
        <v>2</v>
      </c>
      <c r="C7" s="3" t="s">
        <v>11</v>
      </c>
      <c r="D7" s="5">
        <v>7.8387999999999999E-2</v>
      </c>
      <c r="E7" s="5">
        <v>5.4504999999999998E-2</v>
      </c>
      <c r="F7" s="5">
        <v>0.161465</v>
      </c>
      <c r="G7" s="5">
        <v>0.21435899999999999</v>
      </c>
      <c r="H7" s="5">
        <v>0.32322299999999998</v>
      </c>
      <c r="I7" s="8">
        <v>0.16805899999999999</v>
      </c>
      <c r="J7" s="23">
        <f>I7-I9</f>
        <v>5.9596999999999983E-2</v>
      </c>
    </row>
    <row r="8" spans="1:10" ht="14" x14ac:dyDescent="0.15">
      <c r="A8" s="3" t="s">
        <v>2</v>
      </c>
      <c r="B8" s="5">
        <v>2</v>
      </c>
      <c r="C8" s="3" t="s">
        <v>10</v>
      </c>
      <c r="D8" s="5">
        <v>536</v>
      </c>
      <c r="E8" s="5">
        <v>381</v>
      </c>
      <c r="F8" s="5">
        <v>1631</v>
      </c>
      <c r="G8" s="5">
        <v>781</v>
      </c>
      <c r="H8" s="5">
        <v>1981</v>
      </c>
      <c r="I8" s="8">
        <v>646</v>
      </c>
      <c r="J8" s="23"/>
    </row>
    <row r="9" spans="1:10" ht="14" x14ac:dyDescent="0.15">
      <c r="A9" s="3"/>
      <c r="B9" s="5">
        <v>2</v>
      </c>
      <c r="C9" s="3" t="s">
        <v>11</v>
      </c>
      <c r="D9" s="5">
        <v>8.9993000000000004E-2</v>
      </c>
      <c r="E9" s="5">
        <v>6.3968999999999998E-2</v>
      </c>
      <c r="F9" s="5">
        <v>0.27384199999999997</v>
      </c>
      <c r="G9" s="5">
        <v>0.13112799999999999</v>
      </c>
      <c r="H9" s="5">
        <v>0.33260600000000001</v>
      </c>
      <c r="I9" s="8">
        <v>0.108462</v>
      </c>
      <c r="J9" s="23"/>
    </row>
    <row r="10" spans="1:10" ht="14" x14ac:dyDescent="0.15">
      <c r="A10" s="3" t="s">
        <v>1</v>
      </c>
      <c r="B10" s="5">
        <v>3</v>
      </c>
      <c r="C10" s="3" t="s">
        <v>10</v>
      </c>
      <c r="D10" s="5">
        <v>252</v>
      </c>
      <c r="E10" s="5">
        <v>195</v>
      </c>
      <c r="F10" s="5">
        <v>669</v>
      </c>
      <c r="G10" s="5">
        <v>462</v>
      </c>
      <c r="H10" s="5">
        <v>979</v>
      </c>
      <c r="I10" s="8">
        <v>337</v>
      </c>
      <c r="J10" s="23"/>
    </row>
    <row r="11" spans="1:10" ht="14" x14ac:dyDescent="0.15">
      <c r="A11" s="3"/>
      <c r="B11" s="5">
        <v>3</v>
      </c>
      <c r="C11" s="3" t="s">
        <v>11</v>
      </c>
      <c r="D11" s="5">
        <v>8.7077000000000002E-2</v>
      </c>
      <c r="E11" s="5">
        <v>6.7380999999999996E-2</v>
      </c>
      <c r="F11" s="5">
        <v>0.23116800000000001</v>
      </c>
      <c r="G11" s="5">
        <v>0.15964100000000001</v>
      </c>
      <c r="H11" s="5">
        <v>0.33828599999999998</v>
      </c>
      <c r="I11" s="8">
        <v>0.116448</v>
      </c>
      <c r="J11" s="23">
        <f>I11-I13</f>
        <v>3.6256999999999998E-2</v>
      </c>
    </row>
    <row r="12" spans="1:10" ht="14" x14ac:dyDescent="0.15">
      <c r="A12" s="3" t="s">
        <v>2</v>
      </c>
      <c r="B12" s="5">
        <v>3</v>
      </c>
      <c r="C12" s="3" t="s">
        <v>10</v>
      </c>
      <c r="D12" s="5">
        <v>316</v>
      </c>
      <c r="E12" s="5">
        <v>356</v>
      </c>
      <c r="F12" s="5">
        <v>1321</v>
      </c>
      <c r="G12" s="5">
        <v>308</v>
      </c>
      <c r="H12" s="5">
        <v>1553</v>
      </c>
      <c r="I12" s="8">
        <v>336</v>
      </c>
      <c r="J12" s="23"/>
    </row>
    <row r="13" spans="1:10" ht="14" x14ac:dyDescent="0.15">
      <c r="A13" s="3"/>
      <c r="B13" s="5">
        <v>3</v>
      </c>
      <c r="C13" s="3" t="s">
        <v>11</v>
      </c>
      <c r="D13" s="5">
        <v>7.5417999999999999E-2</v>
      </c>
      <c r="E13" s="5">
        <v>8.4963999999999998E-2</v>
      </c>
      <c r="F13" s="5">
        <v>0.315274</v>
      </c>
      <c r="G13" s="5">
        <v>7.3508000000000004E-2</v>
      </c>
      <c r="H13" s="5">
        <v>0.37064399999999997</v>
      </c>
      <c r="I13" s="8">
        <v>8.0190999999999998E-2</v>
      </c>
      <c r="J13" s="23"/>
    </row>
    <row r="14" spans="1:10" ht="14" x14ac:dyDescent="0.15">
      <c r="A14" s="3" t="s">
        <v>1</v>
      </c>
      <c r="B14" s="5">
        <v>4</v>
      </c>
      <c r="C14" s="3" t="s">
        <v>10</v>
      </c>
      <c r="D14" s="5">
        <v>174</v>
      </c>
      <c r="E14" s="5">
        <v>151</v>
      </c>
      <c r="F14" s="5">
        <v>479</v>
      </c>
      <c r="G14" s="5">
        <v>242</v>
      </c>
      <c r="H14" s="5">
        <v>628</v>
      </c>
      <c r="I14" s="8">
        <v>169</v>
      </c>
      <c r="J14" s="23"/>
    </row>
    <row r="15" spans="1:10" ht="14" x14ac:dyDescent="0.15">
      <c r="A15" s="3"/>
      <c r="B15" s="5">
        <v>4</v>
      </c>
      <c r="C15" s="3" t="s">
        <v>11</v>
      </c>
      <c r="D15" s="5">
        <v>9.4410999999999995E-2</v>
      </c>
      <c r="E15" s="5">
        <v>8.1932000000000005E-2</v>
      </c>
      <c r="F15" s="5">
        <v>0.25990200000000002</v>
      </c>
      <c r="G15" s="5">
        <v>0.13130800000000001</v>
      </c>
      <c r="H15" s="5">
        <v>0.34074900000000002</v>
      </c>
      <c r="I15" s="8">
        <v>9.1698000000000002E-2</v>
      </c>
      <c r="J15" s="23">
        <f>I15-I17</f>
        <v>1.8804000000000001E-2</v>
      </c>
    </row>
    <row r="16" spans="1:10" ht="14" x14ac:dyDescent="0.15">
      <c r="A16" s="3" t="s">
        <v>2</v>
      </c>
      <c r="B16" s="5">
        <v>4</v>
      </c>
      <c r="C16" s="3" t="s">
        <v>10</v>
      </c>
      <c r="D16" s="5">
        <v>286</v>
      </c>
      <c r="E16" s="5">
        <v>402</v>
      </c>
      <c r="F16" s="5">
        <v>1320</v>
      </c>
      <c r="G16" s="5">
        <v>236</v>
      </c>
      <c r="H16" s="5">
        <v>1597</v>
      </c>
      <c r="I16" s="8">
        <v>302</v>
      </c>
      <c r="J16" s="23"/>
    </row>
    <row r="17" spans="1:10" ht="14" x14ac:dyDescent="0.15">
      <c r="A17" s="3"/>
      <c r="B17" s="5">
        <v>4</v>
      </c>
      <c r="C17" s="3" t="s">
        <v>11</v>
      </c>
      <c r="D17" s="5">
        <v>6.9031999999999996E-2</v>
      </c>
      <c r="E17" s="5">
        <v>9.7031000000000006E-2</v>
      </c>
      <c r="F17" s="5">
        <v>0.31861</v>
      </c>
      <c r="G17" s="5">
        <v>5.6964000000000001E-2</v>
      </c>
      <c r="H17" s="5">
        <v>0.38546900000000001</v>
      </c>
      <c r="I17" s="8">
        <v>7.2894E-2</v>
      </c>
      <c r="J17" s="23"/>
    </row>
    <row r="18" spans="1:10" ht="14" x14ac:dyDescent="0.15">
      <c r="A18" s="3" t="s">
        <v>1</v>
      </c>
      <c r="B18" s="5">
        <v>5</v>
      </c>
      <c r="C18" s="3" t="s">
        <v>10</v>
      </c>
      <c r="D18" s="5">
        <v>137</v>
      </c>
      <c r="E18" s="5">
        <v>140</v>
      </c>
      <c r="F18" s="5">
        <v>491</v>
      </c>
      <c r="G18" s="5">
        <v>166</v>
      </c>
      <c r="H18" s="5">
        <v>558</v>
      </c>
      <c r="I18" s="8">
        <v>136</v>
      </c>
      <c r="J18" s="23"/>
    </row>
    <row r="19" spans="1:10" ht="14" x14ac:dyDescent="0.15">
      <c r="A19" s="3"/>
      <c r="B19" s="5">
        <v>5</v>
      </c>
      <c r="C19" s="3" t="s">
        <v>11</v>
      </c>
      <c r="D19" s="5">
        <v>8.4152000000000005E-2</v>
      </c>
      <c r="E19" s="5">
        <v>8.5995000000000002E-2</v>
      </c>
      <c r="F19" s="5">
        <v>0.301597</v>
      </c>
      <c r="G19" s="5">
        <v>0.101966</v>
      </c>
      <c r="H19" s="5">
        <v>0.342752</v>
      </c>
      <c r="I19" s="8">
        <v>8.3538000000000001E-2</v>
      </c>
      <c r="J19" s="23">
        <f>I19-I21</f>
        <v>-2.1999999999999797E-4</v>
      </c>
    </row>
    <row r="20" spans="1:10" ht="14" x14ac:dyDescent="0.15">
      <c r="A20" s="3" t="s">
        <v>2</v>
      </c>
      <c r="B20" s="5">
        <v>5</v>
      </c>
      <c r="C20" s="3" t="s">
        <v>10</v>
      </c>
      <c r="D20" s="5">
        <v>289</v>
      </c>
      <c r="E20" s="5">
        <v>394</v>
      </c>
      <c r="F20" s="5">
        <v>1492</v>
      </c>
      <c r="G20" s="5">
        <v>230</v>
      </c>
      <c r="H20" s="5">
        <v>1555</v>
      </c>
      <c r="I20" s="8">
        <v>362</v>
      </c>
      <c r="J20" s="23"/>
    </row>
    <row r="21" spans="1:10" ht="14" x14ac:dyDescent="0.15">
      <c r="A21" s="3"/>
      <c r="B21" s="5">
        <v>5</v>
      </c>
      <c r="C21" s="3" t="s">
        <v>11</v>
      </c>
      <c r="D21" s="5">
        <v>6.6866999999999996E-2</v>
      </c>
      <c r="E21" s="5">
        <v>9.1161000000000006E-2</v>
      </c>
      <c r="F21" s="5">
        <v>0.34521099999999999</v>
      </c>
      <c r="G21" s="5">
        <v>5.3215999999999999E-2</v>
      </c>
      <c r="H21" s="5">
        <v>0.35978700000000002</v>
      </c>
      <c r="I21" s="8">
        <v>8.3757999999999999E-2</v>
      </c>
      <c r="J21" s="23"/>
    </row>
    <row r="22" spans="1:10" ht="14" x14ac:dyDescent="0.15">
      <c r="A22" s="3" t="s">
        <v>1</v>
      </c>
      <c r="B22" s="5">
        <v>6</v>
      </c>
      <c r="C22" s="3" t="s">
        <v>10</v>
      </c>
      <c r="D22" s="5">
        <v>102</v>
      </c>
      <c r="E22" s="5">
        <v>128</v>
      </c>
      <c r="F22" s="5">
        <v>439</v>
      </c>
      <c r="G22" s="5">
        <v>111</v>
      </c>
      <c r="H22" s="5">
        <v>511</v>
      </c>
      <c r="I22" s="8">
        <v>99</v>
      </c>
      <c r="J22" s="23"/>
    </row>
    <row r="23" spans="1:10" ht="14" x14ac:dyDescent="0.15">
      <c r="A23" s="3"/>
      <c r="B23" s="5">
        <v>6</v>
      </c>
      <c r="C23" s="3" t="s">
        <v>11</v>
      </c>
      <c r="D23" s="5">
        <v>7.3381000000000002E-2</v>
      </c>
      <c r="E23" s="5">
        <v>9.2086000000000001E-2</v>
      </c>
      <c r="F23" s="5">
        <v>0.31582700000000002</v>
      </c>
      <c r="G23" s="5">
        <v>7.9855999999999996E-2</v>
      </c>
      <c r="H23" s="5">
        <v>0.36762600000000001</v>
      </c>
      <c r="I23" s="8">
        <v>7.1222999999999995E-2</v>
      </c>
      <c r="J23" s="23">
        <f>I23-I25</f>
        <v>-3.2410000000000078E-3</v>
      </c>
    </row>
    <row r="24" spans="1:10" ht="14" x14ac:dyDescent="0.15">
      <c r="A24" s="3" t="s">
        <v>2</v>
      </c>
      <c r="B24" s="5">
        <v>6</v>
      </c>
      <c r="C24" s="3" t="s">
        <v>10</v>
      </c>
      <c r="D24" s="5">
        <v>367</v>
      </c>
      <c r="E24" s="5">
        <v>425</v>
      </c>
      <c r="F24" s="5">
        <v>1712</v>
      </c>
      <c r="G24" s="5">
        <v>223</v>
      </c>
      <c r="H24" s="5">
        <v>1673</v>
      </c>
      <c r="I24" s="8">
        <v>354</v>
      </c>
      <c r="J24" s="23"/>
    </row>
    <row r="25" spans="1:10" ht="14" x14ac:dyDescent="0.15">
      <c r="A25" s="3"/>
      <c r="B25" s="5">
        <v>6</v>
      </c>
      <c r="C25" s="3" t="s">
        <v>11</v>
      </c>
      <c r="D25" s="5">
        <v>7.7198000000000003E-2</v>
      </c>
      <c r="E25" s="5">
        <v>8.9398000000000005E-2</v>
      </c>
      <c r="F25" s="5">
        <v>0.36011799999999999</v>
      </c>
      <c r="G25" s="5">
        <v>4.6907999999999998E-2</v>
      </c>
      <c r="H25" s="5">
        <v>0.351914</v>
      </c>
      <c r="I25" s="8">
        <v>7.4464000000000002E-2</v>
      </c>
      <c r="J25" s="23"/>
    </row>
    <row r="26" spans="1:10" ht="14" x14ac:dyDescent="0.15">
      <c r="A26" s="3" t="s">
        <v>1</v>
      </c>
      <c r="B26" s="5">
        <v>7</v>
      </c>
      <c r="C26" s="3" t="s">
        <v>10</v>
      </c>
      <c r="D26" s="5">
        <v>96</v>
      </c>
      <c r="E26" s="5">
        <v>112</v>
      </c>
      <c r="F26" s="5">
        <v>436</v>
      </c>
      <c r="G26" s="5">
        <v>109</v>
      </c>
      <c r="H26" s="5">
        <v>562</v>
      </c>
      <c r="I26" s="8">
        <v>102</v>
      </c>
      <c r="J26" s="23"/>
    </row>
    <row r="27" spans="1:10" ht="14" x14ac:dyDescent="0.15">
      <c r="A27" s="3"/>
      <c r="B27" s="5">
        <v>7</v>
      </c>
      <c r="C27" s="3" t="s">
        <v>11</v>
      </c>
      <c r="D27" s="5">
        <v>6.7749000000000004E-2</v>
      </c>
      <c r="E27" s="5">
        <v>7.9039999999999999E-2</v>
      </c>
      <c r="F27" s="5">
        <v>0.30769200000000002</v>
      </c>
      <c r="G27" s="5">
        <v>7.6923000000000005E-2</v>
      </c>
      <c r="H27" s="5">
        <v>0.39661299999999999</v>
      </c>
      <c r="I27" s="8">
        <v>7.1983000000000005E-2</v>
      </c>
      <c r="J27" s="23">
        <f>I27-I29</f>
        <v>-1.1879999999999946E-3</v>
      </c>
    </row>
    <row r="28" spans="1:10" ht="14" x14ac:dyDescent="0.15">
      <c r="A28" s="3" t="s">
        <v>2</v>
      </c>
      <c r="B28" s="5">
        <v>7</v>
      </c>
      <c r="C28" s="3" t="s">
        <v>10</v>
      </c>
      <c r="D28" s="5">
        <v>424</v>
      </c>
      <c r="E28" s="5">
        <v>411</v>
      </c>
      <c r="F28" s="5">
        <v>1949</v>
      </c>
      <c r="G28" s="5">
        <v>231</v>
      </c>
      <c r="H28" s="5">
        <v>1697</v>
      </c>
      <c r="I28" s="8">
        <v>372</v>
      </c>
      <c r="J28" s="23"/>
    </row>
    <row r="29" spans="1:10" ht="14" x14ac:dyDescent="0.15">
      <c r="A29" s="3"/>
      <c r="B29" s="5">
        <v>7</v>
      </c>
      <c r="C29" s="3" t="s">
        <v>11</v>
      </c>
      <c r="D29" s="5">
        <v>8.3399000000000001E-2</v>
      </c>
      <c r="E29" s="5">
        <v>8.0841999999999997E-2</v>
      </c>
      <c r="F29" s="5">
        <v>0.38335999999999998</v>
      </c>
      <c r="G29" s="5">
        <v>4.5436999999999998E-2</v>
      </c>
      <c r="H29" s="5">
        <v>0.33379199999999998</v>
      </c>
      <c r="I29" s="8">
        <v>7.3171E-2</v>
      </c>
      <c r="J29" s="23"/>
    </row>
    <row r="30" spans="1:10" ht="14" x14ac:dyDescent="0.15">
      <c r="A30" s="3" t="s">
        <v>1</v>
      </c>
      <c r="B30" s="5">
        <v>8</v>
      </c>
      <c r="C30" s="3" t="s">
        <v>10</v>
      </c>
      <c r="D30" s="5">
        <v>100</v>
      </c>
      <c r="E30" s="5">
        <v>136</v>
      </c>
      <c r="F30" s="5">
        <v>444</v>
      </c>
      <c r="G30" s="5">
        <v>70</v>
      </c>
      <c r="H30" s="5">
        <v>539</v>
      </c>
      <c r="I30" s="8">
        <v>121</v>
      </c>
      <c r="J30" s="23"/>
    </row>
    <row r="31" spans="1:10" ht="14" x14ac:dyDescent="0.15">
      <c r="A31" s="3"/>
      <c r="B31" s="5">
        <v>8</v>
      </c>
      <c r="C31" s="3" t="s">
        <v>11</v>
      </c>
      <c r="D31" s="5">
        <v>7.0921999999999999E-2</v>
      </c>
      <c r="E31" s="5">
        <v>9.6453999999999998E-2</v>
      </c>
      <c r="F31" s="5">
        <v>0.31489400000000001</v>
      </c>
      <c r="G31" s="5">
        <v>4.9645000000000002E-2</v>
      </c>
      <c r="H31" s="5">
        <v>0.38227</v>
      </c>
      <c r="I31" s="8">
        <v>8.5816000000000003E-2</v>
      </c>
      <c r="J31" s="23">
        <f>I31-I33</f>
        <v>1.8815999999999999E-2</v>
      </c>
    </row>
    <row r="32" spans="1:10" ht="14" x14ac:dyDescent="0.15">
      <c r="A32" s="3" t="s">
        <v>2</v>
      </c>
      <c r="B32" s="5">
        <v>8</v>
      </c>
      <c r="C32" s="3" t="s">
        <v>10</v>
      </c>
      <c r="D32" s="5">
        <v>435</v>
      </c>
      <c r="E32" s="5">
        <v>448</v>
      </c>
      <c r="F32" s="5">
        <v>2154</v>
      </c>
      <c r="G32" s="5">
        <v>292</v>
      </c>
      <c r="H32" s="5">
        <v>1712</v>
      </c>
      <c r="I32" s="8">
        <v>362</v>
      </c>
      <c r="J32" s="23"/>
    </row>
    <row r="33" spans="1:13" ht="14" x14ac:dyDescent="0.15">
      <c r="A33" s="3"/>
      <c r="B33" s="5">
        <v>8</v>
      </c>
      <c r="C33" s="3" t="s">
        <v>11</v>
      </c>
      <c r="D33" s="5">
        <v>8.0510999999999999E-2</v>
      </c>
      <c r="E33" s="5">
        <v>8.2917000000000005E-2</v>
      </c>
      <c r="F33" s="5">
        <v>0.39866699999999999</v>
      </c>
      <c r="G33" s="5">
        <v>5.4044000000000002E-2</v>
      </c>
      <c r="H33" s="5">
        <v>0.316861</v>
      </c>
      <c r="I33" s="8">
        <v>6.7000000000000004E-2</v>
      </c>
      <c r="J33" s="23"/>
    </row>
    <row r="34" spans="1:13" ht="14" x14ac:dyDescent="0.15">
      <c r="A34" s="3" t="s">
        <v>1</v>
      </c>
      <c r="B34" s="5">
        <v>9</v>
      </c>
      <c r="C34" s="3" t="s">
        <v>10</v>
      </c>
      <c r="D34" s="5">
        <v>100</v>
      </c>
      <c r="E34" s="5">
        <v>130</v>
      </c>
      <c r="F34" s="5">
        <v>441</v>
      </c>
      <c r="G34" s="5">
        <v>75</v>
      </c>
      <c r="H34" s="5">
        <v>591</v>
      </c>
      <c r="I34" s="8">
        <v>133</v>
      </c>
      <c r="J34" s="23"/>
    </row>
    <row r="35" spans="1:13" ht="14" x14ac:dyDescent="0.15">
      <c r="A35" s="3"/>
      <c r="B35" s="5">
        <v>9</v>
      </c>
      <c r="C35" s="3" t="s">
        <v>11</v>
      </c>
      <c r="D35" s="5">
        <v>6.8027000000000004E-2</v>
      </c>
      <c r="E35" s="5">
        <v>8.8435E-2</v>
      </c>
      <c r="F35" s="5">
        <v>0.3</v>
      </c>
      <c r="G35" s="5">
        <v>5.1020000000000003E-2</v>
      </c>
      <c r="H35" s="5">
        <v>0.40204099999999998</v>
      </c>
      <c r="I35" s="8">
        <v>9.0476000000000001E-2</v>
      </c>
      <c r="J35" s="23">
        <f>I35-I37</f>
        <v>1.7492000000000008E-2</v>
      </c>
    </row>
    <row r="36" spans="1:13" ht="14" x14ac:dyDescent="0.15">
      <c r="A36" s="3" t="s">
        <v>2</v>
      </c>
      <c r="B36" s="5">
        <v>9</v>
      </c>
      <c r="C36" s="3" t="s">
        <v>10</v>
      </c>
      <c r="D36" s="5">
        <v>416</v>
      </c>
      <c r="E36" s="5">
        <v>452</v>
      </c>
      <c r="F36" s="5">
        <v>2174</v>
      </c>
      <c r="G36" s="5">
        <v>293</v>
      </c>
      <c r="H36" s="5">
        <v>1517</v>
      </c>
      <c r="I36" s="8">
        <v>382</v>
      </c>
      <c r="J36" s="23"/>
    </row>
    <row r="37" spans="1:13" ht="14" x14ac:dyDescent="0.15">
      <c r="A37" s="3"/>
      <c r="B37" s="5">
        <v>9</v>
      </c>
      <c r="C37" s="3" t="s">
        <v>11</v>
      </c>
      <c r="D37" s="5">
        <v>7.9479999999999995E-2</v>
      </c>
      <c r="E37" s="5">
        <v>8.6358000000000004E-2</v>
      </c>
      <c r="F37" s="5">
        <v>0.41536099999999998</v>
      </c>
      <c r="G37" s="5">
        <v>5.5980000000000002E-2</v>
      </c>
      <c r="H37" s="5">
        <v>0.28983599999999998</v>
      </c>
      <c r="I37" s="8">
        <v>7.2983999999999993E-2</v>
      </c>
      <c r="J37" s="23"/>
    </row>
    <row r="38" spans="1:13" ht="14" x14ac:dyDescent="0.15">
      <c r="A38" s="3" t="s">
        <v>1</v>
      </c>
      <c r="B38" s="5">
        <v>10</v>
      </c>
      <c r="C38" s="3" t="s">
        <v>10</v>
      </c>
      <c r="D38" s="5">
        <v>97</v>
      </c>
      <c r="E38" s="5">
        <v>141</v>
      </c>
      <c r="F38" s="5">
        <v>455</v>
      </c>
      <c r="G38" s="5">
        <v>70</v>
      </c>
      <c r="H38" s="5">
        <v>698</v>
      </c>
      <c r="I38" s="8">
        <v>132</v>
      </c>
      <c r="J38" s="23"/>
    </row>
    <row r="39" spans="1:13" ht="14" x14ac:dyDescent="0.15">
      <c r="A39" s="3"/>
      <c r="B39" s="5">
        <v>10</v>
      </c>
      <c r="C39" s="3" t="s">
        <v>11</v>
      </c>
      <c r="D39" s="5">
        <v>6.0891000000000001E-2</v>
      </c>
      <c r="E39" s="5">
        <v>8.8511999999999993E-2</v>
      </c>
      <c r="F39" s="5">
        <v>0.28562500000000002</v>
      </c>
      <c r="G39" s="5">
        <v>4.3942000000000002E-2</v>
      </c>
      <c r="H39" s="5">
        <v>0.43816699999999997</v>
      </c>
      <c r="I39" s="8">
        <v>8.2863000000000006E-2</v>
      </c>
      <c r="J39" s="23">
        <f>I39-I41</f>
        <v>2.3489000000000003E-2</v>
      </c>
    </row>
    <row r="40" spans="1:13" ht="14" x14ac:dyDescent="0.15">
      <c r="A40" s="3" t="s">
        <v>2</v>
      </c>
      <c r="B40" s="5">
        <v>10</v>
      </c>
      <c r="C40" s="3" t="s">
        <v>10</v>
      </c>
      <c r="D40" s="5">
        <v>374</v>
      </c>
      <c r="E40" s="5">
        <v>404</v>
      </c>
      <c r="F40" s="5">
        <v>2108</v>
      </c>
      <c r="G40" s="5">
        <v>271</v>
      </c>
      <c r="H40" s="5">
        <v>1469</v>
      </c>
      <c r="I40" s="8">
        <v>292</v>
      </c>
      <c r="J40" s="23"/>
    </row>
    <row r="41" spans="1:13" ht="14" x14ac:dyDescent="0.15">
      <c r="A41" s="3"/>
      <c r="B41" s="5">
        <v>10</v>
      </c>
      <c r="C41" s="3" t="s">
        <v>11</v>
      </c>
      <c r="D41" s="5">
        <v>7.6047000000000003E-2</v>
      </c>
      <c r="E41" s="5">
        <v>8.2146999999999998E-2</v>
      </c>
      <c r="F41" s="5">
        <v>0.42863000000000001</v>
      </c>
      <c r="G41" s="5">
        <v>5.5104E-2</v>
      </c>
      <c r="H41" s="5">
        <v>0.29869899999999999</v>
      </c>
      <c r="I41" s="8">
        <v>5.9374000000000003E-2</v>
      </c>
      <c r="J41" s="23"/>
      <c r="K41" s="25" t="s">
        <v>14</v>
      </c>
      <c r="L41" s="25"/>
      <c r="M41" s="25"/>
    </row>
    <row r="42" spans="1:13" ht="14" x14ac:dyDescent="0.15">
      <c r="A42" s="3" t="s">
        <v>1</v>
      </c>
      <c r="B42" s="13">
        <v>11</v>
      </c>
      <c r="C42" s="3" t="s">
        <v>10</v>
      </c>
      <c r="D42" s="13">
        <v>96</v>
      </c>
      <c r="E42" s="13">
        <v>167</v>
      </c>
      <c r="F42" s="13">
        <v>491</v>
      </c>
      <c r="G42" s="13">
        <v>106</v>
      </c>
      <c r="H42" s="13">
        <v>787</v>
      </c>
      <c r="I42" s="14">
        <v>149</v>
      </c>
      <c r="J42" s="24"/>
      <c r="K42" s="21">
        <f>I42+I46+I50+I54+I58</f>
        <v>840</v>
      </c>
      <c r="L42" s="21">
        <f>SUM(D42:I42,D46:I46,D50:I50,D54:I54,D58:I58)</f>
        <v>10426</v>
      </c>
      <c r="M42" s="21">
        <f>K42/L42</f>
        <v>8.0567811241127954E-2</v>
      </c>
    </row>
    <row r="43" spans="1:13" ht="14" x14ac:dyDescent="0.15">
      <c r="A43" s="3"/>
      <c r="B43" s="13">
        <v>11</v>
      </c>
      <c r="C43" s="3" t="s">
        <v>11</v>
      </c>
      <c r="D43" s="13">
        <v>5.3452115812917603E-2</v>
      </c>
      <c r="E43" s="13">
        <v>9.2984409799554593E-2</v>
      </c>
      <c r="F43" s="13">
        <v>0.27338530066815098</v>
      </c>
      <c r="G43" s="13">
        <v>5.9020044543429802E-2</v>
      </c>
      <c r="H43" s="13">
        <v>0.43819599109131402</v>
      </c>
      <c r="I43" s="14">
        <v>8.29621380846325E-2</v>
      </c>
      <c r="J43" s="23">
        <f>I43-I45</f>
        <v>9.3747530649215954E-3</v>
      </c>
      <c r="K43" s="21">
        <f>I44+I48+I52+I56+I60</f>
        <v>1230</v>
      </c>
      <c r="L43" s="21">
        <f>SUM(D44:I44,D48:I48,D52:I52,D56:I56,D60:I60)</f>
        <v>17518</v>
      </c>
      <c r="M43" s="21">
        <f>K43/L43</f>
        <v>7.0213494691174785E-2</v>
      </c>
    </row>
    <row r="44" spans="1:13" ht="14" x14ac:dyDescent="0.15">
      <c r="A44" s="3" t="s">
        <v>2</v>
      </c>
      <c r="B44" s="13">
        <v>11</v>
      </c>
      <c r="C44" s="3" t="s">
        <v>10</v>
      </c>
      <c r="D44" s="13">
        <v>425</v>
      </c>
      <c r="E44" s="13">
        <v>333</v>
      </c>
      <c r="F44" s="13">
        <v>1936</v>
      </c>
      <c r="G44" s="13">
        <v>256</v>
      </c>
      <c r="H44" s="13">
        <v>1280</v>
      </c>
      <c r="I44" s="14">
        <v>336</v>
      </c>
      <c r="J44" s="24"/>
      <c r="K44" s="5"/>
      <c r="L44" s="5"/>
      <c r="M44" s="5">
        <f>M42/M43</f>
        <v>1.1474690384732356</v>
      </c>
    </row>
    <row r="45" spans="1:13" ht="14" x14ac:dyDescent="0.15">
      <c r="A45" s="3"/>
      <c r="B45" s="13">
        <v>11</v>
      </c>
      <c r="C45" s="3" t="s">
        <v>11</v>
      </c>
      <c r="D45" s="13">
        <v>9.3079281646955794E-2</v>
      </c>
      <c r="E45" s="13">
        <v>7.2930354796320596E-2</v>
      </c>
      <c r="F45" s="13">
        <v>0.42400350416119098</v>
      </c>
      <c r="G45" s="13">
        <v>5.6066579062636901E-2</v>
      </c>
      <c r="H45" s="13">
        <v>0.28033289531318401</v>
      </c>
      <c r="I45" s="14">
        <v>7.3587385019710905E-2</v>
      </c>
      <c r="J45" s="24"/>
      <c r="K45" s="5"/>
      <c r="L45" s="5"/>
      <c r="M45" s="5"/>
    </row>
    <row r="46" spans="1:13" ht="14" x14ac:dyDescent="0.15">
      <c r="A46" s="3" t="s">
        <v>1</v>
      </c>
      <c r="B46" s="13">
        <v>12</v>
      </c>
      <c r="C46" s="3" t="s">
        <v>10</v>
      </c>
      <c r="D46" s="13">
        <v>116</v>
      </c>
      <c r="E46" s="13">
        <v>169</v>
      </c>
      <c r="F46" s="13">
        <v>551</v>
      </c>
      <c r="G46" s="13">
        <v>70</v>
      </c>
      <c r="H46" s="13">
        <v>849</v>
      </c>
      <c r="I46" s="14">
        <v>145</v>
      </c>
      <c r="J46" s="24"/>
      <c r="K46" s="5"/>
      <c r="L46" s="5"/>
      <c r="M46" s="5"/>
    </row>
    <row r="47" spans="1:13" ht="14" x14ac:dyDescent="0.15">
      <c r="A47" s="3"/>
      <c r="B47" s="13">
        <v>12</v>
      </c>
      <c r="C47" s="3" t="s">
        <v>11</v>
      </c>
      <c r="D47" s="13">
        <v>6.10526315789474E-2</v>
      </c>
      <c r="E47" s="13">
        <v>8.8947368421052594E-2</v>
      </c>
      <c r="F47" s="13">
        <v>0.28999999999999998</v>
      </c>
      <c r="G47" s="13">
        <v>3.6842105263157898E-2</v>
      </c>
      <c r="H47" s="13">
        <v>0.44684210526315798</v>
      </c>
      <c r="I47" s="14">
        <v>7.6315789473684198E-2</v>
      </c>
      <c r="J47" s="23">
        <f>I47-I49</f>
        <v>1.0493633487593801E-2</v>
      </c>
      <c r="K47" s="5"/>
      <c r="L47" s="5"/>
      <c r="M47" s="5"/>
    </row>
    <row r="48" spans="1:13" ht="14" x14ac:dyDescent="0.15">
      <c r="A48" s="3" t="s">
        <v>2</v>
      </c>
      <c r="B48" s="13">
        <v>12</v>
      </c>
      <c r="C48" s="3" t="s">
        <v>10</v>
      </c>
      <c r="D48" s="13">
        <v>357</v>
      </c>
      <c r="E48" s="13">
        <v>322</v>
      </c>
      <c r="F48" s="13">
        <v>1733</v>
      </c>
      <c r="G48" s="13">
        <v>225</v>
      </c>
      <c r="H48" s="13">
        <v>1124</v>
      </c>
      <c r="I48" s="14">
        <v>265</v>
      </c>
      <c r="J48" s="24"/>
      <c r="K48" s="5"/>
      <c r="L48" s="5"/>
      <c r="M48" s="5"/>
    </row>
    <row r="49" spans="1:13" ht="14" x14ac:dyDescent="0.15">
      <c r="A49" s="3"/>
      <c r="B49" s="13">
        <v>12</v>
      </c>
      <c r="C49" s="3" t="s">
        <v>11</v>
      </c>
      <c r="D49" s="13">
        <v>8.8673621460506696E-2</v>
      </c>
      <c r="E49" s="13">
        <v>7.9980129160457006E-2</v>
      </c>
      <c r="F49" s="13">
        <v>0.43045206159960298</v>
      </c>
      <c r="G49" s="13">
        <v>5.5886736214605097E-2</v>
      </c>
      <c r="H49" s="13">
        <v>0.279185295578738</v>
      </c>
      <c r="I49" s="14">
        <v>6.5822155986090397E-2</v>
      </c>
      <c r="J49" s="24"/>
      <c r="K49" s="5"/>
      <c r="L49" s="5"/>
      <c r="M49" s="5"/>
    </row>
    <row r="50" spans="1:13" ht="14" x14ac:dyDescent="0.15">
      <c r="A50" s="3" t="s">
        <v>1</v>
      </c>
      <c r="B50" s="13">
        <v>13</v>
      </c>
      <c r="C50" s="3" t="s">
        <v>10</v>
      </c>
      <c r="D50" s="13">
        <v>161</v>
      </c>
      <c r="E50" s="13">
        <v>228</v>
      </c>
      <c r="F50" s="13">
        <v>625</v>
      </c>
      <c r="G50" s="13">
        <v>93</v>
      </c>
      <c r="H50" s="13">
        <v>831</v>
      </c>
      <c r="I50" s="14">
        <v>165</v>
      </c>
      <c r="J50" s="24"/>
      <c r="K50" s="5"/>
      <c r="L50" s="5"/>
      <c r="M50" s="5"/>
    </row>
    <row r="51" spans="1:13" ht="14" x14ac:dyDescent="0.15">
      <c r="A51" s="3"/>
      <c r="B51" s="13">
        <v>13</v>
      </c>
      <c r="C51" s="3" t="s">
        <v>11</v>
      </c>
      <c r="D51" s="13">
        <v>7.6557299096528794E-2</v>
      </c>
      <c r="E51" s="13">
        <v>0.108416547788873</v>
      </c>
      <c r="F51" s="13">
        <v>0.29719448407037602</v>
      </c>
      <c r="G51" s="13">
        <v>4.4222539229671898E-2</v>
      </c>
      <c r="H51" s="13">
        <v>0.39514978601997103</v>
      </c>
      <c r="I51" s="14">
        <v>7.8459343794579195E-2</v>
      </c>
      <c r="J51" s="23">
        <f>I51-I53</f>
        <v>8.5805046849708883E-3</v>
      </c>
      <c r="K51" s="5"/>
      <c r="L51" s="5"/>
      <c r="M51" s="5"/>
    </row>
    <row r="52" spans="1:13" ht="14" x14ac:dyDescent="0.15">
      <c r="A52" s="3" t="s">
        <v>2</v>
      </c>
      <c r="B52" s="13">
        <v>13</v>
      </c>
      <c r="C52" s="3" t="s">
        <v>10</v>
      </c>
      <c r="D52" s="13">
        <v>327</v>
      </c>
      <c r="E52" s="13">
        <v>277</v>
      </c>
      <c r="F52" s="13">
        <v>1476</v>
      </c>
      <c r="G52" s="13">
        <v>180</v>
      </c>
      <c r="H52" s="13">
        <v>1041</v>
      </c>
      <c r="I52" s="14">
        <v>248</v>
      </c>
      <c r="J52" s="24"/>
      <c r="K52" s="5"/>
      <c r="L52" s="5"/>
      <c r="M52" s="5"/>
    </row>
    <row r="53" spans="1:13" ht="14" x14ac:dyDescent="0.15">
      <c r="A53" s="3"/>
      <c r="B53" s="13">
        <v>13</v>
      </c>
      <c r="C53" s="3" t="s">
        <v>11</v>
      </c>
      <c r="D53" s="13">
        <v>9.2138630600169094E-2</v>
      </c>
      <c r="E53" s="13">
        <v>7.8050154973231894E-2</v>
      </c>
      <c r="F53" s="13">
        <v>0.41589180050718499</v>
      </c>
      <c r="G53" s="13">
        <v>5.0718512256973797E-2</v>
      </c>
      <c r="H53" s="13">
        <v>0.293322062552832</v>
      </c>
      <c r="I53" s="14">
        <v>6.9878839109608307E-2</v>
      </c>
      <c r="J53" s="24"/>
      <c r="K53" s="5"/>
      <c r="L53" s="5"/>
      <c r="M53" s="5"/>
    </row>
    <row r="54" spans="1:13" ht="14" x14ac:dyDescent="0.15">
      <c r="A54" s="3" t="s">
        <v>1</v>
      </c>
      <c r="B54" s="13">
        <v>14</v>
      </c>
      <c r="C54" s="3" t="s">
        <v>10</v>
      </c>
      <c r="D54" s="13">
        <v>151</v>
      </c>
      <c r="E54" s="13">
        <v>192</v>
      </c>
      <c r="F54" s="13">
        <v>733</v>
      </c>
      <c r="G54" s="13">
        <v>121</v>
      </c>
      <c r="H54" s="13">
        <v>891</v>
      </c>
      <c r="I54" s="14">
        <v>183</v>
      </c>
      <c r="J54" s="24"/>
      <c r="K54" s="5"/>
      <c r="L54" s="5"/>
      <c r="M54" s="5"/>
    </row>
    <row r="55" spans="1:13" ht="14" x14ac:dyDescent="0.15">
      <c r="A55" s="3"/>
      <c r="B55" s="13">
        <v>14</v>
      </c>
      <c r="C55" s="3" t="s">
        <v>11</v>
      </c>
      <c r="D55" s="13">
        <v>6.6490532804931807E-2</v>
      </c>
      <c r="E55" s="13">
        <v>8.4544253632760899E-2</v>
      </c>
      <c r="F55" s="13">
        <v>0.322765301629238</v>
      </c>
      <c r="G55" s="13">
        <v>5.3280493174812898E-2</v>
      </c>
      <c r="H55" s="13">
        <v>0.392338177014531</v>
      </c>
      <c r="I55" s="14">
        <v>8.0581241743725204E-2</v>
      </c>
      <c r="J55" s="23">
        <f>I55-I57</f>
        <v>1.33543509874227E-2</v>
      </c>
      <c r="K55" s="5"/>
      <c r="L55" s="5"/>
      <c r="M55" s="5"/>
    </row>
    <row r="56" spans="1:13" ht="14" x14ac:dyDescent="0.15">
      <c r="A56" s="3" t="s">
        <v>2</v>
      </c>
      <c r="B56" s="13">
        <v>14</v>
      </c>
      <c r="C56" s="3" t="s">
        <v>10</v>
      </c>
      <c r="D56" s="13">
        <v>257</v>
      </c>
      <c r="E56" s="13">
        <v>273</v>
      </c>
      <c r="F56" s="13">
        <v>1167</v>
      </c>
      <c r="G56" s="13">
        <v>168</v>
      </c>
      <c r="H56" s="13">
        <v>910</v>
      </c>
      <c r="I56" s="14">
        <v>200</v>
      </c>
      <c r="J56" s="24"/>
      <c r="K56" s="5"/>
      <c r="L56" s="5"/>
      <c r="M56" s="5"/>
    </row>
    <row r="57" spans="1:13" ht="14" x14ac:dyDescent="0.15">
      <c r="A57" s="3"/>
      <c r="B57" s="13">
        <v>14</v>
      </c>
      <c r="C57" s="3" t="s">
        <v>11</v>
      </c>
      <c r="D57" s="13">
        <v>8.6386554621848702E-2</v>
      </c>
      <c r="E57" s="13">
        <v>9.1764705882352901E-2</v>
      </c>
      <c r="F57" s="13">
        <v>0.39226890756302502</v>
      </c>
      <c r="G57" s="13">
        <v>5.6470588235294099E-2</v>
      </c>
      <c r="H57" s="13">
        <v>0.30588235294117699</v>
      </c>
      <c r="I57" s="14">
        <v>6.7226890756302504E-2</v>
      </c>
      <c r="J57" s="24"/>
      <c r="K57" s="5"/>
      <c r="L57" s="5"/>
      <c r="M57" s="5"/>
    </row>
    <row r="58" spans="1:13" ht="14" x14ac:dyDescent="0.15">
      <c r="A58" s="3" t="s">
        <v>1</v>
      </c>
      <c r="B58" s="13">
        <v>15</v>
      </c>
      <c r="C58" s="3" t="s">
        <v>10</v>
      </c>
      <c r="D58" s="13">
        <v>211</v>
      </c>
      <c r="E58" s="13">
        <v>180</v>
      </c>
      <c r="F58" s="13">
        <v>809</v>
      </c>
      <c r="G58" s="13">
        <v>113</v>
      </c>
      <c r="H58" s="13">
        <v>845</v>
      </c>
      <c r="I58" s="14">
        <v>198</v>
      </c>
      <c r="J58" s="24"/>
      <c r="K58" s="5"/>
      <c r="L58" s="5"/>
      <c r="M58" s="5"/>
    </row>
    <row r="59" spans="1:13" ht="14" x14ac:dyDescent="0.15">
      <c r="A59" s="3"/>
      <c r="B59" s="13">
        <v>15</v>
      </c>
      <c r="C59" s="3" t="s">
        <v>11</v>
      </c>
      <c r="D59" s="13">
        <v>8.9558573853989798E-2</v>
      </c>
      <c r="E59" s="13">
        <v>7.6400679117147693E-2</v>
      </c>
      <c r="F59" s="13">
        <v>0.34337860780984703</v>
      </c>
      <c r="G59" s="13">
        <v>4.7962648556876097E-2</v>
      </c>
      <c r="H59" s="13">
        <v>0.35865874363327699</v>
      </c>
      <c r="I59" s="14">
        <v>8.4040747028862495E-2</v>
      </c>
      <c r="J59" s="23">
        <f>I59-I61</f>
        <v>8.6868752553403983E-3</v>
      </c>
      <c r="K59" s="5">
        <f>MAX(J3:J59)</f>
        <v>5.9596999999999983E-2</v>
      </c>
      <c r="L59" s="5"/>
      <c r="M59" s="5"/>
    </row>
    <row r="60" spans="1:13" ht="14" x14ac:dyDescent="0.15">
      <c r="A60" s="3" t="s">
        <v>2</v>
      </c>
      <c r="B60" s="13">
        <v>15</v>
      </c>
      <c r="C60" s="3" t="s">
        <v>10</v>
      </c>
      <c r="D60" s="13">
        <v>192</v>
      </c>
      <c r="E60" s="13">
        <v>214</v>
      </c>
      <c r="F60" s="13">
        <v>995</v>
      </c>
      <c r="G60" s="13">
        <v>118</v>
      </c>
      <c r="H60" s="13">
        <v>702</v>
      </c>
      <c r="I60" s="14">
        <v>181</v>
      </c>
      <c r="J60" s="24"/>
      <c r="K60" s="5"/>
      <c r="L60" s="5"/>
      <c r="M60" s="5"/>
    </row>
    <row r="61" spans="1:13" ht="14" x14ac:dyDescent="0.15">
      <c r="A61" s="3"/>
      <c r="B61" s="13">
        <v>15</v>
      </c>
      <c r="C61" s="3" t="s">
        <v>11</v>
      </c>
      <c r="D61" s="13">
        <v>7.9933388842631098E-2</v>
      </c>
      <c r="E61" s="13">
        <v>8.9092422980849295E-2</v>
      </c>
      <c r="F61" s="13">
        <v>0.41423813488759398</v>
      </c>
      <c r="G61" s="13">
        <v>4.9125728559533698E-2</v>
      </c>
      <c r="H61" s="13">
        <v>0.29225645295586999</v>
      </c>
      <c r="I61" s="14">
        <v>7.5353871773522096E-2</v>
      </c>
      <c r="J61" s="24"/>
      <c r="K61" s="25" t="s">
        <v>13</v>
      </c>
      <c r="L61" s="25"/>
      <c r="M61" s="25"/>
    </row>
    <row r="62" spans="1:13" ht="14" x14ac:dyDescent="0.15">
      <c r="A62" s="3" t="s">
        <v>1</v>
      </c>
      <c r="B62" s="13">
        <v>16</v>
      </c>
      <c r="C62" s="3" t="s">
        <v>10</v>
      </c>
      <c r="D62" s="13">
        <v>179</v>
      </c>
      <c r="E62" s="13">
        <v>236</v>
      </c>
      <c r="F62" s="13">
        <v>972</v>
      </c>
      <c r="G62" s="13">
        <v>134</v>
      </c>
      <c r="H62" s="13">
        <v>876</v>
      </c>
      <c r="I62" s="14">
        <v>191</v>
      </c>
      <c r="J62" s="24"/>
      <c r="K62" s="21">
        <f>I62+I66+I70+I74+I78</f>
        <v>996</v>
      </c>
      <c r="L62" s="21">
        <f>SUM(D62:I62,D66:I66,D70:I70,D74:I74,D78:I78)</f>
        <v>14095</v>
      </c>
      <c r="M62" s="21">
        <f>K62/L62</f>
        <v>7.0663355799929051E-2</v>
      </c>
    </row>
    <row r="63" spans="1:13" ht="14" x14ac:dyDescent="0.15">
      <c r="A63" s="3"/>
      <c r="B63" s="13">
        <v>16</v>
      </c>
      <c r="C63" s="3" t="s">
        <v>11</v>
      </c>
      <c r="D63" s="13">
        <v>6.9165378670788299E-2</v>
      </c>
      <c r="E63" s="13">
        <v>9.1190108191653796E-2</v>
      </c>
      <c r="F63" s="13">
        <v>0.37557959814528602</v>
      </c>
      <c r="G63" s="13">
        <v>5.1777434312210199E-2</v>
      </c>
      <c r="H63" s="13">
        <v>0.33848531684698602</v>
      </c>
      <c r="I63" s="14">
        <v>7.3802163833075696E-2</v>
      </c>
      <c r="J63" s="23">
        <f>I63-I65</f>
        <v>1.6033827735350975E-3</v>
      </c>
      <c r="K63" s="21">
        <f>I64+I68+I72+I76+I80</f>
        <v>613</v>
      </c>
      <c r="L63" s="21">
        <f>SUM(D64:I64,D68:I68,D72:I72,D76:I76,D80:I80)</f>
        <v>8074</v>
      </c>
      <c r="M63" s="21">
        <f>K63/L63</f>
        <v>7.5922714887292547E-2</v>
      </c>
    </row>
    <row r="64" spans="1:13" ht="14" x14ac:dyDescent="0.15">
      <c r="A64" s="3" t="s">
        <v>2</v>
      </c>
      <c r="B64" s="13">
        <v>16</v>
      </c>
      <c r="C64" s="3" t="s">
        <v>10</v>
      </c>
      <c r="D64" s="13">
        <v>179</v>
      </c>
      <c r="E64" s="13">
        <v>178</v>
      </c>
      <c r="F64" s="13">
        <v>834</v>
      </c>
      <c r="G64" s="13">
        <v>114</v>
      </c>
      <c r="H64" s="13">
        <v>674</v>
      </c>
      <c r="I64" s="14">
        <v>154</v>
      </c>
      <c r="J64" s="24"/>
      <c r="K64" s="5"/>
      <c r="L64" s="5"/>
      <c r="M64" s="5">
        <f>M62/M63</f>
        <v>0.9307274628525728</v>
      </c>
    </row>
    <row r="65" spans="1:13" ht="14" x14ac:dyDescent="0.15">
      <c r="A65" s="3"/>
      <c r="B65" s="13">
        <v>16</v>
      </c>
      <c r="C65" s="3" t="s">
        <v>11</v>
      </c>
      <c r="D65" s="13">
        <v>8.3919362400375105E-2</v>
      </c>
      <c r="E65" s="13">
        <v>8.3450539146741706E-2</v>
      </c>
      <c r="F65" s="13">
        <v>0.39099859353023902</v>
      </c>
      <c r="G65" s="13">
        <v>5.3445850914205298E-2</v>
      </c>
      <c r="H65" s="13">
        <v>0.31598687294889799</v>
      </c>
      <c r="I65" s="14">
        <v>7.2198781059540598E-2</v>
      </c>
      <c r="J65" s="24"/>
      <c r="K65" s="5"/>
      <c r="L65" s="5"/>
      <c r="M65" s="5"/>
    </row>
    <row r="66" spans="1:13" ht="14" x14ac:dyDescent="0.15">
      <c r="A66" s="3" t="s">
        <v>1</v>
      </c>
      <c r="B66" s="13">
        <v>17</v>
      </c>
      <c r="C66" s="3" t="s">
        <v>10</v>
      </c>
      <c r="D66" s="13">
        <v>224</v>
      </c>
      <c r="E66" s="13">
        <v>238</v>
      </c>
      <c r="F66" s="13">
        <v>1003</v>
      </c>
      <c r="G66" s="13">
        <v>145</v>
      </c>
      <c r="H66" s="13">
        <v>841</v>
      </c>
      <c r="I66" s="14">
        <v>183</v>
      </c>
      <c r="J66" s="24"/>
      <c r="K66" s="5"/>
      <c r="L66" s="5"/>
      <c r="M66" s="5"/>
    </row>
    <row r="67" spans="1:13" ht="14" x14ac:dyDescent="0.15">
      <c r="A67" s="3"/>
      <c r="B67" s="13">
        <v>17</v>
      </c>
      <c r="C67" s="3" t="s">
        <v>11</v>
      </c>
      <c r="D67" s="13">
        <v>8.5041761579346994E-2</v>
      </c>
      <c r="E67" s="13">
        <v>9.03568716780562E-2</v>
      </c>
      <c r="F67" s="13">
        <v>0.38078967350038001</v>
      </c>
      <c r="G67" s="13">
        <v>5.5049354593773699E-2</v>
      </c>
      <c r="H67" s="13">
        <v>0.31928625664388799</v>
      </c>
      <c r="I67" s="14">
        <v>6.9476082004555795E-2</v>
      </c>
      <c r="J67" s="23">
        <f>I67-I69</f>
        <v>-6.8337129840547045E-3</v>
      </c>
      <c r="K67" s="5"/>
      <c r="L67" s="5"/>
      <c r="M67" s="5"/>
    </row>
    <row r="68" spans="1:13" ht="14" x14ac:dyDescent="0.15">
      <c r="A68" s="3" t="s">
        <v>2</v>
      </c>
      <c r="B68" s="13">
        <v>17</v>
      </c>
      <c r="C68" s="3" t="s">
        <v>10</v>
      </c>
      <c r="D68" s="13">
        <v>148</v>
      </c>
      <c r="E68" s="13">
        <v>154</v>
      </c>
      <c r="F68" s="13">
        <v>684</v>
      </c>
      <c r="G68" s="13">
        <v>112</v>
      </c>
      <c r="H68" s="13">
        <v>524</v>
      </c>
      <c r="I68" s="14">
        <v>134</v>
      </c>
      <c r="J68" s="24"/>
      <c r="K68" s="5"/>
      <c r="L68" s="5"/>
      <c r="M68" s="5"/>
    </row>
    <row r="69" spans="1:13" ht="14" x14ac:dyDescent="0.15">
      <c r="A69" s="3"/>
      <c r="B69" s="13">
        <v>17</v>
      </c>
      <c r="C69" s="3" t="s">
        <v>11</v>
      </c>
      <c r="D69" s="13">
        <v>8.42824601366743E-2</v>
      </c>
      <c r="E69" s="13">
        <v>8.7699316628701604E-2</v>
      </c>
      <c r="F69" s="13">
        <v>0.38952164009111601</v>
      </c>
      <c r="G69" s="13">
        <v>6.3781321184510298E-2</v>
      </c>
      <c r="H69" s="13">
        <v>0.298405466970387</v>
      </c>
      <c r="I69" s="14">
        <v>7.6309794988610499E-2</v>
      </c>
      <c r="J69" s="24"/>
      <c r="K69" s="5"/>
      <c r="L69" s="5"/>
      <c r="M69" s="5"/>
    </row>
    <row r="70" spans="1:13" ht="14" x14ac:dyDescent="0.15">
      <c r="A70" s="3" t="s">
        <v>1</v>
      </c>
      <c r="B70" s="13">
        <v>18</v>
      </c>
      <c r="C70" s="3" t="s">
        <v>10</v>
      </c>
      <c r="D70" s="13">
        <v>253</v>
      </c>
      <c r="E70" s="13">
        <v>223</v>
      </c>
      <c r="F70" s="13">
        <v>1043</v>
      </c>
      <c r="G70" s="13">
        <v>189</v>
      </c>
      <c r="H70" s="13">
        <v>900</v>
      </c>
      <c r="I70" s="14">
        <v>196</v>
      </c>
      <c r="J70" s="24"/>
      <c r="K70" s="5"/>
      <c r="L70" s="5"/>
      <c r="M70" s="5"/>
    </row>
    <row r="71" spans="1:13" ht="14" x14ac:dyDescent="0.15">
      <c r="A71" s="3"/>
      <c r="B71" s="13">
        <v>18</v>
      </c>
      <c r="C71" s="3" t="s">
        <v>11</v>
      </c>
      <c r="D71" s="13">
        <v>9.0228245363766002E-2</v>
      </c>
      <c r="E71" s="13">
        <v>7.9529243937232499E-2</v>
      </c>
      <c r="F71" s="13">
        <v>0.37196861626248201</v>
      </c>
      <c r="G71" s="13">
        <v>6.7403708987161207E-2</v>
      </c>
      <c r="H71" s="13">
        <v>0.32097004279600599</v>
      </c>
      <c r="I71" s="14">
        <v>6.9900142653352398E-2</v>
      </c>
      <c r="J71" s="23">
        <f>I71-I73</f>
        <v>-6.3387391763807949E-3</v>
      </c>
      <c r="K71" s="5"/>
      <c r="L71" s="5"/>
      <c r="M71" s="5"/>
    </row>
    <row r="72" spans="1:13" ht="14" x14ac:dyDescent="0.15">
      <c r="A72" s="3" t="s">
        <v>2</v>
      </c>
      <c r="B72" s="13">
        <v>18</v>
      </c>
      <c r="C72" s="3" t="s">
        <v>10</v>
      </c>
      <c r="D72" s="13">
        <v>137</v>
      </c>
      <c r="E72" s="13">
        <v>130</v>
      </c>
      <c r="F72" s="13">
        <v>625</v>
      </c>
      <c r="G72" s="13">
        <v>100</v>
      </c>
      <c r="H72" s="13">
        <v>462</v>
      </c>
      <c r="I72" s="14">
        <v>120</v>
      </c>
      <c r="J72" s="24"/>
      <c r="K72" s="5"/>
      <c r="L72" s="5"/>
      <c r="M72" s="5"/>
    </row>
    <row r="73" spans="1:13" ht="14" x14ac:dyDescent="0.15">
      <c r="A73" s="3"/>
      <c r="B73" s="13">
        <v>18</v>
      </c>
      <c r="C73" s="3" t="s">
        <v>11</v>
      </c>
      <c r="D73" s="13">
        <v>8.7039390088945401E-2</v>
      </c>
      <c r="E73" s="13">
        <v>8.25921219822109E-2</v>
      </c>
      <c r="F73" s="13">
        <v>0.39707750952985998</v>
      </c>
      <c r="G73" s="13">
        <v>6.3532401524777599E-2</v>
      </c>
      <c r="H73" s="13">
        <v>0.29351969504447301</v>
      </c>
      <c r="I73" s="14">
        <v>7.6238881829733193E-2</v>
      </c>
      <c r="J73" s="24"/>
      <c r="K73" s="5"/>
      <c r="L73" s="5"/>
      <c r="M73" s="5"/>
    </row>
    <row r="74" spans="1:13" ht="14" x14ac:dyDescent="0.15">
      <c r="A74" s="3" t="s">
        <v>1</v>
      </c>
      <c r="B74" s="13">
        <v>19</v>
      </c>
      <c r="C74" s="3" t="s">
        <v>10</v>
      </c>
      <c r="D74" s="13">
        <v>248</v>
      </c>
      <c r="E74" s="13">
        <v>237</v>
      </c>
      <c r="F74" s="13">
        <v>1259</v>
      </c>
      <c r="G74" s="13">
        <v>172</v>
      </c>
      <c r="H74" s="13">
        <v>834</v>
      </c>
      <c r="I74" s="14">
        <v>219</v>
      </c>
      <c r="J74" s="24"/>
      <c r="K74" s="5"/>
      <c r="L74" s="5"/>
      <c r="M74" s="5"/>
    </row>
    <row r="75" spans="1:13" ht="14" x14ac:dyDescent="0.15">
      <c r="A75" s="3"/>
      <c r="B75" s="13">
        <v>19</v>
      </c>
      <c r="C75" s="3" t="s">
        <v>11</v>
      </c>
      <c r="D75" s="13">
        <v>8.3529808016167106E-2</v>
      </c>
      <c r="E75" s="13">
        <v>7.9824856854159701E-2</v>
      </c>
      <c r="F75" s="13">
        <v>0.42404850117884801</v>
      </c>
      <c r="G75" s="13">
        <v>5.7931963624115901E-2</v>
      </c>
      <c r="H75" s="13">
        <v>0.28090266082856202</v>
      </c>
      <c r="I75" s="14">
        <v>7.3762209498147505E-2</v>
      </c>
      <c r="J75" s="23">
        <f>I75-I77</f>
        <v>-8.548259815931894E-3</v>
      </c>
      <c r="K75" s="5"/>
      <c r="L75" s="5"/>
      <c r="M75" s="5"/>
    </row>
    <row r="76" spans="1:13" ht="14" x14ac:dyDescent="0.15">
      <c r="A76" s="3" t="s">
        <v>2</v>
      </c>
      <c r="B76" s="13">
        <v>19</v>
      </c>
      <c r="C76" s="3" t="s">
        <v>10</v>
      </c>
      <c r="D76" s="13">
        <v>113</v>
      </c>
      <c r="E76" s="13">
        <v>121</v>
      </c>
      <c r="F76" s="13">
        <v>557</v>
      </c>
      <c r="G76" s="13">
        <v>84</v>
      </c>
      <c r="H76" s="13">
        <v>396</v>
      </c>
      <c r="I76" s="14">
        <v>114</v>
      </c>
      <c r="J76" s="24"/>
      <c r="K76" s="5"/>
      <c r="L76" s="5"/>
      <c r="M76" s="5"/>
    </row>
    <row r="77" spans="1:13" ht="14" x14ac:dyDescent="0.15">
      <c r="A77" s="3"/>
      <c r="B77" s="13">
        <v>19</v>
      </c>
      <c r="C77" s="3" t="s">
        <v>11</v>
      </c>
      <c r="D77" s="13">
        <v>8.1588447653429597E-2</v>
      </c>
      <c r="E77" s="13">
        <v>8.7364620938628207E-2</v>
      </c>
      <c r="F77" s="13">
        <v>0.40216606498194901</v>
      </c>
      <c r="G77" s="13">
        <v>6.0649819494584797E-2</v>
      </c>
      <c r="H77" s="13">
        <v>0.28592057761732897</v>
      </c>
      <c r="I77" s="14">
        <v>8.2310469314079399E-2</v>
      </c>
      <c r="J77" s="24"/>
      <c r="K77" s="5"/>
      <c r="L77" s="5"/>
      <c r="M77" s="5"/>
    </row>
    <row r="78" spans="1:13" ht="14" x14ac:dyDescent="0.15">
      <c r="A78" s="3" t="s">
        <v>1</v>
      </c>
      <c r="B78" s="13">
        <v>20</v>
      </c>
      <c r="C78" s="3" t="s">
        <v>10</v>
      </c>
      <c r="D78" s="13">
        <v>285</v>
      </c>
      <c r="E78" s="13">
        <v>225</v>
      </c>
      <c r="F78" s="13">
        <v>1359</v>
      </c>
      <c r="G78" s="13">
        <v>169</v>
      </c>
      <c r="H78" s="13">
        <v>855</v>
      </c>
      <c r="I78" s="14">
        <v>207</v>
      </c>
      <c r="J78" s="24"/>
      <c r="K78" s="5"/>
      <c r="L78" s="5"/>
      <c r="M78" s="5"/>
    </row>
    <row r="79" spans="1:13" ht="14" x14ac:dyDescent="0.15">
      <c r="A79" s="3"/>
      <c r="B79" s="13">
        <v>20</v>
      </c>
      <c r="C79" s="3" t="s">
        <v>11</v>
      </c>
      <c r="D79" s="13">
        <v>9.1935483870967699E-2</v>
      </c>
      <c r="E79" s="13">
        <v>7.25806451612903E-2</v>
      </c>
      <c r="F79" s="13">
        <v>0.43838709677419402</v>
      </c>
      <c r="G79" s="13">
        <v>5.4516129032258102E-2</v>
      </c>
      <c r="H79" s="13">
        <v>0.27580645161290301</v>
      </c>
      <c r="I79" s="14">
        <v>6.6774193548387095E-2</v>
      </c>
      <c r="J79" s="23">
        <f>I79-I81</f>
        <v>-7.4509288007157115E-3</v>
      </c>
      <c r="K79" s="5"/>
      <c r="L79" s="5"/>
      <c r="M79" s="5"/>
    </row>
    <row r="80" spans="1:13" ht="14" x14ac:dyDescent="0.15">
      <c r="A80" s="3" t="s">
        <v>2</v>
      </c>
      <c r="B80" s="13">
        <v>20</v>
      </c>
      <c r="C80" s="3" t="s">
        <v>10</v>
      </c>
      <c r="D80" s="13">
        <v>125</v>
      </c>
      <c r="E80" s="13">
        <v>106</v>
      </c>
      <c r="F80" s="13">
        <v>458</v>
      </c>
      <c r="G80" s="13">
        <v>85</v>
      </c>
      <c r="H80" s="13">
        <v>361</v>
      </c>
      <c r="I80" s="14">
        <v>91</v>
      </c>
      <c r="J80" s="24"/>
      <c r="K80" s="5"/>
      <c r="L80" s="5"/>
      <c r="M80" s="5"/>
    </row>
    <row r="81" spans="1:13" ht="14" x14ac:dyDescent="0.15">
      <c r="A81" s="3"/>
      <c r="B81" s="13">
        <v>20</v>
      </c>
      <c r="C81" s="3" t="s">
        <v>11</v>
      </c>
      <c r="D81" s="13">
        <v>0.101957585644372</v>
      </c>
      <c r="E81" s="13">
        <v>8.6460032626427402E-2</v>
      </c>
      <c r="F81" s="13">
        <v>0.37357259380097901</v>
      </c>
      <c r="G81" s="13">
        <v>6.9331158238172902E-2</v>
      </c>
      <c r="H81" s="13">
        <v>0.294453507340946</v>
      </c>
      <c r="I81" s="14">
        <v>7.4225122349102807E-2</v>
      </c>
      <c r="J81" s="24"/>
      <c r="K81" s="25" t="s">
        <v>17</v>
      </c>
      <c r="L81" s="25"/>
      <c r="M81" s="25"/>
    </row>
    <row r="82" spans="1:13" ht="14" x14ac:dyDescent="0.15">
      <c r="A82" s="3" t="s">
        <v>1</v>
      </c>
      <c r="B82" s="13">
        <v>21</v>
      </c>
      <c r="C82" s="3" t="s">
        <v>10</v>
      </c>
      <c r="D82" s="13">
        <v>268</v>
      </c>
      <c r="E82" s="13">
        <v>221</v>
      </c>
      <c r="F82" s="13">
        <v>1330</v>
      </c>
      <c r="G82" s="13">
        <v>170</v>
      </c>
      <c r="H82" s="13">
        <v>868</v>
      </c>
      <c r="I82" s="14">
        <v>184</v>
      </c>
      <c r="J82" s="24"/>
      <c r="K82" s="21">
        <f>I82+I86+I90+I94+I98</f>
        <v>898</v>
      </c>
      <c r="L82" s="21">
        <f>SUM(D82:I82,D86:I86,D90:I90,D94:I94,D98:I98)</f>
        <v>14525</v>
      </c>
      <c r="M82" s="21">
        <f>K82/L82</f>
        <v>6.1824440619621342E-2</v>
      </c>
    </row>
    <row r="83" spans="1:13" ht="14" x14ac:dyDescent="0.15">
      <c r="A83" s="3"/>
      <c r="B83" s="13">
        <v>21</v>
      </c>
      <c r="C83" s="3" t="s">
        <v>11</v>
      </c>
      <c r="D83" s="13">
        <v>8.8128904965471905E-2</v>
      </c>
      <c r="E83" s="13">
        <v>7.2673462676751094E-2</v>
      </c>
      <c r="F83" s="13">
        <v>0.43735613285103597</v>
      </c>
      <c r="G83" s="13">
        <v>5.5902663597500797E-2</v>
      </c>
      <c r="H83" s="13">
        <v>0.28543242354488702</v>
      </c>
      <c r="I83" s="14">
        <v>6.05064123643538E-2</v>
      </c>
      <c r="J83" s="23">
        <f>I83-I85</f>
        <v>-2.2086838079695907E-2</v>
      </c>
      <c r="K83" s="21">
        <f>I84+I88+I92+I96+I100</f>
        <v>403</v>
      </c>
      <c r="L83" s="21">
        <f>SUM(D84:I84,D88:I88,D92:I92,D96:I96,D100:I100)</f>
        <v>4604</v>
      </c>
      <c r="M83" s="21">
        <f>K83/L83</f>
        <v>8.7532580364900081E-2</v>
      </c>
    </row>
    <row r="84" spans="1:13" ht="14" x14ac:dyDescent="0.15">
      <c r="A84" s="3" t="s">
        <v>2</v>
      </c>
      <c r="B84" s="13">
        <v>21</v>
      </c>
      <c r="C84" s="3" t="s">
        <v>10</v>
      </c>
      <c r="D84" s="13">
        <v>108</v>
      </c>
      <c r="E84" s="13">
        <v>107</v>
      </c>
      <c r="F84" s="13">
        <v>420</v>
      </c>
      <c r="G84" s="13">
        <v>68</v>
      </c>
      <c r="H84" s="13">
        <v>330</v>
      </c>
      <c r="I84" s="14">
        <v>93</v>
      </c>
      <c r="J84" s="24"/>
      <c r="K84" s="5"/>
      <c r="L84" s="5"/>
      <c r="M84" s="5">
        <f>M82/M83</f>
        <v>0.70630204618545078</v>
      </c>
    </row>
    <row r="85" spans="1:13" ht="14" x14ac:dyDescent="0.15">
      <c r="A85" s="3"/>
      <c r="B85" s="13">
        <v>21</v>
      </c>
      <c r="C85" s="3" t="s">
        <v>11</v>
      </c>
      <c r="D85" s="13">
        <v>9.59147424511545E-2</v>
      </c>
      <c r="E85" s="13">
        <v>9.5026642984014198E-2</v>
      </c>
      <c r="F85" s="13">
        <v>0.37300177619893399</v>
      </c>
      <c r="G85" s="13">
        <v>6.03907637655417E-2</v>
      </c>
      <c r="H85" s="13">
        <v>0.29307282415630598</v>
      </c>
      <c r="I85" s="14">
        <v>8.2593250444049707E-2</v>
      </c>
      <c r="J85" s="24"/>
      <c r="K85" s="5"/>
      <c r="L85" s="5"/>
      <c r="M85" s="5"/>
    </row>
    <row r="86" spans="1:13" ht="14" x14ac:dyDescent="0.15">
      <c r="A86" s="3" t="s">
        <v>1</v>
      </c>
      <c r="B86" s="13">
        <v>22</v>
      </c>
      <c r="C86" s="3" t="s">
        <v>10</v>
      </c>
      <c r="D86" s="13">
        <v>266</v>
      </c>
      <c r="E86" s="13">
        <v>239</v>
      </c>
      <c r="F86" s="13">
        <v>1392</v>
      </c>
      <c r="G86" s="13">
        <v>146</v>
      </c>
      <c r="H86" s="13">
        <v>841</v>
      </c>
      <c r="I86" s="14">
        <v>178</v>
      </c>
      <c r="J86" s="24"/>
      <c r="K86" s="5"/>
      <c r="L86" s="5"/>
      <c r="M86" s="5"/>
    </row>
    <row r="87" spans="1:13" ht="14" x14ac:dyDescent="0.15">
      <c r="A87" s="3"/>
      <c r="B87" s="13">
        <v>22</v>
      </c>
      <c r="C87" s="3" t="s">
        <v>11</v>
      </c>
      <c r="D87" s="13">
        <v>8.6871325930764201E-2</v>
      </c>
      <c r="E87" s="13">
        <v>7.8053559764859601E-2</v>
      </c>
      <c r="F87" s="13">
        <v>0.45460483344219499</v>
      </c>
      <c r="G87" s="13">
        <v>4.7681254082299201E-2</v>
      </c>
      <c r="H87" s="13">
        <v>0.27465708687132601</v>
      </c>
      <c r="I87" s="14">
        <v>5.8131939908556501E-2</v>
      </c>
      <c r="J87" s="23">
        <f>I87-I89</f>
        <v>-3.4725202948586401E-2</v>
      </c>
      <c r="K87" s="5"/>
      <c r="L87" s="5"/>
      <c r="M87" s="5"/>
    </row>
    <row r="88" spans="1:13" ht="14" x14ac:dyDescent="0.15">
      <c r="A88" s="3" t="s">
        <v>2</v>
      </c>
      <c r="B88" s="13">
        <v>22</v>
      </c>
      <c r="C88" s="3" t="s">
        <v>10</v>
      </c>
      <c r="D88" s="13">
        <v>78</v>
      </c>
      <c r="E88" s="13">
        <v>111</v>
      </c>
      <c r="F88" s="13">
        <v>364</v>
      </c>
      <c r="G88" s="13">
        <v>64</v>
      </c>
      <c r="H88" s="13">
        <v>272</v>
      </c>
      <c r="I88" s="14">
        <v>91</v>
      </c>
      <c r="J88" s="24"/>
      <c r="K88" s="5"/>
      <c r="L88" s="5"/>
      <c r="M88" s="5"/>
    </row>
    <row r="89" spans="1:13" ht="14" x14ac:dyDescent="0.15">
      <c r="A89" s="3"/>
      <c r="B89" s="13">
        <v>22</v>
      </c>
      <c r="C89" s="3" t="s">
        <v>11</v>
      </c>
      <c r="D89" s="13">
        <v>7.9591836734693902E-2</v>
      </c>
      <c r="E89" s="13">
        <v>0.11326530612244901</v>
      </c>
      <c r="F89" s="13">
        <v>0.371428571428571</v>
      </c>
      <c r="G89" s="13">
        <v>6.5306122448979598E-2</v>
      </c>
      <c r="H89" s="13">
        <v>0.27755102040816299</v>
      </c>
      <c r="I89" s="14">
        <v>9.2857142857142902E-2</v>
      </c>
      <c r="J89" s="24"/>
      <c r="K89" s="5"/>
      <c r="L89" s="5"/>
      <c r="M89" s="5"/>
    </row>
    <row r="90" spans="1:13" ht="14" x14ac:dyDescent="0.15">
      <c r="A90" s="3" t="s">
        <v>1</v>
      </c>
      <c r="B90" s="13">
        <v>23</v>
      </c>
      <c r="C90" s="3" t="s">
        <v>10</v>
      </c>
      <c r="D90" s="13">
        <v>281</v>
      </c>
      <c r="E90" s="13">
        <v>217</v>
      </c>
      <c r="F90" s="13">
        <v>1383</v>
      </c>
      <c r="G90" s="13">
        <v>163</v>
      </c>
      <c r="H90" s="13">
        <v>761</v>
      </c>
      <c r="I90" s="14">
        <v>197</v>
      </c>
      <c r="J90" s="24"/>
      <c r="K90" s="5"/>
      <c r="L90" s="5"/>
      <c r="M90" s="5"/>
    </row>
    <row r="91" spans="1:13" ht="14" x14ac:dyDescent="0.15">
      <c r="A91" s="3"/>
      <c r="B91" s="13">
        <v>23</v>
      </c>
      <c r="C91" s="3" t="s">
        <v>11</v>
      </c>
      <c r="D91" s="13">
        <v>9.3604263824117295E-2</v>
      </c>
      <c r="E91" s="13">
        <v>7.2285143237841396E-2</v>
      </c>
      <c r="F91" s="13">
        <v>0.46069287141905402</v>
      </c>
      <c r="G91" s="13">
        <v>5.4297135243171202E-2</v>
      </c>
      <c r="H91" s="13">
        <v>0.25349766822118602</v>
      </c>
      <c r="I91" s="14">
        <v>6.5622918054630303E-2</v>
      </c>
      <c r="J91" s="23">
        <f>I91-I93</f>
        <v>-2.97183603852397E-2</v>
      </c>
      <c r="K91" s="5"/>
      <c r="L91" s="5"/>
      <c r="M91" s="5"/>
    </row>
    <row r="92" spans="1:13" ht="14" x14ac:dyDescent="0.15">
      <c r="A92" s="3" t="s">
        <v>2</v>
      </c>
      <c r="B92" s="13">
        <v>23</v>
      </c>
      <c r="C92" s="3" t="s">
        <v>10</v>
      </c>
      <c r="D92" s="13">
        <v>91</v>
      </c>
      <c r="E92" s="13">
        <v>82</v>
      </c>
      <c r="F92" s="13">
        <v>347</v>
      </c>
      <c r="G92" s="13">
        <v>71</v>
      </c>
      <c r="H92" s="13">
        <v>244</v>
      </c>
      <c r="I92" s="14">
        <v>88</v>
      </c>
      <c r="J92" s="24"/>
      <c r="K92" s="5"/>
      <c r="L92" s="5"/>
      <c r="M92" s="5"/>
    </row>
    <row r="93" spans="1:13" ht="14" x14ac:dyDescent="0.15">
      <c r="A93" s="3"/>
      <c r="B93" s="13">
        <v>23</v>
      </c>
      <c r="C93" s="3" t="s">
        <v>11</v>
      </c>
      <c r="D93" s="13">
        <v>9.85915492957746E-2</v>
      </c>
      <c r="E93" s="13">
        <v>8.8840736728060699E-2</v>
      </c>
      <c r="F93" s="13">
        <v>0.37594799566630599</v>
      </c>
      <c r="G93" s="13">
        <v>7.69230769230769E-2</v>
      </c>
      <c r="H93" s="13">
        <v>0.26435536294691198</v>
      </c>
      <c r="I93" s="14">
        <v>9.5341278439870003E-2</v>
      </c>
      <c r="J93" s="24"/>
      <c r="K93" s="5"/>
      <c r="L93" s="5"/>
      <c r="M93" s="5"/>
    </row>
    <row r="94" spans="1:13" ht="14" x14ac:dyDescent="0.15">
      <c r="A94" s="3" t="s">
        <v>1</v>
      </c>
      <c r="B94" s="13">
        <v>24</v>
      </c>
      <c r="C94" s="3" t="s">
        <v>10</v>
      </c>
      <c r="D94" s="13">
        <v>241</v>
      </c>
      <c r="E94" s="13">
        <v>225</v>
      </c>
      <c r="F94" s="13">
        <v>1259</v>
      </c>
      <c r="G94" s="13">
        <v>152</v>
      </c>
      <c r="H94" s="13">
        <v>769</v>
      </c>
      <c r="I94" s="14">
        <v>165</v>
      </c>
      <c r="J94" s="24"/>
      <c r="K94" s="5"/>
      <c r="L94" s="5"/>
      <c r="M94" s="5"/>
    </row>
    <row r="95" spans="1:13" ht="14" x14ac:dyDescent="0.15">
      <c r="A95" s="3"/>
      <c r="B95" s="13">
        <v>24</v>
      </c>
      <c r="C95" s="3" t="s">
        <v>11</v>
      </c>
      <c r="D95" s="13">
        <v>8.5734614016364299E-2</v>
      </c>
      <c r="E95" s="13">
        <v>8.0042689434365002E-2</v>
      </c>
      <c r="F95" s="13">
        <v>0.44788331554606903</v>
      </c>
      <c r="G95" s="13">
        <v>5.4073283528993203E-2</v>
      </c>
      <c r="H95" s="13">
        <v>0.27356812522234097</v>
      </c>
      <c r="I95" s="14">
        <v>5.8697972251867701E-2</v>
      </c>
      <c r="J95" s="23">
        <f>I95-I97</f>
        <v>-3.0244335440439994E-2</v>
      </c>
      <c r="K95" s="5"/>
      <c r="L95" s="5"/>
      <c r="M95" s="5"/>
    </row>
    <row r="96" spans="1:13" ht="14" x14ac:dyDescent="0.15">
      <c r="A96" s="3" t="s">
        <v>2</v>
      </c>
      <c r="B96" s="13">
        <v>24</v>
      </c>
      <c r="C96" s="3" t="s">
        <v>10</v>
      </c>
      <c r="D96" s="13">
        <v>88</v>
      </c>
      <c r="E96" s="13">
        <v>69</v>
      </c>
      <c r="F96" s="13">
        <v>320</v>
      </c>
      <c r="G96" s="13">
        <v>52</v>
      </c>
      <c r="H96" s="13">
        <v>229</v>
      </c>
      <c r="I96" s="14">
        <v>74</v>
      </c>
      <c r="J96" s="24"/>
      <c r="K96" s="5"/>
      <c r="L96" s="5"/>
      <c r="M96" s="5"/>
    </row>
    <row r="97" spans="1:13" ht="14" x14ac:dyDescent="0.15">
      <c r="A97" s="3"/>
      <c r="B97" s="13">
        <v>24</v>
      </c>
      <c r="C97" s="3" t="s">
        <v>11</v>
      </c>
      <c r="D97" s="13">
        <v>0.105769230769231</v>
      </c>
      <c r="E97" s="13">
        <v>8.2932692307692304E-2</v>
      </c>
      <c r="F97" s="13">
        <v>0.38461538461538503</v>
      </c>
      <c r="G97" s="13">
        <v>6.25E-2</v>
      </c>
      <c r="H97" s="13">
        <v>0.27524038461538503</v>
      </c>
      <c r="I97" s="14">
        <v>8.8942307692307696E-2</v>
      </c>
      <c r="J97" s="24"/>
      <c r="K97" s="5"/>
      <c r="L97" s="5"/>
      <c r="M97" s="5"/>
    </row>
    <row r="98" spans="1:13" ht="14" x14ac:dyDescent="0.15">
      <c r="A98" s="3" t="s">
        <v>1</v>
      </c>
      <c r="B98" s="13">
        <v>25</v>
      </c>
      <c r="C98" s="3" t="s">
        <v>10</v>
      </c>
      <c r="D98" s="13">
        <v>220</v>
      </c>
      <c r="E98" s="13">
        <v>218</v>
      </c>
      <c r="F98" s="13">
        <v>1181</v>
      </c>
      <c r="G98" s="13">
        <v>130</v>
      </c>
      <c r="H98" s="13">
        <v>686</v>
      </c>
      <c r="I98" s="14">
        <v>174</v>
      </c>
      <c r="J98" s="24"/>
      <c r="K98" s="5"/>
      <c r="L98" s="5"/>
      <c r="M98" s="5"/>
    </row>
    <row r="99" spans="1:13" ht="14" x14ac:dyDescent="0.15">
      <c r="A99" s="3"/>
      <c r="B99" s="13">
        <v>25</v>
      </c>
      <c r="C99" s="3" t="s">
        <v>11</v>
      </c>
      <c r="D99" s="13">
        <v>8.43234955921809E-2</v>
      </c>
      <c r="E99" s="13">
        <v>8.3556918359524696E-2</v>
      </c>
      <c r="F99" s="13">
        <v>0.45266385588348002</v>
      </c>
      <c r="G99" s="13">
        <v>4.9827520122652402E-2</v>
      </c>
      <c r="H99" s="13">
        <v>0.26293599080107299</v>
      </c>
      <c r="I99" s="14">
        <v>6.6692219241088493E-2</v>
      </c>
      <c r="J99" s="23">
        <f>I99-I101</f>
        <v>-1.0023796909651703E-2</v>
      </c>
      <c r="K99" s="5"/>
      <c r="L99" s="5"/>
      <c r="M99" s="5"/>
    </row>
    <row r="100" spans="1:13" ht="14" x14ac:dyDescent="0.15">
      <c r="A100" s="3" t="s">
        <v>2</v>
      </c>
      <c r="B100" s="13">
        <v>25</v>
      </c>
      <c r="C100" s="3" t="s">
        <v>10</v>
      </c>
      <c r="D100" s="13">
        <v>71</v>
      </c>
      <c r="E100" s="13">
        <v>78</v>
      </c>
      <c r="F100" s="13">
        <v>280</v>
      </c>
      <c r="G100" s="13">
        <v>59</v>
      </c>
      <c r="H100" s="13">
        <v>198</v>
      </c>
      <c r="I100" s="14">
        <v>57</v>
      </c>
      <c r="J100" s="14"/>
      <c r="K100" s="5"/>
      <c r="L100" s="5"/>
      <c r="M100" s="5"/>
    </row>
    <row r="101" spans="1:13" ht="14" x14ac:dyDescent="0.15">
      <c r="A101" s="3"/>
      <c r="B101" s="13">
        <v>25</v>
      </c>
      <c r="C101" s="3" t="s">
        <v>11</v>
      </c>
      <c r="D101" s="13">
        <v>9.5558546433378203E-2</v>
      </c>
      <c r="E101" s="13">
        <v>0.104979811574697</v>
      </c>
      <c r="F101" s="13">
        <v>0.37685060565275902</v>
      </c>
      <c r="G101" s="13">
        <v>7.9407806191117106E-2</v>
      </c>
      <c r="H101" s="13">
        <v>0.26648721399730801</v>
      </c>
      <c r="I101" s="14">
        <v>7.6716016150740196E-2</v>
      </c>
      <c r="J101" s="14"/>
      <c r="K101" s="25" t="s">
        <v>16</v>
      </c>
      <c r="L101" s="25"/>
      <c r="M101" s="25"/>
    </row>
    <row r="102" spans="1:13" ht="14" x14ac:dyDescent="0.15">
      <c r="A102" s="3" t="s">
        <v>1</v>
      </c>
      <c r="B102" s="13">
        <v>26</v>
      </c>
      <c r="C102" s="3" t="s">
        <v>10</v>
      </c>
      <c r="D102" s="13">
        <v>219</v>
      </c>
      <c r="E102" s="13">
        <v>221</v>
      </c>
      <c r="F102" s="13">
        <v>1043</v>
      </c>
      <c r="G102" s="13">
        <v>115</v>
      </c>
      <c r="H102" s="13">
        <v>676</v>
      </c>
      <c r="I102" s="14">
        <v>147</v>
      </c>
      <c r="J102" s="14"/>
      <c r="K102" s="21">
        <f>I102+I106+I110+I114+I118</f>
        <v>623</v>
      </c>
      <c r="L102" s="21">
        <f>SUM(D102:I102,D106:I106,D110:I110,D114:I114,D118:I118)</f>
        <v>9618</v>
      </c>
      <c r="M102" s="21">
        <f>K102/L102</f>
        <v>6.4774381368267825E-2</v>
      </c>
    </row>
    <row r="103" spans="1:13" ht="14" x14ac:dyDescent="0.15">
      <c r="A103" s="3"/>
      <c r="B103" s="13">
        <v>26</v>
      </c>
      <c r="C103" s="3" t="s">
        <v>11</v>
      </c>
      <c r="D103" s="13">
        <v>9.0458488228004993E-2</v>
      </c>
      <c r="E103" s="13">
        <v>9.1284593143329207E-2</v>
      </c>
      <c r="F103" s="13">
        <v>0.43081371334159402</v>
      </c>
      <c r="G103" s="13">
        <v>4.7501032631144198E-2</v>
      </c>
      <c r="H103" s="13">
        <v>0.27922346137959497</v>
      </c>
      <c r="I103" s="14">
        <v>6.0718711276332098E-2</v>
      </c>
      <c r="J103" s="14"/>
      <c r="K103" s="21">
        <f>I104+I108+I112+I116+I120</f>
        <v>159</v>
      </c>
      <c r="L103" s="21">
        <f>SUM(D104:I104,D108:I108,D112:I112,D116:I116,D120:I120)</f>
        <v>2079</v>
      </c>
      <c r="M103" s="21">
        <f>K103/L103</f>
        <v>7.647907647907648E-2</v>
      </c>
    </row>
    <row r="104" spans="1:13" ht="14" x14ac:dyDescent="0.15">
      <c r="A104" s="3" t="s">
        <v>2</v>
      </c>
      <c r="B104" s="13">
        <v>26</v>
      </c>
      <c r="C104" s="3" t="s">
        <v>10</v>
      </c>
      <c r="D104" s="13">
        <v>63</v>
      </c>
      <c r="E104" s="13">
        <v>60</v>
      </c>
      <c r="F104" s="13">
        <v>238</v>
      </c>
      <c r="G104" s="13">
        <v>39</v>
      </c>
      <c r="H104" s="13">
        <v>145</v>
      </c>
      <c r="I104" s="14">
        <v>35</v>
      </c>
      <c r="J104" s="14"/>
      <c r="K104" s="5"/>
      <c r="L104" s="5"/>
      <c r="M104" s="5">
        <f>M102/M103</f>
        <v>0.84695559034357737</v>
      </c>
    </row>
    <row r="105" spans="1:13" ht="14" x14ac:dyDescent="0.15">
      <c r="A105" s="3"/>
      <c r="B105" s="13">
        <v>26</v>
      </c>
      <c r="C105" s="3" t="s">
        <v>11</v>
      </c>
      <c r="D105" s="13">
        <v>0.10862068965517201</v>
      </c>
      <c r="E105" s="13">
        <v>0.10344827586206901</v>
      </c>
      <c r="F105" s="13">
        <v>0.41034482758620699</v>
      </c>
      <c r="G105" s="13">
        <v>6.7241379310344795E-2</v>
      </c>
      <c r="H105" s="13">
        <v>0.25</v>
      </c>
      <c r="I105" s="14">
        <v>6.0344827586206899E-2</v>
      </c>
      <c r="J105" s="14"/>
      <c r="K105" s="5"/>
      <c r="L105" s="5"/>
      <c r="M105" s="5"/>
    </row>
    <row r="106" spans="1:13" ht="14" x14ac:dyDescent="0.15">
      <c r="A106" s="3" t="s">
        <v>1</v>
      </c>
      <c r="B106" s="13">
        <v>27</v>
      </c>
      <c r="C106" s="3" t="s">
        <v>10</v>
      </c>
      <c r="D106" s="13">
        <v>186</v>
      </c>
      <c r="E106" s="13">
        <v>153</v>
      </c>
      <c r="F106" s="13">
        <v>947</v>
      </c>
      <c r="G106" s="13">
        <v>122</v>
      </c>
      <c r="H106" s="13">
        <v>589</v>
      </c>
      <c r="I106" s="14">
        <v>143</v>
      </c>
      <c r="J106" s="14"/>
      <c r="K106" s="5"/>
      <c r="L106" s="5"/>
      <c r="M106" s="5"/>
    </row>
    <row r="107" spans="1:13" ht="14" x14ac:dyDescent="0.15">
      <c r="A107" s="3"/>
      <c r="B107" s="13">
        <v>27</v>
      </c>
      <c r="C107" s="3" t="s">
        <v>11</v>
      </c>
      <c r="D107" s="13">
        <v>8.6915887850467305E-2</v>
      </c>
      <c r="E107" s="13">
        <v>7.1495327102803694E-2</v>
      </c>
      <c r="F107" s="13">
        <v>0.44252336448598101</v>
      </c>
      <c r="G107" s="13">
        <v>5.7009345794392499E-2</v>
      </c>
      <c r="H107" s="13">
        <v>0.275233644859813</v>
      </c>
      <c r="I107" s="14">
        <v>6.6822429906542094E-2</v>
      </c>
      <c r="J107" s="14"/>
      <c r="K107" s="5"/>
      <c r="L107" s="5"/>
      <c r="M107" s="5"/>
    </row>
    <row r="108" spans="1:13" ht="14" x14ac:dyDescent="0.15">
      <c r="A108" s="3" t="s">
        <v>2</v>
      </c>
      <c r="B108" s="13">
        <v>27</v>
      </c>
      <c r="C108" s="3" t="s">
        <v>10</v>
      </c>
      <c r="D108" s="13">
        <v>32</v>
      </c>
      <c r="E108" s="13">
        <v>37</v>
      </c>
      <c r="F108" s="13">
        <v>200</v>
      </c>
      <c r="G108" s="13">
        <v>24</v>
      </c>
      <c r="H108" s="13">
        <v>131</v>
      </c>
      <c r="I108" s="14">
        <v>35</v>
      </c>
      <c r="J108" s="14"/>
      <c r="K108" s="5"/>
      <c r="L108" s="5"/>
      <c r="M108" s="5"/>
    </row>
    <row r="109" spans="1:13" ht="14" x14ac:dyDescent="0.15">
      <c r="A109" s="3"/>
      <c r="B109" s="13">
        <v>27</v>
      </c>
      <c r="C109" s="3" t="s">
        <v>11</v>
      </c>
      <c r="D109" s="13">
        <v>6.9716775599128603E-2</v>
      </c>
      <c r="E109" s="13">
        <v>8.0610021786492403E-2</v>
      </c>
      <c r="F109" s="13">
        <v>0.43572984749455301</v>
      </c>
      <c r="G109" s="13">
        <v>5.22875816993464E-2</v>
      </c>
      <c r="H109" s="13">
        <v>0.28540305010893202</v>
      </c>
      <c r="I109" s="14">
        <v>7.6252723311546797E-2</v>
      </c>
      <c r="J109" s="14"/>
      <c r="K109" s="5"/>
      <c r="L109" s="5"/>
      <c r="M109" s="5"/>
    </row>
    <row r="110" spans="1:13" ht="14" x14ac:dyDescent="0.15">
      <c r="A110" s="3" t="s">
        <v>1</v>
      </c>
      <c r="B110" s="13">
        <v>28</v>
      </c>
      <c r="C110" s="3" t="s">
        <v>10</v>
      </c>
      <c r="D110" s="13">
        <v>157</v>
      </c>
      <c r="E110" s="13">
        <v>152</v>
      </c>
      <c r="F110" s="13">
        <v>844</v>
      </c>
      <c r="G110" s="13">
        <v>111</v>
      </c>
      <c r="H110" s="13">
        <v>533</v>
      </c>
      <c r="I110" s="14">
        <v>131</v>
      </c>
      <c r="J110" s="14"/>
      <c r="K110" s="5"/>
      <c r="L110" s="5"/>
      <c r="M110" s="5"/>
    </row>
    <row r="111" spans="1:13" ht="14" x14ac:dyDescent="0.15">
      <c r="A111" s="3"/>
      <c r="B111" s="13">
        <v>28</v>
      </c>
      <c r="C111" s="3" t="s">
        <v>11</v>
      </c>
      <c r="D111" s="13">
        <v>8.1431535269709601E-2</v>
      </c>
      <c r="E111" s="13">
        <v>7.8838174273858905E-2</v>
      </c>
      <c r="F111" s="13">
        <v>0.43775933609958501</v>
      </c>
      <c r="G111" s="13">
        <v>5.75726141078838E-2</v>
      </c>
      <c r="H111" s="13">
        <v>0.27645228215767598</v>
      </c>
      <c r="I111" s="14">
        <v>6.7946058091286302E-2</v>
      </c>
      <c r="J111" s="14"/>
      <c r="K111" s="5"/>
      <c r="L111" s="5"/>
      <c r="M111" s="5"/>
    </row>
    <row r="112" spans="1:13" ht="14" x14ac:dyDescent="0.15">
      <c r="A112" s="3" t="s">
        <v>2</v>
      </c>
      <c r="B112" s="13">
        <v>28</v>
      </c>
      <c r="C112" s="3" t="s">
        <v>10</v>
      </c>
      <c r="D112" s="13">
        <v>32</v>
      </c>
      <c r="E112" s="13">
        <v>41</v>
      </c>
      <c r="F112" s="13">
        <v>183</v>
      </c>
      <c r="G112" s="13">
        <v>28</v>
      </c>
      <c r="H112" s="13">
        <v>107</v>
      </c>
      <c r="I112" s="14">
        <v>36</v>
      </c>
      <c r="J112" s="14"/>
      <c r="K112" s="5"/>
      <c r="L112" s="5"/>
      <c r="M112" s="5"/>
    </row>
    <row r="113" spans="1:13" ht="14" x14ac:dyDescent="0.15">
      <c r="A113" s="3"/>
      <c r="B113" s="13">
        <v>28</v>
      </c>
      <c r="C113" s="3" t="s">
        <v>11</v>
      </c>
      <c r="D113" s="13">
        <v>7.4941451990632305E-2</v>
      </c>
      <c r="E113" s="13">
        <v>9.6018735362997695E-2</v>
      </c>
      <c r="F113" s="13">
        <v>0.42857142857142899</v>
      </c>
      <c r="G113" s="13">
        <v>6.5573770491803296E-2</v>
      </c>
      <c r="H113" s="13">
        <v>0.25058548009367698</v>
      </c>
      <c r="I113" s="14">
        <v>8.4309133489461396E-2</v>
      </c>
      <c r="J113" s="14"/>
      <c r="K113" s="5"/>
      <c r="L113" s="5"/>
      <c r="M113" s="5"/>
    </row>
    <row r="114" spans="1:13" ht="14" x14ac:dyDescent="0.15">
      <c r="A114" s="3" t="s">
        <v>1</v>
      </c>
      <c r="B114" s="13">
        <v>29</v>
      </c>
      <c r="C114" s="3" t="s">
        <v>10</v>
      </c>
      <c r="D114" s="13">
        <v>140</v>
      </c>
      <c r="E114" s="13">
        <v>138</v>
      </c>
      <c r="F114" s="13">
        <v>747</v>
      </c>
      <c r="G114" s="13">
        <v>72</v>
      </c>
      <c r="H114" s="13">
        <v>446</v>
      </c>
      <c r="I114" s="14">
        <v>111</v>
      </c>
      <c r="J114" s="14"/>
      <c r="K114" s="5"/>
      <c r="L114" s="5"/>
      <c r="M114" s="5"/>
    </row>
    <row r="115" spans="1:13" ht="14" x14ac:dyDescent="0.15">
      <c r="A115" s="3"/>
      <c r="B115" s="13">
        <v>29</v>
      </c>
      <c r="C115" s="3" t="s">
        <v>11</v>
      </c>
      <c r="D115" s="13">
        <v>8.4643288996372398E-2</v>
      </c>
      <c r="E115" s="13">
        <v>8.3434099153567101E-2</v>
      </c>
      <c r="F115" s="13">
        <v>0.451632406287787</v>
      </c>
      <c r="G115" s="13">
        <v>4.3530834340991503E-2</v>
      </c>
      <c r="H115" s="13">
        <v>0.26964933494558602</v>
      </c>
      <c r="I115" s="14">
        <v>6.7110036275695298E-2</v>
      </c>
      <c r="J115" s="14"/>
      <c r="K115" s="5"/>
      <c r="L115" s="5"/>
      <c r="M115" s="5"/>
    </row>
    <row r="116" spans="1:13" ht="14" x14ac:dyDescent="0.15">
      <c r="A116" s="3" t="s">
        <v>2</v>
      </c>
      <c r="B116" s="13">
        <v>29</v>
      </c>
      <c r="C116" s="3" t="s">
        <v>10</v>
      </c>
      <c r="D116" s="13">
        <v>28</v>
      </c>
      <c r="E116" s="13">
        <v>35</v>
      </c>
      <c r="F116" s="13">
        <v>139</v>
      </c>
      <c r="G116" s="13">
        <v>22</v>
      </c>
      <c r="H116" s="13">
        <v>90</v>
      </c>
      <c r="I116" s="14">
        <v>32</v>
      </c>
      <c r="J116" s="14"/>
      <c r="K116" s="5"/>
      <c r="L116" s="5"/>
      <c r="M116" s="5"/>
    </row>
    <row r="117" spans="1:13" ht="14" x14ac:dyDescent="0.15">
      <c r="A117" s="3"/>
      <c r="B117" s="13">
        <v>29</v>
      </c>
      <c r="C117" s="3" t="s">
        <v>11</v>
      </c>
      <c r="D117" s="13">
        <v>8.0924855491329495E-2</v>
      </c>
      <c r="E117" s="13">
        <v>0.10115606936416199</v>
      </c>
      <c r="F117" s="13">
        <v>0.40173410404624299</v>
      </c>
      <c r="G117" s="13">
        <v>6.3583815028901702E-2</v>
      </c>
      <c r="H117" s="13">
        <v>0.260115606936416</v>
      </c>
      <c r="I117" s="14">
        <v>9.2485549132948E-2</v>
      </c>
      <c r="J117" s="14"/>
      <c r="K117" s="5"/>
      <c r="L117" s="5"/>
      <c r="M117" s="5"/>
    </row>
    <row r="118" spans="1:13" ht="14" x14ac:dyDescent="0.15">
      <c r="A118" s="3" t="s">
        <v>1</v>
      </c>
      <c r="B118" s="13">
        <v>30</v>
      </c>
      <c r="C118" s="3" t="s">
        <v>10</v>
      </c>
      <c r="D118" s="13">
        <v>119</v>
      </c>
      <c r="E118" s="13">
        <v>121</v>
      </c>
      <c r="F118" s="13">
        <v>609</v>
      </c>
      <c r="G118" s="13">
        <v>75</v>
      </c>
      <c r="H118" s="13">
        <v>460</v>
      </c>
      <c r="I118" s="14">
        <v>91</v>
      </c>
      <c r="J118" s="14"/>
      <c r="K118" s="5"/>
      <c r="L118" s="5"/>
      <c r="M118" s="5"/>
    </row>
    <row r="119" spans="1:13" ht="14" x14ac:dyDescent="0.15">
      <c r="A119" s="3"/>
      <c r="B119" s="13">
        <v>30</v>
      </c>
      <c r="C119" s="3" t="s">
        <v>11</v>
      </c>
      <c r="D119" s="13">
        <v>8.0677966101694906E-2</v>
      </c>
      <c r="E119" s="13">
        <v>8.2033898305084701E-2</v>
      </c>
      <c r="F119" s="13">
        <v>0.41288135593220299</v>
      </c>
      <c r="G119" s="13">
        <v>5.0847457627118703E-2</v>
      </c>
      <c r="H119" s="13">
        <v>0.31186440677966099</v>
      </c>
      <c r="I119" s="14">
        <v>6.1694915254237301E-2</v>
      </c>
      <c r="J119" s="14"/>
      <c r="K119" s="5"/>
      <c r="L119" s="5"/>
      <c r="M119" s="5"/>
    </row>
    <row r="120" spans="1:13" ht="14" x14ac:dyDescent="0.15">
      <c r="A120" s="3" t="s">
        <v>2</v>
      </c>
      <c r="B120" s="13">
        <v>30</v>
      </c>
      <c r="C120" s="3" t="s">
        <v>10</v>
      </c>
      <c r="D120" s="13">
        <v>23</v>
      </c>
      <c r="E120" s="13">
        <v>26</v>
      </c>
      <c r="F120" s="13">
        <v>93</v>
      </c>
      <c r="G120" s="13">
        <v>21</v>
      </c>
      <c r="H120" s="13">
        <v>83</v>
      </c>
      <c r="I120" s="14">
        <v>21</v>
      </c>
      <c r="J120" s="14"/>
      <c r="K120" s="5"/>
      <c r="L120" s="5"/>
      <c r="M120" s="5"/>
    </row>
    <row r="121" spans="1:13" ht="14" x14ac:dyDescent="0.15">
      <c r="A121" s="3"/>
      <c r="B121" s="13">
        <v>30</v>
      </c>
      <c r="C121" s="3" t="s">
        <v>11</v>
      </c>
      <c r="D121" s="13">
        <v>8.6142322097378293E-2</v>
      </c>
      <c r="E121" s="13">
        <v>9.7378277153558096E-2</v>
      </c>
      <c r="F121" s="13">
        <v>0.348314606741573</v>
      </c>
      <c r="G121" s="13">
        <v>7.8651685393258397E-2</v>
      </c>
      <c r="H121" s="13">
        <v>0.31086142322097399</v>
      </c>
      <c r="I121" s="14">
        <v>7.8651685393258397E-2</v>
      </c>
      <c r="J121" s="14"/>
      <c r="K121" s="25" t="s">
        <v>15</v>
      </c>
      <c r="L121" s="25"/>
      <c r="M121" s="25"/>
    </row>
    <row r="122" spans="1:13" ht="14" x14ac:dyDescent="0.15">
      <c r="A122" s="3" t="s">
        <v>1</v>
      </c>
      <c r="B122" s="13">
        <v>31</v>
      </c>
      <c r="C122" s="3" t="s">
        <v>10</v>
      </c>
      <c r="D122" s="13">
        <v>104</v>
      </c>
      <c r="E122" s="13">
        <v>112</v>
      </c>
      <c r="F122" s="13">
        <v>530</v>
      </c>
      <c r="G122" s="13">
        <v>62</v>
      </c>
      <c r="H122" s="13">
        <v>395</v>
      </c>
      <c r="I122" s="14">
        <v>94</v>
      </c>
      <c r="J122" s="14"/>
      <c r="K122" s="21">
        <f>I122+I126+I130+I134+I138</f>
        <v>348</v>
      </c>
      <c r="L122" s="21">
        <f>SUM(D122:I122,D126:I126,D130:I130,D134:I134,D138:I138)</f>
        <v>5250</v>
      </c>
      <c r="M122" s="21">
        <f>K122/L122</f>
        <v>6.6285714285714281E-2</v>
      </c>
    </row>
    <row r="123" spans="1:13" ht="14" x14ac:dyDescent="0.15">
      <c r="A123" s="3"/>
      <c r="B123" s="13">
        <v>31</v>
      </c>
      <c r="C123" s="3" t="s">
        <v>11</v>
      </c>
      <c r="D123" s="13">
        <v>8.0185042405551299E-2</v>
      </c>
      <c r="E123" s="13">
        <v>8.6353122590593703E-2</v>
      </c>
      <c r="F123" s="13">
        <v>0.40863531225905902</v>
      </c>
      <c r="G123" s="13">
        <v>4.7802621434078603E-2</v>
      </c>
      <c r="H123" s="13">
        <v>0.30454895913646901</v>
      </c>
      <c r="I123" s="14">
        <v>7.2474942174248297E-2</v>
      </c>
      <c r="J123" s="14"/>
      <c r="K123" s="21">
        <f>I124+I128+I132+I136+I140</f>
        <v>50</v>
      </c>
      <c r="L123" s="21">
        <f>SUM(D124:I124,D128:I128,D132:I132,D136:I136,D140:I140)</f>
        <v>627</v>
      </c>
      <c r="M123" s="21">
        <f>K123/L123</f>
        <v>7.9744816586921854E-2</v>
      </c>
    </row>
    <row r="124" spans="1:13" ht="14" x14ac:dyDescent="0.15">
      <c r="A124" s="3" t="s">
        <v>2</v>
      </c>
      <c r="B124" s="13">
        <v>31</v>
      </c>
      <c r="C124" s="3" t="s">
        <v>10</v>
      </c>
      <c r="D124" s="13">
        <v>17</v>
      </c>
      <c r="E124" s="13">
        <v>21</v>
      </c>
      <c r="F124" s="13">
        <v>82</v>
      </c>
      <c r="G124" s="13">
        <v>16</v>
      </c>
      <c r="H124" s="13">
        <v>49</v>
      </c>
      <c r="I124" s="14">
        <v>17</v>
      </c>
      <c r="J124" s="14"/>
      <c r="K124" s="5"/>
      <c r="L124" s="5"/>
      <c r="M124" s="5">
        <f>M122/M123</f>
        <v>0.83122285714285704</v>
      </c>
    </row>
    <row r="125" spans="1:13" ht="14" x14ac:dyDescent="0.15">
      <c r="A125" s="3"/>
      <c r="B125" s="13">
        <v>31</v>
      </c>
      <c r="C125" s="3" t="s">
        <v>11</v>
      </c>
      <c r="D125" s="13">
        <v>8.4158415841584205E-2</v>
      </c>
      <c r="E125" s="13">
        <v>0.103960396039604</v>
      </c>
      <c r="F125" s="13">
        <v>0.40594059405940602</v>
      </c>
      <c r="G125" s="13">
        <v>7.9207920792079195E-2</v>
      </c>
      <c r="H125" s="13">
        <v>0.24257425742574301</v>
      </c>
      <c r="I125" s="14">
        <v>8.4158415841584205E-2</v>
      </c>
      <c r="J125" s="14"/>
      <c r="K125" s="5"/>
      <c r="L125" s="5"/>
      <c r="M125" s="5"/>
    </row>
    <row r="126" spans="1:13" ht="14" x14ac:dyDescent="0.15">
      <c r="A126" s="3" t="s">
        <v>1</v>
      </c>
      <c r="B126" s="13">
        <v>32</v>
      </c>
      <c r="C126" s="3" t="s">
        <v>10</v>
      </c>
      <c r="D126" s="13">
        <v>87</v>
      </c>
      <c r="E126" s="13">
        <v>97</v>
      </c>
      <c r="F126" s="13">
        <v>460</v>
      </c>
      <c r="G126" s="13">
        <v>52</v>
      </c>
      <c r="H126" s="13">
        <v>392</v>
      </c>
      <c r="I126" s="14">
        <v>79</v>
      </c>
      <c r="J126" s="14"/>
      <c r="K126" s="5"/>
      <c r="L126" s="5"/>
      <c r="M126" s="5"/>
    </row>
    <row r="127" spans="1:13" ht="14" x14ac:dyDescent="0.15">
      <c r="A127" s="3"/>
      <c r="B127" s="13">
        <v>32</v>
      </c>
      <c r="C127" s="3" t="s">
        <v>11</v>
      </c>
      <c r="D127" s="13">
        <v>7.4550128534704399E-2</v>
      </c>
      <c r="E127" s="13">
        <v>8.3119108826049698E-2</v>
      </c>
      <c r="F127" s="13">
        <v>0.394173093401885</v>
      </c>
      <c r="G127" s="13">
        <v>4.45586975149957E-2</v>
      </c>
      <c r="H127" s="13">
        <v>0.33590402742073699</v>
      </c>
      <c r="I127" s="14">
        <v>6.7694944301628104E-2</v>
      </c>
      <c r="J127" s="14"/>
      <c r="K127" s="5"/>
      <c r="L127" s="5"/>
      <c r="M127" s="5"/>
    </row>
    <row r="128" spans="1:13" ht="14" x14ac:dyDescent="0.15">
      <c r="A128" s="3" t="s">
        <v>2</v>
      </c>
      <c r="B128" s="13">
        <v>32</v>
      </c>
      <c r="C128" s="3" t="s">
        <v>10</v>
      </c>
      <c r="D128" s="13">
        <v>13</v>
      </c>
      <c r="E128" s="13">
        <v>19</v>
      </c>
      <c r="F128" s="13">
        <v>68</v>
      </c>
      <c r="G128" s="13">
        <v>15</v>
      </c>
      <c r="H128" s="13">
        <v>38</v>
      </c>
      <c r="I128" s="14">
        <v>12</v>
      </c>
      <c r="J128" s="14"/>
      <c r="K128" s="5"/>
      <c r="L128" s="5"/>
      <c r="M128" s="5"/>
    </row>
    <row r="129" spans="1:13" ht="14" x14ac:dyDescent="0.15">
      <c r="A129" s="3"/>
      <c r="B129" s="13">
        <v>32</v>
      </c>
      <c r="C129" s="3" t="s">
        <v>11</v>
      </c>
      <c r="D129" s="13">
        <v>7.8787878787878796E-2</v>
      </c>
      <c r="E129" s="13">
        <v>0.115151515151515</v>
      </c>
      <c r="F129" s="13">
        <v>0.412121212121212</v>
      </c>
      <c r="G129" s="13">
        <v>9.0909090909090898E-2</v>
      </c>
      <c r="H129" s="13">
        <v>0.23030303030303001</v>
      </c>
      <c r="I129" s="14">
        <v>7.2727272727272696E-2</v>
      </c>
      <c r="J129" s="14"/>
      <c r="K129" s="5"/>
      <c r="L129" s="5"/>
      <c r="M129" s="5"/>
    </row>
    <row r="130" spans="1:13" ht="14" x14ac:dyDescent="0.15">
      <c r="A130" s="3" t="s">
        <v>1</v>
      </c>
      <c r="B130" s="13">
        <v>33</v>
      </c>
      <c r="C130" s="3" t="s">
        <v>10</v>
      </c>
      <c r="D130" s="13">
        <v>73</v>
      </c>
      <c r="E130" s="13">
        <v>77</v>
      </c>
      <c r="F130" s="13">
        <v>396</v>
      </c>
      <c r="G130" s="13">
        <v>46</v>
      </c>
      <c r="H130" s="13">
        <v>329</v>
      </c>
      <c r="I130" s="14">
        <v>58</v>
      </c>
      <c r="J130" s="14"/>
      <c r="K130" s="5"/>
      <c r="L130" s="5"/>
      <c r="M130" s="5"/>
    </row>
    <row r="131" spans="1:13" ht="14" x14ac:dyDescent="0.15">
      <c r="A131" s="3"/>
      <c r="B131" s="13">
        <v>33</v>
      </c>
      <c r="C131" s="3" t="s">
        <v>11</v>
      </c>
      <c r="D131" s="13">
        <v>7.4565883554647605E-2</v>
      </c>
      <c r="E131" s="13">
        <v>7.8651685393258397E-2</v>
      </c>
      <c r="F131" s="13">
        <v>0.40449438202247201</v>
      </c>
      <c r="G131" s="13">
        <v>4.6986721144024503E-2</v>
      </c>
      <c r="H131" s="13">
        <v>0.33605720122574101</v>
      </c>
      <c r="I131" s="14">
        <v>5.9244126659856997E-2</v>
      </c>
      <c r="J131" s="14"/>
      <c r="K131" s="5"/>
      <c r="L131" s="5"/>
      <c r="M131" s="5"/>
    </row>
    <row r="132" spans="1:13" ht="14" x14ac:dyDescent="0.15">
      <c r="A132" s="3" t="s">
        <v>2</v>
      </c>
      <c r="B132" s="13">
        <v>33</v>
      </c>
      <c r="C132" s="3" t="s">
        <v>10</v>
      </c>
      <c r="D132" s="13">
        <v>10</v>
      </c>
      <c r="E132" s="13">
        <v>9</v>
      </c>
      <c r="F132" s="13">
        <v>42</v>
      </c>
      <c r="G132" s="13">
        <v>10</v>
      </c>
      <c r="H132" s="13">
        <v>32</v>
      </c>
      <c r="I132" s="14">
        <v>8</v>
      </c>
      <c r="J132" s="14"/>
      <c r="K132" s="5"/>
      <c r="L132" s="5"/>
      <c r="M132" s="5"/>
    </row>
    <row r="133" spans="1:13" ht="14" x14ac:dyDescent="0.15">
      <c r="A133" s="3"/>
      <c r="B133" s="13">
        <v>33</v>
      </c>
      <c r="C133" s="3" t="s">
        <v>11</v>
      </c>
      <c r="D133" s="13">
        <v>9.00900900900901E-2</v>
      </c>
      <c r="E133" s="13">
        <v>8.1081081081081099E-2</v>
      </c>
      <c r="F133" s="13">
        <v>0.37837837837837801</v>
      </c>
      <c r="G133" s="13">
        <v>9.00900900900901E-2</v>
      </c>
      <c r="H133" s="13">
        <v>0.28828828828828801</v>
      </c>
      <c r="I133" s="14">
        <v>7.2072072072072099E-2</v>
      </c>
      <c r="J133" s="14"/>
      <c r="K133" s="5"/>
      <c r="L133" s="5"/>
      <c r="M133" s="5"/>
    </row>
    <row r="134" spans="1:13" ht="14" x14ac:dyDescent="0.15">
      <c r="A134" s="3" t="s">
        <v>1</v>
      </c>
      <c r="B134" s="13">
        <v>34</v>
      </c>
      <c r="C134" s="3" t="s">
        <v>10</v>
      </c>
      <c r="D134" s="13">
        <v>82</v>
      </c>
      <c r="E134" s="13">
        <v>70</v>
      </c>
      <c r="F134" s="13">
        <v>362</v>
      </c>
      <c r="G134" s="13">
        <v>59</v>
      </c>
      <c r="H134" s="13">
        <v>326</v>
      </c>
      <c r="I134" s="14">
        <v>66</v>
      </c>
      <c r="J134" s="14"/>
      <c r="K134" s="5"/>
      <c r="L134" s="5"/>
      <c r="M134" s="5"/>
    </row>
    <row r="135" spans="1:13" ht="14" x14ac:dyDescent="0.15">
      <c r="A135" s="3"/>
      <c r="B135" s="13">
        <v>34</v>
      </c>
      <c r="C135" s="3" t="s">
        <v>11</v>
      </c>
      <c r="D135" s="13">
        <v>8.4974093264248707E-2</v>
      </c>
      <c r="E135" s="13">
        <v>7.2538860103626895E-2</v>
      </c>
      <c r="F135" s="13">
        <v>0.37512953367875601</v>
      </c>
      <c r="G135" s="13">
        <v>6.1139896373057001E-2</v>
      </c>
      <c r="H135" s="13">
        <v>0.33782383419689099</v>
      </c>
      <c r="I135" s="14">
        <v>6.8393782383419699E-2</v>
      </c>
      <c r="J135" s="14"/>
      <c r="K135" s="5"/>
      <c r="L135" s="5"/>
      <c r="M135" s="5"/>
    </row>
    <row r="136" spans="1:13" ht="14" x14ac:dyDescent="0.15">
      <c r="A136" s="3" t="s">
        <v>2</v>
      </c>
      <c r="B136" s="13">
        <v>34</v>
      </c>
      <c r="C136" s="3" t="s">
        <v>10</v>
      </c>
      <c r="D136" s="13">
        <v>7</v>
      </c>
      <c r="E136" s="13">
        <v>12</v>
      </c>
      <c r="F136" s="13">
        <v>32</v>
      </c>
      <c r="G136" s="13">
        <v>10</v>
      </c>
      <c r="H136" s="13">
        <v>17</v>
      </c>
      <c r="I136" s="14">
        <v>7</v>
      </c>
      <c r="J136" s="14"/>
      <c r="K136" s="5"/>
      <c r="L136" s="5"/>
      <c r="M136" s="5"/>
    </row>
    <row r="137" spans="1:13" ht="14" x14ac:dyDescent="0.15">
      <c r="A137" s="3"/>
      <c r="B137" s="13">
        <v>34</v>
      </c>
      <c r="C137" s="3" t="s">
        <v>11</v>
      </c>
      <c r="D137" s="13">
        <v>8.2352941176470601E-2</v>
      </c>
      <c r="E137" s="13">
        <v>0.14117647058823499</v>
      </c>
      <c r="F137" s="13">
        <v>0.376470588235294</v>
      </c>
      <c r="G137" s="13">
        <v>0.11764705882352899</v>
      </c>
      <c r="H137" s="13">
        <v>0.2</v>
      </c>
      <c r="I137" s="14">
        <v>8.2352941176470601E-2</v>
      </c>
      <c r="J137" s="14"/>
      <c r="K137" s="5"/>
      <c r="L137" s="5"/>
      <c r="M137" s="5"/>
    </row>
    <row r="138" spans="1:13" ht="14" x14ac:dyDescent="0.15">
      <c r="A138" s="3" t="s">
        <v>1</v>
      </c>
      <c r="B138" s="13">
        <v>35</v>
      </c>
      <c r="C138" s="3" t="s">
        <v>10</v>
      </c>
      <c r="D138" s="13">
        <v>72</v>
      </c>
      <c r="E138" s="13">
        <v>83</v>
      </c>
      <c r="F138" s="13">
        <v>320</v>
      </c>
      <c r="G138" s="13">
        <v>45</v>
      </c>
      <c r="H138" s="13">
        <v>271</v>
      </c>
      <c r="I138" s="14">
        <v>51</v>
      </c>
      <c r="J138" s="14"/>
      <c r="K138" s="5"/>
      <c r="L138" s="5"/>
      <c r="M138" s="5"/>
    </row>
    <row r="139" spans="1:13" ht="14" x14ac:dyDescent="0.15">
      <c r="A139" s="3"/>
      <c r="B139" s="13">
        <v>35</v>
      </c>
      <c r="C139" s="3" t="s">
        <v>11</v>
      </c>
      <c r="D139" s="13">
        <v>8.5510688836104506E-2</v>
      </c>
      <c r="E139" s="13">
        <v>9.8574821852731601E-2</v>
      </c>
      <c r="F139" s="13">
        <v>0.38004750593824199</v>
      </c>
      <c r="G139" s="13">
        <v>5.3444180522565297E-2</v>
      </c>
      <c r="H139" s="13">
        <v>0.321852731591449</v>
      </c>
      <c r="I139" s="14">
        <v>6.0570071258907399E-2</v>
      </c>
      <c r="J139" s="14"/>
      <c r="K139" s="5"/>
      <c r="L139" s="5"/>
      <c r="M139" s="5"/>
    </row>
    <row r="140" spans="1:13" ht="14" x14ac:dyDescent="0.15">
      <c r="A140" s="3" t="s">
        <v>2</v>
      </c>
      <c r="B140" s="13">
        <v>35</v>
      </c>
      <c r="C140" s="3" t="s">
        <v>10</v>
      </c>
      <c r="D140" s="13">
        <v>4</v>
      </c>
      <c r="E140" s="13">
        <v>6</v>
      </c>
      <c r="F140" s="13">
        <v>27</v>
      </c>
      <c r="G140" s="13">
        <v>3</v>
      </c>
      <c r="H140" s="13">
        <v>18</v>
      </c>
      <c r="I140" s="14">
        <v>6</v>
      </c>
      <c r="J140" s="14"/>
      <c r="K140" s="5"/>
      <c r="L140" s="5"/>
      <c r="M140" s="5"/>
    </row>
    <row r="141" spans="1:13" ht="14" x14ac:dyDescent="0.15">
      <c r="A141" s="3"/>
      <c r="B141" s="13">
        <v>35</v>
      </c>
      <c r="C141" s="3" t="s">
        <v>11</v>
      </c>
      <c r="D141" s="13">
        <v>6.25E-2</v>
      </c>
      <c r="E141" s="13">
        <v>9.375E-2</v>
      </c>
      <c r="F141" s="13">
        <v>0.421875</v>
      </c>
      <c r="G141" s="13">
        <v>4.6875E-2</v>
      </c>
      <c r="H141" s="13">
        <v>0.28125</v>
      </c>
      <c r="I141" s="14">
        <v>9.375E-2</v>
      </c>
      <c r="J141" s="14"/>
      <c r="K141" s="25" t="s">
        <v>18</v>
      </c>
      <c r="L141" s="25"/>
      <c r="M141" s="25"/>
    </row>
    <row r="142" spans="1:13" ht="14" x14ac:dyDescent="0.15">
      <c r="A142" s="3" t="s">
        <v>1</v>
      </c>
      <c r="B142" s="13">
        <v>36</v>
      </c>
      <c r="C142" s="3" t="s">
        <v>10</v>
      </c>
      <c r="D142" s="13">
        <v>65</v>
      </c>
      <c r="E142" s="13">
        <v>77</v>
      </c>
      <c r="F142" s="13">
        <v>287</v>
      </c>
      <c r="G142" s="13">
        <v>47</v>
      </c>
      <c r="H142" s="13">
        <v>246</v>
      </c>
      <c r="I142" s="14">
        <v>57</v>
      </c>
      <c r="J142" s="14"/>
      <c r="K142" s="21">
        <f>I142+I146+I150+I154+I158</f>
        <v>232</v>
      </c>
      <c r="L142" s="21">
        <f>SUM(D142:I142,D146:I146,D150:I150,D154:I154,D158:I158)</f>
        <v>3458</v>
      </c>
      <c r="M142" s="21">
        <f>K142/L142</f>
        <v>6.7090803932909199E-2</v>
      </c>
    </row>
    <row r="143" spans="1:13" ht="14" x14ac:dyDescent="0.15">
      <c r="A143" s="3"/>
      <c r="B143" s="13">
        <v>36</v>
      </c>
      <c r="C143" s="3" t="s">
        <v>11</v>
      </c>
      <c r="D143" s="13">
        <v>8.3440308087291401E-2</v>
      </c>
      <c r="E143" s="13">
        <v>9.8844672657252899E-2</v>
      </c>
      <c r="F143" s="13">
        <v>0.36842105263157898</v>
      </c>
      <c r="G143" s="13">
        <v>6.0333761232349202E-2</v>
      </c>
      <c r="H143" s="13">
        <v>0.31578947368421101</v>
      </c>
      <c r="I143" s="14">
        <v>7.3170731707317097E-2</v>
      </c>
      <c r="J143" s="14"/>
      <c r="K143" s="21">
        <f>I144+I148+I152+I156+I160</f>
        <v>12</v>
      </c>
      <c r="L143" s="21">
        <f>SUM(D144:I144,D148:I148,D152:I152,D156:I156,D160:I160)</f>
        <v>193</v>
      </c>
      <c r="M143" s="21">
        <f>K143/L143</f>
        <v>6.2176165803108807E-2</v>
      </c>
    </row>
    <row r="144" spans="1:13" ht="14" x14ac:dyDescent="0.15">
      <c r="A144" s="3" t="s">
        <v>2</v>
      </c>
      <c r="B144" s="13">
        <v>36</v>
      </c>
      <c r="C144" s="3" t="s">
        <v>10</v>
      </c>
      <c r="D144" s="13">
        <v>5</v>
      </c>
      <c r="E144" s="13">
        <v>6</v>
      </c>
      <c r="F144" s="13">
        <v>28</v>
      </c>
      <c r="G144" s="13">
        <v>12</v>
      </c>
      <c r="H144" s="13">
        <v>14</v>
      </c>
      <c r="I144" s="14">
        <v>2</v>
      </c>
      <c r="J144" s="14"/>
      <c r="K144" s="5"/>
      <c r="L144" s="5"/>
      <c r="M144" s="5">
        <f>M142/M143</f>
        <v>1.0790437632542895</v>
      </c>
    </row>
    <row r="145" spans="1:13" ht="14" x14ac:dyDescent="0.15">
      <c r="A145" s="3"/>
      <c r="B145" s="13">
        <v>36</v>
      </c>
      <c r="C145" s="3" t="s">
        <v>11</v>
      </c>
      <c r="D145" s="13">
        <v>7.4626865671641798E-2</v>
      </c>
      <c r="E145" s="13">
        <v>8.9552238805970102E-2</v>
      </c>
      <c r="F145" s="13">
        <v>0.41791044776119401</v>
      </c>
      <c r="G145" s="13">
        <v>0.17910447761194001</v>
      </c>
      <c r="H145" s="13">
        <v>0.20895522388059701</v>
      </c>
      <c r="I145" s="14">
        <v>2.9850746268656699E-2</v>
      </c>
      <c r="J145" s="14"/>
      <c r="K145" s="5"/>
      <c r="L145" s="5"/>
      <c r="M145" s="5"/>
    </row>
    <row r="146" spans="1:13" ht="14" x14ac:dyDescent="0.15">
      <c r="A146" s="3" t="s">
        <v>1</v>
      </c>
      <c r="B146" s="13">
        <v>37</v>
      </c>
      <c r="C146" s="3" t="s">
        <v>10</v>
      </c>
      <c r="D146" s="13">
        <v>66</v>
      </c>
      <c r="E146" s="13">
        <v>75</v>
      </c>
      <c r="F146" s="13">
        <v>273</v>
      </c>
      <c r="G146" s="13">
        <v>41</v>
      </c>
      <c r="H146" s="13">
        <v>240</v>
      </c>
      <c r="I146" s="14">
        <v>53</v>
      </c>
      <c r="J146" s="14"/>
      <c r="K146" s="5"/>
      <c r="L146" s="5"/>
      <c r="M146" s="5"/>
    </row>
    <row r="147" spans="1:13" ht="14" x14ac:dyDescent="0.15">
      <c r="A147" s="3"/>
      <c r="B147" s="13">
        <v>37</v>
      </c>
      <c r="C147" s="3" t="s">
        <v>11</v>
      </c>
      <c r="D147" s="13">
        <v>8.8235294117647106E-2</v>
      </c>
      <c r="E147" s="13">
        <v>0.10026737967914399</v>
      </c>
      <c r="F147" s="13">
        <v>0.36497326203208602</v>
      </c>
      <c r="G147" s="13">
        <v>5.48128342245989E-2</v>
      </c>
      <c r="H147" s="13">
        <v>0.32085561497326198</v>
      </c>
      <c r="I147" s="14">
        <v>7.0855614973261996E-2</v>
      </c>
      <c r="J147" s="14"/>
      <c r="K147" s="5"/>
      <c r="L147" s="5"/>
      <c r="M147" s="5"/>
    </row>
    <row r="148" spans="1:13" ht="14" x14ac:dyDescent="0.15">
      <c r="A148" s="3" t="s">
        <v>2</v>
      </c>
      <c r="B148" s="13">
        <v>37</v>
      </c>
      <c r="C148" s="3" t="s">
        <v>10</v>
      </c>
      <c r="D148" s="13">
        <v>2</v>
      </c>
      <c r="E148" s="13">
        <v>4</v>
      </c>
      <c r="F148" s="13">
        <v>18</v>
      </c>
      <c r="G148" s="13">
        <v>3</v>
      </c>
      <c r="H148" s="13">
        <v>6</v>
      </c>
      <c r="I148" s="14">
        <v>3</v>
      </c>
      <c r="J148" s="14"/>
      <c r="K148" s="5"/>
      <c r="L148" s="5"/>
      <c r="M148" s="5"/>
    </row>
    <row r="149" spans="1:13" ht="14" x14ac:dyDescent="0.15">
      <c r="A149" s="3"/>
      <c r="B149" s="13">
        <v>37</v>
      </c>
      <c r="C149" s="3" t="s">
        <v>11</v>
      </c>
      <c r="D149" s="13">
        <v>5.5555555555555601E-2</v>
      </c>
      <c r="E149" s="13">
        <v>0.11111111111111099</v>
      </c>
      <c r="F149" s="13">
        <v>0.5</v>
      </c>
      <c r="G149" s="13">
        <v>8.3333333333333301E-2</v>
      </c>
      <c r="H149" s="13">
        <v>0.16666666666666699</v>
      </c>
      <c r="I149" s="14">
        <v>8.3333333333333301E-2</v>
      </c>
      <c r="J149" s="14"/>
      <c r="K149" s="5"/>
      <c r="L149" s="5"/>
      <c r="M149" s="5"/>
    </row>
    <row r="150" spans="1:13" ht="15" x14ac:dyDescent="0.2">
      <c r="A150" s="3" t="s">
        <v>1</v>
      </c>
      <c r="B150" s="13">
        <v>38</v>
      </c>
      <c r="C150" s="3" t="s">
        <v>10</v>
      </c>
      <c r="D150" s="13">
        <v>60</v>
      </c>
      <c r="E150" s="1"/>
      <c r="F150" s="13">
        <v>247</v>
      </c>
      <c r="G150" s="13">
        <v>39</v>
      </c>
      <c r="H150" s="13">
        <v>216</v>
      </c>
      <c r="I150" s="14">
        <v>60</v>
      </c>
      <c r="J150" s="14"/>
      <c r="K150" s="5"/>
      <c r="L150" s="5"/>
      <c r="M150" s="5"/>
    </row>
    <row r="151" spans="1:13" ht="15" x14ac:dyDescent="0.2">
      <c r="A151" s="3"/>
      <c r="B151" s="13">
        <v>38</v>
      </c>
      <c r="C151" s="3" t="s">
        <v>11</v>
      </c>
      <c r="D151" s="13">
        <v>8.8235294117647106E-2</v>
      </c>
      <c r="E151" s="1"/>
      <c r="F151" s="13">
        <v>0.36323529411764699</v>
      </c>
      <c r="G151" s="13">
        <v>5.73529411764706E-2</v>
      </c>
      <c r="H151" s="13">
        <v>0.317647058823529</v>
      </c>
      <c r="I151" s="14">
        <v>8.8235294117647106E-2</v>
      </c>
      <c r="J151" s="14"/>
      <c r="K151" s="5"/>
      <c r="L151" s="5"/>
      <c r="M151" s="5"/>
    </row>
    <row r="152" spans="1:13" ht="15" x14ac:dyDescent="0.2">
      <c r="A152" s="3" t="s">
        <v>2</v>
      </c>
      <c r="B152" s="13">
        <v>38</v>
      </c>
      <c r="C152" s="3" t="s">
        <v>10</v>
      </c>
      <c r="D152" s="13">
        <v>3</v>
      </c>
      <c r="E152" s="1"/>
      <c r="F152" s="13">
        <v>13</v>
      </c>
      <c r="G152" s="13">
        <v>3</v>
      </c>
      <c r="H152" s="13">
        <v>11</v>
      </c>
      <c r="I152" s="14">
        <v>4</v>
      </c>
      <c r="J152" s="14"/>
      <c r="K152" s="5"/>
      <c r="L152" s="5"/>
      <c r="M152" s="5"/>
    </row>
    <row r="153" spans="1:13" ht="15" x14ac:dyDescent="0.2">
      <c r="A153" s="3"/>
      <c r="B153" s="13">
        <v>38</v>
      </c>
      <c r="C153" s="3" t="s">
        <v>11</v>
      </c>
      <c r="D153" s="13">
        <v>8.8235294117647106E-2</v>
      </c>
      <c r="E153" s="1"/>
      <c r="F153" s="13">
        <v>0.38235294117647101</v>
      </c>
      <c r="G153" s="13">
        <v>8.8235294117647106E-2</v>
      </c>
      <c r="H153" s="13">
        <v>0.32352941176470601</v>
      </c>
      <c r="I153" s="14">
        <v>0.11764705882352899</v>
      </c>
      <c r="J153" s="14"/>
      <c r="K153" s="5"/>
      <c r="L153" s="5"/>
      <c r="M153" s="5"/>
    </row>
    <row r="154" spans="1:13" ht="15" x14ac:dyDescent="0.2">
      <c r="A154" s="3" t="s">
        <v>1</v>
      </c>
      <c r="B154" s="13">
        <v>39</v>
      </c>
      <c r="C154" s="3" t="s">
        <v>10</v>
      </c>
      <c r="D154" s="13">
        <v>63</v>
      </c>
      <c r="E154" s="13">
        <v>65</v>
      </c>
      <c r="F154" s="13">
        <v>250</v>
      </c>
      <c r="G154" s="13">
        <v>34</v>
      </c>
      <c r="H154" s="13">
        <v>217</v>
      </c>
      <c r="I154" s="22"/>
      <c r="J154" s="14"/>
      <c r="K154" s="5"/>
      <c r="L154" s="5"/>
      <c r="M154" s="5"/>
    </row>
    <row r="155" spans="1:13" ht="15" x14ac:dyDescent="0.2">
      <c r="A155" s="3"/>
      <c r="B155" s="13">
        <v>39</v>
      </c>
      <c r="C155" s="3" t="s">
        <v>11</v>
      </c>
      <c r="D155" s="13">
        <v>9.2920353982300904E-2</v>
      </c>
      <c r="E155" s="13">
        <v>9.5870206489675494E-2</v>
      </c>
      <c r="F155" s="13">
        <v>0.368731563421829</v>
      </c>
      <c r="G155" s="13">
        <v>5.0147492625368703E-2</v>
      </c>
      <c r="H155" s="13">
        <v>0.32005899705014801</v>
      </c>
      <c r="I155" s="22"/>
      <c r="J155" s="14"/>
      <c r="K155" s="5"/>
      <c r="L155" s="5"/>
      <c r="M155" s="5"/>
    </row>
    <row r="156" spans="1:13" ht="15" x14ac:dyDescent="0.2">
      <c r="A156" s="3" t="s">
        <v>2</v>
      </c>
      <c r="B156" s="13">
        <v>39</v>
      </c>
      <c r="C156" s="3" t="s">
        <v>10</v>
      </c>
      <c r="D156" s="13">
        <v>2</v>
      </c>
      <c r="E156" s="13">
        <v>3</v>
      </c>
      <c r="F156" s="13">
        <v>15</v>
      </c>
      <c r="G156" s="13">
        <v>4</v>
      </c>
      <c r="H156" s="13">
        <v>2</v>
      </c>
      <c r="I156" s="22"/>
      <c r="J156" s="14"/>
      <c r="K156" s="5"/>
      <c r="L156" s="5"/>
      <c r="M156" s="5"/>
    </row>
    <row r="157" spans="1:13" ht="15" x14ac:dyDescent="0.2">
      <c r="A157" s="3"/>
      <c r="B157" s="13">
        <v>39</v>
      </c>
      <c r="C157" s="3" t="s">
        <v>11</v>
      </c>
      <c r="D157" s="13">
        <v>7.69230769230769E-2</v>
      </c>
      <c r="E157" s="13">
        <v>0.115384615384615</v>
      </c>
      <c r="F157" s="13">
        <v>0.57692307692307698</v>
      </c>
      <c r="G157" s="13">
        <v>0.15384615384615399</v>
      </c>
      <c r="H157" s="13">
        <v>7.69230769230769E-2</v>
      </c>
      <c r="I157" s="22"/>
      <c r="J157" s="14"/>
      <c r="K157" s="5"/>
      <c r="L157" s="5"/>
      <c r="M157" s="5"/>
    </row>
    <row r="158" spans="1:13" ht="14" x14ac:dyDescent="0.15">
      <c r="A158" s="3" t="s">
        <v>1</v>
      </c>
      <c r="B158" s="13">
        <v>40</v>
      </c>
      <c r="C158" s="3" t="s">
        <v>10</v>
      </c>
      <c r="D158" s="13">
        <v>42</v>
      </c>
      <c r="E158" s="13">
        <v>54</v>
      </c>
      <c r="F158" s="13">
        <v>278</v>
      </c>
      <c r="G158" s="13">
        <v>55</v>
      </c>
      <c r="H158" s="13">
        <v>189</v>
      </c>
      <c r="I158" s="14">
        <v>62</v>
      </c>
      <c r="J158" s="14"/>
      <c r="K158" s="5"/>
      <c r="L158" s="5"/>
      <c r="M158" s="5"/>
    </row>
    <row r="159" spans="1:13" ht="14" x14ac:dyDescent="0.15">
      <c r="A159" s="3"/>
      <c r="B159" s="13">
        <v>40</v>
      </c>
      <c r="C159" s="3" t="s">
        <v>11</v>
      </c>
      <c r="D159" s="13">
        <v>6.1764705882352902E-2</v>
      </c>
      <c r="E159" s="13">
        <v>7.9411764705882404E-2</v>
      </c>
      <c r="F159" s="13">
        <v>0.40882352941176497</v>
      </c>
      <c r="G159" s="13">
        <v>8.0882352941176502E-2</v>
      </c>
      <c r="H159" s="13">
        <v>0.27794117647058803</v>
      </c>
      <c r="I159" s="14">
        <v>9.1176470588235303E-2</v>
      </c>
      <c r="J159" s="14"/>
      <c r="K159" s="5"/>
      <c r="L159" s="5"/>
      <c r="M159" s="5"/>
    </row>
    <row r="160" spans="1:13" ht="14" x14ac:dyDescent="0.15">
      <c r="A160" s="3" t="s">
        <v>2</v>
      </c>
      <c r="B160" s="13">
        <v>40</v>
      </c>
      <c r="C160" s="3" t="s">
        <v>10</v>
      </c>
      <c r="D160" s="13">
        <v>1</v>
      </c>
      <c r="E160" s="13">
        <v>2</v>
      </c>
      <c r="F160" s="13">
        <v>11</v>
      </c>
      <c r="G160" s="13">
        <v>2</v>
      </c>
      <c r="H160" s="13">
        <v>11</v>
      </c>
      <c r="I160" s="14">
        <v>3</v>
      </c>
      <c r="J160" s="14"/>
      <c r="K160" s="5"/>
      <c r="L160" s="5"/>
      <c r="M160" s="5"/>
    </row>
    <row r="161" spans="1:13" ht="14" x14ac:dyDescent="0.15">
      <c r="A161" s="3"/>
      <c r="B161" s="13">
        <v>40</v>
      </c>
      <c r="C161" s="3" t="s">
        <v>11</v>
      </c>
      <c r="D161" s="13">
        <v>3.3333333333333298E-2</v>
      </c>
      <c r="E161" s="13">
        <v>6.6666666666666693E-2</v>
      </c>
      <c r="F161" s="13">
        <v>0.36666666666666697</v>
      </c>
      <c r="G161" s="13">
        <v>6.6666666666666693E-2</v>
      </c>
      <c r="H161" s="13">
        <v>0.36666666666666697</v>
      </c>
      <c r="I161" s="14">
        <v>0.1</v>
      </c>
      <c r="J161" s="14"/>
      <c r="K161" s="25" t="s">
        <v>19</v>
      </c>
      <c r="L161" s="25"/>
      <c r="M161" s="25"/>
    </row>
    <row r="162" spans="1:13" ht="14" x14ac:dyDescent="0.15">
      <c r="A162" s="3" t="s">
        <v>1</v>
      </c>
      <c r="B162" s="13">
        <v>41</v>
      </c>
      <c r="C162" s="3" t="s">
        <v>10</v>
      </c>
      <c r="D162" s="13">
        <v>75</v>
      </c>
      <c r="E162" s="13">
        <v>57</v>
      </c>
      <c r="F162" s="13">
        <v>230</v>
      </c>
      <c r="G162" s="13">
        <v>42</v>
      </c>
      <c r="H162" s="13">
        <v>197</v>
      </c>
      <c r="I162" s="14">
        <v>29</v>
      </c>
      <c r="J162" s="14"/>
      <c r="K162" s="21">
        <f>I162+I166+I170+I174+I178</f>
        <v>236</v>
      </c>
      <c r="L162" s="21">
        <f>SUM(D162:I162,D166:I166,D170:I170,D174:I174,D178:I178)</f>
        <v>3090</v>
      </c>
      <c r="M162" s="21">
        <f>K162/L162</f>
        <v>7.6375404530744331E-2</v>
      </c>
    </row>
    <row r="163" spans="1:13" ht="14" x14ac:dyDescent="0.15">
      <c r="A163" s="3"/>
      <c r="B163" s="13">
        <v>41</v>
      </c>
      <c r="C163" s="3" t="s">
        <v>11</v>
      </c>
      <c r="D163" s="13">
        <v>0.119047619047619</v>
      </c>
      <c r="E163" s="13">
        <v>9.0476190476190502E-2</v>
      </c>
      <c r="F163" s="13">
        <v>0.365079365079365</v>
      </c>
      <c r="G163" s="13">
        <v>6.6666666666666693E-2</v>
      </c>
      <c r="H163" s="13">
        <v>0.31269841269841298</v>
      </c>
      <c r="I163" s="14">
        <v>4.6031746031746E-2</v>
      </c>
      <c r="J163" s="14"/>
      <c r="K163" s="21">
        <f>I164+I168+I172+I176+I180</f>
        <v>10</v>
      </c>
      <c r="L163" s="21">
        <f>SUM(D164:I164,D168:I168,D172:I172,D176:I176,D180:I180)</f>
        <v>94</v>
      </c>
      <c r="M163" s="21">
        <f>K163/L163</f>
        <v>0.10638297872340426</v>
      </c>
    </row>
    <row r="164" spans="1:13" ht="14" x14ac:dyDescent="0.15">
      <c r="A164" s="3" t="s">
        <v>2</v>
      </c>
      <c r="B164" s="13">
        <v>41</v>
      </c>
      <c r="C164" s="3" t="s">
        <v>10</v>
      </c>
      <c r="D164" s="13">
        <v>2</v>
      </c>
      <c r="E164" s="13">
        <v>1</v>
      </c>
      <c r="F164" s="13">
        <v>12</v>
      </c>
      <c r="G164" s="13">
        <v>2</v>
      </c>
      <c r="H164" s="13">
        <v>1</v>
      </c>
      <c r="I164" s="14">
        <v>5</v>
      </c>
      <c r="J164" s="14"/>
      <c r="K164" s="5"/>
      <c r="L164" s="5"/>
      <c r="M164" s="5">
        <f>M162/M163</f>
        <v>0.71792880258899672</v>
      </c>
    </row>
    <row r="165" spans="1:13" ht="14" x14ac:dyDescent="0.15">
      <c r="A165" s="3"/>
      <c r="B165" s="13">
        <v>41</v>
      </c>
      <c r="C165" s="3" t="s">
        <v>11</v>
      </c>
      <c r="D165" s="13">
        <v>8.6956521739130405E-2</v>
      </c>
      <c r="E165" s="13">
        <v>4.3478260869565202E-2</v>
      </c>
      <c r="F165" s="13">
        <v>0.52173913043478304</v>
      </c>
      <c r="G165" s="13">
        <v>8.6956521739130405E-2</v>
      </c>
      <c r="H165" s="13">
        <v>4.3478260869565202E-2</v>
      </c>
      <c r="I165" s="14">
        <v>0.217391304347826</v>
      </c>
      <c r="J165" s="14"/>
      <c r="K165" s="5"/>
      <c r="L165" s="5"/>
      <c r="M165" s="5"/>
    </row>
    <row r="166" spans="1:13" ht="15" x14ac:dyDescent="0.2">
      <c r="A166" s="3" t="s">
        <v>1</v>
      </c>
      <c r="B166" s="13">
        <v>42</v>
      </c>
      <c r="C166" s="3" t="s">
        <v>10</v>
      </c>
      <c r="D166" s="13">
        <v>46</v>
      </c>
      <c r="E166" s="13">
        <v>59</v>
      </c>
      <c r="F166" s="13">
        <v>266</v>
      </c>
      <c r="G166" s="1"/>
      <c r="H166" s="13">
        <v>199</v>
      </c>
      <c r="I166" s="14">
        <v>48</v>
      </c>
      <c r="J166" s="14"/>
      <c r="K166" s="5"/>
      <c r="L166" s="5"/>
      <c r="M166" s="5"/>
    </row>
    <row r="167" spans="1:13" ht="15" x14ac:dyDescent="0.2">
      <c r="A167" s="3"/>
      <c r="B167" s="13">
        <v>42</v>
      </c>
      <c r="C167" s="3" t="s">
        <v>11</v>
      </c>
      <c r="D167" s="13">
        <v>7.0015220700152203E-2</v>
      </c>
      <c r="E167" s="13">
        <v>8.9802130898021304E-2</v>
      </c>
      <c r="F167" s="13">
        <v>0.404870624048706</v>
      </c>
      <c r="G167" s="1"/>
      <c r="H167" s="13">
        <v>0.30289193302891898</v>
      </c>
      <c r="I167" s="14">
        <v>7.3059360730593603E-2</v>
      </c>
      <c r="J167" s="14"/>
      <c r="K167" s="5"/>
      <c r="L167" s="5"/>
      <c r="M167" s="5"/>
    </row>
    <row r="168" spans="1:13" ht="15" x14ac:dyDescent="0.2">
      <c r="A168" s="3" t="s">
        <v>2</v>
      </c>
      <c r="B168" s="13">
        <v>42</v>
      </c>
      <c r="C168" s="3" t="s">
        <v>10</v>
      </c>
      <c r="D168" s="13">
        <v>4</v>
      </c>
      <c r="E168" s="13">
        <v>2</v>
      </c>
      <c r="F168" s="13">
        <v>6</v>
      </c>
      <c r="G168" s="1"/>
      <c r="H168" s="13">
        <v>10</v>
      </c>
      <c r="I168" s="14">
        <v>2</v>
      </c>
      <c r="J168" s="14"/>
      <c r="K168" s="5"/>
      <c r="L168" s="5"/>
      <c r="M168" s="5"/>
    </row>
    <row r="169" spans="1:13" ht="15" x14ac:dyDescent="0.2">
      <c r="A169" s="3"/>
      <c r="B169" s="13">
        <v>42</v>
      </c>
      <c r="C169" s="3" t="s">
        <v>11</v>
      </c>
      <c r="D169" s="13">
        <v>0.16666666666666699</v>
      </c>
      <c r="E169" s="13">
        <v>8.3333333333333301E-2</v>
      </c>
      <c r="F169" s="13">
        <v>0.25</v>
      </c>
      <c r="G169" s="1"/>
      <c r="H169" s="13">
        <v>0.41666666666666702</v>
      </c>
      <c r="I169" s="14">
        <v>8.3333333333333301E-2</v>
      </c>
      <c r="J169" s="14"/>
      <c r="K169" s="5"/>
      <c r="L169" s="5"/>
      <c r="M169" s="5"/>
    </row>
    <row r="170" spans="1:13" ht="15" x14ac:dyDescent="0.2">
      <c r="A170" s="3" t="s">
        <v>1</v>
      </c>
      <c r="B170" s="13">
        <v>43</v>
      </c>
      <c r="C170" s="3" t="s">
        <v>10</v>
      </c>
      <c r="D170" s="13">
        <v>48</v>
      </c>
      <c r="E170" s="1"/>
      <c r="F170" s="13">
        <v>276</v>
      </c>
      <c r="G170" s="13">
        <v>46</v>
      </c>
      <c r="H170" s="13">
        <v>200</v>
      </c>
      <c r="I170" s="14">
        <v>44</v>
      </c>
      <c r="J170" s="14"/>
      <c r="K170" s="5"/>
      <c r="L170" s="5"/>
      <c r="M170" s="5"/>
    </row>
    <row r="171" spans="1:13" ht="15" x14ac:dyDescent="0.2">
      <c r="A171" s="3"/>
      <c r="B171" s="13">
        <v>43</v>
      </c>
      <c r="C171" s="3" t="s">
        <v>11</v>
      </c>
      <c r="D171" s="13">
        <v>7.0588235294117702E-2</v>
      </c>
      <c r="E171" s="1"/>
      <c r="F171" s="13">
        <v>0.40588235294117597</v>
      </c>
      <c r="G171" s="13">
        <v>6.7647058823529393E-2</v>
      </c>
      <c r="H171" s="13">
        <v>0.29411764705882398</v>
      </c>
      <c r="I171" s="14">
        <v>6.4705882352941196E-2</v>
      </c>
      <c r="J171" s="14"/>
      <c r="K171" s="5"/>
      <c r="L171" s="5"/>
      <c r="M171" s="5"/>
    </row>
    <row r="172" spans="1:13" ht="15" x14ac:dyDescent="0.2">
      <c r="A172" s="3" t="s">
        <v>2</v>
      </c>
      <c r="B172" s="13">
        <v>43</v>
      </c>
      <c r="C172" s="3" t="s">
        <v>10</v>
      </c>
      <c r="D172" s="13">
        <v>3</v>
      </c>
      <c r="E172" s="1"/>
      <c r="F172" s="13">
        <v>11</v>
      </c>
      <c r="G172" s="13">
        <v>2</v>
      </c>
      <c r="H172" s="13">
        <v>4</v>
      </c>
      <c r="I172" s="14">
        <v>1</v>
      </c>
      <c r="J172" s="14"/>
      <c r="K172" s="5"/>
      <c r="L172" s="5"/>
      <c r="M172" s="5"/>
    </row>
    <row r="173" spans="1:13" ht="15" x14ac:dyDescent="0.2">
      <c r="A173" s="3"/>
      <c r="B173" s="13">
        <v>43</v>
      </c>
      <c r="C173" s="3" t="s">
        <v>11</v>
      </c>
      <c r="D173" s="13">
        <v>0.14285714285714299</v>
      </c>
      <c r="E173" s="1"/>
      <c r="F173" s="13">
        <v>0.52380952380952395</v>
      </c>
      <c r="G173" s="13">
        <v>9.5238095238095205E-2</v>
      </c>
      <c r="H173" s="13">
        <v>0.19047619047618999</v>
      </c>
      <c r="I173" s="14">
        <v>4.7619047619047603E-2</v>
      </c>
      <c r="J173" s="14"/>
      <c r="K173" s="5"/>
      <c r="L173" s="5"/>
      <c r="M173" s="5"/>
    </row>
    <row r="174" spans="1:13" ht="15" x14ac:dyDescent="0.2">
      <c r="A174" s="3" t="s">
        <v>1</v>
      </c>
      <c r="B174" s="13">
        <v>44</v>
      </c>
      <c r="C174" s="3" t="s">
        <v>10</v>
      </c>
      <c r="D174" s="1"/>
      <c r="E174" s="13">
        <v>53</v>
      </c>
      <c r="F174" s="13">
        <v>270</v>
      </c>
      <c r="G174" s="13">
        <v>40</v>
      </c>
      <c r="H174" s="13">
        <v>184</v>
      </c>
      <c r="I174" s="14">
        <v>54</v>
      </c>
      <c r="J174" s="14"/>
      <c r="K174" s="5"/>
      <c r="L174" s="5"/>
      <c r="M174" s="5"/>
    </row>
    <row r="175" spans="1:13" ht="15" x14ac:dyDescent="0.2">
      <c r="A175" s="3"/>
      <c r="B175" s="13">
        <v>44</v>
      </c>
      <c r="C175" s="3" t="s">
        <v>11</v>
      </c>
      <c r="D175" s="1"/>
      <c r="E175" s="13">
        <v>7.9341317365269504E-2</v>
      </c>
      <c r="F175" s="13">
        <v>0.40419161676646698</v>
      </c>
      <c r="G175" s="13">
        <v>5.9880239520958098E-2</v>
      </c>
      <c r="H175" s="13">
        <v>0.27544910179640703</v>
      </c>
      <c r="I175" s="14">
        <v>8.0838323353293398E-2</v>
      </c>
      <c r="J175" s="14"/>
      <c r="K175" s="5"/>
      <c r="L175" s="5"/>
      <c r="M175" s="5"/>
    </row>
    <row r="176" spans="1:13" ht="15" x14ac:dyDescent="0.2">
      <c r="A176" s="3" t="s">
        <v>2</v>
      </c>
      <c r="B176" s="13">
        <v>44</v>
      </c>
      <c r="C176" s="3" t="s">
        <v>10</v>
      </c>
      <c r="D176" s="1"/>
      <c r="E176" s="13">
        <v>2</v>
      </c>
      <c r="F176" s="13">
        <v>7</v>
      </c>
      <c r="G176" s="13">
        <v>1</v>
      </c>
      <c r="H176" s="13">
        <v>3</v>
      </c>
      <c r="I176" s="14">
        <v>1</v>
      </c>
      <c r="J176" s="14"/>
      <c r="K176" s="5"/>
      <c r="L176" s="5"/>
      <c r="M176" s="5"/>
    </row>
    <row r="177" spans="1:13" ht="15" x14ac:dyDescent="0.2">
      <c r="A177" s="3"/>
      <c r="B177" s="13">
        <v>44</v>
      </c>
      <c r="C177" s="3" t="s">
        <v>11</v>
      </c>
      <c r="D177" s="1"/>
      <c r="E177" s="13">
        <v>0.14285714285714299</v>
      </c>
      <c r="F177" s="13">
        <v>0.5</v>
      </c>
      <c r="G177" s="13">
        <v>7.1428571428571397E-2</v>
      </c>
      <c r="H177" s="13">
        <v>0.214285714285714</v>
      </c>
      <c r="I177" s="14">
        <v>7.1428571428571397E-2</v>
      </c>
      <c r="J177" s="14"/>
      <c r="K177" s="5"/>
      <c r="L177" s="5"/>
      <c r="M177" s="5"/>
    </row>
    <row r="178" spans="1:13" ht="15" x14ac:dyDescent="0.2">
      <c r="A178" s="3" t="s">
        <v>1</v>
      </c>
      <c r="B178" s="13">
        <v>45</v>
      </c>
      <c r="C178" s="3" t="s">
        <v>10</v>
      </c>
      <c r="D178" s="13">
        <v>48</v>
      </c>
      <c r="E178" s="1"/>
      <c r="F178" s="13">
        <v>286</v>
      </c>
      <c r="G178" s="13">
        <v>47</v>
      </c>
      <c r="H178" s="13">
        <v>185</v>
      </c>
      <c r="I178" s="14">
        <v>61</v>
      </c>
      <c r="J178" s="14"/>
      <c r="K178" s="5"/>
      <c r="L178" s="5"/>
      <c r="M178" s="5"/>
    </row>
    <row r="179" spans="1:13" ht="15" x14ac:dyDescent="0.2">
      <c r="A179" s="3"/>
      <c r="B179" s="13">
        <v>45</v>
      </c>
      <c r="C179" s="3" t="s">
        <v>11</v>
      </c>
      <c r="D179" s="13">
        <v>6.9064748201438902E-2</v>
      </c>
      <c r="E179" s="1"/>
      <c r="F179" s="13">
        <v>0.41151079136690699</v>
      </c>
      <c r="G179" s="13">
        <v>6.7625899280575497E-2</v>
      </c>
      <c r="H179" s="13">
        <v>0.26618705035971202</v>
      </c>
      <c r="I179" s="14">
        <v>8.7769784172661902E-2</v>
      </c>
      <c r="J179" s="14"/>
      <c r="K179" s="5"/>
      <c r="L179" s="5"/>
      <c r="M179" s="5"/>
    </row>
    <row r="180" spans="1:13" ht="15" x14ac:dyDescent="0.2">
      <c r="A180" s="3" t="s">
        <v>2</v>
      </c>
      <c r="B180" s="13">
        <v>45</v>
      </c>
      <c r="C180" s="3" t="s">
        <v>10</v>
      </c>
      <c r="D180" s="13">
        <v>1</v>
      </c>
      <c r="E180" s="1"/>
      <c r="F180" s="13">
        <v>3</v>
      </c>
      <c r="G180" s="13">
        <v>1</v>
      </c>
      <c r="H180" s="13">
        <v>6</v>
      </c>
      <c r="I180" s="14">
        <v>1</v>
      </c>
      <c r="J180" s="14"/>
      <c r="K180" s="5"/>
      <c r="L180" s="5"/>
      <c r="M180" s="5"/>
    </row>
    <row r="181" spans="1:13" ht="15" x14ac:dyDescent="0.2">
      <c r="A181" s="3"/>
      <c r="B181" s="13">
        <v>45</v>
      </c>
      <c r="C181" s="3" t="s">
        <v>11</v>
      </c>
      <c r="D181" s="13">
        <v>8.3333333333333301E-2</v>
      </c>
      <c r="E181" s="1"/>
      <c r="F181" s="13">
        <v>0.25</v>
      </c>
      <c r="G181" s="13">
        <v>8.3333333333333301E-2</v>
      </c>
      <c r="H181" s="13">
        <v>0.5</v>
      </c>
      <c r="I181" s="14">
        <v>8.3333333333333301E-2</v>
      </c>
      <c r="J181" s="14"/>
      <c r="K181" s="25" t="s">
        <v>20</v>
      </c>
      <c r="L181" s="25"/>
      <c r="M181" s="25"/>
    </row>
    <row r="182" spans="1:13" ht="15" x14ac:dyDescent="0.2">
      <c r="A182" s="3" t="s">
        <v>1</v>
      </c>
      <c r="B182" s="13">
        <v>46</v>
      </c>
      <c r="C182" s="3" t="s">
        <v>10</v>
      </c>
      <c r="D182" s="1"/>
      <c r="E182" s="13">
        <v>57</v>
      </c>
      <c r="F182" s="13">
        <v>237</v>
      </c>
      <c r="G182" s="13">
        <v>39</v>
      </c>
      <c r="H182" s="13">
        <v>170</v>
      </c>
      <c r="I182" s="22"/>
      <c r="J182" s="14"/>
      <c r="K182" s="21">
        <f>I182+I186+I190+I194+I198</f>
        <v>166</v>
      </c>
      <c r="L182" s="21">
        <f>SUM(D182:I182,D186:I186,D190:I190,D194:I194,D198:I198)</f>
        <v>2321</v>
      </c>
      <c r="M182" s="21">
        <f>K182/L182</f>
        <v>7.1520896165445935E-2</v>
      </c>
    </row>
    <row r="183" spans="1:13" ht="15" x14ac:dyDescent="0.2">
      <c r="A183" s="3"/>
      <c r="B183" s="13">
        <v>46</v>
      </c>
      <c r="C183" s="3" t="s">
        <v>11</v>
      </c>
      <c r="D183" s="1"/>
      <c r="E183" s="13">
        <v>9.2382495948136203E-2</v>
      </c>
      <c r="F183" s="13">
        <v>0.38411669367909201</v>
      </c>
      <c r="G183" s="13">
        <v>6.3209076175040499E-2</v>
      </c>
      <c r="H183" s="13">
        <v>0.27552674230145902</v>
      </c>
      <c r="I183" s="22"/>
      <c r="J183" s="14"/>
      <c r="K183" s="21">
        <f>I184+I188+I192+I196+I200</f>
        <v>6</v>
      </c>
      <c r="L183" s="21">
        <f>SUM(D184:I184,D188:I188,D192:I192,D196:I196,D200:I200)</f>
        <v>33</v>
      </c>
      <c r="M183" s="21">
        <f>K183/L183</f>
        <v>0.18181818181818182</v>
      </c>
    </row>
    <row r="184" spans="1:13" ht="15" x14ac:dyDescent="0.2">
      <c r="A184" s="3" t="s">
        <v>2</v>
      </c>
      <c r="B184" s="13">
        <v>46</v>
      </c>
      <c r="C184" s="3" t="s">
        <v>10</v>
      </c>
      <c r="D184" s="1"/>
      <c r="E184" s="13">
        <v>1</v>
      </c>
      <c r="F184" s="13">
        <v>3</v>
      </c>
      <c r="G184" s="13">
        <v>2</v>
      </c>
      <c r="H184" s="13">
        <v>2</v>
      </c>
      <c r="I184" s="22"/>
      <c r="J184" s="14"/>
      <c r="K184" s="5"/>
      <c r="L184" s="5"/>
      <c r="M184" s="5">
        <f>M182/M183</f>
        <v>0.39336492890995262</v>
      </c>
    </row>
    <row r="185" spans="1:13" ht="15" x14ac:dyDescent="0.2">
      <c r="A185" s="3"/>
      <c r="B185" s="13">
        <v>46</v>
      </c>
      <c r="C185" s="3" t="s">
        <v>11</v>
      </c>
      <c r="D185" s="1"/>
      <c r="E185" s="13">
        <v>0.125</v>
      </c>
      <c r="F185" s="13">
        <v>0.375</v>
      </c>
      <c r="G185" s="13">
        <v>0.25</v>
      </c>
      <c r="H185" s="13">
        <v>0.25</v>
      </c>
      <c r="I185" s="22"/>
      <c r="J185" s="14"/>
    </row>
    <row r="186" spans="1:13" ht="14" x14ac:dyDescent="0.15">
      <c r="A186" s="3" t="s">
        <v>1</v>
      </c>
      <c r="B186" s="13">
        <v>47</v>
      </c>
      <c r="C186" s="3" t="s">
        <v>10</v>
      </c>
      <c r="D186" s="13">
        <v>54</v>
      </c>
      <c r="E186" s="13">
        <v>61</v>
      </c>
      <c r="F186" s="13">
        <v>235</v>
      </c>
      <c r="G186" s="13">
        <v>56</v>
      </c>
      <c r="H186" s="13">
        <v>190</v>
      </c>
      <c r="I186" s="14">
        <v>54</v>
      </c>
      <c r="J186" s="14"/>
    </row>
    <row r="187" spans="1:13" ht="14" x14ac:dyDescent="0.15">
      <c r="A187" s="3"/>
      <c r="B187" s="13">
        <v>47</v>
      </c>
      <c r="C187" s="3" t="s">
        <v>11</v>
      </c>
      <c r="D187" s="13">
        <v>8.3076923076923104E-2</v>
      </c>
      <c r="E187" s="13">
        <v>9.3846153846153801E-2</v>
      </c>
      <c r="F187" s="13">
        <v>0.36153846153846197</v>
      </c>
      <c r="G187" s="13">
        <v>8.6153846153846206E-2</v>
      </c>
      <c r="H187" s="13">
        <v>0.29230769230769199</v>
      </c>
      <c r="I187" s="14">
        <v>8.3076923076923104E-2</v>
      </c>
      <c r="J187" s="14"/>
    </row>
    <row r="188" spans="1:13" ht="14" x14ac:dyDescent="0.15">
      <c r="A188" s="3" t="s">
        <v>2</v>
      </c>
      <c r="B188" s="13">
        <v>47</v>
      </c>
      <c r="C188" s="3" t="s">
        <v>10</v>
      </c>
      <c r="D188" s="13">
        <v>1</v>
      </c>
      <c r="E188" s="13">
        <v>3</v>
      </c>
      <c r="F188" s="13">
        <v>1</v>
      </c>
      <c r="G188" s="13">
        <v>1</v>
      </c>
      <c r="H188" s="13">
        <v>1</v>
      </c>
      <c r="I188" s="14">
        <v>2</v>
      </c>
      <c r="J188" s="14"/>
    </row>
    <row r="189" spans="1:13" ht="14" x14ac:dyDescent="0.15">
      <c r="A189" s="3"/>
      <c r="B189" s="13">
        <v>47</v>
      </c>
      <c r="C189" s="3" t="s">
        <v>11</v>
      </c>
      <c r="D189" s="13">
        <v>0.11111111111111099</v>
      </c>
      <c r="E189" s="13">
        <v>0.33333333333333298</v>
      </c>
      <c r="F189" s="13">
        <v>0.11111111111111099</v>
      </c>
      <c r="G189" s="13">
        <v>0.11111111111111099</v>
      </c>
      <c r="H189" s="13">
        <v>0.11111111111111099</v>
      </c>
      <c r="I189" s="14">
        <v>0.22222222222222199</v>
      </c>
      <c r="J189" s="14"/>
    </row>
    <row r="190" spans="1:13" ht="15" x14ac:dyDescent="0.2">
      <c r="A190" s="3" t="s">
        <v>1</v>
      </c>
      <c r="B190" s="13">
        <v>48</v>
      </c>
      <c r="C190" s="3" t="s">
        <v>10</v>
      </c>
      <c r="D190" s="13">
        <v>51</v>
      </c>
      <c r="E190" s="1"/>
      <c r="F190" s="13">
        <v>225</v>
      </c>
      <c r="G190" s="1"/>
      <c r="H190" s="13">
        <v>164</v>
      </c>
      <c r="I190" s="14">
        <v>58</v>
      </c>
      <c r="J190" s="14"/>
    </row>
    <row r="191" spans="1:13" ht="15" x14ac:dyDescent="0.2">
      <c r="A191" s="3"/>
      <c r="B191" s="13">
        <v>48</v>
      </c>
      <c r="C191" s="3" t="s">
        <v>11</v>
      </c>
      <c r="D191" s="13">
        <v>8.6003372681281595E-2</v>
      </c>
      <c r="E191" s="1"/>
      <c r="F191" s="13">
        <v>0.37942664418212502</v>
      </c>
      <c r="G191" s="1"/>
      <c r="H191" s="13">
        <v>0.27655986509274899</v>
      </c>
      <c r="I191" s="14">
        <v>9.7807757166947701E-2</v>
      </c>
      <c r="J191" s="14"/>
    </row>
    <row r="192" spans="1:13" ht="15" x14ac:dyDescent="0.2">
      <c r="A192" s="3" t="s">
        <v>2</v>
      </c>
      <c r="B192" s="13">
        <v>48</v>
      </c>
      <c r="C192" s="3" t="s">
        <v>10</v>
      </c>
      <c r="D192" s="13">
        <v>1</v>
      </c>
      <c r="E192" s="1"/>
      <c r="F192" s="13">
        <v>2</v>
      </c>
      <c r="G192" s="1"/>
      <c r="H192" s="13">
        <v>1</v>
      </c>
      <c r="I192" s="14">
        <v>1</v>
      </c>
      <c r="J192" s="14"/>
    </row>
    <row r="193" spans="1:10" ht="15" x14ac:dyDescent="0.2">
      <c r="A193" s="3"/>
      <c r="B193" s="13">
        <v>48</v>
      </c>
      <c r="C193" s="3" t="s">
        <v>11</v>
      </c>
      <c r="D193" s="13">
        <v>0.2</v>
      </c>
      <c r="E193" s="1"/>
      <c r="F193" s="13">
        <v>0.4</v>
      </c>
      <c r="G193" s="1"/>
      <c r="H193" s="13">
        <v>0.2</v>
      </c>
      <c r="I193" s="14">
        <v>0.2</v>
      </c>
      <c r="J193" s="14"/>
    </row>
    <row r="194" spans="1:10" ht="15" x14ac:dyDescent="0.2">
      <c r="A194" s="3" t="s">
        <v>1</v>
      </c>
      <c r="B194" s="13">
        <v>49</v>
      </c>
      <c r="C194" s="3" t="s">
        <v>10</v>
      </c>
      <c r="D194" s="13">
        <v>61</v>
      </c>
      <c r="E194" s="1"/>
      <c r="F194" s="13">
        <v>237</v>
      </c>
      <c r="G194" s="1"/>
      <c r="H194" s="13">
        <v>132</v>
      </c>
      <c r="I194" s="14">
        <v>54</v>
      </c>
      <c r="J194" s="14"/>
    </row>
    <row r="195" spans="1:10" ht="15" x14ac:dyDescent="0.2">
      <c r="A195" s="3"/>
      <c r="B195" s="13">
        <v>49</v>
      </c>
      <c r="C195" s="3" t="s">
        <v>11</v>
      </c>
      <c r="D195" s="13">
        <v>0.106271777003484</v>
      </c>
      <c r="E195" s="1"/>
      <c r="F195" s="13">
        <v>0.41289198606271799</v>
      </c>
      <c r="G195" s="1"/>
      <c r="H195" s="13">
        <v>0.229965156794425</v>
      </c>
      <c r="I195" s="14">
        <v>9.4076655052264799E-2</v>
      </c>
      <c r="J195" s="14"/>
    </row>
    <row r="196" spans="1:10" ht="15" x14ac:dyDescent="0.2">
      <c r="A196" s="3" t="s">
        <v>2</v>
      </c>
      <c r="B196" s="13">
        <v>49</v>
      </c>
      <c r="C196" s="3" t="s">
        <v>10</v>
      </c>
      <c r="D196" s="13">
        <v>1</v>
      </c>
      <c r="E196" s="1"/>
      <c r="F196" s="13">
        <v>2</v>
      </c>
      <c r="G196" s="1"/>
      <c r="H196" s="13">
        <v>3</v>
      </c>
      <c r="I196" s="14">
        <v>3</v>
      </c>
      <c r="J196" s="14"/>
    </row>
    <row r="197" spans="1:10" ht="15" x14ac:dyDescent="0.2">
      <c r="A197" s="3"/>
      <c r="B197" s="13">
        <v>49</v>
      </c>
      <c r="C197" s="3" t="s">
        <v>11</v>
      </c>
      <c r="D197" s="13">
        <v>0.11111111111111099</v>
      </c>
      <c r="E197" s="1"/>
      <c r="F197" s="13">
        <v>0.22222222222222199</v>
      </c>
      <c r="G197" s="1"/>
      <c r="H197" s="13">
        <v>0.33333333333333298</v>
      </c>
      <c r="I197" s="14">
        <v>0.33333333333333298</v>
      </c>
      <c r="J197" s="14"/>
    </row>
    <row r="198" spans="1:10" ht="15" x14ac:dyDescent="0.2">
      <c r="A198" s="3" t="s">
        <v>1</v>
      </c>
      <c r="B198" s="13">
        <v>50</v>
      </c>
      <c r="C198" s="3" t="s">
        <v>10</v>
      </c>
      <c r="D198" s="13">
        <v>50</v>
      </c>
      <c r="E198" s="1"/>
      <c r="F198" s="1"/>
      <c r="G198" s="1"/>
      <c r="H198" s="13">
        <v>136</v>
      </c>
      <c r="I198" s="22"/>
      <c r="J198" s="14"/>
    </row>
    <row r="199" spans="1:10" ht="15" x14ac:dyDescent="0.2">
      <c r="A199" s="3"/>
      <c r="B199" s="13">
        <v>50</v>
      </c>
      <c r="C199" s="3" t="s">
        <v>11</v>
      </c>
      <c r="D199" s="13">
        <v>8.7108013937282194E-2</v>
      </c>
      <c r="E199" s="1"/>
      <c r="F199" s="1"/>
      <c r="G199" s="1"/>
      <c r="H199" s="13">
        <v>0.23693379790940799</v>
      </c>
      <c r="I199" s="22"/>
      <c r="J199" s="14"/>
    </row>
    <row r="200" spans="1:10" ht="15" x14ac:dyDescent="0.2">
      <c r="A200" s="3" t="s">
        <v>2</v>
      </c>
      <c r="B200" s="13">
        <v>50</v>
      </c>
      <c r="C200" s="3" t="s">
        <v>10</v>
      </c>
      <c r="D200" s="13">
        <v>1</v>
      </c>
      <c r="E200" s="1"/>
      <c r="F200" s="1"/>
      <c r="G200" s="1"/>
      <c r="H200" s="13">
        <v>1</v>
      </c>
      <c r="I200" s="22"/>
      <c r="J200" s="14"/>
    </row>
    <row r="201" spans="1:10" ht="15" x14ac:dyDescent="0.2">
      <c r="A201" s="3"/>
      <c r="B201" s="13">
        <v>50</v>
      </c>
      <c r="C201" s="3" t="s">
        <v>11</v>
      </c>
      <c r="D201" s="13">
        <v>0.5</v>
      </c>
      <c r="E201" s="1"/>
      <c r="F201" s="1"/>
      <c r="G201" s="1"/>
      <c r="H201" s="13">
        <v>0.5</v>
      </c>
      <c r="I201" s="22"/>
      <c r="J201" s="14"/>
    </row>
    <row r="202" spans="1:10" ht="14" x14ac:dyDescent="0.15">
      <c r="J202" s="14"/>
    </row>
    <row r="203" spans="1:10" ht="14" x14ac:dyDescent="0.15">
      <c r="J203" s="14"/>
    </row>
    <row r="204" spans="1:10" ht="14" x14ac:dyDescent="0.15">
      <c r="J204" s="14"/>
    </row>
    <row r="205" spans="1:10" ht="14" x14ac:dyDescent="0.15">
      <c r="J205" s="14"/>
    </row>
    <row r="206" spans="1:10" ht="14" x14ac:dyDescent="0.15">
      <c r="J206" s="14"/>
    </row>
    <row r="207" spans="1:10" ht="14" x14ac:dyDescent="0.15">
      <c r="J207" s="14"/>
    </row>
    <row r="208" spans="1:10" ht="14" x14ac:dyDescent="0.15">
      <c r="J208" s="14"/>
    </row>
    <row r="209" spans="10:10" ht="14" x14ac:dyDescent="0.15">
      <c r="J209" s="14"/>
    </row>
    <row r="210" spans="10:10" ht="14" x14ac:dyDescent="0.15">
      <c r="J210" s="14"/>
    </row>
    <row r="211" spans="10:10" ht="14" x14ac:dyDescent="0.15">
      <c r="J211" s="14"/>
    </row>
    <row r="212" spans="10:10" ht="14" x14ac:dyDescent="0.15">
      <c r="J212" s="14"/>
    </row>
    <row r="213" spans="10:10" ht="14" x14ac:dyDescent="0.15">
      <c r="J213" s="14"/>
    </row>
    <row r="214" spans="10:10" ht="14" x14ac:dyDescent="0.15">
      <c r="J214" s="14"/>
    </row>
    <row r="215" spans="10:10" ht="14" x14ac:dyDescent="0.15">
      <c r="J215" s="14"/>
    </row>
    <row r="216" spans="10:10" ht="14" x14ac:dyDescent="0.15">
      <c r="J216" s="14"/>
    </row>
    <row r="217" spans="10:10" ht="14" x14ac:dyDescent="0.15">
      <c r="J217" s="14"/>
    </row>
    <row r="218" spans="10:10" ht="14" x14ac:dyDescent="0.15">
      <c r="J218" s="14"/>
    </row>
    <row r="219" spans="10:10" ht="14" x14ac:dyDescent="0.15">
      <c r="J219" s="14"/>
    </row>
    <row r="220" spans="10:10" ht="14" x14ac:dyDescent="0.15">
      <c r="J220" s="14"/>
    </row>
    <row r="221" spans="10:10" ht="14" x14ac:dyDescent="0.15">
      <c r="J221" s="14"/>
    </row>
    <row r="222" spans="10:10" ht="14" x14ac:dyDescent="0.15">
      <c r="J222" s="14"/>
    </row>
    <row r="223" spans="10:10" ht="14" x14ac:dyDescent="0.15">
      <c r="J223" s="14"/>
    </row>
    <row r="224" spans="10:10" ht="14" x14ac:dyDescent="0.15">
      <c r="J224" s="14"/>
    </row>
    <row r="225" spans="10:10" ht="14" x14ac:dyDescent="0.15">
      <c r="J225" s="14"/>
    </row>
    <row r="226" spans="10:10" ht="14" x14ac:dyDescent="0.15">
      <c r="J226" s="14"/>
    </row>
    <row r="227" spans="10:10" ht="14" x14ac:dyDescent="0.15">
      <c r="J227" s="14"/>
    </row>
    <row r="228" spans="10:10" ht="14" x14ac:dyDescent="0.15">
      <c r="J228" s="14"/>
    </row>
    <row r="229" spans="10:10" ht="14" x14ac:dyDescent="0.15">
      <c r="J229" s="14"/>
    </row>
    <row r="230" spans="10:10" ht="14" x14ac:dyDescent="0.15">
      <c r="J230" s="14"/>
    </row>
    <row r="231" spans="10:10" ht="14" x14ac:dyDescent="0.15">
      <c r="J231" s="14"/>
    </row>
    <row r="232" spans="10:10" ht="14" x14ac:dyDescent="0.15">
      <c r="J232" s="14"/>
    </row>
    <row r="233" spans="10:10" ht="14" x14ac:dyDescent="0.15">
      <c r="J233" s="14"/>
    </row>
    <row r="234" spans="10:10" ht="14" x14ac:dyDescent="0.15">
      <c r="J234" s="14"/>
    </row>
    <row r="235" spans="10:10" ht="14" x14ac:dyDescent="0.15">
      <c r="J235" s="14"/>
    </row>
    <row r="236" spans="10:10" ht="14" x14ac:dyDescent="0.15">
      <c r="J236" s="14"/>
    </row>
    <row r="237" spans="10:10" ht="14" x14ac:dyDescent="0.15">
      <c r="J237" s="14"/>
    </row>
    <row r="238" spans="10:10" ht="14" x14ac:dyDescent="0.15">
      <c r="J238" s="14"/>
    </row>
    <row r="239" spans="10:10" ht="14" x14ac:dyDescent="0.15">
      <c r="J239" s="14"/>
    </row>
    <row r="240" spans="10:10" ht="14" x14ac:dyDescent="0.15">
      <c r="J240" s="14"/>
    </row>
    <row r="241" spans="10:10" ht="14" x14ac:dyDescent="0.15">
      <c r="J241" s="14"/>
    </row>
    <row r="242" spans="10:10" ht="14" x14ac:dyDescent="0.15">
      <c r="J242" s="14"/>
    </row>
    <row r="243" spans="10:10" ht="14" x14ac:dyDescent="0.15">
      <c r="J243" s="14"/>
    </row>
    <row r="244" spans="10:10" ht="14" x14ac:dyDescent="0.15">
      <c r="J244" s="14"/>
    </row>
    <row r="245" spans="10:10" ht="14" x14ac:dyDescent="0.15">
      <c r="J245" s="14"/>
    </row>
    <row r="246" spans="10:10" ht="14" x14ac:dyDescent="0.15">
      <c r="J246" s="14"/>
    </row>
    <row r="247" spans="10:10" ht="14" x14ac:dyDescent="0.15">
      <c r="J247" s="14"/>
    </row>
    <row r="248" spans="10:10" ht="14" x14ac:dyDescent="0.15">
      <c r="J248" s="14"/>
    </row>
    <row r="249" spans="10:10" ht="14" x14ac:dyDescent="0.15">
      <c r="J249" s="14"/>
    </row>
    <row r="250" spans="10:10" ht="14" x14ac:dyDescent="0.15">
      <c r="J250" s="14"/>
    </row>
    <row r="251" spans="10:10" ht="14" x14ac:dyDescent="0.15">
      <c r="J251" s="14"/>
    </row>
    <row r="252" spans="10:10" ht="14" x14ac:dyDescent="0.15">
      <c r="J252" s="14"/>
    </row>
    <row r="253" spans="10:10" ht="14" x14ac:dyDescent="0.15">
      <c r="J253" s="14"/>
    </row>
    <row r="254" spans="10:10" ht="14" x14ac:dyDescent="0.15">
      <c r="J254" s="14"/>
    </row>
    <row r="255" spans="10:10" ht="14" x14ac:dyDescent="0.15">
      <c r="J255" s="14"/>
    </row>
    <row r="256" spans="10:10" ht="14" x14ac:dyDescent="0.15">
      <c r="J256" s="14"/>
    </row>
    <row r="257" spans="10:10" ht="14" x14ac:dyDescent="0.15">
      <c r="J257" s="14"/>
    </row>
    <row r="258" spans="10:10" ht="14" x14ac:dyDescent="0.15">
      <c r="J258" s="14"/>
    </row>
    <row r="259" spans="10:10" ht="14" x14ac:dyDescent="0.15">
      <c r="J259" s="14"/>
    </row>
    <row r="260" spans="10:10" ht="14" x14ac:dyDescent="0.15">
      <c r="J260" s="14"/>
    </row>
    <row r="261" spans="10:10" ht="14" x14ac:dyDescent="0.15">
      <c r="J261" s="14"/>
    </row>
    <row r="262" spans="10:10" ht="14" x14ac:dyDescent="0.15">
      <c r="J262" s="14"/>
    </row>
    <row r="263" spans="10:10" ht="14" x14ac:dyDescent="0.15">
      <c r="J263" s="14"/>
    </row>
    <row r="264" spans="10:10" ht="14" x14ac:dyDescent="0.15">
      <c r="J264" s="14"/>
    </row>
    <row r="265" spans="10:10" ht="14" x14ac:dyDescent="0.15">
      <c r="J265" s="14"/>
    </row>
    <row r="266" spans="10:10" ht="14" x14ac:dyDescent="0.15">
      <c r="J266" s="14"/>
    </row>
    <row r="267" spans="10:10" ht="14" x14ac:dyDescent="0.15">
      <c r="J267" s="14"/>
    </row>
    <row r="268" spans="10:10" ht="14" x14ac:dyDescent="0.15">
      <c r="J268" s="14"/>
    </row>
    <row r="269" spans="10:10" ht="14" x14ac:dyDescent="0.15">
      <c r="J269" s="14"/>
    </row>
    <row r="270" spans="10:10" ht="14" x14ac:dyDescent="0.15">
      <c r="J270" s="14"/>
    </row>
    <row r="271" spans="10:10" ht="14" x14ac:dyDescent="0.15">
      <c r="J271" s="14"/>
    </row>
    <row r="272" spans="10:10" ht="14" x14ac:dyDescent="0.15">
      <c r="J272" s="14"/>
    </row>
    <row r="273" spans="10:10" ht="14" x14ac:dyDescent="0.15">
      <c r="J273" s="14"/>
    </row>
    <row r="274" spans="10:10" ht="14" x14ac:dyDescent="0.15">
      <c r="J274" s="14"/>
    </row>
    <row r="275" spans="10:10" ht="14" x14ac:dyDescent="0.15">
      <c r="J275" s="14"/>
    </row>
    <row r="276" spans="10:10" ht="14" x14ac:dyDescent="0.15">
      <c r="J276" s="14"/>
    </row>
    <row r="277" spans="10:10" ht="14" x14ac:dyDescent="0.15">
      <c r="J277" s="14"/>
    </row>
    <row r="278" spans="10:10" ht="14" x14ac:dyDescent="0.15">
      <c r="J278" s="14"/>
    </row>
    <row r="279" spans="10:10" ht="14" x14ac:dyDescent="0.15">
      <c r="J279" s="14"/>
    </row>
    <row r="280" spans="10:10" ht="14" x14ac:dyDescent="0.15">
      <c r="J280" s="14"/>
    </row>
    <row r="281" spans="10:10" ht="14" x14ac:dyDescent="0.15">
      <c r="J281" s="14"/>
    </row>
    <row r="282" spans="10:10" ht="14" x14ac:dyDescent="0.15">
      <c r="J282" s="14"/>
    </row>
    <row r="283" spans="10:10" ht="14" x14ac:dyDescent="0.15">
      <c r="J283" s="14"/>
    </row>
    <row r="284" spans="10:10" ht="14" x14ac:dyDescent="0.15">
      <c r="J284" s="14"/>
    </row>
    <row r="285" spans="10:10" ht="14" x14ac:dyDescent="0.15">
      <c r="J285" s="14"/>
    </row>
    <row r="286" spans="10:10" ht="14" x14ac:dyDescent="0.15">
      <c r="J286" s="14"/>
    </row>
    <row r="287" spans="10:10" ht="14" x14ac:dyDescent="0.15">
      <c r="J287" s="14"/>
    </row>
    <row r="288" spans="10:10" ht="14" x14ac:dyDescent="0.15">
      <c r="J288" s="14"/>
    </row>
    <row r="289" spans="10:10" ht="14" x14ac:dyDescent="0.15">
      <c r="J289" s="14"/>
    </row>
    <row r="290" spans="10:10" ht="14" x14ac:dyDescent="0.15">
      <c r="J290" s="14"/>
    </row>
    <row r="291" spans="10:10" ht="14" x14ac:dyDescent="0.15">
      <c r="J291" s="14"/>
    </row>
    <row r="292" spans="10:10" ht="14" x14ac:dyDescent="0.15">
      <c r="J292" s="14"/>
    </row>
    <row r="293" spans="10:10" ht="14" x14ac:dyDescent="0.15">
      <c r="J293" s="14"/>
    </row>
    <row r="294" spans="10:10" ht="14" x14ac:dyDescent="0.15">
      <c r="J294" s="14"/>
    </row>
    <row r="295" spans="10:10" ht="14" x14ac:dyDescent="0.15">
      <c r="J295" s="14"/>
    </row>
    <row r="296" spans="10:10" ht="14" x14ac:dyDescent="0.15">
      <c r="J296" s="14"/>
    </row>
    <row r="297" spans="10:10" ht="14" x14ac:dyDescent="0.15">
      <c r="J297" s="14"/>
    </row>
    <row r="298" spans="10:10" ht="14" x14ac:dyDescent="0.15">
      <c r="J298" s="14"/>
    </row>
    <row r="299" spans="10:10" ht="14" x14ac:dyDescent="0.15">
      <c r="J299" s="14"/>
    </row>
    <row r="300" spans="10:10" ht="14" x14ac:dyDescent="0.15">
      <c r="J300" s="14"/>
    </row>
    <row r="301" spans="10:10" ht="14" x14ac:dyDescent="0.15">
      <c r="J301" s="14"/>
    </row>
    <row r="302" spans="10:10" ht="14" x14ac:dyDescent="0.15">
      <c r="J302" s="14"/>
    </row>
    <row r="303" spans="10:10" ht="14" x14ac:dyDescent="0.15">
      <c r="J303" s="14"/>
    </row>
    <row r="304" spans="10:10" ht="14" x14ac:dyDescent="0.15">
      <c r="J304" s="14"/>
    </row>
    <row r="305" spans="10:10" ht="14" x14ac:dyDescent="0.15">
      <c r="J305" s="14"/>
    </row>
    <row r="306" spans="10:10" ht="14" x14ac:dyDescent="0.15">
      <c r="J306" s="14"/>
    </row>
    <row r="307" spans="10:10" ht="14" x14ac:dyDescent="0.15">
      <c r="J307" s="14"/>
    </row>
    <row r="308" spans="10:10" ht="14" x14ac:dyDescent="0.15">
      <c r="J308" s="14"/>
    </row>
    <row r="309" spans="10:10" ht="14" x14ac:dyDescent="0.15">
      <c r="J309" s="14"/>
    </row>
    <row r="310" spans="10:10" ht="14" x14ac:dyDescent="0.15">
      <c r="J310" s="14"/>
    </row>
    <row r="311" spans="10:10" ht="14" x14ac:dyDescent="0.15">
      <c r="J311" s="14"/>
    </row>
    <row r="312" spans="10:10" ht="14" x14ac:dyDescent="0.15">
      <c r="J312" s="14"/>
    </row>
    <row r="313" spans="10:10" ht="14" x14ac:dyDescent="0.15">
      <c r="J313" s="14"/>
    </row>
    <row r="314" spans="10:10" ht="14" x14ac:dyDescent="0.15">
      <c r="J314" s="14"/>
    </row>
    <row r="315" spans="10:10" ht="14" x14ac:dyDescent="0.15">
      <c r="J315" s="14"/>
    </row>
    <row r="316" spans="10:10" ht="14" x14ac:dyDescent="0.15">
      <c r="J316" s="14"/>
    </row>
    <row r="317" spans="10:10" ht="14" x14ac:dyDescent="0.15">
      <c r="J317" s="14"/>
    </row>
    <row r="318" spans="10:10" ht="14" x14ac:dyDescent="0.15">
      <c r="J318" s="14"/>
    </row>
    <row r="319" spans="10:10" ht="14" x14ac:dyDescent="0.15">
      <c r="J319" s="14"/>
    </row>
    <row r="320" spans="10:10" ht="14" x14ac:dyDescent="0.15">
      <c r="J320" s="14"/>
    </row>
    <row r="321" spans="10:10" ht="14" x14ac:dyDescent="0.15">
      <c r="J321" s="14"/>
    </row>
    <row r="322" spans="10:10" ht="14" x14ac:dyDescent="0.15">
      <c r="J322" s="14"/>
    </row>
    <row r="323" spans="10:10" ht="14" x14ac:dyDescent="0.15">
      <c r="J323" s="14"/>
    </row>
    <row r="324" spans="10:10" ht="14" x14ac:dyDescent="0.15">
      <c r="J324" s="14"/>
    </row>
    <row r="325" spans="10:10" ht="14" x14ac:dyDescent="0.15">
      <c r="J325" s="14"/>
    </row>
    <row r="326" spans="10:10" ht="14" x14ac:dyDescent="0.15">
      <c r="J326" s="14"/>
    </row>
    <row r="327" spans="10:10" ht="14" x14ac:dyDescent="0.15">
      <c r="J327" s="14"/>
    </row>
    <row r="328" spans="10:10" ht="14" x14ac:dyDescent="0.15">
      <c r="J328" s="14"/>
    </row>
    <row r="329" spans="10:10" ht="14" x14ac:dyDescent="0.15">
      <c r="J329" s="14"/>
    </row>
    <row r="330" spans="10:10" ht="14" x14ac:dyDescent="0.15">
      <c r="J330" s="14"/>
    </row>
    <row r="331" spans="10:10" ht="14" x14ac:dyDescent="0.15">
      <c r="J331" s="14"/>
    </row>
    <row r="332" spans="10:10" ht="14" x14ac:dyDescent="0.15">
      <c r="J332" s="14"/>
    </row>
    <row r="333" spans="10:10" ht="14" x14ac:dyDescent="0.15">
      <c r="J333" s="14"/>
    </row>
    <row r="334" spans="10:10" ht="14" x14ac:dyDescent="0.15">
      <c r="J334" s="14"/>
    </row>
    <row r="335" spans="10:10" ht="14" x14ac:dyDescent="0.15">
      <c r="J335" s="14"/>
    </row>
    <row r="336" spans="10:10" ht="14" x14ac:dyDescent="0.15">
      <c r="J336" s="14"/>
    </row>
    <row r="337" spans="10:10" ht="14" x14ac:dyDescent="0.15">
      <c r="J337" s="14"/>
    </row>
    <row r="338" spans="10:10" ht="14" x14ac:dyDescent="0.15">
      <c r="J338" s="14"/>
    </row>
    <row r="339" spans="10:10" ht="14" x14ac:dyDescent="0.15">
      <c r="J339" s="14"/>
    </row>
    <row r="340" spans="10:10" ht="14" x14ac:dyDescent="0.15">
      <c r="J340" s="14"/>
    </row>
    <row r="341" spans="10:10" ht="14" x14ac:dyDescent="0.15">
      <c r="J341" s="14"/>
    </row>
    <row r="342" spans="10:10" ht="14" x14ac:dyDescent="0.15">
      <c r="J342" s="14"/>
    </row>
    <row r="343" spans="10:10" ht="14" x14ac:dyDescent="0.15">
      <c r="J343" s="14"/>
    </row>
    <row r="344" spans="10:10" ht="14" x14ac:dyDescent="0.15">
      <c r="J344" s="14"/>
    </row>
    <row r="345" spans="10:10" ht="14" x14ac:dyDescent="0.15">
      <c r="J345" s="14"/>
    </row>
    <row r="346" spans="10:10" ht="14" x14ac:dyDescent="0.15">
      <c r="J346" s="14"/>
    </row>
    <row r="347" spans="10:10" ht="14" x14ac:dyDescent="0.15">
      <c r="J347" s="14"/>
    </row>
    <row r="348" spans="10:10" ht="14" x14ac:dyDescent="0.15">
      <c r="J348" s="14"/>
    </row>
    <row r="349" spans="10:10" ht="14" x14ac:dyDescent="0.15">
      <c r="J349" s="14"/>
    </row>
    <row r="350" spans="10:10" ht="14" x14ac:dyDescent="0.15">
      <c r="J350" s="14"/>
    </row>
    <row r="351" spans="10:10" ht="14" x14ac:dyDescent="0.15">
      <c r="J351" s="14"/>
    </row>
    <row r="352" spans="10:10" ht="14" x14ac:dyDescent="0.15">
      <c r="J352" s="14"/>
    </row>
    <row r="353" spans="10:10" ht="14" x14ac:dyDescent="0.15">
      <c r="J353" s="14"/>
    </row>
    <row r="354" spans="10:10" ht="14" x14ac:dyDescent="0.15">
      <c r="J354" s="14"/>
    </row>
    <row r="355" spans="10:10" ht="14" x14ac:dyDescent="0.15">
      <c r="J355" s="14"/>
    </row>
    <row r="356" spans="10:10" ht="14" x14ac:dyDescent="0.15">
      <c r="J356" s="14"/>
    </row>
    <row r="357" spans="10:10" ht="14" x14ac:dyDescent="0.15">
      <c r="J357" s="14"/>
    </row>
    <row r="358" spans="10:10" ht="14" x14ac:dyDescent="0.15">
      <c r="J358" s="14"/>
    </row>
    <row r="359" spans="10:10" ht="14" x14ac:dyDescent="0.15">
      <c r="J359" s="14"/>
    </row>
    <row r="360" spans="10:10" ht="14" x14ac:dyDescent="0.15">
      <c r="J360" s="14"/>
    </row>
    <row r="361" spans="10:10" ht="14" x14ac:dyDescent="0.15">
      <c r="J361" s="14"/>
    </row>
    <row r="362" spans="10:10" ht="14" x14ac:dyDescent="0.15">
      <c r="J362" s="14"/>
    </row>
    <row r="363" spans="10:10" ht="14" x14ac:dyDescent="0.15">
      <c r="J363" s="14"/>
    </row>
    <row r="364" spans="10:10" ht="14" x14ac:dyDescent="0.15">
      <c r="J364" s="14"/>
    </row>
    <row r="365" spans="10:10" ht="14" x14ac:dyDescent="0.15">
      <c r="J365" s="14"/>
    </row>
    <row r="366" spans="10:10" ht="14" x14ac:dyDescent="0.15">
      <c r="J366" s="14"/>
    </row>
    <row r="367" spans="10:10" ht="14" x14ac:dyDescent="0.15">
      <c r="J367" s="14"/>
    </row>
    <row r="368" spans="10:10" ht="14" x14ac:dyDescent="0.15">
      <c r="J368" s="14"/>
    </row>
    <row r="369" spans="10:10" ht="14" x14ac:dyDescent="0.15">
      <c r="J369" s="14"/>
    </row>
    <row r="370" spans="10:10" ht="14" x14ac:dyDescent="0.15">
      <c r="J370" s="14"/>
    </row>
    <row r="371" spans="10:10" ht="14" x14ac:dyDescent="0.15">
      <c r="J371" s="14"/>
    </row>
    <row r="372" spans="10:10" ht="14" x14ac:dyDescent="0.15">
      <c r="J372" s="14"/>
    </row>
    <row r="373" spans="10:10" ht="14" x14ac:dyDescent="0.15">
      <c r="J373" s="14"/>
    </row>
    <row r="374" spans="10:10" ht="14" x14ac:dyDescent="0.15">
      <c r="J374" s="14"/>
    </row>
    <row r="375" spans="10:10" ht="14" x14ac:dyDescent="0.15">
      <c r="J375" s="14"/>
    </row>
    <row r="376" spans="10:10" ht="14" x14ac:dyDescent="0.15">
      <c r="J376" s="14"/>
    </row>
    <row r="377" spans="10:10" ht="14" x14ac:dyDescent="0.15">
      <c r="J377" s="14"/>
    </row>
    <row r="378" spans="10:10" ht="14" x14ac:dyDescent="0.15">
      <c r="J378" s="14"/>
    </row>
    <row r="379" spans="10:10" ht="14" x14ac:dyDescent="0.15">
      <c r="J379" s="14"/>
    </row>
    <row r="380" spans="10:10" ht="14" x14ac:dyDescent="0.15">
      <c r="J380" s="14"/>
    </row>
    <row r="381" spans="10:10" ht="14" x14ac:dyDescent="0.15">
      <c r="J381" s="14"/>
    </row>
    <row r="382" spans="10:10" ht="14" x14ac:dyDescent="0.15">
      <c r="J382" s="14"/>
    </row>
    <row r="383" spans="10:10" ht="14" x14ac:dyDescent="0.15">
      <c r="J383" s="14"/>
    </row>
    <row r="384" spans="10:10" ht="14" x14ac:dyDescent="0.15">
      <c r="J384" s="14"/>
    </row>
    <row r="385" spans="10:10" ht="14" x14ac:dyDescent="0.15">
      <c r="J385" s="14"/>
    </row>
    <row r="386" spans="10:10" ht="14" x14ac:dyDescent="0.15">
      <c r="J386" s="14"/>
    </row>
    <row r="387" spans="10:10" ht="14" x14ac:dyDescent="0.15">
      <c r="J387" s="14"/>
    </row>
    <row r="388" spans="10:10" ht="14" x14ac:dyDescent="0.15">
      <c r="J388" s="14"/>
    </row>
    <row r="389" spans="10:10" ht="14" x14ac:dyDescent="0.15">
      <c r="J389" s="14"/>
    </row>
    <row r="390" spans="10:10" ht="14" x14ac:dyDescent="0.15">
      <c r="J390" s="14"/>
    </row>
    <row r="391" spans="10:10" ht="14" x14ac:dyDescent="0.15">
      <c r="J391" s="14"/>
    </row>
    <row r="392" spans="10:10" ht="14" x14ac:dyDescent="0.15">
      <c r="J392" s="14"/>
    </row>
    <row r="393" spans="10:10" ht="14" x14ac:dyDescent="0.15">
      <c r="J393" s="14"/>
    </row>
    <row r="394" spans="10:10" ht="14" x14ac:dyDescent="0.15">
      <c r="J394" s="14"/>
    </row>
    <row r="395" spans="10:10" ht="14" x14ac:dyDescent="0.15">
      <c r="J395" s="14"/>
    </row>
    <row r="396" spans="10:10" ht="14" x14ac:dyDescent="0.15">
      <c r="J396" s="14"/>
    </row>
    <row r="397" spans="10:10" ht="14" x14ac:dyDescent="0.15">
      <c r="J397" s="14"/>
    </row>
    <row r="398" spans="10:10" ht="14" x14ac:dyDescent="0.15">
      <c r="J398" s="14"/>
    </row>
    <row r="399" spans="10:10" ht="14" x14ac:dyDescent="0.15">
      <c r="J399" s="14"/>
    </row>
    <row r="400" spans="10:10" ht="14" x14ac:dyDescent="0.15">
      <c r="J400" s="14"/>
    </row>
    <row r="401" spans="10:10" ht="14" x14ac:dyDescent="0.15">
      <c r="J401" s="14"/>
    </row>
    <row r="402" spans="10:10" ht="14" x14ac:dyDescent="0.15">
      <c r="J402" s="14"/>
    </row>
    <row r="403" spans="10:10" ht="14" x14ac:dyDescent="0.15">
      <c r="J403" s="14"/>
    </row>
    <row r="404" spans="10:10" ht="14" x14ac:dyDescent="0.15">
      <c r="J404" s="14"/>
    </row>
    <row r="405" spans="10:10" ht="14" x14ac:dyDescent="0.15">
      <c r="J405" s="14"/>
    </row>
    <row r="406" spans="10:10" ht="14" x14ac:dyDescent="0.15">
      <c r="J406" s="14"/>
    </row>
    <row r="407" spans="10:10" ht="14" x14ac:dyDescent="0.15">
      <c r="J407" s="14"/>
    </row>
    <row r="408" spans="10:10" ht="14" x14ac:dyDescent="0.15">
      <c r="J408" s="14"/>
    </row>
    <row r="409" spans="10:10" ht="14" x14ac:dyDescent="0.15">
      <c r="J409" s="14"/>
    </row>
    <row r="410" spans="10:10" ht="14" x14ac:dyDescent="0.15">
      <c r="J410" s="14"/>
    </row>
    <row r="411" spans="10:10" ht="14" x14ac:dyDescent="0.15">
      <c r="J411" s="14"/>
    </row>
    <row r="412" spans="10:10" ht="14" x14ac:dyDescent="0.15">
      <c r="J412" s="14"/>
    </row>
    <row r="413" spans="10:10" ht="14" x14ac:dyDescent="0.15">
      <c r="J413" s="14"/>
    </row>
    <row r="414" spans="10:10" ht="14" x14ac:dyDescent="0.15">
      <c r="J414" s="14"/>
    </row>
    <row r="415" spans="10:10" ht="14" x14ac:dyDescent="0.15">
      <c r="J415" s="14"/>
    </row>
    <row r="416" spans="10:10" ht="14" x14ac:dyDescent="0.15">
      <c r="J416" s="14"/>
    </row>
    <row r="417" spans="10:10" ht="14" x14ac:dyDescent="0.15">
      <c r="J417" s="14"/>
    </row>
    <row r="418" spans="10:10" ht="14" x14ac:dyDescent="0.15">
      <c r="J418" s="14"/>
    </row>
    <row r="419" spans="10:10" ht="14" x14ac:dyDescent="0.15">
      <c r="J419" s="14"/>
    </row>
    <row r="420" spans="10:10" ht="14" x14ac:dyDescent="0.15">
      <c r="J420" s="14"/>
    </row>
    <row r="421" spans="10:10" ht="14" x14ac:dyDescent="0.15">
      <c r="J421" s="14"/>
    </row>
    <row r="422" spans="10:10" ht="14" x14ac:dyDescent="0.15">
      <c r="J422" s="14"/>
    </row>
    <row r="423" spans="10:10" ht="14" x14ac:dyDescent="0.15">
      <c r="J423" s="14"/>
    </row>
    <row r="424" spans="10:10" ht="14" x14ac:dyDescent="0.15">
      <c r="J424" s="14"/>
    </row>
    <row r="425" spans="10:10" ht="14" x14ac:dyDescent="0.15">
      <c r="J425" s="14"/>
    </row>
    <row r="426" spans="10:10" ht="14" x14ac:dyDescent="0.15">
      <c r="J426" s="14"/>
    </row>
    <row r="427" spans="10:10" ht="14" x14ac:dyDescent="0.15">
      <c r="J427" s="14"/>
    </row>
    <row r="428" spans="10:10" ht="14" x14ac:dyDescent="0.15">
      <c r="J428" s="14"/>
    </row>
    <row r="429" spans="10:10" ht="14" x14ac:dyDescent="0.15">
      <c r="J429" s="14"/>
    </row>
    <row r="430" spans="10:10" ht="14" x14ac:dyDescent="0.15">
      <c r="J430" s="14"/>
    </row>
    <row r="431" spans="10:10" ht="14" x14ac:dyDescent="0.15">
      <c r="J431" s="14"/>
    </row>
    <row r="432" spans="10:10" ht="14" x14ac:dyDescent="0.15">
      <c r="J432" s="14"/>
    </row>
    <row r="433" spans="10:10" ht="14" x14ac:dyDescent="0.15">
      <c r="J433" s="14"/>
    </row>
    <row r="434" spans="10:10" ht="14" x14ac:dyDescent="0.15">
      <c r="J434" s="14"/>
    </row>
    <row r="435" spans="10:10" ht="14" x14ac:dyDescent="0.15">
      <c r="J435" s="14"/>
    </row>
    <row r="436" spans="10:10" ht="14" x14ac:dyDescent="0.15">
      <c r="J436" s="14"/>
    </row>
    <row r="437" spans="10:10" ht="14" x14ac:dyDescent="0.15">
      <c r="J437" s="14"/>
    </row>
    <row r="438" spans="10:10" ht="14" x14ac:dyDescent="0.15">
      <c r="J438" s="14"/>
    </row>
    <row r="439" spans="10:10" ht="14" x14ac:dyDescent="0.15">
      <c r="J439" s="14"/>
    </row>
    <row r="440" spans="10:10" ht="14" x14ac:dyDescent="0.15">
      <c r="J440" s="14"/>
    </row>
    <row r="441" spans="10:10" ht="14" x14ac:dyDescent="0.15">
      <c r="J441" s="14"/>
    </row>
    <row r="442" spans="10:10" ht="14" x14ac:dyDescent="0.15">
      <c r="J442" s="14"/>
    </row>
    <row r="443" spans="10:10" ht="14" x14ac:dyDescent="0.15">
      <c r="J443" s="14"/>
    </row>
    <row r="444" spans="10:10" ht="14" x14ac:dyDescent="0.15">
      <c r="J444" s="14"/>
    </row>
    <row r="445" spans="10:10" ht="14" x14ac:dyDescent="0.15">
      <c r="J445" s="14"/>
    </row>
    <row r="446" spans="10:10" ht="14" x14ac:dyDescent="0.15">
      <c r="J446" s="14"/>
    </row>
    <row r="447" spans="10:10" ht="14" x14ac:dyDescent="0.15">
      <c r="J447" s="14"/>
    </row>
    <row r="448" spans="10:10" ht="14" x14ac:dyDescent="0.15">
      <c r="J448" s="14"/>
    </row>
    <row r="449" spans="10:10" ht="14" x14ac:dyDescent="0.15">
      <c r="J449" s="14"/>
    </row>
    <row r="450" spans="10:10" ht="14" x14ac:dyDescent="0.15">
      <c r="J450" s="14"/>
    </row>
    <row r="451" spans="10:10" ht="14" x14ac:dyDescent="0.15">
      <c r="J451" s="14"/>
    </row>
    <row r="452" spans="10:10" ht="14" x14ac:dyDescent="0.15">
      <c r="J452" s="14"/>
    </row>
    <row r="453" spans="10:10" ht="14" x14ac:dyDescent="0.15">
      <c r="J453" s="14"/>
    </row>
    <row r="454" spans="10:10" ht="14" x14ac:dyDescent="0.15">
      <c r="J454" s="14"/>
    </row>
    <row r="455" spans="10:10" ht="14" x14ac:dyDescent="0.15">
      <c r="J455" s="14"/>
    </row>
    <row r="456" spans="10:10" ht="14" x14ac:dyDescent="0.15">
      <c r="J456" s="14"/>
    </row>
    <row r="457" spans="10:10" ht="14" x14ac:dyDescent="0.15">
      <c r="J457" s="14"/>
    </row>
    <row r="458" spans="10:10" ht="14" x14ac:dyDescent="0.15">
      <c r="J458" s="14"/>
    </row>
    <row r="459" spans="10:10" ht="14" x14ac:dyDescent="0.15">
      <c r="J459" s="14"/>
    </row>
    <row r="460" spans="10:10" ht="14" x14ac:dyDescent="0.15">
      <c r="J460" s="14"/>
    </row>
    <row r="461" spans="10:10" ht="14" x14ac:dyDescent="0.15">
      <c r="J461" s="14"/>
    </row>
    <row r="462" spans="10:10" ht="14" x14ac:dyDescent="0.15">
      <c r="J462" s="14"/>
    </row>
    <row r="463" spans="10:10" ht="14" x14ac:dyDescent="0.15">
      <c r="J463" s="14"/>
    </row>
    <row r="464" spans="10:10" ht="14" x14ac:dyDescent="0.15">
      <c r="J464" s="14"/>
    </row>
    <row r="465" spans="10:10" ht="14" x14ac:dyDescent="0.15">
      <c r="J465" s="14"/>
    </row>
    <row r="466" spans="10:10" ht="14" x14ac:dyDescent="0.15">
      <c r="J466" s="14"/>
    </row>
    <row r="467" spans="10:10" ht="14" x14ac:dyDescent="0.15">
      <c r="J467" s="14"/>
    </row>
    <row r="468" spans="10:10" ht="14" x14ac:dyDescent="0.15">
      <c r="J468" s="14"/>
    </row>
    <row r="469" spans="10:10" ht="14" x14ac:dyDescent="0.15">
      <c r="J469" s="14"/>
    </row>
    <row r="470" spans="10:10" ht="14" x14ac:dyDescent="0.15">
      <c r="J470" s="14"/>
    </row>
    <row r="471" spans="10:10" ht="14" x14ac:dyDescent="0.15">
      <c r="J471" s="14"/>
    </row>
    <row r="472" spans="10:10" ht="14" x14ac:dyDescent="0.15">
      <c r="J472" s="14"/>
    </row>
    <row r="473" spans="10:10" ht="14" x14ac:dyDescent="0.15">
      <c r="J473" s="14"/>
    </row>
    <row r="474" spans="10:10" ht="14" x14ac:dyDescent="0.15">
      <c r="J474" s="14"/>
    </row>
    <row r="475" spans="10:10" ht="14" x14ac:dyDescent="0.15">
      <c r="J475" s="14"/>
    </row>
    <row r="476" spans="10:10" ht="14" x14ac:dyDescent="0.15">
      <c r="J476" s="14"/>
    </row>
    <row r="477" spans="10:10" ht="14" x14ac:dyDescent="0.15">
      <c r="J477" s="14"/>
    </row>
    <row r="478" spans="10:10" ht="14" x14ac:dyDescent="0.15">
      <c r="J478" s="14"/>
    </row>
    <row r="479" spans="10:10" ht="14" x14ac:dyDescent="0.15">
      <c r="J479" s="14"/>
    </row>
    <row r="480" spans="10:10" ht="14" x14ac:dyDescent="0.15">
      <c r="J480" s="14"/>
    </row>
    <row r="481" spans="10:10" ht="14" x14ac:dyDescent="0.15">
      <c r="J481" s="14"/>
    </row>
    <row r="482" spans="10:10" ht="14" x14ac:dyDescent="0.15">
      <c r="J482" s="14"/>
    </row>
    <row r="483" spans="10:10" ht="14" x14ac:dyDescent="0.15">
      <c r="J483" s="14"/>
    </row>
    <row r="484" spans="10:10" ht="14" x14ac:dyDescent="0.15">
      <c r="J484" s="14"/>
    </row>
    <row r="485" spans="10:10" ht="14" x14ac:dyDescent="0.15">
      <c r="J485" s="14"/>
    </row>
    <row r="486" spans="10:10" ht="14" x14ac:dyDescent="0.15">
      <c r="J486" s="14"/>
    </row>
    <row r="487" spans="10:10" ht="14" x14ac:dyDescent="0.15">
      <c r="J487" s="14"/>
    </row>
    <row r="488" spans="10:10" ht="14" x14ac:dyDescent="0.15">
      <c r="J488" s="14"/>
    </row>
    <row r="489" spans="10:10" ht="14" x14ac:dyDescent="0.15">
      <c r="J489" s="14"/>
    </row>
    <row r="490" spans="10:10" ht="14" x14ac:dyDescent="0.15">
      <c r="J490" s="14"/>
    </row>
    <row r="491" spans="10:10" ht="14" x14ac:dyDescent="0.15">
      <c r="J491" s="14"/>
    </row>
    <row r="492" spans="10:10" ht="14" x14ac:dyDescent="0.15">
      <c r="J492" s="14"/>
    </row>
    <row r="493" spans="10:10" ht="14" x14ac:dyDescent="0.15">
      <c r="J493" s="14"/>
    </row>
    <row r="494" spans="10:10" ht="14" x14ac:dyDescent="0.15">
      <c r="J494" s="14"/>
    </row>
    <row r="495" spans="10:10" ht="14" x14ac:dyDescent="0.15">
      <c r="J495" s="14"/>
    </row>
    <row r="496" spans="10:10" ht="14" x14ac:dyDescent="0.15">
      <c r="J496" s="14"/>
    </row>
    <row r="497" spans="10:10" ht="14" x14ac:dyDescent="0.15">
      <c r="J497" s="14"/>
    </row>
    <row r="498" spans="10:10" ht="14" x14ac:dyDescent="0.15">
      <c r="J498" s="14"/>
    </row>
    <row r="499" spans="10:10" ht="14" x14ac:dyDescent="0.15">
      <c r="J499" s="14"/>
    </row>
    <row r="500" spans="10:10" ht="14" x14ac:dyDescent="0.15">
      <c r="J500" s="14"/>
    </row>
    <row r="501" spans="10:10" ht="14" x14ac:dyDescent="0.15">
      <c r="J501" s="14"/>
    </row>
    <row r="502" spans="10:10" ht="14" x14ac:dyDescent="0.15">
      <c r="J502" s="14"/>
    </row>
    <row r="503" spans="10:10" ht="14" x14ac:dyDescent="0.15">
      <c r="J503" s="14"/>
    </row>
    <row r="504" spans="10:10" ht="14" x14ac:dyDescent="0.15">
      <c r="J504" s="14"/>
    </row>
    <row r="505" spans="10:10" ht="14" x14ac:dyDescent="0.15">
      <c r="J505" s="14"/>
    </row>
    <row r="506" spans="10:10" ht="14" x14ac:dyDescent="0.15">
      <c r="J506" s="14"/>
    </row>
    <row r="507" spans="10:10" ht="14" x14ac:dyDescent="0.15">
      <c r="J507" s="14"/>
    </row>
    <row r="508" spans="10:10" ht="14" x14ac:dyDescent="0.15">
      <c r="J508" s="14"/>
    </row>
    <row r="509" spans="10:10" ht="14" x14ac:dyDescent="0.15">
      <c r="J509" s="14"/>
    </row>
    <row r="510" spans="10:10" ht="14" x14ac:dyDescent="0.15">
      <c r="J510" s="14"/>
    </row>
    <row r="511" spans="10:10" ht="14" x14ac:dyDescent="0.15">
      <c r="J511" s="14"/>
    </row>
    <row r="512" spans="10:10" ht="14" x14ac:dyDescent="0.15">
      <c r="J512" s="14"/>
    </row>
    <row r="513" spans="10:10" ht="14" x14ac:dyDescent="0.15">
      <c r="J513" s="14"/>
    </row>
    <row r="514" spans="10:10" ht="14" x14ac:dyDescent="0.15">
      <c r="J514" s="14"/>
    </row>
    <row r="515" spans="10:10" ht="14" x14ac:dyDescent="0.15">
      <c r="J515" s="14"/>
    </row>
    <row r="516" spans="10:10" ht="14" x14ac:dyDescent="0.15">
      <c r="J516" s="14"/>
    </row>
    <row r="517" spans="10:10" ht="14" x14ac:dyDescent="0.15">
      <c r="J517" s="14"/>
    </row>
    <row r="518" spans="10:10" ht="14" x14ac:dyDescent="0.15">
      <c r="J518" s="14"/>
    </row>
    <row r="519" spans="10:10" ht="14" x14ac:dyDescent="0.15">
      <c r="J519" s="14"/>
    </row>
    <row r="520" spans="10:10" ht="14" x14ac:dyDescent="0.15">
      <c r="J520" s="14"/>
    </row>
    <row r="521" spans="10:10" ht="14" x14ac:dyDescent="0.15">
      <c r="J521" s="14"/>
    </row>
    <row r="522" spans="10:10" ht="14" x14ac:dyDescent="0.15">
      <c r="J522" s="14"/>
    </row>
    <row r="523" spans="10:10" ht="14" x14ac:dyDescent="0.15">
      <c r="J523" s="14"/>
    </row>
    <row r="524" spans="10:10" ht="14" x14ac:dyDescent="0.15">
      <c r="J524" s="14"/>
    </row>
    <row r="525" spans="10:10" ht="14" x14ac:dyDescent="0.15">
      <c r="J525" s="14"/>
    </row>
    <row r="526" spans="10:10" ht="14" x14ac:dyDescent="0.15">
      <c r="J526" s="14"/>
    </row>
    <row r="527" spans="10:10" ht="14" x14ac:dyDescent="0.15">
      <c r="J527" s="14"/>
    </row>
    <row r="528" spans="10:10" ht="14" x14ac:dyDescent="0.15">
      <c r="J528" s="14"/>
    </row>
    <row r="529" spans="10:10" ht="14" x14ac:dyDescent="0.15">
      <c r="J529" s="14"/>
    </row>
    <row r="530" spans="10:10" ht="14" x14ac:dyDescent="0.15">
      <c r="J530" s="14"/>
    </row>
    <row r="531" spans="10:10" ht="14" x14ac:dyDescent="0.15">
      <c r="J531" s="14"/>
    </row>
    <row r="532" spans="10:10" ht="14" x14ac:dyDescent="0.15">
      <c r="J532" s="14"/>
    </row>
    <row r="533" spans="10:10" ht="14" x14ac:dyDescent="0.15">
      <c r="J533" s="14"/>
    </row>
    <row r="534" spans="10:10" ht="14" x14ac:dyDescent="0.15">
      <c r="J534" s="14"/>
    </row>
    <row r="535" spans="10:10" ht="14" x14ac:dyDescent="0.15">
      <c r="J535" s="14"/>
    </row>
    <row r="536" spans="10:10" ht="14" x14ac:dyDescent="0.15">
      <c r="J536" s="14"/>
    </row>
    <row r="537" spans="10:10" ht="14" x14ac:dyDescent="0.15">
      <c r="J537" s="14"/>
    </row>
    <row r="538" spans="10:10" ht="14" x14ac:dyDescent="0.15">
      <c r="J538" s="14"/>
    </row>
    <row r="539" spans="10:10" ht="14" x14ac:dyDescent="0.15">
      <c r="J539" s="14"/>
    </row>
    <row r="540" spans="10:10" ht="14" x14ac:dyDescent="0.15">
      <c r="J540" s="14"/>
    </row>
    <row r="541" spans="10:10" ht="14" x14ac:dyDescent="0.15">
      <c r="J541" s="14"/>
    </row>
    <row r="542" spans="10:10" ht="14" x14ac:dyDescent="0.15">
      <c r="J542" s="14"/>
    </row>
    <row r="543" spans="10:10" ht="14" x14ac:dyDescent="0.15">
      <c r="J543" s="14"/>
    </row>
    <row r="544" spans="10:10" ht="14" x14ac:dyDescent="0.15">
      <c r="J544" s="14"/>
    </row>
    <row r="545" spans="10:10" ht="14" x14ac:dyDescent="0.15">
      <c r="J545" s="14"/>
    </row>
    <row r="546" spans="10:10" ht="14" x14ac:dyDescent="0.15">
      <c r="J546" s="14"/>
    </row>
    <row r="547" spans="10:10" ht="14" x14ac:dyDescent="0.15">
      <c r="J547" s="14"/>
    </row>
    <row r="548" spans="10:10" ht="14" x14ac:dyDescent="0.15">
      <c r="J548" s="14"/>
    </row>
    <row r="549" spans="10:10" ht="14" x14ac:dyDescent="0.15">
      <c r="J549" s="14"/>
    </row>
    <row r="550" spans="10:10" ht="14" x14ac:dyDescent="0.15">
      <c r="J550" s="14"/>
    </row>
    <row r="551" spans="10:10" ht="14" x14ac:dyDescent="0.15">
      <c r="J551" s="14"/>
    </row>
    <row r="552" spans="10:10" ht="14" x14ac:dyDescent="0.15">
      <c r="J552" s="14"/>
    </row>
    <row r="553" spans="10:10" ht="14" x14ac:dyDescent="0.15">
      <c r="J553" s="14"/>
    </row>
    <row r="554" spans="10:10" ht="14" x14ac:dyDescent="0.15">
      <c r="J554" s="14"/>
    </row>
    <row r="555" spans="10:10" ht="14" x14ac:dyDescent="0.15">
      <c r="J555" s="14"/>
    </row>
    <row r="556" spans="10:10" ht="14" x14ac:dyDescent="0.15">
      <c r="J556" s="14"/>
    </row>
    <row r="557" spans="10:10" ht="14" x14ac:dyDescent="0.15">
      <c r="J557" s="14"/>
    </row>
    <row r="558" spans="10:10" ht="14" x14ac:dyDescent="0.15">
      <c r="J558" s="14"/>
    </row>
    <row r="559" spans="10:10" ht="14" x14ac:dyDescent="0.15">
      <c r="J559" s="14"/>
    </row>
    <row r="560" spans="10:10" ht="14" x14ac:dyDescent="0.15">
      <c r="J560" s="14"/>
    </row>
    <row r="561" spans="10:10" ht="14" x14ac:dyDescent="0.15">
      <c r="J561" s="14"/>
    </row>
    <row r="562" spans="10:10" ht="14" x14ac:dyDescent="0.15">
      <c r="J562" s="14"/>
    </row>
    <row r="563" spans="10:10" ht="14" x14ac:dyDescent="0.15">
      <c r="J563" s="14"/>
    </row>
    <row r="564" spans="10:10" ht="14" x14ac:dyDescent="0.15">
      <c r="J564" s="14"/>
    </row>
    <row r="565" spans="10:10" ht="14" x14ac:dyDescent="0.15">
      <c r="J565" s="14"/>
    </row>
    <row r="566" spans="10:10" ht="14" x14ac:dyDescent="0.15">
      <c r="J566" s="14"/>
    </row>
    <row r="567" spans="10:10" ht="14" x14ac:dyDescent="0.15">
      <c r="J567" s="14"/>
    </row>
    <row r="568" spans="10:10" ht="14" x14ac:dyDescent="0.15">
      <c r="J568" s="14"/>
    </row>
    <row r="569" spans="10:10" ht="14" x14ac:dyDescent="0.15">
      <c r="J569" s="14"/>
    </row>
    <row r="570" spans="10:10" ht="14" x14ac:dyDescent="0.15">
      <c r="J570" s="14"/>
    </row>
    <row r="571" spans="10:10" ht="14" x14ac:dyDescent="0.15">
      <c r="J571" s="14"/>
    </row>
    <row r="572" spans="10:10" ht="14" x14ac:dyDescent="0.15">
      <c r="J572" s="14"/>
    </row>
    <row r="573" spans="10:10" ht="14" x14ac:dyDescent="0.15">
      <c r="J573" s="14"/>
    </row>
    <row r="574" spans="10:10" ht="14" x14ac:dyDescent="0.15">
      <c r="J574" s="14"/>
    </row>
    <row r="575" spans="10:10" ht="14" x14ac:dyDescent="0.15">
      <c r="J575" s="14"/>
    </row>
    <row r="576" spans="10:10" ht="14" x14ac:dyDescent="0.15">
      <c r="J576" s="14"/>
    </row>
    <row r="577" spans="10:10" ht="14" x14ac:dyDescent="0.15">
      <c r="J577" s="14"/>
    </row>
    <row r="578" spans="10:10" ht="14" x14ac:dyDescent="0.15">
      <c r="J578" s="14"/>
    </row>
    <row r="579" spans="10:10" ht="14" x14ac:dyDescent="0.15">
      <c r="J579" s="14"/>
    </row>
    <row r="580" spans="10:10" ht="14" x14ac:dyDescent="0.15">
      <c r="J580" s="14"/>
    </row>
    <row r="581" spans="10:10" ht="14" x14ac:dyDescent="0.15">
      <c r="J581" s="14"/>
    </row>
    <row r="582" spans="10:10" ht="14" x14ac:dyDescent="0.15">
      <c r="J582" s="14"/>
    </row>
    <row r="583" spans="10:10" ht="14" x14ac:dyDescent="0.15">
      <c r="J583" s="14"/>
    </row>
    <row r="584" spans="10:10" ht="14" x14ac:dyDescent="0.15">
      <c r="J584" s="14"/>
    </row>
    <row r="585" spans="10:10" ht="14" x14ac:dyDescent="0.15">
      <c r="J585" s="14"/>
    </row>
    <row r="586" spans="10:10" ht="14" x14ac:dyDescent="0.15">
      <c r="J586" s="14"/>
    </row>
    <row r="587" spans="10:10" ht="14" x14ac:dyDescent="0.15">
      <c r="J587" s="14"/>
    </row>
    <row r="588" spans="10:10" ht="14" x14ac:dyDescent="0.15">
      <c r="J588" s="14"/>
    </row>
    <row r="589" spans="10:10" ht="14" x14ac:dyDescent="0.15">
      <c r="J589" s="14"/>
    </row>
    <row r="590" spans="10:10" ht="14" x14ac:dyDescent="0.15">
      <c r="J590" s="14"/>
    </row>
    <row r="591" spans="10:10" ht="14" x14ac:dyDescent="0.15">
      <c r="J591" s="14"/>
    </row>
    <row r="592" spans="10:10" ht="14" x14ac:dyDescent="0.15">
      <c r="J592" s="14"/>
    </row>
    <row r="593" spans="10:10" ht="14" x14ac:dyDescent="0.15">
      <c r="J593" s="14"/>
    </row>
    <row r="594" spans="10:10" ht="14" x14ac:dyDescent="0.15">
      <c r="J594" s="14"/>
    </row>
    <row r="595" spans="10:10" ht="14" x14ac:dyDescent="0.15">
      <c r="J595" s="14"/>
    </row>
    <row r="596" spans="10:10" ht="14" x14ac:dyDescent="0.15">
      <c r="J596" s="14"/>
    </row>
    <row r="597" spans="10:10" ht="14" x14ac:dyDescent="0.15">
      <c r="J597" s="14"/>
    </row>
    <row r="598" spans="10:10" ht="14" x14ac:dyDescent="0.15">
      <c r="J598" s="14"/>
    </row>
    <row r="599" spans="10:10" ht="14" x14ac:dyDescent="0.15">
      <c r="J599" s="14"/>
    </row>
    <row r="600" spans="10:10" ht="14" x14ac:dyDescent="0.15">
      <c r="J600" s="14"/>
    </row>
    <row r="601" spans="10:10" ht="14" x14ac:dyDescent="0.15">
      <c r="J601" s="14"/>
    </row>
  </sheetData>
  <mergeCells count="8">
    <mergeCell ref="K161:M161"/>
    <mergeCell ref="K181:M181"/>
    <mergeCell ref="K41:M41"/>
    <mergeCell ref="K61:M61"/>
    <mergeCell ref="K81:M81"/>
    <mergeCell ref="K101:M101"/>
    <mergeCell ref="K121:M121"/>
    <mergeCell ref="K141:M14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E41F0-0B4F-6F40-90DD-03DBFE16102A}">
  <dimension ref="A1:N601"/>
  <sheetViews>
    <sheetView topLeftCell="G1" workbookViewId="0">
      <selection activeCell="J1" sqref="J1:J1048576"/>
    </sheetView>
  </sheetViews>
  <sheetFormatPr baseColWidth="10" defaultRowHeight="16" x14ac:dyDescent="0.2"/>
  <cols>
    <col min="9" max="10" width="10.83203125" style="12"/>
    <col min="11" max="11" width="21.6640625" style="12" customWidth="1"/>
  </cols>
  <sheetData>
    <row r="1" spans="1:11" x14ac:dyDescent="0.2">
      <c r="A1" s="2" t="s">
        <v>9</v>
      </c>
      <c r="B1" s="3" t="s">
        <v>0</v>
      </c>
      <c r="C1" s="4"/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7" t="s">
        <v>8</v>
      </c>
      <c r="J1" s="7" t="s">
        <v>33</v>
      </c>
      <c r="K1" s="10" t="s">
        <v>12</v>
      </c>
    </row>
    <row r="2" spans="1:11" x14ac:dyDescent="0.2">
      <c r="A2" s="3" t="s">
        <v>1</v>
      </c>
      <c r="B2" s="5">
        <v>1</v>
      </c>
      <c r="C2" s="3" t="s">
        <v>10</v>
      </c>
      <c r="D2" s="5">
        <v>152975</v>
      </c>
      <c r="E2" s="5">
        <v>86955</v>
      </c>
      <c r="F2" s="5">
        <v>89693</v>
      </c>
      <c r="G2" s="5">
        <v>78046</v>
      </c>
      <c r="H2" s="5">
        <v>82091</v>
      </c>
      <c r="I2" s="8">
        <v>169813</v>
      </c>
      <c r="J2" s="8"/>
      <c r="K2" s="9"/>
    </row>
    <row r="3" spans="1:11" x14ac:dyDescent="0.2">
      <c r="A3" s="3"/>
      <c r="B3" s="5">
        <v>1</v>
      </c>
      <c r="C3" s="3" t="s">
        <v>11</v>
      </c>
      <c r="D3" s="5">
        <v>0.23193</v>
      </c>
      <c r="E3" s="5">
        <v>0.13183500000000001</v>
      </c>
      <c r="F3" s="5">
        <v>0.135986</v>
      </c>
      <c r="G3" s="5">
        <v>0.118328</v>
      </c>
      <c r="H3" s="5">
        <v>0.124461</v>
      </c>
      <c r="I3" s="8">
        <v>0.25745899999999999</v>
      </c>
      <c r="J3" s="23">
        <f>I3-I5</f>
        <v>-1.4266000000000001E-2</v>
      </c>
      <c r="K3" s="11">
        <f>I3/I5</f>
        <v>0.94749838991627566</v>
      </c>
    </row>
    <row r="4" spans="1:11" x14ac:dyDescent="0.2">
      <c r="A4" s="3" t="s">
        <v>2</v>
      </c>
      <c r="B4" s="5">
        <v>1</v>
      </c>
      <c r="C4" s="3" t="s">
        <v>10</v>
      </c>
      <c r="D4" s="5">
        <v>24621</v>
      </c>
      <c r="E4" s="5">
        <v>8043</v>
      </c>
      <c r="F4" s="5">
        <v>24797</v>
      </c>
      <c r="G4" s="5">
        <v>7776</v>
      </c>
      <c r="H4" s="5">
        <v>42981</v>
      </c>
      <c r="I4" s="8">
        <v>40377</v>
      </c>
      <c r="J4" s="23"/>
      <c r="K4" s="9"/>
    </row>
    <row r="5" spans="1:11" x14ac:dyDescent="0.2">
      <c r="A5" s="3"/>
      <c r="B5" s="5">
        <v>1</v>
      </c>
      <c r="C5" s="3" t="s">
        <v>11</v>
      </c>
      <c r="D5" s="5">
        <v>0.16569200000000001</v>
      </c>
      <c r="E5" s="5">
        <v>5.4127000000000002E-2</v>
      </c>
      <c r="F5" s="5">
        <v>0.166876</v>
      </c>
      <c r="G5" s="5">
        <v>5.2330000000000002E-2</v>
      </c>
      <c r="H5" s="5">
        <v>0.28924899999999998</v>
      </c>
      <c r="I5" s="8">
        <v>0.27172499999999999</v>
      </c>
      <c r="J5" s="23"/>
      <c r="K5" s="9"/>
    </row>
    <row r="6" spans="1:11" x14ac:dyDescent="0.2">
      <c r="A6" s="3" t="s">
        <v>1</v>
      </c>
      <c r="B6" s="5">
        <v>2</v>
      </c>
      <c r="C6" s="3" t="s">
        <v>10</v>
      </c>
      <c r="D6" s="5">
        <v>1488</v>
      </c>
      <c r="E6" s="5">
        <v>703</v>
      </c>
      <c r="F6" s="5">
        <v>1358</v>
      </c>
      <c r="G6" s="5">
        <v>969</v>
      </c>
      <c r="H6" s="5">
        <v>1320</v>
      </c>
      <c r="I6" s="8">
        <v>3080</v>
      </c>
      <c r="J6" s="23"/>
      <c r="K6" s="9"/>
    </row>
    <row r="7" spans="1:11" x14ac:dyDescent="0.2">
      <c r="A7" s="3"/>
      <c r="B7" s="5">
        <v>2</v>
      </c>
      <c r="C7" s="3" t="s">
        <v>11</v>
      </c>
      <c r="D7" s="5">
        <v>0.166854</v>
      </c>
      <c r="E7" s="5">
        <v>7.8828999999999996E-2</v>
      </c>
      <c r="F7" s="5">
        <v>0.15227599999999999</v>
      </c>
      <c r="G7" s="5">
        <v>0.108657</v>
      </c>
      <c r="H7" s="5">
        <v>0.14801500000000001</v>
      </c>
      <c r="I7" s="8">
        <v>0.34536899999999998</v>
      </c>
      <c r="J7" s="23">
        <f>I7-I9</f>
        <v>0.22777299999999998</v>
      </c>
      <c r="K7" s="11">
        <f>I7/I9</f>
        <v>2.9369111194258304</v>
      </c>
    </row>
    <row r="8" spans="1:11" x14ac:dyDescent="0.2">
      <c r="A8" s="3" t="s">
        <v>2</v>
      </c>
      <c r="B8" s="5">
        <v>2</v>
      </c>
      <c r="C8" s="3" t="s">
        <v>10</v>
      </c>
      <c r="D8" s="5">
        <v>1053</v>
      </c>
      <c r="E8" s="5">
        <v>271</v>
      </c>
      <c r="F8" s="5">
        <v>1075</v>
      </c>
      <c r="G8" s="5">
        <v>599</v>
      </c>
      <c r="H8" s="5">
        <v>1054</v>
      </c>
      <c r="I8" s="8">
        <v>540</v>
      </c>
      <c r="J8" s="23"/>
      <c r="K8" s="9"/>
    </row>
    <row r="9" spans="1:11" x14ac:dyDescent="0.2">
      <c r="A9" s="3"/>
      <c r="B9" s="5">
        <v>2</v>
      </c>
      <c r="C9" s="3" t="s">
        <v>11</v>
      </c>
      <c r="D9" s="5">
        <v>0.22931199999999999</v>
      </c>
      <c r="E9" s="5">
        <v>5.9015999999999999E-2</v>
      </c>
      <c r="F9" s="5">
        <v>0.23410300000000001</v>
      </c>
      <c r="G9" s="5">
        <v>0.130444</v>
      </c>
      <c r="H9" s="5">
        <v>0.22953000000000001</v>
      </c>
      <c r="I9" s="8">
        <v>0.11759600000000001</v>
      </c>
      <c r="J9" s="23"/>
      <c r="K9" s="9"/>
    </row>
    <row r="10" spans="1:11" x14ac:dyDescent="0.2">
      <c r="A10" s="3" t="s">
        <v>1</v>
      </c>
      <c r="B10" s="5">
        <v>3</v>
      </c>
      <c r="C10" s="3" t="s">
        <v>10</v>
      </c>
      <c r="D10" s="5">
        <v>312</v>
      </c>
      <c r="E10" s="5">
        <v>180</v>
      </c>
      <c r="F10" s="5">
        <v>625</v>
      </c>
      <c r="G10" s="5">
        <v>280</v>
      </c>
      <c r="H10" s="5">
        <v>547</v>
      </c>
      <c r="I10" s="8">
        <v>417</v>
      </c>
      <c r="J10" s="23"/>
      <c r="K10" s="9"/>
    </row>
    <row r="11" spans="1:11" x14ac:dyDescent="0.2">
      <c r="A11" s="3"/>
      <c r="B11" s="5">
        <v>3</v>
      </c>
      <c r="C11" s="3" t="s">
        <v>11</v>
      </c>
      <c r="D11" s="5">
        <v>0.13214699999999999</v>
      </c>
      <c r="E11" s="5">
        <v>7.6239000000000001E-2</v>
      </c>
      <c r="F11" s="5">
        <v>0.26471800000000001</v>
      </c>
      <c r="G11" s="5">
        <v>0.118594</v>
      </c>
      <c r="H11" s="5">
        <v>0.231681</v>
      </c>
      <c r="I11" s="8">
        <v>0.17662</v>
      </c>
      <c r="J11" s="23">
        <f>I11-I13</f>
        <v>9.0435000000000001E-2</v>
      </c>
      <c r="K11" s="11">
        <f>I11/I13</f>
        <v>2.0493125253814468</v>
      </c>
    </row>
    <row r="12" spans="1:11" x14ac:dyDescent="0.2">
      <c r="A12" s="3" t="s">
        <v>2</v>
      </c>
      <c r="B12" s="5">
        <v>3</v>
      </c>
      <c r="C12" s="3" t="s">
        <v>10</v>
      </c>
      <c r="D12" s="5">
        <v>395</v>
      </c>
      <c r="E12" s="5">
        <v>176</v>
      </c>
      <c r="F12" s="5">
        <v>693</v>
      </c>
      <c r="G12" s="5">
        <v>260</v>
      </c>
      <c r="H12" s="5">
        <v>639</v>
      </c>
      <c r="I12" s="8">
        <v>204</v>
      </c>
      <c r="J12" s="23"/>
      <c r="K12" s="9"/>
    </row>
    <row r="13" spans="1:11" x14ac:dyDescent="0.2">
      <c r="A13" s="3"/>
      <c r="B13" s="5">
        <v>3</v>
      </c>
      <c r="C13" s="3" t="s">
        <v>11</v>
      </c>
      <c r="D13" s="5">
        <v>0.166878</v>
      </c>
      <c r="E13" s="5">
        <v>7.4356000000000005E-2</v>
      </c>
      <c r="F13" s="5">
        <v>0.29277599999999998</v>
      </c>
      <c r="G13" s="5">
        <v>0.109844</v>
      </c>
      <c r="H13" s="5">
        <v>0.26996199999999998</v>
      </c>
      <c r="I13" s="8">
        <v>8.6184999999999998E-2</v>
      </c>
      <c r="J13" s="23"/>
      <c r="K13" s="9"/>
    </row>
    <row r="14" spans="1:11" x14ac:dyDescent="0.2">
      <c r="A14" s="3" t="s">
        <v>1</v>
      </c>
      <c r="B14" s="5">
        <v>4</v>
      </c>
      <c r="C14" s="3" t="s">
        <v>10</v>
      </c>
      <c r="D14" s="5">
        <v>160</v>
      </c>
      <c r="E14" s="5">
        <v>132</v>
      </c>
      <c r="F14" s="5">
        <v>444</v>
      </c>
      <c r="G14" s="5">
        <v>157</v>
      </c>
      <c r="H14" s="5">
        <v>419</v>
      </c>
      <c r="I14" s="8">
        <v>182</v>
      </c>
      <c r="J14" s="23"/>
      <c r="K14" s="9"/>
    </row>
    <row r="15" spans="1:11" x14ac:dyDescent="0.2">
      <c r="A15" s="3"/>
      <c r="B15" s="5">
        <v>4</v>
      </c>
      <c r="C15" s="3" t="s">
        <v>11</v>
      </c>
      <c r="D15" s="5">
        <v>0.107095</v>
      </c>
      <c r="E15" s="5">
        <v>8.8353000000000001E-2</v>
      </c>
      <c r="F15" s="5">
        <v>0.29718899999999998</v>
      </c>
      <c r="G15" s="5">
        <v>0.105087</v>
      </c>
      <c r="H15" s="5">
        <v>0.28045500000000001</v>
      </c>
      <c r="I15" s="8">
        <v>0.121821</v>
      </c>
      <c r="J15" s="23">
        <f>I15-I17</f>
        <v>3.6015999999999992E-2</v>
      </c>
      <c r="K15" s="11">
        <f>I15/I17</f>
        <v>1.4197424392517917</v>
      </c>
    </row>
    <row r="16" spans="1:11" x14ac:dyDescent="0.2">
      <c r="A16" s="3" t="s">
        <v>2</v>
      </c>
      <c r="B16" s="5">
        <v>4</v>
      </c>
      <c r="C16" s="3" t="s">
        <v>10</v>
      </c>
      <c r="D16" s="5">
        <v>229</v>
      </c>
      <c r="E16" s="5">
        <v>163</v>
      </c>
      <c r="F16" s="5">
        <v>622</v>
      </c>
      <c r="G16" s="5">
        <v>159</v>
      </c>
      <c r="H16" s="5">
        <v>553</v>
      </c>
      <c r="I16" s="8">
        <v>162</v>
      </c>
      <c r="J16" s="23"/>
      <c r="K16" s="9"/>
    </row>
    <row r="17" spans="1:11" x14ac:dyDescent="0.2">
      <c r="A17" s="3"/>
      <c r="B17" s="5">
        <v>4</v>
      </c>
      <c r="C17" s="3" t="s">
        <v>11</v>
      </c>
      <c r="D17" s="5">
        <v>0.121292</v>
      </c>
      <c r="E17" s="5">
        <v>8.6334999999999995E-2</v>
      </c>
      <c r="F17" s="5">
        <v>0.32944899999999999</v>
      </c>
      <c r="G17" s="5">
        <v>8.4215999999999999E-2</v>
      </c>
      <c r="H17" s="5">
        <v>0.29290300000000002</v>
      </c>
      <c r="I17" s="8">
        <v>8.5805000000000006E-2</v>
      </c>
      <c r="J17" s="23"/>
      <c r="K17" s="9"/>
    </row>
    <row r="18" spans="1:11" x14ac:dyDescent="0.2">
      <c r="A18" s="3" t="s">
        <v>1</v>
      </c>
      <c r="B18" s="5">
        <v>5</v>
      </c>
      <c r="C18" s="3" t="s">
        <v>10</v>
      </c>
      <c r="D18" s="5">
        <v>108</v>
      </c>
      <c r="E18" s="5">
        <v>93</v>
      </c>
      <c r="F18" s="5">
        <v>410</v>
      </c>
      <c r="G18" s="5">
        <v>123</v>
      </c>
      <c r="H18" s="5">
        <v>333</v>
      </c>
      <c r="I18" s="8">
        <v>101</v>
      </c>
      <c r="J18" s="23"/>
      <c r="K18" s="9"/>
    </row>
    <row r="19" spans="1:11" x14ac:dyDescent="0.2">
      <c r="A19" s="3"/>
      <c r="B19" s="5">
        <v>5</v>
      </c>
      <c r="C19" s="3" t="s">
        <v>11</v>
      </c>
      <c r="D19" s="5">
        <v>9.2466000000000007E-2</v>
      </c>
      <c r="E19" s="5">
        <v>7.9622999999999999E-2</v>
      </c>
      <c r="F19" s="5">
        <v>0.35102699999999998</v>
      </c>
      <c r="G19" s="5">
        <v>0.105308</v>
      </c>
      <c r="H19" s="5">
        <v>0.285103</v>
      </c>
      <c r="I19" s="8">
        <v>8.6472999999999994E-2</v>
      </c>
      <c r="J19" s="23">
        <f>I19-I21</f>
        <v>1.2747999999999995E-2</v>
      </c>
      <c r="K19" s="11">
        <f>I19/I21</f>
        <v>1.1729128518141743</v>
      </c>
    </row>
    <row r="20" spans="1:11" x14ac:dyDescent="0.2">
      <c r="A20" s="3" t="s">
        <v>2</v>
      </c>
      <c r="B20" s="5">
        <v>5</v>
      </c>
      <c r="C20" s="3" t="s">
        <v>10</v>
      </c>
      <c r="D20" s="5">
        <v>156</v>
      </c>
      <c r="E20" s="5">
        <v>162</v>
      </c>
      <c r="F20" s="5">
        <v>661</v>
      </c>
      <c r="G20" s="5">
        <v>119</v>
      </c>
      <c r="H20" s="5">
        <v>573</v>
      </c>
      <c r="I20" s="8">
        <v>133</v>
      </c>
      <c r="J20" s="23"/>
      <c r="K20" s="9"/>
    </row>
    <row r="21" spans="1:11" x14ac:dyDescent="0.2">
      <c r="A21" s="3"/>
      <c r="B21" s="5">
        <v>5</v>
      </c>
      <c r="C21" s="3" t="s">
        <v>11</v>
      </c>
      <c r="D21" s="5">
        <v>8.6474999999999996E-2</v>
      </c>
      <c r="E21" s="5">
        <v>8.9800000000000005E-2</v>
      </c>
      <c r="F21" s="5">
        <v>0.36640800000000001</v>
      </c>
      <c r="G21" s="5">
        <v>6.5964999999999996E-2</v>
      </c>
      <c r="H21" s="5">
        <v>0.31762699999999999</v>
      </c>
      <c r="I21" s="8">
        <v>7.3724999999999999E-2</v>
      </c>
      <c r="J21" s="23"/>
      <c r="K21" s="9"/>
    </row>
    <row r="22" spans="1:11" x14ac:dyDescent="0.2">
      <c r="A22" s="3" t="s">
        <v>1</v>
      </c>
      <c r="B22" s="5">
        <v>6</v>
      </c>
      <c r="C22" s="3" t="s">
        <v>10</v>
      </c>
      <c r="D22" s="5">
        <v>93</v>
      </c>
      <c r="E22" s="5">
        <v>97</v>
      </c>
      <c r="F22" s="5">
        <v>344</v>
      </c>
      <c r="G22" s="5">
        <v>102</v>
      </c>
      <c r="H22" s="5">
        <v>313</v>
      </c>
      <c r="I22" s="8">
        <v>96</v>
      </c>
      <c r="J22" s="23"/>
      <c r="K22" s="9"/>
    </row>
    <row r="23" spans="1:11" x14ac:dyDescent="0.2">
      <c r="A23" s="3"/>
      <c r="B23" s="5">
        <v>6</v>
      </c>
      <c r="C23" s="3" t="s">
        <v>11</v>
      </c>
      <c r="D23" s="5">
        <v>8.8995000000000005E-2</v>
      </c>
      <c r="E23" s="5">
        <v>9.2823000000000003E-2</v>
      </c>
      <c r="F23" s="5">
        <v>0.32918700000000001</v>
      </c>
      <c r="G23" s="5">
        <v>9.7608E-2</v>
      </c>
      <c r="H23" s="5">
        <v>0.29952200000000001</v>
      </c>
      <c r="I23" s="8">
        <v>9.1866000000000003E-2</v>
      </c>
      <c r="J23" s="23">
        <f>I23-I25</f>
        <v>1.3985999999999998E-2</v>
      </c>
      <c r="K23" s="11">
        <f>I23/I25</f>
        <v>1.1795839753466872</v>
      </c>
    </row>
    <row r="24" spans="1:11" x14ac:dyDescent="0.2">
      <c r="A24" s="3" t="s">
        <v>2</v>
      </c>
      <c r="B24" s="5">
        <v>6</v>
      </c>
      <c r="C24" s="3" t="s">
        <v>10</v>
      </c>
      <c r="D24" s="5">
        <v>164</v>
      </c>
      <c r="E24" s="5">
        <v>169</v>
      </c>
      <c r="F24" s="5">
        <v>679</v>
      </c>
      <c r="G24" s="5">
        <v>144</v>
      </c>
      <c r="H24" s="5">
        <v>549</v>
      </c>
      <c r="I24" s="8">
        <v>144</v>
      </c>
      <c r="J24" s="23"/>
      <c r="K24" s="9"/>
    </row>
    <row r="25" spans="1:11" x14ac:dyDescent="0.2">
      <c r="A25" s="3"/>
      <c r="B25" s="5">
        <v>6</v>
      </c>
      <c r="C25" s="3" t="s">
        <v>11</v>
      </c>
      <c r="D25" s="5">
        <v>8.8696999999999998E-2</v>
      </c>
      <c r="E25" s="5">
        <v>9.1400999999999996E-2</v>
      </c>
      <c r="F25" s="5">
        <v>0.367226</v>
      </c>
      <c r="G25" s="5">
        <v>7.7880000000000005E-2</v>
      </c>
      <c r="H25" s="5">
        <v>0.29691699999999999</v>
      </c>
      <c r="I25" s="8">
        <v>7.7880000000000005E-2</v>
      </c>
      <c r="J25" s="23"/>
      <c r="K25" s="9"/>
    </row>
    <row r="26" spans="1:11" x14ac:dyDescent="0.2">
      <c r="A26" s="3" t="s">
        <v>1</v>
      </c>
      <c r="B26" s="5">
        <v>7</v>
      </c>
      <c r="C26" s="3" t="s">
        <v>10</v>
      </c>
      <c r="D26" s="5">
        <v>106</v>
      </c>
      <c r="E26" s="5">
        <v>95</v>
      </c>
      <c r="F26" s="5">
        <v>346</v>
      </c>
      <c r="G26" s="5">
        <v>77</v>
      </c>
      <c r="H26" s="5">
        <v>294</v>
      </c>
      <c r="I26" s="8">
        <v>81</v>
      </c>
      <c r="J26" s="23"/>
      <c r="K26" s="9"/>
    </row>
    <row r="27" spans="1:11" x14ac:dyDescent="0.2">
      <c r="A27" s="3"/>
      <c r="B27" s="5">
        <v>7</v>
      </c>
      <c r="C27" s="3" t="s">
        <v>11</v>
      </c>
      <c r="D27" s="5">
        <v>0.10610600000000001</v>
      </c>
      <c r="E27" s="5">
        <v>9.5094999999999999E-2</v>
      </c>
      <c r="F27" s="5">
        <v>0.34634599999999999</v>
      </c>
      <c r="G27" s="5">
        <v>7.7077000000000007E-2</v>
      </c>
      <c r="H27" s="5">
        <v>0.294294</v>
      </c>
      <c r="I27" s="8">
        <v>8.1081E-2</v>
      </c>
      <c r="J27" s="23">
        <f>I27-I29</f>
        <v>9.785000000000002E-3</v>
      </c>
      <c r="K27" s="11">
        <f>I27/I29</f>
        <v>1.1372447262118492</v>
      </c>
    </row>
    <row r="28" spans="1:11" x14ac:dyDescent="0.2">
      <c r="A28" s="3" t="s">
        <v>2</v>
      </c>
      <c r="B28" s="5">
        <v>7</v>
      </c>
      <c r="C28" s="3" t="s">
        <v>10</v>
      </c>
      <c r="D28" s="5">
        <v>182</v>
      </c>
      <c r="E28" s="5">
        <v>181</v>
      </c>
      <c r="F28" s="5">
        <v>828</v>
      </c>
      <c r="G28" s="5">
        <v>146</v>
      </c>
      <c r="H28" s="5">
        <v>669</v>
      </c>
      <c r="I28" s="8">
        <v>154</v>
      </c>
      <c r="J28" s="23"/>
      <c r="K28" s="9"/>
    </row>
    <row r="29" spans="1:11" x14ac:dyDescent="0.2">
      <c r="A29" s="3"/>
      <c r="B29" s="5">
        <v>7</v>
      </c>
      <c r="C29" s="3" t="s">
        <v>11</v>
      </c>
      <c r="D29" s="5">
        <v>8.4259000000000001E-2</v>
      </c>
      <c r="E29" s="5">
        <v>8.3795999999999995E-2</v>
      </c>
      <c r="F29" s="5">
        <v>0.38333299999999998</v>
      </c>
      <c r="G29" s="5">
        <v>6.7593E-2</v>
      </c>
      <c r="H29" s="5">
        <v>0.309722</v>
      </c>
      <c r="I29" s="8">
        <v>7.1295999999999998E-2</v>
      </c>
      <c r="J29" s="23"/>
      <c r="K29" s="9"/>
    </row>
    <row r="30" spans="1:11" x14ac:dyDescent="0.2">
      <c r="A30" s="3" t="s">
        <v>1</v>
      </c>
      <c r="B30" s="5">
        <v>8</v>
      </c>
      <c r="C30" s="3" t="s">
        <v>10</v>
      </c>
      <c r="D30" s="5">
        <v>83</v>
      </c>
      <c r="E30" s="5">
        <v>81</v>
      </c>
      <c r="F30" s="5">
        <v>370</v>
      </c>
      <c r="G30" s="5">
        <v>86</v>
      </c>
      <c r="H30" s="5">
        <v>349</v>
      </c>
      <c r="I30" s="8">
        <v>90</v>
      </c>
      <c r="J30" s="23"/>
      <c r="K30" s="9"/>
    </row>
    <row r="31" spans="1:11" x14ac:dyDescent="0.2">
      <c r="A31" s="3"/>
      <c r="B31" s="5">
        <v>8</v>
      </c>
      <c r="C31" s="3" t="s">
        <v>11</v>
      </c>
      <c r="D31" s="5">
        <v>7.8376000000000001E-2</v>
      </c>
      <c r="E31" s="5">
        <v>7.6486999999999999E-2</v>
      </c>
      <c r="F31" s="5">
        <v>0.34938599999999997</v>
      </c>
      <c r="G31" s="5">
        <v>8.1209000000000003E-2</v>
      </c>
      <c r="H31" s="5">
        <v>0.32955600000000002</v>
      </c>
      <c r="I31" s="8">
        <v>8.4986000000000006E-2</v>
      </c>
      <c r="J31" s="23">
        <f>I31-I33</f>
        <v>6.1560000000000087E-3</v>
      </c>
      <c r="K31" s="11">
        <f>I31/I33</f>
        <v>1.0780920969174173</v>
      </c>
    </row>
    <row r="32" spans="1:11" x14ac:dyDescent="0.2">
      <c r="A32" s="3" t="s">
        <v>2</v>
      </c>
      <c r="B32" s="5">
        <v>8</v>
      </c>
      <c r="C32" s="3" t="s">
        <v>10</v>
      </c>
      <c r="D32" s="5">
        <v>217</v>
      </c>
      <c r="E32" s="5">
        <v>200</v>
      </c>
      <c r="F32" s="5">
        <v>915</v>
      </c>
      <c r="G32" s="5">
        <v>159</v>
      </c>
      <c r="H32" s="5">
        <v>776</v>
      </c>
      <c r="I32" s="8">
        <v>194</v>
      </c>
      <c r="J32" s="23"/>
      <c r="K32" s="9"/>
    </row>
    <row r="33" spans="1:14" x14ac:dyDescent="0.2">
      <c r="A33" s="3"/>
      <c r="B33" s="5">
        <v>8</v>
      </c>
      <c r="C33" s="3" t="s">
        <v>11</v>
      </c>
      <c r="D33" s="5">
        <v>8.8176000000000004E-2</v>
      </c>
      <c r="E33" s="5">
        <v>8.1268000000000007E-2</v>
      </c>
      <c r="F33" s="5">
        <v>0.37180000000000002</v>
      </c>
      <c r="G33" s="5">
        <v>6.4607999999999999E-2</v>
      </c>
      <c r="H33" s="5">
        <v>0.31531900000000002</v>
      </c>
      <c r="I33" s="8">
        <v>7.8829999999999997E-2</v>
      </c>
      <c r="J33" s="23"/>
      <c r="K33" s="9"/>
    </row>
    <row r="34" spans="1:14" x14ac:dyDescent="0.2">
      <c r="A34" s="3" t="s">
        <v>1</v>
      </c>
      <c r="B34" s="5">
        <v>9</v>
      </c>
      <c r="C34" s="3" t="s">
        <v>10</v>
      </c>
      <c r="D34" s="5">
        <v>94</v>
      </c>
      <c r="E34" s="5">
        <v>82</v>
      </c>
      <c r="F34" s="5">
        <v>338</v>
      </c>
      <c r="G34" s="5">
        <v>95</v>
      </c>
      <c r="H34" s="5">
        <v>320</v>
      </c>
      <c r="I34" s="8">
        <v>84</v>
      </c>
      <c r="J34" s="23"/>
      <c r="K34" s="9"/>
    </row>
    <row r="35" spans="1:14" x14ac:dyDescent="0.2">
      <c r="A35" s="3"/>
      <c r="B35" s="5">
        <v>9</v>
      </c>
      <c r="C35" s="3" t="s">
        <v>11</v>
      </c>
      <c r="D35" s="5">
        <v>9.2794000000000001E-2</v>
      </c>
      <c r="E35" s="5">
        <v>8.0948000000000006E-2</v>
      </c>
      <c r="F35" s="5">
        <v>0.33366200000000001</v>
      </c>
      <c r="G35" s="5">
        <v>9.3781000000000003E-2</v>
      </c>
      <c r="H35" s="5">
        <v>0.31589299999999998</v>
      </c>
      <c r="I35" s="8">
        <v>8.2921999999999996E-2</v>
      </c>
      <c r="J35" s="23">
        <f>I35-I37</f>
        <v>1.4200999999999991E-2</v>
      </c>
      <c r="K35" s="11">
        <f>I35/I37</f>
        <v>1.2066471675324864</v>
      </c>
    </row>
    <row r="36" spans="1:14" x14ac:dyDescent="0.2">
      <c r="A36" s="3" t="s">
        <v>2</v>
      </c>
      <c r="B36" s="5">
        <v>9</v>
      </c>
      <c r="C36" s="3" t="s">
        <v>10</v>
      </c>
      <c r="D36" s="5">
        <v>209</v>
      </c>
      <c r="E36" s="5">
        <v>263</v>
      </c>
      <c r="F36" s="5">
        <v>1090</v>
      </c>
      <c r="G36" s="5">
        <v>170</v>
      </c>
      <c r="H36" s="5">
        <v>897</v>
      </c>
      <c r="I36" s="8">
        <v>194</v>
      </c>
      <c r="J36" s="23"/>
      <c r="K36" s="9"/>
    </row>
    <row r="37" spans="1:14" x14ac:dyDescent="0.2">
      <c r="A37" s="3"/>
      <c r="B37" s="5">
        <v>9</v>
      </c>
      <c r="C37" s="3" t="s">
        <v>11</v>
      </c>
      <c r="D37" s="5">
        <v>7.4035000000000004E-2</v>
      </c>
      <c r="E37" s="5">
        <v>9.3162999999999996E-2</v>
      </c>
      <c r="F37" s="5">
        <v>0.38611400000000001</v>
      </c>
      <c r="G37" s="5">
        <v>6.0220000000000003E-2</v>
      </c>
      <c r="H37" s="5">
        <v>0.317747</v>
      </c>
      <c r="I37" s="8">
        <v>6.8721000000000004E-2</v>
      </c>
      <c r="J37" s="23"/>
      <c r="K37" s="9"/>
    </row>
    <row r="38" spans="1:14" x14ac:dyDescent="0.2">
      <c r="A38" s="3" t="s">
        <v>1</v>
      </c>
      <c r="B38" s="5">
        <v>10</v>
      </c>
      <c r="C38" s="3" t="s">
        <v>10</v>
      </c>
      <c r="D38" s="5">
        <v>100</v>
      </c>
      <c r="E38" s="5">
        <v>98</v>
      </c>
      <c r="F38" s="5">
        <v>367</v>
      </c>
      <c r="G38" s="5">
        <v>65</v>
      </c>
      <c r="H38" s="5">
        <v>343</v>
      </c>
      <c r="I38" s="8">
        <v>75</v>
      </c>
      <c r="J38" s="23"/>
      <c r="K38" s="9"/>
    </row>
    <row r="39" spans="1:14" x14ac:dyDescent="0.2">
      <c r="A39" s="3"/>
      <c r="B39" s="5">
        <v>10</v>
      </c>
      <c r="C39" s="3" t="s">
        <v>11</v>
      </c>
      <c r="D39" s="5">
        <v>9.5420000000000005E-2</v>
      </c>
      <c r="E39" s="5">
        <v>9.3510999999999997E-2</v>
      </c>
      <c r="F39" s="5">
        <v>0.35019099999999997</v>
      </c>
      <c r="G39" s="5">
        <v>6.2023000000000002E-2</v>
      </c>
      <c r="H39" s="5">
        <v>0.32729000000000003</v>
      </c>
      <c r="I39" s="8">
        <v>7.1565000000000004E-2</v>
      </c>
      <c r="J39" s="23">
        <f>I39-I41</f>
        <v>-8.7299999999999878E-4</v>
      </c>
      <c r="K39" s="11">
        <f>I39/I41</f>
        <v>0.98794831442060793</v>
      </c>
    </row>
    <row r="40" spans="1:14" x14ac:dyDescent="0.2">
      <c r="A40" s="3" t="s">
        <v>2</v>
      </c>
      <c r="B40" s="5">
        <v>10</v>
      </c>
      <c r="C40" s="3" t="s">
        <v>10</v>
      </c>
      <c r="D40" s="5">
        <v>269</v>
      </c>
      <c r="E40" s="5">
        <v>289</v>
      </c>
      <c r="F40" s="5">
        <v>1327</v>
      </c>
      <c r="G40" s="5">
        <v>216</v>
      </c>
      <c r="H40" s="5">
        <v>985</v>
      </c>
      <c r="I40" s="8">
        <v>241</v>
      </c>
      <c r="J40" s="23"/>
      <c r="K40" s="9"/>
    </row>
    <row r="41" spans="1:14" x14ac:dyDescent="0.2">
      <c r="A41" s="3"/>
      <c r="B41" s="5">
        <v>10</v>
      </c>
      <c r="C41" s="3" t="s">
        <v>11</v>
      </c>
      <c r="D41" s="5">
        <v>8.0853999999999995E-2</v>
      </c>
      <c r="E41" s="5">
        <v>8.6864999999999998E-2</v>
      </c>
      <c r="F41" s="5">
        <v>0.39885799999999999</v>
      </c>
      <c r="G41" s="5">
        <v>6.4922999999999995E-2</v>
      </c>
      <c r="H41" s="5">
        <v>0.29606300000000002</v>
      </c>
      <c r="I41" s="8">
        <v>7.2438000000000002E-2</v>
      </c>
      <c r="J41" s="23"/>
      <c r="K41" s="9"/>
      <c r="L41" s="25" t="s">
        <v>14</v>
      </c>
      <c r="M41" s="25"/>
      <c r="N41" s="25"/>
    </row>
    <row r="42" spans="1:14" x14ac:dyDescent="0.2">
      <c r="A42" s="3" t="s">
        <v>1</v>
      </c>
      <c r="B42" s="13">
        <v>11</v>
      </c>
      <c r="C42" s="3" t="s">
        <v>10</v>
      </c>
      <c r="D42" s="13">
        <v>88</v>
      </c>
      <c r="E42" s="13">
        <v>99</v>
      </c>
      <c r="F42" s="13">
        <v>450</v>
      </c>
      <c r="G42" s="13">
        <v>83</v>
      </c>
      <c r="H42" s="13">
        <v>371</v>
      </c>
      <c r="I42" s="14">
        <v>91</v>
      </c>
      <c r="J42" s="24"/>
      <c r="K42" s="15"/>
      <c r="L42" s="21">
        <f>I42+I46+I50+I54+I58</f>
        <v>565</v>
      </c>
      <c r="M42" s="21">
        <f>SUM(D42:I42,D46:I46,D50:I50,D54:I54,D58:I58)</f>
        <v>7092</v>
      </c>
      <c r="N42" s="21">
        <f>L42/M42</f>
        <v>7.9667230682459109E-2</v>
      </c>
    </row>
    <row r="43" spans="1:14" x14ac:dyDescent="0.2">
      <c r="A43" s="3"/>
      <c r="B43" s="13">
        <v>11</v>
      </c>
      <c r="C43" s="3" t="s">
        <v>11</v>
      </c>
      <c r="D43" s="13">
        <v>7.4450084602368904E-2</v>
      </c>
      <c r="E43" s="13">
        <v>8.3756345177665004E-2</v>
      </c>
      <c r="F43" s="13">
        <v>0.38071065989847702</v>
      </c>
      <c r="G43" s="13">
        <v>7.0219966159052502E-2</v>
      </c>
      <c r="H43" s="13">
        <v>0.31387478849407802</v>
      </c>
      <c r="I43" s="14">
        <v>7.6988155668358704E-2</v>
      </c>
      <c r="J43" s="23">
        <f>I43-I45</f>
        <v>-4.4731477294020217E-4</v>
      </c>
      <c r="K43" s="15"/>
      <c r="L43" s="21">
        <f>I44+I48+I52+I56+I60</f>
        <v>1466</v>
      </c>
      <c r="M43" s="21">
        <f>SUM(D44:I44,D48:I48,D52:I52,D56:I56,D60:I60)</f>
        <v>19675</v>
      </c>
      <c r="N43" s="21">
        <f>L43/M43</f>
        <v>7.4510800508259215E-2</v>
      </c>
    </row>
    <row r="44" spans="1:14" x14ac:dyDescent="0.2">
      <c r="A44" s="3" t="s">
        <v>2</v>
      </c>
      <c r="B44" s="13">
        <v>11</v>
      </c>
      <c r="C44" s="3" t="s">
        <v>10</v>
      </c>
      <c r="D44" s="13">
        <v>283</v>
      </c>
      <c r="E44" s="13">
        <v>311</v>
      </c>
      <c r="F44" s="13">
        <v>1374</v>
      </c>
      <c r="G44" s="13">
        <v>228</v>
      </c>
      <c r="H44" s="13">
        <v>1128</v>
      </c>
      <c r="I44" s="14">
        <v>279</v>
      </c>
      <c r="J44" s="24"/>
      <c r="K44" s="15"/>
      <c r="L44" s="5"/>
      <c r="M44" s="5"/>
      <c r="N44" s="5">
        <f>N42/N43</f>
        <v>1.0692037951414617</v>
      </c>
    </row>
    <row r="45" spans="1:14" x14ac:dyDescent="0.2">
      <c r="A45" s="3"/>
      <c r="B45" s="13">
        <v>11</v>
      </c>
      <c r="C45" s="3" t="s">
        <v>11</v>
      </c>
      <c r="D45" s="13">
        <v>7.8545656397446595E-2</v>
      </c>
      <c r="E45" s="13">
        <v>8.6316958090480206E-2</v>
      </c>
      <c r="F45" s="13">
        <v>0.38134887593671901</v>
      </c>
      <c r="G45" s="13">
        <v>6.3280599500416299E-2</v>
      </c>
      <c r="H45" s="13">
        <v>0.31307243963363901</v>
      </c>
      <c r="I45" s="14">
        <v>7.7435470441298906E-2</v>
      </c>
      <c r="J45" s="24"/>
      <c r="K45" s="15"/>
      <c r="L45" s="5"/>
      <c r="M45" s="5"/>
      <c r="N45" s="5"/>
    </row>
    <row r="46" spans="1:14" x14ac:dyDescent="0.2">
      <c r="A46" s="3" t="s">
        <v>1</v>
      </c>
      <c r="B46" s="13">
        <v>12</v>
      </c>
      <c r="C46" s="3" t="s">
        <v>10</v>
      </c>
      <c r="D46" s="13">
        <v>113</v>
      </c>
      <c r="E46" s="13">
        <v>114</v>
      </c>
      <c r="F46" s="13">
        <v>471</v>
      </c>
      <c r="G46" s="13">
        <v>91</v>
      </c>
      <c r="H46" s="13">
        <v>417</v>
      </c>
      <c r="I46" s="14">
        <v>97</v>
      </c>
      <c r="J46" s="24"/>
      <c r="K46" s="15"/>
      <c r="L46" s="5"/>
      <c r="M46" s="5"/>
      <c r="N46" s="5"/>
    </row>
    <row r="47" spans="1:14" x14ac:dyDescent="0.2">
      <c r="A47" s="3"/>
      <c r="B47" s="13">
        <v>12</v>
      </c>
      <c r="C47" s="3" t="s">
        <v>11</v>
      </c>
      <c r="D47" s="13">
        <v>8.6722947045280094E-2</v>
      </c>
      <c r="E47" s="13">
        <v>8.7490406753645403E-2</v>
      </c>
      <c r="F47" s="13">
        <v>0.361473522640061</v>
      </c>
      <c r="G47" s="13">
        <v>6.9838833461243296E-2</v>
      </c>
      <c r="H47" s="13">
        <v>0.32003069838833498</v>
      </c>
      <c r="I47" s="14">
        <v>7.4443591711435206E-2</v>
      </c>
      <c r="J47" s="23">
        <f>I47-I49</f>
        <v>5.212822480665999E-3</v>
      </c>
      <c r="K47" s="15"/>
      <c r="L47" s="5"/>
      <c r="M47" s="5"/>
      <c r="N47" s="5"/>
    </row>
    <row r="48" spans="1:14" x14ac:dyDescent="0.2">
      <c r="A48" s="3" t="s">
        <v>2</v>
      </c>
      <c r="B48" s="13">
        <v>12</v>
      </c>
      <c r="C48" s="3" t="s">
        <v>10</v>
      </c>
      <c r="D48" s="13">
        <v>345</v>
      </c>
      <c r="E48" s="13">
        <v>360</v>
      </c>
      <c r="F48" s="13">
        <v>1442</v>
      </c>
      <c r="G48" s="13">
        <v>218</v>
      </c>
      <c r="H48" s="13">
        <v>1265</v>
      </c>
      <c r="I48" s="14">
        <v>270</v>
      </c>
      <c r="J48" s="24"/>
      <c r="K48" s="15"/>
      <c r="L48" s="5"/>
      <c r="M48" s="5"/>
      <c r="N48" s="5"/>
    </row>
    <row r="49" spans="1:14" x14ac:dyDescent="0.2">
      <c r="A49" s="3"/>
      <c r="B49" s="13">
        <v>12</v>
      </c>
      <c r="C49" s="3" t="s">
        <v>11</v>
      </c>
      <c r="D49" s="13">
        <v>8.8461538461538494E-2</v>
      </c>
      <c r="E49" s="13">
        <v>9.2307692307692299E-2</v>
      </c>
      <c r="F49" s="13">
        <v>0.36974358974359001</v>
      </c>
      <c r="G49" s="13">
        <v>5.5897435897435899E-2</v>
      </c>
      <c r="H49" s="13">
        <v>0.32435897435897398</v>
      </c>
      <c r="I49" s="14">
        <v>6.9230769230769207E-2</v>
      </c>
      <c r="J49" s="24"/>
      <c r="K49" s="15"/>
      <c r="L49" s="5"/>
      <c r="M49" s="5"/>
      <c r="N49" s="5"/>
    </row>
    <row r="50" spans="1:14" x14ac:dyDescent="0.2">
      <c r="A50" s="3" t="s">
        <v>1</v>
      </c>
      <c r="B50" s="13">
        <v>13</v>
      </c>
      <c r="C50" s="3" t="s">
        <v>10</v>
      </c>
      <c r="D50" s="13">
        <v>121</v>
      </c>
      <c r="E50" s="13">
        <v>137</v>
      </c>
      <c r="F50" s="13">
        <v>463</v>
      </c>
      <c r="G50" s="13">
        <v>102</v>
      </c>
      <c r="H50" s="13">
        <v>398</v>
      </c>
      <c r="I50" s="14">
        <v>116</v>
      </c>
      <c r="J50" s="24"/>
      <c r="K50" s="15"/>
      <c r="L50" s="5"/>
      <c r="M50" s="5"/>
      <c r="N50" s="5"/>
    </row>
    <row r="51" spans="1:14" x14ac:dyDescent="0.2">
      <c r="A51" s="3"/>
      <c r="B51" s="13">
        <v>13</v>
      </c>
      <c r="C51" s="3" t="s">
        <v>11</v>
      </c>
      <c r="D51" s="13">
        <v>9.05011219147345E-2</v>
      </c>
      <c r="E51" s="13">
        <v>0.10246821241585601</v>
      </c>
      <c r="F51" s="13">
        <v>0.34629768137621503</v>
      </c>
      <c r="G51" s="13">
        <v>7.6290201944652206E-2</v>
      </c>
      <c r="H51" s="13">
        <v>0.29768137621540802</v>
      </c>
      <c r="I51" s="14">
        <v>8.6761406133133906E-2</v>
      </c>
      <c r="J51" s="23">
        <f>I51-I53</f>
        <v>9.763592190942999E-3</v>
      </c>
      <c r="K51" s="15"/>
      <c r="L51" s="5"/>
      <c r="M51" s="5"/>
      <c r="N51" s="5"/>
    </row>
    <row r="52" spans="1:14" x14ac:dyDescent="0.2">
      <c r="A52" s="3" t="s">
        <v>2</v>
      </c>
      <c r="B52" s="13">
        <v>13</v>
      </c>
      <c r="C52" s="3" t="s">
        <v>10</v>
      </c>
      <c r="D52" s="13">
        <v>318</v>
      </c>
      <c r="E52" s="13">
        <v>387</v>
      </c>
      <c r="F52" s="13">
        <v>1588</v>
      </c>
      <c r="G52" s="13">
        <v>254</v>
      </c>
      <c r="H52" s="13">
        <v>1253</v>
      </c>
      <c r="I52" s="14">
        <v>317</v>
      </c>
      <c r="J52" s="24"/>
      <c r="K52" s="15"/>
      <c r="L52" s="5"/>
      <c r="M52" s="5"/>
      <c r="N52" s="5"/>
    </row>
    <row r="53" spans="1:14" x14ac:dyDescent="0.2">
      <c r="A53" s="3"/>
      <c r="B53" s="13">
        <v>13</v>
      </c>
      <c r="C53" s="3" t="s">
        <v>11</v>
      </c>
      <c r="D53" s="13">
        <v>7.7240709254311396E-2</v>
      </c>
      <c r="E53" s="13">
        <v>9.40004857906242E-2</v>
      </c>
      <c r="F53" s="13">
        <v>0.38571775564731597</v>
      </c>
      <c r="G53" s="13">
        <v>6.1695409278600899E-2</v>
      </c>
      <c r="H53" s="13">
        <v>0.30434782608695699</v>
      </c>
      <c r="I53" s="14">
        <v>7.6997813942190907E-2</v>
      </c>
      <c r="J53" s="24"/>
      <c r="K53" s="15"/>
      <c r="L53" s="5"/>
      <c r="M53" s="5"/>
      <c r="N53" s="5"/>
    </row>
    <row r="54" spans="1:14" x14ac:dyDescent="0.2">
      <c r="A54" s="3" t="s">
        <v>1</v>
      </c>
      <c r="B54" s="13">
        <v>14</v>
      </c>
      <c r="C54" s="3" t="s">
        <v>10</v>
      </c>
      <c r="D54" s="13">
        <v>118</v>
      </c>
      <c r="E54" s="13">
        <v>135</v>
      </c>
      <c r="F54" s="13">
        <v>589</v>
      </c>
      <c r="G54" s="13">
        <v>125</v>
      </c>
      <c r="H54" s="13">
        <v>486</v>
      </c>
      <c r="I54" s="14">
        <v>119</v>
      </c>
      <c r="J54" s="24"/>
      <c r="K54" s="15"/>
      <c r="L54" s="5"/>
      <c r="M54" s="5"/>
      <c r="N54" s="5"/>
    </row>
    <row r="55" spans="1:14" x14ac:dyDescent="0.2">
      <c r="A55" s="3"/>
      <c r="B55" s="13">
        <v>14</v>
      </c>
      <c r="C55" s="3" t="s">
        <v>11</v>
      </c>
      <c r="D55" s="13">
        <v>7.5063613231552195E-2</v>
      </c>
      <c r="E55" s="13">
        <v>8.5877862595419893E-2</v>
      </c>
      <c r="F55" s="13">
        <v>0.37468193384223902</v>
      </c>
      <c r="G55" s="13">
        <v>7.9516539440203607E-2</v>
      </c>
      <c r="H55" s="13">
        <v>0.30916030534351102</v>
      </c>
      <c r="I55" s="14">
        <v>7.5699745547073802E-2</v>
      </c>
      <c r="J55" s="23">
        <f>I55-I57</f>
        <v>1.069321131241599E-3</v>
      </c>
      <c r="K55" s="15"/>
      <c r="L55" s="5"/>
      <c r="M55" s="5"/>
      <c r="N55" s="5"/>
    </row>
    <row r="56" spans="1:14" x14ac:dyDescent="0.2">
      <c r="A56" s="3" t="s">
        <v>2</v>
      </c>
      <c r="B56" s="13">
        <v>14</v>
      </c>
      <c r="C56" s="3" t="s">
        <v>10</v>
      </c>
      <c r="D56" s="13">
        <v>334</v>
      </c>
      <c r="E56" s="13">
        <v>437</v>
      </c>
      <c r="F56" s="13">
        <v>1578</v>
      </c>
      <c r="G56" s="13">
        <v>216</v>
      </c>
      <c r="H56" s="13">
        <v>1316</v>
      </c>
      <c r="I56" s="14">
        <v>313</v>
      </c>
      <c r="J56" s="24"/>
      <c r="K56" s="15"/>
      <c r="L56" s="5"/>
      <c r="M56" s="5"/>
      <c r="N56" s="5"/>
    </row>
    <row r="57" spans="1:14" x14ac:dyDescent="0.2">
      <c r="A57" s="3"/>
      <c r="B57" s="13">
        <v>14</v>
      </c>
      <c r="C57" s="3" t="s">
        <v>11</v>
      </c>
      <c r="D57" s="13">
        <v>7.9637577491654801E-2</v>
      </c>
      <c r="E57" s="13">
        <v>0.10419647114926101</v>
      </c>
      <c r="F57" s="13">
        <v>0.376251788268956</v>
      </c>
      <c r="G57" s="13">
        <v>5.1502145922746802E-2</v>
      </c>
      <c r="H57" s="13">
        <v>0.31378159275154999</v>
      </c>
      <c r="I57" s="14">
        <v>7.4630424415832203E-2</v>
      </c>
      <c r="J57" s="24"/>
      <c r="K57" s="15"/>
      <c r="L57" s="5"/>
      <c r="M57" s="5"/>
      <c r="N57" s="5"/>
    </row>
    <row r="58" spans="1:14" x14ac:dyDescent="0.2">
      <c r="A58" s="3" t="s">
        <v>1</v>
      </c>
      <c r="B58" s="13">
        <v>15</v>
      </c>
      <c r="C58" s="3" t="s">
        <v>10</v>
      </c>
      <c r="D58" s="13">
        <v>148</v>
      </c>
      <c r="E58" s="13">
        <v>152</v>
      </c>
      <c r="F58" s="13">
        <v>584</v>
      </c>
      <c r="G58" s="13">
        <v>146</v>
      </c>
      <c r="H58" s="13">
        <v>526</v>
      </c>
      <c r="I58" s="14">
        <v>142</v>
      </c>
      <c r="J58" s="24"/>
      <c r="K58" s="15"/>
      <c r="L58" s="5"/>
      <c r="M58" s="5"/>
      <c r="N58" s="5"/>
    </row>
    <row r="59" spans="1:14" x14ac:dyDescent="0.2">
      <c r="A59" s="3"/>
      <c r="B59" s="13">
        <v>15</v>
      </c>
      <c r="C59" s="3" t="s">
        <v>11</v>
      </c>
      <c r="D59" s="13">
        <v>8.7161366313309799E-2</v>
      </c>
      <c r="E59" s="13">
        <v>8.95170789163722E-2</v>
      </c>
      <c r="F59" s="13">
        <v>0.34393404004711398</v>
      </c>
      <c r="G59" s="13">
        <v>8.5983510011778605E-2</v>
      </c>
      <c r="H59" s="13">
        <v>0.30977620730270899</v>
      </c>
      <c r="I59" s="14">
        <v>8.3627797408716106E-2</v>
      </c>
      <c r="J59" s="23">
        <f>I59-I61</f>
        <v>9.2947230756418031E-3</v>
      </c>
      <c r="K59" s="15">
        <f>MAX(J2:J59)</f>
        <v>0.22777299999999998</v>
      </c>
      <c r="L59" s="5"/>
      <c r="M59" s="5"/>
      <c r="N59" s="5"/>
    </row>
    <row r="60" spans="1:14" x14ac:dyDescent="0.2">
      <c r="A60" s="3" t="s">
        <v>2</v>
      </c>
      <c r="B60" s="13">
        <v>15</v>
      </c>
      <c r="C60" s="3" t="s">
        <v>10</v>
      </c>
      <c r="D60" s="13">
        <v>288</v>
      </c>
      <c r="E60" s="13">
        <v>375</v>
      </c>
      <c r="F60" s="13">
        <v>1446</v>
      </c>
      <c r="G60" s="13">
        <v>220</v>
      </c>
      <c r="H60" s="13">
        <v>1245</v>
      </c>
      <c r="I60" s="14">
        <v>287</v>
      </c>
      <c r="J60" s="24"/>
      <c r="K60" s="15"/>
      <c r="L60" s="5"/>
      <c r="M60" s="5"/>
      <c r="N60" s="5"/>
    </row>
    <row r="61" spans="1:14" x14ac:dyDescent="0.2">
      <c r="A61" s="3"/>
      <c r="B61" s="13">
        <v>15</v>
      </c>
      <c r="C61" s="3" t="s">
        <v>11</v>
      </c>
      <c r="D61" s="13">
        <v>7.4592074592074606E-2</v>
      </c>
      <c r="E61" s="13">
        <v>9.7125097125097107E-2</v>
      </c>
      <c r="F61" s="13">
        <v>0.37451437451437503</v>
      </c>
      <c r="G61" s="13">
        <v>5.6980056980057002E-2</v>
      </c>
      <c r="H61" s="13">
        <v>0.32245532245532199</v>
      </c>
      <c r="I61" s="14">
        <v>7.4333074333074303E-2</v>
      </c>
      <c r="J61" s="24"/>
      <c r="K61" s="15"/>
      <c r="L61" s="25" t="s">
        <v>13</v>
      </c>
      <c r="M61" s="25"/>
      <c r="N61" s="25"/>
    </row>
    <row r="62" spans="1:14" x14ac:dyDescent="0.2">
      <c r="A62" s="3" t="s">
        <v>1</v>
      </c>
      <c r="B62" s="13">
        <v>16</v>
      </c>
      <c r="C62" s="3" t="s">
        <v>10</v>
      </c>
      <c r="D62" s="13">
        <v>168</v>
      </c>
      <c r="E62" s="13">
        <v>165</v>
      </c>
      <c r="F62" s="13">
        <v>667</v>
      </c>
      <c r="G62" s="13">
        <v>121</v>
      </c>
      <c r="H62" s="13">
        <v>579</v>
      </c>
      <c r="I62" s="14">
        <v>134</v>
      </c>
      <c r="J62" s="24"/>
      <c r="K62" s="15"/>
      <c r="L62" s="21">
        <f>I62+I66+I70+I74+I78</f>
        <v>777</v>
      </c>
      <c r="M62" s="21">
        <f>SUM(D62:I62,D66:I66,D70:I70,D74:I74,D78:I78)</f>
        <v>10844</v>
      </c>
      <c r="N62" s="21">
        <f>L62/M62</f>
        <v>7.1652526742899306E-2</v>
      </c>
    </row>
    <row r="63" spans="1:14" x14ac:dyDescent="0.2">
      <c r="A63" s="3"/>
      <c r="B63" s="13">
        <v>16</v>
      </c>
      <c r="C63" s="3" t="s">
        <v>11</v>
      </c>
      <c r="D63" s="13">
        <v>9.1603053435114504E-2</v>
      </c>
      <c r="E63" s="13">
        <v>8.9967284623773194E-2</v>
      </c>
      <c r="F63" s="13">
        <v>0.363685932388222</v>
      </c>
      <c r="G63" s="13">
        <v>6.5976008724100296E-2</v>
      </c>
      <c r="H63" s="13">
        <v>0.31570338058887698</v>
      </c>
      <c r="I63" s="14">
        <v>7.3064340239912803E-2</v>
      </c>
      <c r="J63" s="23">
        <f>I63-I65</f>
        <v>-2.246004587673392E-3</v>
      </c>
      <c r="K63" s="15"/>
      <c r="L63" s="21">
        <f>I64+I68+I72+I76+I80</f>
        <v>1061</v>
      </c>
      <c r="M63" s="21">
        <f>SUM(D64:I64,D68:I68,D72:I72,D76:I76,D80:I80)</f>
        <v>13963</v>
      </c>
      <c r="N63" s="21">
        <f>L63/M63</f>
        <v>7.5986535844732514E-2</v>
      </c>
    </row>
    <row r="64" spans="1:14" x14ac:dyDescent="0.2">
      <c r="A64" s="3" t="s">
        <v>2</v>
      </c>
      <c r="B64" s="13">
        <v>16</v>
      </c>
      <c r="C64" s="3" t="s">
        <v>10</v>
      </c>
      <c r="D64" s="13">
        <v>331</v>
      </c>
      <c r="E64" s="13">
        <v>341</v>
      </c>
      <c r="F64" s="13">
        <v>1313</v>
      </c>
      <c r="G64" s="13">
        <v>201</v>
      </c>
      <c r="H64" s="13">
        <v>1166</v>
      </c>
      <c r="I64" s="14">
        <v>273</v>
      </c>
      <c r="J64" s="24"/>
      <c r="K64" s="15"/>
      <c r="L64" s="5"/>
      <c r="M64" s="5"/>
      <c r="N64" s="5">
        <f>N62/N63</f>
        <v>0.94296345985966346</v>
      </c>
    </row>
    <row r="65" spans="1:14" x14ac:dyDescent="0.2">
      <c r="A65" s="3"/>
      <c r="B65" s="13">
        <v>16</v>
      </c>
      <c r="C65" s="3" t="s">
        <v>11</v>
      </c>
      <c r="D65" s="13">
        <v>9.1310344827586196E-2</v>
      </c>
      <c r="E65" s="13">
        <v>9.4068965517241407E-2</v>
      </c>
      <c r="F65" s="13">
        <v>0.362206896551724</v>
      </c>
      <c r="G65" s="13">
        <v>5.5448275862068998E-2</v>
      </c>
      <c r="H65" s="13">
        <v>0.32165517241379299</v>
      </c>
      <c r="I65" s="14">
        <v>7.5310344827586195E-2</v>
      </c>
      <c r="J65" s="24"/>
      <c r="K65" s="15"/>
      <c r="L65" s="5"/>
      <c r="M65" s="5"/>
      <c r="N65" s="5"/>
    </row>
    <row r="66" spans="1:14" x14ac:dyDescent="0.2">
      <c r="A66" s="3" t="s">
        <v>1</v>
      </c>
      <c r="B66" s="13">
        <v>17</v>
      </c>
      <c r="C66" s="3" t="s">
        <v>10</v>
      </c>
      <c r="D66" s="13">
        <v>158</v>
      </c>
      <c r="E66" s="13">
        <v>160</v>
      </c>
      <c r="F66" s="13">
        <v>809</v>
      </c>
      <c r="G66" s="13">
        <v>100</v>
      </c>
      <c r="H66" s="13">
        <v>648</v>
      </c>
      <c r="I66" s="14">
        <v>131</v>
      </c>
      <c r="J66" s="24"/>
      <c r="K66" s="15"/>
      <c r="L66" s="5"/>
      <c r="M66" s="5"/>
      <c r="N66" s="5"/>
    </row>
    <row r="67" spans="1:14" x14ac:dyDescent="0.2">
      <c r="A67" s="3"/>
      <c r="B67" s="13">
        <v>17</v>
      </c>
      <c r="C67" s="3" t="s">
        <v>11</v>
      </c>
      <c r="D67" s="13">
        <v>7.8763708873379898E-2</v>
      </c>
      <c r="E67" s="13">
        <v>7.9760717846460605E-2</v>
      </c>
      <c r="F67" s="13">
        <v>0.403290129611167</v>
      </c>
      <c r="G67" s="13">
        <v>4.9850448654037899E-2</v>
      </c>
      <c r="H67" s="13">
        <v>0.32303090727816602</v>
      </c>
      <c r="I67" s="14">
        <v>6.5304087736789598E-2</v>
      </c>
      <c r="J67" s="23">
        <f>I67-I69</f>
        <v>-1.88559122632104E-2</v>
      </c>
      <c r="K67" s="15"/>
      <c r="L67" s="5"/>
      <c r="M67" s="5"/>
      <c r="N67" s="5"/>
    </row>
    <row r="68" spans="1:14" x14ac:dyDescent="0.2">
      <c r="A68" s="3" t="s">
        <v>2</v>
      </c>
      <c r="B68" s="13">
        <v>17</v>
      </c>
      <c r="C68" s="3" t="s">
        <v>10</v>
      </c>
      <c r="D68" s="13">
        <v>260</v>
      </c>
      <c r="E68" s="13">
        <v>274</v>
      </c>
      <c r="F68" s="13">
        <v>1105</v>
      </c>
      <c r="G68" s="13">
        <v>167</v>
      </c>
      <c r="H68" s="13">
        <v>1056</v>
      </c>
      <c r="I68" s="14">
        <v>263</v>
      </c>
      <c r="J68" s="24"/>
      <c r="K68" s="15"/>
      <c r="L68" s="5"/>
      <c r="M68" s="5"/>
      <c r="N68" s="5"/>
    </row>
    <row r="69" spans="1:14" x14ac:dyDescent="0.2">
      <c r="A69" s="3"/>
      <c r="B69" s="13">
        <v>17</v>
      </c>
      <c r="C69" s="3" t="s">
        <v>11</v>
      </c>
      <c r="D69" s="13">
        <v>8.3199999999999996E-2</v>
      </c>
      <c r="E69" s="13">
        <v>8.7679999999999994E-2</v>
      </c>
      <c r="F69" s="13">
        <v>0.35360000000000003</v>
      </c>
      <c r="G69" s="13">
        <v>5.3440000000000001E-2</v>
      </c>
      <c r="H69" s="13">
        <v>0.33792</v>
      </c>
      <c r="I69" s="14">
        <v>8.4159999999999999E-2</v>
      </c>
      <c r="J69" s="24"/>
      <c r="K69" s="15"/>
      <c r="L69" s="5"/>
      <c r="M69" s="5"/>
      <c r="N69" s="5"/>
    </row>
    <row r="70" spans="1:14" x14ac:dyDescent="0.2">
      <c r="A70" s="3" t="s">
        <v>1</v>
      </c>
      <c r="B70" s="13">
        <v>18</v>
      </c>
      <c r="C70" s="3" t="s">
        <v>10</v>
      </c>
      <c r="D70" s="13">
        <v>183</v>
      </c>
      <c r="E70" s="13">
        <v>189</v>
      </c>
      <c r="F70" s="13">
        <v>819</v>
      </c>
      <c r="G70" s="13">
        <v>144</v>
      </c>
      <c r="H70" s="13">
        <v>651</v>
      </c>
      <c r="I70" s="14">
        <v>164</v>
      </c>
      <c r="J70" s="24"/>
      <c r="K70" s="15"/>
      <c r="L70" s="5"/>
      <c r="M70" s="5"/>
      <c r="N70" s="5"/>
    </row>
    <row r="71" spans="1:14" x14ac:dyDescent="0.2">
      <c r="A71" s="3"/>
      <c r="B71" s="13">
        <v>18</v>
      </c>
      <c r="C71" s="3" t="s">
        <v>11</v>
      </c>
      <c r="D71" s="13">
        <v>8.5116279069767403E-2</v>
      </c>
      <c r="E71" s="13">
        <v>8.7906976744186002E-2</v>
      </c>
      <c r="F71" s="13">
        <v>0.38093023255814001</v>
      </c>
      <c r="G71" s="13">
        <v>6.6976744186046502E-2</v>
      </c>
      <c r="H71" s="13">
        <v>0.30279069767441902</v>
      </c>
      <c r="I71" s="14">
        <v>7.6279069767441907E-2</v>
      </c>
      <c r="J71" s="23">
        <f>I71-I73</f>
        <v>-1.7274307742699002E-3</v>
      </c>
      <c r="K71" s="15"/>
      <c r="L71" s="5"/>
      <c r="M71" s="5"/>
      <c r="N71" s="5"/>
    </row>
    <row r="72" spans="1:14" x14ac:dyDescent="0.2">
      <c r="A72" s="3" t="s">
        <v>2</v>
      </c>
      <c r="B72" s="13">
        <v>18</v>
      </c>
      <c r="C72" s="3" t="s">
        <v>10</v>
      </c>
      <c r="D72" s="13">
        <v>215</v>
      </c>
      <c r="E72" s="13">
        <v>245</v>
      </c>
      <c r="F72" s="13">
        <v>1022</v>
      </c>
      <c r="G72" s="13">
        <v>136</v>
      </c>
      <c r="H72" s="13">
        <v>935</v>
      </c>
      <c r="I72" s="14">
        <v>216</v>
      </c>
      <c r="J72" s="24"/>
      <c r="K72" s="15"/>
      <c r="L72" s="5"/>
      <c r="M72" s="5"/>
      <c r="N72" s="5"/>
    </row>
    <row r="73" spans="1:14" x14ac:dyDescent="0.2">
      <c r="A73" s="3"/>
      <c r="B73" s="13">
        <v>18</v>
      </c>
      <c r="C73" s="3" t="s">
        <v>11</v>
      </c>
      <c r="D73" s="13">
        <v>7.7645359335500194E-2</v>
      </c>
      <c r="E73" s="13">
        <v>8.8479595521849003E-2</v>
      </c>
      <c r="F73" s="13">
        <v>0.36908631274828502</v>
      </c>
      <c r="G73" s="13">
        <v>4.9115204044781501E-2</v>
      </c>
      <c r="H73" s="13">
        <v>0.337667027807873</v>
      </c>
      <c r="I73" s="14">
        <v>7.8006500541711807E-2</v>
      </c>
      <c r="J73" s="24"/>
      <c r="K73" s="15"/>
      <c r="L73" s="5"/>
      <c r="M73" s="5"/>
      <c r="N73" s="5"/>
    </row>
    <row r="74" spans="1:14" x14ac:dyDescent="0.2">
      <c r="A74" s="3" t="s">
        <v>1</v>
      </c>
      <c r="B74" s="13">
        <v>19</v>
      </c>
      <c r="C74" s="3" t="s">
        <v>10</v>
      </c>
      <c r="D74" s="13">
        <v>200</v>
      </c>
      <c r="E74" s="13">
        <v>202</v>
      </c>
      <c r="F74" s="13">
        <v>860</v>
      </c>
      <c r="G74" s="13">
        <v>131</v>
      </c>
      <c r="H74" s="13">
        <v>782</v>
      </c>
      <c r="I74" s="14">
        <v>166</v>
      </c>
      <c r="J74" s="24"/>
      <c r="K74" s="15"/>
      <c r="L74" s="5"/>
      <c r="M74" s="5"/>
      <c r="N74" s="5"/>
    </row>
    <row r="75" spans="1:14" x14ac:dyDescent="0.2">
      <c r="A75" s="3"/>
      <c r="B75" s="13">
        <v>19</v>
      </c>
      <c r="C75" s="3" t="s">
        <v>11</v>
      </c>
      <c r="D75" s="13">
        <v>8.5433575395130301E-2</v>
      </c>
      <c r="E75" s="13">
        <v>8.6287911149081603E-2</v>
      </c>
      <c r="F75" s="13">
        <v>0.36736437419905998</v>
      </c>
      <c r="G75" s="13">
        <v>5.5958991883810302E-2</v>
      </c>
      <c r="H75" s="13">
        <v>0.33404527979495902</v>
      </c>
      <c r="I75" s="14">
        <v>7.0909867577958099E-2</v>
      </c>
      <c r="J75" s="23">
        <f>I75-I77</f>
        <v>5.9803502776590994E-3</v>
      </c>
      <c r="K75" s="15"/>
      <c r="L75" s="5"/>
      <c r="M75" s="5"/>
      <c r="N75" s="5"/>
    </row>
    <row r="76" spans="1:14" x14ac:dyDescent="0.2">
      <c r="A76" s="3" t="s">
        <v>2</v>
      </c>
      <c r="B76" s="13">
        <v>19</v>
      </c>
      <c r="C76" s="3" t="s">
        <v>10</v>
      </c>
      <c r="D76" s="13">
        <v>192</v>
      </c>
      <c r="E76" s="13">
        <v>215</v>
      </c>
      <c r="F76" s="13">
        <v>825</v>
      </c>
      <c r="G76" s="13">
        <v>133</v>
      </c>
      <c r="H76" s="13">
        <v>824</v>
      </c>
      <c r="I76" s="14">
        <v>152</v>
      </c>
      <c r="J76" s="24"/>
      <c r="K76" s="15"/>
      <c r="L76" s="5"/>
      <c r="M76" s="5"/>
      <c r="N76" s="5"/>
    </row>
    <row r="77" spans="1:14" x14ac:dyDescent="0.2">
      <c r="A77" s="3"/>
      <c r="B77" s="13">
        <v>19</v>
      </c>
      <c r="C77" s="3" t="s">
        <v>11</v>
      </c>
      <c r="D77" s="13">
        <v>8.2016232379325094E-2</v>
      </c>
      <c r="E77" s="13">
        <v>9.1841093549765093E-2</v>
      </c>
      <c r="F77" s="13">
        <v>0.35241349850491199</v>
      </c>
      <c r="G77" s="13">
        <v>5.6813327637761597E-2</v>
      </c>
      <c r="H77" s="13">
        <v>0.35198633062793699</v>
      </c>
      <c r="I77" s="14">
        <v>6.4929517300299E-2</v>
      </c>
      <c r="J77" s="24"/>
      <c r="K77" s="15"/>
      <c r="L77" s="5"/>
      <c r="M77" s="5"/>
      <c r="N77" s="5"/>
    </row>
    <row r="78" spans="1:14" x14ac:dyDescent="0.2">
      <c r="A78" s="3" t="s">
        <v>1</v>
      </c>
      <c r="B78" s="13">
        <v>20</v>
      </c>
      <c r="C78" s="3" t="s">
        <v>10</v>
      </c>
      <c r="D78" s="13">
        <v>208</v>
      </c>
      <c r="E78" s="13">
        <v>242</v>
      </c>
      <c r="F78" s="13">
        <v>953</v>
      </c>
      <c r="G78" s="13">
        <v>170</v>
      </c>
      <c r="H78" s="13">
        <v>758</v>
      </c>
      <c r="I78" s="14">
        <v>182</v>
      </c>
      <c r="J78" s="24"/>
      <c r="K78" s="15"/>
      <c r="L78" s="5"/>
      <c r="M78" s="5"/>
      <c r="N78" s="5"/>
    </row>
    <row r="79" spans="1:14" x14ac:dyDescent="0.2">
      <c r="A79" s="3"/>
      <c r="B79" s="13">
        <v>20</v>
      </c>
      <c r="C79" s="3" t="s">
        <v>11</v>
      </c>
      <c r="D79" s="13">
        <v>8.2769598089932395E-2</v>
      </c>
      <c r="E79" s="13">
        <v>9.6299243931555895E-2</v>
      </c>
      <c r="F79" s="13">
        <v>0.37922801432550701</v>
      </c>
      <c r="G79" s="13">
        <v>6.7648229208117805E-2</v>
      </c>
      <c r="H79" s="13">
        <v>0.30163151611619599</v>
      </c>
      <c r="I79" s="14">
        <v>7.2423398328690797E-2</v>
      </c>
      <c r="J79" s="23">
        <f>I79-I81</f>
        <v>-2.2318560697875967E-3</v>
      </c>
      <c r="K79" s="15"/>
      <c r="L79" s="5"/>
      <c r="M79" s="5"/>
      <c r="N79" s="5"/>
    </row>
    <row r="80" spans="1:14" x14ac:dyDescent="0.2">
      <c r="A80" s="3" t="s">
        <v>2</v>
      </c>
      <c r="B80" s="13">
        <v>20</v>
      </c>
      <c r="C80" s="3" t="s">
        <v>10</v>
      </c>
      <c r="D80" s="13">
        <v>182</v>
      </c>
      <c r="E80" s="13">
        <v>178</v>
      </c>
      <c r="F80" s="13">
        <v>732</v>
      </c>
      <c r="G80" s="13">
        <v>121</v>
      </c>
      <c r="H80" s="13">
        <v>733</v>
      </c>
      <c r="I80" s="14">
        <v>157</v>
      </c>
      <c r="J80" s="24"/>
      <c r="K80" s="15"/>
      <c r="L80" s="5"/>
      <c r="M80" s="5"/>
      <c r="N80" s="5"/>
    </row>
    <row r="81" spans="1:14" x14ac:dyDescent="0.2">
      <c r="A81" s="3"/>
      <c r="B81" s="13">
        <v>20</v>
      </c>
      <c r="C81" s="3" t="s">
        <v>11</v>
      </c>
      <c r="D81" s="13">
        <v>8.6543033761293395E-2</v>
      </c>
      <c r="E81" s="13">
        <v>8.4640989063242994E-2</v>
      </c>
      <c r="F81" s="13">
        <v>0.34807417974322402</v>
      </c>
      <c r="G81" s="13">
        <v>5.7536852116024703E-2</v>
      </c>
      <c r="H81" s="13">
        <v>0.34854969091773702</v>
      </c>
      <c r="I81" s="14">
        <v>7.4655254398478393E-2</v>
      </c>
      <c r="J81" s="24"/>
      <c r="K81" s="15"/>
      <c r="L81" s="25" t="s">
        <v>17</v>
      </c>
      <c r="M81" s="25"/>
      <c r="N81" s="25"/>
    </row>
    <row r="82" spans="1:14" x14ac:dyDescent="0.2">
      <c r="A82" s="3" t="s">
        <v>1</v>
      </c>
      <c r="B82" s="13">
        <v>21</v>
      </c>
      <c r="C82" s="3" t="s">
        <v>10</v>
      </c>
      <c r="D82" s="13">
        <v>230</v>
      </c>
      <c r="E82" s="13">
        <v>227</v>
      </c>
      <c r="F82" s="13">
        <v>973</v>
      </c>
      <c r="G82" s="13">
        <v>150</v>
      </c>
      <c r="H82" s="13">
        <v>843</v>
      </c>
      <c r="I82" s="14">
        <v>177</v>
      </c>
      <c r="J82" s="24"/>
      <c r="K82" s="15"/>
      <c r="L82" s="21">
        <f>I82+I86+I90+I94+I98</f>
        <v>993</v>
      </c>
      <c r="M82" s="21">
        <f>SUM(D82:I82,D86:I86,D90:I90,D94:I94,D98:I98)</f>
        <v>13191</v>
      </c>
      <c r="N82" s="21">
        <f>L82/M82</f>
        <v>7.5278599044803274E-2</v>
      </c>
    </row>
    <row r="83" spans="1:14" x14ac:dyDescent="0.2">
      <c r="A83" s="3"/>
      <c r="B83" s="13">
        <v>21</v>
      </c>
      <c r="C83" s="3" t="s">
        <v>11</v>
      </c>
      <c r="D83" s="13">
        <v>8.8461538461538494E-2</v>
      </c>
      <c r="E83" s="13">
        <v>8.7307692307692294E-2</v>
      </c>
      <c r="F83" s="13">
        <v>0.37423076923076898</v>
      </c>
      <c r="G83" s="13">
        <v>5.7692307692307702E-2</v>
      </c>
      <c r="H83" s="13">
        <v>0.32423076923076899</v>
      </c>
      <c r="I83" s="14">
        <v>6.8076923076923104E-2</v>
      </c>
      <c r="J83" s="23">
        <f>I83-I85</f>
        <v>-5.3788365224091E-3</v>
      </c>
      <c r="K83" s="15"/>
      <c r="L83" s="21">
        <f>I84+I88+I92+I96+I100</f>
        <v>610</v>
      </c>
      <c r="M83" s="21">
        <f>SUM(D84:I84,D88:I88,D92:I92,D96:I96,D100:I100)</f>
        <v>8086</v>
      </c>
      <c r="N83" s="21">
        <f>L83/M83</f>
        <v>7.5439030422953246E-2</v>
      </c>
    </row>
    <row r="84" spans="1:14" x14ac:dyDescent="0.2">
      <c r="A84" s="3" t="s">
        <v>2</v>
      </c>
      <c r="B84" s="13">
        <v>21</v>
      </c>
      <c r="C84" s="3" t="s">
        <v>10</v>
      </c>
      <c r="D84" s="13">
        <v>151</v>
      </c>
      <c r="E84" s="13">
        <v>188</v>
      </c>
      <c r="F84" s="13">
        <v>622</v>
      </c>
      <c r="G84" s="13">
        <v>102</v>
      </c>
      <c r="H84" s="13">
        <v>602</v>
      </c>
      <c r="I84" s="14">
        <v>132</v>
      </c>
      <c r="J84" s="24"/>
      <c r="K84" s="15"/>
      <c r="L84" s="5"/>
      <c r="M84" s="5"/>
      <c r="N84" s="5">
        <f>N82/N83</f>
        <v>0.9978733637316054</v>
      </c>
    </row>
    <row r="85" spans="1:14" x14ac:dyDescent="0.2">
      <c r="A85" s="3"/>
      <c r="B85" s="13">
        <v>21</v>
      </c>
      <c r="C85" s="3" t="s">
        <v>11</v>
      </c>
      <c r="D85" s="13">
        <v>8.4028937117417907E-2</v>
      </c>
      <c r="E85" s="13">
        <v>0.104618809126322</v>
      </c>
      <c r="F85" s="13">
        <v>0.34613244296049001</v>
      </c>
      <c r="G85" s="13">
        <v>5.67612687813022E-2</v>
      </c>
      <c r="H85" s="13">
        <v>0.33500278241513598</v>
      </c>
      <c r="I85" s="14">
        <v>7.3455759599332204E-2</v>
      </c>
      <c r="J85" s="24"/>
      <c r="K85" s="15"/>
      <c r="L85" s="5"/>
      <c r="M85" s="5"/>
      <c r="N85" s="5"/>
    </row>
    <row r="86" spans="1:14" x14ac:dyDescent="0.2">
      <c r="A86" s="3" t="s">
        <v>1</v>
      </c>
      <c r="B86" s="13">
        <v>22</v>
      </c>
      <c r="C86" s="3" t="s">
        <v>10</v>
      </c>
      <c r="D86" s="13">
        <v>238</v>
      </c>
      <c r="E86" s="13">
        <v>252</v>
      </c>
      <c r="F86" s="13">
        <v>978</v>
      </c>
      <c r="G86" s="13">
        <v>146</v>
      </c>
      <c r="H86" s="13">
        <v>819</v>
      </c>
      <c r="I86" s="14">
        <v>224</v>
      </c>
      <c r="J86" s="24"/>
      <c r="K86" s="15"/>
      <c r="L86" s="5"/>
      <c r="M86" s="5"/>
      <c r="N86" s="5"/>
    </row>
    <row r="87" spans="1:14" x14ac:dyDescent="0.2">
      <c r="A87" s="3"/>
      <c r="B87" s="13">
        <v>22</v>
      </c>
      <c r="C87" s="3" t="s">
        <v>11</v>
      </c>
      <c r="D87" s="13">
        <v>8.9574708317651505E-2</v>
      </c>
      <c r="E87" s="13">
        <v>9.4843808806925098E-2</v>
      </c>
      <c r="F87" s="13">
        <v>0.36808430560782801</v>
      </c>
      <c r="G87" s="13">
        <v>5.4949190816710597E-2</v>
      </c>
      <c r="H87" s="13">
        <v>0.30824237862250697</v>
      </c>
      <c r="I87" s="14">
        <v>8.4305607828377899E-2</v>
      </c>
      <c r="J87" s="23">
        <f>I87-I89</f>
        <v>-3.0964415989880034E-3</v>
      </c>
      <c r="K87" s="15"/>
      <c r="L87" s="5"/>
      <c r="M87" s="5"/>
      <c r="N87" s="5"/>
    </row>
    <row r="88" spans="1:14" x14ac:dyDescent="0.2">
      <c r="A88" s="3" t="s">
        <v>2</v>
      </c>
      <c r="B88" s="13">
        <v>22</v>
      </c>
      <c r="C88" s="3" t="s">
        <v>10</v>
      </c>
      <c r="D88" s="13">
        <v>134</v>
      </c>
      <c r="E88" s="13">
        <v>147</v>
      </c>
      <c r="F88" s="13">
        <v>535</v>
      </c>
      <c r="G88" s="13">
        <v>97</v>
      </c>
      <c r="H88" s="13">
        <v>601</v>
      </c>
      <c r="I88" s="14">
        <v>145</v>
      </c>
      <c r="J88" s="24"/>
      <c r="K88" s="15"/>
      <c r="L88" s="5"/>
      <c r="M88" s="5"/>
      <c r="N88" s="5"/>
    </row>
    <row r="89" spans="1:14" x14ac:dyDescent="0.2">
      <c r="A89" s="3"/>
      <c r="B89" s="13">
        <v>22</v>
      </c>
      <c r="C89" s="3" t="s">
        <v>11</v>
      </c>
      <c r="D89" s="13">
        <v>8.0771549125979503E-2</v>
      </c>
      <c r="E89" s="13">
        <v>8.8607594936708903E-2</v>
      </c>
      <c r="F89" s="13">
        <v>0.32248342374924699</v>
      </c>
      <c r="G89" s="13">
        <v>5.84689572031344E-2</v>
      </c>
      <c r="H89" s="13">
        <v>0.362266425557565</v>
      </c>
      <c r="I89" s="14">
        <v>8.7402049427365902E-2</v>
      </c>
      <c r="J89" s="24"/>
      <c r="K89" s="15"/>
      <c r="L89" s="5"/>
      <c r="M89" s="5"/>
      <c r="N89" s="5"/>
    </row>
    <row r="90" spans="1:14" x14ac:dyDescent="0.2">
      <c r="A90" s="3" t="s">
        <v>1</v>
      </c>
      <c r="B90" s="13">
        <v>23</v>
      </c>
      <c r="C90" s="3" t="s">
        <v>10</v>
      </c>
      <c r="D90" s="13">
        <v>208</v>
      </c>
      <c r="E90" s="13">
        <v>258</v>
      </c>
      <c r="F90" s="13">
        <v>1089</v>
      </c>
      <c r="G90" s="13">
        <v>143</v>
      </c>
      <c r="H90" s="13">
        <v>867</v>
      </c>
      <c r="I90" s="14">
        <v>208</v>
      </c>
      <c r="J90" s="24"/>
      <c r="K90" s="15"/>
      <c r="L90" s="5"/>
      <c r="M90" s="5"/>
      <c r="N90" s="5"/>
    </row>
    <row r="91" spans="1:14" x14ac:dyDescent="0.2">
      <c r="A91" s="3"/>
      <c r="B91" s="13">
        <v>23</v>
      </c>
      <c r="C91" s="3" t="s">
        <v>11</v>
      </c>
      <c r="D91" s="13">
        <v>7.5009015506671495E-2</v>
      </c>
      <c r="E91" s="13">
        <v>9.3040028849621301E-2</v>
      </c>
      <c r="F91" s="13">
        <v>0.392715470609448</v>
      </c>
      <c r="G91" s="13">
        <v>5.1568698160836597E-2</v>
      </c>
      <c r="H91" s="13">
        <v>0.31265777136675099</v>
      </c>
      <c r="I91" s="14">
        <v>7.5009015506671495E-2</v>
      </c>
      <c r="J91" s="23">
        <f>I91-I93</f>
        <v>7.7821247503689905E-3</v>
      </c>
      <c r="K91" s="15"/>
      <c r="L91" s="5"/>
      <c r="M91" s="5"/>
      <c r="N91" s="5"/>
    </row>
    <row r="92" spans="1:14" x14ac:dyDescent="0.2">
      <c r="A92" s="3" t="s">
        <v>2</v>
      </c>
      <c r="B92" s="13">
        <v>23</v>
      </c>
      <c r="C92" s="3" t="s">
        <v>10</v>
      </c>
      <c r="D92" s="13">
        <v>136</v>
      </c>
      <c r="E92" s="13">
        <v>142</v>
      </c>
      <c r="F92" s="13">
        <v>516</v>
      </c>
      <c r="G92" s="13">
        <v>84</v>
      </c>
      <c r="H92" s="13">
        <v>565</v>
      </c>
      <c r="I92" s="14">
        <v>104</v>
      </c>
      <c r="J92" s="24"/>
      <c r="K92" s="15"/>
      <c r="L92" s="5"/>
      <c r="M92" s="5"/>
      <c r="N92" s="5"/>
    </row>
    <row r="93" spans="1:14" x14ac:dyDescent="0.2">
      <c r="A93" s="3"/>
      <c r="B93" s="13">
        <v>23</v>
      </c>
      <c r="C93" s="3" t="s">
        <v>11</v>
      </c>
      <c r="D93" s="13">
        <v>8.7912087912087905E-2</v>
      </c>
      <c r="E93" s="13">
        <v>9.1790562378797694E-2</v>
      </c>
      <c r="F93" s="13">
        <v>0.33354880413703902</v>
      </c>
      <c r="G93" s="13">
        <v>5.4298642533936702E-2</v>
      </c>
      <c r="H93" s="13">
        <v>0.36522301228183601</v>
      </c>
      <c r="I93" s="14">
        <v>6.7226890756302504E-2</v>
      </c>
      <c r="J93" s="24"/>
      <c r="K93" s="15"/>
      <c r="L93" s="5"/>
      <c r="M93" s="5"/>
      <c r="N93" s="5"/>
    </row>
    <row r="94" spans="1:14" x14ac:dyDescent="0.2">
      <c r="A94" s="3" t="s">
        <v>1</v>
      </c>
      <c r="B94" s="13">
        <v>24</v>
      </c>
      <c r="C94" s="3" t="s">
        <v>10</v>
      </c>
      <c r="D94" s="13">
        <v>234</v>
      </c>
      <c r="E94" s="13">
        <v>231</v>
      </c>
      <c r="F94" s="13">
        <v>1008</v>
      </c>
      <c r="G94" s="13">
        <v>147</v>
      </c>
      <c r="H94" s="13">
        <v>837</v>
      </c>
      <c r="I94" s="14">
        <v>200</v>
      </c>
      <c r="J94" s="24"/>
      <c r="K94" s="15"/>
      <c r="L94" s="5"/>
      <c r="M94" s="5"/>
      <c r="N94" s="5"/>
    </row>
    <row r="95" spans="1:14" x14ac:dyDescent="0.2">
      <c r="A95" s="3"/>
      <c r="B95" s="13">
        <v>24</v>
      </c>
      <c r="C95" s="3" t="s">
        <v>11</v>
      </c>
      <c r="D95" s="13">
        <v>8.8069251035001905E-2</v>
      </c>
      <c r="E95" s="13">
        <v>8.6940158073014695E-2</v>
      </c>
      <c r="F95" s="13">
        <v>0.3793752352277</v>
      </c>
      <c r="G95" s="13">
        <v>5.5325555137373E-2</v>
      </c>
      <c r="H95" s="13">
        <v>0.31501693639443001</v>
      </c>
      <c r="I95" s="14">
        <v>7.5272864132480202E-2</v>
      </c>
      <c r="J95" s="23">
        <f>I95-I97</f>
        <v>3.4643534941822957E-3</v>
      </c>
      <c r="K95" s="15"/>
      <c r="L95" s="5"/>
      <c r="M95" s="5"/>
      <c r="N95" s="5"/>
    </row>
    <row r="96" spans="1:14" x14ac:dyDescent="0.2">
      <c r="A96" s="3" t="s">
        <v>2</v>
      </c>
      <c r="B96" s="13">
        <v>24</v>
      </c>
      <c r="C96" s="3" t="s">
        <v>10</v>
      </c>
      <c r="D96" s="13">
        <v>126</v>
      </c>
      <c r="E96" s="13">
        <v>139</v>
      </c>
      <c r="F96" s="13">
        <v>491</v>
      </c>
      <c r="G96" s="13">
        <v>86</v>
      </c>
      <c r="H96" s="13">
        <v>554</v>
      </c>
      <c r="I96" s="14">
        <v>108</v>
      </c>
      <c r="J96" s="24"/>
      <c r="K96" s="15"/>
      <c r="L96" s="5"/>
      <c r="M96" s="5"/>
      <c r="N96" s="5"/>
    </row>
    <row r="97" spans="1:14" x14ac:dyDescent="0.2">
      <c r="A97" s="3"/>
      <c r="B97" s="13">
        <v>24</v>
      </c>
      <c r="C97" s="3" t="s">
        <v>11</v>
      </c>
      <c r="D97" s="13">
        <v>8.3776595744680896E-2</v>
      </c>
      <c r="E97" s="13">
        <v>9.2420212765957493E-2</v>
      </c>
      <c r="F97" s="13">
        <v>0.326462765957447</v>
      </c>
      <c r="G97" s="13">
        <v>5.71808510638298E-2</v>
      </c>
      <c r="H97" s="13">
        <v>0.368351063829787</v>
      </c>
      <c r="I97" s="14">
        <v>7.1808510638297907E-2</v>
      </c>
      <c r="J97" s="24"/>
      <c r="K97" s="15"/>
      <c r="L97" s="5"/>
      <c r="M97" s="5"/>
      <c r="N97" s="5"/>
    </row>
    <row r="98" spans="1:14" x14ac:dyDescent="0.2">
      <c r="A98" s="3" t="s">
        <v>1</v>
      </c>
      <c r="B98" s="13">
        <v>25</v>
      </c>
      <c r="C98" s="3" t="s">
        <v>10</v>
      </c>
      <c r="D98" s="13">
        <v>186</v>
      </c>
      <c r="E98" s="13">
        <v>249</v>
      </c>
      <c r="F98" s="13">
        <v>969</v>
      </c>
      <c r="G98" s="13">
        <v>129</v>
      </c>
      <c r="H98" s="13">
        <v>787</v>
      </c>
      <c r="I98" s="14">
        <v>184</v>
      </c>
      <c r="J98" s="24"/>
      <c r="K98" s="15"/>
      <c r="L98" s="5"/>
      <c r="M98" s="5"/>
      <c r="N98" s="5"/>
    </row>
    <row r="99" spans="1:14" x14ac:dyDescent="0.2">
      <c r="A99" s="3"/>
      <c r="B99" s="13">
        <v>25</v>
      </c>
      <c r="C99" s="3" t="s">
        <v>11</v>
      </c>
      <c r="D99" s="13">
        <v>7.4281150159744402E-2</v>
      </c>
      <c r="E99" s="13">
        <v>9.9440894568690097E-2</v>
      </c>
      <c r="F99" s="13">
        <v>0.38698083067092698</v>
      </c>
      <c r="G99" s="13">
        <v>5.1517571884984001E-2</v>
      </c>
      <c r="H99" s="13">
        <v>0.31429712460063902</v>
      </c>
      <c r="I99" s="14">
        <v>7.3482428115015999E-2</v>
      </c>
      <c r="J99" s="23">
        <f>I99-I101</f>
        <v>-3.148350859018198E-3</v>
      </c>
      <c r="K99" s="15"/>
      <c r="L99" s="5"/>
      <c r="M99" s="5"/>
      <c r="N99" s="5"/>
    </row>
    <row r="100" spans="1:14" x14ac:dyDescent="0.2">
      <c r="A100" s="3" t="s">
        <v>2</v>
      </c>
      <c r="B100" s="13">
        <v>25</v>
      </c>
      <c r="C100" s="3" t="s">
        <v>10</v>
      </c>
      <c r="D100" s="13">
        <v>132</v>
      </c>
      <c r="E100" s="13">
        <v>161</v>
      </c>
      <c r="F100" s="13">
        <v>490</v>
      </c>
      <c r="G100" s="13">
        <v>97</v>
      </c>
      <c r="H100" s="13">
        <v>578</v>
      </c>
      <c r="I100" s="14">
        <v>121</v>
      </c>
      <c r="J100" s="14"/>
      <c r="K100" s="15"/>
      <c r="L100" s="5"/>
      <c r="M100" s="5"/>
      <c r="N100" s="5"/>
    </row>
    <row r="101" spans="1:14" x14ac:dyDescent="0.2">
      <c r="A101" s="3"/>
      <c r="B101" s="13">
        <v>25</v>
      </c>
      <c r="C101" s="3" t="s">
        <v>11</v>
      </c>
      <c r="D101" s="13">
        <v>8.3597213426219105E-2</v>
      </c>
      <c r="E101" s="13">
        <v>0.10196326789107001</v>
      </c>
      <c r="F101" s="13">
        <v>0.310322989233692</v>
      </c>
      <c r="G101" s="13">
        <v>6.1431285623812497E-2</v>
      </c>
      <c r="H101" s="13">
        <v>0.36605446485117199</v>
      </c>
      <c r="I101" s="14">
        <v>7.6630778974034197E-2</v>
      </c>
      <c r="J101" s="14"/>
      <c r="K101" s="15"/>
      <c r="L101" s="25" t="s">
        <v>16</v>
      </c>
      <c r="M101" s="25"/>
      <c r="N101" s="25"/>
    </row>
    <row r="102" spans="1:14" x14ac:dyDescent="0.2">
      <c r="A102" s="3" t="s">
        <v>1</v>
      </c>
      <c r="B102" s="13">
        <v>26</v>
      </c>
      <c r="C102" s="3" t="s">
        <v>10</v>
      </c>
      <c r="D102" s="13">
        <v>190</v>
      </c>
      <c r="E102" s="13">
        <v>228</v>
      </c>
      <c r="F102" s="13">
        <v>925</v>
      </c>
      <c r="G102" s="13">
        <v>125</v>
      </c>
      <c r="H102" s="13">
        <v>697</v>
      </c>
      <c r="I102" s="14">
        <v>169</v>
      </c>
      <c r="J102" s="14"/>
      <c r="K102" s="15"/>
      <c r="L102" s="21">
        <f>I102+I106+I110+I114+I118</f>
        <v>710</v>
      </c>
      <c r="M102" s="21">
        <f>SUM(D102:I102,D106:I106,D110:I110,D114:I114,D118:I118)</f>
        <v>10051</v>
      </c>
      <c r="N102" s="21">
        <f>L102/M102</f>
        <v>7.0639737339568201E-2</v>
      </c>
    </row>
    <row r="103" spans="1:14" x14ac:dyDescent="0.2">
      <c r="A103" s="3"/>
      <c r="B103" s="13">
        <v>26</v>
      </c>
      <c r="C103" s="3" t="s">
        <v>11</v>
      </c>
      <c r="D103" s="13">
        <v>8.1405312767780597E-2</v>
      </c>
      <c r="E103" s="13">
        <v>9.7686375321336796E-2</v>
      </c>
      <c r="F103" s="13">
        <v>0.396315338474722</v>
      </c>
      <c r="G103" s="13">
        <v>5.3556126820908302E-2</v>
      </c>
      <c r="H103" s="13">
        <v>0.298628963153385</v>
      </c>
      <c r="I103" s="14">
        <v>7.2407883461867995E-2</v>
      </c>
      <c r="J103" s="14"/>
      <c r="K103" s="15"/>
      <c r="L103" s="21">
        <f>I104+I108+I112+I116+I120</f>
        <v>583</v>
      </c>
      <c r="M103" s="21">
        <f>SUM(D104:I104,D108:I108,D112:I112,D116:I116,D120:I120)</f>
        <v>7149</v>
      </c>
      <c r="N103" s="21">
        <f>L103/M103</f>
        <v>8.1549867114281721E-2</v>
      </c>
    </row>
    <row r="104" spans="1:14" x14ac:dyDescent="0.2">
      <c r="A104" s="3" t="s">
        <v>2</v>
      </c>
      <c r="B104" s="13">
        <v>26</v>
      </c>
      <c r="C104" s="3" t="s">
        <v>10</v>
      </c>
      <c r="D104" s="13">
        <v>130</v>
      </c>
      <c r="E104" s="13">
        <v>137</v>
      </c>
      <c r="F104" s="13">
        <v>474</v>
      </c>
      <c r="G104" s="13">
        <v>79</v>
      </c>
      <c r="H104" s="13">
        <v>540</v>
      </c>
      <c r="I104" s="14">
        <v>128</v>
      </c>
      <c r="J104" s="14"/>
      <c r="K104" s="15"/>
      <c r="L104" s="5"/>
      <c r="M104" s="5"/>
      <c r="N104" s="5">
        <f>N102/N103</f>
        <v>0.86621523540407042</v>
      </c>
    </row>
    <row r="105" spans="1:14" x14ac:dyDescent="0.2">
      <c r="A105" s="3"/>
      <c r="B105" s="13">
        <v>26</v>
      </c>
      <c r="C105" s="3" t="s">
        <v>11</v>
      </c>
      <c r="D105" s="13">
        <v>8.7365591397849496E-2</v>
      </c>
      <c r="E105" s="13">
        <v>9.2069892473118295E-2</v>
      </c>
      <c r="F105" s="13">
        <v>0.31854838709677402</v>
      </c>
      <c r="G105" s="13">
        <v>5.3091397849462402E-2</v>
      </c>
      <c r="H105" s="13">
        <v>0.36290322580645201</v>
      </c>
      <c r="I105" s="14">
        <v>8.6021505376344107E-2</v>
      </c>
      <c r="J105" s="14"/>
      <c r="K105" s="15"/>
      <c r="L105" s="5"/>
      <c r="M105" s="5"/>
      <c r="N105" s="5"/>
    </row>
    <row r="106" spans="1:14" x14ac:dyDescent="0.2">
      <c r="A106" s="3" t="s">
        <v>1</v>
      </c>
      <c r="B106" s="13">
        <v>27</v>
      </c>
      <c r="C106" s="3" t="s">
        <v>10</v>
      </c>
      <c r="D106" s="13">
        <v>163</v>
      </c>
      <c r="E106" s="13">
        <v>204</v>
      </c>
      <c r="F106" s="13">
        <v>873</v>
      </c>
      <c r="G106" s="13">
        <v>122</v>
      </c>
      <c r="H106" s="13">
        <v>706</v>
      </c>
      <c r="I106" s="14">
        <v>140</v>
      </c>
      <c r="J106" s="14"/>
      <c r="K106" s="15"/>
      <c r="L106" s="5"/>
      <c r="M106" s="5"/>
      <c r="N106" s="5"/>
    </row>
    <row r="107" spans="1:14" x14ac:dyDescent="0.2">
      <c r="A107" s="3"/>
      <c r="B107" s="13">
        <v>27</v>
      </c>
      <c r="C107" s="3" t="s">
        <v>11</v>
      </c>
      <c r="D107" s="13">
        <v>7.3822463768115895E-2</v>
      </c>
      <c r="E107" s="13">
        <v>9.2391304347826095E-2</v>
      </c>
      <c r="F107" s="13">
        <v>0.39538043478260898</v>
      </c>
      <c r="G107" s="13">
        <v>5.52536231884058E-2</v>
      </c>
      <c r="H107" s="13">
        <v>0.31974637681159401</v>
      </c>
      <c r="I107" s="14">
        <v>6.3405797101449293E-2</v>
      </c>
      <c r="J107" s="14"/>
      <c r="K107" s="15"/>
      <c r="L107" s="5"/>
      <c r="M107" s="5"/>
      <c r="N107" s="5"/>
    </row>
    <row r="108" spans="1:14" x14ac:dyDescent="0.2">
      <c r="A108" s="3" t="s">
        <v>2</v>
      </c>
      <c r="B108" s="13">
        <v>27</v>
      </c>
      <c r="C108" s="3" t="s">
        <v>10</v>
      </c>
      <c r="D108" s="13">
        <v>108</v>
      </c>
      <c r="E108" s="13">
        <v>147</v>
      </c>
      <c r="F108" s="13">
        <v>484</v>
      </c>
      <c r="G108" s="13">
        <v>80</v>
      </c>
      <c r="H108" s="13">
        <v>554</v>
      </c>
      <c r="I108" s="14">
        <v>127</v>
      </c>
      <c r="J108" s="14"/>
      <c r="K108" s="15"/>
      <c r="L108" s="5"/>
      <c r="M108" s="5"/>
      <c r="N108" s="5"/>
    </row>
    <row r="109" spans="1:14" x14ac:dyDescent="0.2">
      <c r="A109" s="3"/>
      <c r="B109" s="13">
        <v>27</v>
      </c>
      <c r="C109" s="3" t="s">
        <v>11</v>
      </c>
      <c r="D109" s="13">
        <v>7.1999999999999995E-2</v>
      </c>
      <c r="E109" s="13">
        <v>9.8000000000000004E-2</v>
      </c>
      <c r="F109" s="13">
        <v>0.32266666666666699</v>
      </c>
      <c r="G109" s="13">
        <v>5.3333333333333302E-2</v>
      </c>
      <c r="H109" s="13">
        <v>0.36933333333333301</v>
      </c>
      <c r="I109" s="14">
        <v>8.4666666666666696E-2</v>
      </c>
      <c r="J109" s="14"/>
      <c r="K109" s="15"/>
      <c r="L109" s="5"/>
      <c r="M109" s="5"/>
      <c r="N109" s="5"/>
    </row>
    <row r="110" spans="1:14" x14ac:dyDescent="0.2">
      <c r="A110" s="3" t="s">
        <v>1</v>
      </c>
      <c r="B110" s="13">
        <v>28</v>
      </c>
      <c r="C110" s="3" t="s">
        <v>10</v>
      </c>
      <c r="D110" s="13">
        <v>150</v>
      </c>
      <c r="E110" s="13">
        <v>212</v>
      </c>
      <c r="F110" s="13">
        <v>781</v>
      </c>
      <c r="G110" s="13">
        <v>107</v>
      </c>
      <c r="H110" s="13">
        <v>651</v>
      </c>
      <c r="I110" s="14">
        <v>151</v>
      </c>
      <c r="J110" s="14"/>
      <c r="K110" s="15"/>
      <c r="L110" s="5"/>
      <c r="M110" s="5"/>
      <c r="N110" s="5"/>
    </row>
    <row r="111" spans="1:14" x14ac:dyDescent="0.2">
      <c r="A111" s="3"/>
      <c r="B111" s="13">
        <v>28</v>
      </c>
      <c r="C111" s="3" t="s">
        <v>11</v>
      </c>
      <c r="D111" s="13">
        <v>7.30994152046784E-2</v>
      </c>
      <c r="E111" s="13">
        <v>0.103313840155945</v>
      </c>
      <c r="F111" s="13">
        <v>0.380604288499025</v>
      </c>
      <c r="G111" s="13">
        <v>5.2144249512670597E-2</v>
      </c>
      <c r="H111" s="13">
        <v>0.31725146198830401</v>
      </c>
      <c r="I111" s="14">
        <v>7.35867446393762E-2</v>
      </c>
      <c r="J111" s="14"/>
      <c r="K111" s="15"/>
      <c r="L111" s="5"/>
      <c r="M111" s="5"/>
      <c r="N111" s="5"/>
    </row>
    <row r="112" spans="1:14" x14ac:dyDescent="0.2">
      <c r="A112" s="3" t="s">
        <v>2</v>
      </c>
      <c r="B112" s="13">
        <v>28</v>
      </c>
      <c r="C112" s="3" t="s">
        <v>10</v>
      </c>
      <c r="D112" s="13">
        <v>90</v>
      </c>
      <c r="E112" s="13">
        <v>149</v>
      </c>
      <c r="F112" s="13">
        <v>458</v>
      </c>
      <c r="G112" s="13">
        <v>67</v>
      </c>
      <c r="H112" s="13">
        <v>573</v>
      </c>
      <c r="I112" s="14">
        <v>118</v>
      </c>
      <c r="J112" s="14"/>
      <c r="K112" s="15"/>
      <c r="L112" s="5"/>
      <c r="M112" s="5"/>
      <c r="N112" s="5"/>
    </row>
    <row r="113" spans="1:14" x14ac:dyDescent="0.2">
      <c r="A113" s="3"/>
      <c r="B113" s="13">
        <v>28</v>
      </c>
      <c r="C113" s="3" t="s">
        <v>11</v>
      </c>
      <c r="D113" s="13">
        <v>6.18556701030928E-2</v>
      </c>
      <c r="E113" s="13">
        <v>0.10240549828178699</v>
      </c>
      <c r="F113" s="13">
        <v>0.31477663230240599</v>
      </c>
      <c r="G113" s="13">
        <v>4.60481099656357E-2</v>
      </c>
      <c r="H113" s="13">
        <v>0.39381443298969099</v>
      </c>
      <c r="I113" s="14">
        <v>8.1099656357388306E-2</v>
      </c>
      <c r="J113" s="14"/>
      <c r="K113" s="15"/>
      <c r="L113" s="5"/>
      <c r="M113" s="5"/>
      <c r="N113" s="5"/>
    </row>
    <row r="114" spans="1:14" x14ac:dyDescent="0.2">
      <c r="A114" s="3" t="s">
        <v>1</v>
      </c>
      <c r="B114" s="13">
        <v>29</v>
      </c>
      <c r="C114" s="3" t="s">
        <v>10</v>
      </c>
      <c r="D114" s="13">
        <v>154</v>
      </c>
      <c r="E114" s="13">
        <v>160</v>
      </c>
      <c r="F114" s="13">
        <v>674</v>
      </c>
      <c r="G114" s="13">
        <v>87</v>
      </c>
      <c r="H114" s="13">
        <v>606</v>
      </c>
      <c r="I114" s="14">
        <v>143</v>
      </c>
      <c r="J114" s="14"/>
      <c r="K114" s="15"/>
      <c r="L114" s="5"/>
      <c r="M114" s="5"/>
      <c r="N114" s="5"/>
    </row>
    <row r="115" spans="1:14" x14ac:dyDescent="0.2">
      <c r="A115" s="3"/>
      <c r="B115" s="13">
        <v>29</v>
      </c>
      <c r="C115" s="3" t="s">
        <v>11</v>
      </c>
      <c r="D115" s="13">
        <v>8.4429824561403494E-2</v>
      </c>
      <c r="E115" s="13">
        <v>8.7719298245614002E-2</v>
      </c>
      <c r="F115" s="13">
        <v>0.36951754385964902</v>
      </c>
      <c r="G115" s="13">
        <v>4.7697368421052599E-2</v>
      </c>
      <c r="H115" s="13">
        <v>0.332236842105263</v>
      </c>
      <c r="I115" s="14">
        <v>7.8399122807017496E-2</v>
      </c>
      <c r="J115" s="14"/>
      <c r="K115" s="15"/>
      <c r="L115" s="5"/>
      <c r="M115" s="5"/>
      <c r="N115" s="5"/>
    </row>
    <row r="116" spans="1:14" x14ac:dyDescent="0.2">
      <c r="A116" s="3" t="s">
        <v>2</v>
      </c>
      <c r="B116" s="13">
        <v>29</v>
      </c>
      <c r="C116" s="3" t="s">
        <v>10</v>
      </c>
      <c r="D116" s="13">
        <v>99</v>
      </c>
      <c r="E116" s="13">
        <v>100</v>
      </c>
      <c r="F116" s="13">
        <v>463</v>
      </c>
      <c r="G116" s="13">
        <v>74</v>
      </c>
      <c r="H116" s="13">
        <v>559</v>
      </c>
      <c r="I116" s="14">
        <v>105</v>
      </c>
      <c r="J116" s="14"/>
      <c r="K116" s="15"/>
      <c r="L116" s="5"/>
      <c r="M116" s="5"/>
      <c r="N116" s="5"/>
    </row>
    <row r="117" spans="1:14" x14ac:dyDescent="0.2">
      <c r="A117" s="3"/>
      <c r="B117" s="13">
        <v>29</v>
      </c>
      <c r="C117" s="3" t="s">
        <v>11</v>
      </c>
      <c r="D117" s="13">
        <v>7.0714285714285702E-2</v>
      </c>
      <c r="E117" s="13">
        <v>7.1428571428571397E-2</v>
      </c>
      <c r="F117" s="13">
        <v>0.33071428571428602</v>
      </c>
      <c r="G117" s="13">
        <v>5.2857142857142901E-2</v>
      </c>
      <c r="H117" s="13">
        <v>0.39928571428571402</v>
      </c>
      <c r="I117" s="14">
        <v>7.4999999999999997E-2</v>
      </c>
      <c r="J117" s="14"/>
      <c r="K117" s="15"/>
      <c r="L117" s="5"/>
      <c r="M117" s="5"/>
      <c r="N117" s="5"/>
    </row>
    <row r="118" spans="1:14" x14ac:dyDescent="0.2">
      <c r="A118" s="3" t="s">
        <v>1</v>
      </c>
      <c r="B118" s="13">
        <v>30</v>
      </c>
      <c r="C118" s="3" t="s">
        <v>10</v>
      </c>
      <c r="D118" s="13">
        <v>126</v>
      </c>
      <c r="E118" s="13">
        <v>150</v>
      </c>
      <c r="F118" s="13">
        <v>597</v>
      </c>
      <c r="G118" s="13">
        <v>79</v>
      </c>
      <c r="H118" s="13">
        <v>574</v>
      </c>
      <c r="I118" s="14">
        <v>107</v>
      </c>
      <c r="J118" s="14"/>
      <c r="K118" s="15"/>
      <c r="L118" s="5"/>
      <c r="M118" s="5"/>
      <c r="N118" s="5"/>
    </row>
    <row r="119" spans="1:14" x14ac:dyDescent="0.2">
      <c r="A119" s="3"/>
      <c r="B119" s="13">
        <v>30</v>
      </c>
      <c r="C119" s="3" t="s">
        <v>11</v>
      </c>
      <c r="D119" s="13">
        <v>7.7158603796693204E-2</v>
      </c>
      <c r="E119" s="13">
        <v>9.1855480710349102E-2</v>
      </c>
      <c r="F119" s="13">
        <v>0.365584813227189</v>
      </c>
      <c r="G119" s="13">
        <v>4.8377219840783803E-2</v>
      </c>
      <c r="H119" s="13">
        <v>0.351500306184936</v>
      </c>
      <c r="I119" s="14">
        <v>6.5523576240048995E-2</v>
      </c>
      <c r="J119" s="14"/>
      <c r="K119" s="15"/>
      <c r="L119" s="5"/>
      <c r="M119" s="5"/>
      <c r="N119" s="5"/>
    </row>
    <row r="120" spans="1:14" x14ac:dyDescent="0.2">
      <c r="A120" s="3" t="s">
        <v>2</v>
      </c>
      <c r="B120" s="13">
        <v>30</v>
      </c>
      <c r="C120" s="3" t="s">
        <v>10</v>
      </c>
      <c r="D120" s="13">
        <v>84</v>
      </c>
      <c r="E120" s="13">
        <v>114</v>
      </c>
      <c r="F120" s="13">
        <v>427</v>
      </c>
      <c r="G120" s="13">
        <v>84</v>
      </c>
      <c r="H120" s="13">
        <v>492</v>
      </c>
      <c r="I120" s="14">
        <v>105</v>
      </c>
      <c r="J120" s="14"/>
      <c r="K120" s="15"/>
      <c r="L120" s="5"/>
      <c r="M120" s="5"/>
      <c r="N120" s="5"/>
    </row>
    <row r="121" spans="1:14" x14ac:dyDescent="0.2">
      <c r="A121" s="3"/>
      <c r="B121" s="13">
        <v>30</v>
      </c>
      <c r="C121" s="3" t="s">
        <v>11</v>
      </c>
      <c r="D121" s="13">
        <v>6.4318529862174595E-2</v>
      </c>
      <c r="E121" s="13">
        <v>8.7289433384379805E-2</v>
      </c>
      <c r="F121" s="13">
        <v>0.32695252679938702</v>
      </c>
      <c r="G121" s="13">
        <v>6.4318529862174595E-2</v>
      </c>
      <c r="H121" s="13">
        <v>0.376722817764165</v>
      </c>
      <c r="I121" s="14">
        <v>8.0398162327718195E-2</v>
      </c>
      <c r="J121" s="14"/>
      <c r="K121" s="15"/>
      <c r="L121" s="25" t="s">
        <v>15</v>
      </c>
      <c r="M121" s="25"/>
      <c r="N121" s="25"/>
    </row>
    <row r="122" spans="1:14" x14ac:dyDescent="0.2">
      <c r="A122" s="3" t="s">
        <v>1</v>
      </c>
      <c r="B122" s="13">
        <v>31</v>
      </c>
      <c r="C122" s="3" t="s">
        <v>10</v>
      </c>
      <c r="D122" s="13">
        <v>124</v>
      </c>
      <c r="E122" s="13">
        <v>154</v>
      </c>
      <c r="F122" s="13">
        <v>546</v>
      </c>
      <c r="G122" s="13">
        <v>78</v>
      </c>
      <c r="H122" s="13">
        <v>457</v>
      </c>
      <c r="I122" s="14">
        <v>110</v>
      </c>
      <c r="J122" s="14"/>
      <c r="K122" s="15"/>
      <c r="L122" s="21">
        <f>I122+I126+I130+I134+I138</f>
        <v>466</v>
      </c>
      <c r="M122" s="21">
        <f>SUM(D122:I122,D126:I126,D130:I130,D134:I134,D138:I138)</f>
        <v>6082</v>
      </c>
      <c r="N122" s="21">
        <f>L122/M122</f>
        <v>7.6619533048339364E-2</v>
      </c>
    </row>
    <row r="123" spans="1:14" x14ac:dyDescent="0.2">
      <c r="A123" s="3"/>
      <c r="B123" s="13">
        <v>31</v>
      </c>
      <c r="C123" s="3" t="s">
        <v>11</v>
      </c>
      <c r="D123" s="13">
        <v>8.4411164057181798E-2</v>
      </c>
      <c r="E123" s="13">
        <v>0.10483321987746801</v>
      </c>
      <c r="F123" s="13">
        <v>0.37168141592920401</v>
      </c>
      <c r="G123" s="13">
        <v>5.3097345132743397E-2</v>
      </c>
      <c r="H123" s="13">
        <v>0.31109598366235502</v>
      </c>
      <c r="I123" s="14">
        <v>7.4880871341048302E-2</v>
      </c>
      <c r="J123" s="14"/>
      <c r="K123" s="15"/>
      <c r="L123" s="21">
        <f>I124+I128+I132+I136+I140</f>
        <v>407</v>
      </c>
      <c r="M123" s="21">
        <f>SUM(D124:I124,D128:I128,D132:I132,D136:I136,D140:I140)</f>
        <v>5090</v>
      </c>
      <c r="N123" s="21">
        <f>L123/M123</f>
        <v>7.9960707269155204E-2</v>
      </c>
    </row>
    <row r="124" spans="1:14" x14ac:dyDescent="0.2">
      <c r="A124" s="3" t="s">
        <v>2</v>
      </c>
      <c r="B124" s="13">
        <v>31</v>
      </c>
      <c r="C124" s="3" t="s">
        <v>10</v>
      </c>
      <c r="D124" s="13">
        <v>97</v>
      </c>
      <c r="E124" s="13">
        <v>120</v>
      </c>
      <c r="F124" s="13">
        <v>445</v>
      </c>
      <c r="G124" s="13">
        <v>71</v>
      </c>
      <c r="H124" s="13">
        <v>483</v>
      </c>
      <c r="I124" s="14">
        <v>100</v>
      </c>
      <c r="J124" s="14"/>
      <c r="K124" s="15"/>
      <c r="L124" s="5"/>
      <c r="M124" s="5"/>
      <c r="N124" s="5">
        <f>N122/N123</f>
        <v>0.95821479905662743</v>
      </c>
    </row>
    <row r="125" spans="1:14" x14ac:dyDescent="0.2">
      <c r="A125" s="3"/>
      <c r="B125" s="13">
        <v>31</v>
      </c>
      <c r="C125" s="3" t="s">
        <v>11</v>
      </c>
      <c r="D125" s="13">
        <v>7.3708206686930094E-2</v>
      </c>
      <c r="E125" s="13">
        <v>9.1185410334346503E-2</v>
      </c>
      <c r="F125" s="13">
        <v>0.33814589665653499</v>
      </c>
      <c r="G125" s="13">
        <v>5.3951367781155002E-2</v>
      </c>
      <c r="H125" s="13">
        <v>0.36702127659574502</v>
      </c>
      <c r="I125" s="14">
        <v>7.5987841945288806E-2</v>
      </c>
      <c r="J125" s="14"/>
      <c r="K125" s="15"/>
      <c r="L125" s="5"/>
      <c r="M125" s="5"/>
      <c r="N125" s="5"/>
    </row>
    <row r="126" spans="1:14" x14ac:dyDescent="0.2">
      <c r="A126" s="3" t="s">
        <v>1</v>
      </c>
      <c r="B126" s="13">
        <v>32</v>
      </c>
      <c r="C126" s="3" t="s">
        <v>10</v>
      </c>
      <c r="D126" s="13">
        <v>102</v>
      </c>
      <c r="E126" s="13">
        <v>131</v>
      </c>
      <c r="F126" s="13">
        <v>492</v>
      </c>
      <c r="G126" s="13">
        <v>87</v>
      </c>
      <c r="H126" s="13">
        <v>458</v>
      </c>
      <c r="I126" s="14">
        <v>96</v>
      </c>
      <c r="J126" s="14"/>
      <c r="K126" s="15"/>
      <c r="L126" s="5"/>
      <c r="M126" s="5"/>
      <c r="N126" s="5"/>
    </row>
    <row r="127" spans="1:14" x14ac:dyDescent="0.2">
      <c r="A127" s="3"/>
      <c r="B127" s="13">
        <v>32</v>
      </c>
      <c r="C127" s="3" t="s">
        <v>11</v>
      </c>
      <c r="D127" s="13">
        <v>7.4670571010248904E-2</v>
      </c>
      <c r="E127" s="13">
        <v>9.5900439238653004E-2</v>
      </c>
      <c r="F127" s="13">
        <v>0.36017569546120098</v>
      </c>
      <c r="G127" s="13">
        <v>6.36896046852123E-2</v>
      </c>
      <c r="H127" s="13">
        <v>0.33528550512445099</v>
      </c>
      <c r="I127" s="14">
        <v>7.0278184480234304E-2</v>
      </c>
      <c r="J127" s="14"/>
      <c r="K127" s="15"/>
      <c r="L127" s="5"/>
      <c r="M127" s="5"/>
      <c r="N127" s="5"/>
    </row>
    <row r="128" spans="1:14" x14ac:dyDescent="0.2">
      <c r="A128" s="3" t="s">
        <v>2</v>
      </c>
      <c r="B128" s="13">
        <v>32</v>
      </c>
      <c r="C128" s="3" t="s">
        <v>10</v>
      </c>
      <c r="D128" s="13">
        <v>72</v>
      </c>
      <c r="E128" s="13">
        <v>114</v>
      </c>
      <c r="F128" s="13">
        <v>376</v>
      </c>
      <c r="G128" s="13">
        <v>64</v>
      </c>
      <c r="H128" s="13">
        <v>439</v>
      </c>
      <c r="I128" s="14">
        <v>86</v>
      </c>
      <c r="J128" s="14"/>
      <c r="K128" s="15"/>
      <c r="L128" s="5"/>
      <c r="M128" s="5"/>
      <c r="N128" s="5"/>
    </row>
    <row r="129" spans="1:14" x14ac:dyDescent="0.2">
      <c r="A129" s="3"/>
      <c r="B129" s="13">
        <v>32</v>
      </c>
      <c r="C129" s="3" t="s">
        <v>11</v>
      </c>
      <c r="D129" s="13">
        <v>6.2554300608166802E-2</v>
      </c>
      <c r="E129" s="13">
        <v>9.9044309296264094E-2</v>
      </c>
      <c r="F129" s="13">
        <v>0.326672458731538</v>
      </c>
      <c r="G129" s="13">
        <v>5.5603822762814899E-2</v>
      </c>
      <c r="H129" s="13">
        <v>0.381407471763684</v>
      </c>
      <c r="I129" s="14">
        <v>7.4717636837532603E-2</v>
      </c>
      <c r="J129" s="14"/>
      <c r="K129" s="15"/>
      <c r="L129" s="5"/>
      <c r="M129" s="5"/>
      <c r="N129" s="5"/>
    </row>
    <row r="130" spans="1:14" x14ac:dyDescent="0.2">
      <c r="A130" s="3" t="s">
        <v>1</v>
      </c>
      <c r="B130" s="13">
        <v>33</v>
      </c>
      <c r="C130" s="3" t="s">
        <v>10</v>
      </c>
      <c r="D130" s="13">
        <v>92</v>
      </c>
      <c r="E130" s="13">
        <v>96</v>
      </c>
      <c r="F130" s="13">
        <v>429</v>
      </c>
      <c r="G130" s="13">
        <v>82</v>
      </c>
      <c r="H130" s="13">
        <v>415</v>
      </c>
      <c r="I130" s="14">
        <v>73</v>
      </c>
      <c r="J130" s="14"/>
      <c r="K130" s="15"/>
      <c r="L130" s="5"/>
      <c r="M130" s="5"/>
      <c r="N130" s="5"/>
    </row>
    <row r="131" spans="1:14" x14ac:dyDescent="0.2">
      <c r="A131" s="3"/>
      <c r="B131" s="13">
        <v>33</v>
      </c>
      <c r="C131" s="3" t="s">
        <v>11</v>
      </c>
      <c r="D131" s="13">
        <v>7.7506318449873601E-2</v>
      </c>
      <c r="E131" s="13">
        <v>8.0876158382476804E-2</v>
      </c>
      <c r="F131" s="13">
        <v>0.36141533277169302</v>
      </c>
      <c r="G131" s="13">
        <v>6.9081718618365595E-2</v>
      </c>
      <c r="H131" s="13">
        <v>0.34962089300758198</v>
      </c>
      <c r="I131" s="14">
        <v>6.1499578770008403E-2</v>
      </c>
      <c r="J131" s="14"/>
      <c r="K131" s="15"/>
      <c r="L131" s="5"/>
      <c r="M131" s="5"/>
      <c r="N131" s="5"/>
    </row>
    <row r="132" spans="1:14" x14ac:dyDescent="0.2">
      <c r="A132" s="3" t="s">
        <v>2</v>
      </c>
      <c r="B132" s="13">
        <v>33</v>
      </c>
      <c r="C132" s="3" t="s">
        <v>10</v>
      </c>
      <c r="D132" s="13">
        <v>71</v>
      </c>
      <c r="E132" s="13">
        <v>101</v>
      </c>
      <c r="F132" s="13">
        <v>318</v>
      </c>
      <c r="G132" s="13">
        <v>48</v>
      </c>
      <c r="H132" s="13">
        <v>376</v>
      </c>
      <c r="I132" s="14">
        <v>77</v>
      </c>
      <c r="J132" s="14"/>
      <c r="K132" s="15"/>
      <c r="L132" s="5"/>
      <c r="M132" s="5"/>
      <c r="N132" s="5"/>
    </row>
    <row r="133" spans="1:14" x14ac:dyDescent="0.2">
      <c r="A133" s="3"/>
      <c r="B133" s="13">
        <v>33</v>
      </c>
      <c r="C133" s="3" t="s">
        <v>11</v>
      </c>
      <c r="D133" s="13">
        <v>7.1644803229061596E-2</v>
      </c>
      <c r="E133" s="13">
        <v>0.101917255297679</v>
      </c>
      <c r="F133" s="13">
        <v>0.32088799192734602</v>
      </c>
      <c r="G133" s="13">
        <v>4.8435923309788097E-2</v>
      </c>
      <c r="H133" s="13">
        <v>0.37941473259334002</v>
      </c>
      <c r="I133" s="14">
        <v>7.7699293642785106E-2</v>
      </c>
      <c r="J133" s="14"/>
      <c r="K133" s="15"/>
      <c r="L133" s="5"/>
      <c r="M133" s="5"/>
      <c r="N133" s="5"/>
    </row>
    <row r="134" spans="1:14" x14ac:dyDescent="0.2">
      <c r="A134" s="3" t="s">
        <v>1</v>
      </c>
      <c r="B134" s="13">
        <v>34</v>
      </c>
      <c r="C134" s="3" t="s">
        <v>10</v>
      </c>
      <c r="D134" s="13">
        <v>94</v>
      </c>
      <c r="E134" s="13">
        <v>102</v>
      </c>
      <c r="F134" s="13">
        <v>365</v>
      </c>
      <c r="G134" s="13">
        <v>48</v>
      </c>
      <c r="H134" s="13">
        <v>351</v>
      </c>
      <c r="I134" s="14">
        <v>97</v>
      </c>
      <c r="J134" s="14"/>
      <c r="K134" s="15"/>
      <c r="L134" s="5"/>
      <c r="M134" s="5"/>
      <c r="N134" s="5"/>
    </row>
    <row r="135" spans="1:14" x14ac:dyDescent="0.2">
      <c r="A135" s="3"/>
      <c r="B135" s="13">
        <v>34</v>
      </c>
      <c r="C135" s="3" t="s">
        <v>11</v>
      </c>
      <c r="D135" s="13">
        <v>8.8930936613055803E-2</v>
      </c>
      <c r="E135" s="13">
        <v>9.6499526963103099E-2</v>
      </c>
      <c r="F135" s="13">
        <v>0.34531693472090802</v>
      </c>
      <c r="G135" s="13">
        <v>4.5411542100283801E-2</v>
      </c>
      <c r="H135" s="13">
        <v>0.332071901608325</v>
      </c>
      <c r="I135" s="14">
        <v>9.17691579943236E-2</v>
      </c>
      <c r="J135" s="14"/>
      <c r="K135" s="15"/>
      <c r="L135" s="5"/>
      <c r="M135" s="5"/>
      <c r="N135" s="5"/>
    </row>
    <row r="136" spans="1:14" x14ac:dyDescent="0.2">
      <c r="A136" s="3" t="s">
        <v>2</v>
      </c>
      <c r="B136" s="13">
        <v>34</v>
      </c>
      <c r="C136" s="3" t="s">
        <v>10</v>
      </c>
      <c r="D136" s="13">
        <v>61</v>
      </c>
      <c r="E136" s="13">
        <v>90</v>
      </c>
      <c r="F136" s="13">
        <v>259</v>
      </c>
      <c r="G136" s="13">
        <v>34</v>
      </c>
      <c r="H136" s="13">
        <v>339</v>
      </c>
      <c r="I136" s="14">
        <v>83</v>
      </c>
      <c r="J136" s="14"/>
      <c r="K136" s="15"/>
      <c r="L136" s="5"/>
      <c r="M136" s="5"/>
      <c r="N136" s="5"/>
    </row>
    <row r="137" spans="1:14" x14ac:dyDescent="0.2">
      <c r="A137" s="3"/>
      <c r="B137" s="13">
        <v>34</v>
      </c>
      <c r="C137" s="3" t="s">
        <v>11</v>
      </c>
      <c r="D137" s="13">
        <v>7.0438799076212505E-2</v>
      </c>
      <c r="E137" s="13">
        <v>0.10392609699769099</v>
      </c>
      <c r="F137" s="13">
        <v>0.29907621247113197</v>
      </c>
      <c r="G137" s="13">
        <v>3.9260969976905299E-2</v>
      </c>
      <c r="H137" s="13">
        <v>0.39145496535796798</v>
      </c>
      <c r="I137" s="14">
        <v>9.5842956120092401E-2</v>
      </c>
      <c r="J137" s="14"/>
      <c r="K137" s="15"/>
      <c r="L137" s="5"/>
      <c r="M137" s="5"/>
      <c r="N137" s="5"/>
    </row>
    <row r="138" spans="1:14" x14ac:dyDescent="0.2">
      <c r="A138" s="3" t="s">
        <v>1</v>
      </c>
      <c r="B138" s="13">
        <v>35</v>
      </c>
      <c r="C138" s="3" t="s">
        <v>10</v>
      </c>
      <c r="D138" s="13">
        <v>66</v>
      </c>
      <c r="E138" s="13">
        <v>102</v>
      </c>
      <c r="F138" s="13">
        <v>357</v>
      </c>
      <c r="G138" s="13">
        <v>51</v>
      </c>
      <c r="H138" s="13">
        <v>337</v>
      </c>
      <c r="I138" s="14">
        <v>90</v>
      </c>
      <c r="J138" s="14"/>
      <c r="K138" s="15"/>
      <c r="L138" s="5"/>
      <c r="M138" s="5"/>
      <c r="N138" s="5"/>
    </row>
    <row r="139" spans="1:14" x14ac:dyDescent="0.2">
      <c r="A139" s="3"/>
      <c r="B139" s="13">
        <v>35</v>
      </c>
      <c r="C139" s="3" t="s">
        <v>11</v>
      </c>
      <c r="D139" s="13">
        <v>6.580259222333E-2</v>
      </c>
      <c r="E139" s="13">
        <v>0.101694915254237</v>
      </c>
      <c r="F139" s="13">
        <v>0.355932203389831</v>
      </c>
      <c r="G139" s="13">
        <v>5.0847457627118703E-2</v>
      </c>
      <c r="H139" s="13">
        <v>0.33599202392821498</v>
      </c>
      <c r="I139" s="14">
        <v>8.9730807577268201E-2</v>
      </c>
      <c r="J139" s="14"/>
      <c r="K139" s="15"/>
      <c r="L139" s="5"/>
      <c r="M139" s="5"/>
      <c r="N139" s="5"/>
    </row>
    <row r="140" spans="1:14" x14ac:dyDescent="0.2">
      <c r="A140" s="3" t="s">
        <v>2</v>
      </c>
      <c r="B140" s="13">
        <v>35</v>
      </c>
      <c r="C140" s="3" t="s">
        <v>10</v>
      </c>
      <c r="D140" s="13">
        <v>63</v>
      </c>
      <c r="E140" s="13">
        <v>69</v>
      </c>
      <c r="F140" s="13">
        <v>242</v>
      </c>
      <c r="G140" s="13">
        <v>44</v>
      </c>
      <c r="H140" s="13">
        <v>287</v>
      </c>
      <c r="I140" s="14">
        <v>61</v>
      </c>
      <c r="J140" s="14"/>
      <c r="K140" s="15"/>
      <c r="L140" s="5"/>
      <c r="M140" s="5"/>
      <c r="N140" s="5"/>
    </row>
    <row r="141" spans="1:14" x14ac:dyDescent="0.2">
      <c r="A141" s="3"/>
      <c r="B141" s="13">
        <v>35</v>
      </c>
      <c r="C141" s="3" t="s">
        <v>11</v>
      </c>
      <c r="D141" s="13">
        <v>8.22454308093995E-2</v>
      </c>
      <c r="E141" s="13">
        <v>9.0078328981723202E-2</v>
      </c>
      <c r="F141" s="13">
        <v>0.315926892950392</v>
      </c>
      <c r="G141" s="13">
        <v>5.7441253263707602E-2</v>
      </c>
      <c r="H141" s="13">
        <v>0.37467362924281999</v>
      </c>
      <c r="I141" s="14">
        <v>7.9634464751958206E-2</v>
      </c>
      <c r="J141" s="14"/>
      <c r="K141" s="15"/>
      <c r="L141" s="25" t="s">
        <v>18</v>
      </c>
      <c r="M141" s="25"/>
      <c r="N141" s="25"/>
    </row>
    <row r="142" spans="1:14" x14ac:dyDescent="0.2">
      <c r="A142" s="3" t="s">
        <v>1</v>
      </c>
      <c r="B142" s="13">
        <v>36</v>
      </c>
      <c r="C142" s="3" t="s">
        <v>10</v>
      </c>
      <c r="D142" s="13">
        <v>66</v>
      </c>
      <c r="E142" s="13">
        <v>76</v>
      </c>
      <c r="F142" s="13">
        <v>287</v>
      </c>
      <c r="G142" s="13">
        <v>56</v>
      </c>
      <c r="H142" s="13">
        <v>316</v>
      </c>
      <c r="I142" s="14">
        <v>71</v>
      </c>
      <c r="J142" s="14"/>
      <c r="K142" s="15"/>
      <c r="L142" s="21">
        <f>I142+I146+I150+I154+I158</f>
        <v>343</v>
      </c>
      <c r="M142" s="21">
        <f>SUM(D142:I142,D146:I146,D150:I150,D154:I154,D158:I158)</f>
        <v>4396</v>
      </c>
      <c r="N142" s="21">
        <f>L142/M142</f>
        <v>7.8025477707006366E-2</v>
      </c>
    </row>
    <row r="143" spans="1:14" x14ac:dyDescent="0.2">
      <c r="A143" s="3"/>
      <c r="B143" s="13">
        <v>36</v>
      </c>
      <c r="C143" s="3" t="s">
        <v>11</v>
      </c>
      <c r="D143" s="13">
        <v>7.5688073394495403E-2</v>
      </c>
      <c r="E143" s="13">
        <v>8.7155963302752298E-2</v>
      </c>
      <c r="F143" s="13">
        <v>0.32912844036697297</v>
      </c>
      <c r="G143" s="13">
        <v>6.4220183486238494E-2</v>
      </c>
      <c r="H143" s="13">
        <v>0.36238532110091698</v>
      </c>
      <c r="I143" s="14">
        <v>8.1422018348623906E-2</v>
      </c>
      <c r="J143" s="14"/>
      <c r="K143" s="15"/>
      <c r="L143" s="21">
        <f>I144+I148+I152+I156+I160</f>
        <v>176</v>
      </c>
      <c r="M143" s="21">
        <f>SUM(D144:I144,D148:I148,D152:I152,D156:I156,D160:I160)</f>
        <v>2148</v>
      </c>
      <c r="N143" s="21">
        <f>L143/M143</f>
        <v>8.1936685288640593E-2</v>
      </c>
    </row>
    <row r="144" spans="1:14" x14ac:dyDescent="0.2">
      <c r="A144" s="3" t="s">
        <v>2</v>
      </c>
      <c r="B144" s="13">
        <v>36</v>
      </c>
      <c r="C144" s="3" t="s">
        <v>10</v>
      </c>
      <c r="D144" s="13">
        <v>50</v>
      </c>
      <c r="E144" s="13">
        <v>53</v>
      </c>
      <c r="F144" s="13">
        <v>209</v>
      </c>
      <c r="G144" s="13">
        <v>41</v>
      </c>
      <c r="H144" s="13">
        <v>238</v>
      </c>
      <c r="I144" s="14">
        <v>62</v>
      </c>
      <c r="J144" s="14"/>
      <c r="K144" s="15"/>
      <c r="L144" s="5"/>
      <c r="M144" s="5"/>
      <c r="N144" s="5">
        <f>N142/N143</f>
        <v>0.95226548928778232</v>
      </c>
    </row>
    <row r="145" spans="1:14" x14ac:dyDescent="0.2">
      <c r="A145" s="3"/>
      <c r="B145" s="13">
        <v>36</v>
      </c>
      <c r="C145" s="3" t="s">
        <v>11</v>
      </c>
      <c r="D145" s="13">
        <v>7.6569678407350697E-2</v>
      </c>
      <c r="E145" s="13">
        <v>8.1163859111791706E-2</v>
      </c>
      <c r="F145" s="13">
        <v>0.32006125574272598</v>
      </c>
      <c r="G145" s="13">
        <v>6.2787136294027601E-2</v>
      </c>
      <c r="H145" s="13">
        <v>0.36447166921898899</v>
      </c>
      <c r="I145" s="14">
        <v>9.4946401225114899E-2</v>
      </c>
      <c r="J145" s="14"/>
      <c r="K145" s="15"/>
      <c r="L145" s="5"/>
      <c r="M145" s="5"/>
      <c r="N145" s="5"/>
    </row>
    <row r="146" spans="1:14" x14ac:dyDescent="0.2">
      <c r="A146" s="3" t="s">
        <v>1</v>
      </c>
      <c r="B146" s="13">
        <v>37</v>
      </c>
      <c r="C146" s="3" t="s">
        <v>10</v>
      </c>
      <c r="D146" s="13">
        <v>72</v>
      </c>
      <c r="E146" s="13">
        <v>84</v>
      </c>
      <c r="F146" s="13">
        <v>307</v>
      </c>
      <c r="G146" s="13">
        <v>46</v>
      </c>
      <c r="H146" s="13">
        <v>329</v>
      </c>
      <c r="I146" s="14">
        <v>57</v>
      </c>
      <c r="J146" s="14"/>
      <c r="K146" s="15"/>
      <c r="L146" s="5"/>
      <c r="M146" s="5"/>
      <c r="N146" s="5"/>
    </row>
    <row r="147" spans="1:14" x14ac:dyDescent="0.2">
      <c r="A147" s="3"/>
      <c r="B147" s="13">
        <v>37</v>
      </c>
      <c r="C147" s="3" t="s">
        <v>11</v>
      </c>
      <c r="D147" s="13">
        <v>8.0446927374301702E-2</v>
      </c>
      <c r="E147" s="13">
        <v>9.3854748603351995E-2</v>
      </c>
      <c r="F147" s="13">
        <v>0.34301675977653601</v>
      </c>
      <c r="G147" s="13">
        <v>5.1396648044692697E-2</v>
      </c>
      <c r="H147" s="13">
        <v>0.36759776536312899</v>
      </c>
      <c r="I147" s="14">
        <v>6.3687150837988801E-2</v>
      </c>
      <c r="J147" s="14"/>
      <c r="K147" s="15"/>
      <c r="L147" s="5"/>
      <c r="M147" s="5"/>
      <c r="N147" s="5"/>
    </row>
    <row r="148" spans="1:14" x14ac:dyDescent="0.2">
      <c r="A148" s="3" t="s">
        <v>2</v>
      </c>
      <c r="B148" s="13">
        <v>37</v>
      </c>
      <c r="C148" s="3" t="s">
        <v>10</v>
      </c>
      <c r="D148" s="13">
        <v>31</v>
      </c>
      <c r="E148" s="13">
        <v>63</v>
      </c>
      <c r="F148" s="13">
        <v>171</v>
      </c>
      <c r="G148" s="13">
        <v>32</v>
      </c>
      <c r="H148" s="13">
        <v>183</v>
      </c>
      <c r="I148" s="14">
        <v>37</v>
      </c>
      <c r="J148" s="14"/>
      <c r="K148" s="15"/>
      <c r="L148" s="5"/>
      <c r="M148" s="5"/>
      <c r="N148" s="5"/>
    </row>
    <row r="149" spans="1:14" x14ac:dyDescent="0.2">
      <c r="A149" s="3"/>
      <c r="B149" s="13">
        <v>37</v>
      </c>
      <c r="C149" s="3" t="s">
        <v>11</v>
      </c>
      <c r="D149" s="13">
        <v>5.9961315280464202E-2</v>
      </c>
      <c r="E149" s="13">
        <v>0.121856866537718</v>
      </c>
      <c r="F149" s="13">
        <v>0.330754352030948</v>
      </c>
      <c r="G149" s="13">
        <v>6.1895551257253399E-2</v>
      </c>
      <c r="H149" s="13">
        <v>0.35396518375241798</v>
      </c>
      <c r="I149" s="14">
        <v>7.15667311411992E-2</v>
      </c>
      <c r="J149" s="14"/>
      <c r="K149" s="15"/>
      <c r="L149" s="5"/>
      <c r="M149" s="5"/>
      <c r="N149" s="5"/>
    </row>
    <row r="150" spans="1:14" x14ac:dyDescent="0.2">
      <c r="A150" s="3" t="s">
        <v>1</v>
      </c>
      <c r="B150" s="13">
        <v>38</v>
      </c>
      <c r="C150" s="3" t="s">
        <v>10</v>
      </c>
      <c r="D150" s="13">
        <v>68</v>
      </c>
      <c r="E150" s="13">
        <v>92</v>
      </c>
      <c r="F150" s="13">
        <v>280</v>
      </c>
      <c r="G150" s="13">
        <v>51</v>
      </c>
      <c r="H150" s="13">
        <v>327</v>
      </c>
      <c r="I150" s="14">
        <v>72</v>
      </c>
      <c r="J150" s="14"/>
      <c r="K150" s="15"/>
      <c r="L150" s="5"/>
      <c r="M150" s="5"/>
      <c r="N150" s="5"/>
    </row>
    <row r="151" spans="1:14" x14ac:dyDescent="0.2">
      <c r="A151" s="3"/>
      <c r="B151" s="13">
        <v>38</v>
      </c>
      <c r="C151" s="3" t="s">
        <v>11</v>
      </c>
      <c r="D151" s="13">
        <v>7.64044943820225E-2</v>
      </c>
      <c r="E151" s="13">
        <v>0.103370786516854</v>
      </c>
      <c r="F151" s="13">
        <v>0.31460674157303398</v>
      </c>
      <c r="G151" s="13">
        <v>5.73033707865169E-2</v>
      </c>
      <c r="H151" s="13">
        <v>0.36741573033707903</v>
      </c>
      <c r="I151" s="14">
        <v>8.0898876404494405E-2</v>
      </c>
      <c r="J151" s="14"/>
      <c r="K151" s="15"/>
      <c r="L151" s="5"/>
      <c r="M151" s="5"/>
      <c r="N151" s="5"/>
    </row>
    <row r="152" spans="1:14" x14ac:dyDescent="0.2">
      <c r="A152" s="3" t="s">
        <v>2</v>
      </c>
      <c r="B152" s="13">
        <v>38</v>
      </c>
      <c r="C152" s="3" t="s">
        <v>10</v>
      </c>
      <c r="D152" s="13">
        <v>21</v>
      </c>
      <c r="E152" s="13">
        <v>30</v>
      </c>
      <c r="F152" s="13">
        <v>131</v>
      </c>
      <c r="G152" s="13">
        <v>22</v>
      </c>
      <c r="H152" s="13">
        <v>178</v>
      </c>
      <c r="I152" s="14">
        <v>30</v>
      </c>
      <c r="J152" s="14"/>
      <c r="K152" s="15"/>
      <c r="L152" s="5"/>
      <c r="M152" s="5"/>
      <c r="N152" s="5"/>
    </row>
    <row r="153" spans="1:14" x14ac:dyDescent="0.2">
      <c r="A153" s="3"/>
      <c r="B153" s="13">
        <v>38</v>
      </c>
      <c r="C153" s="3" t="s">
        <v>11</v>
      </c>
      <c r="D153" s="13">
        <v>5.09708737864078E-2</v>
      </c>
      <c r="E153" s="13">
        <v>7.2815533980582506E-2</v>
      </c>
      <c r="F153" s="13">
        <v>0.31796116504854399</v>
      </c>
      <c r="G153" s="13">
        <v>5.3398058252427202E-2</v>
      </c>
      <c r="H153" s="13">
        <v>0.43203883495145601</v>
      </c>
      <c r="I153" s="14">
        <v>7.2815533980582506E-2</v>
      </c>
      <c r="J153" s="14"/>
      <c r="K153" s="15"/>
      <c r="L153" s="5"/>
      <c r="M153" s="5"/>
      <c r="N153" s="5"/>
    </row>
    <row r="154" spans="1:14" x14ac:dyDescent="0.2">
      <c r="A154" s="3" t="s">
        <v>1</v>
      </c>
      <c r="B154" s="13">
        <v>39</v>
      </c>
      <c r="C154" s="3" t="s">
        <v>10</v>
      </c>
      <c r="D154" s="13">
        <v>75</v>
      </c>
      <c r="E154" s="13">
        <v>81</v>
      </c>
      <c r="F154" s="13">
        <v>310</v>
      </c>
      <c r="G154" s="13">
        <v>58</v>
      </c>
      <c r="H154" s="13">
        <v>291</v>
      </c>
      <c r="I154" s="14">
        <v>60</v>
      </c>
      <c r="J154" s="14"/>
      <c r="K154" s="15"/>
      <c r="L154" s="5"/>
      <c r="M154" s="5"/>
      <c r="N154" s="5"/>
    </row>
    <row r="155" spans="1:14" x14ac:dyDescent="0.2">
      <c r="A155" s="3"/>
      <c r="B155" s="13">
        <v>39</v>
      </c>
      <c r="C155" s="3" t="s">
        <v>11</v>
      </c>
      <c r="D155" s="13">
        <v>8.5714285714285701E-2</v>
      </c>
      <c r="E155" s="13">
        <v>9.2571428571428596E-2</v>
      </c>
      <c r="F155" s="13">
        <v>0.35428571428571398</v>
      </c>
      <c r="G155" s="13">
        <v>6.6285714285714295E-2</v>
      </c>
      <c r="H155" s="13">
        <v>0.33257142857142902</v>
      </c>
      <c r="I155" s="14">
        <v>6.8571428571428603E-2</v>
      </c>
      <c r="J155" s="14"/>
      <c r="K155" s="15"/>
      <c r="L155" s="5"/>
      <c r="M155" s="5"/>
      <c r="N155" s="5"/>
    </row>
    <row r="156" spans="1:14" x14ac:dyDescent="0.2">
      <c r="A156" s="3" t="s">
        <v>2</v>
      </c>
      <c r="B156" s="13">
        <v>39</v>
      </c>
      <c r="C156" s="3" t="s">
        <v>10</v>
      </c>
      <c r="D156" s="13">
        <v>16</v>
      </c>
      <c r="E156" s="13">
        <v>44</v>
      </c>
      <c r="F156" s="13">
        <v>95</v>
      </c>
      <c r="G156" s="13">
        <v>19</v>
      </c>
      <c r="H156" s="13">
        <v>138</v>
      </c>
      <c r="I156" s="14">
        <v>28</v>
      </c>
      <c r="J156" s="14"/>
      <c r="K156" s="15"/>
      <c r="L156" s="5"/>
      <c r="M156" s="5"/>
      <c r="N156" s="5"/>
    </row>
    <row r="157" spans="1:14" x14ac:dyDescent="0.2">
      <c r="A157" s="3"/>
      <c r="B157" s="13">
        <v>39</v>
      </c>
      <c r="C157" s="3" t="s">
        <v>11</v>
      </c>
      <c r="D157" s="13">
        <v>4.7058823529411799E-2</v>
      </c>
      <c r="E157" s="13">
        <v>0.129411764705882</v>
      </c>
      <c r="F157" s="13">
        <v>0.27941176470588203</v>
      </c>
      <c r="G157" s="13">
        <v>5.5882352941176501E-2</v>
      </c>
      <c r="H157" s="13">
        <v>0.40588235294117597</v>
      </c>
      <c r="I157" s="14">
        <v>8.2352941176470601E-2</v>
      </c>
      <c r="J157" s="14"/>
      <c r="K157" s="15"/>
      <c r="L157" s="5"/>
      <c r="M157" s="5"/>
      <c r="N157" s="5"/>
    </row>
    <row r="158" spans="1:14" x14ac:dyDescent="0.2">
      <c r="A158" s="3" t="s">
        <v>1</v>
      </c>
      <c r="B158" s="13">
        <v>40</v>
      </c>
      <c r="C158" s="3" t="s">
        <v>10</v>
      </c>
      <c r="D158" s="13">
        <v>65</v>
      </c>
      <c r="E158" s="13">
        <v>74</v>
      </c>
      <c r="F158" s="13">
        <v>293</v>
      </c>
      <c r="G158" s="13">
        <v>48</v>
      </c>
      <c r="H158" s="13">
        <v>301</v>
      </c>
      <c r="I158" s="14">
        <v>83</v>
      </c>
      <c r="J158" s="14"/>
      <c r="K158" s="15"/>
      <c r="L158" s="5"/>
      <c r="M158" s="5"/>
      <c r="N158" s="5"/>
    </row>
    <row r="159" spans="1:14" x14ac:dyDescent="0.2">
      <c r="A159" s="3"/>
      <c r="B159" s="13">
        <v>40</v>
      </c>
      <c r="C159" s="3" t="s">
        <v>11</v>
      </c>
      <c r="D159" s="13">
        <v>7.5231481481481496E-2</v>
      </c>
      <c r="E159" s="13">
        <v>8.5648148148148195E-2</v>
      </c>
      <c r="F159" s="13">
        <v>0.33912037037037002</v>
      </c>
      <c r="G159" s="13">
        <v>5.5555555555555601E-2</v>
      </c>
      <c r="H159" s="13">
        <v>0.34837962962962998</v>
      </c>
      <c r="I159" s="14">
        <v>9.6064814814814797E-2</v>
      </c>
      <c r="J159" s="14"/>
      <c r="K159" s="15"/>
      <c r="L159" s="5"/>
      <c r="M159" s="5"/>
      <c r="N159" s="5"/>
    </row>
    <row r="160" spans="1:14" x14ac:dyDescent="0.2">
      <c r="A160" s="3" t="s">
        <v>2</v>
      </c>
      <c r="B160" s="13">
        <v>40</v>
      </c>
      <c r="C160" s="3" t="s">
        <v>10</v>
      </c>
      <c r="D160" s="13">
        <v>13</v>
      </c>
      <c r="E160" s="13">
        <v>21</v>
      </c>
      <c r="F160" s="13">
        <v>68</v>
      </c>
      <c r="G160" s="13">
        <v>10</v>
      </c>
      <c r="H160" s="13">
        <v>95</v>
      </c>
      <c r="I160" s="14">
        <v>19</v>
      </c>
      <c r="J160" s="14"/>
      <c r="K160" s="15"/>
      <c r="L160" s="5"/>
      <c r="M160" s="5"/>
      <c r="N160" s="5"/>
    </row>
    <row r="161" spans="1:14" x14ac:dyDescent="0.2">
      <c r="A161" s="3"/>
      <c r="B161" s="13">
        <v>40</v>
      </c>
      <c r="C161" s="3" t="s">
        <v>11</v>
      </c>
      <c r="D161" s="13">
        <v>5.7522123893805302E-2</v>
      </c>
      <c r="E161" s="13">
        <v>9.2920353982300904E-2</v>
      </c>
      <c r="F161" s="13">
        <v>0.30088495575221202</v>
      </c>
      <c r="G161" s="13">
        <v>4.4247787610619503E-2</v>
      </c>
      <c r="H161" s="13">
        <v>0.420353982300885</v>
      </c>
      <c r="I161" s="14">
        <v>8.4070796460176997E-2</v>
      </c>
      <c r="J161" s="14"/>
      <c r="K161" s="15"/>
      <c r="L161" s="25" t="s">
        <v>19</v>
      </c>
      <c r="M161" s="25"/>
      <c r="N161" s="25"/>
    </row>
    <row r="162" spans="1:14" x14ac:dyDescent="0.2">
      <c r="A162" s="3" t="s">
        <v>1</v>
      </c>
      <c r="B162" s="13">
        <v>41</v>
      </c>
      <c r="C162" s="3" t="s">
        <v>10</v>
      </c>
      <c r="D162" s="13">
        <v>58</v>
      </c>
      <c r="E162" s="13">
        <v>63</v>
      </c>
      <c r="F162" s="13">
        <v>259</v>
      </c>
      <c r="G162" s="13">
        <v>46</v>
      </c>
      <c r="H162" s="13">
        <v>317</v>
      </c>
      <c r="I162" s="14">
        <v>57</v>
      </c>
      <c r="J162" s="14"/>
      <c r="K162" s="15"/>
      <c r="L162" s="21">
        <f>I162+I166+I170+I174+I178</f>
        <v>327</v>
      </c>
      <c r="M162" s="21">
        <f>SUM(D162:I162,D166:I166,D170:I170,D174:I174,D178:I178)</f>
        <v>4165</v>
      </c>
      <c r="N162" s="21">
        <f>L162/M162</f>
        <v>7.8511404561824732E-2</v>
      </c>
    </row>
    <row r="163" spans="1:14" x14ac:dyDescent="0.2">
      <c r="A163" s="3"/>
      <c r="B163" s="13">
        <v>41</v>
      </c>
      <c r="C163" s="3" t="s">
        <v>11</v>
      </c>
      <c r="D163" s="13">
        <v>7.2499999999999995E-2</v>
      </c>
      <c r="E163" s="13">
        <v>7.8750000000000001E-2</v>
      </c>
      <c r="F163" s="13">
        <v>0.32374999999999998</v>
      </c>
      <c r="G163" s="13">
        <v>5.7500000000000002E-2</v>
      </c>
      <c r="H163" s="13">
        <v>0.39624999999999999</v>
      </c>
      <c r="I163" s="14">
        <v>7.1249999999999994E-2</v>
      </c>
      <c r="J163" s="14"/>
      <c r="K163" s="15"/>
      <c r="L163" s="21">
        <f>I164+I168+I172+I176+I180</f>
        <v>49</v>
      </c>
      <c r="M163" s="21">
        <f>SUM(D164:I164,D168:I168,D172:I172,D176:I176,D180:I180)</f>
        <v>587</v>
      </c>
      <c r="N163" s="21">
        <f>L163/M163</f>
        <v>8.3475298126064731E-2</v>
      </c>
    </row>
    <row r="164" spans="1:14" x14ac:dyDescent="0.2">
      <c r="A164" s="3" t="s">
        <v>2</v>
      </c>
      <c r="B164" s="13">
        <v>41</v>
      </c>
      <c r="C164" s="3" t="s">
        <v>10</v>
      </c>
      <c r="D164" s="13">
        <v>22</v>
      </c>
      <c r="E164" s="13">
        <v>23</v>
      </c>
      <c r="F164" s="13">
        <v>70</v>
      </c>
      <c r="G164" s="13">
        <v>6</v>
      </c>
      <c r="H164" s="13">
        <v>77</v>
      </c>
      <c r="I164" s="14">
        <v>22</v>
      </c>
      <c r="J164" s="14"/>
      <c r="K164" s="15"/>
      <c r="L164" s="5"/>
      <c r="M164" s="5"/>
      <c r="N164" s="5">
        <f>N162/N163</f>
        <v>0.94053458117941058</v>
      </c>
    </row>
    <row r="165" spans="1:14" x14ac:dyDescent="0.2">
      <c r="A165" s="3"/>
      <c r="B165" s="13">
        <v>41</v>
      </c>
      <c r="C165" s="3" t="s">
        <v>11</v>
      </c>
      <c r="D165" s="13">
        <v>0.1</v>
      </c>
      <c r="E165" s="13">
        <v>0.104545454545455</v>
      </c>
      <c r="F165" s="13">
        <v>0.31818181818181801</v>
      </c>
      <c r="G165" s="13">
        <v>2.7272727272727299E-2</v>
      </c>
      <c r="H165" s="13">
        <v>0.35</v>
      </c>
      <c r="I165" s="14">
        <v>0.1</v>
      </c>
      <c r="J165" s="14"/>
      <c r="K165" s="15"/>
      <c r="L165" s="5"/>
      <c r="M165" s="5"/>
      <c r="N165" s="5"/>
    </row>
    <row r="166" spans="1:14" x14ac:dyDescent="0.2">
      <c r="A166" s="3" t="s">
        <v>1</v>
      </c>
      <c r="B166" s="13">
        <v>42</v>
      </c>
      <c r="C166" s="3" t="s">
        <v>10</v>
      </c>
      <c r="D166" s="13">
        <v>59</v>
      </c>
      <c r="E166" s="13">
        <v>76</v>
      </c>
      <c r="F166" s="13">
        <v>284</v>
      </c>
      <c r="G166" s="13">
        <v>50</v>
      </c>
      <c r="H166" s="13">
        <v>326</v>
      </c>
      <c r="I166" s="14">
        <v>70</v>
      </c>
      <c r="J166" s="14"/>
      <c r="K166" s="15"/>
      <c r="L166" s="5"/>
      <c r="M166" s="5"/>
      <c r="N166" s="5"/>
    </row>
    <row r="167" spans="1:14" x14ac:dyDescent="0.2">
      <c r="A167" s="3"/>
      <c r="B167" s="13">
        <v>42</v>
      </c>
      <c r="C167" s="3" t="s">
        <v>11</v>
      </c>
      <c r="D167" s="13">
        <v>6.8208092485549099E-2</v>
      </c>
      <c r="E167" s="13">
        <v>8.7861271676300604E-2</v>
      </c>
      <c r="F167" s="13">
        <v>0.32832369942196499</v>
      </c>
      <c r="G167" s="13">
        <v>5.7803468208092498E-2</v>
      </c>
      <c r="H167" s="13">
        <v>0.37687861271676298</v>
      </c>
      <c r="I167" s="14">
        <v>8.0924855491329495E-2</v>
      </c>
      <c r="J167" s="14"/>
      <c r="K167" s="15"/>
      <c r="L167" s="5"/>
      <c r="M167" s="5"/>
      <c r="N167" s="5"/>
    </row>
    <row r="168" spans="1:14" x14ac:dyDescent="0.2">
      <c r="A168" s="3" t="s">
        <v>2</v>
      </c>
      <c r="B168" s="13">
        <v>42</v>
      </c>
      <c r="C168" s="3" t="s">
        <v>10</v>
      </c>
      <c r="D168" s="13">
        <v>10</v>
      </c>
      <c r="E168" s="13">
        <v>10</v>
      </c>
      <c r="F168" s="13">
        <v>40</v>
      </c>
      <c r="G168" s="13">
        <v>8</v>
      </c>
      <c r="H168" s="13">
        <v>51</v>
      </c>
      <c r="I168" s="14">
        <v>14</v>
      </c>
      <c r="J168" s="14"/>
      <c r="K168" s="15"/>
      <c r="L168" s="5"/>
      <c r="M168" s="5"/>
      <c r="N168" s="5"/>
    </row>
    <row r="169" spans="1:14" x14ac:dyDescent="0.2">
      <c r="A169" s="3"/>
      <c r="B169" s="13">
        <v>42</v>
      </c>
      <c r="C169" s="3" t="s">
        <v>11</v>
      </c>
      <c r="D169" s="13">
        <v>7.5187969924811998E-2</v>
      </c>
      <c r="E169" s="13">
        <v>7.5187969924811998E-2</v>
      </c>
      <c r="F169" s="13">
        <v>0.30075187969924799</v>
      </c>
      <c r="G169" s="13">
        <v>6.01503759398496E-2</v>
      </c>
      <c r="H169" s="13">
        <v>0.383458646616541</v>
      </c>
      <c r="I169" s="14">
        <v>0.105263157894737</v>
      </c>
      <c r="J169" s="14"/>
      <c r="K169" s="15"/>
      <c r="L169" s="5"/>
      <c r="M169" s="5"/>
      <c r="N169" s="5"/>
    </row>
    <row r="170" spans="1:14" x14ac:dyDescent="0.2">
      <c r="A170" s="3" t="s">
        <v>1</v>
      </c>
      <c r="B170" s="13">
        <v>43</v>
      </c>
      <c r="C170" s="3" t="s">
        <v>10</v>
      </c>
      <c r="D170" s="13">
        <v>70</v>
      </c>
      <c r="E170" s="13">
        <v>74</v>
      </c>
      <c r="F170" s="13">
        <v>264</v>
      </c>
      <c r="G170" s="13">
        <v>36</v>
      </c>
      <c r="H170" s="13">
        <v>308</v>
      </c>
      <c r="I170" s="14">
        <v>68</v>
      </c>
      <c r="J170" s="14"/>
      <c r="K170" s="15"/>
      <c r="L170" s="5"/>
      <c r="M170" s="5"/>
      <c r="N170" s="5"/>
    </row>
    <row r="171" spans="1:14" x14ac:dyDescent="0.2">
      <c r="A171" s="3"/>
      <c r="B171" s="13">
        <v>43</v>
      </c>
      <c r="C171" s="3" t="s">
        <v>11</v>
      </c>
      <c r="D171" s="13">
        <v>8.5365853658536606E-2</v>
      </c>
      <c r="E171" s="13">
        <v>9.0243902439024401E-2</v>
      </c>
      <c r="F171" s="13">
        <v>0.32195121951219502</v>
      </c>
      <c r="G171" s="13">
        <v>4.39024390243902E-2</v>
      </c>
      <c r="H171" s="13">
        <v>0.37560975609756098</v>
      </c>
      <c r="I171" s="14">
        <v>8.2926829268292701E-2</v>
      </c>
      <c r="J171" s="14"/>
      <c r="K171" s="15"/>
      <c r="L171" s="5"/>
      <c r="M171" s="5"/>
      <c r="N171" s="5"/>
    </row>
    <row r="172" spans="1:14" x14ac:dyDescent="0.2">
      <c r="A172" s="3" t="s">
        <v>2</v>
      </c>
      <c r="B172" s="13">
        <v>43</v>
      </c>
      <c r="C172" s="3" t="s">
        <v>10</v>
      </c>
      <c r="D172" s="13">
        <v>9</v>
      </c>
      <c r="E172" s="13">
        <v>10</v>
      </c>
      <c r="F172" s="13">
        <v>22</v>
      </c>
      <c r="G172" s="13">
        <v>9</v>
      </c>
      <c r="H172" s="13">
        <v>46</v>
      </c>
      <c r="I172" s="14">
        <v>7</v>
      </c>
      <c r="J172" s="14"/>
      <c r="K172" s="15"/>
      <c r="L172" s="5"/>
      <c r="M172" s="5"/>
      <c r="N172" s="5"/>
    </row>
    <row r="173" spans="1:14" x14ac:dyDescent="0.2">
      <c r="A173" s="3"/>
      <c r="B173" s="13">
        <v>43</v>
      </c>
      <c r="C173" s="3" t="s">
        <v>11</v>
      </c>
      <c r="D173" s="13">
        <v>8.7378640776699004E-2</v>
      </c>
      <c r="E173" s="13">
        <v>9.7087378640776698E-2</v>
      </c>
      <c r="F173" s="13">
        <v>0.213592233009709</v>
      </c>
      <c r="G173" s="13">
        <v>8.7378640776699004E-2</v>
      </c>
      <c r="H173" s="13">
        <v>0.44660194174757301</v>
      </c>
      <c r="I173" s="14">
        <v>6.7961165048543701E-2</v>
      </c>
      <c r="J173" s="14"/>
      <c r="K173" s="15"/>
      <c r="L173" s="5"/>
      <c r="M173" s="5"/>
      <c r="N173" s="5"/>
    </row>
    <row r="174" spans="1:14" x14ac:dyDescent="0.2">
      <c r="A174" s="3" t="s">
        <v>1</v>
      </c>
      <c r="B174" s="13">
        <v>44</v>
      </c>
      <c r="C174" s="3" t="s">
        <v>10</v>
      </c>
      <c r="D174" s="13">
        <v>61</v>
      </c>
      <c r="E174" s="13">
        <v>78</v>
      </c>
      <c r="F174" s="13">
        <v>270</v>
      </c>
      <c r="G174" s="13">
        <v>51</v>
      </c>
      <c r="H174" s="13">
        <v>310</v>
      </c>
      <c r="I174" s="14">
        <v>61</v>
      </c>
      <c r="J174" s="14"/>
      <c r="K174" s="15"/>
      <c r="L174" s="5"/>
      <c r="M174" s="5"/>
      <c r="N174" s="5"/>
    </row>
    <row r="175" spans="1:14" x14ac:dyDescent="0.2">
      <c r="A175" s="3"/>
      <c r="B175" s="13">
        <v>44</v>
      </c>
      <c r="C175" s="3" t="s">
        <v>11</v>
      </c>
      <c r="D175" s="13">
        <v>7.3405535499398294E-2</v>
      </c>
      <c r="E175" s="13">
        <v>9.3862815884476494E-2</v>
      </c>
      <c r="F175" s="13">
        <v>0.324909747292419</v>
      </c>
      <c r="G175" s="13">
        <v>6.1371841155234703E-2</v>
      </c>
      <c r="H175" s="13">
        <v>0.37304452466907301</v>
      </c>
      <c r="I175" s="14">
        <v>7.3405535499398294E-2</v>
      </c>
      <c r="J175" s="14"/>
      <c r="K175" s="15"/>
      <c r="L175" s="5"/>
      <c r="M175" s="5"/>
      <c r="N175" s="5"/>
    </row>
    <row r="176" spans="1:14" x14ac:dyDescent="0.2">
      <c r="A176" s="3" t="s">
        <v>2</v>
      </c>
      <c r="B176" s="13">
        <v>44</v>
      </c>
      <c r="C176" s="3" t="s">
        <v>10</v>
      </c>
      <c r="D176" s="13">
        <v>6</v>
      </c>
      <c r="E176" s="13">
        <v>6</v>
      </c>
      <c r="F176" s="13">
        <v>29</v>
      </c>
      <c r="G176" s="13">
        <v>4</v>
      </c>
      <c r="H176" s="13">
        <v>33</v>
      </c>
      <c r="I176" s="14">
        <v>2</v>
      </c>
      <c r="J176" s="14"/>
      <c r="K176" s="15"/>
      <c r="L176" s="5"/>
      <c r="M176" s="5"/>
      <c r="N176" s="5"/>
    </row>
    <row r="177" spans="1:14" x14ac:dyDescent="0.2">
      <c r="A177" s="3"/>
      <c r="B177" s="13">
        <v>44</v>
      </c>
      <c r="C177" s="3" t="s">
        <v>11</v>
      </c>
      <c r="D177" s="13">
        <v>7.4999999999999997E-2</v>
      </c>
      <c r="E177" s="13">
        <v>7.4999999999999997E-2</v>
      </c>
      <c r="F177" s="13">
        <v>0.36249999999999999</v>
      </c>
      <c r="G177" s="13">
        <v>0.05</v>
      </c>
      <c r="H177" s="13">
        <v>0.41249999999999998</v>
      </c>
      <c r="I177" s="14">
        <v>2.5000000000000001E-2</v>
      </c>
      <c r="J177" s="14"/>
      <c r="K177" s="15"/>
      <c r="L177" s="5"/>
      <c r="M177" s="5"/>
      <c r="N177" s="5"/>
    </row>
    <row r="178" spans="1:14" x14ac:dyDescent="0.2">
      <c r="A178" s="3" t="s">
        <v>1</v>
      </c>
      <c r="B178" s="13">
        <v>45</v>
      </c>
      <c r="C178" s="3" t="s">
        <v>10</v>
      </c>
      <c r="D178" s="13">
        <v>57</v>
      </c>
      <c r="E178" s="13">
        <v>88</v>
      </c>
      <c r="F178" s="13">
        <v>280</v>
      </c>
      <c r="G178" s="13">
        <v>45</v>
      </c>
      <c r="H178" s="13">
        <v>308</v>
      </c>
      <c r="I178" s="14">
        <v>71</v>
      </c>
      <c r="J178" s="14"/>
      <c r="K178" s="15"/>
      <c r="L178" s="5"/>
      <c r="M178" s="5"/>
      <c r="N178" s="5"/>
    </row>
    <row r="179" spans="1:14" x14ac:dyDescent="0.2">
      <c r="A179" s="3"/>
      <c r="B179" s="13">
        <v>45</v>
      </c>
      <c r="C179" s="3" t="s">
        <v>11</v>
      </c>
      <c r="D179" s="13">
        <v>6.7137809187279199E-2</v>
      </c>
      <c r="E179" s="13">
        <v>0.103651354534747</v>
      </c>
      <c r="F179" s="13">
        <v>0.32979976442873998</v>
      </c>
      <c r="G179" s="13">
        <v>5.3003533568904602E-2</v>
      </c>
      <c r="H179" s="13">
        <v>0.36277974087161402</v>
      </c>
      <c r="I179" s="14">
        <v>8.3627797408716106E-2</v>
      </c>
      <c r="J179" s="14"/>
      <c r="K179" s="15"/>
      <c r="L179" s="5"/>
      <c r="M179" s="5"/>
      <c r="N179" s="5"/>
    </row>
    <row r="180" spans="1:14" x14ac:dyDescent="0.2">
      <c r="A180" s="3" t="s">
        <v>2</v>
      </c>
      <c r="B180" s="13">
        <v>45</v>
      </c>
      <c r="C180" s="3" t="s">
        <v>10</v>
      </c>
      <c r="D180" s="13">
        <v>5</v>
      </c>
      <c r="E180" s="13">
        <v>3</v>
      </c>
      <c r="F180" s="13">
        <v>15</v>
      </c>
      <c r="G180" s="13">
        <v>6</v>
      </c>
      <c r="H180" s="13">
        <v>18</v>
      </c>
      <c r="I180" s="14">
        <v>4</v>
      </c>
      <c r="J180" s="14"/>
      <c r="K180" s="15"/>
      <c r="L180" s="5"/>
      <c r="M180" s="5"/>
      <c r="N180" s="5"/>
    </row>
    <row r="181" spans="1:14" x14ac:dyDescent="0.2">
      <c r="A181" s="3"/>
      <c r="B181" s="13">
        <v>45</v>
      </c>
      <c r="C181" s="3" t="s">
        <v>11</v>
      </c>
      <c r="D181" s="13">
        <v>9.8039215686274495E-2</v>
      </c>
      <c r="E181" s="13">
        <v>5.8823529411764698E-2</v>
      </c>
      <c r="F181" s="13">
        <v>0.29411764705882398</v>
      </c>
      <c r="G181" s="13">
        <v>0.11764705882352899</v>
      </c>
      <c r="H181" s="13">
        <v>0.35294117647058798</v>
      </c>
      <c r="I181" s="14">
        <v>7.8431372549019607E-2</v>
      </c>
      <c r="J181" s="14"/>
      <c r="K181" s="15"/>
      <c r="L181" s="25" t="s">
        <v>20</v>
      </c>
      <c r="M181" s="25"/>
      <c r="N181" s="25"/>
    </row>
    <row r="182" spans="1:14" x14ac:dyDescent="0.2">
      <c r="A182" s="3" t="s">
        <v>1</v>
      </c>
      <c r="B182" s="13">
        <v>46</v>
      </c>
      <c r="C182" s="3" t="s">
        <v>10</v>
      </c>
      <c r="D182" s="13">
        <v>73</v>
      </c>
      <c r="E182" s="13">
        <v>82</v>
      </c>
      <c r="F182" s="13">
        <v>276</v>
      </c>
      <c r="G182" s="13">
        <v>46</v>
      </c>
      <c r="H182" s="13">
        <v>318</v>
      </c>
      <c r="I182" s="14">
        <v>59</v>
      </c>
      <c r="J182" s="14"/>
      <c r="K182" s="15"/>
      <c r="L182" s="21">
        <f>I182+I186+I190+I194+I198</f>
        <v>331</v>
      </c>
      <c r="M182" s="21">
        <f>SUM(D182:I182,D186:I186,D190:I190,D194:I194,D198:I198)</f>
        <v>4173</v>
      </c>
      <c r="N182" s="21">
        <f>L182/M182</f>
        <v>7.9319434459621377E-2</v>
      </c>
    </row>
    <row r="183" spans="1:14" x14ac:dyDescent="0.2">
      <c r="A183" s="3"/>
      <c r="B183" s="13">
        <v>46</v>
      </c>
      <c r="C183" s="3" t="s">
        <v>11</v>
      </c>
      <c r="D183" s="13">
        <v>8.5480093676815E-2</v>
      </c>
      <c r="E183" s="13">
        <v>9.6018735362997695E-2</v>
      </c>
      <c r="F183" s="13">
        <v>0.32318501170960201</v>
      </c>
      <c r="G183" s="13">
        <v>5.3864168618266997E-2</v>
      </c>
      <c r="H183" s="13">
        <v>0.37236533957845402</v>
      </c>
      <c r="I183" s="14">
        <v>6.9086651053864204E-2</v>
      </c>
      <c r="J183" s="14"/>
      <c r="K183" s="15"/>
      <c r="L183" s="21">
        <f>I184+I188+I192+I196+I200</f>
        <v>19</v>
      </c>
      <c r="M183" s="21">
        <f>SUM(D184:I184,D188:I188,D192:I192,D196:I196,D200:I200)</f>
        <v>136</v>
      </c>
      <c r="N183" s="21">
        <f>L183/M183</f>
        <v>0.13970588235294118</v>
      </c>
    </row>
    <row r="184" spans="1:14" x14ac:dyDescent="0.2">
      <c r="A184" s="3" t="s">
        <v>2</v>
      </c>
      <c r="B184" s="13">
        <v>46</v>
      </c>
      <c r="C184" s="3" t="s">
        <v>10</v>
      </c>
      <c r="D184" s="13">
        <v>7</v>
      </c>
      <c r="E184" s="13">
        <v>4</v>
      </c>
      <c r="F184" s="13">
        <v>13</v>
      </c>
      <c r="G184" s="13">
        <v>3</v>
      </c>
      <c r="H184" s="13">
        <v>16</v>
      </c>
      <c r="I184" s="14">
        <v>5</v>
      </c>
      <c r="J184" s="14"/>
      <c r="K184" s="15"/>
      <c r="L184" s="5"/>
      <c r="M184" s="5"/>
      <c r="N184" s="5">
        <f>N182/N183</f>
        <v>0.56776016244781613</v>
      </c>
    </row>
    <row r="185" spans="1:14" x14ac:dyDescent="0.2">
      <c r="A185" s="3"/>
      <c r="B185" s="13">
        <v>46</v>
      </c>
      <c r="C185" s="3" t="s">
        <v>11</v>
      </c>
      <c r="D185" s="13">
        <v>0.14583333333333301</v>
      </c>
      <c r="E185" s="13">
        <v>8.3333333333333301E-2</v>
      </c>
      <c r="F185" s="13">
        <v>0.27083333333333298</v>
      </c>
      <c r="G185" s="13">
        <v>6.25E-2</v>
      </c>
      <c r="H185" s="13">
        <v>0.33333333333333298</v>
      </c>
      <c r="I185" s="14">
        <v>0.104166666666667</v>
      </c>
      <c r="J185" s="14"/>
      <c r="K185" s="15"/>
    </row>
    <row r="186" spans="1:14" x14ac:dyDescent="0.2">
      <c r="A186" s="3" t="s">
        <v>1</v>
      </c>
      <c r="B186" s="13">
        <v>47</v>
      </c>
      <c r="C186" s="3" t="s">
        <v>10</v>
      </c>
      <c r="D186" s="13">
        <v>63</v>
      </c>
      <c r="E186" s="13">
        <v>80</v>
      </c>
      <c r="F186" s="13">
        <v>260</v>
      </c>
      <c r="G186" s="13">
        <v>51</v>
      </c>
      <c r="H186" s="13">
        <v>325</v>
      </c>
      <c r="I186" s="14">
        <v>77</v>
      </c>
      <c r="J186" s="14"/>
      <c r="K186" s="15"/>
    </row>
    <row r="187" spans="1:14" x14ac:dyDescent="0.2">
      <c r="A187" s="3"/>
      <c r="B187" s="13">
        <v>47</v>
      </c>
      <c r="C187" s="3" t="s">
        <v>11</v>
      </c>
      <c r="D187" s="13">
        <v>7.3598130841121503E-2</v>
      </c>
      <c r="E187" s="13">
        <v>9.34579439252336E-2</v>
      </c>
      <c r="F187" s="13">
        <v>0.30373831775700899</v>
      </c>
      <c r="G187" s="13">
        <v>5.9579439252336497E-2</v>
      </c>
      <c r="H187" s="13">
        <v>0.37967289719626202</v>
      </c>
      <c r="I187" s="14">
        <v>8.9953271028037393E-2</v>
      </c>
      <c r="J187" s="14"/>
      <c r="K187" s="15"/>
    </row>
    <row r="188" spans="1:14" x14ac:dyDescent="0.2">
      <c r="A188" s="3" t="s">
        <v>2</v>
      </c>
      <c r="B188" s="13">
        <v>47</v>
      </c>
      <c r="C188" s="3" t="s">
        <v>10</v>
      </c>
      <c r="D188" s="13">
        <v>2</v>
      </c>
      <c r="E188" s="13">
        <v>2</v>
      </c>
      <c r="F188" s="13">
        <v>9</v>
      </c>
      <c r="G188" s="13">
        <v>2</v>
      </c>
      <c r="H188" s="13">
        <v>9</v>
      </c>
      <c r="I188" s="14">
        <v>3</v>
      </c>
      <c r="J188" s="14"/>
      <c r="K188" s="15"/>
    </row>
    <row r="189" spans="1:14" x14ac:dyDescent="0.2">
      <c r="A189" s="3"/>
      <c r="B189" s="13">
        <v>47</v>
      </c>
      <c r="C189" s="3" t="s">
        <v>11</v>
      </c>
      <c r="D189" s="13">
        <v>7.4074074074074098E-2</v>
      </c>
      <c r="E189" s="13">
        <v>7.4074074074074098E-2</v>
      </c>
      <c r="F189" s="13">
        <v>0.33333333333333298</v>
      </c>
      <c r="G189" s="13">
        <v>7.4074074074074098E-2</v>
      </c>
      <c r="H189" s="13">
        <v>0.33333333333333298</v>
      </c>
      <c r="I189" s="14">
        <v>0.11111111111111099</v>
      </c>
      <c r="J189" s="14"/>
      <c r="K189" s="15"/>
    </row>
    <row r="190" spans="1:14" x14ac:dyDescent="0.2">
      <c r="A190" s="3" t="s">
        <v>1</v>
      </c>
      <c r="B190" s="13">
        <v>48</v>
      </c>
      <c r="C190" s="3" t="s">
        <v>10</v>
      </c>
      <c r="D190" s="13">
        <v>61</v>
      </c>
      <c r="E190" s="13">
        <v>77</v>
      </c>
      <c r="F190" s="13">
        <v>290</v>
      </c>
      <c r="G190" s="13">
        <v>35</v>
      </c>
      <c r="H190" s="13">
        <v>291</v>
      </c>
      <c r="I190" s="14">
        <v>65</v>
      </c>
      <c r="J190" s="14"/>
      <c r="K190" s="15"/>
    </row>
    <row r="191" spans="1:14" x14ac:dyDescent="0.2">
      <c r="A191" s="3"/>
      <c r="B191" s="13">
        <v>48</v>
      </c>
      <c r="C191" s="3" t="s">
        <v>11</v>
      </c>
      <c r="D191" s="13">
        <v>7.4481074481074494E-2</v>
      </c>
      <c r="E191" s="13">
        <v>9.4017094017094002E-2</v>
      </c>
      <c r="F191" s="13">
        <v>0.354090354090354</v>
      </c>
      <c r="G191" s="13">
        <v>4.2735042735042701E-2</v>
      </c>
      <c r="H191" s="13">
        <v>0.35531135531135499</v>
      </c>
      <c r="I191" s="14">
        <v>7.9365079365079402E-2</v>
      </c>
      <c r="J191" s="14"/>
      <c r="K191" s="15"/>
    </row>
    <row r="192" spans="1:14" x14ac:dyDescent="0.2">
      <c r="A192" s="3" t="s">
        <v>2</v>
      </c>
      <c r="B192" s="13">
        <v>48</v>
      </c>
      <c r="C192" s="3" t="s">
        <v>10</v>
      </c>
      <c r="D192" s="13">
        <v>1</v>
      </c>
      <c r="E192" s="13">
        <v>2</v>
      </c>
      <c r="F192" s="13">
        <v>10</v>
      </c>
      <c r="G192" s="13">
        <v>3</v>
      </c>
      <c r="H192" s="13">
        <v>6</v>
      </c>
      <c r="I192" s="14">
        <v>3</v>
      </c>
      <c r="J192" s="14"/>
      <c r="K192" s="15"/>
    </row>
    <row r="193" spans="1:11" x14ac:dyDescent="0.2">
      <c r="A193" s="3"/>
      <c r="B193" s="13">
        <v>48</v>
      </c>
      <c r="C193" s="3" t="s">
        <v>11</v>
      </c>
      <c r="D193" s="13">
        <v>0.04</v>
      </c>
      <c r="E193" s="13">
        <v>0.08</v>
      </c>
      <c r="F193" s="13">
        <v>0.4</v>
      </c>
      <c r="G193" s="13">
        <v>0.12</v>
      </c>
      <c r="H193" s="13">
        <v>0.24</v>
      </c>
      <c r="I193" s="14">
        <v>0.12</v>
      </c>
      <c r="J193" s="14"/>
      <c r="K193" s="15"/>
    </row>
    <row r="194" spans="1:11" x14ac:dyDescent="0.2">
      <c r="A194" s="3" t="s">
        <v>1</v>
      </c>
      <c r="B194" s="13">
        <v>49</v>
      </c>
      <c r="C194" s="3" t="s">
        <v>10</v>
      </c>
      <c r="D194" s="13">
        <v>58</v>
      </c>
      <c r="E194" s="13">
        <v>79</v>
      </c>
      <c r="F194" s="13">
        <v>280</v>
      </c>
      <c r="G194" s="13">
        <v>35</v>
      </c>
      <c r="H194" s="13">
        <v>291</v>
      </c>
      <c r="I194" s="14">
        <v>69</v>
      </c>
      <c r="J194" s="14"/>
      <c r="K194" s="15"/>
    </row>
    <row r="195" spans="1:11" x14ac:dyDescent="0.2">
      <c r="A195" s="3"/>
      <c r="B195" s="13">
        <v>49</v>
      </c>
      <c r="C195" s="3" t="s">
        <v>11</v>
      </c>
      <c r="D195" s="13">
        <v>7.1428571428571397E-2</v>
      </c>
      <c r="E195" s="13">
        <v>9.7290640394088704E-2</v>
      </c>
      <c r="F195" s="13">
        <v>0.34482758620689702</v>
      </c>
      <c r="G195" s="13">
        <v>4.31034482758621E-2</v>
      </c>
      <c r="H195" s="13">
        <v>0.35837438423645301</v>
      </c>
      <c r="I195" s="14">
        <v>8.49753694581281E-2</v>
      </c>
      <c r="J195" s="14"/>
      <c r="K195" s="15"/>
    </row>
    <row r="196" spans="1:11" x14ac:dyDescent="0.2">
      <c r="A196" s="3" t="s">
        <v>2</v>
      </c>
      <c r="B196" s="13">
        <v>49</v>
      </c>
      <c r="C196" s="3" t="s">
        <v>10</v>
      </c>
      <c r="D196" s="13">
        <v>1</v>
      </c>
      <c r="E196" s="13">
        <v>1</v>
      </c>
      <c r="F196" s="13">
        <v>5</v>
      </c>
      <c r="G196" s="13">
        <v>2</v>
      </c>
      <c r="H196" s="13">
        <v>7</v>
      </c>
      <c r="I196" s="14">
        <v>2</v>
      </c>
      <c r="J196" s="14"/>
      <c r="K196" s="15"/>
    </row>
    <row r="197" spans="1:11" x14ac:dyDescent="0.2">
      <c r="A197" s="3"/>
      <c r="B197" s="13">
        <v>49</v>
      </c>
      <c r="C197" s="3" t="s">
        <v>11</v>
      </c>
      <c r="D197" s="13">
        <v>5.5555555555555601E-2</v>
      </c>
      <c r="E197" s="13">
        <v>5.5555555555555601E-2</v>
      </c>
      <c r="F197" s="13">
        <v>0.27777777777777801</v>
      </c>
      <c r="G197" s="13">
        <v>0.11111111111111099</v>
      </c>
      <c r="H197" s="13">
        <v>0.38888888888888901</v>
      </c>
      <c r="I197" s="14">
        <v>0.11111111111111099</v>
      </c>
      <c r="J197" s="14"/>
      <c r="K197" s="15"/>
    </row>
    <row r="198" spans="1:11" x14ac:dyDescent="0.2">
      <c r="A198" s="3" t="s">
        <v>1</v>
      </c>
      <c r="B198" s="13">
        <v>50</v>
      </c>
      <c r="C198" s="3" t="s">
        <v>10</v>
      </c>
      <c r="D198" s="13">
        <v>59</v>
      </c>
      <c r="E198" s="13">
        <v>70</v>
      </c>
      <c r="F198" s="13">
        <v>291</v>
      </c>
      <c r="G198" s="13">
        <v>44</v>
      </c>
      <c r="H198" s="13">
        <v>307</v>
      </c>
      <c r="I198" s="14">
        <v>61</v>
      </c>
      <c r="J198" s="14"/>
      <c r="K198" s="15"/>
    </row>
    <row r="199" spans="1:11" x14ac:dyDescent="0.2">
      <c r="A199" s="3"/>
      <c r="B199" s="13">
        <v>50</v>
      </c>
      <c r="C199" s="3" t="s">
        <v>11</v>
      </c>
      <c r="D199" s="13">
        <v>7.0913461538461495E-2</v>
      </c>
      <c r="E199" s="13">
        <v>8.4134615384615405E-2</v>
      </c>
      <c r="F199" s="13">
        <v>0.34975961538461497</v>
      </c>
      <c r="G199" s="13">
        <v>5.2884615384615398E-2</v>
      </c>
      <c r="H199" s="13">
        <v>0.36899038461538503</v>
      </c>
      <c r="I199" s="14">
        <v>7.3317307692307696E-2</v>
      </c>
      <c r="J199" s="14"/>
      <c r="K199" s="15"/>
    </row>
    <row r="200" spans="1:11" x14ac:dyDescent="0.2">
      <c r="A200" s="3" t="s">
        <v>2</v>
      </c>
      <c r="B200" s="13">
        <v>50</v>
      </c>
      <c r="C200" s="3" t="s">
        <v>10</v>
      </c>
      <c r="D200" s="13">
        <v>1</v>
      </c>
      <c r="E200" s="13">
        <v>2</v>
      </c>
      <c r="F200" s="13">
        <v>5</v>
      </c>
      <c r="G200" s="13">
        <v>1</v>
      </c>
      <c r="H200" s="13">
        <v>3</v>
      </c>
      <c r="I200" s="14">
        <v>6</v>
      </c>
      <c r="J200" s="14"/>
      <c r="K200" s="15"/>
    </row>
    <row r="201" spans="1:11" x14ac:dyDescent="0.2">
      <c r="A201" s="3"/>
      <c r="B201" s="13">
        <v>50</v>
      </c>
      <c r="C201" s="3" t="s">
        <v>11</v>
      </c>
      <c r="D201" s="13">
        <v>5.5555555555555601E-2</v>
      </c>
      <c r="E201" s="13">
        <v>0.11111111111111099</v>
      </c>
      <c r="F201" s="13">
        <v>0.27777777777777801</v>
      </c>
      <c r="G201" s="13">
        <v>5.5555555555555601E-2</v>
      </c>
      <c r="H201" s="13">
        <v>0.16666666666666699</v>
      </c>
      <c r="I201" s="14">
        <v>0.33333333333333298</v>
      </c>
      <c r="J201" s="14"/>
      <c r="K201" s="15"/>
    </row>
    <row r="202" spans="1:11" x14ac:dyDescent="0.2">
      <c r="J202" s="14"/>
    </row>
    <row r="203" spans="1:11" x14ac:dyDescent="0.2">
      <c r="J203" s="14"/>
    </row>
    <row r="204" spans="1:11" x14ac:dyDescent="0.2">
      <c r="J204" s="14"/>
    </row>
    <row r="205" spans="1:11" x14ac:dyDescent="0.2">
      <c r="J205" s="14"/>
    </row>
    <row r="206" spans="1:11" x14ac:dyDescent="0.2">
      <c r="J206" s="14"/>
    </row>
    <row r="207" spans="1:11" x14ac:dyDescent="0.2">
      <c r="J207" s="14"/>
    </row>
    <row r="208" spans="1:11" x14ac:dyDescent="0.2">
      <c r="J208" s="14"/>
    </row>
    <row r="209" spans="10:10" x14ac:dyDescent="0.2">
      <c r="J209" s="14"/>
    </row>
    <row r="210" spans="10:10" x14ac:dyDescent="0.2">
      <c r="J210" s="14"/>
    </row>
    <row r="211" spans="10:10" x14ac:dyDescent="0.2">
      <c r="J211" s="14"/>
    </row>
    <row r="212" spans="10:10" x14ac:dyDescent="0.2">
      <c r="J212" s="14"/>
    </row>
    <row r="213" spans="10:10" x14ac:dyDescent="0.2">
      <c r="J213" s="14"/>
    </row>
    <row r="214" spans="10:10" x14ac:dyDescent="0.2">
      <c r="J214" s="14"/>
    </row>
    <row r="215" spans="10:10" x14ac:dyDescent="0.2">
      <c r="J215" s="14"/>
    </row>
    <row r="216" spans="10:10" x14ac:dyDescent="0.2">
      <c r="J216" s="14"/>
    </row>
    <row r="217" spans="10:10" x14ac:dyDescent="0.2">
      <c r="J217" s="14"/>
    </row>
    <row r="218" spans="10:10" x14ac:dyDescent="0.2">
      <c r="J218" s="14"/>
    </row>
    <row r="219" spans="10:10" x14ac:dyDescent="0.2">
      <c r="J219" s="14"/>
    </row>
    <row r="220" spans="10:10" x14ac:dyDescent="0.2">
      <c r="J220" s="14"/>
    </row>
    <row r="221" spans="10:10" x14ac:dyDescent="0.2">
      <c r="J221" s="14"/>
    </row>
    <row r="222" spans="10:10" x14ac:dyDescent="0.2">
      <c r="J222" s="14"/>
    </row>
    <row r="223" spans="10:10" x14ac:dyDescent="0.2">
      <c r="J223" s="14"/>
    </row>
    <row r="224" spans="10:10" x14ac:dyDescent="0.2">
      <c r="J224" s="14"/>
    </row>
    <row r="225" spans="10:10" x14ac:dyDescent="0.2">
      <c r="J225" s="14"/>
    </row>
    <row r="226" spans="10:10" x14ac:dyDescent="0.2">
      <c r="J226" s="14"/>
    </row>
    <row r="227" spans="10:10" x14ac:dyDescent="0.2">
      <c r="J227" s="14"/>
    </row>
    <row r="228" spans="10:10" x14ac:dyDescent="0.2">
      <c r="J228" s="14"/>
    </row>
    <row r="229" spans="10:10" x14ac:dyDescent="0.2">
      <c r="J229" s="14"/>
    </row>
    <row r="230" spans="10:10" x14ac:dyDescent="0.2">
      <c r="J230" s="14"/>
    </row>
    <row r="231" spans="10:10" x14ac:dyDescent="0.2">
      <c r="J231" s="14"/>
    </row>
    <row r="232" spans="10:10" x14ac:dyDescent="0.2">
      <c r="J232" s="14"/>
    </row>
    <row r="233" spans="10:10" x14ac:dyDescent="0.2">
      <c r="J233" s="14"/>
    </row>
    <row r="234" spans="10:10" x14ac:dyDescent="0.2">
      <c r="J234" s="14"/>
    </row>
    <row r="235" spans="10:10" x14ac:dyDescent="0.2">
      <c r="J235" s="14"/>
    </row>
    <row r="236" spans="10:10" x14ac:dyDescent="0.2">
      <c r="J236" s="14"/>
    </row>
    <row r="237" spans="10:10" x14ac:dyDescent="0.2">
      <c r="J237" s="14"/>
    </row>
    <row r="238" spans="10:10" x14ac:dyDescent="0.2">
      <c r="J238" s="14"/>
    </row>
    <row r="239" spans="10:10" x14ac:dyDescent="0.2">
      <c r="J239" s="14"/>
    </row>
    <row r="240" spans="10:10" x14ac:dyDescent="0.2">
      <c r="J240" s="14"/>
    </row>
    <row r="241" spans="10:10" x14ac:dyDescent="0.2">
      <c r="J241" s="14"/>
    </row>
    <row r="242" spans="10:10" x14ac:dyDescent="0.2">
      <c r="J242" s="14"/>
    </row>
    <row r="243" spans="10:10" x14ac:dyDescent="0.2">
      <c r="J243" s="14"/>
    </row>
    <row r="244" spans="10:10" x14ac:dyDescent="0.2">
      <c r="J244" s="14"/>
    </row>
    <row r="245" spans="10:10" x14ac:dyDescent="0.2">
      <c r="J245" s="14"/>
    </row>
    <row r="246" spans="10:10" x14ac:dyDescent="0.2">
      <c r="J246" s="14"/>
    </row>
    <row r="247" spans="10:10" x14ac:dyDescent="0.2">
      <c r="J247" s="14"/>
    </row>
    <row r="248" spans="10:10" x14ac:dyDescent="0.2">
      <c r="J248" s="14"/>
    </row>
    <row r="249" spans="10:10" x14ac:dyDescent="0.2">
      <c r="J249" s="14"/>
    </row>
    <row r="250" spans="10:10" x14ac:dyDescent="0.2">
      <c r="J250" s="14"/>
    </row>
    <row r="251" spans="10:10" x14ac:dyDescent="0.2">
      <c r="J251" s="14"/>
    </row>
    <row r="252" spans="10:10" x14ac:dyDescent="0.2">
      <c r="J252" s="14"/>
    </row>
    <row r="253" spans="10:10" x14ac:dyDescent="0.2">
      <c r="J253" s="14"/>
    </row>
    <row r="254" spans="10:10" x14ac:dyDescent="0.2">
      <c r="J254" s="14"/>
    </row>
    <row r="255" spans="10:10" x14ac:dyDescent="0.2">
      <c r="J255" s="14"/>
    </row>
    <row r="256" spans="10:10" x14ac:dyDescent="0.2">
      <c r="J256" s="14"/>
    </row>
    <row r="257" spans="10:10" x14ac:dyDescent="0.2">
      <c r="J257" s="14"/>
    </row>
    <row r="258" spans="10:10" x14ac:dyDescent="0.2">
      <c r="J258" s="14"/>
    </row>
    <row r="259" spans="10:10" x14ac:dyDescent="0.2">
      <c r="J259" s="14"/>
    </row>
    <row r="260" spans="10:10" x14ac:dyDescent="0.2">
      <c r="J260" s="14"/>
    </row>
    <row r="261" spans="10:10" x14ac:dyDescent="0.2">
      <c r="J261" s="14"/>
    </row>
    <row r="262" spans="10:10" x14ac:dyDescent="0.2">
      <c r="J262" s="14"/>
    </row>
    <row r="263" spans="10:10" x14ac:dyDescent="0.2">
      <c r="J263" s="14"/>
    </row>
    <row r="264" spans="10:10" x14ac:dyDescent="0.2">
      <c r="J264" s="14"/>
    </row>
    <row r="265" spans="10:10" x14ac:dyDescent="0.2">
      <c r="J265" s="14"/>
    </row>
    <row r="266" spans="10:10" x14ac:dyDescent="0.2">
      <c r="J266" s="14"/>
    </row>
    <row r="267" spans="10:10" x14ac:dyDescent="0.2">
      <c r="J267" s="14"/>
    </row>
    <row r="268" spans="10:10" x14ac:dyDescent="0.2">
      <c r="J268" s="14"/>
    </row>
    <row r="269" spans="10:10" x14ac:dyDescent="0.2">
      <c r="J269" s="14"/>
    </row>
    <row r="270" spans="10:10" x14ac:dyDescent="0.2">
      <c r="J270" s="14"/>
    </row>
    <row r="271" spans="10:10" x14ac:dyDescent="0.2">
      <c r="J271" s="14"/>
    </row>
    <row r="272" spans="10:10" x14ac:dyDescent="0.2">
      <c r="J272" s="14"/>
    </row>
    <row r="273" spans="10:10" x14ac:dyDescent="0.2">
      <c r="J273" s="14"/>
    </row>
    <row r="274" spans="10:10" x14ac:dyDescent="0.2">
      <c r="J274" s="14"/>
    </row>
    <row r="275" spans="10:10" x14ac:dyDescent="0.2">
      <c r="J275" s="14"/>
    </row>
    <row r="276" spans="10:10" x14ac:dyDescent="0.2">
      <c r="J276" s="14"/>
    </row>
    <row r="277" spans="10:10" x14ac:dyDescent="0.2">
      <c r="J277" s="14"/>
    </row>
    <row r="278" spans="10:10" x14ac:dyDescent="0.2">
      <c r="J278" s="14"/>
    </row>
    <row r="279" spans="10:10" x14ac:dyDescent="0.2">
      <c r="J279" s="14"/>
    </row>
    <row r="280" spans="10:10" x14ac:dyDescent="0.2">
      <c r="J280" s="14"/>
    </row>
    <row r="281" spans="10:10" x14ac:dyDescent="0.2">
      <c r="J281" s="14"/>
    </row>
    <row r="282" spans="10:10" x14ac:dyDescent="0.2">
      <c r="J282" s="14"/>
    </row>
    <row r="283" spans="10:10" x14ac:dyDescent="0.2">
      <c r="J283" s="14"/>
    </row>
    <row r="284" spans="10:10" x14ac:dyDescent="0.2">
      <c r="J284" s="14"/>
    </row>
    <row r="285" spans="10:10" x14ac:dyDescent="0.2">
      <c r="J285" s="14"/>
    </row>
    <row r="286" spans="10:10" x14ac:dyDescent="0.2">
      <c r="J286" s="14"/>
    </row>
    <row r="287" spans="10:10" x14ac:dyDescent="0.2">
      <c r="J287" s="14"/>
    </row>
    <row r="288" spans="10:10" x14ac:dyDescent="0.2">
      <c r="J288" s="14"/>
    </row>
    <row r="289" spans="10:10" x14ac:dyDescent="0.2">
      <c r="J289" s="14"/>
    </row>
    <row r="290" spans="10:10" x14ac:dyDescent="0.2">
      <c r="J290" s="14"/>
    </row>
    <row r="291" spans="10:10" x14ac:dyDescent="0.2">
      <c r="J291" s="14"/>
    </row>
    <row r="292" spans="10:10" x14ac:dyDescent="0.2">
      <c r="J292" s="14"/>
    </row>
    <row r="293" spans="10:10" x14ac:dyDescent="0.2">
      <c r="J293" s="14"/>
    </row>
    <row r="294" spans="10:10" x14ac:dyDescent="0.2">
      <c r="J294" s="14"/>
    </row>
    <row r="295" spans="10:10" x14ac:dyDescent="0.2">
      <c r="J295" s="14"/>
    </row>
    <row r="296" spans="10:10" x14ac:dyDescent="0.2">
      <c r="J296" s="14"/>
    </row>
    <row r="297" spans="10:10" x14ac:dyDescent="0.2">
      <c r="J297" s="14"/>
    </row>
    <row r="298" spans="10:10" x14ac:dyDescent="0.2">
      <c r="J298" s="14"/>
    </row>
    <row r="299" spans="10:10" x14ac:dyDescent="0.2">
      <c r="J299" s="14"/>
    </row>
    <row r="300" spans="10:10" x14ac:dyDescent="0.2">
      <c r="J300" s="14"/>
    </row>
    <row r="301" spans="10:10" x14ac:dyDescent="0.2">
      <c r="J301" s="14"/>
    </row>
    <row r="302" spans="10:10" x14ac:dyDescent="0.2">
      <c r="J302" s="14"/>
    </row>
    <row r="303" spans="10:10" x14ac:dyDescent="0.2">
      <c r="J303" s="14"/>
    </row>
    <row r="304" spans="10:10" x14ac:dyDescent="0.2">
      <c r="J304" s="14"/>
    </row>
    <row r="305" spans="10:10" x14ac:dyDescent="0.2">
      <c r="J305" s="14"/>
    </row>
    <row r="306" spans="10:10" x14ac:dyDescent="0.2">
      <c r="J306" s="14"/>
    </row>
    <row r="307" spans="10:10" x14ac:dyDescent="0.2">
      <c r="J307" s="14"/>
    </row>
    <row r="308" spans="10:10" x14ac:dyDescent="0.2">
      <c r="J308" s="14"/>
    </row>
    <row r="309" spans="10:10" x14ac:dyDescent="0.2">
      <c r="J309" s="14"/>
    </row>
    <row r="310" spans="10:10" x14ac:dyDescent="0.2">
      <c r="J310" s="14"/>
    </row>
    <row r="311" spans="10:10" x14ac:dyDescent="0.2">
      <c r="J311" s="14"/>
    </row>
    <row r="312" spans="10:10" x14ac:dyDescent="0.2">
      <c r="J312" s="14"/>
    </row>
    <row r="313" spans="10:10" x14ac:dyDescent="0.2">
      <c r="J313" s="14"/>
    </row>
    <row r="314" spans="10:10" x14ac:dyDescent="0.2">
      <c r="J314" s="14"/>
    </row>
    <row r="315" spans="10:10" x14ac:dyDescent="0.2">
      <c r="J315" s="14"/>
    </row>
    <row r="316" spans="10:10" x14ac:dyDescent="0.2">
      <c r="J316" s="14"/>
    </row>
    <row r="317" spans="10:10" x14ac:dyDescent="0.2">
      <c r="J317" s="14"/>
    </row>
    <row r="318" spans="10:10" x14ac:dyDescent="0.2">
      <c r="J318" s="14"/>
    </row>
    <row r="319" spans="10:10" x14ac:dyDescent="0.2">
      <c r="J319" s="14"/>
    </row>
    <row r="320" spans="10:10" x14ac:dyDescent="0.2">
      <c r="J320" s="14"/>
    </row>
    <row r="321" spans="10:10" x14ac:dyDescent="0.2">
      <c r="J321" s="14"/>
    </row>
    <row r="322" spans="10:10" x14ac:dyDescent="0.2">
      <c r="J322" s="14"/>
    </row>
    <row r="323" spans="10:10" x14ac:dyDescent="0.2">
      <c r="J323" s="14"/>
    </row>
    <row r="324" spans="10:10" x14ac:dyDescent="0.2">
      <c r="J324" s="14"/>
    </row>
    <row r="325" spans="10:10" x14ac:dyDescent="0.2">
      <c r="J325" s="14"/>
    </row>
    <row r="326" spans="10:10" x14ac:dyDescent="0.2">
      <c r="J326" s="14"/>
    </row>
    <row r="327" spans="10:10" x14ac:dyDescent="0.2">
      <c r="J327" s="14"/>
    </row>
    <row r="328" spans="10:10" x14ac:dyDescent="0.2">
      <c r="J328" s="14"/>
    </row>
    <row r="329" spans="10:10" x14ac:dyDescent="0.2">
      <c r="J329" s="14"/>
    </row>
    <row r="330" spans="10:10" x14ac:dyDescent="0.2">
      <c r="J330" s="14"/>
    </row>
    <row r="331" spans="10:10" x14ac:dyDescent="0.2">
      <c r="J331" s="14"/>
    </row>
    <row r="332" spans="10:10" x14ac:dyDescent="0.2">
      <c r="J332" s="14"/>
    </row>
    <row r="333" spans="10:10" x14ac:dyDescent="0.2">
      <c r="J333" s="14"/>
    </row>
    <row r="334" spans="10:10" x14ac:dyDescent="0.2">
      <c r="J334" s="14"/>
    </row>
    <row r="335" spans="10:10" x14ac:dyDescent="0.2">
      <c r="J335" s="14"/>
    </row>
    <row r="336" spans="10:10" x14ac:dyDescent="0.2">
      <c r="J336" s="14"/>
    </row>
    <row r="337" spans="10:10" x14ac:dyDescent="0.2">
      <c r="J337" s="14"/>
    </row>
    <row r="338" spans="10:10" x14ac:dyDescent="0.2">
      <c r="J338" s="14"/>
    </row>
    <row r="339" spans="10:10" x14ac:dyDescent="0.2">
      <c r="J339" s="14"/>
    </row>
    <row r="340" spans="10:10" x14ac:dyDescent="0.2">
      <c r="J340" s="14"/>
    </row>
    <row r="341" spans="10:10" x14ac:dyDescent="0.2">
      <c r="J341" s="14"/>
    </row>
    <row r="342" spans="10:10" x14ac:dyDescent="0.2">
      <c r="J342" s="14"/>
    </row>
    <row r="343" spans="10:10" x14ac:dyDescent="0.2">
      <c r="J343" s="14"/>
    </row>
    <row r="344" spans="10:10" x14ac:dyDescent="0.2">
      <c r="J344" s="14"/>
    </row>
    <row r="345" spans="10:10" x14ac:dyDescent="0.2">
      <c r="J345" s="14"/>
    </row>
    <row r="346" spans="10:10" x14ac:dyDescent="0.2">
      <c r="J346" s="14"/>
    </row>
    <row r="347" spans="10:10" x14ac:dyDescent="0.2">
      <c r="J347" s="14"/>
    </row>
    <row r="348" spans="10:10" x14ac:dyDescent="0.2">
      <c r="J348" s="14"/>
    </row>
    <row r="349" spans="10:10" x14ac:dyDescent="0.2">
      <c r="J349" s="14"/>
    </row>
    <row r="350" spans="10:10" x14ac:dyDescent="0.2">
      <c r="J350" s="14"/>
    </row>
    <row r="351" spans="10:10" x14ac:dyDescent="0.2">
      <c r="J351" s="14"/>
    </row>
    <row r="352" spans="10:10" x14ac:dyDescent="0.2">
      <c r="J352" s="14"/>
    </row>
    <row r="353" spans="10:10" x14ac:dyDescent="0.2">
      <c r="J353" s="14"/>
    </row>
    <row r="354" spans="10:10" x14ac:dyDescent="0.2">
      <c r="J354" s="14"/>
    </row>
    <row r="355" spans="10:10" x14ac:dyDescent="0.2">
      <c r="J355" s="14"/>
    </row>
    <row r="356" spans="10:10" x14ac:dyDescent="0.2">
      <c r="J356" s="14"/>
    </row>
    <row r="357" spans="10:10" x14ac:dyDescent="0.2">
      <c r="J357" s="14"/>
    </row>
    <row r="358" spans="10:10" x14ac:dyDescent="0.2">
      <c r="J358" s="14"/>
    </row>
    <row r="359" spans="10:10" x14ac:dyDescent="0.2">
      <c r="J359" s="14"/>
    </row>
    <row r="360" spans="10:10" x14ac:dyDescent="0.2">
      <c r="J360" s="14"/>
    </row>
    <row r="361" spans="10:10" x14ac:dyDescent="0.2">
      <c r="J361" s="14"/>
    </row>
    <row r="362" spans="10:10" x14ac:dyDescent="0.2">
      <c r="J362" s="14"/>
    </row>
    <row r="363" spans="10:10" x14ac:dyDescent="0.2">
      <c r="J363" s="14"/>
    </row>
    <row r="364" spans="10:10" x14ac:dyDescent="0.2">
      <c r="J364" s="14"/>
    </row>
    <row r="365" spans="10:10" x14ac:dyDescent="0.2">
      <c r="J365" s="14"/>
    </row>
    <row r="366" spans="10:10" x14ac:dyDescent="0.2">
      <c r="J366" s="14"/>
    </row>
    <row r="367" spans="10:10" x14ac:dyDescent="0.2">
      <c r="J367" s="14"/>
    </row>
    <row r="368" spans="10:10" x14ac:dyDescent="0.2">
      <c r="J368" s="14"/>
    </row>
    <row r="369" spans="10:10" x14ac:dyDescent="0.2">
      <c r="J369" s="14"/>
    </row>
    <row r="370" spans="10:10" x14ac:dyDescent="0.2">
      <c r="J370" s="14"/>
    </row>
    <row r="371" spans="10:10" x14ac:dyDescent="0.2">
      <c r="J371" s="14"/>
    </row>
    <row r="372" spans="10:10" x14ac:dyDescent="0.2">
      <c r="J372" s="14"/>
    </row>
    <row r="373" spans="10:10" x14ac:dyDescent="0.2">
      <c r="J373" s="14"/>
    </row>
    <row r="374" spans="10:10" x14ac:dyDescent="0.2">
      <c r="J374" s="14"/>
    </row>
    <row r="375" spans="10:10" x14ac:dyDescent="0.2">
      <c r="J375" s="14"/>
    </row>
    <row r="376" spans="10:10" x14ac:dyDescent="0.2">
      <c r="J376" s="14"/>
    </row>
    <row r="377" spans="10:10" x14ac:dyDescent="0.2">
      <c r="J377" s="14"/>
    </row>
    <row r="378" spans="10:10" x14ac:dyDescent="0.2">
      <c r="J378" s="14"/>
    </row>
    <row r="379" spans="10:10" x14ac:dyDescent="0.2">
      <c r="J379" s="14"/>
    </row>
    <row r="380" spans="10:10" x14ac:dyDescent="0.2">
      <c r="J380" s="14"/>
    </row>
    <row r="381" spans="10:10" x14ac:dyDescent="0.2">
      <c r="J381" s="14"/>
    </row>
    <row r="382" spans="10:10" x14ac:dyDescent="0.2">
      <c r="J382" s="14"/>
    </row>
    <row r="383" spans="10:10" x14ac:dyDescent="0.2">
      <c r="J383" s="14"/>
    </row>
    <row r="384" spans="10:10" x14ac:dyDescent="0.2">
      <c r="J384" s="14"/>
    </row>
    <row r="385" spans="10:10" x14ac:dyDescent="0.2">
      <c r="J385" s="14"/>
    </row>
    <row r="386" spans="10:10" x14ac:dyDescent="0.2">
      <c r="J386" s="14"/>
    </row>
    <row r="387" spans="10:10" x14ac:dyDescent="0.2">
      <c r="J387" s="14"/>
    </row>
    <row r="388" spans="10:10" x14ac:dyDescent="0.2">
      <c r="J388" s="14"/>
    </row>
    <row r="389" spans="10:10" x14ac:dyDescent="0.2">
      <c r="J389" s="14"/>
    </row>
    <row r="390" spans="10:10" x14ac:dyDescent="0.2">
      <c r="J390" s="14"/>
    </row>
    <row r="391" spans="10:10" x14ac:dyDescent="0.2">
      <c r="J391" s="14"/>
    </row>
    <row r="392" spans="10:10" x14ac:dyDescent="0.2">
      <c r="J392" s="14"/>
    </row>
    <row r="393" spans="10:10" x14ac:dyDescent="0.2">
      <c r="J393" s="14"/>
    </row>
    <row r="394" spans="10:10" x14ac:dyDescent="0.2">
      <c r="J394" s="14"/>
    </row>
    <row r="395" spans="10:10" x14ac:dyDescent="0.2">
      <c r="J395" s="14"/>
    </row>
    <row r="396" spans="10:10" x14ac:dyDescent="0.2">
      <c r="J396" s="14"/>
    </row>
    <row r="397" spans="10:10" x14ac:dyDescent="0.2">
      <c r="J397" s="14"/>
    </row>
    <row r="398" spans="10:10" x14ac:dyDescent="0.2">
      <c r="J398" s="14"/>
    </row>
    <row r="399" spans="10:10" x14ac:dyDescent="0.2">
      <c r="J399" s="14"/>
    </row>
    <row r="400" spans="10:10" x14ac:dyDescent="0.2">
      <c r="J400" s="14"/>
    </row>
    <row r="401" spans="10:10" x14ac:dyDescent="0.2">
      <c r="J401" s="14"/>
    </row>
    <row r="402" spans="10:10" x14ac:dyDescent="0.2">
      <c r="J402" s="14"/>
    </row>
    <row r="403" spans="10:10" x14ac:dyDescent="0.2">
      <c r="J403" s="14"/>
    </row>
    <row r="404" spans="10:10" x14ac:dyDescent="0.2">
      <c r="J404" s="14"/>
    </row>
    <row r="405" spans="10:10" x14ac:dyDescent="0.2">
      <c r="J405" s="14"/>
    </row>
    <row r="406" spans="10:10" x14ac:dyDescent="0.2">
      <c r="J406" s="14"/>
    </row>
    <row r="407" spans="10:10" x14ac:dyDescent="0.2">
      <c r="J407" s="14"/>
    </row>
    <row r="408" spans="10:10" x14ac:dyDescent="0.2">
      <c r="J408" s="14"/>
    </row>
    <row r="409" spans="10:10" x14ac:dyDescent="0.2">
      <c r="J409" s="14"/>
    </row>
    <row r="410" spans="10:10" x14ac:dyDescent="0.2">
      <c r="J410" s="14"/>
    </row>
    <row r="411" spans="10:10" x14ac:dyDescent="0.2">
      <c r="J411" s="14"/>
    </row>
    <row r="412" spans="10:10" x14ac:dyDescent="0.2">
      <c r="J412" s="14"/>
    </row>
    <row r="413" spans="10:10" x14ac:dyDescent="0.2">
      <c r="J413" s="14"/>
    </row>
    <row r="414" spans="10:10" x14ac:dyDescent="0.2">
      <c r="J414" s="14"/>
    </row>
    <row r="415" spans="10:10" x14ac:dyDescent="0.2">
      <c r="J415" s="14"/>
    </row>
    <row r="416" spans="10:10" x14ac:dyDescent="0.2">
      <c r="J416" s="14"/>
    </row>
    <row r="417" spans="10:10" x14ac:dyDescent="0.2">
      <c r="J417" s="14"/>
    </row>
    <row r="418" spans="10:10" x14ac:dyDescent="0.2">
      <c r="J418" s="14"/>
    </row>
    <row r="419" spans="10:10" x14ac:dyDescent="0.2">
      <c r="J419" s="14"/>
    </row>
    <row r="420" spans="10:10" x14ac:dyDescent="0.2">
      <c r="J420" s="14"/>
    </row>
    <row r="421" spans="10:10" x14ac:dyDescent="0.2">
      <c r="J421" s="14"/>
    </row>
    <row r="422" spans="10:10" x14ac:dyDescent="0.2">
      <c r="J422" s="14"/>
    </row>
    <row r="423" spans="10:10" x14ac:dyDescent="0.2">
      <c r="J423" s="14"/>
    </row>
    <row r="424" spans="10:10" x14ac:dyDescent="0.2">
      <c r="J424" s="14"/>
    </row>
    <row r="425" spans="10:10" x14ac:dyDescent="0.2">
      <c r="J425" s="14"/>
    </row>
    <row r="426" spans="10:10" x14ac:dyDescent="0.2">
      <c r="J426" s="14"/>
    </row>
    <row r="427" spans="10:10" x14ac:dyDescent="0.2">
      <c r="J427" s="14"/>
    </row>
    <row r="428" spans="10:10" x14ac:dyDescent="0.2">
      <c r="J428" s="14"/>
    </row>
    <row r="429" spans="10:10" x14ac:dyDescent="0.2">
      <c r="J429" s="14"/>
    </row>
    <row r="430" spans="10:10" x14ac:dyDescent="0.2">
      <c r="J430" s="14"/>
    </row>
    <row r="431" spans="10:10" x14ac:dyDescent="0.2">
      <c r="J431" s="14"/>
    </row>
    <row r="432" spans="10:10" x14ac:dyDescent="0.2">
      <c r="J432" s="14"/>
    </row>
    <row r="433" spans="10:10" x14ac:dyDescent="0.2">
      <c r="J433" s="14"/>
    </row>
    <row r="434" spans="10:10" x14ac:dyDescent="0.2">
      <c r="J434" s="14"/>
    </row>
    <row r="435" spans="10:10" x14ac:dyDescent="0.2">
      <c r="J435" s="14"/>
    </row>
    <row r="436" spans="10:10" x14ac:dyDescent="0.2">
      <c r="J436" s="14"/>
    </row>
    <row r="437" spans="10:10" x14ac:dyDescent="0.2">
      <c r="J437" s="14"/>
    </row>
    <row r="438" spans="10:10" x14ac:dyDescent="0.2">
      <c r="J438" s="14"/>
    </row>
    <row r="439" spans="10:10" x14ac:dyDescent="0.2">
      <c r="J439" s="14"/>
    </row>
    <row r="440" spans="10:10" x14ac:dyDescent="0.2">
      <c r="J440" s="14"/>
    </row>
    <row r="441" spans="10:10" x14ac:dyDescent="0.2">
      <c r="J441" s="14"/>
    </row>
    <row r="442" spans="10:10" x14ac:dyDescent="0.2">
      <c r="J442" s="14"/>
    </row>
    <row r="443" spans="10:10" x14ac:dyDescent="0.2">
      <c r="J443" s="14"/>
    </row>
    <row r="444" spans="10:10" x14ac:dyDescent="0.2">
      <c r="J444" s="14"/>
    </row>
    <row r="445" spans="10:10" x14ac:dyDescent="0.2">
      <c r="J445" s="14"/>
    </row>
    <row r="446" spans="10:10" x14ac:dyDescent="0.2">
      <c r="J446" s="14"/>
    </row>
    <row r="447" spans="10:10" x14ac:dyDescent="0.2">
      <c r="J447" s="14"/>
    </row>
    <row r="448" spans="10:10" x14ac:dyDescent="0.2">
      <c r="J448" s="14"/>
    </row>
    <row r="449" spans="10:10" x14ac:dyDescent="0.2">
      <c r="J449" s="14"/>
    </row>
    <row r="450" spans="10:10" x14ac:dyDescent="0.2">
      <c r="J450" s="14"/>
    </row>
    <row r="451" spans="10:10" x14ac:dyDescent="0.2">
      <c r="J451" s="14"/>
    </row>
    <row r="452" spans="10:10" x14ac:dyDescent="0.2">
      <c r="J452" s="14"/>
    </row>
    <row r="453" spans="10:10" x14ac:dyDescent="0.2">
      <c r="J453" s="14"/>
    </row>
    <row r="454" spans="10:10" x14ac:dyDescent="0.2">
      <c r="J454" s="14"/>
    </row>
    <row r="455" spans="10:10" x14ac:dyDescent="0.2">
      <c r="J455" s="14"/>
    </row>
    <row r="456" spans="10:10" x14ac:dyDescent="0.2">
      <c r="J456" s="14"/>
    </row>
    <row r="457" spans="10:10" x14ac:dyDescent="0.2">
      <c r="J457" s="14"/>
    </row>
    <row r="458" spans="10:10" x14ac:dyDescent="0.2">
      <c r="J458" s="14"/>
    </row>
    <row r="459" spans="10:10" x14ac:dyDescent="0.2">
      <c r="J459" s="14"/>
    </row>
    <row r="460" spans="10:10" x14ac:dyDescent="0.2">
      <c r="J460" s="14"/>
    </row>
    <row r="461" spans="10:10" x14ac:dyDescent="0.2">
      <c r="J461" s="14"/>
    </row>
    <row r="462" spans="10:10" x14ac:dyDescent="0.2">
      <c r="J462" s="14"/>
    </row>
    <row r="463" spans="10:10" x14ac:dyDescent="0.2">
      <c r="J463" s="14"/>
    </row>
    <row r="464" spans="10:10" x14ac:dyDescent="0.2">
      <c r="J464" s="14"/>
    </row>
    <row r="465" spans="10:10" x14ac:dyDescent="0.2">
      <c r="J465" s="14"/>
    </row>
    <row r="466" spans="10:10" x14ac:dyDescent="0.2">
      <c r="J466" s="14"/>
    </row>
    <row r="467" spans="10:10" x14ac:dyDescent="0.2">
      <c r="J467" s="14"/>
    </row>
    <row r="468" spans="10:10" x14ac:dyDescent="0.2">
      <c r="J468" s="14"/>
    </row>
    <row r="469" spans="10:10" x14ac:dyDescent="0.2">
      <c r="J469" s="14"/>
    </row>
    <row r="470" spans="10:10" x14ac:dyDescent="0.2">
      <c r="J470" s="14"/>
    </row>
    <row r="471" spans="10:10" x14ac:dyDescent="0.2">
      <c r="J471" s="14"/>
    </row>
    <row r="472" spans="10:10" x14ac:dyDescent="0.2">
      <c r="J472" s="14"/>
    </row>
    <row r="473" spans="10:10" x14ac:dyDescent="0.2">
      <c r="J473" s="14"/>
    </row>
    <row r="474" spans="10:10" x14ac:dyDescent="0.2">
      <c r="J474" s="14"/>
    </row>
    <row r="475" spans="10:10" x14ac:dyDescent="0.2">
      <c r="J475" s="14"/>
    </row>
    <row r="476" spans="10:10" x14ac:dyDescent="0.2">
      <c r="J476" s="14"/>
    </row>
    <row r="477" spans="10:10" x14ac:dyDescent="0.2">
      <c r="J477" s="14"/>
    </row>
    <row r="478" spans="10:10" x14ac:dyDescent="0.2">
      <c r="J478" s="14"/>
    </row>
    <row r="479" spans="10:10" x14ac:dyDescent="0.2">
      <c r="J479" s="14"/>
    </row>
    <row r="480" spans="10:10" x14ac:dyDescent="0.2">
      <c r="J480" s="14"/>
    </row>
    <row r="481" spans="10:10" x14ac:dyDescent="0.2">
      <c r="J481" s="14"/>
    </row>
    <row r="482" spans="10:10" x14ac:dyDescent="0.2">
      <c r="J482" s="14"/>
    </row>
    <row r="483" spans="10:10" x14ac:dyDescent="0.2">
      <c r="J483" s="14"/>
    </row>
    <row r="484" spans="10:10" x14ac:dyDescent="0.2">
      <c r="J484" s="14"/>
    </row>
    <row r="485" spans="10:10" x14ac:dyDescent="0.2">
      <c r="J485" s="14"/>
    </row>
    <row r="486" spans="10:10" x14ac:dyDescent="0.2">
      <c r="J486" s="14"/>
    </row>
    <row r="487" spans="10:10" x14ac:dyDescent="0.2">
      <c r="J487" s="14"/>
    </row>
    <row r="488" spans="10:10" x14ac:dyDescent="0.2">
      <c r="J488" s="14"/>
    </row>
    <row r="489" spans="10:10" x14ac:dyDescent="0.2">
      <c r="J489" s="14"/>
    </row>
    <row r="490" spans="10:10" x14ac:dyDescent="0.2">
      <c r="J490" s="14"/>
    </row>
    <row r="491" spans="10:10" x14ac:dyDescent="0.2">
      <c r="J491" s="14"/>
    </row>
    <row r="492" spans="10:10" x14ac:dyDescent="0.2">
      <c r="J492" s="14"/>
    </row>
    <row r="493" spans="10:10" x14ac:dyDescent="0.2">
      <c r="J493" s="14"/>
    </row>
    <row r="494" spans="10:10" x14ac:dyDescent="0.2">
      <c r="J494" s="14"/>
    </row>
    <row r="495" spans="10:10" x14ac:dyDescent="0.2">
      <c r="J495" s="14"/>
    </row>
    <row r="496" spans="10:10" x14ac:dyDescent="0.2">
      <c r="J496" s="14"/>
    </row>
    <row r="497" spans="10:10" x14ac:dyDescent="0.2">
      <c r="J497" s="14"/>
    </row>
    <row r="498" spans="10:10" x14ac:dyDescent="0.2">
      <c r="J498" s="14"/>
    </row>
    <row r="499" spans="10:10" x14ac:dyDescent="0.2">
      <c r="J499" s="14"/>
    </row>
    <row r="500" spans="10:10" x14ac:dyDescent="0.2">
      <c r="J500" s="14"/>
    </row>
    <row r="501" spans="10:10" x14ac:dyDescent="0.2">
      <c r="J501" s="14"/>
    </row>
    <row r="502" spans="10:10" x14ac:dyDescent="0.2">
      <c r="J502" s="14"/>
    </row>
    <row r="503" spans="10:10" x14ac:dyDescent="0.2">
      <c r="J503" s="14"/>
    </row>
    <row r="504" spans="10:10" x14ac:dyDescent="0.2">
      <c r="J504" s="14"/>
    </row>
    <row r="505" spans="10:10" x14ac:dyDescent="0.2">
      <c r="J505" s="14"/>
    </row>
    <row r="506" spans="10:10" x14ac:dyDescent="0.2">
      <c r="J506" s="14"/>
    </row>
    <row r="507" spans="10:10" x14ac:dyDescent="0.2">
      <c r="J507" s="14"/>
    </row>
    <row r="508" spans="10:10" x14ac:dyDescent="0.2">
      <c r="J508" s="14"/>
    </row>
    <row r="509" spans="10:10" x14ac:dyDescent="0.2">
      <c r="J509" s="14"/>
    </row>
    <row r="510" spans="10:10" x14ac:dyDescent="0.2">
      <c r="J510" s="14"/>
    </row>
    <row r="511" spans="10:10" x14ac:dyDescent="0.2">
      <c r="J511" s="14"/>
    </row>
    <row r="512" spans="10:10" x14ac:dyDescent="0.2">
      <c r="J512" s="14"/>
    </row>
    <row r="513" spans="10:10" x14ac:dyDescent="0.2">
      <c r="J513" s="14"/>
    </row>
    <row r="514" spans="10:10" x14ac:dyDescent="0.2">
      <c r="J514" s="14"/>
    </row>
    <row r="515" spans="10:10" x14ac:dyDescent="0.2">
      <c r="J515" s="14"/>
    </row>
    <row r="516" spans="10:10" x14ac:dyDescent="0.2">
      <c r="J516" s="14"/>
    </row>
    <row r="517" spans="10:10" x14ac:dyDescent="0.2">
      <c r="J517" s="14"/>
    </row>
    <row r="518" spans="10:10" x14ac:dyDescent="0.2">
      <c r="J518" s="14"/>
    </row>
    <row r="519" spans="10:10" x14ac:dyDescent="0.2">
      <c r="J519" s="14"/>
    </row>
    <row r="520" spans="10:10" x14ac:dyDescent="0.2">
      <c r="J520" s="14"/>
    </row>
    <row r="521" spans="10:10" x14ac:dyDescent="0.2">
      <c r="J521" s="14"/>
    </row>
    <row r="522" spans="10:10" x14ac:dyDescent="0.2">
      <c r="J522" s="14"/>
    </row>
    <row r="523" spans="10:10" x14ac:dyDescent="0.2">
      <c r="J523" s="14"/>
    </row>
    <row r="524" spans="10:10" x14ac:dyDescent="0.2">
      <c r="J524" s="14"/>
    </row>
    <row r="525" spans="10:10" x14ac:dyDescent="0.2">
      <c r="J525" s="14"/>
    </row>
    <row r="526" spans="10:10" x14ac:dyDescent="0.2">
      <c r="J526" s="14"/>
    </row>
    <row r="527" spans="10:10" x14ac:dyDescent="0.2">
      <c r="J527" s="14"/>
    </row>
    <row r="528" spans="10:10" x14ac:dyDescent="0.2">
      <c r="J528" s="14"/>
    </row>
    <row r="529" spans="10:10" x14ac:dyDescent="0.2">
      <c r="J529" s="14"/>
    </row>
    <row r="530" spans="10:10" x14ac:dyDescent="0.2">
      <c r="J530" s="14"/>
    </row>
    <row r="531" spans="10:10" x14ac:dyDescent="0.2">
      <c r="J531" s="14"/>
    </row>
    <row r="532" spans="10:10" x14ac:dyDescent="0.2">
      <c r="J532" s="14"/>
    </row>
    <row r="533" spans="10:10" x14ac:dyDescent="0.2">
      <c r="J533" s="14"/>
    </row>
    <row r="534" spans="10:10" x14ac:dyDescent="0.2">
      <c r="J534" s="14"/>
    </row>
    <row r="535" spans="10:10" x14ac:dyDescent="0.2">
      <c r="J535" s="14"/>
    </row>
    <row r="536" spans="10:10" x14ac:dyDescent="0.2">
      <c r="J536" s="14"/>
    </row>
    <row r="537" spans="10:10" x14ac:dyDescent="0.2">
      <c r="J537" s="14"/>
    </row>
    <row r="538" spans="10:10" x14ac:dyDescent="0.2">
      <c r="J538" s="14"/>
    </row>
    <row r="539" spans="10:10" x14ac:dyDescent="0.2">
      <c r="J539" s="14"/>
    </row>
    <row r="540" spans="10:10" x14ac:dyDescent="0.2">
      <c r="J540" s="14"/>
    </row>
    <row r="541" spans="10:10" x14ac:dyDescent="0.2">
      <c r="J541" s="14"/>
    </row>
    <row r="542" spans="10:10" x14ac:dyDescent="0.2">
      <c r="J542" s="14"/>
    </row>
    <row r="543" spans="10:10" x14ac:dyDescent="0.2">
      <c r="J543" s="14"/>
    </row>
    <row r="544" spans="10:10" x14ac:dyDescent="0.2">
      <c r="J544" s="14"/>
    </row>
    <row r="545" spans="10:10" x14ac:dyDescent="0.2">
      <c r="J545" s="14"/>
    </row>
    <row r="546" spans="10:10" x14ac:dyDescent="0.2">
      <c r="J546" s="14"/>
    </row>
    <row r="547" spans="10:10" x14ac:dyDescent="0.2">
      <c r="J547" s="14"/>
    </row>
    <row r="548" spans="10:10" x14ac:dyDescent="0.2">
      <c r="J548" s="14"/>
    </row>
    <row r="549" spans="10:10" x14ac:dyDescent="0.2">
      <c r="J549" s="14"/>
    </row>
    <row r="550" spans="10:10" x14ac:dyDescent="0.2">
      <c r="J550" s="14"/>
    </row>
    <row r="551" spans="10:10" x14ac:dyDescent="0.2">
      <c r="J551" s="14"/>
    </row>
    <row r="552" spans="10:10" x14ac:dyDescent="0.2">
      <c r="J552" s="14"/>
    </row>
    <row r="553" spans="10:10" x14ac:dyDescent="0.2">
      <c r="J553" s="14"/>
    </row>
    <row r="554" spans="10:10" x14ac:dyDescent="0.2">
      <c r="J554" s="14"/>
    </row>
    <row r="555" spans="10:10" x14ac:dyDescent="0.2">
      <c r="J555" s="14"/>
    </row>
    <row r="556" spans="10:10" x14ac:dyDescent="0.2">
      <c r="J556" s="14"/>
    </row>
    <row r="557" spans="10:10" x14ac:dyDescent="0.2">
      <c r="J557" s="14"/>
    </row>
    <row r="558" spans="10:10" x14ac:dyDescent="0.2">
      <c r="J558" s="14"/>
    </row>
    <row r="559" spans="10:10" x14ac:dyDescent="0.2">
      <c r="J559" s="14"/>
    </row>
    <row r="560" spans="10:10" x14ac:dyDescent="0.2">
      <c r="J560" s="14"/>
    </row>
    <row r="561" spans="10:10" x14ac:dyDescent="0.2">
      <c r="J561" s="14"/>
    </row>
    <row r="562" spans="10:10" x14ac:dyDescent="0.2">
      <c r="J562" s="14"/>
    </row>
    <row r="563" spans="10:10" x14ac:dyDescent="0.2">
      <c r="J563" s="14"/>
    </row>
    <row r="564" spans="10:10" x14ac:dyDescent="0.2">
      <c r="J564" s="14"/>
    </row>
    <row r="565" spans="10:10" x14ac:dyDescent="0.2">
      <c r="J565" s="14"/>
    </row>
    <row r="566" spans="10:10" x14ac:dyDescent="0.2">
      <c r="J566" s="14"/>
    </row>
    <row r="567" spans="10:10" x14ac:dyDescent="0.2">
      <c r="J567" s="14"/>
    </row>
    <row r="568" spans="10:10" x14ac:dyDescent="0.2">
      <c r="J568" s="14"/>
    </row>
    <row r="569" spans="10:10" x14ac:dyDescent="0.2">
      <c r="J569" s="14"/>
    </row>
    <row r="570" spans="10:10" x14ac:dyDescent="0.2">
      <c r="J570" s="14"/>
    </row>
    <row r="571" spans="10:10" x14ac:dyDescent="0.2">
      <c r="J571" s="14"/>
    </row>
    <row r="572" spans="10:10" x14ac:dyDescent="0.2">
      <c r="J572" s="14"/>
    </row>
    <row r="573" spans="10:10" x14ac:dyDescent="0.2">
      <c r="J573" s="14"/>
    </row>
    <row r="574" spans="10:10" x14ac:dyDescent="0.2">
      <c r="J574" s="14"/>
    </row>
    <row r="575" spans="10:10" x14ac:dyDescent="0.2">
      <c r="J575" s="14"/>
    </row>
    <row r="576" spans="10:10" x14ac:dyDescent="0.2">
      <c r="J576" s="14"/>
    </row>
    <row r="577" spans="10:10" x14ac:dyDescent="0.2">
      <c r="J577" s="14"/>
    </row>
    <row r="578" spans="10:10" x14ac:dyDescent="0.2">
      <c r="J578" s="14"/>
    </row>
    <row r="579" spans="10:10" x14ac:dyDescent="0.2">
      <c r="J579" s="14"/>
    </row>
    <row r="580" spans="10:10" x14ac:dyDescent="0.2">
      <c r="J580" s="14"/>
    </row>
    <row r="581" spans="10:10" x14ac:dyDescent="0.2">
      <c r="J581" s="14"/>
    </row>
    <row r="582" spans="10:10" x14ac:dyDescent="0.2">
      <c r="J582" s="14"/>
    </row>
    <row r="583" spans="10:10" x14ac:dyDescent="0.2">
      <c r="J583" s="14"/>
    </row>
    <row r="584" spans="10:10" x14ac:dyDescent="0.2">
      <c r="J584" s="14"/>
    </row>
    <row r="585" spans="10:10" x14ac:dyDescent="0.2">
      <c r="J585" s="14"/>
    </row>
    <row r="586" spans="10:10" x14ac:dyDescent="0.2">
      <c r="J586" s="14"/>
    </row>
    <row r="587" spans="10:10" x14ac:dyDescent="0.2">
      <c r="J587" s="14"/>
    </row>
    <row r="588" spans="10:10" x14ac:dyDescent="0.2">
      <c r="J588" s="14"/>
    </row>
    <row r="589" spans="10:10" x14ac:dyDescent="0.2">
      <c r="J589" s="14"/>
    </row>
    <row r="590" spans="10:10" x14ac:dyDescent="0.2">
      <c r="J590" s="14"/>
    </row>
    <row r="591" spans="10:10" x14ac:dyDescent="0.2">
      <c r="J591" s="14"/>
    </row>
    <row r="592" spans="10:10" x14ac:dyDescent="0.2">
      <c r="J592" s="14"/>
    </row>
    <row r="593" spans="10:10" x14ac:dyDescent="0.2">
      <c r="J593" s="14"/>
    </row>
    <row r="594" spans="10:10" x14ac:dyDescent="0.2">
      <c r="J594" s="14"/>
    </row>
    <row r="595" spans="10:10" x14ac:dyDescent="0.2">
      <c r="J595" s="14"/>
    </row>
    <row r="596" spans="10:10" x14ac:dyDescent="0.2">
      <c r="J596" s="14"/>
    </row>
    <row r="597" spans="10:10" x14ac:dyDescent="0.2">
      <c r="J597" s="14"/>
    </row>
    <row r="598" spans="10:10" x14ac:dyDescent="0.2">
      <c r="J598" s="14"/>
    </row>
    <row r="599" spans="10:10" x14ac:dyDescent="0.2">
      <c r="J599" s="14"/>
    </row>
    <row r="600" spans="10:10" x14ac:dyDescent="0.2">
      <c r="J600" s="14"/>
    </row>
    <row r="601" spans="10:10" x14ac:dyDescent="0.2">
      <c r="J601" s="14"/>
    </row>
  </sheetData>
  <mergeCells count="8">
    <mergeCell ref="L161:N161"/>
    <mergeCell ref="L181:N181"/>
    <mergeCell ref="L41:N41"/>
    <mergeCell ref="L61:N61"/>
    <mergeCell ref="L81:N81"/>
    <mergeCell ref="L101:N101"/>
    <mergeCell ref="L121:N121"/>
    <mergeCell ref="L141:N14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EAC8B-8C22-9448-B2B5-452A4A553A51}">
  <dimension ref="A1:N601"/>
  <sheetViews>
    <sheetView topLeftCell="C1" workbookViewId="0">
      <selection activeCell="J1" sqref="J1:J1048576"/>
    </sheetView>
  </sheetViews>
  <sheetFormatPr baseColWidth="10" defaultRowHeight="16" x14ac:dyDescent="0.2"/>
  <cols>
    <col min="9" max="10" width="10.83203125" style="12"/>
    <col min="11" max="11" width="23.5" style="12" customWidth="1"/>
  </cols>
  <sheetData>
    <row r="1" spans="1:11" x14ac:dyDescent="0.2">
      <c r="A1" s="2" t="s">
        <v>9</v>
      </c>
      <c r="B1" s="3" t="s">
        <v>0</v>
      </c>
      <c r="C1" s="4"/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7" t="s">
        <v>8</v>
      </c>
      <c r="J1" s="7" t="s">
        <v>33</v>
      </c>
      <c r="K1" s="10" t="s">
        <v>12</v>
      </c>
    </row>
    <row r="2" spans="1:11" x14ac:dyDescent="0.2">
      <c r="A2" s="3" t="s">
        <v>1</v>
      </c>
      <c r="B2" s="5">
        <v>1</v>
      </c>
      <c r="C2" s="3" t="s">
        <v>10</v>
      </c>
      <c r="D2" s="5">
        <v>135947</v>
      </c>
      <c r="E2" s="5">
        <v>69869</v>
      </c>
      <c r="F2" s="5">
        <v>73871</v>
      </c>
      <c r="G2" s="5">
        <v>89277</v>
      </c>
      <c r="H2" s="5">
        <v>69870</v>
      </c>
      <c r="I2" s="8">
        <v>176359</v>
      </c>
      <c r="J2" s="8"/>
      <c r="K2" s="15"/>
    </row>
    <row r="3" spans="1:11" x14ac:dyDescent="0.2">
      <c r="A3" s="3"/>
      <c r="B3" s="5">
        <v>1</v>
      </c>
      <c r="C3" s="3" t="s">
        <v>11</v>
      </c>
      <c r="D3" s="5">
        <v>0.22098300000000001</v>
      </c>
      <c r="E3" s="5">
        <v>0.11357200000000001</v>
      </c>
      <c r="F3" s="5">
        <v>0.120078</v>
      </c>
      <c r="G3" s="5">
        <v>0.14512</v>
      </c>
      <c r="H3" s="5">
        <v>0.11357399999999999</v>
      </c>
      <c r="I3" s="8">
        <v>0.28667300000000001</v>
      </c>
      <c r="J3" s="23">
        <f>I3-I5</f>
        <v>-4.689999999999972E-3</v>
      </c>
      <c r="K3" s="16">
        <f>I3/I5</f>
        <v>0.98390324097431736</v>
      </c>
    </row>
    <row r="4" spans="1:11" x14ac:dyDescent="0.2">
      <c r="A4" s="3" t="s">
        <v>2</v>
      </c>
      <c r="B4" s="5">
        <v>1</v>
      </c>
      <c r="C4" s="3" t="s">
        <v>10</v>
      </c>
      <c r="D4" s="5">
        <v>23071</v>
      </c>
      <c r="E4" s="5">
        <v>6852</v>
      </c>
      <c r="F4" s="5">
        <v>23431</v>
      </c>
      <c r="G4" s="5">
        <v>7115</v>
      </c>
      <c r="H4" s="5">
        <v>39879</v>
      </c>
      <c r="I4" s="8">
        <v>41259</v>
      </c>
      <c r="J4" s="23"/>
      <c r="K4" s="15"/>
    </row>
    <row r="5" spans="1:11" x14ac:dyDescent="0.2">
      <c r="A5" s="3"/>
      <c r="B5" s="5">
        <v>1</v>
      </c>
      <c r="C5" s="3" t="s">
        <v>11</v>
      </c>
      <c r="D5" s="5">
        <v>0.16292300000000001</v>
      </c>
      <c r="E5" s="5">
        <v>4.8386999999999999E-2</v>
      </c>
      <c r="F5" s="5">
        <v>0.165465</v>
      </c>
      <c r="G5" s="5">
        <v>5.0244999999999998E-2</v>
      </c>
      <c r="H5" s="5">
        <v>0.28161700000000001</v>
      </c>
      <c r="I5" s="8">
        <v>0.29136299999999998</v>
      </c>
      <c r="J5" s="23"/>
      <c r="K5" s="15"/>
    </row>
    <row r="6" spans="1:11" x14ac:dyDescent="0.2">
      <c r="A6" s="3" t="s">
        <v>1</v>
      </c>
      <c r="B6" s="5">
        <v>2</v>
      </c>
      <c r="C6" s="3" t="s">
        <v>10</v>
      </c>
      <c r="D6" s="5">
        <v>1155</v>
      </c>
      <c r="E6" s="5">
        <v>571</v>
      </c>
      <c r="F6" s="5">
        <v>1159</v>
      </c>
      <c r="G6" s="5">
        <v>857</v>
      </c>
      <c r="H6" s="5">
        <v>1198</v>
      </c>
      <c r="I6" s="8">
        <v>2650</v>
      </c>
      <c r="J6" s="23"/>
      <c r="K6" s="15"/>
    </row>
    <row r="7" spans="1:11" x14ac:dyDescent="0.2">
      <c r="A7" s="3"/>
      <c r="B7" s="5">
        <v>2</v>
      </c>
      <c r="C7" s="3" t="s">
        <v>11</v>
      </c>
      <c r="D7" s="5">
        <v>0.152174</v>
      </c>
      <c r="E7" s="5">
        <v>7.5231000000000006E-2</v>
      </c>
      <c r="F7" s="5">
        <v>0.152701</v>
      </c>
      <c r="G7" s="5">
        <v>0.112912</v>
      </c>
      <c r="H7" s="5">
        <v>0.15783900000000001</v>
      </c>
      <c r="I7" s="8">
        <v>0.34914400000000001</v>
      </c>
      <c r="J7" s="23">
        <f>I7-I9</f>
        <v>0.21828500000000001</v>
      </c>
      <c r="K7" s="16">
        <f>I7/I9</f>
        <v>2.6680931384161579</v>
      </c>
    </row>
    <row r="8" spans="1:11" x14ac:dyDescent="0.2">
      <c r="A8" s="3" t="s">
        <v>2</v>
      </c>
      <c r="B8" s="5">
        <v>2</v>
      </c>
      <c r="C8" s="3" t="s">
        <v>10</v>
      </c>
      <c r="D8" s="5">
        <v>1083</v>
      </c>
      <c r="E8" s="5">
        <v>310</v>
      </c>
      <c r="F8" s="5">
        <v>1057</v>
      </c>
      <c r="G8" s="5">
        <v>549</v>
      </c>
      <c r="H8" s="5">
        <v>1006</v>
      </c>
      <c r="I8" s="8">
        <v>603</v>
      </c>
      <c r="J8" s="23"/>
      <c r="K8" s="15"/>
    </row>
    <row r="9" spans="1:11" x14ac:dyDescent="0.2">
      <c r="A9" s="3"/>
      <c r="B9" s="5">
        <v>2</v>
      </c>
      <c r="C9" s="3" t="s">
        <v>11</v>
      </c>
      <c r="D9" s="5">
        <v>0.23502600000000001</v>
      </c>
      <c r="E9" s="5">
        <v>6.7274E-2</v>
      </c>
      <c r="F9" s="5">
        <v>0.229384</v>
      </c>
      <c r="G9" s="5">
        <v>0.119141</v>
      </c>
      <c r="H9" s="5">
        <v>0.21831600000000001</v>
      </c>
      <c r="I9" s="8">
        <v>0.130859</v>
      </c>
      <c r="J9" s="23"/>
      <c r="K9" s="15"/>
    </row>
    <row r="10" spans="1:11" x14ac:dyDescent="0.2">
      <c r="A10" s="3" t="s">
        <v>1</v>
      </c>
      <c r="B10" s="5">
        <v>3</v>
      </c>
      <c r="C10" s="3" t="s">
        <v>10</v>
      </c>
      <c r="D10" s="5">
        <v>231</v>
      </c>
      <c r="E10" s="5">
        <v>186</v>
      </c>
      <c r="F10" s="5">
        <v>583</v>
      </c>
      <c r="G10" s="5">
        <v>292</v>
      </c>
      <c r="H10" s="5">
        <v>533</v>
      </c>
      <c r="I10" s="8">
        <v>341</v>
      </c>
      <c r="J10" s="23"/>
      <c r="K10" s="15"/>
    </row>
    <row r="11" spans="1:11" x14ac:dyDescent="0.2">
      <c r="A11" s="3"/>
      <c r="B11" s="5">
        <v>3</v>
      </c>
      <c r="C11" s="3" t="s">
        <v>11</v>
      </c>
      <c r="D11" s="5">
        <v>0.10664800000000001</v>
      </c>
      <c r="E11" s="5">
        <v>8.5873000000000005E-2</v>
      </c>
      <c r="F11" s="5">
        <v>0.26916000000000001</v>
      </c>
      <c r="G11" s="5">
        <v>0.13481099999999999</v>
      </c>
      <c r="H11" s="5">
        <v>0.24607599999999999</v>
      </c>
      <c r="I11" s="8">
        <v>0.15743299999999999</v>
      </c>
      <c r="J11" s="23">
        <f>I11-I13</f>
        <v>6.4495999999999984E-2</v>
      </c>
      <c r="K11" s="16">
        <f>I11/I13</f>
        <v>1.6939754887719636</v>
      </c>
    </row>
    <row r="12" spans="1:11" x14ac:dyDescent="0.2">
      <c r="A12" s="3" t="s">
        <v>2</v>
      </c>
      <c r="B12" s="5">
        <v>3</v>
      </c>
      <c r="C12" s="3" t="s">
        <v>10</v>
      </c>
      <c r="D12" s="5">
        <v>378</v>
      </c>
      <c r="E12" s="5">
        <v>195</v>
      </c>
      <c r="F12" s="5">
        <v>690</v>
      </c>
      <c r="G12" s="5">
        <v>262</v>
      </c>
      <c r="H12" s="5">
        <v>671</v>
      </c>
      <c r="I12" s="8">
        <v>225</v>
      </c>
      <c r="J12" s="23"/>
      <c r="K12" s="15"/>
    </row>
    <row r="13" spans="1:11" x14ac:dyDescent="0.2">
      <c r="A13" s="3"/>
      <c r="B13" s="5">
        <v>3</v>
      </c>
      <c r="C13" s="3" t="s">
        <v>11</v>
      </c>
      <c r="D13" s="5">
        <v>0.156134</v>
      </c>
      <c r="E13" s="5">
        <v>8.0545000000000005E-2</v>
      </c>
      <c r="F13" s="5">
        <v>0.28500599999999998</v>
      </c>
      <c r="G13" s="5">
        <v>0.10822</v>
      </c>
      <c r="H13" s="5">
        <v>0.27715800000000002</v>
      </c>
      <c r="I13" s="8">
        <v>9.2937000000000006E-2</v>
      </c>
      <c r="J13" s="23"/>
      <c r="K13" s="15"/>
    </row>
    <row r="14" spans="1:11" x14ac:dyDescent="0.2">
      <c r="A14" s="3" t="s">
        <v>1</v>
      </c>
      <c r="B14" s="5">
        <v>4</v>
      </c>
      <c r="C14" s="3" t="s">
        <v>10</v>
      </c>
      <c r="D14" s="5">
        <v>147</v>
      </c>
      <c r="E14" s="5">
        <v>129</v>
      </c>
      <c r="F14" s="5">
        <v>492</v>
      </c>
      <c r="G14" s="5">
        <v>184</v>
      </c>
      <c r="H14" s="5">
        <v>442</v>
      </c>
      <c r="I14" s="8">
        <v>175</v>
      </c>
      <c r="J14" s="23"/>
      <c r="K14" s="15"/>
    </row>
    <row r="15" spans="1:11" x14ac:dyDescent="0.2">
      <c r="A15" s="3"/>
      <c r="B15" s="5">
        <v>4</v>
      </c>
      <c r="C15" s="3" t="s">
        <v>11</v>
      </c>
      <c r="D15" s="5">
        <v>9.3689999999999996E-2</v>
      </c>
      <c r="E15" s="5">
        <v>8.2217999999999999E-2</v>
      </c>
      <c r="F15" s="5">
        <v>0.31357600000000002</v>
      </c>
      <c r="G15" s="5">
        <v>0.117272</v>
      </c>
      <c r="H15" s="5">
        <v>0.28170800000000001</v>
      </c>
      <c r="I15" s="8">
        <v>0.111536</v>
      </c>
      <c r="J15" s="23">
        <f>I15-I17</f>
        <v>2.6207999999999995E-2</v>
      </c>
      <c r="K15" s="16">
        <f>I15/I17</f>
        <v>1.3071441965122819</v>
      </c>
    </row>
    <row r="16" spans="1:11" x14ac:dyDescent="0.2">
      <c r="A16" s="3" t="s">
        <v>2</v>
      </c>
      <c r="B16" s="5">
        <v>4</v>
      </c>
      <c r="C16" s="3" t="s">
        <v>10</v>
      </c>
      <c r="D16" s="5">
        <v>201</v>
      </c>
      <c r="E16" s="5">
        <v>152</v>
      </c>
      <c r="F16" s="5">
        <v>674</v>
      </c>
      <c r="G16" s="5">
        <v>168</v>
      </c>
      <c r="H16" s="5">
        <v>563</v>
      </c>
      <c r="I16" s="8">
        <v>164</v>
      </c>
      <c r="J16" s="23"/>
      <c r="K16" s="15"/>
    </row>
    <row r="17" spans="1:11" x14ac:dyDescent="0.2">
      <c r="A17" s="3"/>
      <c r="B17" s="5">
        <v>4</v>
      </c>
      <c r="C17" s="3" t="s">
        <v>11</v>
      </c>
      <c r="D17" s="5">
        <v>0.10457900000000001</v>
      </c>
      <c r="E17" s="5">
        <v>7.9084000000000002E-2</v>
      </c>
      <c r="F17" s="5">
        <v>0.35067599999999999</v>
      </c>
      <c r="G17" s="5">
        <v>8.7409000000000001E-2</v>
      </c>
      <c r="H17" s="5">
        <v>0.29292400000000002</v>
      </c>
      <c r="I17" s="8">
        <v>8.5328000000000001E-2</v>
      </c>
      <c r="J17" s="23"/>
      <c r="K17" s="15"/>
    </row>
    <row r="18" spans="1:11" x14ac:dyDescent="0.2">
      <c r="A18" s="3" t="s">
        <v>1</v>
      </c>
      <c r="B18" s="5">
        <v>5</v>
      </c>
      <c r="C18" s="3" t="s">
        <v>10</v>
      </c>
      <c r="D18" s="5">
        <v>119</v>
      </c>
      <c r="E18" s="5">
        <v>118</v>
      </c>
      <c r="F18" s="5">
        <v>436</v>
      </c>
      <c r="G18" s="5">
        <v>124</v>
      </c>
      <c r="H18" s="5">
        <v>394</v>
      </c>
      <c r="I18" s="8">
        <v>130</v>
      </c>
      <c r="J18" s="23"/>
      <c r="K18" s="15"/>
    </row>
    <row r="19" spans="1:11" x14ac:dyDescent="0.2">
      <c r="A19" s="3"/>
      <c r="B19" s="5">
        <v>5</v>
      </c>
      <c r="C19" s="3" t="s">
        <v>11</v>
      </c>
      <c r="D19" s="5">
        <v>9.0082999999999996E-2</v>
      </c>
      <c r="E19" s="5">
        <v>8.9326000000000003E-2</v>
      </c>
      <c r="F19" s="5">
        <v>0.33005299999999999</v>
      </c>
      <c r="G19" s="5">
        <v>9.3867999999999993E-2</v>
      </c>
      <c r="H19" s="5">
        <v>0.298259</v>
      </c>
      <c r="I19" s="8">
        <v>9.8409999999999997E-2</v>
      </c>
      <c r="J19" s="23">
        <f>I19-I21</f>
        <v>2.1695999999999993E-2</v>
      </c>
      <c r="K19" s="16">
        <f>I19/I21</f>
        <v>1.2828166957791276</v>
      </c>
    </row>
    <row r="20" spans="1:11" x14ac:dyDescent="0.2">
      <c r="A20" s="3" t="s">
        <v>2</v>
      </c>
      <c r="B20" s="5">
        <v>5</v>
      </c>
      <c r="C20" s="3" t="s">
        <v>10</v>
      </c>
      <c r="D20" s="5">
        <v>168</v>
      </c>
      <c r="E20" s="5">
        <v>165</v>
      </c>
      <c r="F20" s="5">
        <v>641</v>
      </c>
      <c r="G20" s="5">
        <v>137</v>
      </c>
      <c r="H20" s="5">
        <v>586</v>
      </c>
      <c r="I20" s="8">
        <v>141</v>
      </c>
      <c r="J20" s="23"/>
      <c r="K20" s="15"/>
    </row>
    <row r="21" spans="1:11" x14ac:dyDescent="0.2">
      <c r="A21" s="3"/>
      <c r="B21" s="5">
        <v>5</v>
      </c>
      <c r="C21" s="3" t="s">
        <v>11</v>
      </c>
      <c r="D21" s="5">
        <v>9.1403999999999999E-2</v>
      </c>
      <c r="E21" s="5">
        <v>8.9771000000000004E-2</v>
      </c>
      <c r="F21" s="5">
        <v>0.34874899999999998</v>
      </c>
      <c r="G21" s="5">
        <v>7.4537999999999993E-2</v>
      </c>
      <c r="H21" s="5">
        <v>0.31882500000000003</v>
      </c>
      <c r="I21" s="8">
        <v>7.6714000000000004E-2</v>
      </c>
      <c r="J21" s="23"/>
      <c r="K21" s="15"/>
    </row>
    <row r="22" spans="1:11" x14ac:dyDescent="0.2">
      <c r="A22" s="3" t="s">
        <v>1</v>
      </c>
      <c r="B22" s="5">
        <v>6</v>
      </c>
      <c r="C22" s="3" t="s">
        <v>10</v>
      </c>
      <c r="D22" s="5">
        <v>114</v>
      </c>
      <c r="E22" s="5">
        <v>85</v>
      </c>
      <c r="F22" s="5">
        <v>423</v>
      </c>
      <c r="G22" s="5">
        <v>95</v>
      </c>
      <c r="H22" s="5">
        <v>341</v>
      </c>
      <c r="I22" s="8">
        <v>95</v>
      </c>
      <c r="J22" s="23"/>
      <c r="K22" s="15"/>
    </row>
    <row r="23" spans="1:11" x14ac:dyDescent="0.2">
      <c r="A23" s="3"/>
      <c r="B23" s="5">
        <v>6</v>
      </c>
      <c r="C23" s="3" t="s">
        <v>11</v>
      </c>
      <c r="D23" s="5">
        <v>9.8873000000000003E-2</v>
      </c>
      <c r="E23" s="5">
        <v>7.3720999999999995E-2</v>
      </c>
      <c r="F23" s="5">
        <v>0.366869</v>
      </c>
      <c r="G23" s="5">
        <v>8.2393999999999995E-2</v>
      </c>
      <c r="H23" s="5">
        <v>0.29575000000000001</v>
      </c>
      <c r="I23" s="8">
        <v>8.2393999999999995E-2</v>
      </c>
      <c r="J23" s="23">
        <f>I23-I25</f>
        <v>-3.4720000000000029E-3</v>
      </c>
      <c r="K23" s="16">
        <f>I23/I25</f>
        <v>0.9595649034542193</v>
      </c>
    </row>
    <row r="24" spans="1:11" x14ac:dyDescent="0.2">
      <c r="A24" s="3" t="s">
        <v>2</v>
      </c>
      <c r="B24" s="5">
        <v>6</v>
      </c>
      <c r="C24" s="3" t="s">
        <v>10</v>
      </c>
      <c r="D24" s="5">
        <v>175</v>
      </c>
      <c r="E24" s="5">
        <v>172</v>
      </c>
      <c r="F24" s="5">
        <v>775</v>
      </c>
      <c r="G24" s="5">
        <v>122</v>
      </c>
      <c r="H24" s="5">
        <v>651</v>
      </c>
      <c r="I24" s="8">
        <v>178</v>
      </c>
      <c r="J24" s="23"/>
      <c r="K24" s="15"/>
    </row>
    <row r="25" spans="1:11" x14ac:dyDescent="0.2">
      <c r="A25" s="3"/>
      <c r="B25" s="5">
        <v>6</v>
      </c>
      <c r="C25" s="3" t="s">
        <v>11</v>
      </c>
      <c r="D25" s="5">
        <v>8.4418999999999994E-2</v>
      </c>
      <c r="E25" s="5">
        <v>8.2972000000000004E-2</v>
      </c>
      <c r="F25" s="5">
        <v>0.37385400000000002</v>
      </c>
      <c r="G25" s="5">
        <v>5.8852000000000002E-2</v>
      </c>
      <c r="H25" s="5">
        <v>0.31403799999999998</v>
      </c>
      <c r="I25" s="8">
        <v>8.5865999999999998E-2</v>
      </c>
      <c r="J25" s="23"/>
      <c r="K25" s="15"/>
    </row>
    <row r="26" spans="1:11" x14ac:dyDescent="0.2">
      <c r="A26" s="3" t="s">
        <v>1</v>
      </c>
      <c r="B26" s="5">
        <v>7</v>
      </c>
      <c r="C26" s="3" t="s">
        <v>10</v>
      </c>
      <c r="D26" s="5">
        <v>120</v>
      </c>
      <c r="E26" s="5">
        <v>111</v>
      </c>
      <c r="F26" s="5">
        <v>431</v>
      </c>
      <c r="G26" s="5">
        <v>101</v>
      </c>
      <c r="H26" s="5">
        <v>385</v>
      </c>
      <c r="I26" s="8">
        <v>93</v>
      </c>
      <c r="J26" s="23"/>
      <c r="K26" s="15"/>
    </row>
    <row r="27" spans="1:11" x14ac:dyDescent="0.2">
      <c r="A27" s="3"/>
      <c r="B27" s="5">
        <v>7</v>
      </c>
      <c r="C27" s="3" t="s">
        <v>11</v>
      </c>
      <c r="D27" s="5">
        <v>9.6696000000000004E-2</v>
      </c>
      <c r="E27" s="5">
        <v>8.9443999999999996E-2</v>
      </c>
      <c r="F27" s="5">
        <v>0.34730100000000003</v>
      </c>
      <c r="G27" s="5">
        <v>8.1386E-2</v>
      </c>
      <c r="H27" s="5">
        <v>0.31023400000000001</v>
      </c>
      <c r="I27" s="8">
        <v>7.4940000000000007E-2</v>
      </c>
      <c r="J27" s="23">
        <f>I27-I29</f>
        <v>5.3800000000001069E-4</v>
      </c>
      <c r="K27" s="16">
        <f>I27/I29</f>
        <v>1.00723098841429</v>
      </c>
    </row>
    <row r="28" spans="1:11" x14ac:dyDescent="0.2">
      <c r="A28" s="3" t="s">
        <v>2</v>
      </c>
      <c r="B28" s="5">
        <v>7</v>
      </c>
      <c r="C28" s="3" t="s">
        <v>10</v>
      </c>
      <c r="D28" s="5">
        <v>194</v>
      </c>
      <c r="E28" s="5">
        <v>206</v>
      </c>
      <c r="F28" s="5">
        <v>862</v>
      </c>
      <c r="G28" s="5">
        <v>145</v>
      </c>
      <c r="H28" s="5">
        <v>683</v>
      </c>
      <c r="I28" s="8">
        <v>168</v>
      </c>
      <c r="J28" s="23"/>
      <c r="K28" s="15"/>
    </row>
    <row r="29" spans="1:11" x14ac:dyDescent="0.2">
      <c r="A29" s="3"/>
      <c r="B29" s="5">
        <v>7</v>
      </c>
      <c r="C29" s="3" t="s">
        <v>11</v>
      </c>
      <c r="D29" s="5">
        <v>8.5916999999999993E-2</v>
      </c>
      <c r="E29" s="5">
        <v>9.1231000000000007E-2</v>
      </c>
      <c r="F29" s="5">
        <v>0.38175399999999998</v>
      </c>
      <c r="G29" s="5">
        <v>6.4215999999999995E-2</v>
      </c>
      <c r="H29" s="5">
        <v>0.30248000000000003</v>
      </c>
      <c r="I29" s="8">
        <v>7.4401999999999996E-2</v>
      </c>
      <c r="J29" s="23"/>
      <c r="K29" s="15"/>
    </row>
    <row r="30" spans="1:11" x14ac:dyDescent="0.2">
      <c r="A30" s="3" t="s">
        <v>1</v>
      </c>
      <c r="B30" s="5">
        <v>8</v>
      </c>
      <c r="C30" s="3" t="s">
        <v>10</v>
      </c>
      <c r="D30" s="5">
        <v>104</v>
      </c>
      <c r="E30" s="5">
        <v>103</v>
      </c>
      <c r="F30" s="5">
        <v>460</v>
      </c>
      <c r="G30" s="5">
        <v>99</v>
      </c>
      <c r="H30" s="5">
        <v>357</v>
      </c>
      <c r="I30" s="8">
        <v>98</v>
      </c>
      <c r="J30" s="23"/>
      <c r="K30" s="15"/>
    </row>
    <row r="31" spans="1:11" x14ac:dyDescent="0.2">
      <c r="A31" s="3"/>
      <c r="B31" s="5">
        <v>8</v>
      </c>
      <c r="C31" s="3" t="s">
        <v>11</v>
      </c>
      <c r="D31" s="5">
        <v>8.5176000000000002E-2</v>
      </c>
      <c r="E31" s="5">
        <v>8.4357000000000001E-2</v>
      </c>
      <c r="F31" s="5">
        <v>0.37674000000000002</v>
      </c>
      <c r="G31" s="5">
        <v>8.1081E-2</v>
      </c>
      <c r="H31" s="5">
        <v>0.292383</v>
      </c>
      <c r="I31" s="8">
        <v>8.0262E-2</v>
      </c>
      <c r="J31" s="23">
        <f>I31-I33</f>
        <v>8.6969999999999964E-3</v>
      </c>
      <c r="K31" s="16">
        <f>I31/I33</f>
        <v>1.121525885558583</v>
      </c>
    </row>
    <row r="32" spans="1:11" x14ac:dyDescent="0.2">
      <c r="A32" s="3" t="s">
        <v>2</v>
      </c>
      <c r="B32" s="5">
        <v>8</v>
      </c>
      <c r="C32" s="3" t="s">
        <v>10</v>
      </c>
      <c r="D32" s="5">
        <v>222</v>
      </c>
      <c r="E32" s="5">
        <v>229</v>
      </c>
      <c r="F32" s="5">
        <v>1006</v>
      </c>
      <c r="G32" s="5">
        <v>169</v>
      </c>
      <c r="H32" s="5">
        <v>800</v>
      </c>
      <c r="I32" s="8">
        <v>187</v>
      </c>
      <c r="J32" s="23"/>
      <c r="K32" s="15"/>
    </row>
    <row r="33" spans="1:14" x14ac:dyDescent="0.2">
      <c r="A33" s="3"/>
      <c r="B33" s="5">
        <v>8</v>
      </c>
      <c r="C33" s="3" t="s">
        <v>11</v>
      </c>
      <c r="D33" s="5">
        <v>8.4959999999999994E-2</v>
      </c>
      <c r="E33" s="5">
        <v>8.7638999999999995E-2</v>
      </c>
      <c r="F33" s="5">
        <v>0.38499800000000001</v>
      </c>
      <c r="G33" s="5">
        <v>6.4676999999999998E-2</v>
      </c>
      <c r="H33" s="5">
        <v>0.30616199999999999</v>
      </c>
      <c r="I33" s="8">
        <v>7.1565000000000004E-2</v>
      </c>
      <c r="J33" s="23"/>
      <c r="K33" s="15"/>
    </row>
    <row r="34" spans="1:14" x14ac:dyDescent="0.2">
      <c r="A34" s="3" t="s">
        <v>1</v>
      </c>
      <c r="B34" s="5">
        <v>9</v>
      </c>
      <c r="C34" s="3" t="s">
        <v>10</v>
      </c>
      <c r="D34" s="5">
        <v>105</v>
      </c>
      <c r="E34" s="5">
        <v>115</v>
      </c>
      <c r="F34" s="5">
        <v>516</v>
      </c>
      <c r="G34" s="5">
        <v>92</v>
      </c>
      <c r="H34" s="5">
        <v>386</v>
      </c>
      <c r="I34" s="8">
        <v>104</v>
      </c>
      <c r="J34" s="23"/>
      <c r="K34" s="15"/>
    </row>
    <row r="35" spans="1:14" x14ac:dyDescent="0.2">
      <c r="A35" s="3"/>
      <c r="B35" s="5">
        <v>9</v>
      </c>
      <c r="C35" s="3" t="s">
        <v>11</v>
      </c>
      <c r="D35" s="5">
        <v>7.9666000000000001E-2</v>
      </c>
      <c r="E35" s="5">
        <v>8.7252999999999997E-2</v>
      </c>
      <c r="F35" s="5">
        <v>0.39150200000000002</v>
      </c>
      <c r="G35" s="5">
        <v>6.9803000000000004E-2</v>
      </c>
      <c r="H35" s="5">
        <v>0.29286800000000002</v>
      </c>
      <c r="I35" s="8">
        <v>7.8907000000000005E-2</v>
      </c>
      <c r="J35" s="23">
        <f>I35-I37</f>
        <v>8.5720000000000102E-3</v>
      </c>
      <c r="K35" s="16">
        <f>I35/I37</f>
        <v>1.121873889244331</v>
      </c>
    </row>
    <row r="36" spans="1:14" x14ac:dyDescent="0.2">
      <c r="A36" s="3" t="s">
        <v>2</v>
      </c>
      <c r="B36" s="5">
        <v>9</v>
      </c>
      <c r="C36" s="3" t="s">
        <v>10</v>
      </c>
      <c r="D36" s="5">
        <v>253</v>
      </c>
      <c r="E36" s="5">
        <v>279</v>
      </c>
      <c r="F36" s="5">
        <v>1188</v>
      </c>
      <c r="G36" s="5">
        <v>201</v>
      </c>
      <c r="H36" s="5">
        <v>934</v>
      </c>
      <c r="I36" s="8">
        <v>216</v>
      </c>
      <c r="J36" s="23"/>
      <c r="K36" s="15"/>
    </row>
    <row r="37" spans="1:14" x14ac:dyDescent="0.2">
      <c r="A37" s="3"/>
      <c r="B37" s="5">
        <v>9</v>
      </c>
      <c r="C37" s="3" t="s">
        <v>11</v>
      </c>
      <c r="D37" s="5">
        <v>8.2383999999999999E-2</v>
      </c>
      <c r="E37" s="5">
        <v>9.085E-2</v>
      </c>
      <c r="F37" s="5">
        <v>0.38684499999999999</v>
      </c>
      <c r="G37" s="5">
        <v>6.5450999999999995E-2</v>
      </c>
      <c r="H37" s="5">
        <v>0.30413499999999999</v>
      </c>
      <c r="I37" s="8">
        <v>7.0334999999999995E-2</v>
      </c>
      <c r="J37" s="23"/>
      <c r="K37" s="15"/>
    </row>
    <row r="38" spans="1:14" x14ac:dyDescent="0.2">
      <c r="A38" s="3" t="s">
        <v>1</v>
      </c>
      <c r="B38" s="5">
        <v>10</v>
      </c>
      <c r="C38" s="3" t="s">
        <v>10</v>
      </c>
      <c r="D38" s="5">
        <v>127</v>
      </c>
      <c r="E38" s="5">
        <v>133</v>
      </c>
      <c r="F38" s="5">
        <v>513</v>
      </c>
      <c r="G38" s="5">
        <v>101</v>
      </c>
      <c r="H38" s="5">
        <v>453</v>
      </c>
      <c r="I38" s="8">
        <v>120</v>
      </c>
      <c r="J38" s="23"/>
      <c r="K38" s="15"/>
    </row>
    <row r="39" spans="1:14" x14ac:dyDescent="0.2">
      <c r="A39" s="3"/>
      <c r="B39" s="5">
        <v>10</v>
      </c>
      <c r="C39" s="3" t="s">
        <v>11</v>
      </c>
      <c r="D39" s="5">
        <v>8.7767999999999999E-2</v>
      </c>
      <c r="E39" s="5">
        <v>9.1913999999999996E-2</v>
      </c>
      <c r="F39" s="5">
        <v>0.35452699999999998</v>
      </c>
      <c r="G39" s="5">
        <v>6.9800000000000001E-2</v>
      </c>
      <c r="H39" s="5">
        <v>0.31306200000000001</v>
      </c>
      <c r="I39" s="8">
        <v>8.2930000000000004E-2</v>
      </c>
      <c r="J39" s="23">
        <f>I39-I41</f>
        <v>1.9247E-2</v>
      </c>
      <c r="K39" s="16">
        <f>I39/I41</f>
        <v>1.3022313647284205</v>
      </c>
    </row>
    <row r="40" spans="1:14" x14ac:dyDescent="0.2">
      <c r="A40" s="3" t="s">
        <v>2</v>
      </c>
      <c r="B40" s="5">
        <v>10</v>
      </c>
      <c r="C40" s="3" t="s">
        <v>10</v>
      </c>
      <c r="D40" s="5">
        <v>307</v>
      </c>
      <c r="E40" s="5">
        <v>328</v>
      </c>
      <c r="F40" s="5">
        <v>1320</v>
      </c>
      <c r="G40" s="5">
        <v>240</v>
      </c>
      <c r="H40" s="5">
        <v>1069</v>
      </c>
      <c r="I40" s="8">
        <v>222</v>
      </c>
      <c r="J40" s="23"/>
      <c r="K40" s="15"/>
    </row>
    <row r="41" spans="1:14" x14ac:dyDescent="0.2">
      <c r="A41" s="3"/>
      <c r="B41" s="5">
        <v>10</v>
      </c>
      <c r="C41" s="3" t="s">
        <v>11</v>
      </c>
      <c r="D41" s="5">
        <v>8.8067000000000006E-2</v>
      </c>
      <c r="E41" s="5">
        <v>9.4090999999999994E-2</v>
      </c>
      <c r="F41" s="5">
        <v>0.37865700000000002</v>
      </c>
      <c r="G41" s="5">
        <v>6.8847000000000005E-2</v>
      </c>
      <c r="H41" s="5">
        <v>0.30665500000000001</v>
      </c>
      <c r="I41" s="8">
        <v>6.3683000000000003E-2</v>
      </c>
      <c r="J41" s="23"/>
      <c r="K41" s="15"/>
      <c r="L41" s="25" t="s">
        <v>14</v>
      </c>
      <c r="M41" s="25"/>
      <c r="N41" s="25"/>
    </row>
    <row r="42" spans="1:14" x14ac:dyDescent="0.2">
      <c r="A42" s="3" t="s">
        <v>1</v>
      </c>
      <c r="B42" s="13">
        <v>11</v>
      </c>
      <c r="C42" s="3" t="s">
        <v>10</v>
      </c>
      <c r="D42" s="13">
        <v>133</v>
      </c>
      <c r="E42" s="13">
        <v>124</v>
      </c>
      <c r="F42" s="13">
        <v>603</v>
      </c>
      <c r="G42" s="13">
        <v>130</v>
      </c>
      <c r="H42" s="13">
        <v>504</v>
      </c>
      <c r="I42" s="14">
        <v>134</v>
      </c>
      <c r="J42" s="24"/>
      <c r="K42" s="15"/>
      <c r="L42" s="21">
        <f>I42+I46+I50+I54+I58</f>
        <v>786</v>
      </c>
      <c r="M42" s="21">
        <f>SUM(D42:I42,D46:I46,D50:I50,D54:I54,D58:I58)</f>
        <v>10390</v>
      </c>
      <c r="N42" s="21">
        <f>L42/M42</f>
        <v>7.5649663137632342E-2</v>
      </c>
    </row>
    <row r="43" spans="1:14" x14ac:dyDescent="0.2">
      <c r="A43" s="3"/>
      <c r="B43" s="13">
        <v>11</v>
      </c>
      <c r="C43" s="3" t="s">
        <v>11</v>
      </c>
      <c r="D43" s="13">
        <v>8.1695331695331705E-2</v>
      </c>
      <c r="E43" s="13">
        <v>7.61670761670762E-2</v>
      </c>
      <c r="F43" s="13">
        <v>0.37039312039312</v>
      </c>
      <c r="G43" s="13">
        <v>7.9852579852579902E-2</v>
      </c>
      <c r="H43" s="13">
        <v>0.30958230958230998</v>
      </c>
      <c r="I43" s="14">
        <v>8.2309582309582296E-2</v>
      </c>
      <c r="J43" s="23">
        <f>I43-I45</f>
        <v>1.4807664641466697E-2</v>
      </c>
      <c r="K43" s="15"/>
      <c r="L43" s="21">
        <f>I44+I48+I52+I56+I60</f>
        <v>1501</v>
      </c>
      <c r="M43" s="21">
        <f>SUM(D44:I44,D48:I48,D52:I52,D56:I56,D60:I60)</f>
        <v>20668</v>
      </c>
      <c r="N43" s="21">
        <f>L43/M43</f>
        <v>7.2624346816334437E-2</v>
      </c>
    </row>
    <row r="44" spans="1:14" x14ac:dyDescent="0.2">
      <c r="A44" s="3" t="s">
        <v>2</v>
      </c>
      <c r="B44" s="13">
        <v>11</v>
      </c>
      <c r="C44" s="3" t="s">
        <v>10</v>
      </c>
      <c r="D44" s="13">
        <v>354</v>
      </c>
      <c r="E44" s="13">
        <v>330</v>
      </c>
      <c r="F44" s="13">
        <v>1504</v>
      </c>
      <c r="G44" s="13">
        <v>238</v>
      </c>
      <c r="H44" s="13">
        <v>1221</v>
      </c>
      <c r="I44" s="14">
        <v>264</v>
      </c>
      <c r="J44" s="24"/>
      <c r="K44" s="15"/>
      <c r="L44" s="5"/>
      <c r="M44" s="5"/>
      <c r="N44" s="5">
        <f>N42/N43</f>
        <v>1.0416570537832013</v>
      </c>
    </row>
    <row r="45" spans="1:14" x14ac:dyDescent="0.2">
      <c r="A45" s="3"/>
      <c r="B45" s="13">
        <v>11</v>
      </c>
      <c r="C45" s="3" t="s">
        <v>11</v>
      </c>
      <c r="D45" s="13">
        <v>9.0513935054973196E-2</v>
      </c>
      <c r="E45" s="13">
        <v>8.4377397085144495E-2</v>
      </c>
      <c r="F45" s="13">
        <v>0.38455637944259802</v>
      </c>
      <c r="G45" s="13">
        <v>6.0854001534134498E-2</v>
      </c>
      <c r="H45" s="13">
        <v>0.31219636921503502</v>
      </c>
      <c r="I45" s="14">
        <v>6.7501917668115599E-2</v>
      </c>
      <c r="J45" s="24"/>
      <c r="K45" s="15"/>
      <c r="L45" s="5"/>
      <c r="M45" s="5"/>
      <c r="N45" s="5"/>
    </row>
    <row r="46" spans="1:14" x14ac:dyDescent="0.2">
      <c r="A46" s="3" t="s">
        <v>1</v>
      </c>
      <c r="B46" s="13">
        <v>12</v>
      </c>
      <c r="C46" s="3" t="s">
        <v>10</v>
      </c>
      <c r="D46" s="13">
        <v>164</v>
      </c>
      <c r="E46" s="13">
        <v>146</v>
      </c>
      <c r="F46" s="13">
        <v>635</v>
      </c>
      <c r="G46" s="13">
        <v>118</v>
      </c>
      <c r="H46" s="13">
        <v>576</v>
      </c>
      <c r="I46" s="14">
        <v>129</v>
      </c>
      <c r="J46" s="24"/>
      <c r="K46" s="15"/>
      <c r="L46" s="5"/>
      <c r="M46" s="5"/>
      <c r="N46" s="5"/>
    </row>
    <row r="47" spans="1:14" x14ac:dyDescent="0.2">
      <c r="A47" s="3"/>
      <c r="B47" s="13">
        <v>12</v>
      </c>
      <c r="C47" s="3" t="s">
        <v>11</v>
      </c>
      <c r="D47" s="13">
        <v>9.2760180995475103E-2</v>
      </c>
      <c r="E47" s="13">
        <v>8.2579185520362003E-2</v>
      </c>
      <c r="F47" s="13">
        <v>0.35916289592760198</v>
      </c>
      <c r="G47" s="13">
        <v>6.67420814479638E-2</v>
      </c>
      <c r="H47" s="13">
        <v>0.32579185520361997</v>
      </c>
      <c r="I47" s="14">
        <v>7.2963800904977394E-2</v>
      </c>
      <c r="J47" s="23">
        <f>I47-I49</f>
        <v>8.7865334813169715E-4</v>
      </c>
      <c r="K47" s="15"/>
      <c r="L47" s="5"/>
      <c r="M47" s="5"/>
      <c r="N47" s="5"/>
    </row>
    <row r="48" spans="1:14" x14ac:dyDescent="0.2">
      <c r="A48" s="3" t="s">
        <v>2</v>
      </c>
      <c r="B48" s="13">
        <v>12</v>
      </c>
      <c r="C48" s="3" t="s">
        <v>10</v>
      </c>
      <c r="D48" s="13">
        <v>307</v>
      </c>
      <c r="E48" s="13">
        <v>384</v>
      </c>
      <c r="F48" s="13">
        <v>1656</v>
      </c>
      <c r="G48" s="13">
        <v>219</v>
      </c>
      <c r="H48" s="13">
        <v>1270</v>
      </c>
      <c r="I48" s="14">
        <v>298</v>
      </c>
      <c r="J48" s="24"/>
      <c r="K48" s="15"/>
      <c r="L48" s="5"/>
      <c r="M48" s="5"/>
      <c r="N48" s="5"/>
    </row>
    <row r="49" spans="1:14" x14ac:dyDescent="0.2">
      <c r="A49" s="3"/>
      <c r="B49" s="13">
        <v>12</v>
      </c>
      <c r="C49" s="3" t="s">
        <v>11</v>
      </c>
      <c r="D49" s="13">
        <v>7.4262215771649695E-2</v>
      </c>
      <c r="E49" s="13">
        <v>9.2888243831640099E-2</v>
      </c>
      <c r="F49" s="13">
        <v>0.400580551523948</v>
      </c>
      <c r="G49" s="13">
        <v>5.2975326560232197E-2</v>
      </c>
      <c r="H49" s="13">
        <v>0.307208514755685</v>
      </c>
      <c r="I49" s="14">
        <v>7.2085147556845697E-2</v>
      </c>
      <c r="J49" s="24"/>
      <c r="K49" s="15"/>
      <c r="L49" s="5"/>
      <c r="M49" s="5"/>
      <c r="N49" s="5"/>
    </row>
    <row r="50" spans="1:14" x14ac:dyDescent="0.2">
      <c r="A50" s="3" t="s">
        <v>1</v>
      </c>
      <c r="B50" s="13">
        <v>13</v>
      </c>
      <c r="C50" s="3" t="s">
        <v>10</v>
      </c>
      <c r="D50" s="13">
        <v>167</v>
      </c>
      <c r="E50" s="13">
        <v>195</v>
      </c>
      <c r="F50" s="13">
        <v>764</v>
      </c>
      <c r="G50" s="13">
        <v>141</v>
      </c>
      <c r="H50" s="13">
        <v>593</v>
      </c>
      <c r="I50" s="14">
        <v>145</v>
      </c>
      <c r="J50" s="24"/>
      <c r="K50" s="15"/>
      <c r="L50" s="5"/>
      <c r="M50" s="5"/>
      <c r="N50" s="5"/>
    </row>
    <row r="51" spans="1:14" x14ac:dyDescent="0.2">
      <c r="A51" s="3"/>
      <c r="B51" s="13">
        <v>13</v>
      </c>
      <c r="C51" s="3" t="s">
        <v>11</v>
      </c>
      <c r="D51" s="13">
        <v>8.3291770573566098E-2</v>
      </c>
      <c r="E51" s="13">
        <v>9.7256857855361603E-2</v>
      </c>
      <c r="F51" s="13">
        <v>0.38104738154613499</v>
      </c>
      <c r="G51" s="13">
        <v>7.0324189526184494E-2</v>
      </c>
      <c r="H51" s="13">
        <v>0.29576059850374098</v>
      </c>
      <c r="I51" s="14">
        <v>7.2319201995012503E-2</v>
      </c>
      <c r="J51" s="23">
        <f>I51-I53</f>
        <v>4.0949029295919009E-3</v>
      </c>
      <c r="K51" s="15"/>
      <c r="L51" s="5"/>
      <c r="M51" s="5"/>
      <c r="N51" s="5"/>
    </row>
    <row r="52" spans="1:14" x14ac:dyDescent="0.2">
      <c r="A52" s="3" t="s">
        <v>2</v>
      </c>
      <c r="B52" s="13">
        <v>13</v>
      </c>
      <c r="C52" s="3" t="s">
        <v>10</v>
      </c>
      <c r="D52" s="13">
        <v>369</v>
      </c>
      <c r="E52" s="13">
        <v>400</v>
      </c>
      <c r="F52" s="13">
        <v>1611</v>
      </c>
      <c r="G52" s="13">
        <v>253</v>
      </c>
      <c r="H52" s="13">
        <v>1355</v>
      </c>
      <c r="I52" s="14">
        <v>292</v>
      </c>
      <c r="J52" s="24"/>
      <c r="K52" s="15"/>
      <c r="L52" s="5"/>
      <c r="M52" s="5"/>
      <c r="N52" s="5"/>
    </row>
    <row r="53" spans="1:14" x14ac:dyDescent="0.2">
      <c r="A53" s="3"/>
      <c r="B53" s="13">
        <v>13</v>
      </c>
      <c r="C53" s="3" t="s">
        <v>11</v>
      </c>
      <c r="D53" s="13">
        <v>8.6214953271028003E-2</v>
      </c>
      <c r="E53" s="13">
        <v>9.34579439252336E-2</v>
      </c>
      <c r="F53" s="13">
        <v>0.37640186915887902</v>
      </c>
      <c r="G53" s="13">
        <v>5.9112149532710302E-2</v>
      </c>
      <c r="H53" s="13">
        <v>0.31658878504672899</v>
      </c>
      <c r="I53" s="14">
        <v>6.8224299065420602E-2</v>
      </c>
      <c r="J53" s="24"/>
      <c r="K53" s="15"/>
      <c r="L53" s="5"/>
      <c r="M53" s="5"/>
      <c r="N53" s="5"/>
    </row>
    <row r="54" spans="1:14" x14ac:dyDescent="0.2">
      <c r="A54" s="3" t="s">
        <v>1</v>
      </c>
      <c r="B54" s="13">
        <v>14</v>
      </c>
      <c r="C54" s="3" t="s">
        <v>10</v>
      </c>
      <c r="D54" s="13">
        <v>180</v>
      </c>
      <c r="E54" s="13">
        <v>230</v>
      </c>
      <c r="F54" s="13">
        <v>972</v>
      </c>
      <c r="G54" s="13">
        <v>162</v>
      </c>
      <c r="H54" s="13">
        <v>688</v>
      </c>
      <c r="I54" s="14">
        <v>180</v>
      </c>
      <c r="J54" s="24"/>
      <c r="K54" s="15"/>
      <c r="L54" s="5"/>
      <c r="M54" s="5"/>
      <c r="N54" s="5"/>
    </row>
    <row r="55" spans="1:14" x14ac:dyDescent="0.2">
      <c r="A55" s="3"/>
      <c r="B55" s="13">
        <v>14</v>
      </c>
      <c r="C55" s="3" t="s">
        <v>11</v>
      </c>
      <c r="D55" s="13">
        <v>7.4626865671641798E-2</v>
      </c>
      <c r="E55" s="13">
        <v>9.5356550580431201E-2</v>
      </c>
      <c r="F55" s="13">
        <v>0.402985074626866</v>
      </c>
      <c r="G55" s="13">
        <v>6.7164179104477598E-2</v>
      </c>
      <c r="H55" s="13">
        <v>0.28524046434494199</v>
      </c>
      <c r="I55" s="14">
        <v>7.4626865671641798E-2</v>
      </c>
      <c r="J55" s="23">
        <f>I55-I57</f>
        <v>-2.7443764630586953E-3</v>
      </c>
      <c r="K55" s="15"/>
      <c r="L55" s="5"/>
      <c r="M55" s="5"/>
      <c r="N55" s="5"/>
    </row>
    <row r="56" spans="1:14" x14ac:dyDescent="0.2">
      <c r="A56" s="3" t="s">
        <v>2</v>
      </c>
      <c r="B56" s="13">
        <v>14</v>
      </c>
      <c r="C56" s="3" t="s">
        <v>10</v>
      </c>
      <c r="D56" s="13">
        <v>334</v>
      </c>
      <c r="E56" s="13">
        <v>384</v>
      </c>
      <c r="F56" s="13">
        <v>1621</v>
      </c>
      <c r="G56" s="13">
        <v>237</v>
      </c>
      <c r="H56" s="13">
        <v>1383</v>
      </c>
      <c r="I56" s="14">
        <v>332</v>
      </c>
      <c r="J56" s="24"/>
      <c r="K56" s="15"/>
      <c r="L56" s="5"/>
      <c r="M56" s="5"/>
      <c r="N56" s="5"/>
    </row>
    <row r="57" spans="1:14" x14ac:dyDescent="0.2">
      <c r="A57" s="3"/>
      <c r="B57" s="13">
        <v>14</v>
      </c>
      <c r="C57" s="3" t="s">
        <v>11</v>
      </c>
      <c r="D57" s="13">
        <v>7.7837333954789104E-2</v>
      </c>
      <c r="E57" s="13">
        <v>8.9489629457003006E-2</v>
      </c>
      <c r="F57" s="13">
        <v>0.377767420181776</v>
      </c>
      <c r="G57" s="13">
        <v>5.5231880680494103E-2</v>
      </c>
      <c r="H57" s="13">
        <v>0.32230249359123703</v>
      </c>
      <c r="I57" s="14">
        <v>7.7371242134700494E-2</v>
      </c>
      <c r="J57" s="24"/>
      <c r="K57" s="15"/>
      <c r="L57" s="5"/>
      <c r="M57" s="5"/>
      <c r="N57" s="5"/>
    </row>
    <row r="58" spans="1:14" x14ac:dyDescent="0.2">
      <c r="A58" s="3" t="s">
        <v>1</v>
      </c>
      <c r="B58" s="13">
        <v>15</v>
      </c>
      <c r="C58" s="3" t="s">
        <v>10</v>
      </c>
      <c r="D58" s="13">
        <v>221</v>
      </c>
      <c r="E58" s="13">
        <v>214</v>
      </c>
      <c r="F58" s="13">
        <v>1015</v>
      </c>
      <c r="G58" s="13">
        <v>176</v>
      </c>
      <c r="H58" s="13">
        <v>753</v>
      </c>
      <c r="I58" s="14">
        <v>198</v>
      </c>
      <c r="J58" s="24"/>
      <c r="K58" s="15"/>
      <c r="L58" s="5"/>
      <c r="M58" s="5"/>
      <c r="N58" s="5"/>
    </row>
    <row r="59" spans="1:14" x14ac:dyDescent="0.2">
      <c r="A59" s="3"/>
      <c r="B59" s="13">
        <v>15</v>
      </c>
      <c r="C59" s="3" t="s">
        <v>11</v>
      </c>
      <c r="D59" s="13">
        <v>8.5758634070624798E-2</v>
      </c>
      <c r="E59" s="13">
        <v>8.3042297244858398E-2</v>
      </c>
      <c r="F59" s="13">
        <v>0.39386883973612702</v>
      </c>
      <c r="G59" s="13">
        <v>6.82964687621265E-2</v>
      </c>
      <c r="H59" s="13">
        <v>0.29220023282887098</v>
      </c>
      <c r="I59" s="14">
        <v>7.6833527357392295E-2</v>
      </c>
      <c r="J59" s="23">
        <f>I59-I61</f>
        <v>-9.0586059917240058E-4</v>
      </c>
      <c r="K59" s="15"/>
      <c r="L59" s="5"/>
      <c r="M59" s="5"/>
      <c r="N59" s="5"/>
    </row>
    <row r="60" spans="1:14" x14ac:dyDescent="0.2">
      <c r="A60" s="3" t="s">
        <v>2</v>
      </c>
      <c r="B60" s="13">
        <v>15</v>
      </c>
      <c r="C60" s="3" t="s">
        <v>10</v>
      </c>
      <c r="D60" s="13">
        <v>344</v>
      </c>
      <c r="E60" s="13">
        <v>386</v>
      </c>
      <c r="F60" s="13">
        <v>1494</v>
      </c>
      <c r="G60" s="13">
        <v>219</v>
      </c>
      <c r="H60" s="13">
        <v>1294</v>
      </c>
      <c r="I60" s="14">
        <v>315</v>
      </c>
      <c r="J60" s="24"/>
      <c r="K60" s="15"/>
      <c r="L60" s="5"/>
      <c r="M60" s="5"/>
      <c r="N60" s="5"/>
    </row>
    <row r="61" spans="1:14" x14ac:dyDescent="0.2">
      <c r="A61" s="3"/>
      <c r="B61" s="13">
        <v>15</v>
      </c>
      <c r="C61" s="3" t="s">
        <v>11</v>
      </c>
      <c r="D61" s="13">
        <v>8.4896347482724593E-2</v>
      </c>
      <c r="E61" s="13">
        <v>9.5261599210266501E-2</v>
      </c>
      <c r="F61" s="13">
        <v>0.36870681145113499</v>
      </c>
      <c r="G61" s="13">
        <v>5.4047384007897298E-2</v>
      </c>
      <c r="H61" s="13">
        <v>0.31934846989141202</v>
      </c>
      <c r="I61" s="14">
        <v>7.7739387956564696E-2</v>
      </c>
      <c r="J61" s="24"/>
      <c r="K61" s="15">
        <f>MAX(J3:J59)</f>
        <v>0.21828500000000001</v>
      </c>
      <c r="L61" s="25" t="s">
        <v>13</v>
      </c>
      <c r="M61" s="25"/>
      <c r="N61" s="25"/>
    </row>
    <row r="62" spans="1:14" x14ac:dyDescent="0.2">
      <c r="A62" s="3" t="s">
        <v>1</v>
      </c>
      <c r="B62" s="13">
        <v>16</v>
      </c>
      <c r="C62" s="3" t="s">
        <v>10</v>
      </c>
      <c r="D62" s="13">
        <v>242</v>
      </c>
      <c r="E62" s="13">
        <v>233</v>
      </c>
      <c r="F62" s="13">
        <v>1050</v>
      </c>
      <c r="G62" s="13">
        <v>202</v>
      </c>
      <c r="H62" s="13">
        <v>831</v>
      </c>
      <c r="I62" s="14">
        <v>201</v>
      </c>
      <c r="J62" s="24"/>
      <c r="K62" s="15"/>
      <c r="L62" s="21">
        <f>I62+I66+I70+I74+I78</f>
        <v>1088</v>
      </c>
      <c r="M62" s="21">
        <f>SUM(D62:I62,D66:I66,D70:I70,D74:I74,D78:I78)</f>
        <v>15263</v>
      </c>
      <c r="N62" s="21">
        <f>L62/M62</f>
        <v>7.1283496036165891E-2</v>
      </c>
    </row>
    <row r="63" spans="1:14" x14ac:dyDescent="0.2">
      <c r="A63" s="3"/>
      <c r="B63" s="13">
        <v>16</v>
      </c>
      <c r="C63" s="3" t="s">
        <v>11</v>
      </c>
      <c r="D63" s="13">
        <v>8.7712939470822801E-2</v>
      </c>
      <c r="E63" s="13">
        <v>8.4450888002899599E-2</v>
      </c>
      <c r="F63" s="13">
        <v>0.380572671257702</v>
      </c>
      <c r="G63" s="13">
        <v>7.3214932946719796E-2</v>
      </c>
      <c r="H63" s="13">
        <v>0.30119608553823901</v>
      </c>
      <c r="I63" s="14">
        <v>7.2852482783617306E-2</v>
      </c>
      <c r="J63" s="23">
        <f>I63-I65</f>
        <v>-1.2806539045617293E-2</v>
      </c>
      <c r="K63" s="15"/>
      <c r="L63" s="21">
        <f>I64+I68+I72+I76+I80</f>
        <v>1101</v>
      </c>
      <c r="M63" s="21">
        <f>SUM(D64:I64,D68:I68,D72:I72,D76:I76,D80:I80)</f>
        <v>14189</v>
      </c>
      <c r="N63" s="21">
        <f>L63/M63</f>
        <v>7.7595320318556635E-2</v>
      </c>
    </row>
    <row r="64" spans="1:14" x14ac:dyDescent="0.2">
      <c r="A64" s="3" t="s">
        <v>2</v>
      </c>
      <c r="B64" s="13">
        <v>16</v>
      </c>
      <c r="C64" s="3" t="s">
        <v>10</v>
      </c>
      <c r="D64" s="13">
        <v>275</v>
      </c>
      <c r="E64" s="13">
        <v>310</v>
      </c>
      <c r="F64" s="13">
        <v>1367</v>
      </c>
      <c r="G64" s="13">
        <v>193</v>
      </c>
      <c r="H64" s="13">
        <v>1164</v>
      </c>
      <c r="I64" s="14">
        <v>310</v>
      </c>
      <c r="J64" s="24"/>
      <c r="K64" s="15"/>
      <c r="L64" s="5"/>
      <c r="M64" s="5"/>
      <c r="N64" s="5">
        <f>N62/N63</f>
        <v>0.91865715282212335</v>
      </c>
    </row>
    <row r="65" spans="1:14" x14ac:dyDescent="0.2">
      <c r="A65" s="3"/>
      <c r="B65" s="13">
        <v>16</v>
      </c>
      <c r="C65" s="3" t="s">
        <v>11</v>
      </c>
      <c r="D65" s="13">
        <v>7.5987841945288806E-2</v>
      </c>
      <c r="E65" s="13">
        <v>8.56590218292346E-2</v>
      </c>
      <c r="F65" s="13">
        <v>0.377728654324399</v>
      </c>
      <c r="G65" s="13">
        <v>5.3329649074329903E-2</v>
      </c>
      <c r="H65" s="13">
        <v>0.32163581099751298</v>
      </c>
      <c r="I65" s="14">
        <v>8.56590218292346E-2</v>
      </c>
      <c r="J65" s="24"/>
      <c r="K65" s="15"/>
      <c r="L65" s="5"/>
      <c r="M65" s="5"/>
      <c r="N65" s="5"/>
    </row>
    <row r="66" spans="1:14" x14ac:dyDescent="0.2">
      <c r="A66" s="3" t="s">
        <v>1</v>
      </c>
      <c r="B66" s="13">
        <v>17</v>
      </c>
      <c r="C66" s="3" t="s">
        <v>10</v>
      </c>
      <c r="D66" s="13">
        <v>260</v>
      </c>
      <c r="E66" s="13">
        <v>268</v>
      </c>
      <c r="F66" s="13">
        <v>1177</v>
      </c>
      <c r="G66" s="13">
        <v>193</v>
      </c>
      <c r="H66" s="13">
        <v>951</v>
      </c>
      <c r="I66" s="14">
        <v>205</v>
      </c>
      <c r="J66" s="24"/>
      <c r="K66" s="15"/>
      <c r="L66" s="5"/>
      <c r="M66" s="5"/>
      <c r="N66" s="5"/>
    </row>
    <row r="67" spans="1:14" x14ac:dyDescent="0.2">
      <c r="A67" s="3"/>
      <c r="B67" s="13">
        <v>17</v>
      </c>
      <c r="C67" s="3" t="s">
        <v>11</v>
      </c>
      <c r="D67" s="13">
        <v>8.5134250163719699E-2</v>
      </c>
      <c r="E67" s="13">
        <v>8.7753765553372595E-2</v>
      </c>
      <c r="F67" s="13">
        <v>0.38539620170268502</v>
      </c>
      <c r="G67" s="13">
        <v>6.3195808775376602E-2</v>
      </c>
      <c r="H67" s="13">
        <v>0.31139489194498998</v>
      </c>
      <c r="I67" s="14">
        <v>6.7125081859855898E-2</v>
      </c>
      <c r="J67" s="23">
        <f>I67-I69</f>
        <v>-3.3060049646736062E-3</v>
      </c>
      <c r="K67" s="15"/>
      <c r="L67" s="5"/>
      <c r="M67" s="5"/>
      <c r="N67" s="5"/>
    </row>
    <row r="68" spans="1:14" x14ac:dyDescent="0.2">
      <c r="A68" s="3" t="s">
        <v>2</v>
      </c>
      <c r="B68" s="13">
        <v>17</v>
      </c>
      <c r="C68" s="3" t="s">
        <v>10</v>
      </c>
      <c r="D68" s="13">
        <v>271</v>
      </c>
      <c r="E68" s="13">
        <v>279</v>
      </c>
      <c r="F68" s="13">
        <v>1255</v>
      </c>
      <c r="G68" s="13">
        <v>211</v>
      </c>
      <c r="H68" s="13">
        <v>1046</v>
      </c>
      <c r="I68" s="14">
        <v>232</v>
      </c>
      <c r="J68" s="24"/>
      <c r="K68" s="15"/>
      <c r="L68" s="5"/>
      <c r="M68" s="5"/>
      <c r="N68" s="5"/>
    </row>
    <row r="69" spans="1:14" x14ac:dyDescent="0.2">
      <c r="A69" s="3"/>
      <c r="B69" s="13">
        <v>17</v>
      </c>
      <c r="C69" s="3" t="s">
        <v>11</v>
      </c>
      <c r="D69" s="13">
        <v>8.2270795385549503E-2</v>
      </c>
      <c r="E69" s="13">
        <v>8.4699453551912607E-2</v>
      </c>
      <c r="F69" s="13">
        <v>0.380995749848209</v>
      </c>
      <c r="G69" s="13">
        <v>6.4055859137826396E-2</v>
      </c>
      <c r="H69" s="13">
        <v>0.31754705525197302</v>
      </c>
      <c r="I69" s="14">
        <v>7.0431086824529504E-2</v>
      </c>
      <c r="J69" s="24"/>
      <c r="K69" s="15"/>
      <c r="L69" s="5"/>
      <c r="M69" s="5"/>
      <c r="N69" s="5"/>
    </row>
    <row r="70" spans="1:14" x14ac:dyDescent="0.2">
      <c r="A70" s="3" t="s">
        <v>1</v>
      </c>
      <c r="B70" s="13">
        <v>18</v>
      </c>
      <c r="C70" s="3" t="s">
        <v>10</v>
      </c>
      <c r="D70" s="13">
        <v>254</v>
      </c>
      <c r="E70" s="13">
        <v>308</v>
      </c>
      <c r="F70" s="13">
        <v>1206</v>
      </c>
      <c r="G70" s="13">
        <v>192</v>
      </c>
      <c r="H70" s="13">
        <v>968</v>
      </c>
      <c r="I70" s="14">
        <v>195</v>
      </c>
      <c r="J70" s="24"/>
      <c r="K70" s="15"/>
      <c r="L70" s="5"/>
      <c r="M70" s="5"/>
      <c r="N70" s="5"/>
    </row>
    <row r="71" spans="1:14" x14ac:dyDescent="0.2">
      <c r="A71" s="3"/>
      <c r="B71" s="13">
        <v>18</v>
      </c>
      <c r="C71" s="3" t="s">
        <v>11</v>
      </c>
      <c r="D71" s="13">
        <v>8.1332052513608699E-2</v>
      </c>
      <c r="E71" s="13">
        <v>9.8623118796029502E-2</v>
      </c>
      <c r="F71" s="13">
        <v>0.38616714697406301</v>
      </c>
      <c r="G71" s="13">
        <v>6.1479346781940399E-2</v>
      </c>
      <c r="H71" s="13">
        <v>0.30995837335894999</v>
      </c>
      <c r="I71" s="14">
        <v>6.24399615754083E-2</v>
      </c>
      <c r="J71" s="23">
        <f>I71-I73</f>
        <v>-1.1000323629582802E-2</v>
      </c>
      <c r="K71" s="15"/>
      <c r="L71" s="5"/>
      <c r="M71" s="5"/>
      <c r="N71" s="5"/>
    </row>
    <row r="72" spans="1:14" x14ac:dyDescent="0.2">
      <c r="A72" s="3" t="s">
        <v>2</v>
      </c>
      <c r="B72" s="13">
        <v>18</v>
      </c>
      <c r="C72" s="3" t="s">
        <v>10</v>
      </c>
      <c r="D72" s="13">
        <v>226</v>
      </c>
      <c r="E72" s="13">
        <v>252</v>
      </c>
      <c r="F72" s="13">
        <v>1005</v>
      </c>
      <c r="G72" s="13">
        <v>176</v>
      </c>
      <c r="H72" s="13">
        <v>940</v>
      </c>
      <c r="I72" s="14">
        <v>206</v>
      </c>
      <c r="J72" s="24"/>
      <c r="K72" s="15"/>
      <c r="L72" s="5"/>
      <c r="M72" s="5"/>
      <c r="N72" s="5"/>
    </row>
    <row r="73" spans="1:14" x14ac:dyDescent="0.2">
      <c r="A73" s="3"/>
      <c r="B73" s="13">
        <v>18</v>
      </c>
      <c r="C73" s="3" t="s">
        <v>11</v>
      </c>
      <c r="D73" s="13">
        <v>8.0570409982174698E-2</v>
      </c>
      <c r="E73" s="13">
        <v>8.9839572192513401E-2</v>
      </c>
      <c r="F73" s="13">
        <v>0.35828877005347598</v>
      </c>
      <c r="G73" s="13">
        <v>6.2745098039215699E-2</v>
      </c>
      <c r="H73" s="13">
        <v>0.33511586452762898</v>
      </c>
      <c r="I73" s="14">
        <v>7.3440285204991101E-2</v>
      </c>
      <c r="J73" s="24"/>
      <c r="K73" s="15"/>
      <c r="L73" s="5"/>
      <c r="M73" s="5"/>
      <c r="N73" s="5"/>
    </row>
    <row r="74" spans="1:14" x14ac:dyDescent="0.2">
      <c r="A74" s="3" t="s">
        <v>1</v>
      </c>
      <c r="B74" s="13">
        <v>19</v>
      </c>
      <c r="C74" s="3" t="s">
        <v>10</v>
      </c>
      <c r="D74" s="13">
        <v>284</v>
      </c>
      <c r="E74" s="13">
        <v>298</v>
      </c>
      <c r="F74" s="13">
        <v>1181</v>
      </c>
      <c r="G74" s="13">
        <v>173</v>
      </c>
      <c r="H74" s="13">
        <v>908</v>
      </c>
      <c r="I74" s="14">
        <v>251</v>
      </c>
      <c r="J74" s="24"/>
      <c r="K74" s="15"/>
      <c r="L74" s="5"/>
      <c r="M74" s="5"/>
      <c r="N74" s="5"/>
    </row>
    <row r="75" spans="1:14" x14ac:dyDescent="0.2">
      <c r="A75" s="3"/>
      <c r="B75" s="13">
        <v>19</v>
      </c>
      <c r="C75" s="3" t="s">
        <v>11</v>
      </c>
      <c r="D75" s="13">
        <v>9.1760904684975803E-2</v>
      </c>
      <c r="E75" s="13">
        <v>9.6284329563812596E-2</v>
      </c>
      <c r="F75" s="13">
        <v>0.381583198707593</v>
      </c>
      <c r="G75" s="13">
        <v>5.5896607431340901E-2</v>
      </c>
      <c r="H75" s="13">
        <v>0.293376413570275</v>
      </c>
      <c r="I75" s="14">
        <v>8.10985460420032E-2</v>
      </c>
      <c r="J75" s="23">
        <f>I75-I77</f>
        <v>-1.3372451758923987E-3</v>
      </c>
      <c r="K75" s="15"/>
      <c r="L75" s="5"/>
      <c r="M75" s="5"/>
      <c r="N75" s="5"/>
    </row>
    <row r="76" spans="1:14" x14ac:dyDescent="0.2">
      <c r="A76" s="3" t="s">
        <v>2</v>
      </c>
      <c r="B76" s="13">
        <v>19</v>
      </c>
      <c r="C76" s="3" t="s">
        <v>10</v>
      </c>
      <c r="D76" s="13">
        <v>194</v>
      </c>
      <c r="E76" s="13">
        <v>252</v>
      </c>
      <c r="F76" s="13">
        <v>792</v>
      </c>
      <c r="G76" s="13">
        <v>156</v>
      </c>
      <c r="H76" s="13">
        <v>821</v>
      </c>
      <c r="I76" s="14">
        <v>199</v>
      </c>
      <c r="J76" s="24"/>
      <c r="K76" s="15"/>
      <c r="L76" s="5"/>
      <c r="M76" s="5"/>
      <c r="N76" s="5"/>
    </row>
    <row r="77" spans="1:14" x14ac:dyDescent="0.2">
      <c r="A77" s="3"/>
      <c r="B77" s="13">
        <v>19</v>
      </c>
      <c r="C77" s="3" t="s">
        <v>11</v>
      </c>
      <c r="D77" s="13">
        <v>8.03645401822701E-2</v>
      </c>
      <c r="E77" s="13">
        <v>0.104391052195526</v>
      </c>
      <c r="F77" s="13">
        <v>0.328086164043082</v>
      </c>
      <c r="G77" s="13">
        <v>6.4623032311516199E-2</v>
      </c>
      <c r="H77" s="13">
        <v>0.34009942004971</v>
      </c>
      <c r="I77" s="14">
        <v>8.2435791217895599E-2</v>
      </c>
      <c r="J77" s="24"/>
      <c r="K77" s="15"/>
      <c r="L77" s="5"/>
      <c r="M77" s="5"/>
      <c r="N77" s="5"/>
    </row>
    <row r="78" spans="1:14" x14ac:dyDescent="0.2">
      <c r="A78" s="3" t="s">
        <v>1</v>
      </c>
      <c r="B78" s="13">
        <v>20</v>
      </c>
      <c r="C78" s="3" t="s">
        <v>10</v>
      </c>
      <c r="D78" s="13">
        <v>274</v>
      </c>
      <c r="E78" s="13">
        <v>291</v>
      </c>
      <c r="F78" s="13">
        <v>1179</v>
      </c>
      <c r="G78" s="13">
        <v>199</v>
      </c>
      <c r="H78" s="13">
        <v>1053</v>
      </c>
      <c r="I78" s="14">
        <v>236</v>
      </c>
      <c r="J78" s="24"/>
      <c r="K78" s="15"/>
      <c r="L78" s="5"/>
      <c r="M78" s="5"/>
      <c r="N78" s="5"/>
    </row>
    <row r="79" spans="1:14" x14ac:dyDescent="0.2">
      <c r="A79" s="3"/>
      <c r="B79" s="13">
        <v>20</v>
      </c>
      <c r="C79" s="3" t="s">
        <v>11</v>
      </c>
      <c r="D79" s="13">
        <v>8.4777227722772297E-2</v>
      </c>
      <c r="E79" s="13">
        <v>9.0037128712871298E-2</v>
      </c>
      <c r="F79" s="13">
        <v>0.364789603960396</v>
      </c>
      <c r="G79" s="13">
        <v>6.15717821782178E-2</v>
      </c>
      <c r="H79" s="13">
        <v>0.32580445544554498</v>
      </c>
      <c r="I79" s="14">
        <v>7.3019801980198001E-2</v>
      </c>
      <c r="J79" s="23">
        <f>I79-I81</f>
        <v>-1.8465081802298E-3</v>
      </c>
      <c r="K79" s="15"/>
      <c r="L79" s="5"/>
      <c r="M79" s="5"/>
      <c r="N79" s="5"/>
    </row>
    <row r="80" spans="1:14" x14ac:dyDescent="0.2">
      <c r="A80" s="3" t="s">
        <v>2</v>
      </c>
      <c r="B80" s="13">
        <v>20</v>
      </c>
      <c r="C80" s="3" t="s">
        <v>10</v>
      </c>
      <c r="D80" s="13">
        <v>158</v>
      </c>
      <c r="E80" s="13">
        <v>201</v>
      </c>
      <c r="F80" s="13">
        <v>720</v>
      </c>
      <c r="G80" s="13">
        <v>133</v>
      </c>
      <c r="H80" s="13">
        <v>691</v>
      </c>
      <c r="I80" s="14">
        <v>154</v>
      </c>
      <c r="J80" s="24"/>
      <c r="K80" s="15"/>
      <c r="L80" s="5"/>
      <c r="M80" s="5"/>
      <c r="N80" s="5"/>
    </row>
    <row r="81" spans="1:14" x14ac:dyDescent="0.2">
      <c r="A81" s="3"/>
      <c r="B81" s="13">
        <v>20</v>
      </c>
      <c r="C81" s="3" t="s">
        <v>11</v>
      </c>
      <c r="D81" s="13">
        <v>7.6810889645114303E-2</v>
      </c>
      <c r="E81" s="13">
        <v>9.7715119105493395E-2</v>
      </c>
      <c r="F81" s="13">
        <v>0.35002430724355899</v>
      </c>
      <c r="G81" s="13">
        <v>6.4657267865824E-2</v>
      </c>
      <c r="H81" s="13">
        <v>0.335926105979582</v>
      </c>
      <c r="I81" s="14">
        <v>7.4866310160427801E-2</v>
      </c>
      <c r="J81" s="24"/>
      <c r="K81" s="15"/>
      <c r="L81" s="25" t="s">
        <v>17</v>
      </c>
      <c r="M81" s="25"/>
      <c r="N81" s="25"/>
    </row>
    <row r="82" spans="1:14" x14ac:dyDescent="0.2">
      <c r="A82" s="3" t="s">
        <v>1</v>
      </c>
      <c r="B82" s="13">
        <v>21</v>
      </c>
      <c r="C82" s="3" t="s">
        <v>10</v>
      </c>
      <c r="D82" s="13">
        <v>241</v>
      </c>
      <c r="E82" s="13">
        <v>241</v>
      </c>
      <c r="F82" s="13">
        <v>1174</v>
      </c>
      <c r="G82" s="13">
        <v>161</v>
      </c>
      <c r="H82" s="13">
        <v>1035</v>
      </c>
      <c r="I82" s="14">
        <v>213</v>
      </c>
      <c r="J82" s="24"/>
      <c r="K82" s="15"/>
      <c r="L82" s="21">
        <f>I82+I86+I90+I94+I98</f>
        <v>956</v>
      </c>
      <c r="M82" s="21">
        <f>SUM(D82:I82,D86:I86,D90:I90,D94:I94,D98:I98)</f>
        <v>13296</v>
      </c>
      <c r="N82" s="21">
        <f>L82/M82</f>
        <v>7.1901323706377862E-2</v>
      </c>
    </row>
    <row r="83" spans="1:14" x14ac:dyDescent="0.2">
      <c r="A83" s="3"/>
      <c r="B83" s="13">
        <v>21</v>
      </c>
      <c r="C83" s="3" t="s">
        <v>11</v>
      </c>
      <c r="D83" s="13">
        <v>7.8629690048939702E-2</v>
      </c>
      <c r="E83" s="13">
        <v>7.8629690048939702E-2</v>
      </c>
      <c r="F83" s="13">
        <v>0.38303425774877697</v>
      </c>
      <c r="G83" s="13">
        <v>5.2528548123980397E-2</v>
      </c>
      <c r="H83" s="13">
        <v>0.33768352365415999</v>
      </c>
      <c r="I83" s="14">
        <v>6.9494290375203896E-2</v>
      </c>
      <c r="J83" s="23">
        <f>I83-I85</f>
        <v>-2.7218066479494096E-3</v>
      </c>
      <c r="K83" s="15"/>
      <c r="L83" s="21">
        <f>I84+I88+I92+I96+I100</f>
        <v>581</v>
      </c>
      <c r="M83" s="21">
        <f>SUM(D84:I84,D88:I88,D92:I92,D96:I96,D100:I100)</f>
        <v>7640</v>
      </c>
      <c r="N83" s="21">
        <f>L83/M83</f>
        <v>7.6047120418848174E-2</v>
      </c>
    </row>
    <row r="84" spans="1:14" x14ac:dyDescent="0.2">
      <c r="A84" s="3" t="s">
        <v>2</v>
      </c>
      <c r="B84" s="13">
        <v>21</v>
      </c>
      <c r="C84" s="3" t="s">
        <v>10</v>
      </c>
      <c r="D84" s="13">
        <v>143</v>
      </c>
      <c r="E84" s="13">
        <v>164</v>
      </c>
      <c r="F84" s="13">
        <v>649</v>
      </c>
      <c r="G84" s="13">
        <v>107</v>
      </c>
      <c r="H84" s="13">
        <v>620</v>
      </c>
      <c r="I84" s="14">
        <v>131</v>
      </c>
      <c r="J84" s="24"/>
      <c r="K84" s="15"/>
      <c r="L84" s="5"/>
      <c r="M84" s="5"/>
      <c r="N84" s="5">
        <f>N82/N83</f>
        <v>0.94548384357440074</v>
      </c>
    </row>
    <row r="85" spans="1:14" x14ac:dyDescent="0.2">
      <c r="A85" s="3"/>
      <c r="B85" s="13">
        <v>21</v>
      </c>
      <c r="C85" s="3" t="s">
        <v>11</v>
      </c>
      <c r="D85" s="13">
        <v>7.8831312017640598E-2</v>
      </c>
      <c r="E85" s="13">
        <v>9.0407938257993398E-2</v>
      </c>
      <c r="F85" s="13">
        <v>0.357772877618523</v>
      </c>
      <c r="G85" s="13">
        <v>5.8985667034178603E-2</v>
      </c>
      <c r="H85" s="13">
        <v>0.34178610804851201</v>
      </c>
      <c r="I85" s="14">
        <v>7.2216097023153306E-2</v>
      </c>
      <c r="J85" s="24"/>
      <c r="K85" s="15"/>
      <c r="L85" s="5"/>
      <c r="M85" s="5"/>
      <c r="N85" s="5"/>
    </row>
    <row r="86" spans="1:14" x14ac:dyDescent="0.2">
      <c r="A86" s="3" t="s">
        <v>1</v>
      </c>
      <c r="B86" s="13">
        <v>22</v>
      </c>
      <c r="C86" s="3" t="s">
        <v>10</v>
      </c>
      <c r="D86" s="13">
        <v>273</v>
      </c>
      <c r="E86" s="13">
        <v>287</v>
      </c>
      <c r="F86" s="13">
        <v>1134</v>
      </c>
      <c r="G86" s="13">
        <v>164</v>
      </c>
      <c r="H86" s="13">
        <v>946</v>
      </c>
      <c r="I86" s="14">
        <v>193</v>
      </c>
      <c r="J86" s="24"/>
      <c r="K86" s="15"/>
      <c r="L86" s="5"/>
      <c r="M86" s="5"/>
      <c r="N86" s="5"/>
    </row>
    <row r="87" spans="1:14" x14ac:dyDescent="0.2">
      <c r="A87" s="3"/>
      <c r="B87" s="13">
        <v>22</v>
      </c>
      <c r="C87" s="3" t="s">
        <v>11</v>
      </c>
      <c r="D87" s="13">
        <v>9.1091091091091106E-2</v>
      </c>
      <c r="E87" s="13">
        <v>9.5762429095762394E-2</v>
      </c>
      <c r="F87" s="13">
        <v>0.37837837837837801</v>
      </c>
      <c r="G87" s="13">
        <v>5.4721388054721397E-2</v>
      </c>
      <c r="H87" s="13">
        <v>0.31564898231564897</v>
      </c>
      <c r="I87" s="14">
        <v>6.4397731064397695E-2</v>
      </c>
      <c r="J87" s="23">
        <f>I87-I89</f>
        <v>-2.4792405444351018E-3</v>
      </c>
      <c r="K87" s="15"/>
      <c r="L87" s="5"/>
      <c r="M87" s="5"/>
      <c r="N87" s="5"/>
    </row>
    <row r="88" spans="1:14" x14ac:dyDescent="0.2">
      <c r="A88" s="3" t="s">
        <v>2</v>
      </c>
      <c r="B88" s="13">
        <v>22</v>
      </c>
      <c r="C88" s="3" t="s">
        <v>10</v>
      </c>
      <c r="D88" s="13">
        <v>131</v>
      </c>
      <c r="E88" s="13">
        <v>149</v>
      </c>
      <c r="F88" s="13">
        <v>526</v>
      </c>
      <c r="G88" s="13">
        <v>100</v>
      </c>
      <c r="H88" s="13">
        <v>573</v>
      </c>
      <c r="I88" s="14">
        <v>106</v>
      </c>
      <c r="J88" s="24"/>
      <c r="K88" s="15"/>
      <c r="L88" s="5"/>
      <c r="M88" s="5"/>
      <c r="N88" s="5"/>
    </row>
    <row r="89" spans="1:14" x14ac:dyDescent="0.2">
      <c r="A89" s="3"/>
      <c r="B89" s="13">
        <v>22</v>
      </c>
      <c r="C89" s="3" t="s">
        <v>11</v>
      </c>
      <c r="D89" s="13">
        <v>8.2649842271293406E-2</v>
      </c>
      <c r="E89" s="13">
        <v>9.4006309148264994E-2</v>
      </c>
      <c r="F89" s="13">
        <v>0.33186119873816999</v>
      </c>
      <c r="G89" s="13">
        <v>6.3091482649842295E-2</v>
      </c>
      <c r="H89" s="13">
        <v>0.36151419558359599</v>
      </c>
      <c r="I89" s="14">
        <v>6.6876971608832797E-2</v>
      </c>
      <c r="J89" s="24"/>
      <c r="K89" s="15"/>
      <c r="L89" s="5"/>
      <c r="M89" s="5"/>
      <c r="N89" s="5"/>
    </row>
    <row r="90" spans="1:14" x14ac:dyDescent="0.2">
      <c r="A90" s="3" t="s">
        <v>1</v>
      </c>
      <c r="B90" s="13">
        <v>23</v>
      </c>
      <c r="C90" s="3" t="s">
        <v>10</v>
      </c>
      <c r="D90" s="13">
        <v>221</v>
      </c>
      <c r="E90" s="13">
        <v>270</v>
      </c>
      <c r="F90" s="13">
        <v>1023</v>
      </c>
      <c r="G90" s="13">
        <v>150</v>
      </c>
      <c r="H90" s="13">
        <v>812</v>
      </c>
      <c r="I90" s="14">
        <v>207</v>
      </c>
      <c r="J90" s="24"/>
      <c r="K90" s="15"/>
      <c r="L90" s="5"/>
      <c r="M90" s="5"/>
      <c r="N90" s="5"/>
    </row>
    <row r="91" spans="1:14" x14ac:dyDescent="0.2">
      <c r="A91" s="3"/>
      <c r="B91" s="13">
        <v>23</v>
      </c>
      <c r="C91" s="3" t="s">
        <v>11</v>
      </c>
      <c r="D91" s="13">
        <v>8.2370480805068994E-2</v>
      </c>
      <c r="E91" s="13">
        <v>0.10063361908311599</v>
      </c>
      <c r="F91" s="13">
        <v>0.381289601192695</v>
      </c>
      <c r="G91" s="13">
        <v>5.5907566157286599E-2</v>
      </c>
      <c r="H91" s="13">
        <v>0.30264629146477801</v>
      </c>
      <c r="I91" s="14">
        <v>7.7152441297055493E-2</v>
      </c>
      <c r="J91" s="23">
        <f>I91-I93</f>
        <v>3.053189087674088E-3</v>
      </c>
      <c r="K91" s="15"/>
      <c r="L91" s="5"/>
      <c r="M91" s="5"/>
      <c r="N91" s="5"/>
    </row>
    <row r="92" spans="1:14" x14ac:dyDescent="0.2">
      <c r="A92" s="3" t="s">
        <v>2</v>
      </c>
      <c r="B92" s="13">
        <v>23</v>
      </c>
      <c r="C92" s="3" t="s">
        <v>10</v>
      </c>
      <c r="D92" s="13">
        <v>121</v>
      </c>
      <c r="E92" s="13">
        <v>122</v>
      </c>
      <c r="F92" s="13">
        <v>515</v>
      </c>
      <c r="G92" s="13">
        <v>83</v>
      </c>
      <c r="H92" s="13">
        <v>521</v>
      </c>
      <c r="I92" s="14">
        <v>109</v>
      </c>
      <c r="J92" s="24"/>
      <c r="K92" s="15"/>
      <c r="L92" s="5"/>
      <c r="M92" s="5"/>
      <c r="N92" s="5"/>
    </row>
    <row r="93" spans="1:14" x14ac:dyDescent="0.2">
      <c r="A93" s="3"/>
      <c r="B93" s="13">
        <v>23</v>
      </c>
      <c r="C93" s="3" t="s">
        <v>11</v>
      </c>
      <c r="D93" s="13">
        <v>8.2256968048946305E-2</v>
      </c>
      <c r="E93" s="13">
        <v>8.2936777702243406E-2</v>
      </c>
      <c r="F93" s="13">
        <v>0.35010197144799499</v>
      </c>
      <c r="G93" s="13">
        <v>5.6424201223657398E-2</v>
      </c>
      <c r="H93" s="13">
        <v>0.35418082936777701</v>
      </c>
      <c r="I93" s="14">
        <v>7.4099252209381405E-2</v>
      </c>
      <c r="J93" s="24"/>
      <c r="K93" s="15"/>
      <c r="L93" s="5"/>
      <c r="M93" s="5"/>
      <c r="N93" s="5"/>
    </row>
    <row r="94" spans="1:14" x14ac:dyDescent="0.2">
      <c r="A94" s="3" t="s">
        <v>1</v>
      </c>
      <c r="B94" s="13">
        <v>24</v>
      </c>
      <c r="C94" s="3" t="s">
        <v>10</v>
      </c>
      <c r="D94" s="13">
        <v>192</v>
      </c>
      <c r="E94" s="13">
        <v>211</v>
      </c>
      <c r="F94" s="13">
        <v>897</v>
      </c>
      <c r="G94" s="13">
        <v>118</v>
      </c>
      <c r="H94" s="13">
        <v>801</v>
      </c>
      <c r="I94" s="14">
        <v>181</v>
      </c>
      <c r="J94" s="24"/>
      <c r="K94" s="15"/>
      <c r="L94" s="5"/>
      <c r="M94" s="5"/>
      <c r="N94" s="5"/>
    </row>
    <row r="95" spans="1:14" x14ac:dyDescent="0.2">
      <c r="A95" s="3"/>
      <c r="B95" s="13">
        <v>24</v>
      </c>
      <c r="C95" s="3" t="s">
        <v>11</v>
      </c>
      <c r="D95" s="13">
        <v>0.08</v>
      </c>
      <c r="E95" s="13">
        <v>8.7916666666666698E-2</v>
      </c>
      <c r="F95" s="13">
        <v>0.37375000000000003</v>
      </c>
      <c r="G95" s="13">
        <v>4.9166666666666699E-2</v>
      </c>
      <c r="H95" s="13">
        <v>0.33374999999999999</v>
      </c>
      <c r="I95" s="14">
        <v>7.5416666666666701E-2</v>
      </c>
      <c r="J95" s="23">
        <f>I95-I97</f>
        <v>-1.0714720194647198E-2</v>
      </c>
      <c r="K95" s="15"/>
      <c r="L95" s="5"/>
      <c r="M95" s="5"/>
      <c r="N95" s="5"/>
    </row>
    <row r="96" spans="1:14" x14ac:dyDescent="0.2">
      <c r="A96" s="3" t="s">
        <v>2</v>
      </c>
      <c r="B96" s="13">
        <v>24</v>
      </c>
      <c r="C96" s="3" t="s">
        <v>10</v>
      </c>
      <c r="D96" s="13">
        <v>107</v>
      </c>
      <c r="E96" s="13">
        <v>121</v>
      </c>
      <c r="F96" s="13">
        <v>428</v>
      </c>
      <c r="G96" s="13">
        <v>82</v>
      </c>
      <c r="H96" s="13">
        <v>514</v>
      </c>
      <c r="I96" s="14">
        <v>118</v>
      </c>
      <c r="J96" s="24"/>
      <c r="K96" s="15"/>
      <c r="L96" s="5"/>
      <c r="M96" s="5"/>
      <c r="N96" s="5"/>
    </row>
    <row r="97" spans="1:14" x14ac:dyDescent="0.2">
      <c r="A97" s="3"/>
      <c r="B97" s="13">
        <v>24</v>
      </c>
      <c r="C97" s="3" t="s">
        <v>11</v>
      </c>
      <c r="D97" s="13">
        <v>7.8102189781021902E-2</v>
      </c>
      <c r="E97" s="13">
        <v>8.8321167883211704E-2</v>
      </c>
      <c r="F97" s="13">
        <v>0.312408759124088</v>
      </c>
      <c r="G97" s="13">
        <v>5.9854014598540103E-2</v>
      </c>
      <c r="H97" s="13">
        <v>0.375182481751825</v>
      </c>
      <c r="I97" s="14">
        <v>8.6131386861313899E-2</v>
      </c>
      <c r="J97" s="24"/>
      <c r="K97" s="15"/>
      <c r="L97" s="5"/>
      <c r="M97" s="5"/>
      <c r="N97" s="5"/>
    </row>
    <row r="98" spans="1:14" x14ac:dyDescent="0.2">
      <c r="A98" s="3" t="s">
        <v>1</v>
      </c>
      <c r="B98" s="13">
        <v>25</v>
      </c>
      <c r="C98" s="3" t="s">
        <v>10</v>
      </c>
      <c r="D98" s="13">
        <v>180</v>
      </c>
      <c r="E98" s="13">
        <v>191</v>
      </c>
      <c r="F98" s="13">
        <v>821</v>
      </c>
      <c r="G98" s="13">
        <v>124</v>
      </c>
      <c r="H98" s="13">
        <v>673</v>
      </c>
      <c r="I98" s="14">
        <v>162</v>
      </c>
      <c r="J98" s="24"/>
      <c r="K98" s="15"/>
      <c r="L98" s="5"/>
      <c r="M98" s="5"/>
      <c r="N98" s="5"/>
    </row>
    <row r="99" spans="1:14" x14ac:dyDescent="0.2">
      <c r="A99" s="3"/>
      <c r="B99" s="13">
        <v>25</v>
      </c>
      <c r="C99" s="3" t="s">
        <v>11</v>
      </c>
      <c r="D99" s="13">
        <v>8.3682008368200805E-2</v>
      </c>
      <c r="E99" s="13">
        <v>8.8795908879590907E-2</v>
      </c>
      <c r="F99" s="13">
        <v>0.38168293816829402</v>
      </c>
      <c r="G99" s="13">
        <v>5.76476057647606E-2</v>
      </c>
      <c r="H99" s="13">
        <v>0.31287773128777302</v>
      </c>
      <c r="I99" s="14">
        <v>7.5313807531380797E-2</v>
      </c>
      <c r="J99" s="23">
        <f>I99-I101</f>
        <v>-8.2576210400478051E-3</v>
      </c>
      <c r="K99" s="15"/>
      <c r="L99" s="5"/>
      <c r="M99" s="5"/>
      <c r="N99" s="5"/>
    </row>
    <row r="100" spans="1:14" x14ac:dyDescent="0.2">
      <c r="A100" s="3" t="s">
        <v>2</v>
      </c>
      <c r="B100" s="13">
        <v>25</v>
      </c>
      <c r="C100" s="3" t="s">
        <v>10</v>
      </c>
      <c r="D100" s="13">
        <v>101</v>
      </c>
      <c r="E100" s="13">
        <v>128</v>
      </c>
      <c r="F100" s="13">
        <v>485</v>
      </c>
      <c r="G100" s="13">
        <v>59</v>
      </c>
      <c r="H100" s="13">
        <v>510</v>
      </c>
      <c r="I100" s="14">
        <v>117</v>
      </c>
      <c r="J100" s="14"/>
      <c r="K100" s="15"/>
      <c r="L100" s="5"/>
      <c r="M100" s="5"/>
      <c r="N100" s="5"/>
    </row>
    <row r="101" spans="1:14" x14ac:dyDescent="0.2">
      <c r="A101" s="3"/>
      <c r="B101" s="13">
        <v>25</v>
      </c>
      <c r="C101" s="3" t="s">
        <v>11</v>
      </c>
      <c r="D101" s="13">
        <v>7.2142857142857203E-2</v>
      </c>
      <c r="E101" s="13">
        <v>9.1428571428571401E-2</v>
      </c>
      <c r="F101" s="13">
        <v>0.34642857142857097</v>
      </c>
      <c r="G101" s="13">
        <v>4.21428571428571E-2</v>
      </c>
      <c r="H101" s="13">
        <v>0.36428571428571399</v>
      </c>
      <c r="I101" s="14">
        <v>8.3571428571428602E-2</v>
      </c>
      <c r="J101" s="14"/>
      <c r="K101" s="15"/>
      <c r="L101" s="25" t="s">
        <v>16</v>
      </c>
      <c r="M101" s="25"/>
      <c r="N101" s="25"/>
    </row>
    <row r="102" spans="1:14" x14ac:dyDescent="0.2">
      <c r="A102" s="3" t="s">
        <v>1</v>
      </c>
      <c r="B102" s="13">
        <v>26</v>
      </c>
      <c r="C102" s="3" t="s">
        <v>10</v>
      </c>
      <c r="D102" s="13">
        <v>142</v>
      </c>
      <c r="E102" s="13">
        <v>171</v>
      </c>
      <c r="F102" s="13">
        <v>734</v>
      </c>
      <c r="G102" s="13">
        <v>99</v>
      </c>
      <c r="H102" s="13">
        <v>675</v>
      </c>
      <c r="I102" s="14">
        <v>152</v>
      </c>
      <c r="J102" s="14"/>
      <c r="K102" s="15"/>
      <c r="L102" s="21">
        <f>I102+I106+I110+I114+I118</f>
        <v>578</v>
      </c>
      <c r="M102" s="21">
        <f>SUM(D102:I102,D106:I106,D110:I110,D114:I114,D118:I118)</f>
        <v>7874</v>
      </c>
      <c r="N102" s="21">
        <f>L102/M102</f>
        <v>7.3406146812293627E-2</v>
      </c>
    </row>
    <row r="103" spans="1:14" x14ac:dyDescent="0.2">
      <c r="A103" s="3"/>
      <c r="B103" s="13">
        <v>26</v>
      </c>
      <c r="C103" s="3" t="s">
        <v>11</v>
      </c>
      <c r="D103" s="13">
        <v>7.1971616827166796E-2</v>
      </c>
      <c r="E103" s="13">
        <v>8.6670045615813499E-2</v>
      </c>
      <c r="F103" s="13">
        <v>0.37202230106436901</v>
      </c>
      <c r="G103" s="13">
        <v>5.0177394830207799E-2</v>
      </c>
      <c r="H103" s="13">
        <v>0.34211860111505299</v>
      </c>
      <c r="I103" s="14">
        <v>7.7040040547389804E-2</v>
      </c>
      <c r="J103" s="14"/>
      <c r="K103" s="15"/>
      <c r="L103" s="21">
        <f>I104+I108+I112+I116+I120</f>
        <v>563</v>
      </c>
      <c r="M103" s="21">
        <f>SUM(D104:I104,D108:I108,D112:I112,D116:I116,D120:I120)</f>
        <v>6532</v>
      </c>
      <c r="N103" s="21">
        <f>L103/M103</f>
        <v>8.619105939987752E-2</v>
      </c>
    </row>
    <row r="104" spans="1:14" x14ac:dyDescent="0.2">
      <c r="A104" s="3" t="s">
        <v>2</v>
      </c>
      <c r="B104" s="13">
        <v>26</v>
      </c>
      <c r="C104" s="3" t="s">
        <v>10</v>
      </c>
      <c r="D104" s="13">
        <v>109</v>
      </c>
      <c r="E104" s="13">
        <v>134</v>
      </c>
      <c r="F104" s="13">
        <v>471</v>
      </c>
      <c r="G104" s="13">
        <v>71</v>
      </c>
      <c r="H104" s="13">
        <v>527</v>
      </c>
      <c r="I104" s="14">
        <v>126</v>
      </c>
      <c r="J104" s="14"/>
      <c r="K104" s="15"/>
      <c r="L104" s="5"/>
      <c r="M104" s="5"/>
      <c r="N104" s="5">
        <f>N102/N103</f>
        <v>0.85166776372629127</v>
      </c>
    </row>
    <row r="105" spans="1:14" x14ac:dyDescent="0.2">
      <c r="A105" s="3"/>
      <c r="B105" s="13">
        <v>26</v>
      </c>
      <c r="C105" s="3" t="s">
        <v>11</v>
      </c>
      <c r="D105" s="13">
        <v>7.5799721835883196E-2</v>
      </c>
      <c r="E105" s="13">
        <v>9.3184979137691207E-2</v>
      </c>
      <c r="F105" s="13">
        <v>0.32753824756606398</v>
      </c>
      <c r="G105" s="13">
        <v>4.9374130737134897E-2</v>
      </c>
      <c r="H105" s="13">
        <v>0.36648122392211402</v>
      </c>
      <c r="I105" s="14">
        <v>8.7621696801112703E-2</v>
      </c>
      <c r="J105" s="14"/>
      <c r="K105" s="15"/>
      <c r="L105" s="5"/>
      <c r="M105" s="5"/>
      <c r="N105" s="5"/>
    </row>
    <row r="106" spans="1:14" x14ac:dyDescent="0.2">
      <c r="A106" s="3" t="s">
        <v>1</v>
      </c>
      <c r="B106" s="13">
        <v>27</v>
      </c>
      <c r="C106" s="3" t="s">
        <v>10</v>
      </c>
      <c r="D106" s="13">
        <v>128</v>
      </c>
      <c r="E106" s="13">
        <v>166</v>
      </c>
      <c r="F106" s="13">
        <v>635</v>
      </c>
      <c r="G106" s="13">
        <v>98</v>
      </c>
      <c r="H106" s="13">
        <v>590</v>
      </c>
      <c r="I106" s="14">
        <v>158</v>
      </c>
      <c r="J106" s="14"/>
      <c r="K106" s="15"/>
      <c r="L106" s="5"/>
      <c r="M106" s="5"/>
      <c r="N106" s="5"/>
    </row>
    <row r="107" spans="1:14" x14ac:dyDescent="0.2">
      <c r="A107" s="3"/>
      <c r="B107" s="13">
        <v>27</v>
      </c>
      <c r="C107" s="3" t="s">
        <v>11</v>
      </c>
      <c r="D107" s="13">
        <v>7.2112676056338004E-2</v>
      </c>
      <c r="E107" s="13">
        <v>9.35211267605634E-2</v>
      </c>
      <c r="F107" s="13">
        <v>0.35774647887323902</v>
      </c>
      <c r="G107" s="13">
        <v>5.5211267605633801E-2</v>
      </c>
      <c r="H107" s="13">
        <v>0.33239436619718299</v>
      </c>
      <c r="I107" s="14">
        <v>8.9014084507042304E-2</v>
      </c>
      <c r="J107" s="14"/>
      <c r="K107" s="15"/>
      <c r="L107" s="5"/>
      <c r="M107" s="5"/>
      <c r="N107" s="5"/>
    </row>
    <row r="108" spans="1:14" x14ac:dyDescent="0.2">
      <c r="A108" s="3" t="s">
        <v>2</v>
      </c>
      <c r="B108" s="13">
        <v>27</v>
      </c>
      <c r="C108" s="3" t="s">
        <v>10</v>
      </c>
      <c r="D108" s="13">
        <v>108</v>
      </c>
      <c r="E108" s="13">
        <v>116</v>
      </c>
      <c r="F108" s="13">
        <v>415</v>
      </c>
      <c r="G108" s="13">
        <v>81</v>
      </c>
      <c r="H108" s="13">
        <v>511</v>
      </c>
      <c r="I108" s="14">
        <v>136</v>
      </c>
      <c r="J108" s="14"/>
      <c r="K108" s="15"/>
      <c r="L108" s="5"/>
      <c r="M108" s="5"/>
      <c r="N108" s="5"/>
    </row>
    <row r="109" spans="1:14" x14ac:dyDescent="0.2">
      <c r="A109" s="3"/>
      <c r="B109" s="13">
        <v>27</v>
      </c>
      <c r="C109" s="3" t="s">
        <v>11</v>
      </c>
      <c r="D109" s="13">
        <v>7.90051207022677E-2</v>
      </c>
      <c r="E109" s="13">
        <v>8.4857351865398695E-2</v>
      </c>
      <c r="F109" s="13">
        <v>0.30358449158741801</v>
      </c>
      <c r="G109" s="13">
        <v>5.9253840526700803E-2</v>
      </c>
      <c r="H109" s="13">
        <v>0.373811265544989</v>
      </c>
      <c r="I109" s="14">
        <v>9.9487929773226E-2</v>
      </c>
      <c r="J109" s="14"/>
      <c r="K109" s="15"/>
      <c r="L109" s="5"/>
      <c r="M109" s="5"/>
      <c r="N109" s="5"/>
    </row>
    <row r="110" spans="1:14" x14ac:dyDescent="0.2">
      <c r="A110" s="3" t="s">
        <v>1</v>
      </c>
      <c r="B110" s="13">
        <v>28</v>
      </c>
      <c r="C110" s="3" t="s">
        <v>10</v>
      </c>
      <c r="D110" s="13">
        <v>140</v>
      </c>
      <c r="E110" s="13">
        <v>131</v>
      </c>
      <c r="F110" s="13">
        <v>585</v>
      </c>
      <c r="G110" s="13">
        <v>75</v>
      </c>
      <c r="H110" s="13">
        <v>561</v>
      </c>
      <c r="I110" s="14">
        <v>95</v>
      </c>
      <c r="J110" s="14"/>
      <c r="K110" s="15"/>
      <c r="L110" s="5"/>
      <c r="M110" s="5"/>
      <c r="N110" s="5"/>
    </row>
    <row r="111" spans="1:14" x14ac:dyDescent="0.2">
      <c r="A111" s="3"/>
      <c r="B111" s="13">
        <v>28</v>
      </c>
      <c r="C111" s="3" t="s">
        <v>11</v>
      </c>
      <c r="D111" s="13">
        <v>8.8216761184625098E-2</v>
      </c>
      <c r="E111" s="13">
        <v>8.2545683679899201E-2</v>
      </c>
      <c r="F111" s="13">
        <v>0.368620037807183</v>
      </c>
      <c r="G111" s="13">
        <v>4.7258979206049198E-2</v>
      </c>
      <c r="H111" s="13">
        <v>0.35349716446124801</v>
      </c>
      <c r="I111" s="14">
        <v>5.9861373660995601E-2</v>
      </c>
      <c r="J111" s="14"/>
      <c r="K111" s="15"/>
      <c r="L111" s="5"/>
      <c r="M111" s="5"/>
      <c r="N111" s="5"/>
    </row>
    <row r="112" spans="1:14" x14ac:dyDescent="0.2">
      <c r="A112" s="3" t="s">
        <v>2</v>
      </c>
      <c r="B112" s="13">
        <v>28</v>
      </c>
      <c r="C112" s="3" t="s">
        <v>10</v>
      </c>
      <c r="D112" s="13">
        <v>76</v>
      </c>
      <c r="E112" s="13">
        <v>134</v>
      </c>
      <c r="F112" s="13">
        <v>399</v>
      </c>
      <c r="G112" s="13">
        <v>77</v>
      </c>
      <c r="H112" s="13">
        <v>475</v>
      </c>
      <c r="I112" s="14">
        <v>81</v>
      </c>
      <c r="J112" s="14"/>
      <c r="K112" s="15"/>
      <c r="L112" s="5"/>
      <c r="M112" s="5"/>
      <c r="N112" s="5"/>
    </row>
    <row r="113" spans="1:14" x14ac:dyDescent="0.2">
      <c r="A113" s="3"/>
      <c r="B113" s="13">
        <v>28</v>
      </c>
      <c r="C113" s="3" t="s">
        <v>11</v>
      </c>
      <c r="D113" s="13">
        <v>6.1191626409017701E-2</v>
      </c>
      <c r="E113" s="13">
        <v>0.107890499194847</v>
      </c>
      <c r="F113" s="13">
        <v>0.32125603864734298</v>
      </c>
      <c r="G113" s="13">
        <v>6.1996779388083699E-2</v>
      </c>
      <c r="H113" s="13">
        <v>0.38244766505636102</v>
      </c>
      <c r="I113" s="14">
        <v>6.5217391304347797E-2</v>
      </c>
      <c r="J113" s="14"/>
      <c r="K113" s="15"/>
      <c r="L113" s="5"/>
      <c r="M113" s="5"/>
      <c r="N113" s="5"/>
    </row>
    <row r="114" spans="1:14" x14ac:dyDescent="0.2">
      <c r="A114" s="3" t="s">
        <v>1</v>
      </c>
      <c r="B114" s="13">
        <v>29</v>
      </c>
      <c r="C114" s="3" t="s">
        <v>10</v>
      </c>
      <c r="D114" s="13">
        <v>89</v>
      </c>
      <c r="E114" s="13">
        <v>130</v>
      </c>
      <c r="F114" s="13">
        <v>474</v>
      </c>
      <c r="G114" s="13">
        <v>69</v>
      </c>
      <c r="H114" s="13">
        <v>468</v>
      </c>
      <c r="I114" s="14">
        <v>83</v>
      </c>
      <c r="J114" s="14"/>
      <c r="K114" s="15"/>
      <c r="L114" s="5"/>
      <c r="M114" s="5"/>
      <c r="N114" s="5"/>
    </row>
    <row r="115" spans="1:14" x14ac:dyDescent="0.2">
      <c r="A115" s="3"/>
      <c r="B115" s="13">
        <v>29</v>
      </c>
      <c r="C115" s="3" t="s">
        <v>11</v>
      </c>
      <c r="D115" s="13">
        <v>6.7783701447067801E-2</v>
      </c>
      <c r="E115" s="13">
        <v>9.9009900990099001E-2</v>
      </c>
      <c r="F115" s="13">
        <v>0.36100533130236101</v>
      </c>
      <c r="G115" s="13">
        <v>5.25514089870526E-2</v>
      </c>
      <c r="H115" s="13">
        <v>0.35643564356435598</v>
      </c>
      <c r="I115" s="14">
        <v>6.3214013709063197E-2</v>
      </c>
      <c r="J115" s="14"/>
      <c r="K115" s="15"/>
      <c r="L115" s="5"/>
      <c r="M115" s="5"/>
      <c r="N115" s="5"/>
    </row>
    <row r="116" spans="1:14" x14ac:dyDescent="0.2">
      <c r="A116" s="3" t="s">
        <v>2</v>
      </c>
      <c r="B116" s="13">
        <v>29</v>
      </c>
      <c r="C116" s="3" t="s">
        <v>10</v>
      </c>
      <c r="D116" s="13">
        <v>86</v>
      </c>
      <c r="E116" s="13">
        <v>121</v>
      </c>
      <c r="F116" s="13">
        <v>402</v>
      </c>
      <c r="G116" s="13">
        <v>45</v>
      </c>
      <c r="H116" s="13">
        <v>494</v>
      </c>
      <c r="I116" s="14">
        <v>116</v>
      </c>
      <c r="J116" s="14"/>
      <c r="K116" s="15"/>
      <c r="L116" s="5"/>
      <c r="M116" s="5"/>
      <c r="N116" s="5"/>
    </row>
    <row r="117" spans="1:14" x14ac:dyDescent="0.2">
      <c r="A117" s="3"/>
      <c r="B117" s="13">
        <v>29</v>
      </c>
      <c r="C117" s="3" t="s">
        <v>11</v>
      </c>
      <c r="D117" s="13">
        <v>6.8037974683544306E-2</v>
      </c>
      <c r="E117" s="13">
        <v>9.5727848101265806E-2</v>
      </c>
      <c r="F117" s="13">
        <v>0.318037974683544</v>
      </c>
      <c r="G117" s="13">
        <v>3.5601265822784799E-2</v>
      </c>
      <c r="H117" s="13">
        <v>0.390822784810127</v>
      </c>
      <c r="I117" s="14">
        <v>9.1772151898734194E-2</v>
      </c>
      <c r="J117" s="14"/>
      <c r="K117" s="15"/>
      <c r="L117" s="5"/>
      <c r="M117" s="5"/>
      <c r="N117" s="5"/>
    </row>
    <row r="118" spans="1:14" x14ac:dyDescent="0.2">
      <c r="A118" s="3" t="s">
        <v>1</v>
      </c>
      <c r="B118" s="13">
        <v>30</v>
      </c>
      <c r="C118" s="3" t="s">
        <v>10</v>
      </c>
      <c r="D118" s="13">
        <v>97</v>
      </c>
      <c r="E118" s="13">
        <v>111</v>
      </c>
      <c r="F118" s="13">
        <v>441</v>
      </c>
      <c r="G118" s="13">
        <v>68</v>
      </c>
      <c r="H118" s="13">
        <v>419</v>
      </c>
      <c r="I118" s="14">
        <v>90</v>
      </c>
      <c r="J118" s="14"/>
      <c r="K118" s="15"/>
      <c r="L118" s="5"/>
      <c r="M118" s="5"/>
      <c r="N118" s="5"/>
    </row>
    <row r="119" spans="1:14" x14ac:dyDescent="0.2">
      <c r="A119" s="3"/>
      <c r="B119" s="13">
        <v>30</v>
      </c>
      <c r="C119" s="3" t="s">
        <v>11</v>
      </c>
      <c r="D119" s="13">
        <v>7.91190864600326E-2</v>
      </c>
      <c r="E119" s="13">
        <v>9.0538336052202295E-2</v>
      </c>
      <c r="F119" s="13">
        <v>0.35970636215334401</v>
      </c>
      <c r="G119" s="13">
        <v>5.5464926590538297E-2</v>
      </c>
      <c r="H119" s="13">
        <v>0.34176182707993502</v>
      </c>
      <c r="I119" s="14">
        <v>7.3409461663947795E-2</v>
      </c>
      <c r="J119" s="14"/>
      <c r="K119" s="15"/>
      <c r="L119" s="5"/>
      <c r="M119" s="5"/>
      <c r="N119" s="5"/>
    </row>
    <row r="120" spans="1:14" x14ac:dyDescent="0.2">
      <c r="A120" s="3" t="s">
        <v>2</v>
      </c>
      <c r="B120" s="13">
        <v>30</v>
      </c>
      <c r="C120" s="3" t="s">
        <v>10</v>
      </c>
      <c r="D120" s="13">
        <v>94</v>
      </c>
      <c r="E120" s="13">
        <v>109</v>
      </c>
      <c r="F120" s="13">
        <v>393</v>
      </c>
      <c r="G120" s="13">
        <v>66</v>
      </c>
      <c r="H120" s="13">
        <v>455</v>
      </c>
      <c r="I120" s="14">
        <v>104</v>
      </c>
      <c r="J120" s="14"/>
      <c r="K120" s="15"/>
      <c r="L120" s="5"/>
      <c r="M120" s="5"/>
      <c r="N120" s="5"/>
    </row>
    <row r="121" spans="1:14" x14ac:dyDescent="0.2">
      <c r="A121" s="3"/>
      <c r="B121" s="13">
        <v>30</v>
      </c>
      <c r="C121" s="3" t="s">
        <v>11</v>
      </c>
      <c r="D121" s="13">
        <v>7.6986076986076998E-2</v>
      </c>
      <c r="E121" s="13">
        <v>8.9271089271089302E-2</v>
      </c>
      <c r="F121" s="13">
        <v>0.32186732186732198</v>
      </c>
      <c r="G121" s="13">
        <v>5.4054054054054099E-2</v>
      </c>
      <c r="H121" s="13">
        <v>0.37264537264537301</v>
      </c>
      <c r="I121" s="14">
        <v>8.5176085176085201E-2</v>
      </c>
      <c r="J121" s="14"/>
      <c r="K121" s="15"/>
      <c r="L121" s="25" t="s">
        <v>15</v>
      </c>
      <c r="M121" s="25"/>
      <c r="N121" s="25"/>
    </row>
    <row r="122" spans="1:14" x14ac:dyDescent="0.2">
      <c r="A122" s="3" t="s">
        <v>1</v>
      </c>
      <c r="B122" s="13">
        <v>31</v>
      </c>
      <c r="C122" s="3" t="s">
        <v>10</v>
      </c>
      <c r="D122" s="13">
        <v>91</v>
      </c>
      <c r="E122" s="13">
        <v>101</v>
      </c>
      <c r="F122" s="13">
        <v>400</v>
      </c>
      <c r="G122" s="13">
        <v>61</v>
      </c>
      <c r="H122" s="13">
        <v>389</v>
      </c>
      <c r="I122" s="14">
        <v>86</v>
      </c>
      <c r="J122" s="14"/>
      <c r="K122" s="15"/>
      <c r="L122" s="21">
        <f>I122+I126+I130+I134+I138</f>
        <v>402</v>
      </c>
      <c r="M122" s="21">
        <f>SUM(D122:I122,D126:I126,D130:I130,D134:I134,D138:I138)</f>
        <v>4971</v>
      </c>
      <c r="N122" s="21">
        <f>L122/M122</f>
        <v>8.0869040434520215E-2</v>
      </c>
    </row>
    <row r="123" spans="1:14" x14ac:dyDescent="0.2">
      <c r="A123" s="3"/>
      <c r="B123" s="13">
        <v>31</v>
      </c>
      <c r="C123" s="3" t="s">
        <v>11</v>
      </c>
      <c r="D123" s="13">
        <v>8.0673758865248205E-2</v>
      </c>
      <c r="E123" s="13">
        <v>8.95390070921986E-2</v>
      </c>
      <c r="F123" s="13">
        <v>0.35460992907801397</v>
      </c>
      <c r="G123" s="13">
        <v>5.40780141843972E-2</v>
      </c>
      <c r="H123" s="13">
        <v>0.344858156028369</v>
      </c>
      <c r="I123" s="14">
        <v>7.6241134751773104E-2</v>
      </c>
      <c r="J123" s="14"/>
      <c r="K123" s="15"/>
      <c r="L123" s="21">
        <f>I124+I128+I132+I136+I140</f>
        <v>389</v>
      </c>
      <c r="M123" s="21">
        <f>SUM(D124:I124,D128:I128,D132:I132,D136:I136,D140:I140)</f>
        <v>4689</v>
      </c>
      <c r="N123" s="21">
        <f>L123/M123</f>
        <v>8.2960119428449566E-2</v>
      </c>
    </row>
    <row r="124" spans="1:14" x14ac:dyDescent="0.2">
      <c r="A124" s="3" t="s">
        <v>2</v>
      </c>
      <c r="B124" s="13">
        <v>31</v>
      </c>
      <c r="C124" s="3" t="s">
        <v>10</v>
      </c>
      <c r="D124" s="13">
        <v>94</v>
      </c>
      <c r="E124" s="13">
        <v>110</v>
      </c>
      <c r="F124" s="13">
        <v>350</v>
      </c>
      <c r="G124" s="13">
        <v>62</v>
      </c>
      <c r="H124" s="13">
        <v>448</v>
      </c>
      <c r="I124" s="14">
        <v>100</v>
      </c>
      <c r="J124" s="14"/>
      <c r="K124" s="15"/>
      <c r="L124" s="5"/>
      <c r="M124" s="5"/>
      <c r="N124" s="5">
        <f>N122/N123</f>
        <v>0.97479416606032199</v>
      </c>
    </row>
    <row r="125" spans="1:14" x14ac:dyDescent="0.2">
      <c r="A125" s="3"/>
      <c r="B125" s="13">
        <v>31</v>
      </c>
      <c r="C125" s="3" t="s">
        <v>11</v>
      </c>
      <c r="D125" s="13">
        <v>8.07560137457045E-2</v>
      </c>
      <c r="E125" s="13">
        <v>9.4501718213058403E-2</v>
      </c>
      <c r="F125" s="13">
        <v>0.30068728522336802</v>
      </c>
      <c r="G125" s="13">
        <v>5.3264604810996603E-2</v>
      </c>
      <c r="H125" s="13">
        <v>0.38487972508591101</v>
      </c>
      <c r="I125" s="14">
        <v>8.5910652920962199E-2</v>
      </c>
      <c r="J125" s="14"/>
      <c r="K125" s="15"/>
      <c r="L125" s="5"/>
      <c r="M125" s="5"/>
      <c r="N125" s="5"/>
    </row>
    <row r="126" spans="1:14" x14ac:dyDescent="0.2">
      <c r="A126" s="3" t="s">
        <v>1</v>
      </c>
      <c r="B126" s="13">
        <v>32</v>
      </c>
      <c r="C126" s="3" t="s">
        <v>10</v>
      </c>
      <c r="D126" s="13">
        <v>75</v>
      </c>
      <c r="E126" s="13">
        <v>99</v>
      </c>
      <c r="F126" s="13">
        <v>316</v>
      </c>
      <c r="G126" s="13">
        <v>73</v>
      </c>
      <c r="H126" s="13">
        <v>385</v>
      </c>
      <c r="I126" s="14">
        <v>93</v>
      </c>
      <c r="J126" s="14"/>
      <c r="K126" s="15"/>
      <c r="L126" s="5"/>
      <c r="M126" s="5"/>
      <c r="N126" s="5"/>
    </row>
    <row r="127" spans="1:14" x14ac:dyDescent="0.2">
      <c r="A127" s="3"/>
      <c r="B127" s="13">
        <v>32</v>
      </c>
      <c r="C127" s="3" t="s">
        <v>11</v>
      </c>
      <c r="D127" s="13">
        <v>7.2046109510086498E-2</v>
      </c>
      <c r="E127" s="13">
        <v>9.5100864553314096E-2</v>
      </c>
      <c r="F127" s="13">
        <v>0.30355427473583102</v>
      </c>
      <c r="G127" s="13">
        <v>7.0124879923150807E-2</v>
      </c>
      <c r="H127" s="13">
        <v>0.36983669548511</v>
      </c>
      <c r="I127" s="14">
        <v>8.9337175792507204E-2</v>
      </c>
      <c r="J127" s="14"/>
      <c r="K127" s="15"/>
      <c r="L127" s="5"/>
      <c r="M127" s="5"/>
      <c r="N127" s="5"/>
    </row>
    <row r="128" spans="1:14" x14ac:dyDescent="0.2">
      <c r="A128" s="3" t="s">
        <v>2</v>
      </c>
      <c r="B128" s="13">
        <v>32</v>
      </c>
      <c r="C128" s="3" t="s">
        <v>10</v>
      </c>
      <c r="D128" s="13">
        <v>56</v>
      </c>
      <c r="E128" s="13">
        <v>111</v>
      </c>
      <c r="F128" s="13">
        <v>335</v>
      </c>
      <c r="G128" s="13">
        <v>59</v>
      </c>
      <c r="H128" s="13">
        <v>409</v>
      </c>
      <c r="I128" s="14">
        <v>88</v>
      </c>
      <c r="J128" s="14"/>
      <c r="K128" s="15"/>
      <c r="L128" s="5"/>
      <c r="M128" s="5"/>
      <c r="N128" s="5"/>
    </row>
    <row r="129" spans="1:14" x14ac:dyDescent="0.2">
      <c r="A129" s="3"/>
      <c r="B129" s="13">
        <v>32</v>
      </c>
      <c r="C129" s="3" t="s">
        <v>11</v>
      </c>
      <c r="D129" s="13">
        <v>5.2930056710774998E-2</v>
      </c>
      <c r="E129" s="13">
        <v>0.104914933837429</v>
      </c>
      <c r="F129" s="13">
        <v>0.31663516068052899</v>
      </c>
      <c r="G129" s="13">
        <v>5.5765595463138001E-2</v>
      </c>
      <c r="H129" s="13">
        <v>0.38657844990548201</v>
      </c>
      <c r="I129" s="14">
        <v>8.3175803402646506E-2</v>
      </c>
      <c r="J129" s="14"/>
      <c r="K129" s="15"/>
      <c r="L129" s="5"/>
      <c r="M129" s="5"/>
      <c r="N129" s="5"/>
    </row>
    <row r="130" spans="1:14" x14ac:dyDescent="0.2">
      <c r="A130" s="3" t="s">
        <v>1</v>
      </c>
      <c r="B130" s="13">
        <v>33</v>
      </c>
      <c r="C130" s="3" t="s">
        <v>10</v>
      </c>
      <c r="D130" s="13">
        <v>65</v>
      </c>
      <c r="E130" s="13">
        <v>111</v>
      </c>
      <c r="F130" s="13">
        <v>328</v>
      </c>
      <c r="G130" s="13">
        <v>58</v>
      </c>
      <c r="H130" s="13">
        <v>340</v>
      </c>
      <c r="I130" s="14">
        <v>79</v>
      </c>
      <c r="J130" s="14"/>
      <c r="K130" s="15"/>
      <c r="L130" s="5"/>
      <c r="M130" s="5"/>
      <c r="N130" s="5"/>
    </row>
    <row r="131" spans="1:14" x14ac:dyDescent="0.2">
      <c r="A131" s="3"/>
      <c r="B131" s="13">
        <v>33</v>
      </c>
      <c r="C131" s="3" t="s">
        <v>11</v>
      </c>
      <c r="D131" s="13">
        <v>6.6258919469928707E-2</v>
      </c>
      <c r="E131" s="13">
        <v>0.113149847094801</v>
      </c>
      <c r="F131" s="13">
        <v>0.33435270132517803</v>
      </c>
      <c r="G131" s="13">
        <v>5.9123343527013303E-2</v>
      </c>
      <c r="H131" s="13">
        <v>0.346585117227319</v>
      </c>
      <c r="I131" s="14">
        <v>8.0530071355759403E-2</v>
      </c>
      <c r="J131" s="14"/>
      <c r="K131" s="15"/>
      <c r="L131" s="5"/>
      <c r="M131" s="5"/>
      <c r="N131" s="5"/>
    </row>
    <row r="132" spans="1:14" x14ac:dyDescent="0.2">
      <c r="A132" s="3" t="s">
        <v>2</v>
      </c>
      <c r="B132" s="13">
        <v>33</v>
      </c>
      <c r="C132" s="3" t="s">
        <v>10</v>
      </c>
      <c r="D132" s="13">
        <v>64</v>
      </c>
      <c r="E132" s="13">
        <v>87</v>
      </c>
      <c r="F132" s="13">
        <v>272</v>
      </c>
      <c r="G132" s="13">
        <v>53</v>
      </c>
      <c r="H132" s="13">
        <v>364</v>
      </c>
      <c r="I132" s="14">
        <v>79</v>
      </c>
      <c r="J132" s="14"/>
      <c r="K132" s="15"/>
      <c r="L132" s="5"/>
      <c r="M132" s="5"/>
      <c r="N132" s="5"/>
    </row>
    <row r="133" spans="1:14" x14ac:dyDescent="0.2">
      <c r="A133" s="3"/>
      <c r="B133" s="13">
        <v>33</v>
      </c>
      <c r="C133" s="3" t="s">
        <v>11</v>
      </c>
      <c r="D133" s="13">
        <v>6.9640914036996696E-2</v>
      </c>
      <c r="E133" s="13">
        <v>9.4668117519042402E-2</v>
      </c>
      <c r="F133" s="13">
        <v>0.29597388465723601</v>
      </c>
      <c r="G133" s="13">
        <v>5.7671381936887901E-2</v>
      </c>
      <c r="H133" s="13">
        <v>0.396082698585419</v>
      </c>
      <c r="I133" s="14">
        <v>8.5963003264417803E-2</v>
      </c>
      <c r="J133" s="14"/>
      <c r="K133" s="15"/>
      <c r="L133" s="5"/>
      <c r="M133" s="5"/>
      <c r="N133" s="5"/>
    </row>
    <row r="134" spans="1:14" x14ac:dyDescent="0.2">
      <c r="A134" s="3" t="s">
        <v>1</v>
      </c>
      <c r="B134" s="13">
        <v>34</v>
      </c>
      <c r="C134" s="3" t="s">
        <v>10</v>
      </c>
      <c r="D134" s="13">
        <v>68</v>
      </c>
      <c r="E134" s="13">
        <v>86</v>
      </c>
      <c r="F134" s="13">
        <v>308</v>
      </c>
      <c r="G134" s="13">
        <v>52</v>
      </c>
      <c r="H134" s="13">
        <v>332</v>
      </c>
      <c r="I134" s="14">
        <v>69</v>
      </c>
      <c r="J134" s="14"/>
      <c r="K134" s="15"/>
      <c r="L134" s="5"/>
      <c r="M134" s="5"/>
      <c r="N134" s="5"/>
    </row>
    <row r="135" spans="1:14" x14ac:dyDescent="0.2">
      <c r="A135" s="3"/>
      <c r="B135" s="13">
        <v>34</v>
      </c>
      <c r="C135" s="3" t="s">
        <v>11</v>
      </c>
      <c r="D135" s="13">
        <v>7.4316939890710407E-2</v>
      </c>
      <c r="E135" s="13">
        <v>9.3989071038251396E-2</v>
      </c>
      <c r="F135" s="13">
        <v>0.33661202185792399</v>
      </c>
      <c r="G135" s="13">
        <v>5.6830601092896199E-2</v>
      </c>
      <c r="H135" s="13">
        <v>0.36284153005464498</v>
      </c>
      <c r="I135" s="14">
        <v>7.5409836065573804E-2</v>
      </c>
      <c r="J135" s="14"/>
      <c r="K135" s="15"/>
      <c r="L135" s="5"/>
      <c r="M135" s="5"/>
      <c r="N135" s="5"/>
    </row>
    <row r="136" spans="1:14" x14ac:dyDescent="0.2">
      <c r="A136" s="3" t="s">
        <v>2</v>
      </c>
      <c r="B136" s="13">
        <v>34</v>
      </c>
      <c r="C136" s="3" t="s">
        <v>10</v>
      </c>
      <c r="D136" s="13">
        <v>65</v>
      </c>
      <c r="E136" s="13">
        <v>80</v>
      </c>
      <c r="F136" s="13">
        <v>270</v>
      </c>
      <c r="G136" s="13">
        <v>37</v>
      </c>
      <c r="H136" s="13">
        <v>321</v>
      </c>
      <c r="I136" s="14">
        <v>66</v>
      </c>
      <c r="J136" s="14"/>
      <c r="K136" s="15"/>
      <c r="L136" s="5"/>
      <c r="M136" s="5"/>
      <c r="N136" s="5"/>
    </row>
    <row r="137" spans="1:14" x14ac:dyDescent="0.2">
      <c r="A137" s="3"/>
      <c r="B137" s="13">
        <v>34</v>
      </c>
      <c r="C137" s="3" t="s">
        <v>11</v>
      </c>
      <c r="D137" s="13">
        <v>7.7473182359952306E-2</v>
      </c>
      <c r="E137" s="13">
        <v>9.5351609058402897E-2</v>
      </c>
      <c r="F137" s="13">
        <v>0.32181168057211001</v>
      </c>
      <c r="G137" s="13">
        <v>4.4100119189511303E-2</v>
      </c>
      <c r="H137" s="13">
        <v>0.38259833134684101</v>
      </c>
      <c r="I137" s="14">
        <v>7.8665077473182396E-2</v>
      </c>
      <c r="J137" s="14"/>
      <c r="K137" s="15"/>
      <c r="L137" s="5"/>
      <c r="M137" s="5"/>
      <c r="N137" s="5"/>
    </row>
    <row r="138" spans="1:14" x14ac:dyDescent="0.2">
      <c r="A138" s="3" t="s">
        <v>1</v>
      </c>
      <c r="B138" s="13">
        <v>35</v>
      </c>
      <c r="C138" s="3" t="s">
        <v>10</v>
      </c>
      <c r="D138" s="13">
        <v>62</v>
      </c>
      <c r="E138" s="13">
        <v>95</v>
      </c>
      <c r="F138" s="13">
        <v>305</v>
      </c>
      <c r="G138" s="13">
        <v>54</v>
      </c>
      <c r="H138" s="13">
        <v>315</v>
      </c>
      <c r="I138" s="14">
        <v>75</v>
      </c>
      <c r="J138" s="14"/>
      <c r="K138" s="15"/>
      <c r="L138" s="5"/>
      <c r="M138" s="5"/>
      <c r="N138" s="5"/>
    </row>
    <row r="139" spans="1:14" x14ac:dyDescent="0.2">
      <c r="A139" s="3"/>
      <c r="B139" s="13">
        <v>35</v>
      </c>
      <c r="C139" s="3" t="s">
        <v>11</v>
      </c>
      <c r="D139" s="13">
        <v>6.8432671081677707E-2</v>
      </c>
      <c r="E139" s="13">
        <v>0.10485651214128</v>
      </c>
      <c r="F139" s="13">
        <v>0.33664459161147903</v>
      </c>
      <c r="G139" s="13">
        <v>5.9602649006622502E-2</v>
      </c>
      <c r="H139" s="13">
        <v>0.34768211920529801</v>
      </c>
      <c r="I139" s="14">
        <v>8.2781456953642404E-2</v>
      </c>
      <c r="J139" s="14"/>
      <c r="K139" s="15"/>
      <c r="L139" s="5"/>
      <c r="M139" s="5"/>
      <c r="N139" s="5"/>
    </row>
    <row r="140" spans="1:14" x14ac:dyDescent="0.2">
      <c r="A140" s="3" t="s">
        <v>2</v>
      </c>
      <c r="B140" s="13">
        <v>35</v>
      </c>
      <c r="C140" s="3" t="s">
        <v>10</v>
      </c>
      <c r="D140" s="13">
        <v>56</v>
      </c>
      <c r="E140" s="13">
        <v>62</v>
      </c>
      <c r="F140" s="13">
        <v>234</v>
      </c>
      <c r="G140" s="13">
        <v>44</v>
      </c>
      <c r="H140" s="13">
        <v>257</v>
      </c>
      <c r="I140" s="14">
        <v>56</v>
      </c>
      <c r="J140" s="14"/>
      <c r="K140" s="15"/>
      <c r="L140" s="5"/>
      <c r="M140" s="5"/>
      <c r="N140" s="5"/>
    </row>
    <row r="141" spans="1:14" x14ac:dyDescent="0.2">
      <c r="A141" s="3"/>
      <c r="B141" s="13">
        <v>35</v>
      </c>
      <c r="C141" s="3" t="s">
        <v>11</v>
      </c>
      <c r="D141" s="13">
        <v>7.8984485190409001E-2</v>
      </c>
      <c r="E141" s="13">
        <v>8.7447108603667098E-2</v>
      </c>
      <c r="F141" s="13">
        <v>0.330042313117066</v>
      </c>
      <c r="G141" s="13">
        <v>6.2059238363892801E-2</v>
      </c>
      <c r="H141" s="13">
        <v>0.36248236953455598</v>
      </c>
      <c r="I141" s="14">
        <v>7.8984485190409001E-2</v>
      </c>
      <c r="J141" s="14"/>
      <c r="K141" s="15"/>
      <c r="L141" s="25" t="s">
        <v>18</v>
      </c>
      <c r="M141" s="25"/>
      <c r="N141" s="25"/>
    </row>
    <row r="142" spans="1:14" x14ac:dyDescent="0.2">
      <c r="A142" s="3" t="s">
        <v>1</v>
      </c>
      <c r="B142" s="13">
        <v>36</v>
      </c>
      <c r="C142" s="3" t="s">
        <v>10</v>
      </c>
      <c r="D142" s="13">
        <v>48</v>
      </c>
      <c r="E142" s="13">
        <v>81</v>
      </c>
      <c r="F142" s="13">
        <v>322</v>
      </c>
      <c r="G142" s="13">
        <v>47</v>
      </c>
      <c r="H142" s="13">
        <v>335</v>
      </c>
      <c r="I142" s="14">
        <v>71</v>
      </c>
      <c r="J142" s="14"/>
      <c r="K142" s="15"/>
      <c r="L142" s="21">
        <f>I142+I146+I150+I154+I158</f>
        <v>380</v>
      </c>
      <c r="M142" s="21">
        <f>SUM(D142:I142,D146:I146,D150:I150,D154:I154,D158:I158)</f>
        <v>4658</v>
      </c>
      <c r="N142" s="21">
        <f>L142/M142</f>
        <v>8.1580077286389011E-2</v>
      </c>
    </row>
    <row r="143" spans="1:14" x14ac:dyDescent="0.2">
      <c r="A143" s="3"/>
      <c r="B143" s="13">
        <v>36</v>
      </c>
      <c r="C143" s="3" t="s">
        <v>11</v>
      </c>
      <c r="D143" s="13">
        <v>5.3097345132743397E-2</v>
      </c>
      <c r="E143" s="13">
        <v>8.9601769911504398E-2</v>
      </c>
      <c r="F143" s="13">
        <v>0.356194690265487</v>
      </c>
      <c r="G143" s="13">
        <v>5.1991150442477901E-2</v>
      </c>
      <c r="H143" s="13">
        <v>0.37057522123893799</v>
      </c>
      <c r="I143" s="14">
        <v>7.8539823008849596E-2</v>
      </c>
      <c r="J143" s="14"/>
      <c r="K143" s="15"/>
      <c r="L143" s="21">
        <f>I144+I148+I152+I156+I160</f>
        <v>164</v>
      </c>
      <c r="M143" s="21">
        <f>SUM(D144:I144,D148:I148,D152:I152,D156:I156,D160:I160)</f>
        <v>2023</v>
      </c>
      <c r="N143" s="21">
        <f>L143/M143</f>
        <v>8.1067721206129512E-2</v>
      </c>
    </row>
    <row r="144" spans="1:14" x14ac:dyDescent="0.2">
      <c r="A144" s="3" t="s">
        <v>2</v>
      </c>
      <c r="B144" s="13">
        <v>36</v>
      </c>
      <c r="C144" s="3" t="s">
        <v>10</v>
      </c>
      <c r="D144" s="13">
        <v>37</v>
      </c>
      <c r="E144" s="13">
        <v>47</v>
      </c>
      <c r="F144" s="13">
        <v>174</v>
      </c>
      <c r="G144" s="13">
        <v>34</v>
      </c>
      <c r="H144" s="13">
        <v>206</v>
      </c>
      <c r="I144" s="14">
        <v>43</v>
      </c>
      <c r="J144" s="14"/>
      <c r="K144" s="15"/>
      <c r="L144" s="5"/>
      <c r="M144" s="5"/>
      <c r="N144" s="5">
        <f>N142/N143</f>
        <v>1.0063200996973474</v>
      </c>
    </row>
    <row r="145" spans="1:14" x14ac:dyDescent="0.2">
      <c r="A145" s="3"/>
      <c r="B145" s="13">
        <v>36</v>
      </c>
      <c r="C145" s="3" t="s">
        <v>11</v>
      </c>
      <c r="D145" s="13">
        <v>6.8391866913123905E-2</v>
      </c>
      <c r="E145" s="13">
        <v>8.6876155268022198E-2</v>
      </c>
      <c r="F145" s="13">
        <v>0.32162661737523102</v>
      </c>
      <c r="G145" s="13">
        <v>6.2846580406654404E-2</v>
      </c>
      <c r="H145" s="13">
        <v>0.380776340110906</v>
      </c>
      <c r="I145" s="14">
        <v>7.9482439926062895E-2</v>
      </c>
      <c r="J145" s="14"/>
      <c r="K145" s="15"/>
      <c r="L145" s="5"/>
      <c r="M145" s="5"/>
      <c r="N145" s="5"/>
    </row>
    <row r="146" spans="1:14" x14ac:dyDescent="0.2">
      <c r="A146" s="3" t="s">
        <v>1</v>
      </c>
      <c r="B146" s="13">
        <v>37</v>
      </c>
      <c r="C146" s="3" t="s">
        <v>10</v>
      </c>
      <c r="D146" s="13">
        <v>72</v>
      </c>
      <c r="E146" s="13">
        <v>94</v>
      </c>
      <c r="F146" s="13">
        <v>281</v>
      </c>
      <c r="G146" s="13">
        <v>56</v>
      </c>
      <c r="H146" s="13">
        <v>333</v>
      </c>
      <c r="I146" s="14">
        <v>92</v>
      </c>
      <c r="J146" s="14"/>
      <c r="K146" s="15"/>
      <c r="L146" s="5"/>
      <c r="M146" s="5"/>
      <c r="N146" s="5"/>
    </row>
    <row r="147" spans="1:14" x14ac:dyDescent="0.2">
      <c r="A147" s="3"/>
      <c r="B147" s="13">
        <v>37</v>
      </c>
      <c r="C147" s="3" t="s">
        <v>11</v>
      </c>
      <c r="D147" s="13">
        <v>7.7586206896551699E-2</v>
      </c>
      <c r="E147" s="13">
        <v>0.101293103448276</v>
      </c>
      <c r="F147" s="13">
        <v>0.30280172413793099</v>
      </c>
      <c r="G147" s="13">
        <v>6.0344827586206899E-2</v>
      </c>
      <c r="H147" s="13">
        <v>0.35883620689655199</v>
      </c>
      <c r="I147" s="14">
        <v>9.9137931034482804E-2</v>
      </c>
      <c r="J147" s="14"/>
      <c r="K147" s="15"/>
      <c r="L147" s="5"/>
      <c r="M147" s="5"/>
      <c r="N147" s="5"/>
    </row>
    <row r="148" spans="1:14" x14ac:dyDescent="0.2">
      <c r="A148" s="3" t="s">
        <v>2</v>
      </c>
      <c r="B148" s="13">
        <v>37</v>
      </c>
      <c r="C148" s="3" t="s">
        <v>10</v>
      </c>
      <c r="D148" s="13">
        <v>33</v>
      </c>
      <c r="E148" s="13">
        <v>54</v>
      </c>
      <c r="F148" s="13">
        <v>164</v>
      </c>
      <c r="G148" s="13">
        <v>18</v>
      </c>
      <c r="H148" s="13">
        <v>199</v>
      </c>
      <c r="I148" s="14">
        <v>34</v>
      </c>
      <c r="J148" s="14"/>
      <c r="K148" s="15"/>
      <c r="L148" s="5"/>
      <c r="M148" s="5"/>
      <c r="N148" s="5"/>
    </row>
    <row r="149" spans="1:14" x14ac:dyDescent="0.2">
      <c r="A149" s="3"/>
      <c r="B149" s="13">
        <v>37</v>
      </c>
      <c r="C149" s="3" t="s">
        <v>11</v>
      </c>
      <c r="D149" s="13">
        <v>6.5737051792828696E-2</v>
      </c>
      <c r="E149" s="13">
        <v>0.107569721115538</v>
      </c>
      <c r="F149" s="13">
        <v>0.32669322709163301</v>
      </c>
      <c r="G149" s="13">
        <v>3.58565737051793E-2</v>
      </c>
      <c r="H149" s="13">
        <v>0.396414342629482</v>
      </c>
      <c r="I149" s="14">
        <v>6.7729083665338599E-2</v>
      </c>
      <c r="J149" s="14"/>
      <c r="K149" s="15"/>
      <c r="L149" s="5"/>
      <c r="M149" s="5"/>
      <c r="N149" s="5"/>
    </row>
    <row r="150" spans="1:14" x14ac:dyDescent="0.2">
      <c r="A150" s="3" t="s">
        <v>1</v>
      </c>
      <c r="B150" s="13">
        <v>38</v>
      </c>
      <c r="C150" s="3" t="s">
        <v>10</v>
      </c>
      <c r="D150" s="13">
        <v>71</v>
      </c>
      <c r="E150" s="13">
        <v>82</v>
      </c>
      <c r="F150" s="13">
        <v>295</v>
      </c>
      <c r="G150" s="13">
        <v>49</v>
      </c>
      <c r="H150" s="13">
        <v>339</v>
      </c>
      <c r="I150" s="14">
        <v>77</v>
      </c>
      <c r="J150" s="14"/>
      <c r="K150" s="15"/>
      <c r="L150" s="5"/>
      <c r="M150" s="5"/>
      <c r="N150" s="5"/>
    </row>
    <row r="151" spans="1:14" x14ac:dyDescent="0.2">
      <c r="A151" s="3"/>
      <c r="B151" s="13">
        <v>38</v>
      </c>
      <c r="C151" s="3" t="s">
        <v>11</v>
      </c>
      <c r="D151" s="13">
        <v>7.7765607886089799E-2</v>
      </c>
      <c r="E151" s="13">
        <v>8.9813800657174203E-2</v>
      </c>
      <c r="F151" s="13">
        <v>0.32311062431544402</v>
      </c>
      <c r="G151" s="13">
        <v>5.3669222343921102E-2</v>
      </c>
      <c r="H151" s="13">
        <v>0.37130339539978102</v>
      </c>
      <c r="I151" s="14">
        <v>8.4337349397590397E-2</v>
      </c>
      <c r="J151" s="14"/>
      <c r="K151" s="15"/>
      <c r="L151" s="5"/>
      <c r="M151" s="5"/>
      <c r="N151" s="5"/>
    </row>
    <row r="152" spans="1:14" x14ac:dyDescent="0.2">
      <c r="A152" s="3" t="s">
        <v>2</v>
      </c>
      <c r="B152" s="13">
        <v>38</v>
      </c>
      <c r="C152" s="3" t="s">
        <v>10</v>
      </c>
      <c r="D152" s="13">
        <v>20</v>
      </c>
      <c r="E152" s="13">
        <v>41</v>
      </c>
      <c r="F152" s="13">
        <v>121</v>
      </c>
      <c r="G152" s="13">
        <v>32</v>
      </c>
      <c r="H152" s="13">
        <v>157</v>
      </c>
      <c r="I152" s="14">
        <v>40</v>
      </c>
      <c r="J152" s="14"/>
      <c r="K152" s="15"/>
      <c r="L152" s="5"/>
      <c r="M152" s="5"/>
      <c r="N152" s="5"/>
    </row>
    <row r="153" spans="1:14" x14ac:dyDescent="0.2">
      <c r="A153" s="3"/>
      <c r="B153" s="13">
        <v>38</v>
      </c>
      <c r="C153" s="3" t="s">
        <v>11</v>
      </c>
      <c r="D153" s="13">
        <v>4.8661800486618001E-2</v>
      </c>
      <c r="E153" s="13">
        <v>9.9756690997566899E-2</v>
      </c>
      <c r="F153" s="13">
        <v>0.29440389294403901</v>
      </c>
      <c r="G153" s="13">
        <v>7.7858880778588796E-2</v>
      </c>
      <c r="H153" s="13">
        <v>0.38199513381995098</v>
      </c>
      <c r="I153" s="14">
        <v>9.7323600973236002E-2</v>
      </c>
      <c r="J153" s="14"/>
      <c r="K153" s="15"/>
      <c r="L153" s="5"/>
      <c r="M153" s="5"/>
      <c r="N153" s="5"/>
    </row>
    <row r="154" spans="1:14" x14ac:dyDescent="0.2">
      <c r="A154" s="3" t="s">
        <v>1</v>
      </c>
      <c r="B154" s="13">
        <v>39</v>
      </c>
      <c r="C154" s="3" t="s">
        <v>10</v>
      </c>
      <c r="D154" s="13">
        <v>72</v>
      </c>
      <c r="E154" s="13">
        <v>86</v>
      </c>
      <c r="F154" s="13">
        <v>250</v>
      </c>
      <c r="G154" s="13">
        <v>49</v>
      </c>
      <c r="H154" s="13">
        <v>403</v>
      </c>
      <c r="I154" s="14">
        <v>69</v>
      </c>
      <c r="J154" s="14"/>
      <c r="K154" s="15"/>
      <c r="L154" s="5"/>
      <c r="M154" s="5"/>
      <c r="N154" s="5"/>
    </row>
    <row r="155" spans="1:14" x14ac:dyDescent="0.2">
      <c r="A155" s="3"/>
      <c r="B155" s="13">
        <v>39</v>
      </c>
      <c r="C155" s="3" t="s">
        <v>11</v>
      </c>
      <c r="D155" s="13">
        <v>7.7502691065662002E-2</v>
      </c>
      <c r="E155" s="13">
        <v>9.25726587728741E-2</v>
      </c>
      <c r="F155" s="13">
        <v>0.269106566200215</v>
      </c>
      <c r="G155" s="13">
        <v>5.2744886975242197E-2</v>
      </c>
      <c r="H155" s="13">
        <v>0.43379978471474701</v>
      </c>
      <c r="I155" s="14">
        <v>7.4273412271259401E-2</v>
      </c>
      <c r="J155" s="14"/>
      <c r="K155" s="15"/>
      <c r="L155" s="5"/>
      <c r="M155" s="5"/>
      <c r="N155" s="5"/>
    </row>
    <row r="156" spans="1:14" x14ac:dyDescent="0.2">
      <c r="A156" s="3" t="s">
        <v>2</v>
      </c>
      <c r="B156" s="13">
        <v>39</v>
      </c>
      <c r="C156" s="3" t="s">
        <v>10</v>
      </c>
      <c r="D156" s="13">
        <v>27</v>
      </c>
      <c r="E156" s="13">
        <v>35</v>
      </c>
      <c r="F156" s="13">
        <v>86</v>
      </c>
      <c r="G156" s="13">
        <v>26</v>
      </c>
      <c r="H156" s="13">
        <v>118</v>
      </c>
      <c r="I156" s="14">
        <v>27</v>
      </c>
      <c r="J156" s="14"/>
      <c r="K156" s="15"/>
      <c r="L156" s="5"/>
      <c r="M156" s="5"/>
      <c r="N156" s="5"/>
    </row>
    <row r="157" spans="1:14" x14ac:dyDescent="0.2">
      <c r="A157" s="3"/>
      <c r="B157" s="13">
        <v>39</v>
      </c>
      <c r="C157" s="3" t="s">
        <v>11</v>
      </c>
      <c r="D157" s="13">
        <v>8.4639498432601906E-2</v>
      </c>
      <c r="E157" s="13">
        <v>0.109717868338558</v>
      </c>
      <c r="F157" s="13">
        <v>0.26959247648902801</v>
      </c>
      <c r="G157" s="13">
        <v>8.1504702194357403E-2</v>
      </c>
      <c r="H157" s="13">
        <v>0.36990595611285298</v>
      </c>
      <c r="I157" s="14">
        <v>8.4639498432601906E-2</v>
      </c>
      <c r="J157" s="14"/>
      <c r="K157" s="15"/>
      <c r="L157" s="5"/>
      <c r="M157" s="5"/>
      <c r="N157" s="5"/>
    </row>
    <row r="158" spans="1:14" x14ac:dyDescent="0.2">
      <c r="A158" s="3" t="s">
        <v>1</v>
      </c>
      <c r="B158" s="13">
        <v>40</v>
      </c>
      <c r="C158" s="3" t="s">
        <v>10</v>
      </c>
      <c r="D158" s="13">
        <v>73</v>
      </c>
      <c r="E158" s="13">
        <v>89</v>
      </c>
      <c r="F158" s="13">
        <v>305</v>
      </c>
      <c r="G158" s="13">
        <v>44</v>
      </c>
      <c r="H158" s="13">
        <v>402</v>
      </c>
      <c r="I158" s="14">
        <v>71</v>
      </c>
      <c r="J158" s="14"/>
      <c r="K158" s="15"/>
      <c r="L158" s="5"/>
      <c r="M158" s="5"/>
      <c r="N158" s="5"/>
    </row>
    <row r="159" spans="1:14" x14ac:dyDescent="0.2">
      <c r="A159" s="3"/>
      <c r="B159" s="13">
        <v>40</v>
      </c>
      <c r="C159" s="3" t="s">
        <v>11</v>
      </c>
      <c r="D159" s="13">
        <v>7.41869918699187E-2</v>
      </c>
      <c r="E159" s="13">
        <v>9.0447154471544694E-2</v>
      </c>
      <c r="F159" s="13">
        <v>0.30995934959349603</v>
      </c>
      <c r="G159" s="13">
        <v>4.4715447154471497E-2</v>
      </c>
      <c r="H159" s="13">
        <v>0.40853658536585402</v>
      </c>
      <c r="I159" s="14">
        <v>7.2154471544715507E-2</v>
      </c>
      <c r="J159" s="14"/>
      <c r="K159" s="15"/>
      <c r="L159" s="5"/>
      <c r="M159" s="5"/>
      <c r="N159" s="5"/>
    </row>
    <row r="160" spans="1:14" x14ac:dyDescent="0.2">
      <c r="A160" s="3" t="s">
        <v>2</v>
      </c>
      <c r="B160" s="13">
        <v>40</v>
      </c>
      <c r="C160" s="3" t="s">
        <v>10</v>
      </c>
      <c r="D160" s="13">
        <v>15</v>
      </c>
      <c r="E160" s="13">
        <v>21</v>
      </c>
      <c r="F160" s="13">
        <v>83</v>
      </c>
      <c r="G160" s="13">
        <v>18</v>
      </c>
      <c r="H160" s="13">
        <v>93</v>
      </c>
      <c r="I160" s="14">
        <v>20</v>
      </c>
      <c r="J160" s="14"/>
      <c r="K160" s="15"/>
      <c r="L160" s="5"/>
      <c r="M160" s="5"/>
      <c r="N160" s="5"/>
    </row>
    <row r="161" spans="1:14" x14ac:dyDescent="0.2">
      <c r="A161" s="3"/>
      <c r="B161" s="13">
        <v>40</v>
      </c>
      <c r="C161" s="3" t="s">
        <v>11</v>
      </c>
      <c r="D161" s="13">
        <v>0.06</v>
      </c>
      <c r="E161" s="13">
        <v>8.4000000000000005E-2</v>
      </c>
      <c r="F161" s="13">
        <v>0.33200000000000002</v>
      </c>
      <c r="G161" s="13">
        <v>7.1999999999999995E-2</v>
      </c>
      <c r="H161" s="13">
        <v>0.372</v>
      </c>
      <c r="I161" s="14">
        <v>0.08</v>
      </c>
      <c r="J161" s="14"/>
      <c r="K161" s="15"/>
      <c r="L161" s="25" t="s">
        <v>19</v>
      </c>
      <c r="M161" s="25"/>
      <c r="N161" s="25"/>
    </row>
    <row r="162" spans="1:14" x14ac:dyDescent="0.2">
      <c r="A162" s="3" t="s">
        <v>1</v>
      </c>
      <c r="B162" s="13">
        <v>41</v>
      </c>
      <c r="C162" s="3" t="s">
        <v>10</v>
      </c>
      <c r="D162" s="13">
        <v>70</v>
      </c>
      <c r="E162" s="13">
        <v>81</v>
      </c>
      <c r="F162" s="13">
        <v>264</v>
      </c>
      <c r="G162" s="13">
        <v>49</v>
      </c>
      <c r="H162" s="13">
        <v>383</v>
      </c>
      <c r="I162" s="14">
        <v>73</v>
      </c>
      <c r="J162" s="14"/>
      <c r="K162" s="15"/>
      <c r="L162" s="21">
        <f>I162+I166+I170+I174+I178</f>
        <v>366</v>
      </c>
      <c r="M162" s="21">
        <f>SUM(D162:I162,D166:I166,D170:I170,D174:I174,D178:I178)</f>
        <v>4309</v>
      </c>
      <c r="N162" s="21">
        <f>L162/M162</f>
        <v>8.4938500812253417E-2</v>
      </c>
    </row>
    <row r="163" spans="1:14" x14ac:dyDescent="0.2">
      <c r="A163" s="3"/>
      <c r="B163" s="13">
        <v>41</v>
      </c>
      <c r="C163" s="3" t="s">
        <v>11</v>
      </c>
      <c r="D163" s="13">
        <v>7.6086956521739094E-2</v>
      </c>
      <c r="E163" s="13">
        <v>8.8043478260869598E-2</v>
      </c>
      <c r="F163" s="13">
        <v>0.28695652173913</v>
      </c>
      <c r="G163" s="13">
        <v>5.3260869565217403E-2</v>
      </c>
      <c r="H163" s="13">
        <v>0.416304347826087</v>
      </c>
      <c r="I163" s="14">
        <v>7.9347826086956494E-2</v>
      </c>
      <c r="J163" s="14"/>
      <c r="K163" s="15"/>
      <c r="L163" s="21">
        <f>I164+I168+I172+I176+I180</f>
        <v>52</v>
      </c>
      <c r="M163" s="21">
        <f>SUM(D164:I164,D168:I168,D172:I172,D176:I176,D180:I180)</f>
        <v>621</v>
      </c>
      <c r="N163" s="21">
        <f>L163/M163</f>
        <v>8.3735909822866342E-2</v>
      </c>
    </row>
    <row r="164" spans="1:14" x14ac:dyDescent="0.2">
      <c r="A164" s="3" t="s">
        <v>2</v>
      </c>
      <c r="B164" s="13">
        <v>41</v>
      </c>
      <c r="C164" s="3" t="s">
        <v>10</v>
      </c>
      <c r="D164" s="13">
        <v>18</v>
      </c>
      <c r="E164" s="13">
        <v>18</v>
      </c>
      <c r="F164" s="13">
        <v>57</v>
      </c>
      <c r="G164" s="13">
        <v>15</v>
      </c>
      <c r="H164" s="13">
        <v>66</v>
      </c>
      <c r="I164" s="14">
        <v>15</v>
      </c>
      <c r="J164" s="14"/>
      <c r="K164" s="15"/>
      <c r="L164" s="5"/>
      <c r="M164" s="5"/>
      <c r="N164" s="5">
        <f>N162/N163</f>
        <v>1.0143617116232573</v>
      </c>
    </row>
    <row r="165" spans="1:14" x14ac:dyDescent="0.2">
      <c r="A165" s="3"/>
      <c r="B165" s="13">
        <v>41</v>
      </c>
      <c r="C165" s="3" t="s">
        <v>11</v>
      </c>
      <c r="D165" s="13">
        <v>9.5238095238095205E-2</v>
      </c>
      <c r="E165" s="13">
        <v>9.5238095238095205E-2</v>
      </c>
      <c r="F165" s="13">
        <v>0.30158730158730201</v>
      </c>
      <c r="G165" s="13">
        <v>7.9365079365079402E-2</v>
      </c>
      <c r="H165" s="13">
        <v>0.34920634920634902</v>
      </c>
      <c r="I165" s="14">
        <v>7.9365079365079402E-2</v>
      </c>
      <c r="J165" s="14"/>
      <c r="K165" s="15"/>
      <c r="L165" s="5"/>
      <c r="M165" s="5"/>
      <c r="N165" s="5"/>
    </row>
    <row r="166" spans="1:14" x14ac:dyDescent="0.2">
      <c r="A166" s="3" t="s">
        <v>1</v>
      </c>
      <c r="B166" s="13">
        <v>42</v>
      </c>
      <c r="C166" s="3" t="s">
        <v>10</v>
      </c>
      <c r="D166" s="13">
        <v>68</v>
      </c>
      <c r="E166" s="13">
        <v>90</v>
      </c>
      <c r="F166" s="13">
        <v>276</v>
      </c>
      <c r="G166" s="13">
        <v>52</v>
      </c>
      <c r="H166" s="13">
        <v>298</v>
      </c>
      <c r="I166" s="14">
        <v>79</v>
      </c>
      <c r="J166" s="14"/>
      <c r="K166" s="15"/>
      <c r="L166" s="5"/>
      <c r="M166" s="5"/>
      <c r="N166" s="5"/>
    </row>
    <row r="167" spans="1:14" x14ac:dyDescent="0.2">
      <c r="A167" s="3"/>
      <c r="B167" s="13">
        <v>42</v>
      </c>
      <c r="C167" s="3" t="s">
        <v>11</v>
      </c>
      <c r="D167" s="13">
        <v>7.8794901506373097E-2</v>
      </c>
      <c r="E167" s="13">
        <v>0.104287369640788</v>
      </c>
      <c r="F167" s="13">
        <v>0.31981460023175001</v>
      </c>
      <c r="G167" s="13">
        <v>6.0254924681344198E-2</v>
      </c>
      <c r="H167" s="13">
        <v>0.34530706836616498</v>
      </c>
      <c r="I167" s="14">
        <v>9.1541135573580498E-2</v>
      </c>
      <c r="J167" s="14"/>
      <c r="K167" s="15"/>
      <c r="L167" s="5"/>
      <c r="M167" s="5"/>
      <c r="N167" s="5"/>
    </row>
    <row r="168" spans="1:14" x14ac:dyDescent="0.2">
      <c r="A168" s="3" t="s">
        <v>2</v>
      </c>
      <c r="B168" s="13">
        <v>42</v>
      </c>
      <c r="C168" s="3" t="s">
        <v>10</v>
      </c>
      <c r="D168" s="13">
        <v>12</v>
      </c>
      <c r="E168" s="13">
        <v>13</v>
      </c>
      <c r="F168" s="13">
        <v>56</v>
      </c>
      <c r="G168" s="13">
        <v>11</v>
      </c>
      <c r="H168" s="13">
        <v>58</v>
      </c>
      <c r="I168" s="14">
        <v>9</v>
      </c>
      <c r="J168" s="14"/>
      <c r="K168" s="15"/>
      <c r="L168" s="5"/>
      <c r="M168" s="5"/>
      <c r="N168" s="5"/>
    </row>
    <row r="169" spans="1:14" x14ac:dyDescent="0.2">
      <c r="A169" s="3"/>
      <c r="B169" s="13">
        <v>42</v>
      </c>
      <c r="C169" s="3" t="s">
        <v>11</v>
      </c>
      <c r="D169" s="13">
        <v>7.5471698113207503E-2</v>
      </c>
      <c r="E169" s="13">
        <v>8.17610062893082E-2</v>
      </c>
      <c r="F169" s="13">
        <v>0.35220125786163498</v>
      </c>
      <c r="G169" s="13">
        <v>6.9182389937106903E-2</v>
      </c>
      <c r="H169" s="13">
        <v>0.36477987421383601</v>
      </c>
      <c r="I169" s="14">
        <v>5.6603773584905703E-2</v>
      </c>
      <c r="J169" s="14"/>
      <c r="K169" s="15"/>
      <c r="L169" s="5"/>
      <c r="M169" s="5"/>
      <c r="N169" s="5"/>
    </row>
    <row r="170" spans="1:14" x14ac:dyDescent="0.2">
      <c r="A170" s="3" t="s">
        <v>1</v>
      </c>
      <c r="B170" s="13">
        <v>43</v>
      </c>
      <c r="C170" s="3" t="s">
        <v>10</v>
      </c>
      <c r="D170" s="13">
        <v>59</v>
      </c>
      <c r="E170" s="13">
        <v>87</v>
      </c>
      <c r="F170" s="13">
        <v>287</v>
      </c>
      <c r="G170" s="13">
        <v>44</v>
      </c>
      <c r="H170" s="13">
        <v>318</v>
      </c>
      <c r="I170" s="14">
        <v>66</v>
      </c>
      <c r="J170" s="14"/>
      <c r="K170" s="15"/>
      <c r="L170" s="5"/>
      <c r="M170" s="5"/>
      <c r="N170" s="5"/>
    </row>
    <row r="171" spans="1:14" x14ac:dyDescent="0.2">
      <c r="A171" s="3"/>
      <c r="B171" s="13">
        <v>43</v>
      </c>
      <c r="C171" s="3" t="s">
        <v>11</v>
      </c>
      <c r="D171" s="13">
        <v>6.8524970963995402E-2</v>
      </c>
      <c r="E171" s="13">
        <v>0.101045296167247</v>
      </c>
      <c r="F171" s="13">
        <v>0.33333333333333298</v>
      </c>
      <c r="G171" s="13">
        <v>5.1103368176538898E-2</v>
      </c>
      <c r="H171" s="13">
        <v>0.36933797909407701</v>
      </c>
      <c r="I171" s="14">
        <v>7.6655052264808399E-2</v>
      </c>
      <c r="J171" s="14"/>
      <c r="K171" s="15"/>
      <c r="L171" s="5"/>
      <c r="M171" s="5"/>
      <c r="N171" s="5"/>
    </row>
    <row r="172" spans="1:14" x14ac:dyDescent="0.2">
      <c r="A172" s="3" t="s">
        <v>2</v>
      </c>
      <c r="B172" s="13">
        <v>43</v>
      </c>
      <c r="C172" s="3" t="s">
        <v>10</v>
      </c>
      <c r="D172" s="13">
        <v>6</v>
      </c>
      <c r="E172" s="13">
        <v>13</v>
      </c>
      <c r="F172" s="13">
        <v>29</v>
      </c>
      <c r="G172" s="13">
        <v>7</v>
      </c>
      <c r="H172" s="13">
        <v>51</v>
      </c>
      <c r="I172" s="14">
        <v>15</v>
      </c>
      <c r="J172" s="14"/>
      <c r="K172" s="15"/>
      <c r="L172" s="5"/>
      <c r="M172" s="5"/>
      <c r="N172" s="5"/>
    </row>
    <row r="173" spans="1:14" x14ac:dyDescent="0.2">
      <c r="A173" s="3"/>
      <c r="B173" s="13">
        <v>43</v>
      </c>
      <c r="C173" s="3" t="s">
        <v>11</v>
      </c>
      <c r="D173" s="13">
        <v>4.9586776859504099E-2</v>
      </c>
      <c r="E173" s="13">
        <v>0.107438016528926</v>
      </c>
      <c r="F173" s="13">
        <v>0.23966942148760301</v>
      </c>
      <c r="G173" s="13">
        <v>5.7851239669421503E-2</v>
      </c>
      <c r="H173" s="13">
        <v>0.421487603305785</v>
      </c>
      <c r="I173" s="14">
        <v>0.12396694214876</v>
      </c>
      <c r="J173" s="14"/>
      <c r="K173" s="15"/>
      <c r="L173" s="5"/>
      <c r="M173" s="5"/>
      <c r="N173" s="5"/>
    </row>
    <row r="174" spans="1:14" x14ac:dyDescent="0.2">
      <c r="A174" s="3" t="s">
        <v>1</v>
      </c>
      <c r="B174" s="13">
        <v>44</v>
      </c>
      <c r="C174" s="3" t="s">
        <v>10</v>
      </c>
      <c r="D174" s="13">
        <v>57</v>
      </c>
      <c r="E174" s="13">
        <v>77</v>
      </c>
      <c r="F174" s="13">
        <v>264</v>
      </c>
      <c r="G174" s="13">
        <v>31</v>
      </c>
      <c r="H174" s="13">
        <v>313</v>
      </c>
      <c r="I174" s="14">
        <v>74</v>
      </c>
      <c r="J174" s="14"/>
      <c r="K174" s="15"/>
      <c r="L174" s="5"/>
      <c r="M174" s="5"/>
      <c r="N174" s="5"/>
    </row>
    <row r="175" spans="1:14" x14ac:dyDescent="0.2">
      <c r="A175" s="3"/>
      <c r="B175" s="13">
        <v>44</v>
      </c>
      <c r="C175" s="3" t="s">
        <v>11</v>
      </c>
      <c r="D175" s="13">
        <v>6.9852941176470604E-2</v>
      </c>
      <c r="E175" s="13">
        <v>9.43627450980392E-2</v>
      </c>
      <c r="F175" s="13">
        <v>0.32352941176470601</v>
      </c>
      <c r="G175" s="13">
        <v>3.7990196078431397E-2</v>
      </c>
      <c r="H175" s="13">
        <v>0.38357843137254899</v>
      </c>
      <c r="I175" s="14">
        <v>9.0686274509803905E-2</v>
      </c>
      <c r="J175" s="14"/>
      <c r="K175" s="15"/>
      <c r="L175" s="5"/>
      <c r="M175" s="5"/>
      <c r="N175" s="5"/>
    </row>
    <row r="176" spans="1:14" x14ac:dyDescent="0.2">
      <c r="A176" s="3" t="s">
        <v>2</v>
      </c>
      <c r="B176" s="13">
        <v>44</v>
      </c>
      <c r="C176" s="3" t="s">
        <v>10</v>
      </c>
      <c r="D176" s="13">
        <v>5</v>
      </c>
      <c r="E176" s="13">
        <v>12</v>
      </c>
      <c r="F176" s="13">
        <v>27</v>
      </c>
      <c r="G176" s="13">
        <v>3</v>
      </c>
      <c r="H176" s="13">
        <v>26</v>
      </c>
      <c r="I176" s="14">
        <v>5</v>
      </c>
      <c r="J176" s="14"/>
      <c r="K176" s="15"/>
      <c r="L176" s="5"/>
      <c r="M176" s="5"/>
      <c r="N176" s="5"/>
    </row>
    <row r="177" spans="1:14" x14ac:dyDescent="0.2">
      <c r="A177" s="3"/>
      <c r="B177" s="13">
        <v>44</v>
      </c>
      <c r="C177" s="3" t="s">
        <v>11</v>
      </c>
      <c r="D177" s="13">
        <v>6.4102564102564097E-2</v>
      </c>
      <c r="E177" s="13">
        <v>0.15384615384615399</v>
      </c>
      <c r="F177" s="13">
        <v>0.34615384615384598</v>
      </c>
      <c r="G177" s="13">
        <v>3.8461538461538498E-2</v>
      </c>
      <c r="H177" s="13">
        <v>0.33333333333333298</v>
      </c>
      <c r="I177" s="14">
        <v>6.4102564102564097E-2</v>
      </c>
      <c r="J177" s="14"/>
      <c r="K177" s="15"/>
      <c r="L177" s="5"/>
      <c r="M177" s="5"/>
      <c r="N177" s="5"/>
    </row>
    <row r="178" spans="1:14" x14ac:dyDescent="0.2">
      <c r="A178" s="3" t="s">
        <v>1</v>
      </c>
      <c r="B178" s="13">
        <v>45</v>
      </c>
      <c r="C178" s="3" t="s">
        <v>10</v>
      </c>
      <c r="D178" s="13">
        <v>61</v>
      </c>
      <c r="E178" s="13">
        <v>90</v>
      </c>
      <c r="F178" s="13">
        <v>258</v>
      </c>
      <c r="G178" s="13">
        <v>37</v>
      </c>
      <c r="H178" s="13">
        <v>329</v>
      </c>
      <c r="I178" s="14">
        <v>74</v>
      </c>
      <c r="J178" s="14"/>
      <c r="K178" s="15"/>
      <c r="L178" s="5"/>
      <c r="M178" s="5"/>
      <c r="N178" s="5"/>
    </row>
    <row r="179" spans="1:14" x14ac:dyDescent="0.2">
      <c r="A179" s="3"/>
      <c r="B179" s="13">
        <v>45</v>
      </c>
      <c r="C179" s="3" t="s">
        <v>11</v>
      </c>
      <c r="D179" s="13">
        <v>7.1849234393404002E-2</v>
      </c>
      <c r="E179" s="13">
        <v>0.106007067137809</v>
      </c>
      <c r="F179" s="13">
        <v>0.303886925795053</v>
      </c>
      <c r="G179" s="13">
        <v>4.3580683156654899E-2</v>
      </c>
      <c r="H179" s="13">
        <v>0.38751472320376901</v>
      </c>
      <c r="I179" s="14">
        <v>8.7161366313309799E-2</v>
      </c>
      <c r="J179" s="14"/>
      <c r="K179" s="15"/>
      <c r="L179" s="5"/>
      <c r="M179" s="5"/>
      <c r="N179" s="5"/>
    </row>
    <row r="180" spans="1:14" x14ac:dyDescent="0.2">
      <c r="A180" s="3" t="s">
        <v>2</v>
      </c>
      <c r="B180" s="13">
        <v>45</v>
      </c>
      <c r="C180" s="3" t="s">
        <v>10</v>
      </c>
      <c r="D180" s="13">
        <v>4</v>
      </c>
      <c r="E180" s="13">
        <v>9</v>
      </c>
      <c r="F180" s="13">
        <v>20</v>
      </c>
      <c r="G180" s="13">
        <v>3</v>
      </c>
      <c r="H180" s="13">
        <v>30</v>
      </c>
      <c r="I180" s="14">
        <v>8</v>
      </c>
      <c r="J180" s="14"/>
      <c r="K180" s="15"/>
      <c r="L180" s="5"/>
      <c r="M180" s="5"/>
      <c r="N180" s="5"/>
    </row>
    <row r="181" spans="1:14" x14ac:dyDescent="0.2">
      <c r="A181" s="3"/>
      <c r="B181" s="13">
        <v>45</v>
      </c>
      <c r="C181" s="3" t="s">
        <v>11</v>
      </c>
      <c r="D181" s="13">
        <v>5.4054054054054099E-2</v>
      </c>
      <c r="E181" s="13">
        <v>0.121621621621622</v>
      </c>
      <c r="F181" s="13">
        <v>0.27027027027027001</v>
      </c>
      <c r="G181" s="13">
        <v>4.0540540540540501E-2</v>
      </c>
      <c r="H181" s="13">
        <v>0.40540540540540498</v>
      </c>
      <c r="I181" s="14">
        <v>0.108108108108108</v>
      </c>
      <c r="J181" s="14"/>
      <c r="K181" s="15"/>
      <c r="L181" s="25" t="s">
        <v>20</v>
      </c>
      <c r="M181" s="25"/>
      <c r="N181" s="25"/>
    </row>
    <row r="182" spans="1:14" x14ac:dyDescent="0.2">
      <c r="A182" s="3" t="s">
        <v>1</v>
      </c>
      <c r="B182" s="13">
        <v>46</v>
      </c>
      <c r="C182" s="3" t="s">
        <v>10</v>
      </c>
      <c r="D182" s="13">
        <v>52</v>
      </c>
      <c r="E182" s="13">
        <v>71</v>
      </c>
      <c r="F182" s="13">
        <v>237</v>
      </c>
      <c r="G182" s="13">
        <v>25</v>
      </c>
      <c r="H182" s="13">
        <v>282</v>
      </c>
      <c r="I182" s="14">
        <v>71</v>
      </c>
      <c r="J182" s="14"/>
      <c r="K182" s="15"/>
      <c r="L182" s="21">
        <f>I182+I186+I190+I194+I198</f>
        <v>250</v>
      </c>
      <c r="M182" s="21">
        <f>SUM(D182:I182,D186:I186,D190:I190,D194:I194,D198:I198)</f>
        <v>3125</v>
      </c>
      <c r="N182" s="21">
        <f>L182/M182</f>
        <v>0.08</v>
      </c>
    </row>
    <row r="183" spans="1:14" x14ac:dyDescent="0.2">
      <c r="A183" s="3"/>
      <c r="B183" s="13">
        <v>46</v>
      </c>
      <c r="C183" s="3" t="s">
        <v>11</v>
      </c>
      <c r="D183" s="13">
        <v>7.0460704607046107E-2</v>
      </c>
      <c r="E183" s="13">
        <v>9.6205962059620606E-2</v>
      </c>
      <c r="F183" s="13">
        <v>0.32113821138211401</v>
      </c>
      <c r="G183" s="13">
        <v>3.3875338753387503E-2</v>
      </c>
      <c r="H183" s="13">
        <v>0.38211382113821102</v>
      </c>
      <c r="I183" s="14">
        <v>9.6205962059620606E-2</v>
      </c>
      <c r="J183" s="14"/>
      <c r="K183" s="15"/>
      <c r="L183" s="21">
        <f>I184+I188+I192+I196+I200</f>
        <v>20</v>
      </c>
      <c r="M183" s="21">
        <f>SUM(D184:I184,D188:I188,D192:I192,D196:I196,D200:I200)</f>
        <v>196</v>
      </c>
      <c r="N183" s="21">
        <f>L183/M183</f>
        <v>0.10204081632653061</v>
      </c>
    </row>
    <row r="184" spans="1:14" x14ac:dyDescent="0.2">
      <c r="A184" s="3" t="s">
        <v>2</v>
      </c>
      <c r="B184" s="13">
        <v>46</v>
      </c>
      <c r="C184" s="3" t="s">
        <v>10</v>
      </c>
      <c r="D184" s="13">
        <v>3</v>
      </c>
      <c r="E184" s="13">
        <v>5</v>
      </c>
      <c r="F184" s="13">
        <v>14</v>
      </c>
      <c r="G184" s="13">
        <v>4</v>
      </c>
      <c r="H184" s="13">
        <v>23</v>
      </c>
      <c r="I184" s="14">
        <v>5</v>
      </c>
      <c r="J184" s="14"/>
      <c r="K184" s="15"/>
      <c r="L184" s="5"/>
      <c r="M184" s="5"/>
      <c r="N184" s="5">
        <f>N182/N183</f>
        <v>0.78400000000000003</v>
      </c>
    </row>
    <row r="185" spans="1:14" x14ac:dyDescent="0.2">
      <c r="A185" s="3"/>
      <c r="B185" s="13">
        <v>46</v>
      </c>
      <c r="C185" s="3" t="s">
        <v>11</v>
      </c>
      <c r="D185" s="13">
        <v>5.5555555555555601E-2</v>
      </c>
      <c r="E185" s="13">
        <v>9.2592592592592601E-2</v>
      </c>
      <c r="F185" s="13">
        <v>0.25925925925925902</v>
      </c>
      <c r="G185" s="13">
        <v>7.4074074074074098E-2</v>
      </c>
      <c r="H185" s="13">
        <v>0.42592592592592599</v>
      </c>
      <c r="I185" s="14">
        <v>9.2592592592592601E-2</v>
      </c>
      <c r="J185" s="14"/>
      <c r="K185" s="15"/>
    </row>
    <row r="186" spans="1:14" x14ac:dyDescent="0.2">
      <c r="A186" s="3" t="s">
        <v>1</v>
      </c>
      <c r="B186" s="13">
        <v>47</v>
      </c>
      <c r="C186" s="3" t="s">
        <v>10</v>
      </c>
      <c r="D186" s="13">
        <v>56</v>
      </c>
      <c r="E186" s="13">
        <v>79</v>
      </c>
      <c r="F186" s="13">
        <v>235</v>
      </c>
      <c r="G186" s="13">
        <v>31</v>
      </c>
      <c r="H186" s="13">
        <v>277</v>
      </c>
      <c r="I186" s="14">
        <v>60</v>
      </c>
      <c r="J186" s="14"/>
      <c r="K186" s="15"/>
    </row>
    <row r="187" spans="1:14" x14ac:dyDescent="0.2">
      <c r="A187" s="3"/>
      <c r="B187" s="13">
        <v>47</v>
      </c>
      <c r="C187" s="3" t="s">
        <v>11</v>
      </c>
      <c r="D187" s="13">
        <v>7.58807588075881E-2</v>
      </c>
      <c r="E187" s="13">
        <v>0.107046070460705</v>
      </c>
      <c r="F187" s="13">
        <v>0.318428184281843</v>
      </c>
      <c r="G187" s="13">
        <v>4.20054200542005E-2</v>
      </c>
      <c r="H187" s="13">
        <v>0.37533875338753397</v>
      </c>
      <c r="I187" s="14">
        <v>8.1300813008130093E-2</v>
      </c>
      <c r="J187" s="14"/>
      <c r="K187" s="15"/>
    </row>
    <row r="188" spans="1:14" x14ac:dyDescent="0.2">
      <c r="A188" s="3" t="s">
        <v>2</v>
      </c>
      <c r="B188" s="13">
        <v>47</v>
      </c>
      <c r="C188" s="3" t="s">
        <v>10</v>
      </c>
      <c r="D188" s="13">
        <v>5</v>
      </c>
      <c r="E188" s="13">
        <v>5</v>
      </c>
      <c r="F188" s="13">
        <v>13</v>
      </c>
      <c r="G188" s="13">
        <v>1</v>
      </c>
      <c r="H188" s="13">
        <v>16</v>
      </c>
      <c r="I188" s="14">
        <v>4</v>
      </c>
      <c r="J188" s="14"/>
      <c r="K188" s="15"/>
    </row>
    <row r="189" spans="1:14" x14ac:dyDescent="0.2">
      <c r="A189" s="3"/>
      <c r="B189" s="13">
        <v>47</v>
      </c>
      <c r="C189" s="3" t="s">
        <v>11</v>
      </c>
      <c r="D189" s="13">
        <v>0.11363636363636399</v>
      </c>
      <c r="E189" s="13">
        <v>0.11363636363636399</v>
      </c>
      <c r="F189" s="13">
        <v>0.29545454545454503</v>
      </c>
      <c r="G189" s="13">
        <v>2.27272727272727E-2</v>
      </c>
      <c r="H189" s="13">
        <v>0.36363636363636398</v>
      </c>
      <c r="I189" s="14">
        <v>9.0909090909090898E-2</v>
      </c>
      <c r="J189" s="14"/>
      <c r="K189" s="15"/>
    </row>
    <row r="190" spans="1:14" x14ac:dyDescent="0.2">
      <c r="A190" s="3" t="s">
        <v>1</v>
      </c>
      <c r="B190" s="13">
        <v>48</v>
      </c>
      <c r="C190" s="3" t="s">
        <v>10</v>
      </c>
      <c r="D190" s="13">
        <v>37</v>
      </c>
      <c r="E190" s="13">
        <v>59</v>
      </c>
      <c r="F190" s="13">
        <v>221</v>
      </c>
      <c r="G190" s="13">
        <v>39</v>
      </c>
      <c r="H190" s="13">
        <v>262</v>
      </c>
      <c r="I190" s="14">
        <v>34</v>
      </c>
      <c r="J190" s="14"/>
      <c r="K190" s="15"/>
    </row>
    <row r="191" spans="1:14" x14ac:dyDescent="0.2">
      <c r="A191" s="3"/>
      <c r="B191" s="13">
        <v>48</v>
      </c>
      <c r="C191" s="3" t="s">
        <v>11</v>
      </c>
      <c r="D191" s="13">
        <v>5.6748466257668703E-2</v>
      </c>
      <c r="E191" s="13">
        <v>9.0490797546012303E-2</v>
      </c>
      <c r="F191" s="13">
        <v>0.33895705521472402</v>
      </c>
      <c r="G191" s="13">
        <v>5.98159509202454E-2</v>
      </c>
      <c r="H191" s="13">
        <v>0.40184049079754602</v>
      </c>
      <c r="I191" s="14">
        <v>5.2147239263803699E-2</v>
      </c>
      <c r="J191" s="14"/>
      <c r="K191" s="15"/>
    </row>
    <row r="192" spans="1:14" x14ac:dyDescent="0.2">
      <c r="A192" s="3" t="s">
        <v>2</v>
      </c>
      <c r="B192" s="13">
        <v>48</v>
      </c>
      <c r="C192" s="3" t="s">
        <v>10</v>
      </c>
      <c r="D192" s="13">
        <v>2</v>
      </c>
      <c r="E192" s="13">
        <v>3</v>
      </c>
      <c r="F192" s="13">
        <v>8</v>
      </c>
      <c r="G192" s="13">
        <v>3</v>
      </c>
      <c r="H192" s="13">
        <v>14</v>
      </c>
      <c r="I192" s="14">
        <v>3</v>
      </c>
      <c r="J192" s="14"/>
      <c r="K192" s="15"/>
    </row>
    <row r="193" spans="1:11" x14ac:dyDescent="0.2">
      <c r="A193" s="3"/>
      <c r="B193" s="13">
        <v>48</v>
      </c>
      <c r="C193" s="3" t="s">
        <v>11</v>
      </c>
      <c r="D193" s="13">
        <v>6.0606060606060601E-2</v>
      </c>
      <c r="E193" s="13">
        <v>9.0909090909090898E-2</v>
      </c>
      <c r="F193" s="13">
        <v>0.24242424242424199</v>
      </c>
      <c r="G193" s="13">
        <v>9.0909090909090898E-2</v>
      </c>
      <c r="H193" s="13">
        <v>0.42424242424242398</v>
      </c>
      <c r="I193" s="14">
        <v>9.0909090909090898E-2</v>
      </c>
      <c r="J193" s="14"/>
      <c r="K193" s="15"/>
    </row>
    <row r="194" spans="1:11" x14ac:dyDescent="0.2">
      <c r="A194" s="3" t="s">
        <v>1</v>
      </c>
      <c r="B194" s="13">
        <v>49</v>
      </c>
      <c r="C194" s="3" t="s">
        <v>10</v>
      </c>
      <c r="D194" s="13">
        <v>46</v>
      </c>
      <c r="E194" s="1"/>
      <c r="F194" s="13">
        <v>177</v>
      </c>
      <c r="G194" s="13">
        <v>25</v>
      </c>
      <c r="H194" s="13">
        <v>235</v>
      </c>
      <c r="I194" s="14">
        <v>45</v>
      </c>
      <c r="J194" s="14"/>
      <c r="K194" s="15"/>
    </row>
    <row r="195" spans="1:11" x14ac:dyDescent="0.2">
      <c r="A195" s="3"/>
      <c r="B195" s="13">
        <v>49</v>
      </c>
      <c r="C195" s="3" t="s">
        <v>11</v>
      </c>
      <c r="D195" s="13">
        <v>8.0419580419580403E-2</v>
      </c>
      <c r="E195" s="1"/>
      <c r="F195" s="13">
        <v>0.30944055944055898</v>
      </c>
      <c r="G195" s="13">
        <v>4.3706293706293697E-2</v>
      </c>
      <c r="H195" s="13">
        <v>0.410839160839161</v>
      </c>
      <c r="I195" s="14">
        <v>7.86713286713287E-2</v>
      </c>
      <c r="J195" s="14"/>
      <c r="K195" s="15"/>
    </row>
    <row r="196" spans="1:11" x14ac:dyDescent="0.2">
      <c r="A196" s="3" t="s">
        <v>2</v>
      </c>
      <c r="B196" s="13">
        <v>49</v>
      </c>
      <c r="C196" s="3" t="s">
        <v>10</v>
      </c>
      <c r="D196" s="13">
        <v>3</v>
      </c>
      <c r="E196" s="1"/>
      <c r="F196" s="13">
        <v>15</v>
      </c>
      <c r="G196" s="13">
        <v>5</v>
      </c>
      <c r="H196" s="13">
        <v>6</v>
      </c>
      <c r="I196" s="14">
        <v>4</v>
      </c>
      <c r="J196" s="14"/>
      <c r="K196" s="15"/>
    </row>
    <row r="197" spans="1:11" x14ac:dyDescent="0.2">
      <c r="A197" s="3"/>
      <c r="B197" s="13">
        <v>49</v>
      </c>
      <c r="C197" s="3" t="s">
        <v>11</v>
      </c>
      <c r="D197" s="13">
        <v>9.0909090909090898E-2</v>
      </c>
      <c r="E197" s="1"/>
      <c r="F197" s="13">
        <v>0.45454545454545497</v>
      </c>
      <c r="G197" s="13">
        <v>0.15151515151515199</v>
      </c>
      <c r="H197" s="13">
        <v>0.18181818181818199</v>
      </c>
      <c r="I197" s="14">
        <v>0.12121212121212099</v>
      </c>
      <c r="J197" s="14"/>
      <c r="K197" s="15"/>
    </row>
    <row r="198" spans="1:11" x14ac:dyDescent="0.2">
      <c r="A198" s="3" t="s">
        <v>1</v>
      </c>
      <c r="B198" s="13">
        <v>50</v>
      </c>
      <c r="C198" s="3" t="s">
        <v>10</v>
      </c>
      <c r="D198" s="13">
        <v>29</v>
      </c>
      <c r="E198" s="13">
        <v>57</v>
      </c>
      <c r="F198" s="13">
        <v>130</v>
      </c>
      <c r="G198" s="1"/>
      <c r="H198" s="13">
        <v>213</v>
      </c>
      <c r="I198" s="14">
        <v>40</v>
      </c>
      <c r="J198" s="14"/>
      <c r="K198" s="15"/>
    </row>
    <row r="199" spans="1:11" x14ac:dyDescent="0.2">
      <c r="A199" s="3"/>
      <c r="B199" s="13">
        <v>50</v>
      </c>
      <c r="C199" s="3" t="s">
        <v>11</v>
      </c>
      <c r="D199" s="13">
        <v>5.9304703476482597E-2</v>
      </c>
      <c r="E199" s="13">
        <v>0.11656441717791401</v>
      </c>
      <c r="F199" s="13">
        <v>0.26584867075664598</v>
      </c>
      <c r="G199" s="1"/>
      <c r="H199" s="13">
        <v>0.43558282208589</v>
      </c>
      <c r="I199" s="14">
        <v>8.1799591002044994E-2</v>
      </c>
      <c r="J199" s="14"/>
      <c r="K199" s="15"/>
    </row>
    <row r="200" spans="1:11" x14ac:dyDescent="0.2">
      <c r="A200" s="3" t="s">
        <v>2</v>
      </c>
      <c r="B200" s="13">
        <v>50</v>
      </c>
      <c r="C200" s="3" t="s">
        <v>10</v>
      </c>
      <c r="D200" s="13">
        <v>4</v>
      </c>
      <c r="E200" s="13">
        <v>3</v>
      </c>
      <c r="F200" s="13">
        <v>11</v>
      </c>
      <c r="G200" s="1"/>
      <c r="H200" s="13">
        <v>10</v>
      </c>
      <c r="I200" s="14">
        <v>4</v>
      </c>
      <c r="J200" s="14"/>
      <c r="K200" s="15"/>
    </row>
    <row r="201" spans="1:11" x14ac:dyDescent="0.2">
      <c r="A201" s="3"/>
      <c r="B201" s="13">
        <v>50</v>
      </c>
      <c r="C201" s="3" t="s">
        <v>11</v>
      </c>
      <c r="D201" s="13">
        <v>0.125</v>
      </c>
      <c r="E201" s="13">
        <v>9.375E-2</v>
      </c>
      <c r="F201" s="13">
        <v>0.34375</v>
      </c>
      <c r="G201" s="1"/>
      <c r="H201" s="13">
        <v>0.3125</v>
      </c>
      <c r="I201" s="14">
        <v>0.125</v>
      </c>
      <c r="J201" s="14"/>
      <c r="K201" s="15"/>
    </row>
    <row r="202" spans="1:11" x14ac:dyDescent="0.2">
      <c r="J202" s="14"/>
    </row>
    <row r="203" spans="1:11" x14ac:dyDescent="0.2">
      <c r="J203" s="14"/>
    </row>
    <row r="204" spans="1:11" x14ac:dyDescent="0.2">
      <c r="J204" s="14"/>
    </row>
    <row r="205" spans="1:11" x14ac:dyDescent="0.2">
      <c r="J205" s="14"/>
    </row>
    <row r="206" spans="1:11" x14ac:dyDescent="0.2">
      <c r="J206" s="14"/>
    </row>
    <row r="207" spans="1:11" x14ac:dyDescent="0.2">
      <c r="J207" s="14"/>
    </row>
    <row r="208" spans="1:11" x14ac:dyDescent="0.2">
      <c r="J208" s="14"/>
    </row>
    <row r="209" spans="10:10" x14ac:dyDescent="0.2">
      <c r="J209" s="14"/>
    </row>
    <row r="210" spans="10:10" x14ac:dyDescent="0.2">
      <c r="J210" s="14"/>
    </row>
    <row r="211" spans="10:10" x14ac:dyDescent="0.2">
      <c r="J211" s="14"/>
    </row>
    <row r="212" spans="10:10" x14ac:dyDescent="0.2">
      <c r="J212" s="14"/>
    </row>
    <row r="213" spans="10:10" x14ac:dyDescent="0.2">
      <c r="J213" s="14"/>
    </row>
    <row r="214" spans="10:10" x14ac:dyDescent="0.2">
      <c r="J214" s="14"/>
    </row>
    <row r="215" spans="10:10" x14ac:dyDescent="0.2">
      <c r="J215" s="14"/>
    </row>
    <row r="216" spans="10:10" x14ac:dyDescent="0.2">
      <c r="J216" s="14"/>
    </row>
    <row r="217" spans="10:10" x14ac:dyDescent="0.2">
      <c r="J217" s="14"/>
    </row>
    <row r="218" spans="10:10" x14ac:dyDescent="0.2">
      <c r="J218" s="14"/>
    </row>
    <row r="219" spans="10:10" x14ac:dyDescent="0.2">
      <c r="J219" s="14"/>
    </row>
    <row r="220" spans="10:10" x14ac:dyDescent="0.2">
      <c r="J220" s="14"/>
    </row>
    <row r="221" spans="10:10" x14ac:dyDescent="0.2">
      <c r="J221" s="14"/>
    </row>
    <row r="222" spans="10:10" x14ac:dyDescent="0.2">
      <c r="J222" s="14"/>
    </row>
    <row r="223" spans="10:10" x14ac:dyDescent="0.2">
      <c r="J223" s="14"/>
    </row>
    <row r="224" spans="10:10" x14ac:dyDescent="0.2">
      <c r="J224" s="14"/>
    </row>
    <row r="225" spans="10:10" x14ac:dyDescent="0.2">
      <c r="J225" s="14"/>
    </row>
    <row r="226" spans="10:10" x14ac:dyDescent="0.2">
      <c r="J226" s="14"/>
    </row>
    <row r="227" spans="10:10" x14ac:dyDescent="0.2">
      <c r="J227" s="14"/>
    </row>
    <row r="228" spans="10:10" x14ac:dyDescent="0.2">
      <c r="J228" s="14"/>
    </row>
    <row r="229" spans="10:10" x14ac:dyDescent="0.2">
      <c r="J229" s="14"/>
    </row>
    <row r="230" spans="10:10" x14ac:dyDescent="0.2">
      <c r="J230" s="14"/>
    </row>
    <row r="231" spans="10:10" x14ac:dyDescent="0.2">
      <c r="J231" s="14"/>
    </row>
    <row r="232" spans="10:10" x14ac:dyDescent="0.2">
      <c r="J232" s="14"/>
    </row>
    <row r="233" spans="10:10" x14ac:dyDescent="0.2">
      <c r="J233" s="14"/>
    </row>
    <row r="234" spans="10:10" x14ac:dyDescent="0.2">
      <c r="J234" s="14"/>
    </row>
    <row r="235" spans="10:10" x14ac:dyDescent="0.2">
      <c r="J235" s="14"/>
    </row>
    <row r="236" spans="10:10" x14ac:dyDescent="0.2">
      <c r="J236" s="14"/>
    </row>
    <row r="237" spans="10:10" x14ac:dyDescent="0.2">
      <c r="J237" s="14"/>
    </row>
    <row r="238" spans="10:10" x14ac:dyDescent="0.2">
      <c r="J238" s="14"/>
    </row>
    <row r="239" spans="10:10" x14ac:dyDescent="0.2">
      <c r="J239" s="14"/>
    </row>
    <row r="240" spans="10:10" x14ac:dyDescent="0.2">
      <c r="J240" s="14"/>
    </row>
    <row r="241" spans="10:10" x14ac:dyDescent="0.2">
      <c r="J241" s="14"/>
    </row>
    <row r="242" spans="10:10" x14ac:dyDescent="0.2">
      <c r="J242" s="14"/>
    </row>
    <row r="243" spans="10:10" x14ac:dyDescent="0.2">
      <c r="J243" s="14"/>
    </row>
    <row r="244" spans="10:10" x14ac:dyDescent="0.2">
      <c r="J244" s="14"/>
    </row>
    <row r="245" spans="10:10" x14ac:dyDescent="0.2">
      <c r="J245" s="14"/>
    </row>
    <row r="246" spans="10:10" x14ac:dyDescent="0.2">
      <c r="J246" s="14"/>
    </row>
    <row r="247" spans="10:10" x14ac:dyDescent="0.2">
      <c r="J247" s="14"/>
    </row>
    <row r="248" spans="10:10" x14ac:dyDescent="0.2">
      <c r="J248" s="14"/>
    </row>
    <row r="249" spans="10:10" x14ac:dyDescent="0.2">
      <c r="J249" s="14"/>
    </row>
    <row r="250" spans="10:10" x14ac:dyDescent="0.2">
      <c r="J250" s="14"/>
    </row>
    <row r="251" spans="10:10" x14ac:dyDescent="0.2">
      <c r="J251" s="14"/>
    </row>
    <row r="252" spans="10:10" x14ac:dyDescent="0.2">
      <c r="J252" s="14"/>
    </row>
    <row r="253" spans="10:10" x14ac:dyDescent="0.2">
      <c r="J253" s="14"/>
    </row>
    <row r="254" spans="10:10" x14ac:dyDescent="0.2">
      <c r="J254" s="14"/>
    </row>
    <row r="255" spans="10:10" x14ac:dyDescent="0.2">
      <c r="J255" s="14"/>
    </row>
    <row r="256" spans="10:10" x14ac:dyDescent="0.2">
      <c r="J256" s="14"/>
    </row>
    <row r="257" spans="10:10" x14ac:dyDescent="0.2">
      <c r="J257" s="14"/>
    </row>
    <row r="258" spans="10:10" x14ac:dyDescent="0.2">
      <c r="J258" s="14"/>
    </row>
    <row r="259" spans="10:10" x14ac:dyDescent="0.2">
      <c r="J259" s="14"/>
    </row>
    <row r="260" spans="10:10" x14ac:dyDescent="0.2">
      <c r="J260" s="14"/>
    </row>
    <row r="261" spans="10:10" x14ac:dyDescent="0.2">
      <c r="J261" s="14"/>
    </row>
    <row r="262" spans="10:10" x14ac:dyDescent="0.2">
      <c r="J262" s="14"/>
    </row>
    <row r="263" spans="10:10" x14ac:dyDescent="0.2">
      <c r="J263" s="14"/>
    </row>
    <row r="264" spans="10:10" x14ac:dyDescent="0.2">
      <c r="J264" s="14"/>
    </row>
    <row r="265" spans="10:10" x14ac:dyDescent="0.2">
      <c r="J265" s="14"/>
    </row>
    <row r="266" spans="10:10" x14ac:dyDescent="0.2">
      <c r="J266" s="14"/>
    </row>
    <row r="267" spans="10:10" x14ac:dyDescent="0.2">
      <c r="J267" s="14"/>
    </row>
    <row r="268" spans="10:10" x14ac:dyDescent="0.2">
      <c r="J268" s="14"/>
    </row>
    <row r="269" spans="10:10" x14ac:dyDescent="0.2">
      <c r="J269" s="14"/>
    </row>
    <row r="270" spans="10:10" x14ac:dyDescent="0.2">
      <c r="J270" s="14"/>
    </row>
    <row r="271" spans="10:10" x14ac:dyDescent="0.2">
      <c r="J271" s="14"/>
    </row>
    <row r="272" spans="10:10" x14ac:dyDescent="0.2">
      <c r="J272" s="14"/>
    </row>
    <row r="273" spans="10:10" x14ac:dyDescent="0.2">
      <c r="J273" s="14"/>
    </row>
    <row r="274" spans="10:10" x14ac:dyDescent="0.2">
      <c r="J274" s="14"/>
    </row>
    <row r="275" spans="10:10" x14ac:dyDescent="0.2">
      <c r="J275" s="14"/>
    </row>
    <row r="276" spans="10:10" x14ac:dyDescent="0.2">
      <c r="J276" s="14"/>
    </row>
    <row r="277" spans="10:10" x14ac:dyDescent="0.2">
      <c r="J277" s="14"/>
    </row>
    <row r="278" spans="10:10" x14ac:dyDescent="0.2">
      <c r="J278" s="14"/>
    </row>
    <row r="279" spans="10:10" x14ac:dyDescent="0.2">
      <c r="J279" s="14"/>
    </row>
    <row r="280" spans="10:10" x14ac:dyDescent="0.2">
      <c r="J280" s="14"/>
    </row>
    <row r="281" spans="10:10" x14ac:dyDescent="0.2">
      <c r="J281" s="14"/>
    </row>
    <row r="282" spans="10:10" x14ac:dyDescent="0.2">
      <c r="J282" s="14"/>
    </row>
    <row r="283" spans="10:10" x14ac:dyDescent="0.2">
      <c r="J283" s="14"/>
    </row>
    <row r="284" spans="10:10" x14ac:dyDescent="0.2">
      <c r="J284" s="14"/>
    </row>
    <row r="285" spans="10:10" x14ac:dyDescent="0.2">
      <c r="J285" s="14"/>
    </row>
    <row r="286" spans="10:10" x14ac:dyDescent="0.2">
      <c r="J286" s="14"/>
    </row>
    <row r="287" spans="10:10" x14ac:dyDescent="0.2">
      <c r="J287" s="14"/>
    </row>
    <row r="288" spans="10:10" x14ac:dyDescent="0.2">
      <c r="J288" s="14"/>
    </row>
    <row r="289" spans="10:10" x14ac:dyDescent="0.2">
      <c r="J289" s="14"/>
    </row>
    <row r="290" spans="10:10" x14ac:dyDescent="0.2">
      <c r="J290" s="14"/>
    </row>
    <row r="291" spans="10:10" x14ac:dyDescent="0.2">
      <c r="J291" s="14"/>
    </row>
    <row r="292" spans="10:10" x14ac:dyDescent="0.2">
      <c r="J292" s="14"/>
    </row>
    <row r="293" spans="10:10" x14ac:dyDescent="0.2">
      <c r="J293" s="14"/>
    </row>
    <row r="294" spans="10:10" x14ac:dyDescent="0.2">
      <c r="J294" s="14"/>
    </row>
    <row r="295" spans="10:10" x14ac:dyDescent="0.2">
      <c r="J295" s="14"/>
    </row>
    <row r="296" spans="10:10" x14ac:dyDescent="0.2">
      <c r="J296" s="14"/>
    </row>
    <row r="297" spans="10:10" x14ac:dyDescent="0.2">
      <c r="J297" s="14"/>
    </row>
    <row r="298" spans="10:10" x14ac:dyDescent="0.2">
      <c r="J298" s="14"/>
    </row>
    <row r="299" spans="10:10" x14ac:dyDescent="0.2">
      <c r="J299" s="14"/>
    </row>
    <row r="300" spans="10:10" x14ac:dyDescent="0.2">
      <c r="J300" s="14"/>
    </row>
    <row r="301" spans="10:10" x14ac:dyDescent="0.2">
      <c r="J301" s="14"/>
    </row>
    <row r="302" spans="10:10" x14ac:dyDescent="0.2">
      <c r="J302" s="14"/>
    </row>
    <row r="303" spans="10:10" x14ac:dyDescent="0.2">
      <c r="J303" s="14"/>
    </row>
    <row r="304" spans="10:10" x14ac:dyDescent="0.2">
      <c r="J304" s="14"/>
    </row>
    <row r="305" spans="10:10" x14ac:dyDescent="0.2">
      <c r="J305" s="14"/>
    </row>
    <row r="306" spans="10:10" x14ac:dyDescent="0.2">
      <c r="J306" s="14"/>
    </row>
    <row r="307" spans="10:10" x14ac:dyDescent="0.2">
      <c r="J307" s="14"/>
    </row>
    <row r="308" spans="10:10" x14ac:dyDescent="0.2">
      <c r="J308" s="14"/>
    </row>
    <row r="309" spans="10:10" x14ac:dyDescent="0.2">
      <c r="J309" s="14"/>
    </row>
    <row r="310" spans="10:10" x14ac:dyDescent="0.2">
      <c r="J310" s="14"/>
    </row>
    <row r="311" spans="10:10" x14ac:dyDescent="0.2">
      <c r="J311" s="14"/>
    </row>
    <row r="312" spans="10:10" x14ac:dyDescent="0.2">
      <c r="J312" s="14"/>
    </row>
    <row r="313" spans="10:10" x14ac:dyDescent="0.2">
      <c r="J313" s="14"/>
    </row>
    <row r="314" spans="10:10" x14ac:dyDescent="0.2">
      <c r="J314" s="14"/>
    </row>
    <row r="315" spans="10:10" x14ac:dyDescent="0.2">
      <c r="J315" s="14"/>
    </row>
    <row r="316" spans="10:10" x14ac:dyDescent="0.2">
      <c r="J316" s="14"/>
    </row>
    <row r="317" spans="10:10" x14ac:dyDescent="0.2">
      <c r="J317" s="14"/>
    </row>
    <row r="318" spans="10:10" x14ac:dyDescent="0.2">
      <c r="J318" s="14"/>
    </row>
    <row r="319" spans="10:10" x14ac:dyDescent="0.2">
      <c r="J319" s="14"/>
    </row>
    <row r="320" spans="10:10" x14ac:dyDescent="0.2">
      <c r="J320" s="14"/>
    </row>
    <row r="321" spans="10:10" x14ac:dyDescent="0.2">
      <c r="J321" s="14"/>
    </row>
    <row r="322" spans="10:10" x14ac:dyDescent="0.2">
      <c r="J322" s="14"/>
    </row>
    <row r="323" spans="10:10" x14ac:dyDescent="0.2">
      <c r="J323" s="14"/>
    </row>
    <row r="324" spans="10:10" x14ac:dyDescent="0.2">
      <c r="J324" s="14"/>
    </row>
    <row r="325" spans="10:10" x14ac:dyDescent="0.2">
      <c r="J325" s="14"/>
    </row>
    <row r="326" spans="10:10" x14ac:dyDescent="0.2">
      <c r="J326" s="14"/>
    </row>
    <row r="327" spans="10:10" x14ac:dyDescent="0.2">
      <c r="J327" s="14"/>
    </row>
    <row r="328" spans="10:10" x14ac:dyDescent="0.2">
      <c r="J328" s="14"/>
    </row>
    <row r="329" spans="10:10" x14ac:dyDescent="0.2">
      <c r="J329" s="14"/>
    </row>
    <row r="330" spans="10:10" x14ac:dyDescent="0.2">
      <c r="J330" s="14"/>
    </row>
    <row r="331" spans="10:10" x14ac:dyDescent="0.2">
      <c r="J331" s="14"/>
    </row>
    <row r="332" spans="10:10" x14ac:dyDescent="0.2">
      <c r="J332" s="14"/>
    </row>
    <row r="333" spans="10:10" x14ac:dyDescent="0.2">
      <c r="J333" s="14"/>
    </row>
    <row r="334" spans="10:10" x14ac:dyDescent="0.2">
      <c r="J334" s="14"/>
    </row>
    <row r="335" spans="10:10" x14ac:dyDescent="0.2">
      <c r="J335" s="14"/>
    </row>
    <row r="336" spans="10:10" x14ac:dyDescent="0.2">
      <c r="J336" s="14"/>
    </row>
    <row r="337" spans="10:10" x14ac:dyDescent="0.2">
      <c r="J337" s="14"/>
    </row>
    <row r="338" spans="10:10" x14ac:dyDescent="0.2">
      <c r="J338" s="14"/>
    </row>
    <row r="339" spans="10:10" x14ac:dyDescent="0.2">
      <c r="J339" s="14"/>
    </row>
    <row r="340" spans="10:10" x14ac:dyDescent="0.2">
      <c r="J340" s="14"/>
    </row>
    <row r="341" spans="10:10" x14ac:dyDescent="0.2">
      <c r="J341" s="14"/>
    </row>
    <row r="342" spans="10:10" x14ac:dyDescent="0.2">
      <c r="J342" s="14"/>
    </row>
    <row r="343" spans="10:10" x14ac:dyDescent="0.2">
      <c r="J343" s="14"/>
    </row>
    <row r="344" spans="10:10" x14ac:dyDescent="0.2">
      <c r="J344" s="14"/>
    </row>
    <row r="345" spans="10:10" x14ac:dyDescent="0.2">
      <c r="J345" s="14"/>
    </row>
    <row r="346" spans="10:10" x14ac:dyDescent="0.2">
      <c r="J346" s="14"/>
    </row>
    <row r="347" spans="10:10" x14ac:dyDescent="0.2">
      <c r="J347" s="14"/>
    </row>
    <row r="348" spans="10:10" x14ac:dyDescent="0.2">
      <c r="J348" s="14"/>
    </row>
    <row r="349" spans="10:10" x14ac:dyDescent="0.2">
      <c r="J349" s="14"/>
    </row>
    <row r="350" spans="10:10" x14ac:dyDescent="0.2">
      <c r="J350" s="14"/>
    </row>
    <row r="351" spans="10:10" x14ac:dyDescent="0.2">
      <c r="J351" s="14"/>
    </row>
    <row r="352" spans="10:10" x14ac:dyDescent="0.2">
      <c r="J352" s="14"/>
    </row>
    <row r="353" spans="10:10" x14ac:dyDescent="0.2">
      <c r="J353" s="14"/>
    </row>
    <row r="354" spans="10:10" x14ac:dyDescent="0.2">
      <c r="J354" s="14"/>
    </row>
    <row r="355" spans="10:10" x14ac:dyDescent="0.2">
      <c r="J355" s="14"/>
    </row>
    <row r="356" spans="10:10" x14ac:dyDescent="0.2">
      <c r="J356" s="14"/>
    </row>
    <row r="357" spans="10:10" x14ac:dyDescent="0.2">
      <c r="J357" s="14"/>
    </row>
    <row r="358" spans="10:10" x14ac:dyDescent="0.2">
      <c r="J358" s="14"/>
    </row>
    <row r="359" spans="10:10" x14ac:dyDescent="0.2">
      <c r="J359" s="14"/>
    </row>
    <row r="360" spans="10:10" x14ac:dyDescent="0.2">
      <c r="J360" s="14"/>
    </row>
    <row r="361" spans="10:10" x14ac:dyDescent="0.2">
      <c r="J361" s="14"/>
    </row>
    <row r="362" spans="10:10" x14ac:dyDescent="0.2">
      <c r="J362" s="14"/>
    </row>
    <row r="363" spans="10:10" x14ac:dyDescent="0.2">
      <c r="J363" s="14"/>
    </row>
    <row r="364" spans="10:10" x14ac:dyDescent="0.2">
      <c r="J364" s="14"/>
    </row>
    <row r="365" spans="10:10" x14ac:dyDescent="0.2">
      <c r="J365" s="14"/>
    </row>
    <row r="366" spans="10:10" x14ac:dyDescent="0.2">
      <c r="J366" s="14"/>
    </row>
    <row r="367" spans="10:10" x14ac:dyDescent="0.2">
      <c r="J367" s="14"/>
    </row>
    <row r="368" spans="10:10" x14ac:dyDescent="0.2">
      <c r="J368" s="14"/>
    </row>
    <row r="369" spans="10:10" x14ac:dyDescent="0.2">
      <c r="J369" s="14"/>
    </row>
    <row r="370" spans="10:10" x14ac:dyDescent="0.2">
      <c r="J370" s="14"/>
    </row>
    <row r="371" spans="10:10" x14ac:dyDescent="0.2">
      <c r="J371" s="14"/>
    </row>
    <row r="372" spans="10:10" x14ac:dyDescent="0.2">
      <c r="J372" s="14"/>
    </row>
    <row r="373" spans="10:10" x14ac:dyDescent="0.2">
      <c r="J373" s="14"/>
    </row>
    <row r="374" spans="10:10" x14ac:dyDescent="0.2">
      <c r="J374" s="14"/>
    </row>
    <row r="375" spans="10:10" x14ac:dyDescent="0.2">
      <c r="J375" s="14"/>
    </row>
    <row r="376" spans="10:10" x14ac:dyDescent="0.2">
      <c r="J376" s="14"/>
    </row>
    <row r="377" spans="10:10" x14ac:dyDescent="0.2">
      <c r="J377" s="14"/>
    </row>
    <row r="378" spans="10:10" x14ac:dyDescent="0.2">
      <c r="J378" s="14"/>
    </row>
    <row r="379" spans="10:10" x14ac:dyDescent="0.2">
      <c r="J379" s="14"/>
    </row>
    <row r="380" spans="10:10" x14ac:dyDescent="0.2">
      <c r="J380" s="14"/>
    </row>
    <row r="381" spans="10:10" x14ac:dyDescent="0.2">
      <c r="J381" s="14"/>
    </row>
    <row r="382" spans="10:10" x14ac:dyDescent="0.2">
      <c r="J382" s="14"/>
    </row>
    <row r="383" spans="10:10" x14ac:dyDescent="0.2">
      <c r="J383" s="14"/>
    </row>
    <row r="384" spans="10:10" x14ac:dyDescent="0.2">
      <c r="J384" s="14"/>
    </row>
    <row r="385" spans="10:10" x14ac:dyDescent="0.2">
      <c r="J385" s="14"/>
    </row>
    <row r="386" spans="10:10" x14ac:dyDescent="0.2">
      <c r="J386" s="14"/>
    </row>
    <row r="387" spans="10:10" x14ac:dyDescent="0.2">
      <c r="J387" s="14"/>
    </row>
    <row r="388" spans="10:10" x14ac:dyDescent="0.2">
      <c r="J388" s="14"/>
    </row>
    <row r="389" spans="10:10" x14ac:dyDescent="0.2">
      <c r="J389" s="14"/>
    </row>
    <row r="390" spans="10:10" x14ac:dyDescent="0.2">
      <c r="J390" s="14"/>
    </row>
    <row r="391" spans="10:10" x14ac:dyDescent="0.2">
      <c r="J391" s="14"/>
    </row>
    <row r="392" spans="10:10" x14ac:dyDescent="0.2">
      <c r="J392" s="14"/>
    </row>
    <row r="393" spans="10:10" x14ac:dyDescent="0.2">
      <c r="J393" s="14"/>
    </row>
    <row r="394" spans="10:10" x14ac:dyDescent="0.2">
      <c r="J394" s="14"/>
    </row>
    <row r="395" spans="10:10" x14ac:dyDescent="0.2">
      <c r="J395" s="14"/>
    </row>
    <row r="396" spans="10:10" x14ac:dyDescent="0.2">
      <c r="J396" s="14"/>
    </row>
    <row r="397" spans="10:10" x14ac:dyDescent="0.2">
      <c r="J397" s="14"/>
    </row>
    <row r="398" spans="10:10" x14ac:dyDescent="0.2">
      <c r="J398" s="14"/>
    </row>
    <row r="399" spans="10:10" x14ac:dyDescent="0.2">
      <c r="J399" s="14"/>
    </row>
    <row r="400" spans="10:10" x14ac:dyDescent="0.2">
      <c r="J400" s="14"/>
    </row>
    <row r="401" spans="10:10" x14ac:dyDescent="0.2">
      <c r="J401" s="14"/>
    </row>
    <row r="402" spans="10:10" x14ac:dyDescent="0.2">
      <c r="J402" s="14"/>
    </row>
    <row r="403" spans="10:10" x14ac:dyDescent="0.2">
      <c r="J403" s="14"/>
    </row>
    <row r="404" spans="10:10" x14ac:dyDescent="0.2">
      <c r="J404" s="14"/>
    </row>
    <row r="405" spans="10:10" x14ac:dyDescent="0.2">
      <c r="J405" s="14"/>
    </row>
    <row r="406" spans="10:10" x14ac:dyDescent="0.2">
      <c r="J406" s="14"/>
    </row>
    <row r="407" spans="10:10" x14ac:dyDescent="0.2">
      <c r="J407" s="14"/>
    </row>
    <row r="408" spans="10:10" x14ac:dyDescent="0.2">
      <c r="J408" s="14"/>
    </row>
    <row r="409" spans="10:10" x14ac:dyDescent="0.2">
      <c r="J409" s="14"/>
    </row>
    <row r="410" spans="10:10" x14ac:dyDescent="0.2">
      <c r="J410" s="14"/>
    </row>
    <row r="411" spans="10:10" x14ac:dyDescent="0.2">
      <c r="J411" s="14"/>
    </row>
    <row r="412" spans="10:10" x14ac:dyDescent="0.2">
      <c r="J412" s="14"/>
    </row>
    <row r="413" spans="10:10" x14ac:dyDescent="0.2">
      <c r="J413" s="14"/>
    </row>
    <row r="414" spans="10:10" x14ac:dyDescent="0.2">
      <c r="J414" s="14"/>
    </row>
    <row r="415" spans="10:10" x14ac:dyDescent="0.2">
      <c r="J415" s="14"/>
    </row>
    <row r="416" spans="10:10" x14ac:dyDescent="0.2">
      <c r="J416" s="14"/>
    </row>
    <row r="417" spans="10:10" x14ac:dyDescent="0.2">
      <c r="J417" s="14"/>
    </row>
    <row r="418" spans="10:10" x14ac:dyDescent="0.2">
      <c r="J418" s="14"/>
    </row>
    <row r="419" spans="10:10" x14ac:dyDescent="0.2">
      <c r="J419" s="14"/>
    </row>
    <row r="420" spans="10:10" x14ac:dyDescent="0.2">
      <c r="J420" s="14"/>
    </row>
    <row r="421" spans="10:10" x14ac:dyDescent="0.2">
      <c r="J421" s="14"/>
    </row>
    <row r="422" spans="10:10" x14ac:dyDescent="0.2">
      <c r="J422" s="14"/>
    </row>
    <row r="423" spans="10:10" x14ac:dyDescent="0.2">
      <c r="J423" s="14"/>
    </row>
    <row r="424" spans="10:10" x14ac:dyDescent="0.2">
      <c r="J424" s="14"/>
    </row>
    <row r="425" spans="10:10" x14ac:dyDescent="0.2">
      <c r="J425" s="14"/>
    </row>
    <row r="426" spans="10:10" x14ac:dyDescent="0.2">
      <c r="J426" s="14"/>
    </row>
    <row r="427" spans="10:10" x14ac:dyDescent="0.2">
      <c r="J427" s="14"/>
    </row>
    <row r="428" spans="10:10" x14ac:dyDescent="0.2">
      <c r="J428" s="14"/>
    </row>
    <row r="429" spans="10:10" x14ac:dyDescent="0.2">
      <c r="J429" s="14"/>
    </row>
    <row r="430" spans="10:10" x14ac:dyDescent="0.2">
      <c r="J430" s="14"/>
    </row>
    <row r="431" spans="10:10" x14ac:dyDescent="0.2">
      <c r="J431" s="14"/>
    </row>
    <row r="432" spans="10:10" x14ac:dyDescent="0.2">
      <c r="J432" s="14"/>
    </row>
    <row r="433" spans="10:10" x14ac:dyDescent="0.2">
      <c r="J433" s="14"/>
    </row>
    <row r="434" spans="10:10" x14ac:dyDescent="0.2">
      <c r="J434" s="14"/>
    </row>
    <row r="435" spans="10:10" x14ac:dyDescent="0.2">
      <c r="J435" s="14"/>
    </row>
    <row r="436" spans="10:10" x14ac:dyDescent="0.2">
      <c r="J436" s="14"/>
    </row>
    <row r="437" spans="10:10" x14ac:dyDescent="0.2">
      <c r="J437" s="14"/>
    </row>
    <row r="438" spans="10:10" x14ac:dyDescent="0.2">
      <c r="J438" s="14"/>
    </row>
    <row r="439" spans="10:10" x14ac:dyDescent="0.2">
      <c r="J439" s="14"/>
    </row>
    <row r="440" spans="10:10" x14ac:dyDescent="0.2">
      <c r="J440" s="14"/>
    </row>
    <row r="441" spans="10:10" x14ac:dyDescent="0.2">
      <c r="J441" s="14"/>
    </row>
    <row r="442" spans="10:10" x14ac:dyDescent="0.2">
      <c r="J442" s="14"/>
    </row>
    <row r="443" spans="10:10" x14ac:dyDescent="0.2">
      <c r="J443" s="14"/>
    </row>
    <row r="444" spans="10:10" x14ac:dyDescent="0.2">
      <c r="J444" s="14"/>
    </row>
    <row r="445" spans="10:10" x14ac:dyDescent="0.2">
      <c r="J445" s="14"/>
    </row>
    <row r="446" spans="10:10" x14ac:dyDescent="0.2">
      <c r="J446" s="14"/>
    </row>
    <row r="447" spans="10:10" x14ac:dyDescent="0.2">
      <c r="J447" s="14"/>
    </row>
    <row r="448" spans="10:10" x14ac:dyDescent="0.2">
      <c r="J448" s="14"/>
    </row>
    <row r="449" spans="10:10" x14ac:dyDescent="0.2">
      <c r="J449" s="14"/>
    </row>
    <row r="450" spans="10:10" x14ac:dyDescent="0.2">
      <c r="J450" s="14"/>
    </row>
    <row r="451" spans="10:10" x14ac:dyDescent="0.2">
      <c r="J451" s="14"/>
    </row>
    <row r="452" spans="10:10" x14ac:dyDescent="0.2">
      <c r="J452" s="14"/>
    </row>
    <row r="453" spans="10:10" x14ac:dyDescent="0.2">
      <c r="J453" s="14"/>
    </row>
    <row r="454" spans="10:10" x14ac:dyDescent="0.2">
      <c r="J454" s="14"/>
    </row>
    <row r="455" spans="10:10" x14ac:dyDescent="0.2">
      <c r="J455" s="14"/>
    </row>
    <row r="456" spans="10:10" x14ac:dyDescent="0.2">
      <c r="J456" s="14"/>
    </row>
    <row r="457" spans="10:10" x14ac:dyDescent="0.2">
      <c r="J457" s="14"/>
    </row>
    <row r="458" spans="10:10" x14ac:dyDescent="0.2">
      <c r="J458" s="14"/>
    </row>
    <row r="459" spans="10:10" x14ac:dyDescent="0.2">
      <c r="J459" s="14"/>
    </row>
    <row r="460" spans="10:10" x14ac:dyDescent="0.2">
      <c r="J460" s="14"/>
    </row>
    <row r="461" spans="10:10" x14ac:dyDescent="0.2">
      <c r="J461" s="14"/>
    </row>
    <row r="462" spans="10:10" x14ac:dyDescent="0.2">
      <c r="J462" s="14"/>
    </row>
    <row r="463" spans="10:10" x14ac:dyDescent="0.2">
      <c r="J463" s="14"/>
    </row>
    <row r="464" spans="10:10" x14ac:dyDescent="0.2">
      <c r="J464" s="14"/>
    </row>
    <row r="465" spans="10:10" x14ac:dyDescent="0.2">
      <c r="J465" s="14"/>
    </row>
    <row r="466" spans="10:10" x14ac:dyDescent="0.2">
      <c r="J466" s="14"/>
    </row>
    <row r="467" spans="10:10" x14ac:dyDescent="0.2">
      <c r="J467" s="14"/>
    </row>
    <row r="468" spans="10:10" x14ac:dyDescent="0.2">
      <c r="J468" s="14"/>
    </row>
    <row r="469" spans="10:10" x14ac:dyDescent="0.2">
      <c r="J469" s="14"/>
    </row>
    <row r="470" spans="10:10" x14ac:dyDescent="0.2">
      <c r="J470" s="14"/>
    </row>
    <row r="471" spans="10:10" x14ac:dyDescent="0.2">
      <c r="J471" s="14"/>
    </row>
    <row r="472" spans="10:10" x14ac:dyDescent="0.2">
      <c r="J472" s="14"/>
    </row>
    <row r="473" spans="10:10" x14ac:dyDescent="0.2">
      <c r="J473" s="14"/>
    </row>
    <row r="474" spans="10:10" x14ac:dyDescent="0.2">
      <c r="J474" s="14"/>
    </row>
    <row r="475" spans="10:10" x14ac:dyDescent="0.2">
      <c r="J475" s="14"/>
    </row>
    <row r="476" spans="10:10" x14ac:dyDescent="0.2">
      <c r="J476" s="14"/>
    </row>
    <row r="477" spans="10:10" x14ac:dyDescent="0.2">
      <c r="J477" s="14"/>
    </row>
    <row r="478" spans="10:10" x14ac:dyDescent="0.2">
      <c r="J478" s="14"/>
    </row>
    <row r="479" spans="10:10" x14ac:dyDescent="0.2">
      <c r="J479" s="14"/>
    </row>
    <row r="480" spans="10:10" x14ac:dyDescent="0.2">
      <c r="J480" s="14"/>
    </row>
    <row r="481" spans="10:10" x14ac:dyDescent="0.2">
      <c r="J481" s="14"/>
    </row>
    <row r="482" spans="10:10" x14ac:dyDescent="0.2">
      <c r="J482" s="14"/>
    </row>
    <row r="483" spans="10:10" x14ac:dyDescent="0.2">
      <c r="J483" s="14"/>
    </row>
    <row r="484" spans="10:10" x14ac:dyDescent="0.2">
      <c r="J484" s="14"/>
    </row>
    <row r="485" spans="10:10" x14ac:dyDescent="0.2">
      <c r="J485" s="14"/>
    </row>
    <row r="486" spans="10:10" x14ac:dyDescent="0.2">
      <c r="J486" s="14"/>
    </row>
    <row r="487" spans="10:10" x14ac:dyDescent="0.2">
      <c r="J487" s="14"/>
    </row>
    <row r="488" spans="10:10" x14ac:dyDescent="0.2">
      <c r="J488" s="14"/>
    </row>
    <row r="489" spans="10:10" x14ac:dyDescent="0.2">
      <c r="J489" s="14"/>
    </row>
    <row r="490" spans="10:10" x14ac:dyDescent="0.2">
      <c r="J490" s="14"/>
    </row>
    <row r="491" spans="10:10" x14ac:dyDescent="0.2">
      <c r="J491" s="14"/>
    </row>
    <row r="492" spans="10:10" x14ac:dyDescent="0.2">
      <c r="J492" s="14"/>
    </row>
    <row r="493" spans="10:10" x14ac:dyDescent="0.2">
      <c r="J493" s="14"/>
    </row>
    <row r="494" spans="10:10" x14ac:dyDescent="0.2">
      <c r="J494" s="14"/>
    </row>
    <row r="495" spans="10:10" x14ac:dyDescent="0.2">
      <c r="J495" s="14"/>
    </row>
    <row r="496" spans="10:10" x14ac:dyDescent="0.2">
      <c r="J496" s="14"/>
    </row>
    <row r="497" spans="10:10" x14ac:dyDescent="0.2">
      <c r="J497" s="14"/>
    </row>
    <row r="498" spans="10:10" x14ac:dyDescent="0.2">
      <c r="J498" s="14"/>
    </row>
    <row r="499" spans="10:10" x14ac:dyDescent="0.2">
      <c r="J499" s="14"/>
    </row>
    <row r="500" spans="10:10" x14ac:dyDescent="0.2">
      <c r="J500" s="14"/>
    </row>
    <row r="501" spans="10:10" x14ac:dyDescent="0.2">
      <c r="J501" s="14"/>
    </row>
    <row r="502" spans="10:10" x14ac:dyDescent="0.2">
      <c r="J502" s="14"/>
    </row>
    <row r="503" spans="10:10" x14ac:dyDescent="0.2">
      <c r="J503" s="14"/>
    </row>
    <row r="504" spans="10:10" x14ac:dyDescent="0.2">
      <c r="J504" s="14"/>
    </row>
    <row r="505" spans="10:10" x14ac:dyDescent="0.2">
      <c r="J505" s="14"/>
    </row>
    <row r="506" spans="10:10" x14ac:dyDescent="0.2">
      <c r="J506" s="14"/>
    </row>
    <row r="507" spans="10:10" x14ac:dyDescent="0.2">
      <c r="J507" s="14"/>
    </row>
    <row r="508" spans="10:10" x14ac:dyDescent="0.2">
      <c r="J508" s="14"/>
    </row>
    <row r="509" spans="10:10" x14ac:dyDescent="0.2">
      <c r="J509" s="14"/>
    </row>
    <row r="510" spans="10:10" x14ac:dyDescent="0.2">
      <c r="J510" s="14"/>
    </row>
    <row r="511" spans="10:10" x14ac:dyDescent="0.2">
      <c r="J511" s="14"/>
    </row>
    <row r="512" spans="10:10" x14ac:dyDescent="0.2">
      <c r="J512" s="14"/>
    </row>
    <row r="513" spans="10:10" x14ac:dyDescent="0.2">
      <c r="J513" s="14"/>
    </row>
    <row r="514" spans="10:10" x14ac:dyDescent="0.2">
      <c r="J514" s="14"/>
    </row>
    <row r="515" spans="10:10" x14ac:dyDescent="0.2">
      <c r="J515" s="14"/>
    </row>
    <row r="516" spans="10:10" x14ac:dyDescent="0.2">
      <c r="J516" s="14"/>
    </row>
    <row r="517" spans="10:10" x14ac:dyDescent="0.2">
      <c r="J517" s="14"/>
    </row>
    <row r="518" spans="10:10" x14ac:dyDescent="0.2">
      <c r="J518" s="14"/>
    </row>
    <row r="519" spans="10:10" x14ac:dyDescent="0.2">
      <c r="J519" s="14"/>
    </row>
    <row r="520" spans="10:10" x14ac:dyDescent="0.2">
      <c r="J520" s="14"/>
    </row>
    <row r="521" spans="10:10" x14ac:dyDescent="0.2">
      <c r="J521" s="14"/>
    </row>
    <row r="522" spans="10:10" x14ac:dyDescent="0.2">
      <c r="J522" s="14"/>
    </row>
    <row r="523" spans="10:10" x14ac:dyDescent="0.2">
      <c r="J523" s="14"/>
    </row>
    <row r="524" spans="10:10" x14ac:dyDescent="0.2">
      <c r="J524" s="14"/>
    </row>
    <row r="525" spans="10:10" x14ac:dyDescent="0.2">
      <c r="J525" s="14"/>
    </row>
    <row r="526" spans="10:10" x14ac:dyDescent="0.2">
      <c r="J526" s="14"/>
    </row>
    <row r="527" spans="10:10" x14ac:dyDescent="0.2">
      <c r="J527" s="14"/>
    </row>
    <row r="528" spans="10:10" x14ac:dyDescent="0.2">
      <c r="J528" s="14"/>
    </row>
    <row r="529" spans="10:10" x14ac:dyDescent="0.2">
      <c r="J529" s="14"/>
    </row>
    <row r="530" spans="10:10" x14ac:dyDescent="0.2">
      <c r="J530" s="14"/>
    </row>
    <row r="531" spans="10:10" x14ac:dyDescent="0.2">
      <c r="J531" s="14"/>
    </row>
    <row r="532" spans="10:10" x14ac:dyDescent="0.2">
      <c r="J532" s="14"/>
    </row>
    <row r="533" spans="10:10" x14ac:dyDescent="0.2">
      <c r="J533" s="14"/>
    </row>
    <row r="534" spans="10:10" x14ac:dyDescent="0.2">
      <c r="J534" s="14"/>
    </row>
    <row r="535" spans="10:10" x14ac:dyDescent="0.2">
      <c r="J535" s="14"/>
    </row>
    <row r="536" spans="10:10" x14ac:dyDescent="0.2">
      <c r="J536" s="14"/>
    </row>
    <row r="537" spans="10:10" x14ac:dyDescent="0.2">
      <c r="J537" s="14"/>
    </row>
    <row r="538" spans="10:10" x14ac:dyDescent="0.2">
      <c r="J538" s="14"/>
    </row>
    <row r="539" spans="10:10" x14ac:dyDescent="0.2">
      <c r="J539" s="14"/>
    </row>
    <row r="540" spans="10:10" x14ac:dyDescent="0.2">
      <c r="J540" s="14"/>
    </row>
    <row r="541" spans="10:10" x14ac:dyDescent="0.2">
      <c r="J541" s="14"/>
    </row>
    <row r="542" spans="10:10" x14ac:dyDescent="0.2">
      <c r="J542" s="14"/>
    </row>
    <row r="543" spans="10:10" x14ac:dyDescent="0.2">
      <c r="J543" s="14"/>
    </row>
    <row r="544" spans="10:10" x14ac:dyDescent="0.2">
      <c r="J544" s="14"/>
    </row>
    <row r="545" spans="10:10" x14ac:dyDescent="0.2">
      <c r="J545" s="14"/>
    </row>
    <row r="546" spans="10:10" x14ac:dyDescent="0.2">
      <c r="J546" s="14"/>
    </row>
    <row r="547" spans="10:10" x14ac:dyDescent="0.2">
      <c r="J547" s="14"/>
    </row>
    <row r="548" spans="10:10" x14ac:dyDescent="0.2">
      <c r="J548" s="14"/>
    </row>
    <row r="549" spans="10:10" x14ac:dyDescent="0.2">
      <c r="J549" s="14"/>
    </row>
    <row r="550" spans="10:10" x14ac:dyDescent="0.2">
      <c r="J550" s="14"/>
    </row>
    <row r="551" spans="10:10" x14ac:dyDescent="0.2">
      <c r="J551" s="14"/>
    </row>
    <row r="552" spans="10:10" x14ac:dyDescent="0.2">
      <c r="J552" s="14"/>
    </row>
    <row r="553" spans="10:10" x14ac:dyDescent="0.2">
      <c r="J553" s="14"/>
    </row>
    <row r="554" spans="10:10" x14ac:dyDescent="0.2">
      <c r="J554" s="14"/>
    </row>
    <row r="555" spans="10:10" x14ac:dyDescent="0.2">
      <c r="J555" s="14"/>
    </row>
    <row r="556" spans="10:10" x14ac:dyDescent="0.2">
      <c r="J556" s="14"/>
    </row>
    <row r="557" spans="10:10" x14ac:dyDescent="0.2">
      <c r="J557" s="14"/>
    </row>
    <row r="558" spans="10:10" x14ac:dyDescent="0.2">
      <c r="J558" s="14"/>
    </row>
    <row r="559" spans="10:10" x14ac:dyDescent="0.2">
      <c r="J559" s="14"/>
    </row>
    <row r="560" spans="10:10" x14ac:dyDescent="0.2">
      <c r="J560" s="14"/>
    </row>
    <row r="561" spans="10:10" x14ac:dyDescent="0.2">
      <c r="J561" s="14"/>
    </row>
    <row r="562" spans="10:10" x14ac:dyDescent="0.2">
      <c r="J562" s="14"/>
    </row>
    <row r="563" spans="10:10" x14ac:dyDescent="0.2">
      <c r="J563" s="14"/>
    </row>
    <row r="564" spans="10:10" x14ac:dyDescent="0.2">
      <c r="J564" s="14"/>
    </row>
    <row r="565" spans="10:10" x14ac:dyDescent="0.2">
      <c r="J565" s="14"/>
    </row>
    <row r="566" spans="10:10" x14ac:dyDescent="0.2">
      <c r="J566" s="14"/>
    </row>
    <row r="567" spans="10:10" x14ac:dyDescent="0.2">
      <c r="J567" s="14"/>
    </row>
    <row r="568" spans="10:10" x14ac:dyDescent="0.2">
      <c r="J568" s="14"/>
    </row>
    <row r="569" spans="10:10" x14ac:dyDescent="0.2">
      <c r="J569" s="14"/>
    </row>
    <row r="570" spans="10:10" x14ac:dyDescent="0.2">
      <c r="J570" s="14"/>
    </row>
    <row r="571" spans="10:10" x14ac:dyDescent="0.2">
      <c r="J571" s="14"/>
    </row>
    <row r="572" spans="10:10" x14ac:dyDescent="0.2">
      <c r="J572" s="14"/>
    </row>
    <row r="573" spans="10:10" x14ac:dyDescent="0.2">
      <c r="J573" s="14"/>
    </row>
    <row r="574" spans="10:10" x14ac:dyDescent="0.2">
      <c r="J574" s="14"/>
    </row>
    <row r="575" spans="10:10" x14ac:dyDescent="0.2">
      <c r="J575" s="14"/>
    </row>
    <row r="576" spans="10:10" x14ac:dyDescent="0.2">
      <c r="J576" s="14"/>
    </row>
    <row r="577" spans="10:10" x14ac:dyDescent="0.2">
      <c r="J577" s="14"/>
    </row>
    <row r="578" spans="10:10" x14ac:dyDescent="0.2">
      <c r="J578" s="14"/>
    </row>
    <row r="579" spans="10:10" x14ac:dyDescent="0.2">
      <c r="J579" s="14"/>
    </row>
    <row r="580" spans="10:10" x14ac:dyDescent="0.2">
      <c r="J580" s="14"/>
    </row>
    <row r="581" spans="10:10" x14ac:dyDescent="0.2">
      <c r="J581" s="14"/>
    </row>
    <row r="582" spans="10:10" x14ac:dyDescent="0.2">
      <c r="J582" s="14"/>
    </row>
    <row r="583" spans="10:10" x14ac:dyDescent="0.2">
      <c r="J583" s="14"/>
    </row>
    <row r="584" spans="10:10" x14ac:dyDescent="0.2">
      <c r="J584" s="14"/>
    </row>
    <row r="585" spans="10:10" x14ac:dyDescent="0.2">
      <c r="J585" s="14"/>
    </row>
    <row r="586" spans="10:10" x14ac:dyDescent="0.2">
      <c r="J586" s="14"/>
    </row>
    <row r="587" spans="10:10" x14ac:dyDescent="0.2">
      <c r="J587" s="14"/>
    </row>
    <row r="588" spans="10:10" x14ac:dyDescent="0.2">
      <c r="J588" s="14"/>
    </row>
    <row r="589" spans="10:10" x14ac:dyDescent="0.2">
      <c r="J589" s="14"/>
    </row>
    <row r="590" spans="10:10" x14ac:dyDescent="0.2">
      <c r="J590" s="14"/>
    </row>
    <row r="591" spans="10:10" x14ac:dyDescent="0.2">
      <c r="J591" s="14"/>
    </row>
    <row r="592" spans="10:10" x14ac:dyDescent="0.2">
      <c r="J592" s="14"/>
    </row>
    <row r="593" spans="10:10" x14ac:dyDescent="0.2">
      <c r="J593" s="14"/>
    </row>
    <row r="594" spans="10:10" x14ac:dyDescent="0.2">
      <c r="J594" s="14"/>
    </row>
    <row r="595" spans="10:10" x14ac:dyDescent="0.2">
      <c r="J595" s="14"/>
    </row>
    <row r="596" spans="10:10" x14ac:dyDescent="0.2">
      <c r="J596" s="14"/>
    </row>
    <row r="597" spans="10:10" x14ac:dyDescent="0.2">
      <c r="J597" s="14"/>
    </row>
    <row r="598" spans="10:10" x14ac:dyDescent="0.2">
      <c r="J598" s="14"/>
    </row>
    <row r="599" spans="10:10" x14ac:dyDescent="0.2">
      <c r="J599" s="14"/>
    </row>
    <row r="600" spans="10:10" x14ac:dyDescent="0.2">
      <c r="J600" s="14"/>
    </row>
    <row r="601" spans="10:10" x14ac:dyDescent="0.2">
      <c r="J601" s="14"/>
    </row>
  </sheetData>
  <mergeCells count="8">
    <mergeCell ref="L161:N161"/>
    <mergeCell ref="L181:N181"/>
    <mergeCell ref="L41:N41"/>
    <mergeCell ref="L61:N61"/>
    <mergeCell ref="L81:N81"/>
    <mergeCell ref="L101:N101"/>
    <mergeCell ref="L121:N121"/>
    <mergeCell ref="L141:N14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21F11-3B81-B745-BA4B-C3BC7158219E}">
  <dimension ref="A1:N601"/>
  <sheetViews>
    <sheetView topLeftCell="D1" workbookViewId="0">
      <selection activeCell="J1" sqref="J1:J1048576"/>
    </sheetView>
  </sheetViews>
  <sheetFormatPr baseColWidth="10" defaultRowHeight="16" x14ac:dyDescent="0.2"/>
  <cols>
    <col min="1" max="8" width="10.83203125" style="4"/>
    <col min="9" max="9" width="10.83203125" style="9"/>
    <col min="10" max="10" width="10.83203125" style="12"/>
    <col min="11" max="11" width="20.83203125" style="9" customWidth="1"/>
    <col min="12" max="16384" width="10.83203125" style="4"/>
  </cols>
  <sheetData>
    <row r="1" spans="1:11" ht="14" x14ac:dyDescent="0.15">
      <c r="A1" s="2" t="s">
        <v>9</v>
      </c>
      <c r="B1" s="3" t="s">
        <v>0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7" t="s">
        <v>8</v>
      </c>
      <c r="J1" s="7" t="s">
        <v>33</v>
      </c>
      <c r="K1" s="10" t="s">
        <v>12</v>
      </c>
    </row>
    <row r="2" spans="1:11" ht="14" x14ac:dyDescent="0.15">
      <c r="A2" s="3" t="s">
        <v>1</v>
      </c>
      <c r="B2" s="5">
        <v>1</v>
      </c>
      <c r="C2" s="3" t="s">
        <v>10</v>
      </c>
      <c r="D2" s="5">
        <v>177423</v>
      </c>
      <c r="E2" s="5">
        <v>93819</v>
      </c>
      <c r="F2" s="5">
        <v>83539</v>
      </c>
      <c r="G2" s="5">
        <v>100244</v>
      </c>
      <c r="H2" s="5">
        <v>80227</v>
      </c>
      <c r="I2" s="8">
        <v>191841</v>
      </c>
      <c r="J2" s="8"/>
    </row>
    <row r="3" spans="1:11" ht="14" x14ac:dyDescent="0.15">
      <c r="A3" s="3"/>
      <c r="B3" s="5">
        <v>1</v>
      </c>
      <c r="C3" s="3" t="s">
        <v>11</v>
      </c>
      <c r="D3" s="5">
        <v>0.24401700000000001</v>
      </c>
      <c r="E3" s="5">
        <v>0.12903300000000001</v>
      </c>
      <c r="F3" s="5">
        <v>0.114895</v>
      </c>
      <c r="G3" s="5">
        <v>0.13786999999999999</v>
      </c>
      <c r="H3" s="5">
        <v>0.11033900000000001</v>
      </c>
      <c r="I3" s="8">
        <v>0.263847</v>
      </c>
      <c r="J3" s="23">
        <f>I3-I5</f>
        <v>-3.9661999999999975E-2</v>
      </c>
      <c r="K3" s="11">
        <f>I3/I5</f>
        <v>0.86932183230151339</v>
      </c>
    </row>
    <row r="4" spans="1:11" ht="14" x14ac:dyDescent="0.15">
      <c r="A4" s="3" t="s">
        <v>2</v>
      </c>
      <c r="B4" s="5">
        <v>1</v>
      </c>
      <c r="C4" s="3" t="s">
        <v>10</v>
      </c>
      <c r="D4" s="5">
        <v>23937</v>
      </c>
      <c r="E4" s="5">
        <v>9331</v>
      </c>
      <c r="F4" s="5">
        <v>21263</v>
      </c>
      <c r="G4" s="5">
        <v>6759</v>
      </c>
      <c r="H4" s="5">
        <v>41409</v>
      </c>
      <c r="I4" s="8">
        <v>44753</v>
      </c>
      <c r="J4" s="23"/>
    </row>
    <row r="5" spans="1:11" ht="14" x14ac:dyDescent="0.15">
      <c r="A5" s="3"/>
      <c r="B5" s="5">
        <v>1</v>
      </c>
      <c r="C5" s="3" t="s">
        <v>11</v>
      </c>
      <c r="D5" s="5">
        <v>0.16233800000000001</v>
      </c>
      <c r="E5" s="5">
        <v>6.3282000000000005E-2</v>
      </c>
      <c r="F5" s="5">
        <v>0.144203</v>
      </c>
      <c r="G5" s="5">
        <v>4.5838999999999998E-2</v>
      </c>
      <c r="H5" s="5">
        <v>0.28083000000000002</v>
      </c>
      <c r="I5" s="8">
        <v>0.30350899999999997</v>
      </c>
      <c r="J5" s="23"/>
    </row>
    <row r="6" spans="1:11" ht="14" x14ac:dyDescent="0.15">
      <c r="A6" s="3" t="s">
        <v>1</v>
      </c>
      <c r="B6" s="5">
        <v>2</v>
      </c>
      <c r="C6" s="3" t="s">
        <v>10</v>
      </c>
      <c r="D6" s="5">
        <v>1605</v>
      </c>
      <c r="E6" s="5">
        <v>677</v>
      </c>
      <c r="F6" s="5">
        <v>1199</v>
      </c>
      <c r="G6" s="5">
        <v>1020</v>
      </c>
      <c r="H6" s="5">
        <v>1191</v>
      </c>
      <c r="I6" s="8">
        <v>2963</v>
      </c>
      <c r="J6" s="23"/>
    </row>
    <row r="7" spans="1:11" ht="14" x14ac:dyDescent="0.15">
      <c r="A7" s="3"/>
      <c r="B7" s="5">
        <v>2</v>
      </c>
      <c r="C7" s="3" t="s">
        <v>11</v>
      </c>
      <c r="D7" s="5">
        <v>0.185442</v>
      </c>
      <c r="E7" s="5">
        <v>7.8220999999999999E-2</v>
      </c>
      <c r="F7" s="5">
        <v>0.13853299999999999</v>
      </c>
      <c r="G7" s="5">
        <v>0.117851</v>
      </c>
      <c r="H7" s="5">
        <v>0.13760800000000001</v>
      </c>
      <c r="I7" s="8">
        <v>0.34234500000000001</v>
      </c>
      <c r="J7" s="23">
        <f>I7-I9</f>
        <v>0.214977</v>
      </c>
      <c r="K7" s="11">
        <f>I7/I9</f>
        <v>2.6878415300546448</v>
      </c>
    </row>
    <row r="8" spans="1:11" ht="14" x14ac:dyDescent="0.15">
      <c r="A8" s="3" t="s">
        <v>2</v>
      </c>
      <c r="B8" s="5">
        <v>2</v>
      </c>
      <c r="C8" s="3" t="s">
        <v>10</v>
      </c>
      <c r="D8" s="5">
        <v>1003</v>
      </c>
      <c r="E8" s="5">
        <v>314</v>
      </c>
      <c r="F8" s="5">
        <v>1001</v>
      </c>
      <c r="G8" s="5">
        <v>498</v>
      </c>
      <c r="H8" s="5">
        <v>1007</v>
      </c>
      <c r="I8" s="8">
        <v>558</v>
      </c>
      <c r="J8" s="23"/>
    </row>
    <row r="9" spans="1:11" ht="14" x14ac:dyDescent="0.15">
      <c r="A9" s="3"/>
      <c r="B9" s="5">
        <v>2</v>
      </c>
      <c r="C9" s="3" t="s">
        <v>11</v>
      </c>
      <c r="D9" s="5">
        <v>0.22894300000000001</v>
      </c>
      <c r="E9" s="5">
        <v>7.1673000000000001E-2</v>
      </c>
      <c r="F9" s="5">
        <v>0.228487</v>
      </c>
      <c r="G9" s="5">
        <v>0.113673</v>
      </c>
      <c r="H9" s="5">
        <v>0.229856</v>
      </c>
      <c r="I9" s="8">
        <v>0.12736800000000001</v>
      </c>
      <c r="J9" s="23"/>
    </row>
    <row r="10" spans="1:11" ht="14" x14ac:dyDescent="0.15">
      <c r="A10" s="3" t="s">
        <v>1</v>
      </c>
      <c r="B10" s="5">
        <v>3</v>
      </c>
      <c r="C10" s="3" t="s">
        <v>10</v>
      </c>
      <c r="D10" s="5">
        <v>285</v>
      </c>
      <c r="E10" s="5">
        <v>193</v>
      </c>
      <c r="F10" s="5">
        <v>573</v>
      </c>
      <c r="G10" s="5">
        <v>225</v>
      </c>
      <c r="H10" s="5">
        <v>570</v>
      </c>
      <c r="I10" s="8">
        <v>361</v>
      </c>
      <c r="J10" s="23"/>
    </row>
    <row r="11" spans="1:11" ht="14" x14ac:dyDescent="0.15">
      <c r="A11" s="3"/>
      <c r="B11" s="5">
        <v>3</v>
      </c>
      <c r="C11" s="3" t="s">
        <v>11</v>
      </c>
      <c r="D11" s="5">
        <v>0.129135</v>
      </c>
      <c r="E11" s="5">
        <v>8.7448999999999999E-2</v>
      </c>
      <c r="F11" s="5">
        <v>0.25962800000000003</v>
      </c>
      <c r="G11" s="5">
        <v>0.101948</v>
      </c>
      <c r="H11" s="5">
        <v>0.25826900000000003</v>
      </c>
      <c r="I11" s="8">
        <v>0.16356999999999999</v>
      </c>
      <c r="J11" s="23">
        <f>I11-I13</f>
        <v>7.1388999999999994E-2</v>
      </c>
      <c r="K11" s="11">
        <f>I11/I13</f>
        <v>1.7744437573903515</v>
      </c>
    </row>
    <row r="12" spans="1:11" ht="14" x14ac:dyDescent="0.15">
      <c r="A12" s="3" t="s">
        <v>2</v>
      </c>
      <c r="B12" s="5">
        <v>3</v>
      </c>
      <c r="C12" s="3" t="s">
        <v>10</v>
      </c>
      <c r="D12" s="5">
        <v>424</v>
      </c>
      <c r="E12" s="5">
        <v>167</v>
      </c>
      <c r="F12" s="5">
        <v>721</v>
      </c>
      <c r="G12" s="5">
        <v>244</v>
      </c>
      <c r="H12" s="5">
        <v>650</v>
      </c>
      <c r="I12" s="8">
        <v>224</v>
      </c>
      <c r="J12" s="23"/>
    </row>
    <row r="13" spans="1:11" ht="14" x14ac:dyDescent="0.15">
      <c r="A13" s="3"/>
      <c r="B13" s="5">
        <v>3</v>
      </c>
      <c r="C13" s="3" t="s">
        <v>11</v>
      </c>
      <c r="D13" s="5">
        <v>0.174486</v>
      </c>
      <c r="E13" s="5">
        <v>6.8723999999999993E-2</v>
      </c>
      <c r="F13" s="5">
        <v>0.29670800000000003</v>
      </c>
      <c r="G13" s="5">
        <v>0.100412</v>
      </c>
      <c r="H13" s="5">
        <v>0.26749000000000001</v>
      </c>
      <c r="I13" s="8">
        <v>9.2180999999999999E-2</v>
      </c>
      <c r="J13" s="23"/>
    </row>
    <row r="14" spans="1:11" ht="14" x14ac:dyDescent="0.15">
      <c r="A14" s="3" t="s">
        <v>1</v>
      </c>
      <c r="B14" s="5">
        <v>4</v>
      </c>
      <c r="C14" s="3" t="s">
        <v>10</v>
      </c>
      <c r="D14" s="5">
        <v>160</v>
      </c>
      <c r="E14" s="5">
        <v>140</v>
      </c>
      <c r="F14" s="5">
        <v>399</v>
      </c>
      <c r="G14" s="5">
        <v>145</v>
      </c>
      <c r="H14" s="5">
        <v>413</v>
      </c>
      <c r="I14" s="8">
        <v>176</v>
      </c>
      <c r="J14" s="23"/>
    </row>
    <row r="15" spans="1:11" ht="14" x14ac:dyDescent="0.15">
      <c r="A15" s="3"/>
      <c r="B15" s="5">
        <v>4</v>
      </c>
      <c r="C15" s="3" t="s">
        <v>11</v>
      </c>
      <c r="D15" s="5">
        <v>0.111654</v>
      </c>
      <c r="E15" s="5">
        <v>9.7697000000000006E-2</v>
      </c>
      <c r="F15" s="5">
        <v>0.27843699999999999</v>
      </c>
      <c r="G15" s="5">
        <v>0.101186</v>
      </c>
      <c r="H15" s="5">
        <v>0.28820699999999999</v>
      </c>
      <c r="I15" s="8">
        <v>0.122819</v>
      </c>
      <c r="J15" s="23">
        <f>I15-I17</f>
        <v>3.9610999999999993E-2</v>
      </c>
      <c r="K15" s="11">
        <f>I15/I17</f>
        <v>1.4760479761561387</v>
      </c>
    </row>
    <row r="16" spans="1:11" ht="14" x14ac:dyDescent="0.15">
      <c r="A16" s="3" t="s">
        <v>2</v>
      </c>
      <c r="B16" s="5">
        <v>4</v>
      </c>
      <c r="C16" s="3" t="s">
        <v>10</v>
      </c>
      <c r="D16" s="5">
        <v>218</v>
      </c>
      <c r="E16" s="5">
        <v>151</v>
      </c>
      <c r="F16" s="5">
        <v>667</v>
      </c>
      <c r="G16" s="5">
        <v>173</v>
      </c>
      <c r="H16" s="5">
        <v>620</v>
      </c>
      <c r="I16" s="8">
        <v>166</v>
      </c>
      <c r="J16" s="23"/>
    </row>
    <row r="17" spans="1:11" ht="14" x14ac:dyDescent="0.15">
      <c r="A17" s="3"/>
      <c r="B17" s="5">
        <v>4</v>
      </c>
      <c r="C17" s="3" t="s">
        <v>11</v>
      </c>
      <c r="D17" s="5">
        <v>0.109273</v>
      </c>
      <c r="E17" s="5">
        <v>7.5689000000000006E-2</v>
      </c>
      <c r="F17" s="5">
        <v>0.33433600000000002</v>
      </c>
      <c r="G17" s="5">
        <v>8.6717000000000002E-2</v>
      </c>
      <c r="H17" s="5">
        <v>0.31077700000000003</v>
      </c>
      <c r="I17" s="8">
        <v>8.3208000000000004E-2</v>
      </c>
      <c r="J17" s="23"/>
    </row>
    <row r="18" spans="1:11" ht="14" x14ac:dyDescent="0.15">
      <c r="A18" s="3" t="s">
        <v>1</v>
      </c>
      <c r="B18" s="5">
        <v>5</v>
      </c>
      <c r="C18" s="3" t="s">
        <v>10</v>
      </c>
      <c r="D18" s="5">
        <v>123</v>
      </c>
      <c r="E18" s="5">
        <v>131</v>
      </c>
      <c r="F18" s="5">
        <v>413</v>
      </c>
      <c r="G18" s="5">
        <v>135</v>
      </c>
      <c r="H18" s="5">
        <v>331</v>
      </c>
      <c r="I18" s="8">
        <v>109</v>
      </c>
      <c r="J18" s="23"/>
    </row>
    <row r="19" spans="1:11" ht="14" x14ac:dyDescent="0.15">
      <c r="A19" s="3"/>
      <c r="B19" s="5">
        <v>5</v>
      </c>
      <c r="C19" s="3" t="s">
        <v>11</v>
      </c>
      <c r="D19" s="5">
        <v>9.9033999999999997E-2</v>
      </c>
      <c r="E19" s="5">
        <v>0.105475</v>
      </c>
      <c r="F19" s="5">
        <v>0.33252799999999999</v>
      </c>
      <c r="G19" s="5">
        <v>0.108696</v>
      </c>
      <c r="H19" s="5">
        <v>0.26650600000000002</v>
      </c>
      <c r="I19" s="8">
        <v>8.7762000000000007E-2</v>
      </c>
      <c r="J19" s="23">
        <f>I19-I21</f>
        <v>1.2955000000000008E-2</v>
      </c>
      <c r="K19" s="11">
        <f>I19/I21</f>
        <v>1.1731789805766841</v>
      </c>
    </row>
    <row r="20" spans="1:11" ht="14" x14ac:dyDescent="0.15">
      <c r="A20" s="3" t="s">
        <v>2</v>
      </c>
      <c r="B20" s="5">
        <v>5</v>
      </c>
      <c r="C20" s="3" t="s">
        <v>10</v>
      </c>
      <c r="D20" s="5">
        <v>189</v>
      </c>
      <c r="E20" s="5">
        <v>176</v>
      </c>
      <c r="F20" s="5">
        <v>766</v>
      </c>
      <c r="G20" s="5">
        <v>139</v>
      </c>
      <c r="H20" s="5">
        <v>647</v>
      </c>
      <c r="I20" s="8">
        <v>155</v>
      </c>
      <c r="J20" s="23"/>
    </row>
    <row r="21" spans="1:11" ht="14" x14ac:dyDescent="0.15">
      <c r="A21" s="3"/>
      <c r="B21" s="5">
        <v>5</v>
      </c>
      <c r="C21" s="3" t="s">
        <v>11</v>
      </c>
      <c r="D21" s="5">
        <v>9.1216000000000005E-2</v>
      </c>
      <c r="E21" s="5">
        <v>8.4942000000000004E-2</v>
      </c>
      <c r="F21" s="5">
        <v>0.36969099999999999</v>
      </c>
      <c r="G21" s="5">
        <v>6.7085000000000006E-2</v>
      </c>
      <c r="H21" s="5">
        <v>0.31225900000000001</v>
      </c>
      <c r="I21" s="8">
        <v>7.4806999999999998E-2</v>
      </c>
      <c r="J21" s="23"/>
    </row>
    <row r="22" spans="1:11" ht="14" x14ac:dyDescent="0.15">
      <c r="A22" s="3" t="s">
        <v>1</v>
      </c>
      <c r="B22" s="5">
        <v>6</v>
      </c>
      <c r="C22" s="3" t="s">
        <v>10</v>
      </c>
      <c r="D22" s="5">
        <v>105</v>
      </c>
      <c r="E22" s="5">
        <v>89</v>
      </c>
      <c r="F22" s="5">
        <v>348</v>
      </c>
      <c r="G22" s="5">
        <v>98</v>
      </c>
      <c r="H22" s="5">
        <v>358</v>
      </c>
      <c r="I22" s="8">
        <v>79</v>
      </c>
      <c r="J22" s="23"/>
    </row>
    <row r="23" spans="1:11" ht="14" x14ac:dyDescent="0.15">
      <c r="A23" s="3"/>
      <c r="B23" s="5">
        <v>6</v>
      </c>
      <c r="C23" s="3" t="s">
        <v>11</v>
      </c>
      <c r="D23" s="5">
        <v>9.7492999999999996E-2</v>
      </c>
      <c r="E23" s="5">
        <v>8.2637000000000002E-2</v>
      </c>
      <c r="F23" s="5">
        <v>0.32312000000000002</v>
      </c>
      <c r="G23" s="5">
        <v>9.0994000000000005E-2</v>
      </c>
      <c r="H23" s="5">
        <v>0.33240500000000001</v>
      </c>
      <c r="I23" s="8">
        <v>7.3352000000000001E-2</v>
      </c>
      <c r="J23" s="23">
        <f>I23-I25</f>
        <v>-7.2200000000000042E-4</v>
      </c>
      <c r="K23" s="11">
        <f>I23/I25</f>
        <v>0.99025299025299029</v>
      </c>
    </row>
    <row r="24" spans="1:11" ht="14" x14ac:dyDescent="0.15">
      <c r="A24" s="3" t="s">
        <v>2</v>
      </c>
      <c r="B24" s="5">
        <v>6</v>
      </c>
      <c r="C24" s="3" t="s">
        <v>10</v>
      </c>
      <c r="D24" s="5">
        <v>209</v>
      </c>
      <c r="E24" s="5">
        <v>234</v>
      </c>
      <c r="F24" s="5">
        <v>788</v>
      </c>
      <c r="G24" s="5">
        <v>128</v>
      </c>
      <c r="H24" s="5">
        <v>641</v>
      </c>
      <c r="I24" s="8">
        <v>160</v>
      </c>
      <c r="J24" s="23"/>
    </row>
    <row r="25" spans="1:11" ht="14" x14ac:dyDescent="0.15">
      <c r="A25" s="3"/>
      <c r="B25" s="5">
        <v>6</v>
      </c>
      <c r="C25" s="3" t="s">
        <v>11</v>
      </c>
      <c r="D25" s="5">
        <v>9.6758999999999998E-2</v>
      </c>
      <c r="E25" s="5">
        <v>0.108333</v>
      </c>
      <c r="F25" s="5">
        <v>0.364815</v>
      </c>
      <c r="G25" s="5">
        <v>5.9258999999999999E-2</v>
      </c>
      <c r="H25" s="5">
        <v>0.296759</v>
      </c>
      <c r="I25" s="8">
        <v>7.4074000000000001E-2</v>
      </c>
      <c r="J25" s="23"/>
    </row>
    <row r="26" spans="1:11" ht="14" x14ac:dyDescent="0.15">
      <c r="A26" s="3" t="s">
        <v>1</v>
      </c>
      <c r="B26" s="5">
        <v>7</v>
      </c>
      <c r="C26" s="3" t="s">
        <v>10</v>
      </c>
      <c r="D26" s="5">
        <v>94</v>
      </c>
      <c r="E26" s="5">
        <v>101</v>
      </c>
      <c r="F26" s="5">
        <v>379</v>
      </c>
      <c r="G26" s="5">
        <v>98</v>
      </c>
      <c r="H26" s="5">
        <v>310</v>
      </c>
      <c r="I26" s="8">
        <v>97</v>
      </c>
      <c r="J26" s="23"/>
    </row>
    <row r="27" spans="1:11" ht="14" x14ac:dyDescent="0.15">
      <c r="A27" s="3"/>
      <c r="B27" s="5">
        <v>7</v>
      </c>
      <c r="C27" s="3" t="s">
        <v>11</v>
      </c>
      <c r="D27" s="5">
        <v>8.7118000000000001E-2</v>
      </c>
      <c r="E27" s="5">
        <v>9.3604999999999994E-2</v>
      </c>
      <c r="F27" s="5">
        <v>0.35125099999999998</v>
      </c>
      <c r="G27" s="5">
        <v>9.0825000000000003E-2</v>
      </c>
      <c r="H27" s="5">
        <v>0.28730299999999998</v>
      </c>
      <c r="I27" s="8">
        <v>8.9898000000000006E-2</v>
      </c>
      <c r="J27" s="23">
        <f>I27-I29</f>
        <v>1.778600000000001E-2</v>
      </c>
      <c r="K27" s="11">
        <f>I27/I29</f>
        <v>1.2466441091635236</v>
      </c>
    </row>
    <row r="28" spans="1:11" ht="14" x14ac:dyDescent="0.15">
      <c r="A28" s="3" t="s">
        <v>2</v>
      </c>
      <c r="B28" s="5">
        <v>7</v>
      </c>
      <c r="C28" s="3" t="s">
        <v>10</v>
      </c>
      <c r="D28" s="5">
        <v>204</v>
      </c>
      <c r="E28" s="5">
        <v>213</v>
      </c>
      <c r="F28" s="5">
        <v>984</v>
      </c>
      <c r="G28" s="5">
        <v>153</v>
      </c>
      <c r="H28" s="5">
        <v>775</v>
      </c>
      <c r="I28" s="8">
        <v>181</v>
      </c>
      <c r="J28" s="23"/>
    </row>
    <row r="29" spans="1:11" ht="14" x14ac:dyDescent="0.15">
      <c r="A29" s="3"/>
      <c r="B29" s="5">
        <v>7</v>
      </c>
      <c r="C29" s="3" t="s">
        <v>11</v>
      </c>
      <c r="D29" s="5">
        <v>8.1275E-2</v>
      </c>
      <c r="E29" s="5">
        <v>8.4861000000000006E-2</v>
      </c>
      <c r="F29" s="5">
        <v>0.39203199999999999</v>
      </c>
      <c r="G29" s="5">
        <v>6.0956000000000003E-2</v>
      </c>
      <c r="H29" s="5">
        <v>0.30876500000000001</v>
      </c>
      <c r="I29" s="8">
        <v>7.2111999999999996E-2</v>
      </c>
      <c r="J29" s="23"/>
    </row>
    <row r="30" spans="1:11" ht="14" x14ac:dyDescent="0.15">
      <c r="A30" s="3" t="s">
        <v>1</v>
      </c>
      <c r="B30" s="5">
        <v>8</v>
      </c>
      <c r="C30" s="3" t="s">
        <v>10</v>
      </c>
      <c r="D30" s="5">
        <v>106</v>
      </c>
      <c r="E30" s="5">
        <v>109</v>
      </c>
      <c r="F30" s="5">
        <v>406</v>
      </c>
      <c r="G30" s="5">
        <v>83</v>
      </c>
      <c r="H30" s="5">
        <v>312</v>
      </c>
      <c r="I30" s="8">
        <v>101</v>
      </c>
      <c r="J30" s="23"/>
    </row>
    <row r="31" spans="1:11" ht="14" x14ac:dyDescent="0.15">
      <c r="A31" s="3"/>
      <c r="B31" s="5">
        <v>8</v>
      </c>
      <c r="C31" s="3" t="s">
        <v>11</v>
      </c>
      <c r="D31" s="5">
        <v>9.4896999999999995E-2</v>
      </c>
      <c r="E31" s="5">
        <v>9.7583000000000003E-2</v>
      </c>
      <c r="F31" s="5">
        <v>0.36347400000000002</v>
      </c>
      <c r="G31" s="5">
        <v>7.4305999999999997E-2</v>
      </c>
      <c r="H31" s="5">
        <v>0.27932000000000001</v>
      </c>
      <c r="I31" s="8">
        <v>9.0421000000000001E-2</v>
      </c>
      <c r="J31" s="23">
        <f>I31-I33</f>
        <v>2.5512000000000007E-2</v>
      </c>
      <c r="K31" s="11">
        <f>I31/I33</f>
        <v>1.393042567286509</v>
      </c>
    </row>
    <row r="32" spans="1:11" ht="14" x14ac:dyDescent="0.15">
      <c r="A32" s="3" t="s">
        <v>2</v>
      </c>
      <c r="B32" s="5">
        <v>8</v>
      </c>
      <c r="C32" s="3" t="s">
        <v>10</v>
      </c>
      <c r="D32" s="5">
        <v>258</v>
      </c>
      <c r="E32" s="5">
        <v>275</v>
      </c>
      <c r="F32" s="5">
        <v>1146</v>
      </c>
      <c r="G32" s="5">
        <v>181</v>
      </c>
      <c r="H32" s="5">
        <v>906</v>
      </c>
      <c r="I32" s="8">
        <v>192</v>
      </c>
      <c r="J32" s="23"/>
    </row>
    <row r="33" spans="1:14" ht="14" x14ac:dyDescent="0.15">
      <c r="A33" s="3"/>
      <c r="B33" s="5">
        <v>8</v>
      </c>
      <c r="C33" s="3" t="s">
        <v>11</v>
      </c>
      <c r="D33" s="5">
        <v>8.7221000000000007E-2</v>
      </c>
      <c r="E33" s="5">
        <v>9.2967999999999995E-2</v>
      </c>
      <c r="F33" s="5">
        <v>0.38742399999999999</v>
      </c>
      <c r="G33" s="5">
        <v>6.1190000000000001E-2</v>
      </c>
      <c r="H33" s="5">
        <v>0.306288</v>
      </c>
      <c r="I33" s="8">
        <v>6.4908999999999994E-2</v>
      </c>
      <c r="J33" s="23"/>
    </row>
    <row r="34" spans="1:14" ht="14" x14ac:dyDescent="0.15">
      <c r="A34" s="3" t="s">
        <v>1</v>
      </c>
      <c r="B34" s="5">
        <v>9</v>
      </c>
      <c r="C34" s="3" t="s">
        <v>10</v>
      </c>
      <c r="D34" s="5">
        <v>94</v>
      </c>
      <c r="E34" s="5">
        <v>102</v>
      </c>
      <c r="F34" s="5">
        <v>442</v>
      </c>
      <c r="G34" s="5">
        <v>85</v>
      </c>
      <c r="H34" s="5">
        <v>377</v>
      </c>
      <c r="I34" s="8">
        <v>77</v>
      </c>
      <c r="J34" s="23"/>
    </row>
    <row r="35" spans="1:14" ht="14" x14ac:dyDescent="0.15">
      <c r="A35" s="3"/>
      <c r="B35" s="5">
        <v>9</v>
      </c>
      <c r="C35" s="3" t="s">
        <v>11</v>
      </c>
      <c r="D35" s="5">
        <v>7.9864000000000004E-2</v>
      </c>
      <c r="E35" s="5">
        <v>8.6661000000000002E-2</v>
      </c>
      <c r="F35" s="5">
        <v>0.375531</v>
      </c>
      <c r="G35" s="5">
        <v>7.2218000000000004E-2</v>
      </c>
      <c r="H35" s="5">
        <v>0.32030599999999998</v>
      </c>
      <c r="I35" s="8">
        <v>6.5421000000000007E-2</v>
      </c>
      <c r="J35" s="23">
        <f>I35-I37</f>
        <v>-4.5579999999999926E-3</v>
      </c>
      <c r="K35" s="11">
        <f>I35/I37</f>
        <v>0.93486617413795581</v>
      </c>
    </row>
    <row r="36" spans="1:14" ht="14" x14ac:dyDescent="0.15">
      <c r="A36" s="3" t="s">
        <v>2</v>
      </c>
      <c r="B36" s="5">
        <v>9</v>
      </c>
      <c r="C36" s="3" t="s">
        <v>10</v>
      </c>
      <c r="D36" s="5">
        <v>255</v>
      </c>
      <c r="E36" s="5">
        <v>302</v>
      </c>
      <c r="F36" s="5">
        <v>1336</v>
      </c>
      <c r="G36" s="5">
        <v>195</v>
      </c>
      <c r="H36" s="5">
        <v>982</v>
      </c>
      <c r="I36" s="8">
        <v>231</v>
      </c>
      <c r="J36" s="23"/>
    </row>
    <row r="37" spans="1:14" ht="14" x14ac:dyDescent="0.15">
      <c r="A37" s="3"/>
      <c r="B37" s="5">
        <v>9</v>
      </c>
      <c r="C37" s="3" t="s">
        <v>11</v>
      </c>
      <c r="D37" s="5">
        <v>7.7248999999999998E-2</v>
      </c>
      <c r="E37" s="5">
        <v>9.1486999999999999E-2</v>
      </c>
      <c r="F37" s="5">
        <v>0.40472599999999997</v>
      </c>
      <c r="G37" s="5">
        <v>5.9073000000000001E-2</v>
      </c>
      <c r="H37" s="5">
        <v>0.29748599999999997</v>
      </c>
      <c r="I37" s="8">
        <v>6.9979E-2</v>
      </c>
      <c r="J37" s="23"/>
    </row>
    <row r="38" spans="1:14" ht="14" x14ac:dyDescent="0.15">
      <c r="A38" s="3" t="s">
        <v>1</v>
      </c>
      <c r="B38" s="5">
        <v>10</v>
      </c>
      <c r="C38" s="3" t="s">
        <v>10</v>
      </c>
      <c r="D38" s="5">
        <v>99</v>
      </c>
      <c r="E38" s="5">
        <v>103</v>
      </c>
      <c r="F38" s="5">
        <v>475</v>
      </c>
      <c r="G38" s="5">
        <v>96</v>
      </c>
      <c r="H38" s="5">
        <v>401</v>
      </c>
      <c r="I38" s="8">
        <v>91</v>
      </c>
      <c r="J38" s="23"/>
    </row>
    <row r="39" spans="1:14" ht="14" x14ac:dyDescent="0.15">
      <c r="A39" s="3"/>
      <c r="B39" s="5">
        <v>10</v>
      </c>
      <c r="C39" s="3" t="s">
        <v>11</v>
      </c>
      <c r="D39" s="5">
        <v>7.8260999999999997E-2</v>
      </c>
      <c r="E39" s="5">
        <v>8.1422999999999995E-2</v>
      </c>
      <c r="F39" s="5">
        <v>0.37549399999999999</v>
      </c>
      <c r="G39" s="5">
        <v>7.5888999999999998E-2</v>
      </c>
      <c r="H39" s="5">
        <v>0.316996</v>
      </c>
      <c r="I39" s="8">
        <v>7.1937000000000001E-2</v>
      </c>
      <c r="J39" s="23">
        <f>I39-I41</f>
        <v>2.7100000000000041E-3</v>
      </c>
      <c r="K39" s="11">
        <f>I39/I41</f>
        <v>1.0391465757580136</v>
      </c>
    </row>
    <row r="40" spans="1:14" ht="14" x14ac:dyDescent="0.15">
      <c r="A40" s="3" t="s">
        <v>2</v>
      </c>
      <c r="B40" s="5">
        <v>10</v>
      </c>
      <c r="C40" s="3" t="s">
        <v>10</v>
      </c>
      <c r="D40" s="5">
        <v>277</v>
      </c>
      <c r="E40" s="5">
        <v>379</v>
      </c>
      <c r="F40" s="5">
        <v>1420</v>
      </c>
      <c r="G40" s="5">
        <v>213</v>
      </c>
      <c r="H40" s="5">
        <v>1153</v>
      </c>
      <c r="I40" s="8">
        <v>256</v>
      </c>
      <c r="J40" s="23"/>
    </row>
    <row r="41" spans="1:14" ht="14" x14ac:dyDescent="0.15">
      <c r="A41" s="3"/>
      <c r="B41" s="5">
        <v>10</v>
      </c>
      <c r="C41" s="3" t="s">
        <v>11</v>
      </c>
      <c r="D41" s="5">
        <v>7.4904999999999999E-2</v>
      </c>
      <c r="E41" s="5">
        <v>0.102488</v>
      </c>
      <c r="F41" s="5">
        <v>0.38399100000000003</v>
      </c>
      <c r="G41" s="5">
        <v>5.7598999999999997E-2</v>
      </c>
      <c r="H41" s="5">
        <v>0.31179000000000001</v>
      </c>
      <c r="I41" s="8">
        <v>6.9226999999999997E-2</v>
      </c>
      <c r="J41" s="23"/>
      <c r="L41" s="25" t="s">
        <v>14</v>
      </c>
      <c r="M41" s="25"/>
      <c r="N41" s="25"/>
    </row>
    <row r="42" spans="1:14" ht="14" x14ac:dyDescent="0.15">
      <c r="A42" s="3" t="s">
        <v>1</v>
      </c>
      <c r="B42" s="13">
        <v>11</v>
      </c>
      <c r="C42" s="3" t="s">
        <v>10</v>
      </c>
      <c r="D42" s="13">
        <v>99</v>
      </c>
      <c r="E42" s="13">
        <v>117</v>
      </c>
      <c r="F42" s="13">
        <v>484</v>
      </c>
      <c r="G42" s="13">
        <v>103</v>
      </c>
      <c r="H42" s="13">
        <v>466</v>
      </c>
      <c r="I42" s="14">
        <v>95</v>
      </c>
      <c r="J42" s="24"/>
      <c r="L42" s="21">
        <f>I42+I46+I50+I54+I58</f>
        <v>608</v>
      </c>
      <c r="M42" s="21">
        <f>SUM(D42:I42,D46:I46,D50:I50,D54:I54,D58:I58)</f>
        <v>8352</v>
      </c>
      <c r="N42" s="21">
        <f>L42/M42</f>
        <v>7.2796934865900387E-2</v>
      </c>
    </row>
    <row r="43" spans="1:14" ht="14" x14ac:dyDescent="0.15">
      <c r="A43" s="3"/>
      <c r="B43" s="13">
        <v>11</v>
      </c>
      <c r="C43" s="3" t="s">
        <v>11</v>
      </c>
      <c r="D43" s="13">
        <v>7.25806451612903E-2</v>
      </c>
      <c r="E43" s="13">
        <v>8.5777126099706696E-2</v>
      </c>
      <c r="F43" s="13">
        <v>0.35483870967741898</v>
      </c>
      <c r="G43" s="13">
        <v>7.5513196480938405E-2</v>
      </c>
      <c r="H43" s="13">
        <v>0.34164222873900302</v>
      </c>
      <c r="I43" s="14">
        <v>6.9648093841642195E-2</v>
      </c>
      <c r="J43" s="23">
        <f>I43-I45</f>
        <v>-1.2756820291301013E-3</v>
      </c>
      <c r="L43" s="21">
        <f>I44+I48+I52+I56+I60</f>
        <v>1478</v>
      </c>
      <c r="M43" s="21">
        <f>SUM(D44:I44,D48:I48,D52:I52,D56:I56,D60:I60)</f>
        <v>19663</v>
      </c>
      <c r="N43" s="21">
        <f>L43/M43</f>
        <v>7.516655647663123E-2</v>
      </c>
    </row>
    <row r="44" spans="1:14" ht="14" x14ac:dyDescent="0.15">
      <c r="A44" s="3" t="s">
        <v>2</v>
      </c>
      <c r="B44" s="13">
        <v>11</v>
      </c>
      <c r="C44" s="3" t="s">
        <v>10</v>
      </c>
      <c r="D44" s="13">
        <v>354</v>
      </c>
      <c r="E44" s="13">
        <v>349</v>
      </c>
      <c r="F44" s="13">
        <v>1491</v>
      </c>
      <c r="G44" s="13">
        <v>273</v>
      </c>
      <c r="H44" s="13">
        <v>1214</v>
      </c>
      <c r="I44" s="14">
        <v>281</v>
      </c>
      <c r="J44" s="24"/>
      <c r="L44" s="5"/>
      <c r="M44" s="5"/>
      <c r="N44" s="5">
        <f>N42/N43</f>
        <v>0.96847505430865999</v>
      </c>
    </row>
    <row r="45" spans="1:14" ht="14" x14ac:dyDescent="0.15">
      <c r="A45" s="3"/>
      <c r="B45" s="13">
        <v>11</v>
      </c>
      <c r="C45" s="3" t="s">
        <v>11</v>
      </c>
      <c r="D45" s="13">
        <v>8.9348813730439194E-2</v>
      </c>
      <c r="E45" s="13">
        <v>8.8086824835941505E-2</v>
      </c>
      <c r="F45" s="13">
        <v>0.37632508833922301</v>
      </c>
      <c r="G45" s="13">
        <v>6.8904593639576003E-2</v>
      </c>
      <c r="H45" s="13">
        <v>0.30641090358404799</v>
      </c>
      <c r="I45" s="14">
        <v>7.0923775870772296E-2</v>
      </c>
      <c r="J45" s="24"/>
      <c r="L45" s="5"/>
      <c r="M45" s="5"/>
      <c r="N45" s="5"/>
    </row>
    <row r="46" spans="1:14" ht="14" x14ac:dyDescent="0.15">
      <c r="A46" s="3" t="s">
        <v>1</v>
      </c>
      <c r="B46" s="13">
        <v>12</v>
      </c>
      <c r="C46" s="3" t="s">
        <v>10</v>
      </c>
      <c r="D46" s="13">
        <v>141</v>
      </c>
      <c r="E46" s="13">
        <v>114</v>
      </c>
      <c r="F46" s="13">
        <v>555</v>
      </c>
      <c r="G46" s="13">
        <v>101</v>
      </c>
      <c r="H46" s="13">
        <v>459</v>
      </c>
      <c r="I46" s="14">
        <v>96</v>
      </c>
      <c r="J46" s="24"/>
      <c r="L46" s="5"/>
      <c r="M46" s="5"/>
      <c r="N46" s="5"/>
    </row>
    <row r="47" spans="1:14" ht="14" x14ac:dyDescent="0.15">
      <c r="A47" s="3"/>
      <c r="B47" s="13">
        <v>12</v>
      </c>
      <c r="C47" s="3" t="s">
        <v>11</v>
      </c>
      <c r="D47" s="13">
        <v>9.6180081855388802E-2</v>
      </c>
      <c r="E47" s="13">
        <v>7.7762619372441999E-2</v>
      </c>
      <c r="F47" s="13">
        <v>0.378581173260573</v>
      </c>
      <c r="G47" s="13">
        <v>6.8894952251023198E-2</v>
      </c>
      <c r="H47" s="13">
        <v>0.31309686221009603</v>
      </c>
      <c r="I47" s="14">
        <v>6.5484311050477501E-2</v>
      </c>
      <c r="J47" s="23">
        <f>I47-I49</f>
        <v>-8.1441778811875976E-3</v>
      </c>
      <c r="L47" s="5"/>
      <c r="M47" s="5"/>
      <c r="N47" s="5"/>
    </row>
    <row r="48" spans="1:14" ht="14" x14ac:dyDescent="0.15">
      <c r="A48" s="3" t="s">
        <v>2</v>
      </c>
      <c r="B48" s="13">
        <v>12</v>
      </c>
      <c r="C48" s="3" t="s">
        <v>10</v>
      </c>
      <c r="D48" s="13">
        <v>358</v>
      </c>
      <c r="E48" s="13">
        <v>388</v>
      </c>
      <c r="F48" s="13">
        <v>1654</v>
      </c>
      <c r="G48" s="13">
        <v>205</v>
      </c>
      <c r="H48" s="13">
        <v>1245</v>
      </c>
      <c r="I48" s="14">
        <v>306</v>
      </c>
      <c r="J48" s="24"/>
      <c r="L48" s="5"/>
      <c r="M48" s="5"/>
      <c r="N48" s="5"/>
    </row>
    <row r="49" spans="1:14" ht="14" x14ac:dyDescent="0.15">
      <c r="A49" s="3"/>
      <c r="B49" s="13">
        <v>12</v>
      </c>
      <c r="C49" s="3" t="s">
        <v>11</v>
      </c>
      <c r="D49" s="13">
        <v>8.6140519730510096E-2</v>
      </c>
      <c r="E49" s="13">
        <v>9.3358999037536097E-2</v>
      </c>
      <c r="F49" s="13">
        <v>0.39797882579403299</v>
      </c>
      <c r="G49" s="13">
        <v>4.9326275264677602E-2</v>
      </c>
      <c r="H49" s="13">
        <v>0.29956689124157798</v>
      </c>
      <c r="I49" s="14">
        <v>7.3628488931665098E-2</v>
      </c>
      <c r="J49" s="24"/>
      <c r="L49" s="5"/>
      <c r="M49" s="5"/>
      <c r="N49" s="5"/>
    </row>
    <row r="50" spans="1:14" ht="14" x14ac:dyDescent="0.15">
      <c r="A50" s="3" t="s">
        <v>1</v>
      </c>
      <c r="B50" s="13">
        <v>13</v>
      </c>
      <c r="C50" s="3" t="s">
        <v>10</v>
      </c>
      <c r="D50" s="13">
        <v>148</v>
      </c>
      <c r="E50" s="13">
        <v>139</v>
      </c>
      <c r="F50" s="13">
        <v>641</v>
      </c>
      <c r="G50" s="13">
        <v>115</v>
      </c>
      <c r="H50" s="13">
        <v>479</v>
      </c>
      <c r="I50" s="14">
        <v>106</v>
      </c>
      <c r="J50" s="24"/>
      <c r="L50" s="5"/>
      <c r="M50" s="5"/>
      <c r="N50" s="5"/>
    </row>
    <row r="51" spans="1:14" ht="14" x14ac:dyDescent="0.15">
      <c r="A51" s="3"/>
      <c r="B51" s="13">
        <v>13</v>
      </c>
      <c r="C51" s="3" t="s">
        <v>11</v>
      </c>
      <c r="D51" s="13">
        <v>9.0909090909090898E-2</v>
      </c>
      <c r="E51" s="13">
        <v>8.5380835380835393E-2</v>
      </c>
      <c r="F51" s="13">
        <v>0.39373464373464401</v>
      </c>
      <c r="G51" s="13">
        <v>7.0638820638820599E-2</v>
      </c>
      <c r="H51" s="13">
        <v>0.29422604422604398</v>
      </c>
      <c r="I51" s="14">
        <v>6.5110565110565094E-2</v>
      </c>
      <c r="J51" s="23">
        <f>I51-I53</f>
        <v>-1.3689142135104609E-2</v>
      </c>
      <c r="L51" s="5"/>
      <c r="M51" s="5"/>
      <c r="N51" s="5"/>
    </row>
    <row r="52" spans="1:14" ht="14" x14ac:dyDescent="0.15">
      <c r="A52" s="3" t="s">
        <v>2</v>
      </c>
      <c r="B52" s="13">
        <v>13</v>
      </c>
      <c r="C52" s="3" t="s">
        <v>10</v>
      </c>
      <c r="D52" s="13">
        <v>324</v>
      </c>
      <c r="E52" s="13">
        <v>377</v>
      </c>
      <c r="F52" s="13">
        <v>1571</v>
      </c>
      <c r="G52" s="13">
        <v>235</v>
      </c>
      <c r="H52" s="13">
        <v>1269</v>
      </c>
      <c r="I52" s="14">
        <v>323</v>
      </c>
      <c r="J52" s="24"/>
      <c r="L52" s="5"/>
      <c r="M52" s="5"/>
      <c r="N52" s="5"/>
    </row>
    <row r="53" spans="1:14" ht="14" x14ac:dyDescent="0.15">
      <c r="A53" s="3"/>
      <c r="B53" s="13">
        <v>13</v>
      </c>
      <c r="C53" s="3" t="s">
        <v>11</v>
      </c>
      <c r="D53" s="13">
        <v>7.9043669187606705E-2</v>
      </c>
      <c r="E53" s="13">
        <v>9.1973652110270795E-2</v>
      </c>
      <c r="F53" s="13">
        <v>0.38326421078311801</v>
      </c>
      <c r="G53" s="13">
        <v>5.7331056355208597E-2</v>
      </c>
      <c r="H53" s="13">
        <v>0.30958770431812599</v>
      </c>
      <c r="I53" s="14">
        <v>7.8799707245669703E-2</v>
      </c>
      <c r="J53" s="24"/>
      <c r="L53" s="5"/>
      <c r="M53" s="5"/>
      <c r="N53" s="5"/>
    </row>
    <row r="54" spans="1:14" ht="14" x14ac:dyDescent="0.15">
      <c r="A54" s="3" t="s">
        <v>1</v>
      </c>
      <c r="B54" s="13">
        <v>14</v>
      </c>
      <c r="C54" s="3" t="s">
        <v>10</v>
      </c>
      <c r="D54" s="13">
        <v>155</v>
      </c>
      <c r="E54" s="13">
        <v>157</v>
      </c>
      <c r="F54" s="13">
        <v>671</v>
      </c>
      <c r="G54" s="13">
        <v>132</v>
      </c>
      <c r="H54" s="13">
        <v>565</v>
      </c>
      <c r="I54" s="14">
        <v>147</v>
      </c>
      <c r="J54" s="24"/>
      <c r="L54" s="5"/>
      <c r="M54" s="5"/>
      <c r="N54" s="5"/>
    </row>
    <row r="55" spans="1:14" ht="14" x14ac:dyDescent="0.15">
      <c r="A55" s="3"/>
      <c r="B55" s="13">
        <v>14</v>
      </c>
      <c r="C55" s="3" t="s">
        <v>11</v>
      </c>
      <c r="D55" s="13">
        <v>8.4838533114395195E-2</v>
      </c>
      <c r="E55" s="13">
        <v>8.5933223864258404E-2</v>
      </c>
      <c r="F55" s="13">
        <v>0.36726874657909098</v>
      </c>
      <c r="G55" s="13">
        <v>7.2249589490968796E-2</v>
      </c>
      <c r="H55" s="13">
        <v>0.309250136836344</v>
      </c>
      <c r="I55" s="14">
        <v>8.04597701149425E-2</v>
      </c>
      <c r="J55" s="23">
        <f>I55-I57</f>
        <v>1.7155601303825013E-3</v>
      </c>
      <c r="L55" s="5"/>
      <c r="M55" s="5"/>
      <c r="N55" s="5"/>
    </row>
    <row r="56" spans="1:14" ht="14" x14ac:dyDescent="0.15">
      <c r="A56" s="3" t="s">
        <v>2</v>
      </c>
      <c r="B56" s="13">
        <v>14</v>
      </c>
      <c r="C56" s="3" t="s">
        <v>10</v>
      </c>
      <c r="D56" s="13">
        <v>296</v>
      </c>
      <c r="E56" s="13">
        <v>367</v>
      </c>
      <c r="F56" s="13">
        <v>1454</v>
      </c>
      <c r="G56" s="13">
        <v>226</v>
      </c>
      <c r="H56" s="13">
        <v>1237</v>
      </c>
      <c r="I56" s="14">
        <v>306</v>
      </c>
      <c r="J56" s="24"/>
      <c r="L56" s="5"/>
      <c r="M56" s="5"/>
      <c r="N56" s="5"/>
    </row>
    <row r="57" spans="1:14" ht="14" x14ac:dyDescent="0.15">
      <c r="A57" s="3"/>
      <c r="B57" s="13">
        <v>14</v>
      </c>
      <c r="C57" s="3" t="s">
        <v>11</v>
      </c>
      <c r="D57" s="13">
        <v>7.6170869788986101E-2</v>
      </c>
      <c r="E57" s="13">
        <v>9.4441585177560503E-2</v>
      </c>
      <c r="F57" s="13">
        <v>0.374163664436439</v>
      </c>
      <c r="G57" s="13">
        <v>5.8157488419969101E-2</v>
      </c>
      <c r="H57" s="13">
        <v>0.31832218219248598</v>
      </c>
      <c r="I57" s="14">
        <v>7.8744209984559999E-2</v>
      </c>
      <c r="J57" s="24"/>
      <c r="L57" s="5"/>
      <c r="M57" s="5"/>
      <c r="N57" s="5"/>
    </row>
    <row r="58" spans="1:14" ht="14" x14ac:dyDescent="0.15">
      <c r="A58" s="3" t="s">
        <v>1</v>
      </c>
      <c r="B58" s="13">
        <v>15</v>
      </c>
      <c r="C58" s="3" t="s">
        <v>10</v>
      </c>
      <c r="D58" s="13">
        <v>174</v>
      </c>
      <c r="E58" s="13">
        <v>189</v>
      </c>
      <c r="F58" s="13">
        <v>795</v>
      </c>
      <c r="G58" s="13">
        <v>124</v>
      </c>
      <c r="H58" s="13">
        <v>621</v>
      </c>
      <c r="I58" s="14">
        <v>164</v>
      </c>
      <c r="J58" s="24"/>
      <c r="L58" s="5"/>
      <c r="M58" s="5"/>
      <c r="N58" s="5"/>
    </row>
    <row r="59" spans="1:14" ht="14" x14ac:dyDescent="0.15">
      <c r="A59" s="3"/>
      <c r="B59" s="13">
        <v>15</v>
      </c>
      <c r="C59" s="3" t="s">
        <v>11</v>
      </c>
      <c r="D59" s="13">
        <v>8.4179970972423801E-2</v>
      </c>
      <c r="E59" s="13">
        <v>9.1436865021770702E-2</v>
      </c>
      <c r="F59" s="13">
        <v>0.38461538461538503</v>
      </c>
      <c r="G59" s="13">
        <v>5.9990324141267502E-2</v>
      </c>
      <c r="H59" s="13">
        <v>0.300435413642961</v>
      </c>
      <c r="I59" s="14">
        <v>7.9342041606192598E-2</v>
      </c>
      <c r="J59" s="23">
        <f>I59-I61</f>
        <v>5.746535988215104E-3</v>
      </c>
      <c r="K59" s="9">
        <f>MAX(J2:J59)</f>
        <v>0.214977</v>
      </c>
      <c r="L59" s="5"/>
      <c r="M59" s="5"/>
      <c r="N59" s="5"/>
    </row>
    <row r="60" spans="1:14" ht="14" x14ac:dyDescent="0.15">
      <c r="A60" s="3" t="s">
        <v>2</v>
      </c>
      <c r="B60" s="13">
        <v>15</v>
      </c>
      <c r="C60" s="3" t="s">
        <v>10</v>
      </c>
      <c r="D60" s="13">
        <v>251</v>
      </c>
      <c r="E60" s="13">
        <v>301</v>
      </c>
      <c r="F60" s="13">
        <v>1355</v>
      </c>
      <c r="G60" s="13">
        <v>190</v>
      </c>
      <c r="H60" s="13">
        <v>1201</v>
      </c>
      <c r="I60" s="14">
        <v>262</v>
      </c>
      <c r="J60" s="24"/>
      <c r="L60" s="5"/>
      <c r="M60" s="5"/>
      <c r="N60" s="5"/>
    </row>
    <row r="61" spans="1:14" ht="14" x14ac:dyDescent="0.15">
      <c r="A61" s="3"/>
      <c r="B61" s="13">
        <v>15</v>
      </c>
      <c r="C61" s="3" t="s">
        <v>11</v>
      </c>
      <c r="D61" s="13">
        <v>7.0505617977528107E-2</v>
      </c>
      <c r="E61" s="13">
        <v>8.4550561797752805E-2</v>
      </c>
      <c r="F61" s="13">
        <v>0.38061797752809001</v>
      </c>
      <c r="G61" s="13">
        <v>5.3370786516853903E-2</v>
      </c>
      <c r="H61" s="13">
        <v>0.33735955056179801</v>
      </c>
      <c r="I61" s="14">
        <v>7.3595505617977494E-2</v>
      </c>
      <c r="J61" s="24"/>
      <c r="L61" s="25" t="s">
        <v>13</v>
      </c>
      <c r="M61" s="25"/>
      <c r="N61" s="25"/>
    </row>
    <row r="62" spans="1:14" ht="14" x14ac:dyDescent="0.15">
      <c r="A62" s="3" t="s">
        <v>1</v>
      </c>
      <c r="B62" s="13">
        <v>16</v>
      </c>
      <c r="C62" s="3" t="s">
        <v>10</v>
      </c>
      <c r="D62" s="13">
        <v>175</v>
      </c>
      <c r="E62" s="13">
        <v>200</v>
      </c>
      <c r="F62" s="13">
        <v>851</v>
      </c>
      <c r="G62" s="13">
        <v>138</v>
      </c>
      <c r="H62" s="13">
        <v>640</v>
      </c>
      <c r="I62" s="14">
        <v>171</v>
      </c>
      <c r="J62" s="24"/>
      <c r="L62" s="21">
        <f>I62+I66+I70+I74+I78</f>
        <v>934</v>
      </c>
      <c r="M62" s="21">
        <f>SUM(D62:I62,D66:I66,D70:I70,D74:I74,D78:I78)</f>
        <v>12296</v>
      </c>
      <c r="N62" s="21">
        <f>L62/M62</f>
        <v>7.5959661678594664E-2</v>
      </c>
    </row>
    <row r="63" spans="1:14" ht="14" x14ac:dyDescent="0.15">
      <c r="A63" s="3"/>
      <c r="B63" s="13">
        <v>16</v>
      </c>
      <c r="C63" s="3" t="s">
        <v>11</v>
      </c>
      <c r="D63" s="13">
        <v>8.04597701149425E-2</v>
      </c>
      <c r="E63" s="13">
        <v>9.1954022988505801E-2</v>
      </c>
      <c r="F63" s="13">
        <v>0.39126436781609197</v>
      </c>
      <c r="G63" s="13">
        <v>6.3448275862068998E-2</v>
      </c>
      <c r="H63" s="13">
        <v>0.294252873563218</v>
      </c>
      <c r="I63" s="14">
        <v>7.8620689655172396E-2</v>
      </c>
      <c r="J63" s="23">
        <f>I63-I65</f>
        <v>4.4768002426684994E-3</v>
      </c>
      <c r="L63" s="21">
        <f>I64+I68+I72+I76+I80</f>
        <v>903</v>
      </c>
      <c r="M63" s="21">
        <f>SUM(D64:I64,D68:I68,D72:I72,D76:I76,D80:I80)</f>
        <v>12050</v>
      </c>
      <c r="N63" s="21">
        <f>L63/M63</f>
        <v>7.4937759336099585E-2</v>
      </c>
    </row>
    <row r="64" spans="1:14" ht="14" x14ac:dyDescent="0.15">
      <c r="A64" s="3" t="s">
        <v>2</v>
      </c>
      <c r="B64" s="13">
        <v>16</v>
      </c>
      <c r="C64" s="3" t="s">
        <v>10</v>
      </c>
      <c r="D64" s="13">
        <v>246</v>
      </c>
      <c r="E64" s="13">
        <v>323</v>
      </c>
      <c r="F64" s="13">
        <v>1155</v>
      </c>
      <c r="G64" s="13">
        <v>175</v>
      </c>
      <c r="H64" s="13">
        <v>1048</v>
      </c>
      <c r="I64" s="14">
        <v>236</v>
      </c>
      <c r="J64" s="24"/>
      <c r="L64" s="5"/>
      <c r="M64" s="5"/>
      <c r="N64" s="5">
        <f>N62/N63</f>
        <v>1.0136366813145801</v>
      </c>
    </row>
    <row r="65" spans="1:14" ht="14" x14ac:dyDescent="0.15">
      <c r="A65" s="3"/>
      <c r="B65" s="13">
        <v>16</v>
      </c>
      <c r="C65" s="3" t="s">
        <v>11</v>
      </c>
      <c r="D65" s="13">
        <v>7.7285579641847305E-2</v>
      </c>
      <c r="E65" s="13">
        <v>0.101476594407791</v>
      </c>
      <c r="F65" s="13">
        <v>0.36286522148916101</v>
      </c>
      <c r="G65" s="13">
        <v>5.4979579013509298E-2</v>
      </c>
      <c r="H65" s="13">
        <v>0.32924913603518702</v>
      </c>
      <c r="I65" s="14">
        <v>7.4143889412503897E-2</v>
      </c>
      <c r="J65" s="24"/>
      <c r="L65" s="5"/>
      <c r="M65" s="5"/>
      <c r="N65" s="5"/>
    </row>
    <row r="66" spans="1:14" ht="14" x14ac:dyDescent="0.15">
      <c r="A66" s="3" t="s">
        <v>1</v>
      </c>
      <c r="B66" s="13">
        <v>17</v>
      </c>
      <c r="C66" s="3" t="s">
        <v>10</v>
      </c>
      <c r="D66" s="13">
        <v>185</v>
      </c>
      <c r="E66" s="13">
        <v>186</v>
      </c>
      <c r="F66" s="13">
        <v>913</v>
      </c>
      <c r="G66" s="13">
        <v>155</v>
      </c>
      <c r="H66" s="13">
        <v>753</v>
      </c>
      <c r="I66" s="14">
        <v>185</v>
      </c>
      <c r="J66" s="24"/>
      <c r="L66" s="5"/>
      <c r="M66" s="5"/>
      <c r="N66" s="5"/>
    </row>
    <row r="67" spans="1:14" ht="14" x14ac:dyDescent="0.15">
      <c r="A67" s="3"/>
      <c r="B67" s="13">
        <v>17</v>
      </c>
      <c r="C67" s="3" t="s">
        <v>11</v>
      </c>
      <c r="D67" s="13">
        <v>7.7829196466133801E-2</v>
      </c>
      <c r="E67" s="13">
        <v>7.8249894825410199E-2</v>
      </c>
      <c r="F67" s="13">
        <v>0.384097602019352</v>
      </c>
      <c r="G67" s="13">
        <v>6.5208245687841795E-2</v>
      </c>
      <c r="H67" s="13">
        <v>0.31678586453512803</v>
      </c>
      <c r="I67" s="14">
        <v>7.7829196466133801E-2</v>
      </c>
      <c r="J67" s="23">
        <f>I67-I69</f>
        <v>9.6270143119450702E-4</v>
      </c>
      <c r="L67" s="5"/>
      <c r="M67" s="5"/>
      <c r="N67" s="5"/>
    </row>
    <row r="68" spans="1:14" ht="14" x14ac:dyDescent="0.15">
      <c r="A68" s="3" t="s">
        <v>2</v>
      </c>
      <c r="B68" s="13">
        <v>17</v>
      </c>
      <c r="C68" s="3" t="s">
        <v>10</v>
      </c>
      <c r="D68" s="13">
        <v>223</v>
      </c>
      <c r="E68" s="13">
        <v>250</v>
      </c>
      <c r="F68" s="13">
        <v>967</v>
      </c>
      <c r="G68" s="13">
        <v>161</v>
      </c>
      <c r="H68" s="13">
        <v>909</v>
      </c>
      <c r="I68" s="14">
        <v>209</v>
      </c>
      <c r="J68" s="24"/>
      <c r="L68" s="5"/>
      <c r="M68" s="5"/>
      <c r="N68" s="5"/>
    </row>
    <row r="69" spans="1:14" ht="14" x14ac:dyDescent="0.15">
      <c r="A69" s="3"/>
      <c r="B69" s="13">
        <v>17</v>
      </c>
      <c r="C69" s="3" t="s">
        <v>11</v>
      </c>
      <c r="D69" s="13">
        <v>8.2015446855461596E-2</v>
      </c>
      <c r="E69" s="13">
        <v>9.1945568223611607E-2</v>
      </c>
      <c r="F69" s="13">
        <v>0.35564545788892998</v>
      </c>
      <c r="G69" s="13">
        <v>5.9212945936005901E-2</v>
      </c>
      <c r="H69" s="13">
        <v>0.33431408606105201</v>
      </c>
      <c r="I69" s="14">
        <v>7.6866495034939294E-2</v>
      </c>
      <c r="J69" s="24"/>
      <c r="L69" s="5"/>
      <c r="M69" s="5"/>
      <c r="N69" s="5"/>
    </row>
    <row r="70" spans="1:14" ht="14" x14ac:dyDescent="0.15">
      <c r="A70" s="3" t="s">
        <v>1</v>
      </c>
      <c r="B70" s="13">
        <v>18</v>
      </c>
      <c r="C70" s="3" t="s">
        <v>10</v>
      </c>
      <c r="D70" s="13">
        <v>239</v>
      </c>
      <c r="E70" s="13">
        <v>238</v>
      </c>
      <c r="F70" s="13">
        <v>941</v>
      </c>
      <c r="G70" s="13">
        <v>158</v>
      </c>
      <c r="H70" s="13">
        <v>769</v>
      </c>
      <c r="I70" s="14">
        <v>207</v>
      </c>
      <c r="J70" s="24"/>
      <c r="L70" s="5"/>
      <c r="M70" s="5"/>
      <c r="N70" s="5"/>
    </row>
    <row r="71" spans="1:14" ht="14" x14ac:dyDescent="0.15">
      <c r="A71" s="3"/>
      <c r="B71" s="13">
        <v>18</v>
      </c>
      <c r="C71" s="3" t="s">
        <v>11</v>
      </c>
      <c r="D71" s="13">
        <v>9.3652037617554904E-2</v>
      </c>
      <c r="E71" s="13">
        <v>9.3260188087774296E-2</v>
      </c>
      <c r="F71" s="13">
        <v>0.36873040752351099</v>
      </c>
      <c r="G71" s="13">
        <v>6.1912225705329199E-2</v>
      </c>
      <c r="H71" s="13">
        <v>0.30133228840125398</v>
      </c>
      <c r="I71" s="14">
        <v>8.1112852664576796E-2</v>
      </c>
      <c r="J71" s="23">
        <f>I71-I73</f>
        <v>8.6302137756879005E-3</v>
      </c>
      <c r="L71" s="5"/>
      <c r="M71" s="5"/>
      <c r="N71" s="5"/>
    </row>
    <row r="72" spans="1:14" ht="14" x14ac:dyDescent="0.15">
      <c r="A72" s="3" t="s">
        <v>2</v>
      </c>
      <c r="B72" s="13">
        <v>18</v>
      </c>
      <c r="C72" s="3" t="s">
        <v>10</v>
      </c>
      <c r="D72" s="13">
        <v>194</v>
      </c>
      <c r="E72" s="13">
        <v>207</v>
      </c>
      <c r="F72" s="13">
        <v>816</v>
      </c>
      <c r="G72" s="13">
        <v>116</v>
      </c>
      <c r="H72" s="13">
        <v>804</v>
      </c>
      <c r="I72" s="14">
        <v>167</v>
      </c>
      <c r="J72" s="24"/>
      <c r="L72" s="5"/>
      <c r="M72" s="5"/>
      <c r="N72" s="5"/>
    </row>
    <row r="73" spans="1:14" ht="14" x14ac:dyDescent="0.15">
      <c r="A73" s="3"/>
      <c r="B73" s="13">
        <v>18</v>
      </c>
      <c r="C73" s="3" t="s">
        <v>11</v>
      </c>
      <c r="D73" s="13">
        <v>8.4201388888888895E-2</v>
      </c>
      <c r="E73" s="13">
        <v>8.984375E-2</v>
      </c>
      <c r="F73" s="13">
        <v>0.35416666666666702</v>
      </c>
      <c r="G73" s="13">
        <v>5.0347222222222203E-2</v>
      </c>
      <c r="H73" s="13">
        <v>0.34895833333333298</v>
      </c>
      <c r="I73" s="14">
        <v>7.2482638888888895E-2</v>
      </c>
      <c r="J73" s="24"/>
      <c r="L73" s="5"/>
      <c r="M73" s="5"/>
      <c r="N73" s="5"/>
    </row>
    <row r="74" spans="1:14" ht="14" x14ac:dyDescent="0.15">
      <c r="A74" s="3" t="s">
        <v>1</v>
      </c>
      <c r="B74" s="13">
        <v>19</v>
      </c>
      <c r="C74" s="3" t="s">
        <v>10</v>
      </c>
      <c r="D74" s="13">
        <v>228</v>
      </c>
      <c r="E74" s="13">
        <v>229</v>
      </c>
      <c r="F74" s="13">
        <v>966</v>
      </c>
      <c r="G74" s="13">
        <v>140</v>
      </c>
      <c r="H74" s="13">
        <v>751</v>
      </c>
      <c r="I74" s="14">
        <v>193</v>
      </c>
      <c r="J74" s="24"/>
      <c r="L74" s="5"/>
      <c r="M74" s="5"/>
      <c r="N74" s="5"/>
    </row>
    <row r="75" spans="1:14" ht="14" x14ac:dyDescent="0.15">
      <c r="A75" s="3"/>
      <c r="B75" s="13">
        <v>19</v>
      </c>
      <c r="C75" s="3" t="s">
        <v>11</v>
      </c>
      <c r="D75" s="13">
        <v>9.0945353011567601E-2</v>
      </c>
      <c r="E75" s="13">
        <v>9.1344236138811305E-2</v>
      </c>
      <c r="F75" s="13">
        <v>0.38532110091743099</v>
      </c>
      <c r="G75" s="13">
        <v>5.5843637814120502E-2</v>
      </c>
      <c r="H75" s="13">
        <v>0.29956122856003198</v>
      </c>
      <c r="I75" s="14">
        <v>7.6984443558037505E-2</v>
      </c>
      <c r="J75" s="23">
        <f>I75-I77</f>
        <v>4.9884157526750017E-3</v>
      </c>
      <c r="L75" s="5"/>
      <c r="M75" s="5"/>
      <c r="N75" s="5"/>
    </row>
    <row r="76" spans="1:14" ht="14" x14ac:dyDescent="0.15">
      <c r="A76" s="3" t="s">
        <v>2</v>
      </c>
      <c r="B76" s="13">
        <v>19</v>
      </c>
      <c r="C76" s="3" t="s">
        <v>10</v>
      </c>
      <c r="D76" s="13">
        <v>154</v>
      </c>
      <c r="E76" s="13">
        <v>187</v>
      </c>
      <c r="F76" s="13">
        <v>689</v>
      </c>
      <c r="G76" s="13">
        <v>104</v>
      </c>
      <c r="H76" s="13">
        <v>735</v>
      </c>
      <c r="I76" s="14">
        <v>145</v>
      </c>
      <c r="J76" s="24"/>
      <c r="L76" s="5"/>
      <c r="M76" s="5"/>
      <c r="N76" s="5"/>
    </row>
    <row r="77" spans="1:14" ht="14" x14ac:dyDescent="0.15">
      <c r="A77" s="3"/>
      <c r="B77" s="13">
        <v>19</v>
      </c>
      <c r="C77" s="3" t="s">
        <v>11</v>
      </c>
      <c r="D77" s="13">
        <v>7.6464746772591893E-2</v>
      </c>
      <c r="E77" s="13">
        <v>9.2850049652433E-2</v>
      </c>
      <c r="F77" s="13">
        <v>0.34210526315789502</v>
      </c>
      <c r="G77" s="13">
        <v>5.1638530287984097E-2</v>
      </c>
      <c r="H77" s="13">
        <v>0.36494538232373402</v>
      </c>
      <c r="I77" s="14">
        <v>7.1996027805362503E-2</v>
      </c>
      <c r="J77" s="24"/>
      <c r="L77" s="5"/>
      <c r="M77" s="5"/>
      <c r="N77" s="5"/>
    </row>
    <row r="78" spans="1:14" ht="14" x14ac:dyDescent="0.15">
      <c r="A78" s="3" t="s">
        <v>1</v>
      </c>
      <c r="B78" s="13">
        <v>20</v>
      </c>
      <c r="C78" s="3" t="s">
        <v>10</v>
      </c>
      <c r="D78" s="13">
        <v>209</v>
      </c>
      <c r="E78" s="13">
        <v>234</v>
      </c>
      <c r="F78" s="13">
        <v>1039</v>
      </c>
      <c r="G78" s="13">
        <v>196</v>
      </c>
      <c r="H78" s="13">
        <v>829</v>
      </c>
      <c r="I78" s="14">
        <v>178</v>
      </c>
      <c r="J78" s="24"/>
      <c r="L78" s="5"/>
      <c r="M78" s="5"/>
      <c r="N78" s="5"/>
    </row>
    <row r="79" spans="1:14" ht="14" x14ac:dyDescent="0.15">
      <c r="A79" s="3"/>
      <c r="B79" s="13">
        <v>20</v>
      </c>
      <c r="C79" s="3" t="s">
        <v>11</v>
      </c>
      <c r="D79" s="13">
        <v>7.7839851024208595E-2</v>
      </c>
      <c r="E79" s="13">
        <v>8.7150837988826793E-2</v>
      </c>
      <c r="F79" s="13">
        <v>0.38696461824953399</v>
      </c>
      <c r="G79" s="13">
        <v>7.2998137802607097E-2</v>
      </c>
      <c r="H79" s="13">
        <v>0.308752327746741</v>
      </c>
      <c r="I79" s="14">
        <v>6.6294227188081895E-2</v>
      </c>
      <c r="J79" s="23">
        <f>I79-I81</f>
        <v>-1.3487193576945403E-2</v>
      </c>
      <c r="L79" s="5"/>
      <c r="M79" s="5"/>
      <c r="N79" s="5"/>
    </row>
    <row r="80" spans="1:14" ht="14" x14ac:dyDescent="0.15">
      <c r="A80" s="3" t="s">
        <v>2</v>
      </c>
      <c r="B80" s="13">
        <v>20</v>
      </c>
      <c r="C80" s="3" t="s">
        <v>10</v>
      </c>
      <c r="D80" s="13">
        <v>150</v>
      </c>
      <c r="E80" s="13">
        <v>176</v>
      </c>
      <c r="F80" s="13">
        <v>587</v>
      </c>
      <c r="G80" s="13">
        <v>120</v>
      </c>
      <c r="H80" s="13">
        <v>651</v>
      </c>
      <c r="I80" s="14">
        <v>146</v>
      </c>
      <c r="J80" s="24"/>
      <c r="L80" s="5"/>
      <c r="M80" s="5"/>
      <c r="N80" s="5"/>
    </row>
    <row r="81" spans="1:14" ht="14" x14ac:dyDescent="0.15">
      <c r="A81" s="3"/>
      <c r="B81" s="13">
        <v>20</v>
      </c>
      <c r="C81" s="3" t="s">
        <v>11</v>
      </c>
      <c r="D81" s="13">
        <v>8.1967213114754106E-2</v>
      </c>
      <c r="E81" s="13">
        <v>9.6174863387978204E-2</v>
      </c>
      <c r="F81" s="13">
        <v>0.32076502732240397</v>
      </c>
      <c r="G81" s="13">
        <v>6.5573770491803296E-2</v>
      </c>
      <c r="H81" s="13">
        <v>0.35573770491803303</v>
      </c>
      <c r="I81" s="14">
        <v>7.9781420765027297E-2</v>
      </c>
      <c r="J81" s="24"/>
      <c r="L81" s="25" t="s">
        <v>17</v>
      </c>
      <c r="M81" s="25"/>
      <c r="N81" s="25"/>
    </row>
    <row r="82" spans="1:14" ht="14" x14ac:dyDescent="0.15">
      <c r="A82" s="3" t="s">
        <v>1</v>
      </c>
      <c r="B82" s="13">
        <v>21</v>
      </c>
      <c r="C82" s="3" t="s">
        <v>10</v>
      </c>
      <c r="D82" s="13">
        <v>222</v>
      </c>
      <c r="E82" s="13">
        <v>254</v>
      </c>
      <c r="F82" s="13">
        <v>1075</v>
      </c>
      <c r="G82" s="13">
        <v>154</v>
      </c>
      <c r="H82" s="13">
        <v>854</v>
      </c>
      <c r="I82" s="14">
        <v>178</v>
      </c>
      <c r="J82" s="24"/>
      <c r="L82" s="21">
        <f>I82+I86+I90+I94+I98</f>
        <v>883</v>
      </c>
      <c r="M82" s="21">
        <f>SUM(D82:I82,D86:I86,D90:I90,D94:I94,D98:I98)</f>
        <v>12654</v>
      </c>
      <c r="N82" s="21">
        <f>L82/M82</f>
        <v>6.9780306622411886E-2</v>
      </c>
    </row>
    <row r="83" spans="1:14" ht="14" x14ac:dyDescent="0.15">
      <c r="A83" s="3"/>
      <c r="B83" s="13">
        <v>21</v>
      </c>
      <c r="C83" s="3" t="s">
        <v>11</v>
      </c>
      <c r="D83" s="13">
        <v>8.1110705151625898E-2</v>
      </c>
      <c r="E83" s="13">
        <v>9.2802338326634995E-2</v>
      </c>
      <c r="F83" s="13">
        <v>0.39276580197296301</v>
      </c>
      <c r="G83" s="13">
        <v>5.6265984654731503E-2</v>
      </c>
      <c r="H83" s="13">
        <v>0.31202046035805597</v>
      </c>
      <c r="I83" s="14">
        <v>6.5034709535988305E-2</v>
      </c>
      <c r="J83" s="23">
        <f>I83-I85</f>
        <v>-1.2215898736517794E-2</v>
      </c>
      <c r="L83" s="21">
        <f>I84+I88+I92+I96+I100</f>
        <v>586</v>
      </c>
      <c r="M83" s="21">
        <f>SUM(D84:I84,D88:I88,D92:I92,D96:I96,D100:I100)</f>
        <v>7325</v>
      </c>
      <c r="N83" s="21">
        <f>L83/M83</f>
        <v>0.08</v>
      </c>
    </row>
    <row r="84" spans="1:14" ht="14" x14ac:dyDescent="0.15">
      <c r="A84" s="3" t="s">
        <v>2</v>
      </c>
      <c r="B84" s="13">
        <v>21</v>
      </c>
      <c r="C84" s="3" t="s">
        <v>10</v>
      </c>
      <c r="D84" s="13">
        <v>119</v>
      </c>
      <c r="E84" s="13">
        <v>151</v>
      </c>
      <c r="F84" s="13">
        <v>557</v>
      </c>
      <c r="G84" s="13">
        <v>105</v>
      </c>
      <c r="H84" s="13">
        <v>585</v>
      </c>
      <c r="I84" s="14">
        <v>127</v>
      </c>
      <c r="J84" s="24"/>
      <c r="L84" s="5"/>
      <c r="M84" s="5"/>
      <c r="N84" s="5">
        <f>N82/N83</f>
        <v>0.87225383278014856</v>
      </c>
    </row>
    <row r="85" spans="1:14" ht="14" x14ac:dyDescent="0.15">
      <c r="A85" s="3"/>
      <c r="B85" s="13">
        <v>21</v>
      </c>
      <c r="C85" s="3" t="s">
        <v>11</v>
      </c>
      <c r="D85" s="13">
        <v>7.2384428223844305E-2</v>
      </c>
      <c r="E85" s="13">
        <v>9.1849148418491497E-2</v>
      </c>
      <c r="F85" s="13">
        <v>0.33880778588807797</v>
      </c>
      <c r="G85" s="13">
        <v>6.3868613138686095E-2</v>
      </c>
      <c r="H85" s="13">
        <v>0.35583941605839398</v>
      </c>
      <c r="I85" s="14">
        <v>7.7250608272506099E-2</v>
      </c>
      <c r="J85" s="24"/>
      <c r="L85" s="5"/>
      <c r="M85" s="5"/>
      <c r="N85" s="5"/>
    </row>
    <row r="86" spans="1:14" ht="14" x14ac:dyDescent="0.15">
      <c r="A86" s="3" t="s">
        <v>1</v>
      </c>
      <c r="B86" s="13">
        <v>22</v>
      </c>
      <c r="C86" s="3" t="s">
        <v>10</v>
      </c>
      <c r="D86" s="13">
        <v>204</v>
      </c>
      <c r="E86" s="13">
        <v>211</v>
      </c>
      <c r="F86" s="13">
        <v>1001</v>
      </c>
      <c r="G86" s="13">
        <v>127</v>
      </c>
      <c r="H86" s="13">
        <v>830</v>
      </c>
      <c r="I86" s="14">
        <v>196</v>
      </c>
      <c r="J86" s="24"/>
      <c r="L86" s="5"/>
      <c r="M86" s="5"/>
      <c r="N86" s="5"/>
    </row>
    <row r="87" spans="1:14" ht="14" x14ac:dyDescent="0.15">
      <c r="A87" s="3"/>
      <c r="B87" s="13">
        <v>22</v>
      </c>
      <c r="C87" s="3" t="s">
        <v>11</v>
      </c>
      <c r="D87" s="13">
        <v>7.9408330089528995E-2</v>
      </c>
      <c r="E87" s="13">
        <v>8.2133125729855996E-2</v>
      </c>
      <c r="F87" s="13">
        <v>0.38964577656675797</v>
      </c>
      <c r="G87" s="13">
        <v>4.94355780459323E-2</v>
      </c>
      <c r="H87" s="13">
        <v>0.32308291163877001</v>
      </c>
      <c r="I87" s="14">
        <v>7.6294277929155302E-2</v>
      </c>
      <c r="J87" s="23">
        <f>I87-I89</f>
        <v>5.9706677377679984E-4</v>
      </c>
      <c r="L87" s="5"/>
      <c r="M87" s="5"/>
      <c r="N87" s="5"/>
    </row>
    <row r="88" spans="1:14" ht="14" x14ac:dyDescent="0.15">
      <c r="A88" s="3" t="s">
        <v>2</v>
      </c>
      <c r="B88" s="13">
        <v>22</v>
      </c>
      <c r="C88" s="3" t="s">
        <v>10</v>
      </c>
      <c r="D88" s="13">
        <v>117</v>
      </c>
      <c r="E88" s="13">
        <v>139</v>
      </c>
      <c r="F88" s="13">
        <v>525</v>
      </c>
      <c r="G88" s="13">
        <v>98</v>
      </c>
      <c r="H88" s="13">
        <v>513</v>
      </c>
      <c r="I88" s="14">
        <v>114</v>
      </c>
      <c r="J88" s="24"/>
      <c r="L88" s="5"/>
      <c r="M88" s="5"/>
      <c r="N88" s="5"/>
    </row>
    <row r="89" spans="1:14" ht="14" x14ac:dyDescent="0.15">
      <c r="A89" s="3"/>
      <c r="B89" s="13">
        <v>22</v>
      </c>
      <c r="C89" s="3" t="s">
        <v>11</v>
      </c>
      <c r="D89" s="13">
        <v>7.7689243027888502E-2</v>
      </c>
      <c r="E89" s="13">
        <v>9.2297476759628197E-2</v>
      </c>
      <c r="F89" s="13">
        <v>0.348605577689243</v>
      </c>
      <c r="G89" s="13">
        <v>6.5073041168658696E-2</v>
      </c>
      <c r="H89" s="13">
        <v>0.340637450199203</v>
      </c>
      <c r="I89" s="14">
        <v>7.5697211155378502E-2</v>
      </c>
      <c r="J89" s="24"/>
      <c r="L89" s="5"/>
      <c r="M89" s="5"/>
      <c r="N89" s="5"/>
    </row>
    <row r="90" spans="1:14" ht="14" x14ac:dyDescent="0.15">
      <c r="A90" s="3" t="s">
        <v>1</v>
      </c>
      <c r="B90" s="13">
        <v>23</v>
      </c>
      <c r="C90" s="3" t="s">
        <v>10</v>
      </c>
      <c r="D90" s="13">
        <v>212</v>
      </c>
      <c r="E90" s="13">
        <v>234</v>
      </c>
      <c r="F90" s="13">
        <v>1003</v>
      </c>
      <c r="G90" s="13">
        <v>132</v>
      </c>
      <c r="H90" s="13">
        <v>840</v>
      </c>
      <c r="I90" s="14">
        <v>191</v>
      </c>
      <c r="J90" s="24"/>
      <c r="L90" s="5"/>
      <c r="M90" s="5"/>
      <c r="N90" s="5"/>
    </row>
    <row r="91" spans="1:14" ht="14" x14ac:dyDescent="0.15">
      <c r="A91" s="3"/>
      <c r="B91" s="13">
        <v>23</v>
      </c>
      <c r="C91" s="3" t="s">
        <v>11</v>
      </c>
      <c r="D91" s="13">
        <v>8.1163859111791706E-2</v>
      </c>
      <c r="E91" s="13">
        <v>8.9586523736600296E-2</v>
      </c>
      <c r="F91" s="13">
        <v>0.38399693721286399</v>
      </c>
      <c r="G91" s="13">
        <v>5.0535987748851499E-2</v>
      </c>
      <c r="H91" s="13">
        <v>0.321592649310873</v>
      </c>
      <c r="I91" s="14">
        <v>7.3124042879019899E-2</v>
      </c>
      <c r="J91" s="23">
        <f>I91-I93</f>
        <v>-9.2703233181632011E-3</v>
      </c>
      <c r="L91" s="5"/>
      <c r="M91" s="5"/>
      <c r="N91" s="5"/>
    </row>
    <row r="92" spans="1:14" ht="14" x14ac:dyDescent="0.15">
      <c r="A92" s="3" t="s">
        <v>2</v>
      </c>
      <c r="B92" s="13">
        <v>23</v>
      </c>
      <c r="C92" s="3" t="s">
        <v>10</v>
      </c>
      <c r="D92" s="13">
        <v>118</v>
      </c>
      <c r="E92" s="13">
        <v>136</v>
      </c>
      <c r="F92" s="13">
        <v>463</v>
      </c>
      <c r="G92" s="13">
        <v>76</v>
      </c>
      <c r="H92" s="13">
        <v>510</v>
      </c>
      <c r="I92" s="14">
        <v>117</v>
      </c>
      <c r="J92" s="24"/>
      <c r="L92" s="5"/>
      <c r="M92" s="5"/>
      <c r="N92" s="5"/>
    </row>
    <row r="93" spans="1:14" ht="14" x14ac:dyDescent="0.15">
      <c r="A93" s="3"/>
      <c r="B93" s="13">
        <v>23</v>
      </c>
      <c r="C93" s="3" t="s">
        <v>11</v>
      </c>
      <c r="D93" s="13">
        <v>8.3098591549295803E-2</v>
      </c>
      <c r="E93" s="13">
        <v>9.5774647887323899E-2</v>
      </c>
      <c r="F93" s="13">
        <v>0.32605633802816902</v>
      </c>
      <c r="G93" s="13">
        <v>5.3521126760563399E-2</v>
      </c>
      <c r="H93" s="13">
        <v>0.35915492957746498</v>
      </c>
      <c r="I93" s="14">
        <v>8.23943661971831E-2</v>
      </c>
      <c r="J93" s="24"/>
      <c r="L93" s="5"/>
      <c r="M93" s="5"/>
      <c r="N93" s="5"/>
    </row>
    <row r="94" spans="1:14" ht="14" x14ac:dyDescent="0.15">
      <c r="A94" s="3" t="s">
        <v>1</v>
      </c>
      <c r="B94" s="13">
        <v>24</v>
      </c>
      <c r="C94" s="3" t="s">
        <v>10</v>
      </c>
      <c r="D94" s="13">
        <v>209</v>
      </c>
      <c r="E94" s="13">
        <v>223</v>
      </c>
      <c r="F94" s="13">
        <v>908</v>
      </c>
      <c r="G94" s="13">
        <v>119</v>
      </c>
      <c r="H94" s="13">
        <v>807</v>
      </c>
      <c r="I94" s="14">
        <v>163</v>
      </c>
      <c r="J94" s="24"/>
      <c r="L94" s="5"/>
      <c r="M94" s="5"/>
      <c r="N94" s="5"/>
    </row>
    <row r="95" spans="1:14" ht="14" x14ac:dyDescent="0.15">
      <c r="A95" s="3"/>
      <c r="B95" s="13">
        <v>24</v>
      </c>
      <c r="C95" s="3" t="s">
        <v>11</v>
      </c>
      <c r="D95" s="13">
        <v>8.6043639357760396E-2</v>
      </c>
      <c r="E95" s="13">
        <v>9.1807328118567302E-2</v>
      </c>
      <c r="F95" s="13">
        <v>0.37381638534376299</v>
      </c>
      <c r="G95" s="13">
        <v>4.8991354466858802E-2</v>
      </c>
      <c r="H95" s="13">
        <v>0.332235487855084</v>
      </c>
      <c r="I95" s="14">
        <v>6.7105804857966203E-2</v>
      </c>
      <c r="J95" s="23">
        <f>I95-I97</f>
        <v>-1.5076013323852E-2</v>
      </c>
      <c r="L95" s="5"/>
      <c r="M95" s="5"/>
      <c r="N95" s="5"/>
    </row>
    <row r="96" spans="1:14" ht="14" x14ac:dyDescent="0.15">
      <c r="A96" s="3" t="s">
        <v>2</v>
      </c>
      <c r="B96" s="13">
        <v>24</v>
      </c>
      <c r="C96" s="3" t="s">
        <v>10</v>
      </c>
      <c r="D96" s="13">
        <v>75</v>
      </c>
      <c r="E96" s="13">
        <v>130</v>
      </c>
      <c r="F96" s="13">
        <v>453</v>
      </c>
      <c r="G96" s="13">
        <v>83</v>
      </c>
      <c r="H96" s="13">
        <v>521</v>
      </c>
      <c r="I96" s="14">
        <v>113</v>
      </c>
      <c r="J96" s="24"/>
      <c r="L96" s="5"/>
      <c r="M96" s="5"/>
      <c r="N96" s="5"/>
    </row>
    <row r="97" spans="1:14" ht="14" x14ac:dyDescent="0.15">
      <c r="A97" s="3"/>
      <c r="B97" s="13">
        <v>24</v>
      </c>
      <c r="C97" s="3" t="s">
        <v>11</v>
      </c>
      <c r="D97" s="13">
        <v>5.4545454545454501E-2</v>
      </c>
      <c r="E97" s="13">
        <v>9.4545454545454502E-2</v>
      </c>
      <c r="F97" s="13">
        <v>0.329454545454545</v>
      </c>
      <c r="G97" s="13">
        <v>6.0363636363636397E-2</v>
      </c>
      <c r="H97" s="13">
        <v>0.37890909090909097</v>
      </c>
      <c r="I97" s="14">
        <v>8.2181818181818203E-2</v>
      </c>
      <c r="J97" s="24"/>
      <c r="L97" s="5"/>
      <c r="M97" s="5"/>
      <c r="N97" s="5"/>
    </row>
    <row r="98" spans="1:14" ht="14" x14ac:dyDescent="0.15">
      <c r="A98" s="3" t="s">
        <v>1</v>
      </c>
      <c r="B98" s="13">
        <v>25</v>
      </c>
      <c r="C98" s="3" t="s">
        <v>10</v>
      </c>
      <c r="D98" s="13">
        <v>158</v>
      </c>
      <c r="E98" s="13">
        <v>234</v>
      </c>
      <c r="F98" s="13">
        <v>900</v>
      </c>
      <c r="G98" s="13">
        <v>135</v>
      </c>
      <c r="H98" s="13">
        <v>725</v>
      </c>
      <c r="I98" s="14">
        <v>155</v>
      </c>
      <c r="J98" s="24"/>
      <c r="L98" s="5"/>
      <c r="M98" s="5"/>
      <c r="N98" s="5"/>
    </row>
    <row r="99" spans="1:14" ht="14" x14ac:dyDescent="0.15">
      <c r="A99" s="3"/>
      <c r="B99" s="13">
        <v>25</v>
      </c>
      <c r="C99" s="3" t="s">
        <v>11</v>
      </c>
      <c r="D99" s="13">
        <v>6.8487212830515801E-2</v>
      </c>
      <c r="E99" s="13">
        <v>0.10143042912873899</v>
      </c>
      <c r="F99" s="13">
        <v>0.39011703511053297</v>
      </c>
      <c r="G99" s="13">
        <v>5.851755526658E-2</v>
      </c>
      <c r="H99" s="13">
        <v>0.314260944950152</v>
      </c>
      <c r="I99" s="14">
        <v>6.7186822713480698E-2</v>
      </c>
      <c r="J99" s="23">
        <f>I99-I101</f>
        <v>-1.6146510619852603E-2</v>
      </c>
      <c r="L99" s="5"/>
      <c r="M99" s="5"/>
      <c r="N99" s="5"/>
    </row>
    <row r="100" spans="1:14" ht="14" x14ac:dyDescent="0.15">
      <c r="A100" s="3" t="s">
        <v>2</v>
      </c>
      <c r="B100" s="13">
        <v>25</v>
      </c>
      <c r="C100" s="3" t="s">
        <v>10</v>
      </c>
      <c r="D100" s="13">
        <v>101</v>
      </c>
      <c r="E100" s="13">
        <v>125</v>
      </c>
      <c r="F100" s="13">
        <v>417</v>
      </c>
      <c r="G100" s="13">
        <v>70</v>
      </c>
      <c r="H100" s="13">
        <v>552</v>
      </c>
      <c r="I100" s="14">
        <v>115</v>
      </c>
      <c r="J100" s="14"/>
      <c r="L100" s="5"/>
      <c r="M100" s="5"/>
      <c r="N100" s="5"/>
    </row>
    <row r="101" spans="1:14" ht="14" x14ac:dyDescent="0.15">
      <c r="A101" s="3"/>
      <c r="B101" s="13">
        <v>25</v>
      </c>
      <c r="C101" s="3" t="s">
        <v>11</v>
      </c>
      <c r="D101" s="13">
        <v>7.3188405797101494E-2</v>
      </c>
      <c r="E101" s="13">
        <v>9.0579710144927494E-2</v>
      </c>
      <c r="F101" s="13">
        <v>0.30217391304347802</v>
      </c>
      <c r="G101" s="13">
        <v>5.0724637681159403E-2</v>
      </c>
      <c r="H101" s="13">
        <v>0.4</v>
      </c>
      <c r="I101" s="14">
        <v>8.3333333333333301E-2</v>
      </c>
      <c r="J101" s="14"/>
      <c r="L101" s="25" t="s">
        <v>16</v>
      </c>
      <c r="M101" s="25"/>
      <c r="N101" s="25"/>
    </row>
    <row r="102" spans="1:14" ht="14" x14ac:dyDescent="0.15">
      <c r="A102" s="3" t="s">
        <v>1</v>
      </c>
      <c r="B102" s="13">
        <v>26</v>
      </c>
      <c r="C102" s="3" t="s">
        <v>10</v>
      </c>
      <c r="D102" s="13">
        <v>150</v>
      </c>
      <c r="E102" s="13">
        <v>211</v>
      </c>
      <c r="F102" s="13">
        <v>816</v>
      </c>
      <c r="G102" s="13">
        <v>107</v>
      </c>
      <c r="H102" s="13">
        <v>699</v>
      </c>
      <c r="I102" s="14">
        <v>169</v>
      </c>
      <c r="J102" s="14"/>
      <c r="L102" s="21">
        <f>I102+I106+I110+I114+I118</f>
        <v>638</v>
      </c>
      <c r="M102" s="21">
        <f>SUM(D102:I102,D106:I106,D110:I110,D114:I114,D118:I118)</f>
        <v>8875</v>
      </c>
      <c r="N102" s="21">
        <f>L102/M102</f>
        <v>7.1887323943661971E-2</v>
      </c>
    </row>
    <row r="103" spans="1:14" ht="14" x14ac:dyDescent="0.15">
      <c r="A103" s="3"/>
      <c r="B103" s="13">
        <v>26</v>
      </c>
      <c r="C103" s="3" t="s">
        <v>11</v>
      </c>
      <c r="D103" s="13">
        <v>6.9702602230483302E-2</v>
      </c>
      <c r="E103" s="13">
        <v>9.8048327137546507E-2</v>
      </c>
      <c r="F103" s="13">
        <v>0.379182156133829</v>
      </c>
      <c r="G103" s="13">
        <v>4.9721189591078102E-2</v>
      </c>
      <c r="H103" s="13">
        <v>0.32481412639405199</v>
      </c>
      <c r="I103" s="14">
        <v>7.8531598513011197E-2</v>
      </c>
      <c r="J103" s="14"/>
      <c r="L103" s="21">
        <f>I104+I108+I112+I116+I120</f>
        <v>473</v>
      </c>
      <c r="M103" s="21">
        <f>SUM(D104:I104,D108:I108,D112:I112,D116:I116,D120:I120)</f>
        <v>5870</v>
      </c>
      <c r="N103" s="21">
        <f>L103/M103</f>
        <v>8.0579216354344119E-2</v>
      </c>
    </row>
    <row r="104" spans="1:14" ht="14" x14ac:dyDescent="0.15">
      <c r="A104" s="3" t="s">
        <v>2</v>
      </c>
      <c r="B104" s="13">
        <v>26</v>
      </c>
      <c r="C104" s="3" t="s">
        <v>10</v>
      </c>
      <c r="D104" s="13">
        <v>110</v>
      </c>
      <c r="E104" s="13">
        <v>111</v>
      </c>
      <c r="F104" s="13">
        <v>387</v>
      </c>
      <c r="G104" s="13">
        <v>60</v>
      </c>
      <c r="H104" s="13">
        <v>526</v>
      </c>
      <c r="I104" s="14">
        <v>119</v>
      </c>
      <c r="J104" s="14"/>
      <c r="L104" s="5"/>
      <c r="M104" s="5"/>
      <c r="N104" s="5">
        <f>N102/N103</f>
        <v>0.89213232885686211</v>
      </c>
    </row>
    <row r="105" spans="1:14" ht="14" x14ac:dyDescent="0.15">
      <c r="A105" s="3"/>
      <c r="B105" s="13">
        <v>26</v>
      </c>
      <c r="C105" s="3" t="s">
        <v>11</v>
      </c>
      <c r="D105" s="13">
        <v>8.37776085300838E-2</v>
      </c>
      <c r="E105" s="13">
        <v>8.45392231530845E-2</v>
      </c>
      <c r="F105" s="13">
        <v>0.294744859101295</v>
      </c>
      <c r="G105" s="13">
        <v>4.56968773800457E-2</v>
      </c>
      <c r="H105" s="13">
        <v>0.40060929169840098</v>
      </c>
      <c r="I105" s="14">
        <v>9.0632140137090603E-2</v>
      </c>
      <c r="J105" s="14"/>
      <c r="L105" s="5"/>
      <c r="M105" s="5"/>
      <c r="N105" s="5"/>
    </row>
    <row r="106" spans="1:14" ht="14" x14ac:dyDescent="0.15">
      <c r="A106" s="3" t="s">
        <v>1</v>
      </c>
      <c r="B106" s="13">
        <v>27</v>
      </c>
      <c r="C106" s="3" t="s">
        <v>10</v>
      </c>
      <c r="D106" s="13">
        <v>146</v>
      </c>
      <c r="E106" s="13">
        <v>220</v>
      </c>
      <c r="F106" s="13">
        <v>746</v>
      </c>
      <c r="G106" s="13">
        <v>100</v>
      </c>
      <c r="H106" s="13">
        <v>631</v>
      </c>
      <c r="I106" s="14">
        <v>144</v>
      </c>
      <c r="J106" s="14"/>
      <c r="L106" s="5"/>
      <c r="M106" s="5"/>
      <c r="N106" s="5"/>
    </row>
    <row r="107" spans="1:14" ht="14" x14ac:dyDescent="0.15">
      <c r="A107" s="3"/>
      <c r="B107" s="13">
        <v>27</v>
      </c>
      <c r="C107" s="3" t="s">
        <v>11</v>
      </c>
      <c r="D107" s="13">
        <v>7.3477604428787105E-2</v>
      </c>
      <c r="E107" s="13">
        <v>0.11071967790639201</v>
      </c>
      <c r="F107" s="13">
        <v>0.37544036235530998</v>
      </c>
      <c r="G107" s="13">
        <v>5.0327126321087101E-2</v>
      </c>
      <c r="H107" s="13">
        <v>0.317564167086059</v>
      </c>
      <c r="I107" s="14">
        <v>7.2471061902365394E-2</v>
      </c>
      <c r="J107" s="14"/>
      <c r="L107" s="5"/>
      <c r="M107" s="5"/>
      <c r="N107" s="5"/>
    </row>
    <row r="108" spans="1:14" ht="14" x14ac:dyDescent="0.15">
      <c r="A108" s="3" t="s">
        <v>2</v>
      </c>
      <c r="B108" s="13">
        <v>27</v>
      </c>
      <c r="C108" s="3" t="s">
        <v>10</v>
      </c>
      <c r="D108" s="13">
        <v>92</v>
      </c>
      <c r="E108" s="13">
        <v>111</v>
      </c>
      <c r="F108" s="13">
        <v>413</v>
      </c>
      <c r="G108" s="13">
        <v>65</v>
      </c>
      <c r="H108" s="13">
        <v>444</v>
      </c>
      <c r="I108" s="14">
        <v>100</v>
      </c>
      <c r="J108" s="14"/>
      <c r="L108" s="5"/>
      <c r="M108" s="5"/>
      <c r="N108" s="5"/>
    </row>
    <row r="109" spans="1:14" ht="14" x14ac:dyDescent="0.15">
      <c r="A109" s="3"/>
      <c r="B109" s="13">
        <v>27</v>
      </c>
      <c r="C109" s="3" t="s">
        <v>11</v>
      </c>
      <c r="D109" s="13">
        <v>7.5102040816326501E-2</v>
      </c>
      <c r="E109" s="13">
        <v>9.0612244897959202E-2</v>
      </c>
      <c r="F109" s="13">
        <v>0.33714285714285702</v>
      </c>
      <c r="G109" s="13">
        <v>5.3061224489795902E-2</v>
      </c>
      <c r="H109" s="13">
        <v>0.36244897959183697</v>
      </c>
      <c r="I109" s="14">
        <v>8.1632653061224497E-2</v>
      </c>
      <c r="J109" s="14"/>
      <c r="L109" s="5"/>
      <c r="M109" s="5"/>
      <c r="N109" s="5"/>
    </row>
    <row r="110" spans="1:14" ht="14" x14ac:dyDescent="0.15">
      <c r="A110" s="3" t="s">
        <v>1</v>
      </c>
      <c r="B110" s="13">
        <v>28</v>
      </c>
      <c r="C110" s="3" t="s">
        <v>10</v>
      </c>
      <c r="D110" s="13">
        <v>131</v>
      </c>
      <c r="E110" s="13">
        <v>177</v>
      </c>
      <c r="F110" s="13">
        <v>664</v>
      </c>
      <c r="G110" s="13">
        <v>83</v>
      </c>
      <c r="H110" s="13">
        <v>499</v>
      </c>
      <c r="I110" s="14">
        <v>126</v>
      </c>
      <c r="J110" s="14"/>
      <c r="L110" s="5"/>
      <c r="M110" s="5"/>
      <c r="N110" s="5"/>
    </row>
    <row r="111" spans="1:14" ht="14" x14ac:dyDescent="0.15">
      <c r="A111" s="3"/>
      <c r="B111" s="13">
        <v>28</v>
      </c>
      <c r="C111" s="3" t="s">
        <v>11</v>
      </c>
      <c r="D111" s="13">
        <v>7.7976190476190504E-2</v>
      </c>
      <c r="E111" s="13">
        <v>0.105357142857143</v>
      </c>
      <c r="F111" s="13">
        <v>0.395238095238095</v>
      </c>
      <c r="G111" s="13">
        <v>4.9404761904761903E-2</v>
      </c>
      <c r="H111" s="13">
        <v>0.29702380952381002</v>
      </c>
      <c r="I111" s="14">
        <v>7.4999999999999997E-2</v>
      </c>
      <c r="J111" s="14"/>
      <c r="L111" s="5"/>
      <c r="M111" s="5"/>
      <c r="N111" s="5"/>
    </row>
    <row r="112" spans="1:14" ht="14" x14ac:dyDescent="0.15">
      <c r="A112" s="3" t="s">
        <v>2</v>
      </c>
      <c r="B112" s="13">
        <v>28</v>
      </c>
      <c r="C112" s="3" t="s">
        <v>10</v>
      </c>
      <c r="D112" s="13">
        <v>85</v>
      </c>
      <c r="E112" s="13">
        <v>108</v>
      </c>
      <c r="F112" s="13">
        <v>383</v>
      </c>
      <c r="G112" s="13">
        <v>63</v>
      </c>
      <c r="H112" s="13">
        <v>464</v>
      </c>
      <c r="I112" s="14">
        <v>92</v>
      </c>
      <c r="J112" s="14"/>
      <c r="L112" s="5"/>
      <c r="M112" s="5"/>
      <c r="N112" s="5"/>
    </row>
    <row r="113" spans="1:14" ht="14" x14ac:dyDescent="0.15">
      <c r="A113" s="3"/>
      <c r="B113" s="13">
        <v>28</v>
      </c>
      <c r="C113" s="3" t="s">
        <v>11</v>
      </c>
      <c r="D113" s="13">
        <v>7.1129707112970703E-2</v>
      </c>
      <c r="E113" s="13">
        <v>9.0376569037656895E-2</v>
      </c>
      <c r="F113" s="13">
        <v>0.32050209205020902</v>
      </c>
      <c r="G113" s="13">
        <v>5.2719665271966497E-2</v>
      </c>
      <c r="H113" s="13">
        <v>0.388284518828452</v>
      </c>
      <c r="I113" s="14">
        <v>7.6987447698744799E-2</v>
      </c>
      <c r="J113" s="14"/>
      <c r="L113" s="5"/>
      <c r="M113" s="5"/>
      <c r="N113" s="5"/>
    </row>
    <row r="114" spans="1:14" ht="14" x14ac:dyDescent="0.15">
      <c r="A114" s="3" t="s">
        <v>1</v>
      </c>
      <c r="B114" s="13">
        <v>29</v>
      </c>
      <c r="C114" s="3" t="s">
        <v>10</v>
      </c>
      <c r="D114" s="13">
        <v>115</v>
      </c>
      <c r="E114" s="13">
        <v>169</v>
      </c>
      <c r="F114" s="13">
        <v>593</v>
      </c>
      <c r="G114" s="13">
        <v>73</v>
      </c>
      <c r="H114" s="13">
        <v>566</v>
      </c>
      <c r="I114" s="14">
        <v>100</v>
      </c>
      <c r="J114" s="14"/>
      <c r="L114" s="5"/>
      <c r="M114" s="5"/>
      <c r="N114" s="5"/>
    </row>
    <row r="115" spans="1:14" ht="14" x14ac:dyDescent="0.15">
      <c r="A115" s="3"/>
      <c r="B115" s="13">
        <v>29</v>
      </c>
      <c r="C115" s="3" t="s">
        <v>11</v>
      </c>
      <c r="D115" s="13">
        <v>7.1163366336633699E-2</v>
      </c>
      <c r="E115" s="13">
        <v>0.10457920792079201</v>
      </c>
      <c r="F115" s="13">
        <v>0.366955445544554</v>
      </c>
      <c r="G115" s="13">
        <v>4.51732673267327E-2</v>
      </c>
      <c r="H115" s="13">
        <v>0.350247524752475</v>
      </c>
      <c r="I115" s="14">
        <v>6.1881188118811901E-2</v>
      </c>
      <c r="J115" s="14"/>
      <c r="L115" s="5"/>
      <c r="M115" s="5"/>
      <c r="N115" s="5"/>
    </row>
    <row r="116" spans="1:14" ht="14" x14ac:dyDescent="0.15">
      <c r="A116" s="3" t="s">
        <v>2</v>
      </c>
      <c r="B116" s="13">
        <v>29</v>
      </c>
      <c r="C116" s="3" t="s">
        <v>10</v>
      </c>
      <c r="D116" s="13">
        <v>97</v>
      </c>
      <c r="E116" s="13">
        <v>110</v>
      </c>
      <c r="F116" s="13">
        <v>353</v>
      </c>
      <c r="G116" s="13">
        <v>65</v>
      </c>
      <c r="H116" s="13">
        <v>390</v>
      </c>
      <c r="I116" s="14">
        <v>88</v>
      </c>
      <c r="J116" s="14"/>
      <c r="L116" s="5"/>
      <c r="M116" s="5"/>
      <c r="N116" s="5"/>
    </row>
    <row r="117" spans="1:14" ht="14" x14ac:dyDescent="0.15">
      <c r="A117" s="3"/>
      <c r="B117" s="13">
        <v>29</v>
      </c>
      <c r="C117" s="3" t="s">
        <v>11</v>
      </c>
      <c r="D117" s="13">
        <v>8.7941976427923799E-2</v>
      </c>
      <c r="E117" s="13">
        <v>9.9728014505892998E-2</v>
      </c>
      <c r="F117" s="13">
        <v>0.32003626473254798</v>
      </c>
      <c r="G117" s="13">
        <v>5.8930190389845899E-2</v>
      </c>
      <c r="H117" s="13">
        <v>0.35358114233907501</v>
      </c>
      <c r="I117" s="14">
        <v>7.9782411604714401E-2</v>
      </c>
      <c r="J117" s="14"/>
      <c r="L117" s="5"/>
      <c r="M117" s="5"/>
      <c r="N117" s="5"/>
    </row>
    <row r="118" spans="1:14" ht="14" x14ac:dyDescent="0.15">
      <c r="A118" s="3" t="s">
        <v>1</v>
      </c>
      <c r="B118" s="13">
        <v>30</v>
      </c>
      <c r="C118" s="3" t="s">
        <v>10</v>
      </c>
      <c r="D118" s="13">
        <v>107</v>
      </c>
      <c r="E118" s="13">
        <v>142</v>
      </c>
      <c r="F118" s="13">
        <v>510</v>
      </c>
      <c r="G118" s="13">
        <v>75</v>
      </c>
      <c r="H118" s="13">
        <v>507</v>
      </c>
      <c r="I118" s="14">
        <v>99</v>
      </c>
      <c r="J118" s="14"/>
      <c r="L118" s="5"/>
      <c r="M118" s="5"/>
      <c r="N118" s="5"/>
    </row>
    <row r="119" spans="1:14" ht="14" x14ac:dyDescent="0.15">
      <c r="A119" s="3"/>
      <c r="B119" s="13">
        <v>30</v>
      </c>
      <c r="C119" s="3" t="s">
        <v>11</v>
      </c>
      <c r="D119" s="13">
        <v>7.4305555555555597E-2</v>
      </c>
      <c r="E119" s="13">
        <v>9.8611111111111094E-2</v>
      </c>
      <c r="F119" s="13">
        <v>0.35416666666666702</v>
      </c>
      <c r="G119" s="13">
        <v>5.2083333333333301E-2</v>
      </c>
      <c r="H119" s="13">
        <v>0.35208333333333303</v>
      </c>
      <c r="I119" s="14">
        <v>6.8750000000000006E-2</v>
      </c>
      <c r="J119" s="14"/>
      <c r="L119" s="5"/>
      <c r="M119" s="5"/>
      <c r="N119" s="5"/>
    </row>
    <row r="120" spans="1:14" ht="14" x14ac:dyDescent="0.15">
      <c r="A120" s="3" t="s">
        <v>2</v>
      </c>
      <c r="B120" s="13">
        <v>30</v>
      </c>
      <c r="C120" s="3" t="s">
        <v>10</v>
      </c>
      <c r="D120" s="13">
        <v>69</v>
      </c>
      <c r="E120" s="13">
        <v>109</v>
      </c>
      <c r="F120" s="13">
        <v>317</v>
      </c>
      <c r="G120" s="13">
        <v>56</v>
      </c>
      <c r="H120" s="13">
        <v>409</v>
      </c>
      <c r="I120" s="14">
        <v>74</v>
      </c>
      <c r="J120" s="14"/>
      <c r="L120" s="5"/>
      <c r="M120" s="5"/>
      <c r="N120" s="5"/>
    </row>
    <row r="121" spans="1:14" ht="14" x14ac:dyDescent="0.15">
      <c r="A121" s="3"/>
      <c r="B121" s="13">
        <v>30</v>
      </c>
      <c r="C121" s="3" t="s">
        <v>11</v>
      </c>
      <c r="D121" s="13">
        <v>6.6731141199226296E-2</v>
      </c>
      <c r="E121" s="13">
        <v>0.10541586073501</v>
      </c>
      <c r="F121" s="13">
        <v>0.30657640232108302</v>
      </c>
      <c r="G121" s="13">
        <v>5.4158607350096699E-2</v>
      </c>
      <c r="H121" s="13">
        <v>0.39555125725338502</v>
      </c>
      <c r="I121" s="14">
        <v>7.15667311411992E-2</v>
      </c>
      <c r="J121" s="14"/>
      <c r="L121" s="25" t="s">
        <v>15</v>
      </c>
      <c r="M121" s="25"/>
      <c r="N121" s="25"/>
    </row>
    <row r="122" spans="1:14" ht="14" x14ac:dyDescent="0.15">
      <c r="A122" s="3" t="s">
        <v>1</v>
      </c>
      <c r="B122" s="13">
        <v>31</v>
      </c>
      <c r="C122" s="3" t="s">
        <v>10</v>
      </c>
      <c r="D122" s="13">
        <v>86</v>
      </c>
      <c r="E122" s="13">
        <v>117</v>
      </c>
      <c r="F122" s="13">
        <v>435</v>
      </c>
      <c r="G122" s="13">
        <v>59</v>
      </c>
      <c r="H122" s="13">
        <v>439</v>
      </c>
      <c r="I122" s="14">
        <v>83</v>
      </c>
      <c r="J122" s="14"/>
      <c r="L122" s="21">
        <f>I122+I126+I130+I134+I138</f>
        <v>423</v>
      </c>
      <c r="M122" s="21">
        <f>SUM(D122:I122,D126:I126,D130:I130,D134:I134,D138:I138)</f>
        <v>5338</v>
      </c>
      <c r="N122" s="21">
        <f>L122/M122</f>
        <v>7.9243162233046088E-2</v>
      </c>
    </row>
    <row r="123" spans="1:14" ht="14" x14ac:dyDescent="0.15">
      <c r="A123" s="3"/>
      <c r="B123" s="13">
        <v>31</v>
      </c>
      <c r="C123" s="3" t="s">
        <v>11</v>
      </c>
      <c r="D123" s="13">
        <v>7.05496308449549E-2</v>
      </c>
      <c r="E123" s="13">
        <v>9.5980311730926998E-2</v>
      </c>
      <c r="F123" s="13">
        <v>0.35684987694831799</v>
      </c>
      <c r="G123" s="13">
        <v>4.8400328137817902E-2</v>
      </c>
      <c r="H123" s="13">
        <v>0.36013125512715299</v>
      </c>
      <c r="I123" s="14">
        <v>6.8088597210828605E-2</v>
      </c>
      <c r="J123" s="14"/>
      <c r="L123" s="21">
        <f>I124+I128+I132+I136+I140</f>
        <v>285</v>
      </c>
      <c r="M123" s="21">
        <f>SUM(D124:I124,D128:I128,D132:I132,D136:I136,D140:I140)</f>
        <v>3543</v>
      </c>
      <c r="N123" s="21">
        <f>L123/M123</f>
        <v>8.0440304826418285E-2</v>
      </c>
    </row>
    <row r="124" spans="1:14" ht="14" x14ac:dyDescent="0.15">
      <c r="A124" s="3" t="s">
        <v>2</v>
      </c>
      <c r="B124" s="13">
        <v>31</v>
      </c>
      <c r="C124" s="3" t="s">
        <v>10</v>
      </c>
      <c r="D124" s="13">
        <v>57</v>
      </c>
      <c r="E124" s="13">
        <v>101</v>
      </c>
      <c r="F124" s="13">
        <v>285</v>
      </c>
      <c r="G124" s="13">
        <v>48</v>
      </c>
      <c r="H124" s="13">
        <v>344</v>
      </c>
      <c r="I124" s="14">
        <v>74</v>
      </c>
      <c r="J124" s="14"/>
      <c r="L124" s="5"/>
      <c r="M124" s="5"/>
      <c r="N124" s="5">
        <f>N122/N123</f>
        <v>0.98511762733923613</v>
      </c>
    </row>
    <row r="125" spans="1:14" ht="14" x14ac:dyDescent="0.15">
      <c r="A125" s="3"/>
      <c r="B125" s="13">
        <v>31</v>
      </c>
      <c r="C125" s="3" t="s">
        <v>11</v>
      </c>
      <c r="D125" s="13">
        <v>6.2706270627062702E-2</v>
      </c>
      <c r="E125" s="13">
        <v>0.11111111111111099</v>
      </c>
      <c r="F125" s="13">
        <v>0.31353135313531399</v>
      </c>
      <c r="G125" s="13">
        <v>5.2805280528052799E-2</v>
      </c>
      <c r="H125" s="13">
        <v>0.378437843784378</v>
      </c>
      <c r="I125" s="14">
        <v>8.1408140814081403E-2</v>
      </c>
      <c r="J125" s="14"/>
      <c r="L125" s="5"/>
      <c r="M125" s="5"/>
      <c r="N125" s="5"/>
    </row>
    <row r="126" spans="1:14" ht="14" x14ac:dyDescent="0.15">
      <c r="A126" s="3" t="s">
        <v>1</v>
      </c>
      <c r="B126" s="13">
        <v>32</v>
      </c>
      <c r="C126" s="3" t="s">
        <v>10</v>
      </c>
      <c r="D126" s="13">
        <v>90</v>
      </c>
      <c r="E126" s="13">
        <v>106</v>
      </c>
      <c r="F126" s="13">
        <v>404</v>
      </c>
      <c r="G126" s="13">
        <v>62</v>
      </c>
      <c r="H126" s="13">
        <v>408</v>
      </c>
      <c r="I126" s="14">
        <v>86</v>
      </c>
      <c r="J126" s="14"/>
      <c r="L126" s="5"/>
      <c r="M126" s="5"/>
      <c r="N126" s="5"/>
    </row>
    <row r="127" spans="1:14" ht="14" x14ac:dyDescent="0.15">
      <c r="A127" s="3"/>
      <c r="B127" s="13">
        <v>32</v>
      </c>
      <c r="C127" s="3" t="s">
        <v>11</v>
      </c>
      <c r="D127" s="13">
        <v>7.7854671280276802E-2</v>
      </c>
      <c r="E127" s="13">
        <v>9.1695501730103796E-2</v>
      </c>
      <c r="F127" s="13">
        <v>0.34948096885813201</v>
      </c>
      <c r="G127" s="13">
        <v>5.3633217993079602E-2</v>
      </c>
      <c r="H127" s="13">
        <v>0.35294117647058798</v>
      </c>
      <c r="I127" s="14">
        <v>7.4394463667820099E-2</v>
      </c>
      <c r="J127" s="14"/>
      <c r="L127" s="5"/>
      <c r="M127" s="5"/>
      <c r="N127" s="5"/>
    </row>
    <row r="128" spans="1:14" ht="14" x14ac:dyDescent="0.15">
      <c r="A128" s="3" t="s">
        <v>2</v>
      </c>
      <c r="B128" s="13">
        <v>32</v>
      </c>
      <c r="C128" s="3" t="s">
        <v>10</v>
      </c>
      <c r="D128" s="13">
        <v>69</v>
      </c>
      <c r="E128" s="13">
        <v>71</v>
      </c>
      <c r="F128" s="13">
        <v>284</v>
      </c>
      <c r="G128" s="13">
        <v>50</v>
      </c>
      <c r="H128" s="13">
        <v>301</v>
      </c>
      <c r="I128" s="14">
        <v>71</v>
      </c>
      <c r="J128" s="14"/>
      <c r="L128" s="5"/>
      <c r="M128" s="5"/>
      <c r="N128" s="5"/>
    </row>
    <row r="129" spans="1:14" ht="14" x14ac:dyDescent="0.15">
      <c r="A129" s="3"/>
      <c r="B129" s="13">
        <v>32</v>
      </c>
      <c r="C129" s="3" t="s">
        <v>11</v>
      </c>
      <c r="D129" s="13">
        <v>8.1560283687943297E-2</v>
      </c>
      <c r="E129" s="13">
        <v>8.39243498817967E-2</v>
      </c>
      <c r="F129" s="13">
        <v>0.33569739952718702</v>
      </c>
      <c r="G129" s="13">
        <v>5.9101654846335699E-2</v>
      </c>
      <c r="H129" s="13">
        <v>0.35579196217494102</v>
      </c>
      <c r="I129" s="14">
        <v>8.39243498817967E-2</v>
      </c>
      <c r="J129" s="14"/>
      <c r="L129" s="5"/>
      <c r="M129" s="5"/>
      <c r="N129" s="5"/>
    </row>
    <row r="130" spans="1:14" ht="14" x14ac:dyDescent="0.15">
      <c r="A130" s="3" t="s">
        <v>1</v>
      </c>
      <c r="B130" s="13">
        <v>33</v>
      </c>
      <c r="C130" s="3" t="s">
        <v>10</v>
      </c>
      <c r="D130" s="13">
        <v>89</v>
      </c>
      <c r="E130" s="13">
        <v>102</v>
      </c>
      <c r="F130" s="13">
        <v>359</v>
      </c>
      <c r="G130" s="13">
        <v>52</v>
      </c>
      <c r="H130" s="13">
        <v>351</v>
      </c>
      <c r="I130" s="14">
        <v>95</v>
      </c>
      <c r="J130" s="14"/>
      <c r="L130" s="5"/>
      <c r="M130" s="5"/>
      <c r="N130" s="5"/>
    </row>
    <row r="131" spans="1:14" ht="14" x14ac:dyDescent="0.15">
      <c r="A131" s="3"/>
      <c r="B131" s="13">
        <v>33</v>
      </c>
      <c r="C131" s="3" t="s">
        <v>11</v>
      </c>
      <c r="D131" s="13">
        <v>8.4923664122137393E-2</v>
      </c>
      <c r="E131" s="13">
        <v>9.7328244274809197E-2</v>
      </c>
      <c r="F131" s="13">
        <v>0.34255725190839698</v>
      </c>
      <c r="G131" s="13">
        <v>4.9618320610687001E-2</v>
      </c>
      <c r="H131" s="13">
        <v>0.33492366412213698</v>
      </c>
      <c r="I131" s="14">
        <v>9.0648854961832101E-2</v>
      </c>
      <c r="J131" s="14"/>
      <c r="L131" s="5"/>
      <c r="M131" s="5"/>
      <c r="N131" s="5"/>
    </row>
    <row r="132" spans="1:14" ht="14" x14ac:dyDescent="0.15">
      <c r="A132" s="3" t="s">
        <v>2</v>
      </c>
      <c r="B132" s="13">
        <v>33</v>
      </c>
      <c r="C132" s="3" t="s">
        <v>10</v>
      </c>
      <c r="D132" s="13">
        <v>55</v>
      </c>
      <c r="E132" s="13">
        <v>41</v>
      </c>
      <c r="F132" s="13">
        <v>215</v>
      </c>
      <c r="G132" s="13">
        <v>46</v>
      </c>
      <c r="H132" s="13">
        <v>275</v>
      </c>
      <c r="I132" s="14">
        <v>65</v>
      </c>
      <c r="J132" s="14"/>
      <c r="L132" s="5"/>
      <c r="M132" s="5"/>
      <c r="N132" s="5"/>
    </row>
    <row r="133" spans="1:14" ht="14" x14ac:dyDescent="0.15">
      <c r="A133" s="3"/>
      <c r="B133" s="13">
        <v>33</v>
      </c>
      <c r="C133" s="3" t="s">
        <v>11</v>
      </c>
      <c r="D133" s="13">
        <v>7.8909612625538E-2</v>
      </c>
      <c r="E133" s="13">
        <v>5.8823529411764698E-2</v>
      </c>
      <c r="F133" s="13">
        <v>0.30846484935437601</v>
      </c>
      <c r="G133" s="13">
        <v>6.5997130559540901E-2</v>
      </c>
      <c r="H133" s="13">
        <v>0.39454806312768997</v>
      </c>
      <c r="I133" s="14">
        <v>9.3256814921090406E-2</v>
      </c>
      <c r="J133" s="14"/>
      <c r="L133" s="5"/>
      <c r="M133" s="5"/>
      <c r="N133" s="5"/>
    </row>
    <row r="134" spans="1:14" ht="14" x14ac:dyDescent="0.15">
      <c r="A134" s="3" t="s">
        <v>1</v>
      </c>
      <c r="B134" s="13">
        <v>34</v>
      </c>
      <c r="C134" s="3" t="s">
        <v>10</v>
      </c>
      <c r="D134" s="13">
        <v>82</v>
      </c>
      <c r="E134" s="13">
        <v>85</v>
      </c>
      <c r="F134" s="13">
        <v>326</v>
      </c>
      <c r="G134" s="13">
        <v>52</v>
      </c>
      <c r="H134" s="13">
        <v>352</v>
      </c>
      <c r="I134" s="14">
        <v>87</v>
      </c>
      <c r="J134" s="14"/>
      <c r="L134" s="5"/>
      <c r="M134" s="5"/>
      <c r="N134" s="5"/>
    </row>
    <row r="135" spans="1:14" ht="14" x14ac:dyDescent="0.15">
      <c r="A135" s="3"/>
      <c r="B135" s="13">
        <v>34</v>
      </c>
      <c r="C135" s="3" t="s">
        <v>11</v>
      </c>
      <c r="D135" s="13">
        <v>8.3333333333333301E-2</v>
      </c>
      <c r="E135" s="13">
        <v>8.6382113821138196E-2</v>
      </c>
      <c r="F135" s="13">
        <v>0.33130081300813002</v>
      </c>
      <c r="G135" s="13">
        <v>5.2845528455284597E-2</v>
      </c>
      <c r="H135" s="13">
        <v>0.35772357723577197</v>
      </c>
      <c r="I135" s="14">
        <v>8.84146341463415E-2</v>
      </c>
      <c r="J135" s="14"/>
      <c r="L135" s="5"/>
      <c r="M135" s="5"/>
      <c r="N135" s="5"/>
    </row>
    <row r="136" spans="1:14" ht="14" x14ac:dyDescent="0.15">
      <c r="A136" s="3" t="s">
        <v>2</v>
      </c>
      <c r="B136" s="13">
        <v>34</v>
      </c>
      <c r="C136" s="3" t="s">
        <v>10</v>
      </c>
      <c r="D136" s="13">
        <v>37</v>
      </c>
      <c r="E136" s="13">
        <v>56</v>
      </c>
      <c r="F136" s="13">
        <v>200</v>
      </c>
      <c r="G136" s="13">
        <v>35</v>
      </c>
      <c r="H136" s="13">
        <v>243</v>
      </c>
      <c r="I136" s="14">
        <v>39</v>
      </c>
      <c r="J136" s="14"/>
      <c r="L136" s="5"/>
      <c r="M136" s="5"/>
      <c r="N136" s="5"/>
    </row>
    <row r="137" spans="1:14" ht="14" x14ac:dyDescent="0.15">
      <c r="A137" s="3"/>
      <c r="B137" s="13">
        <v>34</v>
      </c>
      <c r="C137" s="3" t="s">
        <v>11</v>
      </c>
      <c r="D137" s="13">
        <v>6.0655737704918E-2</v>
      </c>
      <c r="E137" s="13">
        <v>9.18032786885246E-2</v>
      </c>
      <c r="F137" s="13">
        <v>0.32786885245901598</v>
      </c>
      <c r="G137" s="13">
        <v>5.7377049180327898E-2</v>
      </c>
      <c r="H137" s="13">
        <v>0.39836065573770502</v>
      </c>
      <c r="I137" s="14">
        <v>6.3934426229508207E-2</v>
      </c>
      <c r="J137" s="14"/>
      <c r="L137" s="5"/>
      <c r="M137" s="5"/>
      <c r="N137" s="5"/>
    </row>
    <row r="138" spans="1:14" ht="14" x14ac:dyDescent="0.15">
      <c r="A138" s="3" t="s">
        <v>1</v>
      </c>
      <c r="B138" s="13">
        <v>35</v>
      </c>
      <c r="C138" s="3" t="s">
        <v>10</v>
      </c>
      <c r="D138" s="13">
        <v>77</v>
      </c>
      <c r="E138" s="13">
        <v>77</v>
      </c>
      <c r="F138" s="13">
        <v>340</v>
      </c>
      <c r="G138" s="13">
        <v>52</v>
      </c>
      <c r="H138" s="13">
        <v>313</v>
      </c>
      <c r="I138" s="14">
        <v>72</v>
      </c>
      <c r="J138" s="14"/>
      <c r="L138" s="5"/>
      <c r="M138" s="5"/>
      <c r="N138" s="5"/>
    </row>
    <row r="139" spans="1:14" ht="14" x14ac:dyDescent="0.15">
      <c r="A139" s="3"/>
      <c r="B139" s="13">
        <v>35</v>
      </c>
      <c r="C139" s="3" t="s">
        <v>11</v>
      </c>
      <c r="D139" s="13">
        <v>8.2706766917293201E-2</v>
      </c>
      <c r="E139" s="13">
        <v>8.2706766917293201E-2</v>
      </c>
      <c r="F139" s="13">
        <v>0.36519871106337298</v>
      </c>
      <c r="G139" s="13">
        <v>5.5853920515574702E-2</v>
      </c>
      <c r="H139" s="13">
        <v>0.33619763694951699</v>
      </c>
      <c r="I139" s="14">
        <v>7.7336197636949502E-2</v>
      </c>
      <c r="J139" s="14"/>
      <c r="L139" s="5"/>
      <c r="M139" s="5"/>
      <c r="N139" s="5"/>
    </row>
    <row r="140" spans="1:14" ht="14" x14ac:dyDescent="0.15">
      <c r="A140" s="3" t="s">
        <v>2</v>
      </c>
      <c r="B140" s="13">
        <v>35</v>
      </c>
      <c r="C140" s="3" t="s">
        <v>10</v>
      </c>
      <c r="D140" s="13">
        <v>31</v>
      </c>
      <c r="E140" s="13">
        <v>36</v>
      </c>
      <c r="F140" s="13">
        <v>172</v>
      </c>
      <c r="G140" s="13">
        <v>25</v>
      </c>
      <c r="H140" s="13">
        <v>181</v>
      </c>
      <c r="I140" s="14">
        <v>36</v>
      </c>
      <c r="J140" s="14"/>
      <c r="L140" s="5"/>
      <c r="M140" s="5"/>
      <c r="N140" s="5"/>
    </row>
    <row r="141" spans="1:14" ht="14" x14ac:dyDescent="0.15">
      <c r="A141" s="3"/>
      <c r="B141" s="13">
        <v>35</v>
      </c>
      <c r="C141" s="3" t="s">
        <v>11</v>
      </c>
      <c r="D141" s="13">
        <v>6.4449064449064494E-2</v>
      </c>
      <c r="E141" s="13">
        <v>7.4844074844074904E-2</v>
      </c>
      <c r="F141" s="13">
        <v>0.357588357588358</v>
      </c>
      <c r="G141" s="13">
        <v>5.1975051975051999E-2</v>
      </c>
      <c r="H141" s="13">
        <v>0.37629937629937599</v>
      </c>
      <c r="I141" s="14">
        <v>7.4844074844074904E-2</v>
      </c>
      <c r="J141" s="14"/>
      <c r="L141" s="25" t="s">
        <v>18</v>
      </c>
      <c r="M141" s="25"/>
      <c r="N141" s="25"/>
    </row>
    <row r="142" spans="1:14" ht="14" x14ac:dyDescent="0.15">
      <c r="A142" s="3" t="s">
        <v>1</v>
      </c>
      <c r="B142" s="13">
        <v>36</v>
      </c>
      <c r="C142" s="3" t="s">
        <v>10</v>
      </c>
      <c r="D142" s="13">
        <v>74</v>
      </c>
      <c r="E142" s="13">
        <v>83</v>
      </c>
      <c r="F142" s="13">
        <v>271</v>
      </c>
      <c r="G142" s="13">
        <v>56</v>
      </c>
      <c r="H142" s="13">
        <v>299</v>
      </c>
      <c r="I142" s="14">
        <v>74</v>
      </c>
      <c r="J142" s="14"/>
      <c r="L142" s="21">
        <f>I142+I146+I150+I154+I158</f>
        <v>355</v>
      </c>
      <c r="M142" s="21">
        <f>SUM(D142:I142,D146:I146,D150:I150,D154:I154,D158:I158)</f>
        <v>4139</v>
      </c>
      <c r="N142" s="21">
        <f>L142/M142</f>
        <v>8.5769509543367969E-2</v>
      </c>
    </row>
    <row r="143" spans="1:14" ht="14" x14ac:dyDescent="0.15">
      <c r="A143" s="3"/>
      <c r="B143" s="13">
        <v>36</v>
      </c>
      <c r="C143" s="3" t="s">
        <v>11</v>
      </c>
      <c r="D143" s="13">
        <v>8.6347724620770103E-2</v>
      </c>
      <c r="E143" s="13">
        <v>9.6849474912485398E-2</v>
      </c>
      <c r="F143" s="13">
        <v>0.316219369894983</v>
      </c>
      <c r="G143" s="13">
        <v>6.5344224037339596E-2</v>
      </c>
      <c r="H143" s="13">
        <v>0.34889148191365199</v>
      </c>
      <c r="I143" s="14">
        <v>8.6347724620770103E-2</v>
      </c>
      <c r="J143" s="14"/>
      <c r="L143" s="21">
        <f>I144+I148+I152+I156+I160</f>
        <v>110</v>
      </c>
      <c r="M143" s="21">
        <f>SUM(D144:I144,D148:I148,D152:I152,D156:I156,D160:I160)</f>
        <v>1289</v>
      </c>
      <c r="N143" s="21">
        <f>L143/M143</f>
        <v>8.5337470907680374E-2</v>
      </c>
    </row>
    <row r="144" spans="1:14" ht="14" x14ac:dyDescent="0.15">
      <c r="A144" s="3" t="s">
        <v>2</v>
      </c>
      <c r="B144" s="13">
        <v>36</v>
      </c>
      <c r="C144" s="3" t="s">
        <v>10</v>
      </c>
      <c r="D144" s="13">
        <v>32</v>
      </c>
      <c r="E144" s="13">
        <v>46</v>
      </c>
      <c r="F144" s="13">
        <v>123</v>
      </c>
      <c r="G144" s="13">
        <v>24</v>
      </c>
      <c r="H144" s="13">
        <v>128</v>
      </c>
      <c r="I144" s="14">
        <v>27</v>
      </c>
      <c r="J144" s="14"/>
      <c r="L144" s="5"/>
      <c r="M144" s="5"/>
      <c r="N144" s="5">
        <f>N142/N143</f>
        <v>1.0050627072854665</v>
      </c>
    </row>
    <row r="145" spans="1:14" ht="14" x14ac:dyDescent="0.15">
      <c r="A145" s="3"/>
      <c r="B145" s="13">
        <v>36</v>
      </c>
      <c r="C145" s="3" t="s">
        <v>11</v>
      </c>
      <c r="D145" s="13">
        <v>8.42105263157895E-2</v>
      </c>
      <c r="E145" s="13">
        <v>0.121052631578947</v>
      </c>
      <c r="F145" s="13">
        <v>0.32368421052631602</v>
      </c>
      <c r="G145" s="13">
        <v>6.3157894736842093E-2</v>
      </c>
      <c r="H145" s="13">
        <v>0.336842105263158</v>
      </c>
      <c r="I145" s="14">
        <v>7.1052631578947395E-2</v>
      </c>
      <c r="J145" s="14"/>
      <c r="L145" s="5"/>
      <c r="M145" s="5"/>
      <c r="N145" s="5"/>
    </row>
    <row r="146" spans="1:14" ht="14" x14ac:dyDescent="0.15">
      <c r="A146" s="3" t="s">
        <v>1</v>
      </c>
      <c r="B146" s="13">
        <v>37</v>
      </c>
      <c r="C146" s="3" t="s">
        <v>10</v>
      </c>
      <c r="D146" s="13">
        <v>59</v>
      </c>
      <c r="E146" s="13">
        <v>82</v>
      </c>
      <c r="F146" s="13">
        <v>266</v>
      </c>
      <c r="G146" s="13">
        <v>52</v>
      </c>
      <c r="H146" s="13">
        <v>331</v>
      </c>
      <c r="I146" s="14">
        <v>66</v>
      </c>
      <c r="J146" s="14"/>
      <c r="L146" s="5"/>
      <c r="M146" s="5"/>
      <c r="N146" s="5"/>
    </row>
    <row r="147" spans="1:14" ht="14" x14ac:dyDescent="0.15">
      <c r="A147" s="3"/>
      <c r="B147" s="13">
        <v>37</v>
      </c>
      <c r="C147" s="3" t="s">
        <v>11</v>
      </c>
      <c r="D147" s="13">
        <v>6.8925233644859807E-2</v>
      </c>
      <c r="E147" s="13">
        <v>9.5794392523364497E-2</v>
      </c>
      <c r="F147" s="13">
        <v>0.31074766355140199</v>
      </c>
      <c r="G147" s="13">
        <v>6.0747663551401897E-2</v>
      </c>
      <c r="H147" s="13">
        <v>0.38668224299065401</v>
      </c>
      <c r="I147" s="14">
        <v>7.7102803738317793E-2</v>
      </c>
      <c r="J147" s="14"/>
      <c r="L147" s="5"/>
      <c r="M147" s="5"/>
      <c r="N147" s="5"/>
    </row>
    <row r="148" spans="1:14" ht="14" x14ac:dyDescent="0.15">
      <c r="A148" s="3" t="s">
        <v>2</v>
      </c>
      <c r="B148" s="13">
        <v>37</v>
      </c>
      <c r="C148" s="3" t="s">
        <v>10</v>
      </c>
      <c r="D148" s="13">
        <v>24</v>
      </c>
      <c r="E148" s="13">
        <v>33</v>
      </c>
      <c r="F148" s="13">
        <v>112</v>
      </c>
      <c r="G148" s="13">
        <v>19</v>
      </c>
      <c r="H148" s="13">
        <v>115</v>
      </c>
      <c r="I148" s="14">
        <v>22</v>
      </c>
      <c r="J148" s="14"/>
      <c r="L148" s="5"/>
      <c r="M148" s="5"/>
      <c r="N148" s="5"/>
    </row>
    <row r="149" spans="1:14" ht="14" x14ac:dyDescent="0.15">
      <c r="A149" s="3"/>
      <c r="B149" s="13">
        <v>37</v>
      </c>
      <c r="C149" s="3" t="s">
        <v>11</v>
      </c>
      <c r="D149" s="13">
        <v>7.3846153846153895E-2</v>
      </c>
      <c r="E149" s="13">
        <v>0.10153846153846199</v>
      </c>
      <c r="F149" s="13">
        <v>0.34461538461538499</v>
      </c>
      <c r="G149" s="13">
        <v>5.8461538461538502E-2</v>
      </c>
      <c r="H149" s="13">
        <v>0.35384615384615398</v>
      </c>
      <c r="I149" s="14">
        <v>6.7692307692307704E-2</v>
      </c>
      <c r="J149" s="14"/>
      <c r="L149" s="5"/>
      <c r="M149" s="5"/>
      <c r="N149" s="5"/>
    </row>
    <row r="150" spans="1:14" ht="14" x14ac:dyDescent="0.15">
      <c r="A150" s="3" t="s">
        <v>1</v>
      </c>
      <c r="B150" s="13">
        <v>38</v>
      </c>
      <c r="C150" s="3" t="s">
        <v>10</v>
      </c>
      <c r="D150" s="13">
        <v>79</v>
      </c>
      <c r="E150" s="13">
        <v>69</v>
      </c>
      <c r="F150" s="13">
        <v>253</v>
      </c>
      <c r="G150" s="13">
        <v>54</v>
      </c>
      <c r="H150" s="13">
        <v>301</v>
      </c>
      <c r="I150" s="14">
        <v>64</v>
      </c>
      <c r="J150" s="14"/>
      <c r="L150" s="5"/>
      <c r="M150" s="5"/>
      <c r="N150" s="5"/>
    </row>
    <row r="151" spans="1:14" ht="14" x14ac:dyDescent="0.15">
      <c r="A151" s="3"/>
      <c r="B151" s="13">
        <v>38</v>
      </c>
      <c r="C151" s="3" t="s">
        <v>11</v>
      </c>
      <c r="D151" s="13">
        <v>9.6341463414634204E-2</v>
      </c>
      <c r="E151" s="13">
        <v>8.4146341463414598E-2</v>
      </c>
      <c r="F151" s="13">
        <v>0.30853658536585399</v>
      </c>
      <c r="G151" s="13">
        <v>6.5853658536585397E-2</v>
      </c>
      <c r="H151" s="13">
        <v>0.36707317073170698</v>
      </c>
      <c r="I151" s="14">
        <v>7.8048780487804906E-2</v>
      </c>
      <c r="J151" s="14"/>
      <c r="L151" s="5"/>
      <c r="M151" s="5"/>
      <c r="N151" s="5"/>
    </row>
    <row r="152" spans="1:14" ht="14" x14ac:dyDescent="0.15">
      <c r="A152" s="3" t="s">
        <v>2</v>
      </c>
      <c r="B152" s="13">
        <v>38</v>
      </c>
      <c r="C152" s="3" t="s">
        <v>10</v>
      </c>
      <c r="D152" s="13">
        <v>13</v>
      </c>
      <c r="E152" s="13">
        <v>23</v>
      </c>
      <c r="F152" s="13">
        <v>60</v>
      </c>
      <c r="G152" s="13">
        <v>20</v>
      </c>
      <c r="H152" s="13">
        <v>107</v>
      </c>
      <c r="I152" s="14">
        <v>30</v>
      </c>
      <c r="J152" s="14"/>
      <c r="L152" s="5"/>
      <c r="M152" s="5"/>
      <c r="N152" s="5"/>
    </row>
    <row r="153" spans="1:14" ht="14" x14ac:dyDescent="0.15">
      <c r="A153" s="3"/>
      <c r="B153" s="13">
        <v>38</v>
      </c>
      <c r="C153" s="3" t="s">
        <v>11</v>
      </c>
      <c r="D153" s="13">
        <v>5.1383399209486202E-2</v>
      </c>
      <c r="E153" s="13">
        <v>9.0909090909090898E-2</v>
      </c>
      <c r="F153" s="13">
        <v>0.23715415019762801</v>
      </c>
      <c r="G153" s="13">
        <v>7.9051383399209502E-2</v>
      </c>
      <c r="H153" s="13">
        <v>0.42292490118577097</v>
      </c>
      <c r="I153" s="14">
        <v>0.118577075098814</v>
      </c>
      <c r="J153" s="14"/>
      <c r="L153" s="5"/>
      <c r="M153" s="5"/>
      <c r="N153" s="5"/>
    </row>
    <row r="154" spans="1:14" ht="14" x14ac:dyDescent="0.15">
      <c r="A154" s="3" t="s">
        <v>1</v>
      </c>
      <c r="B154" s="13">
        <v>39</v>
      </c>
      <c r="C154" s="3" t="s">
        <v>10</v>
      </c>
      <c r="D154" s="13">
        <v>54</v>
      </c>
      <c r="E154" s="13">
        <v>79</v>
      </c>
      <c r="F154" s="13">
        <v>265</v>
      </c>
      <c r="G154" s="13">
        <v>37</v>
      </c>
      <c r="H154" s="13">
        <v>299</v>
      </c>
      <c r="I154" s="14">
        <v>84</v>
      </c>
      <c r="J154" s="14"/>
      <c r="L154" s="5"/>
      <c r="M154" s="5"/>
      <c r="N154" s="5"/>
    </row>
    <row r="155" spans="1:14" ht="14" x14ac:dyDescent="0.15">
      <c r="A155" s="3"/>
      <c r="B155" s="13">
        <v>39</v>
      </c>
      <c r="C155" s="3" t="s">
        <v>11</v>
      </c>
      <c r="D155" s="13">
        <v>6.6014669926650393E-2</v>
      </c>
      <c r="E155" s="13">
        <v>9.6577017114914399E-2</v>
      </c>
      <c r="F155" s="13">
        <v>0.32396088019559899</v>
      </c>
      <c r="G155" s="13">
        <v>4.52322738386308E-2</v>
      </c>
      <c r="H155" s="13">
        <v>0.36552567237163802</v>
      </c>
      <c r="I155" s="14">
        <v>0.102689486552567</v>
      </c>
      <c r="J155" s="14"/>
      <c r="L155" s="5"/>
      <c r="M155" s="5"/>
      <c r="N155" s="5"/>
    </row>
    <row r="156" spans="1:14" ht="14" x14ac:dyDescent="0.15">
      <c r="A156" s="3" t="s">
        <v>2</v>
      </c>
      <c r="B156" s="13">
        <v>39</v>
      </c>
      <c r="C156" s="3" t="s">
        <v>10</v>
      </c>
      <c r="D156" s="13">
        <v>15</v>
      </c>
      <c r="E156" s="13">
        <v>18</v>
      </c>
      <c r="F156" s="13">
        <v>64</v>
      </c>
      <c r="G156" s="13">
        <v>6</v>
      </c>
      <c r="H156" s="13">
        <v>66</v>
      </c>
      <c r="I156" s="14">
        <v>15</v>
      </c>
      <c r="J156" s="14"/>
      <c r="L156" s="5"/>
      <c r="M156" s="5"/>
      <c r="N156" s="5"/>
    </row>
    <row r="157" spans="1:14" ht="14" x14ac:dyDescent="0.15">
      <c r="A157" s="3"/>
      <c r="B157" s="13">
        <v>39</v>
      </c>
      <c r="C157" s="3" t="s">
        <v>11</v>
      </c>
      <c r="D157" s="13">
        <v>8.1521739130434798E-2</v>
      </c>
      <c r="E157" s="13">
        <v>9.7826086956521702E-2</v>
      </c>
      <c r="F157" s="13">
        <v>0.34782608695652201</v>
      </c>
      <c r="G157" s="13">
        <v>3.2608695652173898E-2</v>
      </c>
      <c r="H157" s="13">
        <v>0.35869565217391303</v>
      </c>
      <c r="I157" s="14">
        <v>8.1521739130434798E-2</v>
      </c>
      <c r="J157" s="14"/>
      <c r="L157" s="5"/>
      <c r="M157" s="5"/>
      <c r="N157" s="5"/>
    </row>
    <row r="158" spans="1:14" ht="14" x14ac:dyDescent="0.15">
      <c r="A158" s="3" t="s">
        <v>1</v>
      </c>
      <c r="B158" s="13">
        <v>40</v>
      </c>
      <c r="C158" s="3" t="s">
        <v>10</v>
      </c>
      <c r="D158" s="13">
        <v>70</v>
      </c>
      <c r="E158" s="13">
        <v>79</v>
      </c>
      <c r="F158" s="13">
        <v>254</v>
      </c>
      <c r="G158" s="13">
        <v>40</v>
      </c>
      <c r="H158" s="13">
        <v>278</v>
      </c>
      <c r="I158" s="14">
        <v>67</v>
      </c>
      <c r="J158" s="14"/>
      <c r="L158" s="5"/>
      <c r="M158" s="5"/>
      <c r="N158" s="5"/>
    </row>
    <row r="159" spans="1:14" ht="14" x14ac:dyDescent="0.15">
      <c r="A159" s="3"/>
      <c r="B159" s="13">
        <v>40</v>
      </c>
      <c r="C159" s="3" t="s">
        <v>11</v>
      </c>
      <c r="D159" s="13">
        <v>8.88324873096447E-2</v>
      </c>
      <c r="E159" s="13">
        <v>0.10025380710659899</v>
      </c>
      <c r="F159" s="13">
        <v>0.32233502538071102</v>
      </c>
      <c r="G159" s="13">
        <v>5.0761421319797002E-2</v>
      </c>
      <c r="H159" s="13">
        <v>0.352791878172589</v>
      </c>
      <c r="I159" s="14">
        <v>8.5025380710659904E-2</v>
      </c>
      <c r="J159" s="14"/>
      <c r="L159" s="5"/>
      <c r="M159" s="5"/>
      <c r="N159" s="5"/>
    </row>
    <row r="160" spans="1:14" ht="14" x14ac:dyDescent="0.15">
      <c r="A160" s="3" t="s">
        <v>2</v>
      </c>
      <c r="B160" s="13">
        <v>40</v>
      </c>
      <c r="C160" s="3" t="s">
        <v>10</v>
      </c>
      <c r="D160" s="13">
        <v>11</v>
      </c>
      <c r="E160" s="13">
        <v>9</v>
      </c>
      <c r="F160" s="13">
        <v>44</v>
      </c>
      <c r="G160" s="13">
        <v>8</v>
      </c>
      <c r="H160" s="13">
        <v>59</v>
      </c>
      <c r="I160" s="14">
        <v>16</v>
      </c>
      <c r="J160" s="14"/>
      <c r="L160" s="5"/>
      <c r="M160" s="5"/>
      <c r="N160" s="5"/>
    </row>
    <row r="161" spans="1:14" ht="14" x14ac:dyDescent="0.15">
      <c r="A161" s="3"/>
      <c r="B161" s="13">
        <v>40</v>
      </c>
      <c r="C161" s="3" t="s">
        <v>11</v>
      </c>
      <c r="D161" s="13">
        <v>7.4829931972789102E-2</v>
      </c>
      <c r="E161" s="13">
        <v>6.1224489795918401E-2</v>
      </c>
      <c r="F161" s="13">
        <v>0.29931972789115602</v>
      </c>
      <c r="G161" s="13">
        <v>5.4421768707482998E-2</v>
      </c>
      <c r="H161" s="13">
        <v>0.40136054421768702</v>
      </c>
      <c r="I161" s="14">
        <v>0.108843537414966</v>
      </c>
      <c r="J161" s="14"/>
      <c r="L161" s="25" t="s">
        <v>19</v>
      </c>
      <c r="M161" s="25"/>
      <c r="N161" s="25"/>
    </row>
    <row r="162" spans="1:14" ht="14" x14ac:dyDescent="0.15">
      <c r="A162" s="3" t="s">
        <v>1</v>
      </c>
      <c r="B162" s="13">
        <v>41</v>
      </c>
      <c r="C162" s="3" t="s">
        <v>10</v>
      </c>
      <c r="D162" s="13">
        <v>55</v>
      </c>
      <c r="E162" s="13">
        <v>75</v>
      </c>
      <c r="F162" s="13">
        <v>272</v>
      </c>
      <c r="G162" s="13">
        <v>38</v>
      </c>
      <c r="H162" s="13">
        <v>269</v>
      </c>
      <c r="I162" s="14">
        <v>58</v>
      </c>
      <c r="J162" s="14"/>
      <c r="L162" s="21">
        <f>I162+I166+I170+I174+I178</f>
        <v>303</v>
      </c>
      <c r="M162" s="21">
        <f>SUM(D162:I162,D166:I166,D170:I170,D174:I174,D178:I178)</f>
        <v>3776</v>
      </c>
      <c r="N162" s="21">
        <f>L162/M162</f>
        <v>8.0243644067796605E-2</v>
      </c>
    </row>
    <row r="163" spans="1:14" ht="14" x14ac:dyDescent="0.15">
      <c r="A163" s="3"/>
      <c r="B163" s="13">
        <v>41</v>
      </c>
      <c r="C163" s="3" t="s">
        <v>11</v>
      </c>
      <c r="D163" s="13">
        <v>7.1707953063885305E-2</v>
      </c>
      <c r="E163" s="13">
        <v>9.7783572359843501E-2</v>
      </c>
      <c r="F163" s="13">
        <v>0.35462842242503301</v>
      </c>
      <c r="G163" s="13">
        <v>4.95436766623207E-2</v>
      </c>
      <c r="H163" s="13">
        <v>0.35071707953063902</v>
      </c>
      <c r="I163" s="14">
        <v>7.5619295958279001E-2</v>
      </c>
      <c r="J163" s="14"/>
      <c r="L163" s="21">
        <f>I164+I168+I172+I176+I180</f>
        <v>31</v>
      </c>
      <c r="M163" s="21">
        <f>SUM(D164:I164,D168:I168,D172:I172,D176:I176,D180:I180)</f>
        <v>354</v>
      </c>
      <c r="N163" s="21">
        <f>L163/M163</f>
        <v>8.7570621468926552E-2</v>
      </c>
    </row>
    <row r="164" spans="1:14" ht="14" x14ac:dyDescent="0.15">
      <c r="A164" s="3" t="s">
        <v>2</v>
      </c>
      <c r="B164" s="13">
        <v>41</v>
      </c>
      <c r="C164" s="3" t="s">
        <v>10</v>
      </c>
      <c r="D164" s="13">
        <v>9</v>
      </c>
      <c r="E164" s="13">
        <v>9</v>
      </c>
      <c r="F164" s="13">
        <v>43</v>
      </c>
      <c r="G164" s="13">
        <v>5</v>
      </c>
      <c r="H164" s="13">
        <v>42</v>
      </c>
      <c r="I164" s="14">
        <v>15</v>
      </c>
      <c r="J164" s="14"/>
      <c r="L164" s="5"/>
      <c r="M164" s="5"/>
      <c r="N164" s="5">
        <f>N162/N163</f>
        <v>0.91633064516129026</v>
      </c>
    </row>
    <row r="165" spans="1:14" ht="14" x14ac:dyDescent="0.15">
      <c r="A165" s="3"/>
      <c r="B165" s="13">
        <v>41</v>
      </c>
      <c r="C165" s="3" t="s">
        <v>11</v>
      </c>
      <c r="D165" s="13">
        <v>7.3170731707317097E-2</v>
      </c>
      <c r="E165" s="13">
        <v>7.3170731707317097E-2</v>
      </c>
      <c r="F165" s="13">
        <v>0.34959349593495898</v>
      </c>
      <c r="G165" s="13">
        <v>4.0650406504064998E-2</v>
      </c>
      <c r="H165" s="13">
        <v>0.34146341463414598</v>
      </c>
      <c r="I165" s="14">
        <v>0.12195121951219499</v>
      </c>
      <c r="J165" s="14"/>
      <c r="L165" s="5"/>
      <c r="M165" s="5"/>
      <c r="N165" s="5"/>
    </row>
    <row r="166" spans="1:14" ht="14" x14ac:dyDescent="0.15">
      <c r="A166" s="3" t="s">
        <v>1</v>
      </c>
      <c r="B166" s="13">
        <v>42</v>
      </c>
      <c r="C166" s="3" t="s">
        <v>10</v>
      </c>
      <c r="D166" s="13">
        <v>50</v>
      </c>
      <c r="E166" s="13">
        <v>58</v>
      </c>
      <c r="F166" s="13">
        <v>269</v>
      </c>
      <c r="G166" s="13">
        <v>43</v>
      </c>
      <c r="H166" s="13">
        <v>314</v>
      </c>
      <c r="I166" s="14">
        <v>65</v>
      </c>
      <c r="J166" s="14"/>
      <c r="L166" s="5"/>
      <c r="M166" s="5"/>
      <c r="N166" s="5"/>
    </row>
    <row r="167" spans="1:14" ht="14" x14ac:dyDescent="0.15">
      <c r="A167" s="3"/>
      <c r="B167" s="13">
        <v>42</v>
      </c>
      <c r="C167" s="3" t="s">
        <v>11</v>
      </c>
      <c r="D167" s="13">
        <v>6.2578222778473094E-2</v>
      </c>
      <c r="E167" s="13">
        <v>7.2590738423028794E-2</v>
      </c>
      <c r="F167" s="13">
        <v>0.33667083854818503</v>
      </c>
      <c r="G167" s="13">
        <v>5.3817271589486897E-2</v>
      </c>
      <c r="H167" s="13">
        <v>0.392991239048811</v>
      </c>
      <c r="I167" s="14">
        <v>8.1351689612014999E-2</v>
      </c>
      <c r="J167" s="14"/>
      <c r="L167" s="5"/>
      <c r="M167" s="5"/>
      <c r="N167" s="5"/>
    </row>
    <row r="168" spans="1:14" ht="14" x14ac:dyDescent="0.15">
      <c r="A168" s="3" t="s">
        <v>2</v>
      </c>
      <c r="B168" s="13">
        <v>42</v>
      </c>
      <c r="C168" s="3" t="s">
        <v>10</v>
      </c>
      <c r="D168" s="13">
        <v>2</v>
      </c>
      <c r="E168" s="13">
        <v>8</v>
      </c>
      <c r="F168" s="13">
        <v>25</v>
      </c>
      <c r="G168" s="13">
        <v>2</v>
      </c>
      <c r="H168" s="13">
        <v>32</v>
      </c>
      <c r="I168" s="14">
        <v>5</v>
      </c>
      <c r="J168" s="14"/>
      <c r="L168" s="5"/>
      <c r="M168" s="5"/>
      <c r="N168" s="5"/>
    </row>
    <row r="169" spans="1:14" ht="14" x14ac:dyDescent="0.15">
      <c r="A169" s="3"/>
      <c r="B169" s="13">
        <v>42</v>
      </c>
      <c r="C169" s="3" t="s">
        <v>11</v>
      </c>
      <c r="D169" s="13">
        <v>2.7027027027027001E-2</v>
      </c>
      <c r="E169" s="13">
        <v>0.108108108108108</v>
      </c>
      <c r="F169" s="13">
        <v>0.337837837837838</v>
      </c>
      <c r="G169" s="13">
        <v>2.7027027027027001E-2</v>
      </c>
      <c r="H169" s="13">
        <v>0.43243243243243201</v>
      </c>
      <c r="I169" s="14">
        <v>6.7567567567567599E-2</v>
      </c>
      <c r="J169" s="14"/>
      <c r="L169" s="5"/>
      <c r="M169" s="5"/>
      <c r="N169" s="5"/>
    </row>
    <row r="170" spans="1:14" ht="14" x14ac:dyDescent="0.15">
      <c r="A170" s="3" t="s">
        <v>1</v>
      </c>
      <c r="B170" s="13">
        <v>43</v>
      </c>
      <c r="C170" s="3" t="s">
        <v>10</v>
      </c>
      <c r="D170" s="13">
        <v>49</v>
      </c>
      <c r="E170" s="13">
        <v>68</v>
      </c>
      <c r="F170" s="13">
        <v>250</v>
      </c>
      <c r="G170" s="13">
        <v>31</v>
      </c>
      <c r="H170" s="13">
        <v>273</v>
      </c>
      <c r="I170" s="14">
        <v>55</v>
      </c>
      <c r="J170" s="14"/>
      <c r="L170" s="5"/>
      <c r="M170" s="5"/>
      <c r="N170" s="5"/>
    </row>
    <row r="171" spans="1:14" ht="14" x14ac:dyDescent="0.15">
      <c r="A171" s="3"/>
      <c r="B171" s="13">
        <v>43</v>
      </c>
      <c r="C171" s="3" t="s">
        <v>11</v>
      </c>
      <c r="D171" s="13">
        <v>6.7493112947658404E-2</v>
      </c>
      <c r="E171" s="13">
        <v>9.3663911845730002E-2</v>
      </c>
      <c r="F171" s="13">
        <v>0.34435261707989001</v>
      </c>
      <c r="G171" s="13">
        <v>4.2699724517906303E-2</v>
      </c>
      <c r="H171" s="13">
        <v>0.37603305785124003</v>
      </c>
      <c r="I171" s="14">
        <v>7.5757575757575801E-2</v>
      </c>
      <c r="J171" s="14"/>
      <c r="L171" s="5"/>
      <c r="M171" s="5"/>
      <c r="N171" s="5"/>
    </row>
    <row r="172" spans="1:14" ht="14" x14ac:dyDescent="0.15">
      <c r="A172" s="3" t="s">
        <v>2</v>
      </c>
      <c r="B172" s="13">
        <v>43</v>
      </c>
      <c r="C172" s="3" t="s">
        <v>10</v>
      </c>
      <c r="D172" s="13">
        <v>6</v>
      </c>
      <c r="E172" s="13">
        <v>7</v>
      </c>
      <c r="F172" s="13">
        <v>27</v>
      </c>
      <c r="G172" s="13">
        <v>6</v>
      </c>
      <c r="H172" s="13">
        <v>21</v>
      </c>
      <c r="I172" s="14">
        <v>4</v>
      </c>
      <c r="J172" s="14"/>
      <c r="L172" s="5"/>
      <c r="M172" s="5"/>
      <c r="N172" s="5"/>
    </row>
    <row r="173" spans="1:14" ht="14" x14ac:dyDescent="0.15">
      <c r="A173" s="3"/>
      <c r="B173" s="13">
        <v>43</v>
      </c>
      <c r="C173" s="3" t="s">
        <v>11</v>
      </c>
      <c r="D173" s="13">
        <v>8.4507042253521097E-2</v>
      </c>
      <c r="E173" s="13">
        <v>9.85915492957746E-2</v>
      </c>
      <c r="F173" s="13">
        <v>0.38028169014084501</v>
      </c>
      <c r="G173" s="13">
        <v>8.4507042253521097E-2</v>
      </c>
      <c r="H173" s="13">
        <v>0.29577464788732399</v>
      </c>
      <c r="I173" s="14">
        <v>5.63380281690141E-2</v>
      </c>
      <c r="J173" s="14"/>
      <c r="L173" s="5"/>
      <c r="M173" s="5"/>
      <c r="N173" s="5"/>
    </row>
    <row r="174" spans="1:14" ht="14" x14ac:dyDescent="0.15">
      <c r="A174" s="3" t="s">
        <v>1</v>
      </c>
      <c r="B174" s="13">
        <v>44</v>
      </c>
      <c r="C174" s="3" t="s">
        <v>10</v>
      </c>
      <c r="D174" s="13">
        <v>54</v>
      </c>
      <c r="E174" s="13">
        <v>81</v>
      </c>
      <c r="F174" s="13">
        <v>241</v>
      </c>
      <c r="G174" s="13">
        <v>41</v>
      </c>
      <c r="H174" s="13">
        <v>278</v>
      </c>
      <c r="I174" s="14">
        <v>55</v>
      </c>
      <c r="J174" s="14"/>
      <c r="L174" s="5"/>
      <c r="M174" s="5"/>
      <c r="N174" s="5"/>
    </row>
    <row r="175" spans="1:14" ht="14" x14ac:dyDescent="0.15">
      <c r="A175" s="3"/>
      <c r="B175" s="13">
        <v>44</v>
      </c>
      <c r="C175" s="3" t="s">
        <v>11</v>
      </c>
      <c r="D175" s="13">
        <v>7.1999999999999995E-2</v>
      </c>
      <c r="E175" s="13">
        <v>0.108</v>
      </c>
      <c r="F175" s="13">
        <v>0.32133333333333303</v>
      </c>
      <c r="G175" s="13">
        <v>5.4666666666666697E-2</v>
      </c>
      <c r="H175" s="13">
        <v>0.37066666666666698</v>
      </c>
      <c r="I175" s="14">
        <v>7.3333333333333306E-2</v>
      </c>
      <c r="J175" s="14"/>
      <c r="L175" s="5"/>
      <c r="M175" s="5"/>
      <c r="N175" s="5"/>
    </row>
    <row r="176" spans="1:14" ht="14" x14ac:dyDescent="0.15">
      <c r="A176" s="3" t="s">
        <v>2</v>
      </c>
      <c r="B176" s="13">
        <v>44</v>
      </c>
      <c r="C176" s="3" t="s">
        <v>10</v>
      </c>
      <c r="D176" s="13">
        <v>4</v>
      </c>
      <c r="E176" s="13">
        <v>9</v>
      </c>
      <c r="F176" s="13">
        <v>17</v>
      </c>
      <c r="G176" s="13">
        <v>4</v>
      </c>
      <c r="H176" s="13">
        <v>16</v>
      </c>
      <c r="I176" s="14">
        <v>1</v>
      </c>
      <c r="J176" s="14"/>
      <c r="L176" s="5"/>
      <c r="M176" s="5"/>
      <c r="N176" s="5"/>
    </row>
    <row r="177" spans="1:14" ht="14" x14ac:dyDescent="0.15">
      <c r="A177" s="3"/>
      <c r="B177" s="13">
        <v>44</v>
      </c>
      <c r="C177" s="3" t="s">
        <v>11</v>
      </c>
      <c r="D177" s="13">
        <v>7.8431372549019607E-2</v>
      </c>
      <c r="E177" s="13">
        <v>0.17647058823529399</v>
      </c>
      <c r="F177" s="13">
        <v>0.33333333333333298</v>
      </c>
      <c r="G177" s="13">
        <v>7.8431372549019607E-2</v>
      </c>
      <c r="H177" s="13">
        <v>0.31372549019607798</v>
      </c>
      <c r="I177" s="14">
        <v>1.9607843137254902E-2</v>
      </c>
      <c r="J177" s="14"/>
      <c r="L177" s="5"/>
      <c r="M177" s="5"/>
      <c r="N177" s="5"/>
    </row>
    <row r="178" spans="1:14" ht="14" x14ac:dyDescent="0.15">
      <c r="A178" s="3" t="s">
        <v>1</v>
      </c>
      <c r="B178" s="13">
        <v>45</v>
      </c>
      <c r="C178" s="3" t="s">
        <v>10</v>
      </c>
      <c r="D178" s="13">
        <v>60</v>
      </c>
      <c r="E178" s="13">
        <v>73</v>
      </c>
      <c r="F178" s="13">
        <v>217</v>
      </c>
      <c r="G178" s="13">
        <v>34</v>
      </c>
      <c r="H178" s="13">
        <v>280</v>
      </c>
      <c r="I178" s="14">
        <v>70</v>
      </c>
      <c r="J178" s="14"/>
      <c r="L178" s="5"/>
      <c r="M178" s="5"/>
      <c r="N178" s="5"/>
    </row>
    <row r="179" spans="1:14" ht="14" x14ac:dyDescent="0.15">
      <c r="A179" s="3"/>
      <c r="B179" s="13">
        <v>45</v>
      </c>
      <c r="C179" s="3" t="s">
        <v>11</v>
      </c>
      <c r="D179" s="13">
        <v>8.1743869209809306E-2</v>
      </c>
      <c r="E179" s="13">
        <v>9.9455040871934602E-2</v>
      </c>
      <c r="F179" s="13">
        <v>0.29564032697547699</v>
      </c>
      <c r="G179" s="13">
        <v>4.6321525885558601E-2</v>
      </c>
      <c r="H179" s="13">
        <v>0.38147138964577698</v>
      </c>
      <c r="I179" s="14">
        <v>9.5367847411444204E-2</v>
      </c>
      <c r="J179" s="14"/>
      <c r="L179" s="5"/>
      <c r="M179" s="5"/>
      <c r="N179" s="5"/>
    </row>
    <row r="180" spans="1:14" ht="14" x14ac:dyDescent="0.15">
      <c r="A180" s="3" t="s">
        <v>2</v>
      </c>
      <c r="B180" s="13">
        <v>45</v>
      </c>
      <c r="C180" s="3" t="s">
        <v>10</v>
      </c>
      <c r="D180" s="13">
        <v>5</v>
      </c>
      <c r="E180" s="13">
        <v>2</v>
      </c>
      <c r="F180" s="13">
        <v>7</v>
      </c>
      <c r="G180" s="13">
        <v>4</v>
      </c>
      <c r="H180" s="13">
        <v>11</v>
      </c>
      <c r="I180" s="14">
        <v>6</v>
      </c>
      <c r="J180" s="14"/>
      <c r="L180" s="5"/>
      <c r="M180" s="5"/>
      <c r="N180" s="5"/>
    </row>
    <row r="181" spans="1:14" ht="14" x14ac:dyDescent="0.15">
      <c r="A181" s="3"/>
      <c r="B181" s="13">
        <v>45</v>
      </c>
      <c r="C181" s="3" t="s">
        <v>11</v>
      </c>
      <c r="D181" s="13">
        <v>0.14285714285714299</v>
      </c>
      <c r="E181" s="13">
        <v>5.7142857142857099E-2</v>
      </c>
      <c r="F181" s="13">
        <v>0.2</v>
      </c>
      <c r="G181" s="13">
        <v>0.114285714285714</v>
      </c>
      <c r="H181" s="13">
        <v>0.314285714285714</v>
      </c>
      <c r="I181" s="14">
        <v>0.17142857142857101</v>
      </c>
      <c r="J181" s="14"/>
      <c r="L181" s="25" t="s">
        <v>20</v>
      </c>
      <c r="M181" s="25"/>
      <c r="N181" s="25"/>
    </row>
    <row r="182" spans="1:14" ht="14" x14ac:dyDescent="0.15">
      <c r="A182" s="3" t="s">
        <v>1</v>
      </c>
      <c r="B182" s="13">
        <v>46</v>
      </c>
      <c r="C182" s="3" t="s">
        <v>10</v>
      </c>
      <c r="D182" s="13">
        <v>53</v>
      </c>
      <c r="E182" s="13">
        <v>73</v>
      </c>
      <c r="F182" s="13">
        <v>225</v>
      </c>
      <c r="G182" s="13">
        <v>36</v>
      </c>
      <c r="H182" s="13">
        <v>261</v>
      </c>
      <c r="I182" s="14">
        <v>65</v>
      </c>
      <c r="J182" s="14"/>
      <c r="L182" s="21">
        <f>I182+I186+I190+I194+I198</f>
        <v>264</v>
      </c>
      <c r="M182" s="21">
        <f>SUM(D182:I182,D186:I186,D190:I190,D194:I194,D198:I198)</f>
        <v>3331</v>
      </c>
      <c r="N182" s="21">
        <f>L182/M182</f>
        <v>7.9255478835184634E-2</v>
      </c>
    </row>
    <row r="183" spans="1:14" ht="14" x14ac:dyDescent="0.15">
      <c r="A183" s="3"/>
      <c r="B183" s="13">
        <v>46</v>
      </c>
      <c r="C183" s="3" t="s">
        <v>11</v>
      </c>
      <c r="D183" s="13">
        <v>7.4333800841514697E-2</v>
      </c>
      <c r="E183" s="13">
        <v>0.10238429172510501</v>
      </c>
      <c r="F183" s="13">
        <v>0.315568022440393</v>
      </c>
      <c r="G183" s="13">
        <v>5.0490883590462797E-2</v>
      </c>
      <c r="H183" s="13">
        <v>0.366058906030856</v>
      </c>
      <c r="I183" s="14">
        <v>9.1164095371669002E-2</v>
      </c>
      <c r="J183" s="14"/>
      <c r="L183" s="21">
        <f>I184+I188+I192+I196+I200</f>
        <v>13</v>
      </c>
      <c r="M183" s="21">
        <f>SUM(D184:I184,D188:I188,D192:I192,D196:I196,D200:I200)</f>
        <v>157</v>
      </c>
      <c r="N183" s="21">
        <f>L183/M183</f>
        <v>8.2802547770700632E-2</v>
      </c>
    </row>
    <row r="184" spans="1:14" ht="14" x14ac:dyDescent="0.15">
      <c r="A184" s="3" t="s">
        <v>2</v>
      </c>
      <c r="B184" s="13">
        <v>46</v>
      </c>
      <c r="C184" s="3" t="s">
        <v>10</v>
      </c>
      <c r="D184" s="13">
        <v>3</v>
      </c>
      <c r="E184" s="13">
        <v>2</v>
      </c>
      <c r="F184" s="13">
        <v>9</v>
      </c>
      <c r="G184" s="13">
        <v>2</v>
      </c>
      <c r="H184" s="13">
        <v>8</v>
      </c>
      <c r="I184" s="14">
        <v>4</v>
      </c>
      <c r="J184" s="14"/>
      <c r="L184" s="5"/>
      <c r="M184" s="5"/>
      <c r="N184" s="5">
        <f>N182/N183</f>
        <v>0.95716232131722989</v>
      </c>
    </row>
    <row r="185" spans="1:14" ht="14" x14ac:dyDescent="0.15">
      <c r="A185" s="3"/>
      <c r="B185" s="13">
        <v>46</v>
      </c>
      <c r="C185" s="3" t="s">
        <v>11</v>
      </c>
      <c r="D185" s="13">
        <v>0.107142857142857</v>
      </c>
      <c r="E185" s="13">
        <v>7.1428571428571397E-2</v>
      </c>
      <c r="F185" s="13">
        <v>0.32142857142857101</v>
      </c>
      <c r="G185" s="13">
        <v>7.1428571428571397E-2</v>
      </c>
      <c r="H185" s="13">
        <v>0.28571428571428598</v>
      </c>
      <c r="I185" s="14">
        <v>0.14285714285714299</v>
      </c>
      <c r="J185" s="14"/>
    </row>
    <row r="186" spans="1:14" ht="14" x14ac:dyDescent="0.15">
      <c r="A186" s="3" t="s">
        <v>1</v>
      </c>
      <c r="B186" s="13">
        <v>47</v>
      </c>
      <c r="C186" s="3" t="s">
        <v>10</v>
      </c>
      <c r="D186" s="13">
        <v>59</v>
      </c>
      <c r="E186" s="13">
        <v>66</v>
      </c>
      <c r="F186" s="13">
        <v>222</v>
      </c>
      <c r="G186" s="13">
        <v>47</v>
      </c>
      <c r="H186" s="13">
        <v>286</v>
      </c>
      <c r="I186" s="14">
        <v>43</v>
      </c>
      <c r="J186" s="14"/>
    </row>
    <row r="187" spans="1:14" ht="14" x14ac:dyDescent="0.15">
      <c r="A187" s="3"/>
      <c r="B187" s="13">
        <v>47</v>
      </c>
      <c r="C187" s="3" t="s">
        <v>11</v>
      </c>
      <c r="D187" s="13">
        <v>8.1604426002766295E-2</v>
      </c>
      <c r="E187" s="13">
        <v>9.1286307053941904E-2</v>
      </c>
      <c r="F187" s="13">
        <v>0.30705394190871399</v>
      </c>
      <c r="G187" s="13">
        <v>6.5006915629322301E-2</v>
      </c>
      <c r="H187" s="13">
        <v>0.39557399723374798</v>
      </c>
      <c r="I187" s="14">
        <v>5.9474412171507597E-2</v>
      </c>
      <c r="J187" s="14"/>
    </row>
    <row r="188" spans="1:14" ht="14" x14ac:dyDescent="0.15">
      <c r="A188" s="3" t="s">
        <v>2</v>
      </c>
      <c r="B188" s="13">
        <v>47</v>
      </c>
      <c r="C188" s="3" t="s">
        <v>10</v>
      </c>
      <c r="D188" s="13">
        <v>2</v>
      </c>
      <c r="E188" s="13">
        <v>3</v>
      </c>
      <c r="F188" s="13">
        <v>10</v>
      </c>
      <c r="G188" s="13">
        <v>2</v>
      </c>
      <c r="H188" s="13">
        <v>7</v>
      </c>
      <c r="I188" s="14">
        <v>3</v>
      </c>
      <c r="J188" s="14"/>
    </row>
    <row r="189" spans="1:14" ht="14" x14ac:dyDescent="0.15">
      <c r="A189" s="3"/>
      <c r="B189" s="13">
        <v>47</v>
      </c>
      <c r="C189" s="3" t="s">
        <v>11</v>
      </c>
      <c r="D189" s="13">
        <v>7.4074074074074098E-2</v>
      </c>
      <c r="E189" s="13">
        <v>0.11111111111111099</v>
      </c>
      <c r="F189" s="13">
        <v>0.37037037037037002</v>
      </c>
      <c r="G189" s="13">
        <v>7.4074074074074098E-2</v>
      </c>
      <c r="H189" s="13">
        <v>0.25925925925925902</v>
      </c>
      <c r="I189" s="14">
        <v>0.11111111111111099</v>
      </c>
      <c r="J189" s="14"/>
    </row>
    <row r="190" spans="1:14" ht="14" x14ac:dyDescent="0.15">
      <c r="A190" s="3" t="s">
        <v>1</v>
      </c>
      <c r="B190" s="13">
        <v>48</v>
      </c>
      <c r="C190" s="3" t="s">
        <v>10</v>
      </c>
      <c r="D190" s="13">
        <v>46</v>
      </c>
      <c r="E190" s="13">
        <v>56</v>
      </c>
      <c r="F190" s="13">
        <v>231</v>
      </c>
      <c r="G190" s="13">
        <v>40</v>
      </c>
      <c r="H190" s="13">
        <v>262</v>
      </c>
      <c r="I190" s="14">
        <v>58</v>
      </c>
      <c r="J190" s="14"/>
    </row>
    <row r="191" spans="1:14" ht="14" x14ac:dyDescent="0.15">
      <c r="A191" s="3"/>
      <c r="B191" s="13">
        <v>48</v>
      </c>
      <c r="C191" s="3" t="s">
        <v>11</v>
      </c>
      <c r="D191" s="13">
        <v>6.6378066378066397E-2</v>
      </c>
      <c r="E191" s="13">
        <v>8.0808080808080801E-2</v>
      </c>
      <c r="F191" s="13">
        <v>0.33333333333333298</v>
      </c>
      <c r="G191" s="13">
        <v>5.7720057720057699E-2</v>
      </c>
      <c r="H191" s="13">
        <v>0.37806637806637799</v>
      </c>
      <c r="I191" s="14">
        <v>8.3694083694083696E-2</v>
      </c>
      <c r="J191" s="14"/>
    </row>
    <row r="192" spans="1:14" ht="14" x14ac:dyDescent="0.15">
      <c r="A192" s="3" t="s">
        <v>2</v>
      </c>
      <c r="B192" s="13">
        <v>48</v>
      </c>
      <c r="C192" s="3" t="s">
        <v>10</v>
      </c>
      <c r="D192" s="13">
        <v>3</v>
      </c>
      <c r="E192" s="13">
        <v>1</v>
      </c>
      <c r="F192" s="13">
        <v>10</v>
      </c>
      <c r="G192" s="13">
        <v>5</v>
      </c>
      <c r="H192" s="13">
        <v>9</v>
      </c>
      <c r="I192" s="14">
        <v>3</v>
      </c>
      <c r="J192" s="14"/>
    </row>
    <row r="193" spans="1:10" ht="14" x14ac:dyDescent="0.15">
      <c r="A193" s="3"/>
      <c r="B193" s="13">
        <v>48</v>
      </c>
      <c r="C193" s="3" t="s">
        <v>11</v>
      </c>
      <c r="D193" s="13">
        <v>9.6774193548387094E-2</v>
      </c>
      <c r="E193" s="13">
        <v>3.2258064516128997E-2</v>
      </c>
      <c r="F193" s="13">
        <v>0.32258064516128998</v>
      </c>
      <c r="G193" s="13">
        <v>0.16129032258064499</v>
      </c>
      <c r="H193" s="13">
        <v>0.29032258064516098</v>
      </c>
      <c r="I193" s="14">
        <v>9.6774193548387094E-2</v>
      </c>
      <c r="J193" s="14"/>
    </row>
    <row r="194" spans="1:10" ht="14" x14ac:dyDescent="0.15">
      <c r="A194" s="3" t="s">
        <v>1</v>
      </c>
      <c r="B194" s="13">
        <v>49</v>
      </c>
      <c r="C194" s="3" t="s">
        <v>10</v>
      </c>
      <c r="D194" s="13">
        <v>42</v>
      </c>
      <c r="E194" s="13">
        <v>60</v>
      </c>
      <c r="F194" s="13">
        <v>191</v>
      </c>
      <c r="G194" s="13">
        <v>22</v>
      </c>
      <c r="H194" s="13">
        <v>283</v>
      </c>
      <c r="I194" s="14">
        <v>43</v>
      </c>
      <c r="J194" s="14"/>
    </row>
    <row r="195" spans="1:10" ht="14" x14ac:dyDescent="0.15">
      <c r="A195" s="3"/>
      <c r="B195" s="13">
        <v>49</v>
      </c>
      <c r="C195" s="3" t="s">
        <v>11</v>
      </c>
      <c r="D195" s="13">
        <v>6.5522620904836196E-2</v>
      </c>
      <c r="E195" s="13">
        <v>9.3603744149765994E-2</v>
      </c>
      <c r="F195" s="13">
        <v>0.297971918876755</v>
      </c>
      <c r="G195" s="13">
        <v>3.4321372854914198E-2</v>
      </c>
      <c r="H195" s="13">
        <v>0.441497659906396</v>
      </c>
      <c r="I195" s="14">
        <v>6.7082683307332303E-2</v>
      </c>
      <c r="J195" s="14"/>
    </row>
    <row r="196" spans="1:10" ht="14" x14ac:dyDescent="0.15">
      <c r="A196" s="3" t="s">
        <v>2</v>
      </c>
      <c r="B196" s="13">
        <v>49</v>
      </c>
      <c r="C196" s="3" t="s">
        <v>10</v>
      </c>
      <c r="D196" s="13">
        <v>3</v>
      </c>
      <c r="E196" s="13">
        <v>1</v>
      </c>
      <c r="F196" s="13">
        <v>12</v>
      </c>
      <c r="G196" s="13">
        <v>1</v>
      </c>
      <c r="H196" s="13">
        <v>16</v>
      </c>
      <c r="I196" s="14">
        <v>2</v>
      </c>
      <c r="J196" s="14"/>
    </row>
    <row r="197" spans="1:10" ht="14" x14ac:dyDescent="0.15">
      <c r="A197" s="3"/>
      <c r="B197" s="13">
        <v>49</v>
      </c>
      <c r="C197" s="3" t="s">
        <v>11</v>
      </c>
      <c r="D197" s="13">
        <v>8.5714285714285701E-2</v>
      </c>
      <c r="E197" s="13">
        <v>2.8571428571428598E-2</v>
      </c>
      <c r="F197" s="13">
        <v>0.34285714285714303</v>
      </c>
      <c r="G197" s="13">
        <v>2.8571428571428598E-2</v>
      </c>
      <c r="H197" s="13">
        <v>0.45714285714285702</v>
      </c>
      <c r="I197" s="14">
        <v>5.7142857142857099E-2</v>
      </c>
      <c r="J197" s="14"/>
    </row>
    <row r="198" spans="1:10" ht="14" x14ac:dyDescent="0.15">
      <c r="A198" s="3" t="s">
        <v>1</v>
      </c>
      <c r="B198" s="13">
        <v>50</v>
      </c>
      <c r="C198" s="3" t="s">
        <v>10</v>
      </c>
      <c r="D198" s="13">
        <v>38</v>
      </c>
      <c r="E198" s="13">
        <v>49</v>
      </c>
      <c r="F198" s="13">
        <v>171</v>
      </c>
      <c r="G198" s="13">
        <v>23</v>
      </c>
      <c r="H198" s="13">
        <v>225</v>
      </c>
      <c r="I198" s="14">
        <v>55</v>
      </c>
      <c r="J198" s="14"/>
    </row>
    <row r="199" spans="1:10" ht="14" x14ac:dyDescent="0.15">
      <c r="A199" s="3"/>
      <c r="B199" s="13">
        <v>50</v>
      </c>
      <c r="C199" s="3" t="s">
        <v>11</v>
      </c>
      <c r="D199" s="13">
        <v>6.7736185383244205E-2</v>
      </c>
      <c r="E199" s="13">
        <v>8.7344028520499106E-2</v>
      </c>
      <c r="F199" s="13">
        <v>0.30481283422459898</v>
      </c>
      <c r="G199" s="13">
        <v>4.0998217468805699E-2</v>
      </c>
      <c r="H199" s="13">
        <v>0.40106951871657798</v>
      </c>
      <c r="I199" s="14">
        <v>9.8039215686274495E-2</v>
      </c>
      <c r="J199" s="14"/>
    </row>
    <row r="200" spans="1:10" ht="14" x14ac:dyDescent="0.15">
      <c r="A200" s="3" t="s">
        <v>2</v>
      </c>
      <c r="B200" s="13">
        <v>50</v>
      </c>
      <c r="C200" s="3" t="s">
        <v>10</v>
      </c>
      <c r="D200" s="13">
        <v>3</v>
      </c>
      <c r="E200" s="13">
        <v>2</v>
      </c>
      <c r="F200" s="13">
        <v>10</v>
      </c>
      <c r="G200" s="13">
        <v>5</v>
      </c>
      <c r="H200" s="13">
        <v>15</v>
      </c>
      <c r="I200" s="14">
        <v>1</v>
      </c>
      <c r="J200" s="14"/>
    </row>
    <row r="201" spans="1:10" ht="14" x14ac:dyDescent="0.15">
      <c r="A201" s="3"/>
      <c r="B201" s="13">
        <v>50</v>
      </c>
      <c r="C201" s="3" t="s">
        <v>11</v>
      </c>
      <c r="D201" s="13">
        <v>8.3333333333333301E-2</v>
      </c>
      <c r="E201" s="13">
        <v>5.5555555555555601E-2</v>
      </c>
      <c r="F201" s="13">
        <v>0.27777777777777801</v>
      </c>
      <c r="G201" s="13">
        <v>0.13888888888888901</v>
      </c>
      <c r="H201" s="13">
        <v>0.41666666666666702</v>
      </c>
      <c r="I201" s="14">
        <v>2.7777777777777801E-2</v>
      </c>
      <c r="J201" s="14"/>
    </row>
    <row r="202" spans="1:10" ht="14" x14ac:dyDescent="0.15">
      <c r="J202" s="14"/>
    </row>
    <row r="203" spans="1:10" ht="14" x14ac:dyDescent="0.15">
      <c r="J203" s="14"/>
    </row>
    <row r="204" spans="1:10" ht="14" x14ac:dyDescent="0.15">
      <c r="J204" s="14"/>
    </row>
    <row r="205" spans="1:10" ht="14" x14ac:dyDescent="0.15">
      <c r="J205" s="14"/>
    </row>
    <row r="206" spans="1:10" ht="14" x14ac:dyDescent="0.15">
      <c r="J206" s="14"/>
    </row>
    <row r="207" spans="1:10" ht="14" x14ac:dyDescent="0.15">
      <c r="J207" s="14"/>
    </row>
    <row r="208" spans="1:10" ht="14" x14ac:dyDescent="0.15">
      <c r="J208" s="14"/>
    </row>
    <row r="209" spans="10:10" ht="14" x14ac:dyDescent="0.15">
      <c r="J209" s="14"/>
    </row>
    <row r="210" spans="10:10" ht="14" x14ac:dyDescent="0.15">
      <c r="J210" s="14"/>
    </row>
    <row r="211" spans="10:10" ht="14" x14ac:dyDescent="0.15">
      <c r="J211" s="14"/>
    </row>
    <row r="212" spans="10:10" ht="14" x14ac:dyDescent="0.15">
      <c r="J212" s="14"/>
    </row>
    <row r="213" spans="10:10" ht="14" x14ac:dyDescent="0.15">
      <c r="J213" s="14"/>
    </row>
    <row r="214" spans="10:10" ht="14" x14ac:dyDescent="0.15">
      <c r="J214" s="14"/>
    </row>
    <row r="215" spans="10:10" ht="14" x14ac:dyDescent="0.15">
      <c r="J215" s="14"/>
    </row>
    <row r="216" spans="10:10" ht="14" x14ac:dyDescent="0.15">
      <c r="J216" s="14"/>
    </row>
    <row r="217" spans="10:10" ht="14" x14ac:dyDescent="0.15">
      <c r="J217" s="14"/>
    </row>
    <row r="218" spans="10:10" ht="14" x14ac:dyDescent="0.15">
      <c r="J218" s="14"/>
    </row>
    <row r="219" spans="10:10" ht="14" x14ac:dyDescent="0.15">
      <c r="J219" s="14"/>
    </row>
    <row r="220" spans="10:10" ht="14" x14ac:dyDescent="0.15">
      <c r="J220" s="14"/>
    </row>
    <row r="221" spans="10:10" ht="14" x14ac:dyDescent="0.15">
      <c r="J221" s="14"/>
    </row>
    <row r="222" spans="10:10" ht="14" x14ac:dyDescent="0.15">
      <c r="J222" s="14"/>
    </row>
    <row r="223" spans="10:10" ht="14" x14ac:dyDescent="0.15">
      <c r="J223" s="14"/>
    </row>
    <row r="224" spans="10:10" ht="14" x14ac:dyDescent="0.15">
      <c r="J224" s="14"/>
    </row>
    <row r="225" spans="10:10" ht="14" x14ac:dyDescent="0.15">
      <c r="J225" s="14"/>
    </row>
    <row r="226" spans="10:10" ht="14" x14ac:dyDescent="0.15">
      <c r="J226" s="14"/>
    </row>
    <row r="227" spans="10:10" ht="14" x14ac:dyDescent="0.15">
      <c r="J227" s="14"/>
    </row>
    <row r="228" spans="10:10" ht="14" x14ac:dyDescent="0.15">
      <c r="J228" s="14"/>
    </row>
    <row r="229" spans="10:10" ht="14" x14ac:dyDescent="0.15">
      <c r="J229" s="14"/>
    </row>
    <row r="230" spans="10:10" ht="14" x14ac:dyDescent="0.15">
      <c r="J230" s="14"/>
    </row>
    <row r="231" spans="10:10" ht="14" x14ac:dyDescent="0.15">
      <c r="J231" s="14"/>
    </row>
    <row r="232" spans="10:10" ht="14" x14ac:dyDescent="0.15">
      <c r="J232" s="14"/>
    </row>
    <row r="233" spans="10:10" ht="14" x14ac:dyDescent="0.15">
      <c r="J233" s="14"/>
    </row>
    <row r="234" spans="10:10" ht="14" x14ac:dyDescent="0.15">
      <c r="J234" s="14"/>
    </row>
    <row r="235" spans="10:10" ht="14" x14ac:dyDescent="0.15">
      <c r="J235" s="14"/>
    </row>
    <row r="236" spans="10:10" ht="14" x14ac:dyDescent="0.15">
      <c r="J236" s="14"/>
    </row>
    <row r="237" spans="10:10" ht="14" x14ac:dyDescent="0.15">
      <c r="J237" s="14"/>
    </row>
    <row r="238" spans="10:10" ht="14" x14ac:dyDescent="0.15">
      <c r="J238" s="14"/>
    </row>
    <row r="239" spans="10:10" ht="14" x14ac:dyDescent="0.15">
      <c r="J239" s="14"/>
    </row>
    <row r="240" spans="10:10" ht="14" x14ac:dyDescent="0.15">
      <c r="J240" s="14"/>
    </row>
    <row r="241" spans="10:10" ht="14" x14ac:dyDescent="0.15">
      <c r="J241" s="14"/>
    </row>
    <row r="242" spans="10:10" ht="14" x14ac:dyDescent="0.15">
      <c r="J242" s="14"/>
    </row>
    <row r="243" spans="10:10" ht="14" x14ac:dyDescent="0.15">
      <c r="J243" s="14"/>
    </row>
    <row r="244" spans="10:10" ht="14" x14ac:dyDescent="0.15">
      <c r="J244" s="14"/>
    </row>
    <row r="245" spans="10:10" ht="14" x14ac:dyDescent="0.15">
      <c r="J245" s="14"/>
    </row>
    <row r="246" spans="10:10" ht="14" x14ac:dyDescent="0.15">
      <c r="J246" s="14"/>
    </row>
    <row r="247" spans="10:10" ht="14" x14ac:dyDescent="0.15">
      <c r="J247" s="14"/>
    </row>
    <row r="248" spans="10:10" ht="14" x14ac:dyDescent="0.15">
      <c r="J248" s="14"/>
    </row>
    <row r="249" spans="10:10" ht="14" x14ac:dyDescent="0.15">
      <c r="J249" s="14"/>
    </row>
    <row r="250" spans="10:10" ht="14" x14ac:dyDescent="0.15">
      <c r="J250" s="14"/>
    </row>
    <row r="251" spans="10:10" ht="14" x14ac:dyDescent="0.15">
      <c r="J251" s="14"/>
    </row>
    <row r="252" spans="10:10" ht="14" x14ac:dyDescent="0.15">
      <c r="J252" s="14"/>
    </row>
    <row r="253" spans="10:10" ht="14" x14ac:dyDescent="0.15">
      <c r="J253" s="14"/>
    </row>
    <row r="254" spans="10:10" ht="14" x14ac:dyDescent="0.15">
      <c r="J254" s="14"/>
    </row>
    <row r="255" spans="10:10" ht="14" x14ac:dyDescent="0.15">
      <c r="J255" s="14"/>
    </row>
    <row r="256" spans="10:10" ht="14" x14ac:dyDescent="0.15">
      <c r="J256" s="14"/>
    </row>
    <row r="257" spans="10:10" ht="14" x14ac:dyDescent="0.15">
      <c r="J257" s="14"/>
    </row>
    <row r="258" spans="10:10" ht="14" x14ac:dyDescent="0.15">
      <c r="J258" s="14"/>
    </row>
    <row r="259" spans="10:10" ht="14" x14ac:dyDescent="0.15">
      <c r="J259" s="14"/>
    </row>
    <row r="260" spans="10:10" ht="14" x14ac:dyDescent="0.15">
      <c r="J260" s="14"/>
    </row>
    <row r="261" spans="10:10" ht="14" x14ac:dyDescent="0.15">
      <c r="J261" s="14"/>
    </row>
    <row r="262" spans="10:10" ht="14" x14ac:dyDescent="0.15">
      <c r="J262" s="14"/>
    </row>
    <row r="263" spans="10:10" ht="14" x14ac:dyDescent="0.15">
      <c r="J263" s="14"/>
    </row>
    <row r="264" spans="10:10" ht="14" x14ac:dyDescent="0.15">
      <c r="J264" s="14"/>
    </row>
    <row r="265" spans="10:10" ht="14" x14ac:dyDescent="0.15">
      <c r="J265" s="14"/>
    </row>
    <row r="266" spans="10:10" ht="14" x14ac:dyDescent="0.15">
      <c r="J266" s="14"/>
    </row>
    <row r="267" spans="10:10" ht="14" x14ac:dyDescent="0.15">
      <c r="J267" s="14"/>
    </row>
    <row r="268" spans="10:10" ht="14" x14ac:dyDescent="0.15">
      <c r="J268" s="14"/>
    </row>
    <row r="269" spans="10:10" ht="14" x14ac:dyDescent="0.15">
      <c r="J269" s="14"/>
    </row>
    <row r="270" spans="10:10" ht="14" x14ac:dyDescent="0.15">
      <c r="J270" s="14"/>
    </row>
    <row r="271" spans="10:10" ht="14" x14ac:dyDescent="0.15">
      <c r="J271" s="14"/>
    </row>
    <row r="272" spans="10:10" ht="14" x14ac:dyDescent="0.15">
      <c r="J272" s="14"/>
    </row>
    <row r="273" spans="10:10" ht="14" x14ac:dyDescent="0.15">
      <c r="J273" s="14"/>
    </row>
    <row r="274" spans="10:10" ht="14" x14ac:dyDescent="0.15">
      <c r="J274" s="14"/>
    </row>
    <row r="275" spans="10:10" ht="14" x14ac:dyDescent="0.15">
      <c r="J275" s="14"/>
    </row>
    <row r="276" spans="10:10" ht="14" x14ac:dyDescent="0.15">
      <c r="J276" s="14"/>
    </row>
    <row r="277" spans="10:10" ht="14" x14ac:dyDescent="0.15">
      <c r="J277" s="14"/>
    </row>
    <row r="278" spans="10:10" ht="14" x14ac:dyDescent="0.15">
      <c r="J278" s="14"/>
    </row>
    <row r="279" spans="10:10" ht="14" x14ac:dyDescent="0.15">
      <c r="J279" s="14"/>
    </row>
    <row r="280" spans="10:10" ht="14" x14ac:dyDescent="0.15">
      <c r="J280" s="14"/>
    </row>
    <row r="281" spans="10:10" ht="14" x14ac:dyDescent="0.15">
      <c r="J281" s="14"/>
    </row>
    <row r="282" spans="10:10" ht="14" x14ac:dyDescent="0.15">
      <c r="J282" s="14"/>
    </row>
    <row r="283" spans="10:10" ht="14" x14ac:dyDescent="0.15">
      <c r="J283" s="14"/>
    </row>
    <row r="284" spans="10:10" ht="14" x14ac:dyDescent="0.15">
      <c r="J284" s="14"/>
    </row>
    <row r="285" spans="10:10" ht="14" x14ac:dyDescent="0.15">
      <c r="J285" s="14"/>
    </row>
    <row r="286" spans="10:10" ht="14" x14ac:dyDescent="0.15">
      <c r="J286" s="14"/>
    </row>
    <row r="287" spans="10:10" ht="14" x14ac:dyDescent="0.15">
      <c r="J287" s="14"/>
    </row>
    <row r="288" spans="10:10" ht="14" x14ac:dyDescent="0.15">
      <c r="J288" s="14"/>
    </row>
    <row r="289" spans="10:10" ht="14" x14ac:dyDescent="0.15">
      <c r="J289" s="14"/>
    </row>
    <row r="290" spans="10:10" ht="14" x14ac:dyDescent="0.15">
      <c r="J290" s="14"/>
    </row>
    <row r="291" spans="10:10" ht="14" x14ac:dyDescent="0.15">
      <c r="J291" s="14"/>
    </row>
    <row r="292" spans="10:10" ht="14" x14ac:dyDescent="0.15">
      <c r="J292" s="14"/>
    </row>
    <row r="293" spans="10:10" ht="14" x14ac:dyDescent="0.15">
      <c r="J293" s="14"/>
    </row>
    <row r="294" spans="10:10" ht="14" x14ac:dyDescent="0.15">
      <c r="J294" s="14"/>
    </row>
    <row r="295" spans="10:10" ht="14" x14ac:dyDescent="0.15">
      <c r="J295" s="14"/>
    </row>
    <row r="296" spans="10:10" ht="14" x14ac:dyDescent="0.15">
      <c r="J296" s="14"/>
    </row>
    <row r="297" spans="10:10" ht="14" x14ac:dyDescent="0.15">
      <c r="J297" s="14"/>
    </row>
    <row r="298" spans="10:10" ht="14" x14ac:dyDescent="0.15">
      <c r="J298" s="14"/>
    </row>
    <row r="299" spans="10:10" ht="14" x14ac:dyDescent="0.15">
      <c r="J299" s="14"/>
    </row>
    <row r="300" spans="10:10" ht="14" x14ac:dyDescent="0.15">
      <c r="J300" s="14"/>
    </row>
    <row r="301" spans="10:10" ht="14" x14ac:dyDescent="0.15">
      <c r="J301" s="14"/>
    </row>
    <row r="302" spans="10:10" ht="14" x14ac:dyDescent="0.15">
      <c r="J302" s="14"/>
    </row>
    <row r="303" spans="10:10" ht="14" x14ac:dyDescent="0.15">
      <c r="J303" s="14"/>
    </row>
    <row r="304" spans="10:10" ht="14" x14ac:dyDescent="0.15">
      <c r="J304" s="14"/>
    </row>
    <row r="305" spans="10:10" ht="14" x14ac:dyDescent="0.15">
      <c r="J305" s="14"/>
    </row>
    <row r="306" spans="10:10" ht="14" x14ac:dyDescent="0.15">
      <c r="J306" s="14"/>
    </row>
    <row r="307" spans="10:10" ht="14" x14ac:dyDescent="0.15">
      <c r="J307" s="14"/>
    </row>
    <row r="308" spans="10:10" ht="14" x14ac:dyDescent="0.15">
      <c r="J308" s="14"/>
    </row>
    <row r="309" spans="10:10" ht="14" x14ac:dyDescent="0.15">
      <c r="J309" s="14"/>
    </row>
    <row r="310" spans="10:10" ht="14" x14ac:dyDescent="0.15">
      <c r="J310" s="14"/>
    </row>
    <row r="311" spans="10:10" ht="14" x14ac:dyDescent="0.15">
      <c r="J311" s="14"/>
    </row>
    <row r="312" spans="10:10" ht="14" x14ac:dyDescent="0.15">
      <c r="J312" s="14"/>
    </row>
    <row r="313" spans="10:10" ht="14" x14ac:dyDescent="0.15">
      <c r="J313" s="14"/>
    </row>
    <row r="314" spans="10:10" ht="14" x14ac:dyDescent="0.15">
      <c r="J314" s="14"/>
    </row>
    <row r="315" spans="10:10" ht="14" x14ac:dyDescent="0.15">
      <c r="J315" s="14"/>
    </row>
    <row r="316" spans="10:10" ht="14" x14ac:dyDescent="0.15">
      <c r="J316" s="14"/>
    </row>
    <row r="317" spans="10:10" ht="14" x14ac:dyDescent="0.15">
      <c r="J317" s="14"/>
    </row>
    <row r="318" spans="10:10" ht="14" x14ac:dyDescent="0.15">
      <c r="J318" s="14"/>
    </row>
    <row r="319" spans="10:10" ht="14" x14ac:dyDescent="0.15">
      <c r="J319" s="14"/>
    </row>
    <row r="320" spans="10:10" ht="14" x14ac:dyDescent="0.15">
      <c r="J320" s="14"/>
    </row>
    <row r="321" spans="10:10" ht="14" x14ac:dyDescent="0.15">
      <c r="J321" s="14"/>
    </row>
    <row r="322" spans="10:10" ht="14" x14ac:dyDescent="0.15">
      <c r="J322" s="14"/>
    </row>
    <row r="323" spans="10:10" ht="14" x14ac:dyDescent="0.15">
      <c r="J323" s="14"/>
    </row>
    <row r="324" spans="10:10" ht="14" x14ac:dyDescent="0.15">
      <c r="J324" s="14"/>
    </row>
    <row r="325" spans="10:10" ht="14" x14ac:dyDescent="0.15">
      <c r="J325" s="14"/>
    </row>
    <row r="326" spans="10:10" ht="14" x14ac:dyDescent="0.15">
      <c r="J326" s="14"/>
    </row>
    <row r="327" spans="10:10" ht="14" x14ac:dyDescent="0.15">
      <c r="J327" s="14"/>
    </row>
    <row r="328" spans="10:10" ht="14" x14ac:dyDescent="0.15">
      <c r="J328" s="14"/>
    </row>
    <row r="329" spans="10:10" ht="14" x14ac:dyDescent="0.15">
      <c r="J329" s="14"/>
    </row>
    <row r="330" spans="10:10" ht="14" x14ac:dyDescent="0.15">
      <c r="J330" s="14"/>
    </row>
    <row r="331" spans="10:10" ht="14" x14ac:dyDescent="0.15">
      <c r="J331" s="14"/>
    </row>
    <row r="332" spans="10:10" ht="14" x14ac:dyDescent="0.15">
      <c r="J332" s="14"/>
    </row>
    <row r="333" spans="10:10" ht="14" x14ac:dyDescent="0.15">
      <c r="J333" s="14"/>
    </row>
    <row r="334" spans="10:10" ht="14" x14ac:dyDescent="0.15">
      <c r="J334" s="14"/>
    </row>
    <row r="335" spans="10:10" ht="14" x14ac:dyDescent="0.15">
      <c r="J335" s="14"/>
    </row>
    <row r="336" spans="10:10" ht="14" x14ac:dyDescent="0.15">
      <c r="J336" s="14"/>
    </row>
    <row r="337" spans="10:10" ht="14" x14ac:dyDescent="0.15">
      <c r="J337" s="14"/>
    </row>
    <row r="338" spans="10:10" ht="14" x14ac:dyDescent="0.15">
      <c r="J338" s="14"/>
    </row>
    <row r="339" spans="10:10" ht="14" x14ac:dyDescent="0.15">
      <c r="J339" s="14"/>
    </row>
    <row r="340" spans="10:10" ht="14" x14ac:dyDescent="0.15">
      <c r="J340" s="14"/>
    </row>
    <row r="341" spans="10:10" ht="14" x14ac:dyDescent="0.15">
      <c r="J341" s="14"/>
    </row>
    <row r="342" spans="10:10" ht="14" x14ac:dyDescent="0.15">
      <c r="J342" s="14"/>
    </row>
    <row r="343" spans="10:10" ht="14" x14ac:dyDescent="0.15">
      <c r="J343" s="14"/>
    </row>
    <row r="344" spans="10:10" ht="14" x14ac:dyDescent="0.15">
      <c r="J344" s="14"/>
    </row>
    <row r="345" spans="10:10" ht="14" x14ac:dyDescent="0.15">
      <c r="J345" s="14"/>
    </row>
    <row r="346" spans="10:10" ht="14" x14ac:dyDescent="0.15">
      <c r="J346" s="14"/>
    </row>
    <row r="347" spans="10:10" ht="14" x14ac:dyDescent="0.15">
      <c r="J347" s="14"/>
    </row>
    <row r="348" spans="10:10" ht="14" x14ac:dyDescent="0.15">
      <c r="J348" s="14"/>
    </row>
    <row r="349" spans="10:10" ht="14" x14ac:dyDescent="0.15">
      <c r="J349" s="14"/>
    </row>
    <row r="350" spans="10:10" ht="14" x14ac:dyDescent="0.15">
      <c r="J350" s="14"/>
    </row>
    <row r="351" spans="10:10" ht="14" x14ac:dyDescent="0.15">
      <c r="J351" s="14"/>
    </row>
    <row r="352" spans="10:10" ht="14" x14ac:dyDescent="0.15">
      <c r="J352" s="14"/>
    </row>
    <row r="353" spans="10:10" ht="14" x14ac:dyDescent="0.15">
      <c r="J353" s="14"/>
    </row>
    <row r="354" spans="10:10" ht="14" x14ac:dyDescent="0.15">
      <c r="J354" s="14"/>
    </row>
    <row r="355" spans="10:10" ht="14" x14ac:dyDescent="0.15">
      <c r="J355" s="14"/>
    </row>
    <row r="356" spans="10:10" ht="14" x14ac:dyDescent="0.15">
      <c r="J356" s="14"/>
    </row>
    <row r="357" spans="10:10" ht="14" x14ac:dyDescent="0.15">
      <c r="J357" s="14"/>
    </row>
    <row r="358" spans="10:10" ht="14" x14ac:dyDescent="0.15">
      <c r="J358" s="14"/>
    </row>
    <row r="359" spans="10:10" ht="14" x14ac:dyDescent="0.15">
      <c r="J359" s="14"/>
    </row>
    <row r="360" spans="10:10" ht="14" x14ac:dyDescent="0.15">
      <c r="J360" s="14"/>
    </row>
    <row r="361" spans="10:10" ht="14" x14ac:dyDescent="0.15">
      <c r="J361" s="14"/>
    </row>
    <row r="362" spans="10:10" ht="14" x14ac:dyDescent="0.15">
      <c r="J362" s="14"/>
    </row>
    <row r="363" spans="10:10" ht="14" x14ac:dyDescent="0.15">
      <c r="J363" s="14"/>
    </row>
    <row r="364" spans="10:10" ht="14" x14ac:dyDescent="0.15">
      <c r="J364" s="14"/>
    </row>
    <row r="365" spans="10:10" ht="14" x14ac:dyDescent="0.15">
      <c r="J365" s="14"/>
    </row>
    <row r="366" spans="10:10" ht="14" x14ac:dyDescent="0.15">
      <c r="J366" s="14"/>
    </row>
    <row r="367" spans="10:10" ht="14" x14ac:dyDescent="0.15">
      <c r="J367" s="14"/>
    </row>
    <row r="368" spans="10:10" ht="14" x14ac:dyDescent="0.15">
      <c r="J368" s="14"/>
    </row>
    <row r="369" spans="10:10" ht="14" x14ac:dyDescent="0.15">
      <c r="J369" s="14"/>
    </row>
    <row r="370" spans="10:10" ht="14" x14ac:dyDescent="0.15">
      <c r="J370" s="14"/>
    </row>
    <row r="371" spans="10:10" ht="14" x14ac:dyDescent="0.15">
      <c r="J371" s="14"/>
    </row>
    <row r="372" spans="10:10" ht="14" x14ac:dyDescent="0.15">
      <c r="J372" s="14"/>
    </row>
    <row r="373" spans="10:10" ht="14" x14ac:dyDescent="0.15">
      <c r="J373" s="14"/>
    </row>
    <row r="374" spans="10:10" ht="14" x14ac:dyDescent="0.15">
      <c r="J374" s="14"/>
    </row>
    <row r="375" spans="10:10" ht="14" x14ac:dyDescent="0.15">
      <c r="J375" s="14"/>
    </row>
    <row r="376" spans="10:10" ht="14" x14ac:dyDescent="0.15">
      <c r="J376" s="14"/>
    </row>
    <row r="377" spans="10:10" ht="14" x14ac:dyDescent="0.15">
      <c r="J377" s="14"/>
    </row>
    <row r="378" spans="10:10" ht="14" x14ac:dyDescent="0.15">
      <c r="J378" s="14"/>
    </row>
    <row r="379" spans="10:10" ht="14" x14ac:dyDescent="0.15">
      <c r="J379" s="14"/>
    </row>
    <row r="380" spans="10:10" ht="14" x14ac:dyDescent="0.15">
      <c r="J380" s="14"/>
    </row>
    <row r="381" spans="10:10" ht="14" x14ac:dyDescent="0.15">
      <c r="J381" s="14"/>
    </row>
    <row r="382" spans="10:10" ht="14" x14ac:dyDescent="0.15">
      <c r="J382" s="14"/>
    </row>
    <row r="383" spans="10:10" ht="14" x14ac:dyDescent="0.15">
      <c r="J383" s="14"/>
    </row>
    <row r="384" spans="10:10" ht="14" x14ac:dyDescent="0.15">
      <c r="J384" s="14"/>
    </row>
    <row r="385" spans="10:10" ht="14" x14ac:dyDescent="0.15">
      <c r="J385" s="14"/>
    </row>
    <row r="386" spans="10:10" ht="14" x14ac:dyDescent="0.15">
      <c r="J386" s="14"/>
    </row>
    <row r="387" spans="10:10" ht="14" x14ac:dyDescent="0.15">
      <c r="J387" s="14"/>
    </row>
    <row r="388" spans="10:10" ht="14" x14ac:dyDescent="0.15">
      <c r="J388" s="14"/>
    </row>
    <row r="389" spans="10:10" ht="14" x14ac:dyDescent="0.15">
      <c r="J389" s="14"/>
    </row>
    <row r="390" spans="10:10" ht="14" x14ac:dyDescent="0.15">
      <c r="J390" s="14"/>
    </row>
    <row r="391" spans="10:10" ht="14" x14ac:dyDescent="0.15">
      <c r="J391" s="14"/>
    </row>
    <row r="392" spans="10:10" ht="14" x14ac:dyDescent="0.15">
      <c r="J392" s="14"/>
    </row>
    <row r="393" spans="10:10" ht="14" x14ac:dyDescent="0.15">
      <c r="J393" s="14"/>
    </row>
    <row r="394" spans="10:10" ht="14" x14ac:dyDescent="0.15">
      <c r="J394" s="14"/>
    </row>
    <row r="395" spans="10:10" ht="14" x14ac:dyDescent="0.15">
      <c r="J395" s="14"/>
    </row>
    <row r="396" spans="10:10" ht="14" x14ac:dyDescent="0.15">
      <c r="J396" s="14"/>
    </row>
    <row r="397" spans="10:10" ht="14" x14ac:dyDescent="0.15">
      <c r="J397" s="14"/>
    </row>
    <row r="398" spans="10:10" ht="14" x14ac:dyDescent="0.15">
      <c r="J398" s="14"/>
    </row>
    <row r="399" spans="10:10" ht="14" x14ac:dyDescent="0.15">
      <c r="J399" s="14"/>
    </row>
    <row r="400" spans="10:10" ht="14" x14ac:dyDescent="0.15">
      <c r="J400" s="14"/>
    </row>
    <row r="401" spans="10:10" ht="14" x14ac:dyDescent="0.15">
      <c r="J401" s="14"/>
    </row>
    <row r="402" spans="10:10" ht="14" x14ac:dyDescent="0.15">
      <c r="J402" s="14"/>
    </row>
    <row r="403" spans="10:10" ht="14" x14ac:dyDescent="0.15">
      <c r="J403" s="14"/>
    </row>
    <row r="404" spans="10:10" ht="14" x14ac:dyDescent="0.15">
      <c r="J404" s="14"/>
    </row>
    <row r="405" spans="10:10" ht="14" x14ac:dyDescent="0.15">
      <c r="J405" s="14"/>
    </row>
    <row r="406" spans="10:10" ht="14" x14ac:dyDescent="0.15">
      <c r="J406" s="14"/>
    </row>
    <row r="407" spans="10:10" ht="14" x14ac:dyDescent="0.15">
      <c r="J407" s="14"/>
    </row>
    <row r="408" spans="10:10" ht="14" x14ac:dyDescent="0.15">
      <c r="J408" s="14"/>
    </row>
    <row r="409" spans="10:10" ht="14" x14ac:dyDescent="0.15">
      <c r="J409" s="14"/>
    </row>
    <row r="410" spans="10:10" ht="14" x14ac:dyDescent="0.15">
      <c r="J410" s="14"/>
    </row>
    <row r="411" spans="10:10" ht="14" x14ac:dyDescent="0.15">
      <c r="J411" s="14"/>
    </row>
    <row r="412" spans="10:10" ht="14" x14ac:dyDescent="0.15">
      <c r="J412" s="14"/>
    </row>
    <row r="413" spans="10:10" ht="14" x14ac:dyDescent="0.15">
      <c r="J413" s="14"/>
    </row>
    <row r="414" spans="10:10" ht="14" x14ac:dyDescent="0.15">
      <c r="J414" s="14"/>
    </row>
    <row r="415" spans="10:10" ht="14" x14ac:dyDescent="0.15">
      <c r="J415" s="14"/>
    </row>
    <row r="416" spans="10:10" ht="14" x14ac:dyDescent="0.15">
      <c r="J416" s="14"/>
    </row>
    <row r="417" spans="10:10" ht="14" x14ac:dyDescent="0.15">
      <c r="J417" s="14"/>
    </row>
    <row r="418" spans="10:10" ht="14" x14ac:dyDescent="0.15">
      <c r="J418" s="14"/>
    </row>
    <row r="419" spans="10:10" ht="14" x14ac:dyDescent="0.15">
      <c r="J419" s="14"/>
    </row>
    <row r="420" spans="10:10" ht="14" x14ac:dyDescent="0.15">
      <c r="J420" s="14"/>
    </row>
    <row r="421" spans="10:10" ht="14" x14ac:dyDescent="0.15">
      <c r="J421" s="14"/>
    </row>
    <row r="422" spans="10:10" ht="14" x14ac:dyDescent="0.15">
      <c r="J422" s="14"/>
    </row>
    <row r="423" spans="10:10" ht="14" x14ac:dyDescent="0.15">
      <c r="J423" s="14"/>
    </row>
    <row r="424" spans="10:10" ht="14" x14ac:dyDescent="0.15">
      <c r="J424" s="14"/>
    </row>
    <row r="425" spans="10:10" ht="14" x14ac:dyDescent="0.15">
      <c r="J425" s="14"/>
    </row>
    <row r="426" spans="10:10" ht="14" x14ac:dyDescent="0.15">
      <c r="J426" s="14"/>
    </row>
    <row r="427" spans="10:10" ht="14" x14ac:dyDescent="0.15">
      <c r="J427" s="14"/>
    </row>
    <row r="428" spans="10:10" ht="14" x14ac:dyDescent="0.15">
      <c r="J428" s="14"/>
    </row>
    <row r="429" spans="10:10" ht="14" x14ac:dyDescent="0.15">
      <c r="J429" s="14"/>
    </row>
    <row r="430" spans="10:10" ht="14" x14ac:dyDescent="0.15">
      <c r="J430" s="14"/>
    </row>
    <row r="431" spans="10:10" ht="14" x14ac:dyDescent="0.15">
      <c r="J431" s="14"/>
    </row>
    <row r="432" spans="10:10" ht="14" x14ac:dyDescent="0.15">
      <c r="J432" s="14"/>
    </row>
    <row r="433" spans="10:10" ht="14" x14ac:dyDescent="0.15">
      <c r="J433" s="14"/>
    </row>
    <row r="434" spans="10:10" ht="14" x14ac:dyDescent="0.15">
      <c r="J434" s="14"/>
    </row>
    <row r="435" spans="10:10" ht="14" x14ac:dyDescent="0.15">
      <c r="J435" s="14"/>
    </row>
    <row r="436" spans="10:10" ht="14" x14ac:dyDescent="0.15">
      <c r="J436" s="14"/>
    </row>
    <row r="437" spans="10:10" ht="14" x14ac:dyDescent="0.15">
      <c r="J437" s="14"/>
    </row>
    <row r="438" spans="10:10" ht="14" x14ac:dyDescent="0.15">
      <c r="J438" s="14"/>
    </row>
    <row r="439" spans="10:10" ht="14" x14ac:dyDescent="0.15">
      <c r="J439" s="14"/>
    </row>
    <row r="440" spans="10:10" ht="14" x14ac:dyDescent="0.15">
      <c r="J440" s="14"/>
    </row>
    <row r="441" spans="10:10" ht="14" x14ac:dyDescent="0.15">
      <c r="J441" s="14"/>
    </row>
    <row r="442" spans="10:10" ht="14" x14ac:dyDescent="0.15">
      <c r="J442" s="14"/>
    </row>
    <row r="443" spans="10:10" ht="14" x14ac:dyDescent="0.15">
      <c r="J443" s="14"/>
    </row>
    <row r="444" spans="10:10" ht="14" x14ac:dyDescent="0.15">
      <c r="J444" s="14"/>
    </row>
    <row r="445" spans="10:10" ht="14" x14ac:dyDescent="0.15">
      <c r="J445" s="14"/>
    </row>
    <row r="446" spans="10:10" ht="14" x14ac:dyDescent="0.15">
      <c r="J446" s="14"/>
    </row>
    <row r="447" spans="10:10" ht="14" x14ac:dyDescent="0.15">
      <c r="J447" s="14"/>
    </row>
    <row r="448" spans="10:10" ht="14" x14ac:dyDescent="0.15">
      <c r="J448" s="14"/>
    </row>
    <row r="449" spans="10:10" ht="14" x14ac:dyDescent="0.15">
      <c r="J449" s="14"/>
    </row>
    <row r="450" spans="10:10" ht="14" x14ac:dyDescent="0.15">
      <c r="J450" s="14"/>
    </row>
    <row r="451" spans="10:10" ht="14" x14ac:dyDescent="0.15">
      <c r="J451" s="14"/>
    </row>
    <row r="452" spans="10:10" ht="14" x14ac:dyDescent="0.15">
      <c r="J452" s="14"/>
    </row>
    <row r="453" spans="10:10" ht="14" x14ac:dyDescent="0.15">
      <c r="J453" s="14"/>
    </row>
    <row r="454" spans="10:10" ht="14" x14ac:dyDescent="0.15">
      <c r="J454" s="14"/>
    </row>
    <row r="455" spans="10:10" ht="14" x14ac:dyDescent="0.15">
      <c r="J455" s="14"/>
    </row>
    <row r="456" spans="10:10" ht="14" x14ac:dyDescent="0.15">
      <c r="J456" s="14"/>
    </row>
    <row r="457" spans="10:10" ht="14" x14ac:dyDescent="0.15">
      <c r="J457" s="14"/>
    </row>
    <row r="458" spans="10:10" ht="14" x14ac:dyDescent="0.15">
      <c r="J458" s="14"/>
    </row>
    <row r="459" spans="10:10" ht="14" x14ac:dyDescent="0.15">
      <c r="J459" s="14"/>
    </row>
    <row r="460" spans="10:10" ht="14" x14ac:dyDescent="0.15">
      <c r="J460" s="14"/>
    </row>
    <row r="461" spans="10:10" ht="14" x14ac:dyDescent="0.15">
      <c r="J461" s="14"/>
    </row>
    <row r="462" spans="10:10" ht="14" x14ac:dyDescent="0.15">
      <c r="J462" s="14"/>
    </row>
    <row r="463" spans="10:10" ht="14" x14ac:dyDescent="0.15">
      <c r="J463" s="14"/>
    </row>
    <row r="464" spans="10:10" ht="14" x14ac:dyDescent="0.15">
      <c r="J464" s="14"/>
    </row>
    <row r="465" spans="10:10" ht="14" x14ac:dyDescent="0.15">
      <c r="J465" s="14"/>
    </row>
    <row r="466" spans="10:10" ht="14" x14ac:dyDescent="0.15">
      <c r="J466" s="14"/>
    </row>
    <row r="467" spans="10:10" ht="14" x14ac:dyDescent="0.15">
      <c r="J467" s="14"/>
    </row>
    <row r="468" spans="10:10" ht="14" x14ac:dyDescent="0.15">
      <c r="J468" s="14"/>
    </row>
    <row r="469" spans="10:10" ht="14" x14ac:dyDescent="0.15">
      <c r="J469" s="14"/>
    </row>
    <row r="470" spans="10:10" ht="14" x14ac:dyDescent="0.15">
      <c r="J470" s="14"/>
    </row>
    <row r="471" spans="10:10" ht="14" x14ac:dyDescent="0.15">
      <c r="J471" s="14"/>
    </row>
    <row r="472" spans="10:10" ht="14" x14ac:dyDescent="0.15">
      <c r="J472" s="14"/>
    </row>
    <row r="473" spans="10:10" ht="14" x14ac:dyDescent="0.15">
      <c r="J473" s="14"/>
    </row>
    <row r="474" spans="10:10" ht="14" x14ac:dyDescent="0.15">
      <c r="J474" s="14"/>
    </row>
    <row r="475" spans="10:10" ht="14" x14ac:dyDescent="0.15">
      <c r="J475" s="14"/>
    </row>
    <row r="476" spans="10:10" ht="14" x14ac:dyDescent="0.15">
      <c r="J476" s="14"/>
    </row>
    <row r="477" spans="10:10" ht="14" x14ac:dyDescent="0.15">
      <c r="J477" s="14"/>
    </row>
    <row r="478" spans="10:10" ht="14" x14ac:dyDescent="0.15">
      <c r="J478" s="14"/>
    </row>
    <row r="479" spans="10:10" ht="14" x14ac:dyDescent="0.15">
      <c r="J479" s="14"/>
    </row>
    <row r="480" spans="10:10" ht="14" x14ac:dyDescent="0.15">
      <c r="J480" s="14"/>
    </row>
    <row r="481" spans="10:10" ht="14" x14ac:dyDescent="0.15">
      <c r="J481" s="14"/>
    </row>
    <row r="482" spans="10:10" ht="14" x14ac:dyDescent="0.15">
      <c r="J482" s="14"/>
    </row>
    <row r="483" spans="10:10" ht="14" x14ac:dyDescent="0.15">
      <c r="J483" s="14"/>
    </row>
    <row r="484" spans="10:10" ht="14" x14ac:dyDescent="0.15">
      <c r="J484" s="14"/>
    </row>
    <row r="485" spans="10:10" ht="14" x14ac:dyDescent="0.15">
      <c r="J485" s="14"/>
    </row>
    <row r="486" spans="10:10" ht="14" x14ac:dyDescent="0.15">
      <c r="J486" s="14"/>
    </row>
    <row r="487" spans="10:10" ht="14" x14ac:dyDescent="0.15">
      <c r="J487" s="14"/>
    </row>
    <row r="488" spans="10:10" ht="14" x14ac:dyDescent="0.15">
      <c r="J488" s="14"/>
    </row>
    <row r="489" spans="10:10" ht="14" x14ac:dyDescent="0.15">
      <c r="J489" s="14"/>
    </row>
    <row r="490" spans="10:10" ht="14" x14ac:dyDescent="0.15">
      <c r="J490" s="14"/>
    </row>
    <row r="491" spans="10:10" ht="14" x14ac:dyDescent="0.15">
      <c r="J491" s="14"/>
    </row>
    <row r="492" spans="10:10" ht="14" x14ac:dyDescent="0.15">
      <c r="J492" s="14"/>
    </row>
    <row r="493" spans="10:10" ht="14" x14ac:dyDescent="0.15">
      <c r="J493" s="14"/>
    </row>
    <row r="494" spans="10:10" ht="14" x14ac:dyDescent="0.15">
      <c r="J494" s="14"/>
    </row>
    <row r="495" spans="10:10" ht="14" x14ac:dyDescent="0.15">
      <c r="J495" s="14"/>
    </row>
    <row r="496" spans="10:10" ht="14" x14ac:dyDescent="0.15">
      <c r="J496" s="14"/>
    </row>
    <row r="497" spans="10:10" ht="14" x14ac:dyDescent="0.15">
      <c r="J497" s="14"/>
    </row>
    <row r="498" spans="10:10" ht="14" x14ac:dyDescent="0.15">
      <c r="J498" s="14"/>
    </row>
    <row r="499" spans="10:10" ht="14" x14ac:dyDescent="0.15">
      <c r="J499" s="14"/>
    </row>
    <row r="500" spans="10:10" ht="14" x14ac:dyDescent="0.15">
      <c r="J500" s="14"/>
    </row>
    <row r="501" spans="10:10" ht="14" x14ac:dyDescent="0.15">
      <c r="J501" s="14"/>
    </row>
    <row r="502" spans="10:10" ht="14" x14ac:dyDescent="0.15">
      <c r="J502" s="14"/>
    </row>
    <row r="503" spans="10:10" ht="14" x14ac:dyDescent="0.15">
      <c r="J503" s="14"/>
    </row>
    <row r="504" spans="10:10" ht="14" x14ac:dyDescent="0.15">
      <c r="J504" s="14"/>
    </row>
    <row r="505" spans="10:10" ht="14" x14ac:dyDescent="0.15">
      <c r="J505" s="14"/>
    </row>
    <row r="506" spans="10:10" ht="14" x14ac:dyDescent="0.15">
      <c r="J506" s="14"/>
    </row>
    <row r="507" spans="10:10" ht="14" x14ac:dyDescent="0.15">
      <c r="J507" s="14"/>
    </row>
    <row r="508" spans="10:10" ht="14" x14ac:dyDescent="0.15">
      <c r="J508" s="14"/>
    </row>
    <row r="509" spans="10:10" ht="14" x14ac:dyDescent="0.15">
      <c r="J509" s="14"/>
    </row>
    <row r="510" spans="10:10" ht="14" x14ac:dyDescent="0.15">
      <c r="J510" s="14"/>
    </row>
    <row r="511" spans="10:10" ht="14" x14ac:dyDescent="0.15">
      <c r="J511" s="14"/>
    </row>
    <row r="512" spans="10:10" ht="14" x14ac:dyDescent="0.15">
      <c r="J512" s="14"/>
    </row>
    <row r="513" spans="10:10" ht="14" x14ac:dyDescent="0.15">
      <c r="J513" s="14"/>
    </row>
    <row r="514" spans="10:10" ht="14" x14ac:dyDescent="0.15">
      <c r="J514" s="14"/>
    </row>
    <row r="515" spans="10:10" ht="14" x14ac:dyDescent="0.15">
      <c r="J515" s="14"/>
    </row>
    <row r="516" spans="10:10" ht="14" x14ac:dyDescent="0.15">
      <c r="J516" s="14"/>
    </row>
    <row r="517" spans="10:10" ht="14" x14ac:dyDescent="0.15">
      <c r="J517" s="14"/>
    </row>
    <row r="518" spans="10:10" ht="14" x14ac:dyDescent="0.15">
      <c r="J518" s="14"/>
    </row>
    <row r="519" spans="10:10" ht="14" x14ac:dyDescent="0.15">
      <c r="J519" s="14"/>
    </row>
    <row r="520" spans="10:10" ht="14" x14ac:dyDescent="0.15">
      <c r="J520" s="14"/>
    </row>
    <row r="521" spans="10:10" ht="14" x14ac:dyDescent="0.15">
      <c r="J521" s="14"/>
    </row>
    <row r="522" spans="10:10" ht="14" x14ac:dyDescent="0.15">
      <c r="J522" s="14"/>
    </row>
    <row r="523" spans="10:10" ht="14" x14ac:dyDescent="0.15">
      <c r="J523" s="14"/>
    </row>
    <row r="524" spans="10:10" ht="14" x14ac:dyDescent="0.15">
      <c r="J524" s="14"/>
    </row>
    <row r="525" spans="10:10" ht="14" x14ac:dyDescent="0.15">
      <c r="J525" s="14"/>
    </row>
    <row r="526" spans="10:10" ht="14" x14ac:dyDescent="0.15">
      <c r="J526" s="14"/>
    </row>
    <row r="527" spans="10:10" ht="14" x14ac:dyDescent="0.15">
      <c r="J527" s="14"/>
    </row>
    <row r="528" spans="10:10" ht="14" x14ac:dyDescent="0.15">
      <c r="J528" s="14"/>
    </row>
    <row r="529" spans="10:10" ht="14" x14ac:dyDescent="0.15">
      <c r="J529" s="14"/>
    </row>
    <row r="530" spans="10:10" ht="14" x14ac:dyDescent="0.15">
      <c r="J530" s="14"/>
    </row>
    <row r="531" spans="10:10" ht="14" x14ac:dyDescent="0.15">
      <c r="J531" s="14"/>
    </row>
    <row r="532" spans="10:10" ht="14" x14ac:dyDescent="0.15">
      <c r="J532" s="14"/>
    </row>
    <row r="533" spans="10:10" ht="14" x14ac:dyDescent="0.15">
      <c r="J533" s="14"/>
    </row>
    <row r="534" spans="10:10" ht="14" x14ac:dyDescent="0.15">
      <c r="J534" s="14"/>
    </row>
    <row r="535" spans="10:10" ht="14" x14ac:dyDescent="0.15">
      <c r="J535" s="14"/>
    </row>
    <row r="536" spans="10:10" ht="14" x14ac:dyDescent="0.15">
      <c r="J536" s="14"/>
    </row>
    <row r="537" spans="10:10" ht="14" x14ac:dyDescent="0.15">
      <c r="J537" s="14"/>
    </row>
    <row r="538" spans="10:10" ht="14" x14ac:dyDescent="0.15">
      <c r="J538" s="14"/>
    </row>
    <row r="539" spans="10:10" ht="14" x14ac:dyDescent="0.15">
      <c r="J539" s="14"/>
    </row>
    <row r="540" spans="10:10" ht="14" x14ac:dyDescent="0.15">
      <c r="J540" s="14"/>
    </row>
    <row r="541" spans="10:10" ht="14" x14ac:dyDescent="0.15">
      <c r="J541" s="14"/>
    </row>
    <row r="542" spans="10:10" ht="14" x14ac:dyDescent="0.15">
      <c r="J542" s="14"/>
    </row>
    <row r="543" spans="10:10" ht="14" x14ac:dyDescent="0.15">
      <c r="J543" s="14"/>
    </row>
    <row r="544" spans="10:10" ht="14" x14ac:dyDescent="0.15">
      <c r="J544" s="14"/>
    </row>
    <row r="545" spans="10:10" ht="14" x14ac:dyDescent="0.15">
      <c r="J545" s="14"/>
    </row>
    <row r="546" spans="10:10" ht="14" x14ac:dyDescent="0.15">
      <c r="J546" s="14"/>
    </row>
    <row r="547" spans="10:10" ht="14" x14ac:dyDescent="0.15">
      <c r="J547" s="14"/>
    </row>
    <row r="548" spans="10:10" ht="14" x14ac:dyDescent="0.15">
      <c r="J548" s="14"/>
    </row>
    <row r="549" spans="10:10" ht="14" x14ac:dyDescent="0.15">
      <c r="J549" s="14"/>
    </row>
    <row r="550" spans="10:10" ht="14" x14ac:dyDescent="0.15">
      <c r="J550" s="14"/>
    </row>
    <row r="551" spans="10:10" ht="14" x14ac:dyDescent="0.15">
      <c r="J551" s="14"/>
    </row>
    <row r="552" spans="10:10" ht="14" x14ac:dyDescent="0.15">
      <c r="J552" s="14"/>
    </row>
    <row r="553" spans="10:10" ht="14" x14ac:dyDescent="0.15">
      <c r="J553" s="14"/>
    </row>
    <row r="554" spans="10:10" ht="14" x14ac:dyDescent="0.15">
      <c r="J554" s="14"/>
    </row>
    <row r="555" spans="10:10" ht="14" x14ac:dyDescent="0.15">
      <c r="J555" s="14"/>
    </row>
    <row r="556" spans="10:10" ht="14" x14ac:dyDescent="0.15">
      <c r="J556" s="14"/>
    </row>
    <row r="557" spans="10:10" ht="14" x14ac:dyDescent="0.15">
      <c r="J557" s="14"/>
    </row>
    <row r="558" spans="10:10" ht="14" x14ac:dyDescent="0.15">
      <c r="J558" s="14"/>
    </row>
    <row r="559" spans="10:10" ht="14" x14ac:dyDescent="0.15">
      <c r="J559" s="14"/>
    </row>
    <row r="560" spans="10:10" ht="14" x14ac:dyDescent="0.15">
      <c r="J560" s="14"/>
    </row>
    <row r="561" spans="10:10" ht="14" x14ac:dyDescent="0.15">
      <c r="J561" s="14"/>
    </row>
    <row r="562" spans="10:10" ht="14" x14ac:dyDescent="0.15">
      <c r="J562" s="14"/>
    </row>
    <row r="563" spans="10:10" ht="14" x14ac:dyDescent="0.15">
      <c r="J563" s="14"/>
    </row>
    <row r="564" spans="10:10" ht="14" x14ac:dyDescent="0.15">
      <c r="J564" s="14"/>
    </row>
    <row r="565" spans="10:10" ht="14" x14ac:dyDescent="0.15">
      <c r="J565" s="14"/>
    </row>
    <row r="566" spans="10:10" ht="14" x14ac:dyDescent="0.15">
      <c r="J566" s="14"/>
    </row>
    <row r="567" spans="10:10" ht="14" x14ac:dyDescent="0.15">
      <c r="J567" s="14"/>
    </row>
    <row r="568" spans="10:10" ht="14" x14ac:dyDescent="0.15">
      <c r="J568" s="14"/>
    </row>
    <row r="569" spans="10:10" ht="14" x14ac:dyDescent="0.15">
      <c r="J569" s="14"/>
    </row>
    <row r="570" spans="10:10" ht="14" x14ac:dyDescent="0.15">
      <c r="J570" s="14"/>
    </row>
    <row r="571" spans="10:10" ht="14" x14ac:dyDescent="0.15">
      <c r="J571" s="14"/>
    </row>
    <row r="572" spans="10:10" ht="14" x14ac:dyDescent="0.15">
      <c r="J572" s="14"/>
    </row>
    <row r="573" spans="10:10" ht="14" x14ac:dyDescent="0.15">
      <c r="J573" s="14"/>
    </row>
    <row r="574" spans="10:10" ht="14" x14ac:dyDescent="0.15">
      <c r="J574" s="14"/>
    </row>
    <row r="575" spans="10:10" ht="14" x14ac:dyDescent="0.15">
      <c r="J575" s="14"/>
    </row>
    <row r="576" spans="10:10" ht="14" x14ac:dyDescent="0.15">
      <c r="J576" s="14"/>
    </row>
    <row r="577" spans="10:10" ht="14" x14ac:dyDescent="0.15">
      <c r="J577" s="14"/>
    </row>
    <row r="578" spans="10:10" ht="14" x14ac:dyDescent="0.15">
      <c r="J578" s="14"/>
    </row>
    <row r="579" spans="10:10" ht="14" x14ac:dyDescent="0.15">
      <c r="J579" s="14"/>
    </row>
    <row r="580" spans="10:10" ht="14" x14ac:dyDescent="0.15">
      <c r="J580" s="14"/>
    </row>
    <row r="581" spans="10:10" ht="14" x14ac:dyDescent="0.15">
      <c r="J581" s="14"/>
    </row>
    <row r="582" spans="10:10" ht="14" x14ac:dyDescent="0.15">
      <c r="J582" s="14"/>
    </row>
    <row r="583" spans="10:10" ht="14" x14ac:dyDescent="0.15">
      <c r="J583" s="14"/>
    </row>
    <row r="584" spans="10:10" ht="14" x14ac:dyDescent="0.15">
      <c r="J584" s="14"/>
    </row>
    <row r="585" spans="10:10" ht="14" x14ac:dyDescent="0.15">
      <c r="J585" s="14"/>
    </row>
    <row r="586" spans="10:10" ht="14" x14ac:dyDescent="0.15">
      <c r="J586" s="14"/>
    </row>
    <row r="587" spans="10:10" ht="14" x14ac:dyDescent="0.15">
      <c r="J587" s="14"/>
    </row>
    <row r="588" spans="10:10" ht="14" x14ac:dyDescent="0.15">
      <c r="J588" s="14"/>
    </row>
    <row r="589" spans="10:10" ht="14" x14ac:dyDescent="0.15">
      <c r="J589" s="14"/>
    </row>
    <row r="590" spans="10:10" ht="14" x14ac:dyDescent="0.15">
      <c r="J590" s="14"/>
    </row>
    <row r="591" spans="10:10" ht="14" x14ac:dyDescent="0.15">
      <c r="J591" s="14"/>
    </row>
    <row r="592" spans="10:10" ht="14" x14ac:dyDescent="0.15">
      <c r="J592" s="14"/>
    </row>
    <row r="593" spans="10:10" ht="14" x14ac:dyDescent="0.15">
      <c r="J593" s="14"/>
    </row>
    <row r="594" spans="10:10" ht="14" x14ac:dyDescent="0.15">
      <c r="J594" s="14"/>
    </row>
    <row r="595" spans="10:10" ht="14" x14ac:dyDescent="0.15">
      <c r="J595" s="14"/>
    </row>
    <row r="596" spans="10:10" ht="14" x14ac:dyDescent="0.15">
      <c r="J596" s="14"/>
    </row>
    <row r="597" spans="10:10" ht="14" x14ac:dyDescent="0.15">
      <c r="J597" s="14"/>
    </row>
    <row r="598" spans="10:10" ht="14" x14ac:dyDescent="0.15">
      <c r="J598" s="14"/>
    </row>
    <row r="599" spans="10:10" ht="14" x14ac:dyDescent="0.15">
      <c r="J599" s="14"/>
    </row>
    <row r="600" spans="10:10" ht="14" x14ac:dyDescent="0.15">
      <c r="J600" s="14"/>
    </row>
    <row r="601" spans="10:10" ht="14" x14ac:dyDescent="0.15">
      <c r="J601" s="14"/>
    </row>
  </sheetData>
  <mergeCells count="8">
    <mergeCell ref="L161:N161"/>
    <mergeCell ref="L181:N181"/>
    <mergeCell ref="L41:N41"/>
    <mergeCell ref="L61:N61"/>
    <mergeCell ref="L81:N81"/>
    <mergeCell ref="L101:N101"/>
    <mergeCell ref="L121:N121"/>
    <mergeCell ref="L141:N14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903DE-0C12-624A-8482-1F1118F5DA82}">
  <dimension ref="A1:M601"/>
  <sheetViews>
    <sheetView topLeftCell="G1" zoomScale="140" workbookViewId="0">
      <selection activeCell="J1" sqref="J1:J1048576"/>
    </sheetView>
  </sheetViews>
  <sheetFormatPr baseColWidth="10" defaultRowHeight="16" x14ac:dyDescent="0.2"/>
  <cols>
    <col min="9" max="10" width="10.83203125" style="12"/>
  </cols>
  <sheetData>
    <row r="1" spans="1:10" x14ac:dyDescent="0.2">
      <c r="A1" s="2" t="s">
        <v>9</v>
      </c>
      <c r="B1" s="3" t="s">
        <v>0</v>
      </c>
      <c r="C1" s="4"/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7" t="s">
        <v>8</v>
      </c>
      <c r="J1" s="7" t="s">
        <v>33</v>
      </c>
    </row>
    <row r="2" spans="1:10" x14ac:dyDescent="0.2">
      <c r="A2" s="3" t="s">
        <v>1</v>
      </c>
      <c r="B2" s="5">
        <v>1</v>
      </c>
      <c r="C2" s="3" t="s">
        <v>10</v>
      </c>
      <c r="D2" s="5">
        <v>15103</v>
      </c>
      <c r="E2" s="5">
        <v>14440</v>
      </c>
      <c r="F2" s="5">
        <v>18235</v>
      </c>
      <c r="G2" s="5">
        <v>16606</v>
      </c>
      <c r="H2" s="5">
        <v>49785</v>
      </c>
      <c r="I2" s="8">
        <v>12498</v>
      </c>
      <c r="J2" s="8"/>
    </row>
    <row r="3" spans="1:10" x14ac:dyDescent="0.2">
      <c r="A3" s="3"/>
      <c r="B3" s="5">
        <v>1</v>
      </c>
      <c r="C3" s="3" t="s">
        <v>11</v>
      </c>
      <c r="D3" s="5">
        <v>0.11923400000000001</v>
      </c>
      <c r="E3" s="5">
        <v>0.114</v>
      </c>
      <c r="F3" s="5">
        <v>0.14396</v>
      </c>
      <c r="G3" s="5">
        <v>0.13109999999999999</v>
      </c>
      <c r="H3" s="5">
        <v>0.393038</v>
      </c>
      <c r="I3" s="8">
        <v>9.8668000000000006E-2</v>
      </c>
      <c r="J3" s="23">
        <f>I3-I5</f>
        <v>-9.3258000000000008E-2</v>
      </c>
    </row>
    <row r="4" spans="1:10" x14ac:dyDescent="0.2">
      <c r="A4" s="3" t="s">
        <v>2</v>
      </c>
      <c r="B4" s="5">
        <v>1</v>
      </c>
      <c r="C4" s="3" t="s">
        <v>10</v>
      </c>
      <c r="D4" s="5">
        <v>49824</v>
      </c>
      <c r="E4" s="5">
        <v>76477</v>
      </c>
      <c r="F4" s="5">
        <v>42084</v>
      </c>
      <c r="G4" s="5">
        <v>31953</v>
      </c>
      <c r="H4" s="5">
        <v>169023</v>
      </c>
      <c r="I4" s="8">
        <v>87727</v>
      </c>
      <c r="J4" s="23"/>
    </row>
    <row r="5" spans="1:10" x14ac:dyDescent="0.2">
      <c r="A5" s="3"/>
      <c r="B5" s="5">
        <v>1</v>
      </c>
      <c r="C5" s="3" t="s">
        <v>11</v>
      </c>
      <c r="D5" s="5">
        <v>0.109003</v>
      </c>
      <c r="E5" s="5">
        <v>0.16731399999999999</v>
      </c>
      <c r="F5" s="5">
        <v>9.2069999999999999E-2</v>
      </c>
      <c r="G5" s="5">
        <v>6.9905999999999996E-2</v>
      </c>
      <c r="H5" s="5">
        <v>0.369782</v>
      </c>
      <c r="I5" s="8">
        <v>0.19192600000000001</v>
      </c>
      <c r="J5" s="23"/>
    </row>
    <row r="6" spans="1:10" x14ac:dyDescent="0.2">
      <c r="A6" s="3" t="s">
        <v>1</v>
      </c>
      <c r="B6" s="5">
        <v>2</v>
      </c>
      <c r="C6" s="3" t="s">
        <v>10</v>
      </c>
      <c r="D6" s="5">
        <v>672</v>
      </c>
      <c r="E6" s="5">
        <v>269</v>
      </c>
      <c r="F6" s="5">
        <v>1134</v>
      </c>
      <c r="G6" s="5">
        <v>654</v>
      </c>
      <c r="H6" s="5">
        <v>900</v>
      </c>
      <c r="I6" s="8">
        <v>421</v>
      </c>
      <c r="J6" s="23"/>
    </row>
    <row r="7" spans="1:10" x14ac:dyDescent="0.2">
      <c r="A7" s="3"/>
      <c r="B7" s="5">
        <v>2</v>
      </c>
      <c r="C7" s="3" t="s">
        <v>11</v>
      </c>
      <c r="D7" s="5">
        <v>0.16592599999999999</v>
      </c>
      <c r="E7" s="5">
        <v>6.6420000000000007E-2</v>
      </c>
      <c r="F7" s="5">
        <v>0.28000000000000003</v>
      </c>
      <c r="G7" s="5">
        <v>0.16148100000000001</v>
      </c>
      <c r="H7" s="5">
        <v>0.222222</v>
      </c>
      <c r="I7" s="8">
        <v>0.103951</v>
      </c>
      <c r="J7" s="23">
        <f>I7-I9</f>
        <v>-2.6658000000000001E-2</v>
      </c>
    </row>
    <row r="8" spans="1:10" x14ac:dyDescent="0.2">
      <c r="A8" s="3" t="s">
        <v>2</v>
      </c>
      <c r="B8" s="5">
        <v>2</v>
      </c>
      <c r="C8" s="3" t="s">
        <v>10</v>
      </c>
      <c r="D8" s="5">
        <v>1550</v>
      </c>
      <c r="E8" s="5">
        <v>487</v>
      </c>
      <c r="F8" s="5">
        <v>1490</v>
      </c>
      <c r="G8" s="5">
        <v>1284</v>
      </c>
      <c r="H8" s="5">
        <v>1912</v>
      </c>
      <c r="I8" s="8">
        <v>1010</v>
      </c>
      <c r="J8" s="23"/>
    </row>
    <row r="9" spans="1:10" x14ac:dyDescent="0.2">
      <c r="A9" s="3"/>
      <c r="B9" s="5">
        <v>2</v>
      </c>
      <c r="C9" s="3" t="s">
        <v>11</v>
      </c>
      <c r="D9" s="5">
        <v>0.20044000000000001</v>
      </c>
      <c r="E9" s="5">
        <v>6.2977000000000005E-2</v>
      </c>
      <c r="F9" s="5">
        <v>0.19268099999999999</v>
      </c>
      <c r="G9" s="5">
        <v>0.166042</v>
      </c>
      <c r="H9" s="5">
        <v>0.247252</v>
      </c>
      <c r="I9" s="8">
        <v>0.130609</v>
      </c>
      <c r="J9" s="23"/>
    </row>
    <row r="10" spans="1:10" x14ac:dyDescent="0.2">
      <c r="A10" s="3" t="s">
        <v>1</v>
      </c>
      <c r="B10" s="5">
        <v>3</v>
      </c>
      <c r="C10" s="3" t="s">
        <v>10</v>
      </c>
      <c r="D10" s="5">
        <v>313</v>
      </c>
      <c r="E10" s="5">
        <v>181</v>
      </c>
      <c r="F10" s="5">
        <v>701</v>
      </c>
      <c r="G10" s="5">
        <v>297</v>
      </c>
      <c r="H10" s="5">
        <v>547</v>
      </c>
      <c r="I10" s="8">
        <v>196</v>
      </c>
      <c r="J10" s="23"/>
    </row>
    <row r="11" spans="1:10" x14ac:dyDescent="0.2">
      <c r="A11" s="3"/>
      <c r="B11" s="5">
        <v>3</v>
      </c>
      <c r="C11" s="3" t="s">
        <v>11</v>
      </c>
      <c r="D11" s="5">
        <v>0.140045</v>
      </c>
      <c r="E11" s="5">
        <v>8.0984E-2</v>
      </c>
      <c r="F11" s="5">
        <v>0.31364700000000001</v>
      </c>
      <c r="G11" s="5">
        <v>0.132886</v>
      </c>
      <c r="H11" s="5">
        <v>0.24474299999999999</v>
      </c>
      <c r="I11" s="8">
        <v>8.7695999999999996E-2</v>
      </c>
      <c r="J11" s="23">
        <f>I11-I13</f>
        <v>-2.0706000000000002E-2</v>
      </c>
    </row>
    <row r="12" spans="1:10" x14ac:dyDescent="0.2">
      <c r="A12" s="3" t="s">
        <v>2</v>
      </c>
      <c r="B12" s="5">
        <v>3</v>
      </c>
      <c r="C12" s="3" t="s">
        <v>10</v>
      </c>
      <c r="D12" s="5">
        <v>932</v>
      </c>
      <c r="E12" s="5">
        <v>181</v>
      </c>
      <c r="F12" s="5">
        <v>870</v>
      </c>
      <c r="G12" s="5">
        <v>677</v>
      </c>
      <c r="H12" s="5">
        <v>704</v>
      </c>
      <c r="I12" s="8">
        <v>409</v>
      </c>
      <c r="J12" s="23"/>
    </row>
    <row r="13" spans="1:10" x14ac:dyDescent="0.2">
      <c r="A13" s="3"/>
      <c r="B13" s="5">
        <v>3</v>
      </c>
      <c r="C13" s="3" t="s">
        <v>11</v>
      </c>
      <c r="D13" s="5">
        <v>0.24701799999999999</v>
      </c>
      <c r="E13" s="5">
        <v>4.7972000000000001E-2</v>
      </c>
      <c r="F13" s="5">
        <v>0.23058600000000001</v>
      </c>
      <c r="G13" s="5">
        <v>0.17943300000000001</v>
      </c>
      <c r="H13" s="5">
        <v>0.186589</v>
      </c>
      <c r="I13" s="8">
        <v>0.108402</v>
      </c>
      <c r="J13" s="23"/>
    </row>
    <row r="14" spans="1:10" x14ac:dyDescent="0.2">
      <c r="A14" s="3" t="s">
        <v>1</v>
      </c>
      <c r="B14" s="5">
        <v>4</v>
      </c>
      <c r="C14" s="3" t="s">
        <v>10</v>
      </c>
      <c r="D14" s="5">
        <v>211</v>
      </c>
      <c r="E14" s="5">
        <v>166</v>
      </c>
      <c r="F14" s="5">
        <v>611</v>
      </c>
      <c r="G14" s="5">
        <v>163</v>
      </c>
      <c r="H14" s="5">
        <v>450</v>
      </c>
      <c r="I14" s="8">
        <v>142</v>
      </c>
      <c r="J14" s="23"/>
    </row>
    <row r="15" spans="1:10" x14ac:dyDescent="0.2">
      <c r="A15" s="3"/>
      <c r="B15" s="5">
        <v>4</v>
      </c>
      <c r="C15" s="3" t="s">
        <v>11</v>
      </c>
      <c r="D15" s="5">
        <v>0.121056</v>
      </c>
      <c r="E15" s="5">
        <v>9.5238000000000003E-2</v>
      </c>
      <c r="F15" s="5">
        <v>0.350545</v>
      </c>
      <c r="G15" s="5">
        <v>9.3517000000000003E-2</v>
      </c>
      <c r="H15" s="5">
        <v>0.25817600000000002</v>
      </c>
      <c r="I15" s="8">
        <v>8.1469E-2</v>
      </c>
      <c r="J15" s="23">
        <f>I15-I17</f>
        <v>-1.3788999999999996E-2</v>
      </c>
    </row>
    <row r="16" spans="1:10" x14ac:dyDescent="0.2">
      <c r="A16" s="3" t="s">
        <v>2</v>
      </c>
      <c r="B16" s="5">
        <v>4</v>
      </c>
      <c r="C16" s="3" t="s">
        <v>10</v>
      </c>
      <c r="D16" s="5">
        <v>611</v>
      </c>
      <c r="E16" s="5">
        <v>142</v>
      </c>
      <c r="F16" s="5">
        <v>600</v>
      </c>
      <c r="G16" s="5">
        <v>353</v>
      </c>
      <c r="H16" s="5">
        <v>431</v>
      </c>
      <c r="I16" s="8">
        <v>225</v>
      </c>
      <c r="J16" s="23"/>
    </row>
    <row r="17" spans="1:10" x14ac:dyDescent="0.2">
      <c r="A17" s="3"/>
      <c r="B17" s="5">
        <v>4</v>
      </c>
      <c r="C17" s="3" t="s">
        <v>11</v>
      </c>
      <c r="D17" s="5">
        <v>0.25867899999999999</v>
      </c>
      <c r="E17" s="5">
        <v>6.0118999999999999E-2</v>
      </c>
      <c r="F17" s="5">
        <v>0.25402200000000003</v>
      </c>
      <c r="G17" s="5">
        <v>0.14945</v>
      </c>
      <c r="H17" s="5">
        <v>0.182472</v>
      </c>
      <c r="I17" s="8">
        <v>9.5257999999999995E-2</v>
      </c>
      <c r="J17" s="23"/>
    </row>
    <row r="18" spans="1:10" x14ac:dyDescent="0.2">
      <c r="A18" s="3" t="s">
        <v>1</v>
      </c>
      <c r="B18" s="5">
        <v>5</v>
      </c>
      <c r="C18" s="3" t="s">
        <v>10</v>
      </c>
      <c r="D18" s="5">
        <v>151</v>
      </c>
      <c r="E18" s="5">
        <v>139</v>
      </c>
      <c r="F18" s="5">
        <v>578</v>
      </c>
      <c r="G18" s="5">
        <v>140</v>
      </c>
      <c r="H18" s="5">
        <v>448</v>
      </c>
      <c r="I18" s="8">
        <v>139</v>
      </c>
      <c r="J18" s="23"/>
    </row>
    <row r="19" spans="1:10" x14ac:dyDescent="0.2">
      <c r="A19" s="3"/>
      <c r="B19" s="5">
        <v>5</v>
      </c>
      <c r="C19" s="3" t="s">
        <v>11</v>
      </c>
      <c r="D19" s="5">
        <v>9.4671000000000005E-2</v>
      </c>
      <c r="E19" s="5">
        <v>8.7147000000000002E-2</v>
      </c>
      <c r="F19" s="5">
        <v>0.36238199999999998</v>
      </c>
      <c r="G19" s="5">
        <v>8.7774000000000005E-2</v>
      </c>
      <c r="H19" s="5">
        <v>0.28087800000000002</v>
      </c>
      <c r="I19" s="8">
        <v>8.7147000000000002E-2</v>
      </c>
      <c r="J19" s="23">
        <f>I19-I21</f>
        <v>2.0554000000000003E-2</v>
      </c>
    </row>
    <row r="20" spans="1:10" x14ac:dyDescent="0.2">
      <c r="A20" s="3" t="s">
        <v>2</v>
      </c>
      <c r="B20" s="5">
        <v>5</v>
      </c>
      <c r="C20" s="3" t="s">
        <v>10</v>
      </c>
      <c r="D20" s="5">
        <v>428</v>
      </c>
      <c r="E20" s="5">
        <v>99</v>
      </c>
      <c r="F20" s="5">
        <v>500</v>
      </c>
      <c r="G20" s="5">
        <v>285</v>
      </c>
      <c r="H20" s="5">
        <v>370</v>
      </c>
      <c r="I20" s="8">
        <v>120</v>
      </c>
      <c r="J20" s="23"/>
    </row>
    <row r="21" spans="1:10" x14ac:dyDescent="0.2">
      <c r="A21" s="3"/>
      <c r="B21" s="5">
        <v>5</v>
      </c>
      <c r="C21" s="3" t="s">
        <v>11</v>
      </c>
      <c r="D21" s="5">
        <v>0.237514</v>
      </c>
      <c r="E21" s="5">
        <v>5.4939000000000002E-2</v>
      </c>
      <c r="F21" s="5">
        <v>0.27746900000000002</v>
      </c>
      <c r="G21" s="5">
        <v>0.15815799999999999</v>
      </c>
      <c r="H21" s="5">
        <v>0.20532700000000001</v>
      </c>
      <c r="I21" s="8">
        <v>6.6592999999999999E-2</v>
      </c>
      <c r="J21" s="23"/>
    </row>
    <row r="22" spans="1:10" x14ac:dyDescent="0.2">
      <c r="A22" s="3" t="s">
        <v>1</v>
      </c>
      <c r="B22" s="5">
        <v>6</v>
      </c>
      <c r="C22" s="3" t="s">
        <v>10</v>
      </c>
      <c r="D22" s="5">
        <v>166</v>
      </c>
      <c r="E22" s="5">
        <v>144</v>
      </c>
      <c r="F22" s="5">
        <v>564</v>
      </c>
      <c r="G22" s="5">
        <v>135</v>
      </c>
      <c r="H22" s="5">
        <v>495</v>
      </c>
      <c r="I22" s="8">
        <v>137</v>
      </c>
      <c r="J22" s="23"/>
    </row>
    <row r="23" spans="1:10" x14ac:dyDescent="0.2">
      <c r="A23" s="3"/>
      <c r="B23" s="5">
        <v>6</v>
      </c>
      <c r="C23" s="3" t="s">
        <v>11</v>
      </c>
      <c r="D23" s="5">
        <v>0.101158</v>
      </c>
      <c r="E23" s="5">
        <v>8.7750999999999996E-2</v>
      </c>
      <c r="F23" s="5">
        <v>0.34369300000000003</v>
      </c>
      <c r="G23" s="5">
        <v>8.2267000000000007E-2</v>
      </c>
      <c r="H23" s="5">
        <v>0.301645</v>
      </c>
      <c r="I23" s="8">
        <v>8.3486000000000005E-2</v>
      </c>
      <c r="J23" s="23">
        <f>I23-I25</f>
        <v>-2.1469999999999961E-3</v>
      </c>
    </row>
    <row r="24" spans="1:10" x14ac:dyDescent="0.2">
      <c r="A24" s="3" t="s">
        <v>2</v>
      </c>
      <c r="B24" s="5">
        <v>6</v>
      </c>
      <c r="C24" s="3" t="s">
        <v>10</v>
      </c>
      <c r="D24" s="5">
        <v>344</v>
      </c>
      <c r="E24" s="5">
        <v>79</v>
      </c>
      <c r="F24" s="5">
        <v>359</v>
      </c>
      <c r="G24" s="5">
        <v>182</v>
      </c>
      <c r="H24" s="5">
        <v>328</v>
      </c>
      <c r="I24" s="8">
        <v>121</v>
      </c>
      <c r="J24" s="23"/>
    </row>
    <row r="25" spans="1:10" x14ac:dyDescent="0.2">
      <c r="A25" s="3"/>
      <c r="B25" s="5">
        <v>6</v>
      </c>
      <c r="C25" s="3" t="s">
        <v>11</v>
      </c>
      <c r="D25" s="5">
        <v>0.243454</v>
      </c>
      <c r="E25" s="5">
        <v>5.5909E-2</v>
      </c>
      <c r="F25" s="5">
        <v>0.25406899999999999</v>
      </c>
      <c r="G25" s="5">
        <v>0.128804</v>
      </c>
      <c r="H25" s="5">
        <v>0.23213</v>
      </c>
      <c r="I25" s="8">
        <v>8.5633000000000001E-2</v>
      </c>
      <c r="J25" s="23"/>
    </row>
    <row r="26" spans="1:10" x14ac:dyDescent="0.2">
      <c r="A26" s="3" t="s">
        <v>1</v>
      </c>
      <c r="B26" s="5">
        <v>7</v>
      </c>
      <c r="C26" s="3" t="s">
        <v>10</v>
      </c>
      <c r="D26" s="5">
        <v>131</v>
      </c>
      <c r="E26" s="5">
        <v>146</v>
      </c>
      <c r="F26" s="5">
        <v>605</v>
      </c>
      <c r="G26" s="5">
        <v>128</v>
      </c>
      <c r="H26" s="5">
        <v>537</v>
      </c>
      <c r="I26" s="8">
        <v>110</v>
      </c>
      <c r="J26" s="23"/>
    </row>
    <row r="27" spans="1:10" x14ac:dyDescent="0.2">
      <c r="A27" s="3"/>
      <c r="B27" s="5">
        <v>7</v>
      </c>
      <c r="C27" s="3" t="s">
        <v>11</v>
      </c>
      <c r="D27" s="5">
        <v>7.9059000000000004E-2</v>
      </c>
      <c r="E27" s="5">
        <v>8.8110999999999995E-2</v>
      </c>
      <c r="F27" s="5">
        <v>0.365118</v>
      </c>
      <c r="G27" s="5">
        <v>7.7247999999999997E-2</v>
      </c>
      <c r="H27" s="5">
        <v>0.32407999999999998</v>
      </c>
      <c r="I27" s="8">
        <v>6.6385E-2</v>
      </c>
      <c r="J27" s="23">
        <f>I27-I29</f>
        <v>1.1680000000000024E-3</v>
      </c>
    </row>
    <row r="28" spans="1:10" x14ac:dyDescent="0.2">
      <c r="A28" s="3" t="s">
        <v>2</v>
      </c>
      <c r="B28" s="5">
        <v>7</v>
      </c>
      <c r="C28" s="3" t="s">
        <v>10</v>
      </c>
      <c r="D28" s="5">
        <v>280</v>
      </c>
      <c r="E28" s="5">
        <v>58</v>
      </c>
      <c r="F28" s="5">
        <v>326</v>
      </c>
      <c r="G28" s="5">
        <v>140</v>
      </c>
      <c r="H28" s="5">
        <v>228</v>
      </c>
      <c r="I28" s="8">
        <v>72</v>
      </c>
      <c r="J28" s="23"/>
    </row>
    <row r="29" spans="1:10" x14ac:dyDescent="0.2">
      <c r="A29" s="3"/>
      <c r="B29" s="5">
        <v>7</v>
      </c>
      <c r="C29" s="3" t="s">
        <v>11</v>
      </c>
      <c r="D29" s="5">
        <v>0.25362299999999999</v>
      </c>
      <c r="E29" s="5">
        <v>5.2535999999999999E-2</v>
      </c>
      <c r="F29" s="5">
        <v>0.29529</v>
      </c>
      <c r="G29" s="5">
        <v>0.12681200000000001</v>
      </c>
      <c r="H29" s="5">
        <v>0.20652200000000001</v>
      </c>
      <c r="I29" s="8">
        <v>6.5216999999999997E-2</v>
      </c>
      <c r="J29" s="23"/>
    </row>
    <row r="30" spans="1:10" x14ac:dyDescent="0.2">
      <c r="A30" s="3" t="s">
        <v>1</v>
      </c>
      <c r="B30" s="5">
        <v>8</v>
      </c>
      <c r="C30" s="3" t="s">
        <v>10</v>
      </c>
      <c r="D30" s="5">
        <v>157</v>
      </c>
      <c r="E30" s="5">
        <v>177</v>
      </c>
      <c r="F30" s="5">
        <v>664</v>
      </c>
      <c r="G30" s="5">
        <v>130</v>
      </c>
      <c r="H30" s="5">
        <v>578</v>
      </c>
      <c r="I30" s="8">
        <v>140</v>
      </c>
      <c r="J30" s="23"/>
    </row>
    <row r="31" spans="1:10" x14ac:dyDescent="0.2">
      <c r="A31" s="3"/>
      <c r="B31" s="5">
        <v>8</v>
      </c>
      <c r="C31" s="3" t="s">
        <v>11</v>
      </c>
      <c r="D31" s="5">
        <v>8.5049E-2</v>
      </c>
      <c r="E31" s="5">
        <v>9.5882999999999996E-2</v>
      </c>
      <c r="F31" s="5">
        <v>0.35969699999999999</v>
      </c>
      <c r="G31" s="5">
        <v>7.0422999999999999E-2</v>
      </c>
      <c r="H31" s="5">
        <v>0.31310900000000003</v>
      </c>
      <c r="I31" s="8">
        <v>7.5840000000000005E-2</v>
      </c>
      <c r="J31" s="23">
        <f>I31-I33</f>
        <v>8.3020000000000038E-3</v>
      </c>
    </row>
    <row r="32" spans="1:10" x14ac:dyDescent="0.2">
      <c r="A32" s="3" t="s">
        <v>2</v>
      </c>
      <c r="B32" s="5">
        <v>8</v>
      </c>
      <c r="C32" s="3" t="s">
        <v>10</v>
      </c>
      <c r="D32" s="5">
        <v>190</v>
      </c>
      <c r="E32" s="5">
        <v>69</v>
      </c>
      <c r="F32" s="5">
        <v>277</v>
      </c>
      <c r="G32" s="5">
        <v>102</v>
      </c>
      <c r="H32" s="5">
        <v>218</v>
      </c>
      <c r="I32" s="8">
        <v>62</v>
      </c>
      <c r="J32" s="23"/>
    </row>
    <row r="33" spans="1:13" x14ac:dyDescent="0.2">
      <c r="A33" s="3"/>
      <c r="B33" s="5">
        <v>8</v>
      </c>
      <c r="C33" s="3" t="s">
        <v>11</v>
      </c>
      <c r="D33" s="5">
        <v>0.20697199999999999</v>
      </c>
      <c r="E33" s="5">
        <v>7.5162999999999994E-2</v>
      </c>
      <c r="F33" s="5">
        <v>0.30174299999999998</v>
      </c>
      <c r="G33" s="5">
        <v>0.111111</v>
      </c>
      <c r="H33" s="5">
        <v>0.23747299999999999</v>
      </c>
      <c r="I33" s="8">
        <v>6.7538000000000001E-2</v>
      </c>
      <c r="J33" s="23"/>
    </row>
    <row r="34" spans="1:13" x14ac:dyDescent="0.2">
      <c r="A34" s="3" t="s">
        <v>1</v>
      </c>
      <c r="B34" s="5">
        <v>9</v>
      </c>
      <c r="C34" s="3" t="s">
        <v>10</v>
      </c>
      <c r="D34" s="5">
        <v>165</v>
      </c>
      <c r="E34" s="5">
        <v>181</v>
      </c>
      <c r="F34" s="5">
        <v>695</v>
      </c>
      <c r="G34" s="5">
        <v>127</v>
      </c>
      <c r="H34" s="5">
        <v>652</v>
      </c>
      <c r="I34" s="8">
        <v>150</v>
      </c>
      <c r="J34" s="23"/>
    </row>
    <row r="35" spans="1:13" x14ac:dyDescent="0.2">
      <c r="A35" s="3"/>
      <c r="B35" s="5">
        <v>9</v>
      </c>
      <c r="C35" s="3" t="s">
        <v>11</v>
      </c>
      <c r="D35" s="5">
        <v>8.3755999999999997E-2</v>
      </c>
      <c r="E35" s="5">
        <v>9.1878000000000001E-2</v>
      </c>
      <c r="F35" s="5">
        <v>0.35279199999999999</v>
      </c>
      <c r="G35" s="5">
        <v>6.4466999999999997E-2</v>
      </c>
      <c r="H35" s="5">
        <v>0.33096399999999998</v>
      </c>
      <c r="I35" s="8">
        <v>7.6142000000000001E-2</v>
      </c>
      <c r="J35" s="23">
        <f>I35-I37</f>
        <v>-1.3249999999999998E-2</v>
      </c>
    </row>
    <row r="36" spans="1:13" x14ac:dyDescent="0.2">
      <c r="A36" s="3" t="s">
        <v>2</v>
      </c>
      <c r="B36" s="5">
        <v>9</v>
      </c>
      <c r="C36" s="3" t="s">
        <v>10</v>
      </c>
      <c r="D36" s="5">
        <v>158</v>
      </c>
      <c r="E36" s="5">
        <v>60</v>
      </c>
      <c r="F36" s="5">
        <v>243</v>
      </c>
      <c r="G36" s="5">
        <v>84</v>
      </c>
      <c r="H36" s="5">
        <v>219</v>
      </c>
      <c r="I36" s="8">
        <v>75</v>
      </c>
      <c r="J36" s="23"/>
    </row>
    <row r="37" spans="1:13" x14ac:dyDescent="0.2">
      <c r="A37" s="3"/>
      <c r="B37" s="5">
        <v>9</v>
      </c>
      <c r="C37" s="3" t="s">
        <v>11</v>
      </c>
      <c r="D37" s="5">
        <v>0.18831899999999999</v>
      </c>
      <c r="E37" s="5">
        <v>7.1513999999999994E-2</v>
      </c>
      <c r="F37" s="5">
        <v>0.28963100000000003</v>
      </c>
      <c r="G37" s="5">
        <v>0.100119</v>
      </c>
      <c r="H37" s="5">
        <v>0.26102500000000001</v>
      </c>
      <c r="I37" s="8">
        <v>8.9391999999999999E-2</v>
      </c>
      <c r="J37" s="23"/>
    </row>
    <row r="38" spans="1:13" x14ac:dyDescent="0.2">
      <c r="A38" s="3" t="s">
        <v>1</v>
      </c>
      <c r="B38" s="5">
        <v>10</v>
      </c>
      <c r="C38" s="3" t="s">
        <v>10</v>
      </c>
      <c r="D38" s="5">
        <v>171</v>
      </c>
      <c r="E38" s="5">
        <v>198</v>
      </c>
      <c r="F38" s="5">
        <v>861</v>
      </c>
      <c r="G38" s="5">
        <v>139</v>
      </c>
      <c r="H38" s="5">
        <v>685</v>
      </c>
      <c r="I38" s="8">
        <v>161</v>
      </c>
      <c r="J38" s="23"/>
    </row>
    <row r="39" spans="1:13" x14ac:dyDescent="0.2">
      <c r="A39" s="3"/>
      <c r="B39" s="5">
        <v>10</v>
      </c>
      <c r="C39" s="3" t="s">
        <v>11</v>
      </c>
      <c r="D39" s="5">
        <v>7.7201000000000006E-2</v>
      </c>
      <c r="E39" s="5">
        <v>8.9390999999999998E-2</v>
      </c>
      <c r="F39" s="5">
        <v>0.38871299999999998</v>
      </c>
      <c r="G39" s="5">
        <v>6.2754000000000004E-2</v>
      </c>
      <c r="H39" s="5">
        <v>0.309255</v>
      </c>
      <c r="I39" s="8">
        <v>7.2686000000000001E-2</v>
      </c>
      <c r="J39" s="23">
        <f>I39-I41</f>
        <v>5.2999999999997494E-5</v>
      </c>
    </row>
    <row r="40" spans="1:13" x14ac:dyDescent="0.2">
      <c r="A40" s="3" t="s">
        <v>2</v>
      </c>
      <c r="B40" s="5">
        <v>10</v>
      </c>
      <c r="C40" s="3" t="s">
        <v>10</v>
      </c>
      <c r="D40" s="5">
        <v>114</v>
      </c>
      <c r="E40" s="5">
        <v>58</v>
      </c>
      <c r="F40" s="5">
        <v>270</v>
      </c>
      <c r="G40" s="5">
        <v>73</v>
      </c>
      <c r="H40" s="5">
        <v>200</v>
      </c>
      <c r="I40" s="8">
        <v>56</v>
      </c>
      <c r="J40" s="23"/>
    </row>
    <row r="41" spans="1:13" x14ac:dyDescent="0.2">
      <c r="A41" s="3"/>
      <c r="B41" s="5">
        <v>10</v>
      </c>
      <c r="C41" s="3" t="s">
        <v>11</v>
      </c>
      <c r="D41" s="5">
        <v>0.14785999999999999</v>
      </c>
      <c r="E41" s="5">
        <v>7.5227000000000002E-2</v>
      </c>
      <c r="F41" s="5">
        <v>0.35019499999999998</v>
      </c>
      <c r="G41" s="5">
        <v>9.4682000000000002E-2</v>
      </c>
      <c r="H41" s="5">
        <v>0.25940299999999999</v>
      </c>
      <c r="I41" s="8">
        <v>7.2633000000000003E-2</v>
      </c>
      <c r="J41" s="23"/>
      <c r="K41" s="26" t="s">
        <v>14</v>
      </c>
      <c r="L41" s="26"/>
      <c r="M41" s="26"/>
    </row>
    <row r="42" spans="1:13" x14ac:dyDescent="0.2">
      <c r="A42" s="3" t="s">
        <v>1</v>
      </c>
      <c r="B42" s="13">
        <v>11</v>
      </c>
      <c r="C42" s="3" t="s">
        <v>10</v>
      </c>
      <c r="D42" s="5">
        <v>194</v>
      </c>
      <c r="E42" s="5">
        <v>209</v>
      </c>
      <c r="F42" s="5">
        <v>929</v>
      </c>
      <c r="G42" s="5">
        <v>149</v>
      </c>
      <c r="H42" s="5">
        <v>737</v>
      </c>
      <c r="I42" s="8">
        <v>148</v>
      </c>
      <c r="J42" s="24"/>
      <c r="K42" s="18">
        <f>I42+I46+I50+I54+I58</f>
        <v>953</v>
      </c>
      <c r="L42" s="18">
        <f>SUM(D42:I42,D46:I46,D50:I50,D54:I54,D58:I58)</f>
        <v>13271</v>
      </c>
      <c r="M42" s="18">
        <f>K42/L42</f>
        <v>7.1810715093060057E-2</v>
      </c>
    </row>
    <row r="43" spans="1:13" x14ac:dyDescent="0.2">
      <c r="A43" s="3"/>
      <c r="B43" s="13">
        <v>11</v>
      </c>
      <c r="C43" s="3" t="s">
        <v>11</v>
      </c>
      <c r="D43" s="5">
        <v>8.1994928148774293E-2</v>
      </c>
      <c r="E43" s="5">
        <v>8.8334742180896E-2</v>
      </c>
      <c r="F43" s="5">
        <v>0.39264581572273899</v>
      </c>
      <c r="G43" s="5">
        <v>6.2975486052409102E-2</v>
      </c>
      <c r="H43" s="5">
        <v>0.31149619611158103</v>
      </c>
      <c r="I43" s="8">
        <v>6.2552831783601007E-2</v>
      </c>
      <c r="J43" s="23">
        <f>I43-I45</f>
        <v>4.5053383799071034E-3</v>
      </c>
      <c r="K43" s="18">
        <f>I44+I48+I52+I56+I60</f>
        <v>271</v>
      </c>
      <c r="L43" s="18">
        <f>SUM(D44:I44,D48:I48,D52:I52,D56:I56,D60:I60)</f>
        <v>3705</v>
      </c>
      <c r="M43" s="18">
        <f>K43/L43</f>
        <v>7.3144399460188927E-2</v>
      </c>
    </row>
    <row r="44" spans="1:13" x14ac:dyDescent="0.2">
      <c r="A44" s="3" t="s">
        <v>2</v>
      </c>
      <c r="B44" s="13">
        <v>11</v>
      </c>
      <c r="C44" s="3" t="s">
        <v>10</v>
      </c>
      <c r="D44" s="5">
        <v>102</v>
      </c>
      <c r="E44" s="5">
        <v>70</v>
      </c>
      <c r="F44" s="5">
        <v>267</v>
      </c>
      <c r="G44" s="5">
        <v>58</v>
      </c>
      <c r="H44" s="5">
        <v>217</v>
      </c>
      <c r="I44" s="8">
        <v>44</v>
      </c>
      <c r="J44" s="24"/>
      <c r="K44" s="4"/>
      <c r="L44" s="4"/>
      <c r="M44" s="4">
        <f>M42/M43</f>
        <v>0.98176641852320123</v>
      </c>
    </row>
    <row r="45" spans="1:13" x14ac:dyDescent="0.2">
      <c r="A45" s="3"/>
      <c r="B45" s="13">
        <v>11</v>
      </c>
      <c r="C45" s="3" t="s">
        <v>11</v>
      </c>
      <c r="D45" s="5">
        <v>0.134564643799472</v>
      </c>
      <c r="E45" s="5">
        <v>9.2348284960422203E-2</v>
      </c>
      <c r="F45" s="5">
        <v>0.35224274406332501</v>
      </c>
      <c r="G45" s="5">
        <v>7.6517150395778402E-2</v>
      </c>
      <c r="H45" s="5">
        <v>0.28627968337730902</v>
      </c>
      <c r="I45" s="8">
        <v>5.8047493403693903E-2</v>
      </c>
      <c r="J45" s="24"/>
      <c r="K45" s="4"/>
      <c r="L45" s="4"/>
      <c r="M45" s="4"/>
    </row>
    <row r="46" spans="1:13" x14ac:dyDescent="0.2">
      <c r="A46" s="3" t="s">
        <v>1</v>
      </c>
      <c r="B46" s="13">
        <v>12</v>
      </c>
      <c r="C46" s="3" t="s">
        <v>10</v>
      </c>
      <c r="D46" s="5">
        <v>192</v>
      </c>
      <c r="E46" s="5">
        <v>267</v>
      </c>
      <c r="F46" s="5">
        <v>977</v>
      </c>
      <c r="G46" s="5">
        <v>171</v>
      </c>
      <c r="H46" s="5">
        <v>786</v>
      </c>
      <c r="I46" s="8">
        <v>191</v>
      </c>
      <c r="J46" s="24"/>
      <c r="K46" s="4"/>
      <c r="L46" s="4"/>
      <c r="M46" s="4"/>
    </row>
    <row r="47" spans="1:13" x14ac:dyDescent="0.2">
      <c r="A47" s="3"/>
      <c r="B47" s="13">
        <v>12</v>
      </c>
      <c r="C47" s="3" t="s">
        <v>11</v>
      </c>
      <c r="D47" s="5">
        <v>7.4303405572755402E-2</v>
      </c>
      <c r="E47" s="5">
        <v>0.103328173374613</v>
      </c>
      <c r="F47" s="5">
        <v>0.37809597523219801</v>
      </c>
      <c r="G47" s="5">
        <v>6.6176470588235295E-2</v>
      </c>
      <c r="H47" s="5">
        <v>0.30417956656346801</v>
      </c>
      <c r="I47" s="8">
        <v>7.3916408668730699E-2</v>
      </c>
      <c r="J47" s="23">
        <f>I47-I49</f>
        <v>3.7901814597545019E-3</v>
      </c>
      <c r="K47" s="4"/>
      <c r="L47" s="4"/>
      <c r="M47" s="4"/>
    </row>
    <row r="48" spans="1:13" x14ac:dyDescent="0.2">
      <c r="A48" s="3" t="s">
        <v>2</v>
      </c>
      <c r="B48" s="13">
        <v>12</v>
      </c>
      <c r="C48" s="3" t="s">
        <v>10</v>
      </c>
      <c r="D48" s="5">
        <v>82</v>
      </c>
      <c r="E48" s="5">
        <v>72</v>
      </c>
      <c r="F48" s="5">
        <v>234</v>
      </c>
      <c r="G48" s="5">
        <v>58</v>
      </c>
      <c r="H48" s="5">
        <v>217</v>
      </c>
      <c r="I48" s="8">
        <v>50</v>
      </c>
      <c r="J48" s="24"/>
      <c r="K48" s="4"/>
      <c r="L48" s="4"/>
      <c r="M48" s="4"/>
    </row>
    <row r="49" spans="1:13" x14ac:dyDescent="0.2">
      <c r="A49" s="3"/>
      <c r="B49" s="13">
        <v>12</v>
      </c>
      <c r="C49" s="3" t="s">
        <v>11</v>
      </c>
      <c r="D49" s="5">
        <v>0.11500701262272101</v>
      </c>
      <c r="E49" s="5">
        <v>0.100981767180926</v>
      </c>
      <c r="F49" s="5">
        <v>0.32819074333800802</v>
      </c>
      <c r="G49" s="5">
        <v>8.1346423562412298E-2</v>
      </c>
      <c r="H49" s="5">
        <v>0.30434782608695699</v>
      </c>
      <c r="I49" s="8">
        <v>7.0126227208976197E-2</v>
      </c>
      <c r="J49" s="24"/>
      <c r="K49" s="4"/>
      <c r="L49" s="4"/>
      <c r="M49" s="4"/>
    </row>
    <row r="50" spans="1:13" x14ac:dyDescent="0.2">
      <c r="A50" s="3" t="s">
        <v>1</v>
      </c>
      <c r="B50" s="13">
        <v>13</v>
      </c>
      <c r="C50" s="3" t="s">
        <v>10</v>
      </c>
      <c r="D50" s="5">
        <v>258</v>
      </c>
      <c r="E50" s="5">
        <v>243</v>
      </c>
      <c r="F50" s="5">
        <v>1100</v>
      </c>
      <c r="G50" s="5">
        <v>158</v>
      </c>
      <c r="H50" s="5">
        <v>826</v>
      </c>
      <c r="I50" s="8">
        <v>215</v>
      </c>
      <c r="J50" s="24"/>
      <c r="K50" s="4"/>
      <c r="L50" s="4"/>
      <c r="M50" s="4"/>
    </row>
    <row r="51" spans="1:13" x14ac:dyDescent="0.2">
      <c r="A51" s="3"/>
      <c r="B51" s="13">
        <v>13</v>
      </c>
      <c r="C51" s="3" t="s">
        <v>11</v>
      </c>
      <c r="D51" s="5">
        <v>9.2142857142857096E-2</v>
      </c>
      <c r="E51" s="5">
        <v>8.6785714285714299E-2</v>
      </c>
      <c r="F51" s="5">
        <v>0.39285714285714302</v>
      </c>
      <c r="G51" s="5">
        <v>5.6428571428571397E-2</v>
      </c>
      <c r="H51" s="5">
        <v>0.29499999999999998</v>
      </c>
      <c r="I51" s="8">
        <v>7.6785714285714304E-2</v>
      </c>
      <c r="J51" s="23">
        <f>I51-I53</f>
        <v>1.9934705184013052E-3</v>
      </c>
      <c r="K51" s="4"/>
      <c r="L51" s="4"/>
      <c r="M51" s="4"/>
    </row>
    <row r="52" spans="1:13" x14ac:dyDescent="0.2">
      <c r="A52" s="3" t="s">
        <v>2</v>
      </c>
      <c r="B52" s="13">
        <v>13</v>
      </c>
      <c r="C52" s="3" t="s">
        <v>10</v>
      </c>
      <c r="D52" s="5">
        <v>75</v>
      </c>
      <c r="E52" s="5">
        <v>73</v>
      </c>
      <c r="F52" s="5">
        <v>256</v>
      </c>
      <c r="G52" s="5">
        <v>53</v>
      </c>
      <c r="H52" s="5">
        <v>211</v>
      </c>
      <c r="I52" s="8">
        <v>54</v>
      </c>
      <c r="J52" s="24"/>
      <c r="K52" s="4"/>
      <c r="L52" s="4"/>
      <c r="M52" s="4"/>
    </row>
    <row r="53" spans="1:13" x14ac:dyDescent="0.2">
      <c r="A53" s="3"/>
      <c r="B53" s="13">
        <v>13</v>
      </c>
      <c r="C53" s="3" t="s">
        <v>11</v>
      </c>
      <c r="D53" s="5">
        <v>0.10387811634349001</v>
      </c>
      <c r="E53" s="5">
        <v>0.101108033240997</v>
      </c>
      <c r="F53" s="5">
        <v>0.35457063711911402</v>
      </c>
      <c r="G53" s="5">
        <v>7.3407202216066503E-2</v>
      </c>
      <c r="H53" s="5">
        <v>0.29224376731301899</v>
      </c>
      <c r="I53" s="8">
        <v>7.4792243767312999E-2</v>
      </c>
      <c r="J53" s="24"/>
      <c r="K53" s="4"/>
      <c r="L53" s="4"/>
      <c r="M53" s="4"/>
    </row>
    <row r="54" spans="1:13" x14ac:dyDescent="0.2">
      <c r="A54" s="3" t="s">
        <v>1</v>
      </c>
      <c r="B54" s="13">
        <v>14</v>
      </c>
      <c r="C54" s="3" t="s">
        <v>10</v>
      </c>
      <c r="D54" s="5">
        <v>216</v>
      </c>
      <c r="E54" s="5">
        <v>241</v>
      </c>
      <c r="F54" s="5">
        <v>1025</v>
      </c>
      <c r="G54" s="5">
        <v>163</v>
      </c>
      <c r="H54" s="5">
        <v>843</v>
      </c>
      <c r="I54" s="8">
        <v>216</v>
      </c>
      <c r="J54" s="24"/>
      <c r="K54" s="4"/>
      <c r="L54" s="4"/>
      <c r="M54" s="4"/>
    </row>
    <row r="55" spans="1:13" x14ac:dyDescent="0.2">
      <c r="A55" s="3"/>
      <c r="B55" s="13">
        <v>14</v>
      </c>
      <c r="C55" s="3" t="s">
        <v>11</v>
      </c>
      <c r="D55" s="5">
        <v>7.9881656804733706E-2</v>
      </c>
      <c r="E55" s="5">
        <v>8.9127218934911198E-2</v>
      </c>
      <c r="F55" s="5">
        <v>0.379068047337278</v>
      </c>
      <c r="G55" s="5">
        <v>6.0281065088757399E-2</v>
      </c>
      <c r="H55" s="5">
        <v>0.31176035502958599</v>
      </c>
      <c r="I55" s="8">
        <v>7.9881656804733706E-2</v>
      </c>
      <c r="J55" s="23">
        <f>I55-I57</f>
        <v>-1.0902387211772488E-2</v>
      </c>
      <c r="K55" s="4"/>
      <c r="L55" s="4"/>
      <c r="M55" s="4"/>
    </row>
    <row r="56" spans="1:13" x14ac:dyDescent="0.2">
      <c r="A56" s="3" t="s">
        <v>2</v>
      </c>
      <c r="B56" s="13">
        <v>14</v>
      </c>
      <c r="C56" s="3" t="s">
        <v>10</v>
      </c>
      <c r="D56" s="5">
        <v>81</v>
      </c>
      <c r="E56" s="5">
        <v>68</v>
      </c>
      <c r="F56" s="5">
        <v>268</v>
      </c>
      <c r="G56" s="5">
        <v>58</v>
      </c>
      <c r="H56" s="5">
        <v>186</v>
      </c>
      <c r="I56" s="8">
        <v>66</v>
      </c>
      <c r="J56" s="24"/>
      <c r="K56" s="4"/>
      <c r="L56" s="4"/>
      <c r="M56" s="4"/>
    </row>
    <row r="57" spans="1:13" x14ac:dyDescent="0.2">
      <c r="A57" s="3"/>
      <c r="B57" s="13">
        <v>14</v>
      </c>
      <c r="C57" s="3" t="s">
        <v>11</v>
      </c>
      <c r="D57" s="5">
        <v>0.111416781292985</v>
      </c>
      <c r="E57" s="5">
        <v>9.3535075653370006E-2</v>
      </c>
      <c r="F57" s="5">
        <v>0.36863823933975198</v>
      </c>
      <c r="G57" s="5">
        <v>7.9779917469050901E-2</v>
      </c>
      <c r="H57" s="5">
        <v>0.25584594222833601</v>
      </c>
      <c r="I57" s="8">
        <v>9.0784044016506193E-2</v>
      </c>
      <c r="J57" s="24"/>
      <c r="K57" s="4"/>
      <c r="L57" s="4"/>
      <c r="M57" s="4"/>
    </row>
    <row r="58" spans="1:13" x14ac:dyDescent="0.2">
      <c r="A58" s="3" t="s">
        <v>1</v>
      </c>
      <c r="B58" s="13">
        <v>15</v>
      </c>
      <c r="C58" s="3" t="s">
        <v>10</v>
      </c>
      <c r="D58" s="5">
        <v>220</v>
      </c>
      <c r="E58" s="5">
        <v>254</v>
      </c>
      <c r="F58" s="5">
        <v>1108</v>
      </c>
      <c r="G58" s="5">
        <v>153</v>
      </c>
      <c r="H58" s="5">
        <v>899</v>
      </c>
      <c r="I58" s="8">
        <v>183</v>
      </c>
      <c r="J58" s="24"/>
      <c r="K58" s="4"/>
      <c r="L58" s="4"/>
      <c r="M58" s="4"/>
    </row>
    <row r="59" spans="1:13" x14ac:dyDescent="0.2">
      <c r="A59" s="3"/>
      <c r="B59" s="13">
        <v>15</v>
      </c>
      <c r="C59" s="3" t="s">
        <v>11</v>
      </c>
      <c r="D59" s="5">
        <v>7.8097266595669207E-2</v>
      </c>
      <c r="E59" s="5">
        <v>9.0166844160454396E-2</v>
      </c>
      <c r="F59" s="5">
        <v>0.393326233581825</v>
      </c>
      <c r="G59" s="5">
        <v>5.4313099041533502E-2</v>
      </c>
      <c r="H59" s="5">
        <v>0.319133830315939</v>
      </c>
      <c r="I59" s="8">
        <v>6.4962726304579402E-2</v>
      </c>
      <c r="J59" s="23">
        <f>I59-I61</f>
        <v>-7.6487386635735038E-3</v>
      </c>
      <c r="K59" s="4"/>
      <c r="L59" s="4"/>
      <c r="M59" s="4"/>
    </row>
    <row r="60" spans="1:13" x14ac:dyDescent="0.2">
      <c r="A60" s="3" t="s">
        <v>2</v>
      </c>
      <c r="B60" s="13">
        <v>15</v>
      </c>
      <c r="C60" s="3" t="s">
        <v>10</v>
      </c>
      <c r="D60" s="5">
        <v>80</v>
      </c>
      <c r="E60" s="5">
        <v>78</v>
      </c>
      <c r="F60" s="5">
        <v>293</v>
      </c>
      <c r="G60" s="5">
        <v>38</v>
      </c>
      <c r="H60" s="5">
        <v>239</v>
      </c>
      <c r="I60" s="8">
        <v>57</v>
      </c>
      <c r="J60" s="24"/>
      <c r="K60" s="4"/>
      <c r="L60" s="4"/>
      <c r="M60" s="4"/>
    </row>
    <row r="61" spans="1:13" x14ac:dyDescent="0.2">
      <c r="A61" s="3"/>
      <c r="B61" s="13">
        <v>15</v>
      </c>
      <c r="C61" s="3" t="s">
        <v>11</v>
      </c>
      <c r="D61" s="5">
        <v>0.101910828025478</v>
      </c>
      <c r="E61" s="5">
        <v>9.9363057324840798E-2</v>
      </c>
      <c r="F61" s="5">
        <v>0.37324840764331202</v>
      </c>
      <c r="G61" s="5">
        <v>4.84076433121019E-2</v>
      </c>
      <c r="H61" s="5">
        <v>0.30445859872611503</v>
      </c>
      <c r="I61" s="8">
        <v>7.2611464968152906E-2</v>
      </c>
      <c r="J61" s="24"/>
      <c r="K61" s="26" t="s">
        <v>13</v>
      </c>
      <c r="L61" s="26"/>
      <c r="M61" s="26"/>
    </row>
    <row r="62" spans="1:13" x14ac:dyDescent="0.2">
      <c r="A62" s="3" t="s">
        <v>1</v>
      </c>
      <c r="B62" s="13">
        <v>16</v>
      </c>
      <c r="C62" s="3" t="s">
        <v>10</v>
      </c>
      <c r="D62" s="5">
        <v>219</v>
      </c>
      <c r="E62" s="5">
        <v>247</v>
      </c>
      <c r="F62" s="5">
        <v>1098</v>
      </c>
      <c r="G62" s="5">
        <v>172</v>
      </c>
      <c r="H62" s="5">
        <v>851</v>
      </c>
      <c r="I62" s="8">
        <v>202</v>
      </c>
      <c r="J62" s="24"/>
      <c r="K62" s="18">
        <f>I62+I66+I70+I74+I78</f>
        <v>995</v>
      </c>
      <c r="L62" s="18">
        <f>SUM(D62:I62,D66:I66,D70:I70,D74:I74,D78:I78)</f>
        <v>13559</v>
      </c>
      <c r="M62" s="18">
        <f>K62/L62</f>
        <v>7.3382992846080089E-2</v>
      </c>
    </row>
    <row r="63" spans="1:13" x14ac:dyDescent="0.2">
      <c r="A63" s="3"/>
      <c r="B63" s="13">
        <v>16</v>
      </c>
      <c r="C63" s="3" t="s">
        <v>11</v>
      </c>
      <c r="D63" s="5">
        <v>7.8522768017210504E-2</v>
      </c>
      <c r="E63" s="5">
        <v>8.8562208676945101E-2</v>
      </c>
      <c r="F63" s="5">
        <v>0.39368949444245299</v>
      </c>
      <c r="G63" s="5">
        <v>6.16708497669416E-2</v>
      </c>
      <c r="H63" s="5">
        <v>0.30512728576550702</v>
      </c>
      <c r="I63" s="8">
        <v>7.2427393330943002E-2</v>
      </c>
      <c r="J63" s="23">
        <f>I63-I65</f>
        <v>1.9486699266876989E-3</v>
      </c>
      <c r="K63" s="18">
        <f>I64+I68+I72+I76+I80</f>
        <v>295</v>
      </c>
      <c r="L63" s="18">
        <f>SUM(D64:I64,D68:I68,D72:I72,D76:I76,D80:I80)</f>
        <v>4128</v>
      </c>
      <c r="M63" s="18">
        <f>K63/L63</f>
        <v>7.1463178294573645E-2</v>
      </c>
    </row>
    <row r="64" spans="1:13" x14ac:dyDescent="0.2">
      <c r="A64" s="3" t="s">
        <v>2</v>
      </c>
      <c r="B64" s="13">
        <v>16</v>
      </c>
      <c r="C64" s="3" t="s">
        <v>10</v>
      </c>
      <c r="D64" s="5">
        <v>76</v>
      </c>
      <c r="E64" s="5">
        <v>62</v>
      </c>
      <c r="F64" s="5">
        <v>272</v>
      </c>
      <c r="G64" s="5">
        <v>60</v>
      </c>
      <c r="H64" s="5">
        <v>229</v>
      </c>
      <c r="I64" s="8">
        <v>53</v>
      </c>
      <c r="J64" s="24"/>
      <c r="K64" s="4"/>
      <c r="L64" s="4"/>
      <c r="M64" s="4">
        <f>M62/M63</f>
        <v>1.0268643880292156</v>
      </c>
    </row>
    <row r="65" spans="1:13" x14ac:dyDescent="0.2">
      <c r="A65" s="3"/>
      <c r="B65" s="13">
        <v>16</v>
      </c>
      <c r="C65" s="3" t="s">
        <v>11</v>
      </c>
      <c r="D65" s="5">
        <v>0.10106382978723399</v>
      </c>
      <c r="E65" s="5">
        <v>8.2446808510638306E-2</v>
      </c>
      <c r="F65" s="5">
        <v>0.36170212765957499</v>
      </c>
      <c r="G65" s="5">
        <v>7.9787234042553196E-2</v>
      </c>
      <c r="H65" s="5">
        <v>0.30452127659574502</v>
      </c>
      <c r="I65" s="8">
        <v>7.0478723404255303E-2</v>
      </c>
      <c r="J65" s="24"/>
      <c r="K65" s="4"/>
      <c r="L65" s="4"/>
      <c r="M65" s="4"/>
    </row>
    <row r="66" spans="1:13" x14ac:dyDescent="0.2">
      <c r="A66" s="3" t="s">
        <v>1</v>
      </c>
      <c r="B66" s="13">
        <v>17</v>
      </c>
      <c r="C66" s="3" t="s">
        <v>10</v>
      </c>
      <c r="D66" s="5">
        <v>239</v>
      </c>
      <c r="E66" s="5">
        <v>232</v>
      </c>
      <c r="F66" s="5">
        <v>1082</v>
      </c>
      <c r="G66" s="5">
        <v>168</v>
      </c>
      <c r="H66" s="5">
        <v>883</v>
      </c>
      <c r="I66" s="8">
        <v>199</v>
      </c>
      <c r="J66" s="24"/>
      <c r="K66" s="4"/>
      <c r="L66" s="4"/>
      <c r="M66" s="4"/>
    </row>
    <row r="67" spans="1:13" x14ac:dyDescent="0.2">
      <c r="A67" s="3"/>
      <c r="B67" s="13">
        <v>17</v>
      </c>
      <c r="C67" s="3" t="s">
        <v>11</v>
      </c>
      <c r="D67" s="5">
        <v>8.5265786657153106E-2</v>
      </c>
      <c r="E67" s="5">
        <v>8.2768462361755293E-2</v>
      </c>
      <c r="F67" s="5">
        <v>0.38601498394577199</v>
      </c>
      <c r="G67" s="5">
        <v>5.9935783089546897E-2</v>
      </c>
      <c r="H67" s="5">
        <v>0.31501962183374999</v>
      </c>
      <c r="I67" s="8">
        <v>7.09953621120228E-2</v>
      </c>
      <c r="J67" s="23">
        <f>I67-I69</f>
        <v>-9.1079970611037953E-3</v>
      </c>
      <c r="K67" s="4"/>
      <c r="L67" s="4"/>
      <c r="M67" s="4"/>
    </row>
    <row r="68" spans="1:13" x14ac:dyDescent="0.2">
      <c r="A68" s="3" t="s">
        <v>2</v>
      </c>
      <c r="B68" s="13">
        <v>17</v>
      </c>
      <c r="C68" s="3" t="s">
        <v>10</v>
      </c>
      <c r="D68" s="5">
        <v>71</v>
      </c>
      <c r="E68" s="5">
        <v>84</v>
      </c>
      <c r="F68" s="5">
        <v>292</v>
      </c>
      <c r="G68" s="5">
        <v>54</v>
      </c>
      <c r="H68" s="5">
        <v>211</v>
      </c>
      <c r="I68" s="8">
        <v>62</v>
      </c>
      <c r="J68" s="24"/>
      <c r="K68" s="4"/>
      <c r="L68" s="4"/>
      <c r="M68" s="4"/>
    </row>
    <row r="69" spans="1:13" x14ac:dyDescent="0.2">
      <c r="A69" s="3"/>
      <c r="B69" s="13">
        <v>17</v>
      </c>
      <c r="C69" s="3" t="s">
        <v>11</v>
      </c>
      <c r="D69" s="5">
        <v>9.1731266149870802E-2</v>
      </c>
      <c r="E69" s="5">
        <v>0.108527131782946</v>
      </c>
      <c r="F69" s="5">
        <v>0.37726098191214502</v>
      </c>
      <c r="G69" s="5">
        <v>6.9767441860465101E-2</v>
      </c>
      <c r="H69" s="5">
        <v>0.27260981912144699</v>
      </c>
      <c r="I69" s="8">
        <v>8.0103359173126595E-2</v>
      </c>
      <c r="J69" s="24"/>
      <c r="K69" s="4"/>
      <c r="L69" s="4"/>
      <c r="M69" s="4"/>
    </row>
    <row r="70" spans="1:13" x14ac:dyDescent="0.2">
      <c r="A70" s="3" t="s">
        <v>1</v>
      </c>
      <c r="B70" s="13">
        <v>18</v>
      </c>
      <c r="C70" s="3" t="s">
        <v>10</v>
      </c>
      <c r="D70" s="5">
        <v>230</v>
      </c>
      <c r="E70" s="5">
        <v>256</v>
      </c>
      <c r="F70" s="5">
        <v>1100</v>
      </c>
      <c r="G70" s="5">
        <v>157</v>
      </c>
      <c r="H70" s="5">
        <v>879</v>
      </c>
      <c r="I70" s="8">
        <v>179</v>
      </c>
      <c r="J70" s="24"/>
      <c r="K70" s="4"/>
      <c r="L70" s="4"/>
      <c r="M70" s="4"/>
    </row>
    <row r="71" spans="1:13" x14ac:dyDescent="0.2">
      <c r="A71" s="3"/>
      <c r="B71" s="13">
        <v>18</v>
      </c>
      <c r="C71" s="3" t="s">
        <v>11</v>
      </c>
      <c r="D71" s="5">
        <v>8.2113530881827906E-2</v>
      </c>
      <c r="E71" s="5">
        <v>9.1395930024991107E-2</v>
      </c>
      <c r="F71" s="5">
        <v>0.39271688682613398</v>
      </c>
      <c r="G71" s="5">
        <v>5.6051410210639099E-2</v>
      </c>
      <c r="H71" s="5">
        <v>0.313816494109247</v>
      </c>
      <c r="I71" s="8">
        <v>6.3905747947161695E-2</v>
      </c>
      <c r="J71" s="23">
        <f>I71-I73</f>
        <v>-1.4691591835184106E-2</v>
      </c>
      <c r="K71" s="4"/>
      <c r="L71" s="4"/>
      <c r="M71" s="4"/>
    </row>
    <row r="72" spans="1:13" x14ac:dyDescent="0.2">
      <c r="A72" s="3" t="s">
        <v>2</v>
      </c>
      <c r="B72" s="13">
        <v>18</v>
      </c>
      <c r="C72" s="3" t="s">
        <v>10</v>
      </c>
      <c r="D72" s="5">
        <v>63</v>
      </c>
      <c r="E72" s="5">
        <v>75</v>
      </c>
      <c r="F72" s="5">
        <v>294</v>
      </c>
      <c r="G72" s="5">
        <v>58</v>
      </c>
      <c r="H72" s="5">
        <v>272</v>
      </c>
      <c r="I72" s="8">
        <v>65</v>
      </c>
      <c r="J72" s="24"/>
      <c r="K72" s="4"/>
      <c r="L72" s="4"/>
      <c r="M72" s="4"/>
    </row>
    <row r="73" spans="1:13" x14ac:dyDescent="0.2">
      <c r="A73" s="3"/>
      <c r="B73" s="13">
        <v>18</v>
      </c>
      <c r="C73" s="3" t="s">
        <v>11</v>
      </c>
      <c r="D73" s="5">
        <v>7.6178960096735193E-2</v>
      </c>
      <c r="E73" s="5">
        <v>9.0689238210398995E-2</v>
      </c>
      <c r="F73" s="5">
        <v>0.35550181378476398</v>
      </c>
      <c r="G73" s="5">
        <v>7.0133010882708596E-2</v>
      </c>
      <c r="H73" s="5">
        <v>0.32889963724304699</v>
      </c>
      <c r="I73" s="8">
        <v>7.8597339782345801E-2</v>
      </c>
      <c r="J73" s="24"/>
      <c r="K73" s="4"/>
      <c r="L73" s="4"/>
      <c r="M73" s="4"/>
    </row>
    <row r="74" spans="1:13" x14ac:dyDescent="0.2">
      <c r="A74" s="3" t="s">
        <v>1</v>
      </c>
      <c r="B74" s="13">
        <v>19</v>
      </c>
      <c r="C74" s="3" t="s">
        <v>10</v>
      </c>
      <c r="D74" s="5">
        <v>206</v>
      </c>
      <c r="E74" s="5">
        <v>225</v>
      </c>
      <c r="F74" s="5">
        <v>1034</v>
      </c>
      <c r="G74" s="5">
        <v>141</v>
      </c>
      <c r="H74" s="5">
        <v>817</v>
      </c>
      <c r="I74" s="8">
        <v>203</v>
      </c>
      <c r="J74" s="24"/>
      <c r="K74" s="4"/>
      <c r="L74" s="4"/>
      <c r="M74" s="4"/>
    </row>
    <row r="75" spans="1:13" x14ac:dyDescent="0.2">
      <c r="A75" s="3"/>
      <c r="B75" s="13">
        <v>19</v>
      </c>
      <c r="C75" s="3" t="s">
        <v>11</v>
      </c>
      <c r="D75" s="5">
        <v>7.8446306169078495E-2</v>
      </c>
      <c r="E75" s="5">
        <v>8.5681645087585703E-2</v>
      </c>
      <c r="F75" s="5">
        <v>0.39375476009139398</v>
      </c>
      <c r="G75" s="5">
        <v>5.3693830921553699E-2</v>
      </c>
      <c r="H75" s="5">
        <v>0.31111957349581099</v>
      </c>
      <c r="I75" s="8">
        <v>7.7303884234577305E-2</v>
      </c>
      <c r="J75" s="23">
        <f>I75-I77</f>
        <v>1.5988388136472506E-2</v>
      </c>
      <c r="K75" s="4"/>
      <c r="L75" s="4"/>
      <c r="M75" s="4"/>
    </row>
    <row r="76" spans="1:13" x14ac:dyDescent="0.2">
      <c r="A76" s="3" t="s">
        <v>2</v>
      </c>
      <c r="B76" s="13">
        <v>19</v>
      </c>
      <c r="C76" s="3" t="s">
        <v>10</v>
      </c>
      <c r="D76" s="5">
        <v>70</v>
      </c>
      <c r="E76" s="5">
        <v>84</v>
      </c>
      <c r="F76" s="5">
        <v>359</v>
      </c>
      <c r="G76" s="5">
        <v>51</v>
      </c>
      <c r="H76" s="5">
        <v>278</v>
      </c>
      <c r="I76" s="8">
        <v>55</v>
      </c>
      <c r="J76" s="24"/>
      <c r="K76" s="4"/>
      <c r="L76" s="4"/>
      <c r="M76" s="4"/>
    </row>
    <row r="77" spans="1:13" x14ac:dyDescent="0.2">
      <c r="A77" s="3"/>
      <c r="B77" s="13">
        <v>19</v>
      </c>
      <c r="C77" s="3" t="s">
        <v>11</v>
      </c>
      <c r="D77" s="5">
        <v>7.8037904124860599E-2</v>
      </c>
      <c r="E77" s="5">
        <v>9.3645484949832797E-2</v>
      </c>
      <c r="F77" s="5">
        <v>0.40022296544035701</v>
      </c>
      <c r="G77" s="5">
        <v>5.6856187290969903E-2</v>
      </c>
      <c r="H77" s="5">
        <v>0.30992196209587503</v>
      </c>
      <c r="I77" s="8">
        <v>6.1315496098104799E-2</v>
      </c>
      <c r="J77" s="24"/>
      <c r="K77" s="4"/>
      <c r="L77" s="4"/>
      <c r="M77" s="4"/>
    </row>
    <row r="78" spans="1:13" x14ac:dyDescent="0.2">
      <c r="A78" s="3" t="s">
        <v>1</v>
      </c>
      <c r="B78" s="13">
        <v>20</v>
      </c>
      <c r="C78" s="3" t="s">
        <v>10</v>
      </c>
      <c r="D78" s="5">
        <v>194</v>
      </c>
      <c r="E78" s="5">
        <v>237</v>
      </c>
      <c r="F78" s="5">
        <v>945</v>
      </c>
      <c r="G78" s="5">
        <v>130</v>
      </c>
      <c r="H78" s="5">
        <v>822</v>
      </c>
      <c r="I78" s="8">
        <v>212</v>
      </c>
      <c r="J78" s="24"/>
      <c r="K78" s="4"/>
      <c r="L78" s="4"/>
      <c r="M78" s="4"/>
    </row>
    <row r="79" spans="1:13" x14ac:dyDescent="0.2">
      <c r="A79" s="3"/>
      <c r="B79" s="13">
        <v>20</v>
      </c>
      <c r="C79" s="3" t="s">
        <v>11</v>
      </c>
      <c r="D79" s="5">
        <v>7.6377952755905504E-2</v>
      </c>
      <c r="E79" s="5">
        <v>9.3307086614173196E-2</v>
      </c>
      <c r="F79" s="5">
        <v>0.37204724409448803</v>
      </c>
      <c r="G79" s="5">
        <v>5.1181102362204703E-2</v>
      </c>
      <c r="H79" s="5">
        <v>0.32362204724409499</v>
      </c>
      <c r="I79" s="8">
        <v>8.3464566929133899E-2</v>
      </c>
      <c r="J79" s="23">
        <f>I79-I81</f>
        <v>1.5127437088587201E-2</v>
      </c>
      <c r="K79" s="4"/>
      <c r="L79" s="4"/>
      <c r="M79" s="4"/>
    </row>
    <row r="80" spans="1:13" x14ac:dyDescent="0.2">
      <c r="A80" s="3" t="s">
        <v>2</v>
      </c>
      <c r="B80" s="13">
        <v>20</v>
      </c>
      <c r="C80" s="3" t="s">
        <v>10</v>
      </c>
      <c r="D80" s="5">
        <v>82</v>
      </c>
      <c r="E80" s="5">
        <v>84</v>
      </c>
      <c r="F80" s="5">
        <v>343</v>
      </c>
      <c r="G80" s="5">
        <v>56</v>
      </c>
      <c r="H80" s="5">
        <v>253</v>
      </c>
      <c r="I80" s="8">
        <v>60</v>
      </c>
      <c r="J80" s="24"/>
      <c r="K80" s="4"/>
      <c r="L80" s="4"/>
      <c r="M80" s="4"/>
    </row>
    <row r="81" spans="1:13" x14ac:dyDescent="0.2">
      <c r="A81" s="4"/>
      <c r="B81" s="13">
        <v>20</v>
      </c>
      <c r="C81" s="3" t="s">
        <v>11</v>
      </c>
      <c r="D81" s="5">
        <v>9.3394077448747198E-2</v>
      </c>
      <c r="E81" s="5">
        <v>9.5671981776765405E-2</v>
      </c>
      <c r="F81" s="5">
        <v>0.39066059225512501</v>
      </c>
      <c r="G81" s="5">
        <v>6.3781321184510298E-2</v>
      </c>
      <c r="H81" s="5">
        <v>0.28815489749430501</v>
      </c>
      <c r="I81" s="8">
        <v>6.8337129840546698E-2</v>
      </c>
      <c r="J81" s="24"/>
      <c r="K81" s="26" t="s">
        <v>17</v>
      </c>
      <c r="L81" s="26"/>
      <c r="M81" s="26"/>
    </row>
    <row r="82" spans="1:13" x14ac:dyDescent="0.2">
      <c r="A82" s="3" t="s">
        <v>1</v>
      </c>
      <c r="B82" s="13">
        <v>21</v>
      </c>
      <c r="C82" s="3" t="s">
        <v>10</v>
      </c>
      <c r="D82" s="5">
        <v>221</v>
      </c>
      <c r="E82" s="5">
        <v>235</v>
      </c>
      <c r="F82" s="5">
        <v>852</v>
      </c>
      <c r="G82" s="5">
        <v>124</v>
      </c>
      <c r="H82" s="5">
        <v>766</v>
      </c>
      <c r="I82" s="8">
        <v>204</v>
      </c>
      <c r="J82" s="24"/>
      <c r="K82" s="18">
        <f>I82+I86+I90+I94+I98</f>
        <v>802</v>
      </c>
      <c r="L82" s="18">
        <f>SUM(D82:I82,D86:I86,D90:I90,D94:I94,D98:I98)</f>
        <v>10267</v>
      </c>
      <c r="M82" s="18">
        <f>K82/L82</f>
        <v>7.8114346936787774E-2</v>
      </c>
    </row>
    <row r="83" spans="1:13" x14ac:dyDescent="0.2">
      <c r="A83" s="3"/>
      <c r="B83" s="13">
        <v>21</v>
      </c>
      <c r="C83" s="3" t="s">
        <v>11</v>
      </c>
      <c r="D83" s="5">
        <v>9.2006661115736896E-2</v>
      </c>
      <c r="E83" s="5">
        <v>9.7835137385512097E-2</v>
      </c>
      <c r="F83" s="5">
        <v>0.35470441298917599</v>
      </c>
      <c r="G83" s="5">
        <v>5.1623646960865903E-2</v>
      </c>
      <c r="H83" s="5">
        <v>0.31890091590341402</v>
      </c>
      <c r="I83" s="8">
        <v>8.4929225645295606E-2</v>
      </c>
      <c r="J83" s="23">
        <f>I83-I85</f>
        <v>1.2329694029370508E-2</v>
      </c>
      <c r="K83" s="18">
        <f>I84+I88+I92+I96+I100</f>
        <v>370</v>
      </c>
      <c r="L83" s="18">
        <f>SUM(D84:I84,D88:I88,D92:I92,D96:I96,D100:I100)</f>
        <v>4850</v>
      </c>
      <c r="M83" s="18">
        <f>K83/L83</f>
        <v>7.628865979381444E-2</v>
      </c>
    </row>
    <row r="84" spans="1:13" x14ac:dyDescent="0.2">
      <c r="A84" s="3" t="s">
        <v>2</v>
      </c>
      <c r="B84" s="13">
        <v>21</v>
      </c>
      <c r="C84" s="3" t="s">
        <v>10</v>
      </c>
      <c r="D84" s="5">
        <v>60</v>
      </c>
      <c r="E84" s="5">
        <v>80</v>
      </c>
      <c r="F84" s="5">
        <v>351</v>
      </c>
      <c r="G84" s="5">
        <v>48</v>
      </c>
      <c r="H84" s="5">
        <v>253</v>
      </c>
      <c r="I84" s="8">
        <v>62</v>
      </c>
      <c r="J84" s="24"/>
      <c r="K84" s="4"/>
      <c r="L84" s="4"/>
      <c r="M84" s="4">
        <f>M82/M83</f>
        <v>1.0239313044416776</v>
      </c>
    </row>
    <row r="85" spans="1:13" x14ac:dyDescent="0.2">
      <c r="A85" s="3"/>
      <c r="B85" s="13">
        <v>21</v>
      </c>
      <c r="C85" s="3" t="s">
        <v>11</v>
      </c>
      <c r="D85" s="5">
        <v>7.0257611241217793E-2</v>
      </c>
      <c r="E85" s="5">
        <v>9.3676814988290405E-2</v>
      </c>
      <c r="F85" s="5">
        <v>0.41100702576112402</v>
      </c>
      <c r="G85" s="5">
        <v>5.6206088992974197E-2</v>
      </c>
      <c r="H85" s="5">
        <v>0.29625292740046799</v>
      </c>
      <c r="I85" s="8">
        <v>7.2599531615925098E-2</v>
      </c>
      <c r="J85" s="24"/>
      <c r="K85" s="4"/>
      <c r="L85" s="4"/>
      <c r="M85" s="4"/>
    </row>
    <row r="86" spans="1:13" x14ac:dyDescent="0.2">
      <c r="A86" s="3" t="s">
        <v>1</v>
      </c>
      <c r="B86" s="13">
        <v>22</v>
      </c>
      <c r="C86" s="3" t="s">
        <v>10</v>
      </c>
      <c r="D86" s="5">
        <v>188</v>
      </c>
      <c r="E86" s="5">
        <v>198</v>
      </c>
      <c r="F86" s="5">
        <v>814</v>
      </c>
      <c r="G86" s="5">
        <v>133</v>
      </c>
      <c r="H86" s="5">
        <v>735</v>
      </c>
      <c r="I86" s="8">
        <v>187</v>
      </c>
      <c r="J86" s="24"/>
      <c r="K86" s="4"/>
      <c r="L86" s="4"/>
      <c r="M86" s="4"/>
    </row>
    <row r="87" spans="1:13" x14ac:dyDescent="0.2">
      <c r="A87" s="3"/>
      <c r="B87" s="13">
        <v>22</v>
      </c>
      <c r="C87" s="3" t="s">
        <v>11</v>
      </c>
      <c r="D87" s="5">
        <v>8.3370288248337004E-2</v>
      </c>
      <c r="E87" s="5">
        <v>8.7804878048780496E-2</v>
      </c>
      <c r="F87" s="5">
        <v>0.36097560975609799</v>
      </c>
      <c r="G87" s="5">
        <v>5.8980044345898E-2</v>
      </c>
      <c r="H87" s="5">
        <v>0.325942350332594</v>
      </c>
      <c r="I87" s="8">
        <v>8.2926829268292701E-2</v>
      </c>
      <c r="J87" s="23">
        <f>I87-I89</f>
        <v>4.8357229776202076E-3</v>
      </c>
      <c r="K87" s="4"/>
      <c r="L87" s="4"/>
      <c r="M87" s="4"/>
    </row>
    <row r="88" spans="1:13" x14ac:dyDescent="0.2">
      <c r="A88" s="3" t="s">
        <v>2</v>
      </c>
      <c r="B88" s="13">
        <v>22</v>
      </c>
      <c r="C88" s="3" t="s">
        <v>10</v>
      </c>
      <c r="D88" s="5">
        <v>60</v>
      </c>
      <c r="E88" s="5">
        <v>88</v>
      </c>
      <c r="F88" s="5">
        <v>353</v>
      </c>
      <c r="G88" s="5">
        <v>47</v>
      </c>
      <c r="H88" s="5">
        <v>302</v>
      </c>
      <c r="I88" s="8">
        <v>72</v>
      </c>
      <c r="J88" s="24"/>
      <c r="K88" s="4"/>
      <c r="L88" s="4"/>
      <c r="M88" s="4"/>
    </row>
    <row r="89" spans="1:13" x14ac:dyDescent="0.2">
      <c r="A89" s="3"/>
      <c r="B89" s="13">
        <v>22</v>
      </c>
      <c r="C89" s="3" t="s">
        <v>11</v>
      </c>
      <c r="D89" s="5">
        <v>6.5075921908893705E-2</v>
      </c>
      <c r="E89" s="5">
        <v>9.5444685466377396E-2</v>
      </c>
      <c r="F89" s="5">
        <v>0.38286334056399102</v>
      </c>
      <c r="G89" s="5">
        <v>5.0976138828633402E-2</v>
      </c>
      <c r="H89" s="5">
        <v>0.32754880694143201</v>
      </c>
      <c r="I89" s="8">
        <v>7.8091106290672493E-2</v>
      </c>
      <c r="J89" s="24"/>
      <c r="K89" s="4"/>
      <c r="L89" s="4"/>
      <c r="M89" s="4"/>
    </row>
    <row r="90" spans="1:13" x14ac:dyDescent="0.2">
      <c r="A90" s="3" t="s">
        <v>1</v>
      </c>
      <c r="B90" s="13">
        <v>23</v>
      </c>
      <c r="C90" s="3" t="s">
        <v>10</v>
      </c>
      <c r="D90" s="5">
        <v>187</v>
      </c>
      <c r="E90" s="5">
        <v>185</v>
      </c>
      <c r="F90" s="5">
        <v>753</v>
      </c>
      <c r="G90" s="5">
        <v>100</v>
      </c>
      <c r="H90" s="5">
        <v>683</v>
      </c>
      <c r="I90" s="8">
        <v>141</v>
      </c>
      <c r="J90" s="24"/>
      <c r="K90" s="4"/>
      <c r="L90" s="4"/>
      <c r="M90" s="4"/>
    </row>
    <row r="91" spans="1:13" x14ac:dyDescent="0.2">
      <c r="A91" s="3"/>
      <c r="B91" s="13">
        <v>23</v>
      </c>
      <c r="C91" s="3" t="s">
        <v>11</v>
      </c>
      <c r="D91" s="5">
        <v>9.1264031234748702E-2</v>
      </c>
      <c r="E91" s="5">
        <v>9.0287945339189907E-2</v>
      </c>
      <c r="F91" s="5">
        <v>0.36749633967789203</v>
      </c>
      <c r="G91" s="5">
        <v>4.8804294777940502E-2</v>
      </c>
      <c r="H91" s="5">
        <v>0.33333333333333298</v>
      </c>
      <c r="I91" s="8">
        <v>6.8814055636896104E-2</v>
      </c>
      <c r="J91" s="23">
        <f>I91-I93</f>
        <v>-2.6068673574191292E-2</v>
      </c>
      <c r="K91" s="4"/>
      <c r="L91" s="4"/>
      <c r="M91" s="4"/>
    </row>
    <row r="92" spans="1:13" x14ac:dyDescent="0.2">
      <c r="A92" s="3" t="s">
        <v>2</v>
      </c>
      <c r="B92" s="13">
        <v>23</v>
      </c>
      <c r="C92" s="3" t="s">
        <v>10</v>
      </c>
      <c r="D92" s="5">
        <v>66</v>
      </c>
      <c r="E92" s="5">
        <v>91</v>
      </c>
      <c r="F92" s="5">
        <v>350</v>
      </c>
      <c r="G92" s="5">
        <v>49</v>
      </c>
      <c r="H92" s="5">
        <v>293</v>
      </c>
      <c r="I92" s="8">
        <v>89</v>
      </c>
      <c r="J92" s="24"/>
      <c r="K92" s="4"/>
      <c r="L92" s="4"/>
      <c r="M92" s="4"/>
    </row>
    <row r="93" spans="1:13" x14ac:dyDescent="0.2">
      <c r="A93" s="3"/>
      <c r="B93" s="13">
        <v>23</v>
      </c>
      <c r="C93" s="3" t="s">
        <v>11</v>
      </c>
      <c r="D93" s="5">
        <v>7.0362473347547999E-2</v>
      </c>
      <c r="E93" s="5">
        <v>9.7014925373134303E-2</v>
      </c>
      <c r="F93" s="5">
        <v>0.37313432835820898</v>
      </c>
      <c r="G93" s="5">
        <v>5.22388059701493E-2</v>
      </c>
      <c r="H93" s="5">
        <v>0.312366737739872</v>
      </c>
      <c r="I93" s="8">
        <v>9.4882729211087397E-2</v>
      </c>
      <c r="J93" s="24"/>
      <c r="K93" s="4"/>
      <c r="L93" s="4"/>
      <c r="M93" s="4"/>
    </row>
    <row r="94" spans="1:13" x14ac:dyDescent="0.2">
      <c r="A94" s="3" t="s">
        <v>1</v>
      </c>
      <c r="B94" s="13">
        <v>24</v>
      </c>
      <c r="C94" s="3" t="s">
        <v>10</v>
      </c>
      <c r="D94" s="5">
        <v>135</v>
      </c>
      <c r="E94" s="5">
        <v>171</v>
      </c>
      <c r="F94" s="5">
        <v>704</v>
      </c>
      <c r="G94" s="5">
        <v>120</v>
      </c>
      <c r="H94" s="5">
        <v>602</v>
      </c>
      <c r="I94" s="8">
        <v>141</v>
      </c>
      <c r="J94" s="24"/>
      <c r="K94" s="4"/>
      <c r="L94" s="4"/>
      <c r="M94" s="4"/>
    </row>
    <row r="95" spans="1:13" x14ac:dyDescent="0.2">
      <c r="A95" s="3"/>
      <c r="B95" s="13">
        <v>24</v>
      </c>
      <c r="C95" s="3" t="s">
        <v>11</v>
      </c>
      <c r="D95" s="5">
        <v>7.2076882007474599E-2</v>
      </c>
      <c r="E95" s="5">
        <v>9.1297383876134605E-2</v>
      </c>
      <c r="F95" s="5">
        <v>0.375867592098238</v>
      </c>
      <c r="G95" s="5">
        <v>6.4068339562199705E-2</v>
      </c>
      <c r="H95" s="5">
        <v>0.32140950347036801</v>
      </c>
      <c r="I95" s="8">
        <v>7.5280298985584596E-2</v>
      </c>
      <c r="J95" s="23">
        <f>I95-I97</f>
        <v>3.7135678443853959E-3</v>
      </c>
      <c r="K95" s="4"/>
      <c r="L95" s="4"/>
      <c r="M95" s="4"/>
    </row>
    <row r="96" spans="1:13" x14ac:dyDescent="0.2">
      <c r="A96" s="3" t="s">
        <v>2</v>
      </c>
      <c r="B96" s="13">
        <v>24</v>
      </c>
      <c r="C96" s="3" t="s">
        <v>10</v>
      </c>
      <c r="D96" s="5">
        <v>99</v>
      </c>
      <c r="E96" s="5">
        <v>102</v>
      </c>
      <c r="F96" s="5">
        <v>372</v>
      </c>
      <c r="G96" s="5">
        <v>59</v>
      </c>
      <c r="H96" s="5">
        <v>328</v>
      </c>
      <c r="I96" s="8">
        <v>74</v>
      </c>
      <c r="J96" s="24"/>
      <c r="K96" s="4"/>
      <c r="L96" s="4"/>
      <c r="M96" s="4"/>
    </row>
    <row r="97" spans="1:13" x14ac:dyDescent="0.2">
      <c r="A97" s="3"/>
      <c r="B97" s="13">
        <v>24</v>
      </c>
      <c r="C97" s="3" t="s">
        <v>11</v>
      </c>
      <c r="D97" s="5">
        <v>9.5744680851063801E-2</v>
      </c>
      <c r="E97" s="5">
        <v>9.8646034816247605E-2</v>
      </c>
      <c r="F97" s="5">
        <v>0.359767891682785</v>
      </c>
      <c r="G97" s="5">
        <v>5.7059961315280502E-2</v>
      </c>
      <c r="H97" s="5">
        <v>0.31721470019342402</v>
      </c>
      <c r="I97" s="8">
        <v>7.15667311411992E-2</v>
      </c>
      <c r="J97" s="24"/>
      <c r="K97" s="4"/>
      <c r="L97" s="4"/>
      <c r="M97" s="4"/>
    </row>
    <row r="98" spans="1:13" x14ac:dyDescent="0.2">
      <c r="A98" s="3" t="s">
        <v>1</v>
      </c>
      <c r="B98" s="13">
        <v>25</v>
      </c>
      <c r="C98" s="3" t="s">
        <v>10</v>
      </c>
      <c r="D98" s="5">
        <v>136</v>
      </c>
      <c r="E98" s="5">
        <v>175</v>
      </c>
      <c r="F98" s="5">
        <v>621</v>
      </c>
      <c r="G98" s="5">
        <v>80</v>
      </c>
      <c r="H98" s="5">
        <v>547</v>
      </c>
      <c r="I98" s="8">
        <v>129</v>
      </c>
      <c r="J98" s="24"/>
      <c r="K98" s="4"/>
      <c r="L98" s="4"/>
      <c r="M98" s="4"/>
    </row>
    <row r="99" spans="1:13" x14ac:dyDescent="0.2">
      <c r="A99" s="3"/>
      <c r="B99" s="13">
        <v>25</v>
      </c>
      <c r="C99" s="3" t="s">
        <v>11</v>
      </c>
      <c r="D99" s="5">
        <v>8.0568720379146905E-2</v>
      </c>
      <c r="E99" s="5">
        <v>0.103672985781991</v>
      </c>
      <c r="F99" s="5">
        <v>0.36789099526066399</v>
      </c>
      <c r="G99" s="5">
        <v>4.7393364928909998E-2</v>
      </c>
      <c r="H99" s="5">
        <v>0.32405213270142202</v>
      </c>
      <c r="I99" s="8">
        <v>7.6421800947867297E-2</v>
      </c>
      <c r="J99" s="23">
        <f>I99-I101</f>
        <v>1.0178606755489802E-2</v>
      </c>
      <c r="K99" s="4"/>
      <c r="L99" s="4"/>
      <c r="M99" s="4"/>
    </row>
    <row r="100" spans="1:13" x14ac:dyDescent="0.2">
      <c r="A100" s="3" t="s">
        <v>2</v>
      </c>
      <c r="B100" s="13">
        <v>25</v>
      </c>
      <c r="C100" s="3" t="s">
        <v>10</v>
      </c>
      <c r="D100" s="5">
        <v>81</v>
      </c>
      <c r="E100" s="5">
        <v>109</v>
      </c>
      <c r="F100" s="5">
        <v>425</v>
      </c>
      <c r="G100" s="5">
        <v>65</v>
      </c>
      <c r="H100" s="5">
        <v>349</v>
      </c>
      <c r="I100" s="8">
        <v>73</v>
      </c>
      <c r="J100" s="14"/>
      <c r="K100" s="4"/>
      <c r="L100" s="4"/>
      <c r="M100" s="4"/>
    </row>
    <row r="101" spans="1:13" x14ac:dyDescent="0.2">
      <c r="A101" s="3"/>
      <c r="B101" s="13">
        <v>25</v>
      </c>
      <c r="C101" s="3" t="s">
        <v>11</v>
      </c>
      <c r="D101" s="5">
        <v>7.3502722323048997E-2</v>
      </c>
      <c r="E101" s="5">
        <v>9.8911070780399304E-2</v>
      </c>
      <c r="F101" s="5">
        <v>0.38566243194192401</v>
      </c>
      <c r="G101" s="5">
        <v>5.8983666061705999E-2</v>
      </c>
      <c r="H101" s="5">
        <v>0.31669691470054401</v>
      </c>
      <c r="I101" s="8">
        <v>6.6243194192377494E-2</v>
      </c>
      <c r="J101" s="14"/>
      <c r="K101" s="26" t="s">
        <v>16</v>
      </c>
      <c r="L101" s="26"/>
      <c r="M101" s="26"/>
    </row>
    <row r="102" spans="1:13" x14ac:dyDescent="0.2">
      <c r="A102" s="3" t="s">
        <v>1</v>
      </c>
      <c r="B102" s="13">
        <v>26</v>
      </c>
      <c r="C102" s="3" t="s">
        <v>10</v>
      </c>
      <c r="D102" s="5">
        <v>122</v>
      </c>
      <c r="E102" s="5">
        <v>126</v>
      </c>
      <c r="F102" s="5">
        <v>551</v>
      </c>
      <c r="G102" s="5">
        <v>74</v>
      </c>
      <c r="H102" s="5">
        <v>546</v>
      </c>
      <c r="I102" s="8">
        <v>125</v>
      </c>
      <c r="J102" s="14"/>
      <c r="K102" s="18">
        <f>I102+I106+I110+I114+I118</f>
        <v>488</v>
      </c>
      <c r="L102" s="18">
        <f>SUM(D102:I102,D106:I106,D110:I110,D114:I114,D118:I118)</f>
        <v>6673</v>
      </c>
      <c r="M102" s="18">
        <f>K102/L102</f>
        <v>7.313052600029972E-2</v>
      </c>
    </row>
    <row r="103" spans="1:13" x14ac:dyDescent="0.2">
      <c r="A103" s="3"/>
      <c r="B103" s="13">
        <v>26</v>
      </c>
      <c r="C103" s="3" t="s">
        <v>11</v>
      </c>
      <c r="D103" s="5">
        <v>7.9015544041450794E-2</v>
      </c>
      <c r="E103" s="5">
        <v>8.1606217616580295E-2</v>
      </c>
      <c r="F103" s="5">
        <v>0.35686528497409298</v>
      </c>
      <c r="G103" s="5">
        <v>4.7927461139896398E-2</v>
      </c>
      <c r="H103" s="5">
        <v>0.35362694300518099</v>
      </c>
      <c r="I103" s="8">
        <v>8.0958549222797896E-2</v>
      </c>
      <c r="J103" s="14"/>
      <c r="K103" s="18">
        <f>I104+I108+I112+I116+I120</f>
        <v>403</v>
      </c>
      <c r="L103" s="18">
        <f>SUM(D104:I104,D108:I108,D112:I112,D116:I116,D120:I120)</f>
        <v>5562</v>
      </c>
      <c r="M103" s="18">
        <f>K103/L103</f>
        <v>7.2455951096727797E-2</v>
      </c>
    </row>
    <row r="104" spans="1:13" x14ac:dyDescent="0.2">
      <c r="A104" s="3" t="s">
        <v>2</v>
      </c>
      <c r="B104" s="13">
        <v>26</v>
      </c>
      <c r="C104" s="3" t="s">
        <v>10</v>
      </c>
      <c r="D104" s="5">
        <v>78</v>
      </c>
      <c r="E104" s="5">
        <v>112</v>
      </c>
      <c r="F104" s="5">
        <v>403</v>
      </c>
      <c r="G104" s="5">
        <v>56</v>
      </c>
      <c r="H104" s="5">
        <v>339</v>
      </c>
      <c r="I104" s="8">
        <v>78</v>
      </c>
      <c r="J104" s="14"/>
      <c r="K104" s="4"/>
      <c r="L104" s="4"/>
      <c r="M104" s="4">
        <f>M102/M103</f>
        <v>1.0093101379991738</v>
      </c>
    </row>
    <row r="105" spans="1:13" x14ac:dyDescent="0.2">
      <c r="A105" s="3"/>
      <c r="B105" s="13">
        <v>26</v>
      </c>
      <c r="C105" s="3" t="s">
        <v>11</v>
      </c>
      <c r="D105" s="5">
        <v>7.3170731707317097E-2</v>
      </c>
      <c r="E105" s="5">
        <v>0.105065666041276</v>
      </c>
      <c r="F105" s="5">
        <v>0.37804878048780499</v>
      </c>
      <c r="G105" s="5">
        <v>5.2532833020637902E-2</v>
      </c>
      <c r="H105" s="5">
        <v>0.31801125703564698</v>
      </c>
      <c r="I105" s="8">
        <v>7.3170731707317097E-2</v>
      </c>
      <c r="J105" s="14"/>
      <c r="K105" s="4"/>
      <c r="L105" s="4"/>
      <c r="M105" s="4"/>
    </row>
    <row r="106" spans="1:13" x14ac:dyDescent="0.2">
      <c r="A106" s="3" t="s">
        <v>1</v>
      </c>
      <c r="B106" s="13">
        <v>27</v>
      </c>
      <c r="C106" s="3" t="s">
        <v>10</v>
      </c>
      <c r="D106" s="5">
        <v>115</v>
      </c>
      <c r="E106" s="5">
        <v>123</v>
      </c>
      <c r="F106" s="5">
        <v>517</v>
      </c>
      <c r="G106" s="5">
        <v>78</v>
      </c>
      <c r="H106" s="5">
        <v>483</v>
      </c>
      <c r="I106" s="8">
        <v>110</v>
      </c>
      <c r="J106" s="14"/>
      <c r="K106" s="4"/>
      <c r="L106" s="4"/>
      <c r="M106" s="4"/>
    </row>
    <row r="107" spans="1:13" x14ac:dyDescent="0.2">
      <c r="A107" s="3"/>
      <c r="B107" s="13">
        <v>27</v>
      </c>
      <c r="C107" s="3" t="s">
        <v>11</v>
      </c>
      <c r="D107" s="5">
        <v>8.0645161290322606E-2</v>
      </c>
      <c r="E107" s="5">
        <v>8.6255259467040699E-2</v>
      </c>
      <c r="F107" s="5">
        <v>0.36255259467040701</v>
      </c>
      <c r="G107" s="5">
        <v>5.4698457223001401E-2</v>
      </c>
      <c r="H107" s="5">
        <v>0.33870967741935498</v>
      </c>
      <c r="I107" s="8">
        <v>7.7138849929873798E-2</v>
      </c>
      <c r="J107" s="14"/>
      <c r="K107" s="4"/>
      <c r="L107" s="4"/>
      <c r="M107" s="4"/>
    </row>
    <row r="108" spans="1:13" x14ac:dyDescent="0.2">
      <c r="A108" s="3" t="s">
        <v>2</v>
      </c>
      <c r="B108" s="13">
        <v>27</v>
      </c>
      <c r="C108" s="3" t="s">
        <v>10</v>
      </c>
      <c r="D108" s="5">
        <v>91</v>
      </c>
      <c r="E108" s="5">
        <v>100</v>
      </c>
      <c r="F108" s="5">
        <v>420</v>
      </c>
      <c r="G108" s="5">
        <v>62</v>
      </c>
      <c r="H108" s="5">
        <v>341</v>
      </c>
      <c r="I108" s="8">
        <v>88</v>
      </c>
      <c r="J108" s="14"/>
      <c r="K108" s="4"/>
      <c r="L108" s="4"/>
      <c r="M108" s="4"/>
    </row>
    <row r="109" spans="1:13" x14ac:dyDescent="0.2">
      <c r="A109" s="3"/>
      <c r="B109" s="13">
        <v>27</v>
      </c>
      <c r="C109" s="3" t="s">
        <v>11</v>
      </c>
      <c r="D109" s="5">
        <v>8.2577132486388399E-2</v>
      </c>
      <c r="E109" s="5">
        <v>9.0744101633393803E-2</v>
      </c>
      <c r="F109" s="5">
        <v>0.38112522686025402</v>
      </c>
      <c r="G109" s="5">
        <v>5.6261343012704197E-2</v>
      </c>
      <c r="H109" s="5">
        <v>0.30943738656987302</v>
      </c>
      <c r="I109" s="8">
        <v>7.9854809437386598E-2</v>
      </c>
      <c r="J109" s="14"/>
      <c r="K109" s="4"/>
      <c r="L109" s="4"/>
      <c r="M109" s="4"/>
    </row>
    <row r="110" spans="1:13" x14ac:dyDescent="0.2">
      <c r="A110" s="3" t="s">
        <v>1</v>
      </c>
      <c r="B110" s="13">
        <v>28</v>
      </c>
      <c r="C110" s="3" t="s">
        <v>10</v>
      </c>
      <c r="D110" s="5">
        <v>96</v>
      </c>
      <c r="E110" s="5">
        <v>125</v>
      </c>
      <c r="F110" s="5">
        <v>501</v>
      </c>
      <c r="G110" s="5">
        <v>78</v>
      </c>
      <c r="H110" s="5">
        <v>446</v>
      </c>
      <c r="I110" s="8">
        <v>99</v>
      </c>
      <c r="J110" s="14"/>
      <c r="K110" s="4"/>
      <c r="L110" s="4"/>
      <c r="M110" s="4"/>
    </row>
    <row r="111" spans="1:13" x14ac:dyDescent="0.2">
      <c r="A111" s="3"/>
      <c r="B111" s="13">
        <v>28</v>
      </c>
      <c r="C111" s="3" t="s">
        <v>11</v>
      </c>
      <c r="D111" s="5">
        <v>7.13754646840149E-2</v>
      </c>
      <c r="E111" s="5">
        <v>9.2936802973977703E-2</v>
      </c>
      <c r="F111" s="5">
        <v>0.37249070631970299</v>
      </c>
      <c r="G111" s="5">
        <v>5.7992565055762099E-2</v>
      </c>
      <c r="H111" s="5">
        <v>0.33159851301115201</v>
      </c>
      <c r="I111" s="8">
        <v>7.36059479553903E-2</v>
      </c>
      <c r="J111" s="14"/>
      <c r="K111" s="4"/>
      <c r="L111" s="4"/>
      <c r="M111" s="4"/>
    </row>
    <row r="112" spans="1:13" x14ac:dyDescent="0.2">
      <c r="A112" s="3" t="s">
        <v>2</v>
      </c>
      <c r="B112" s="13">
        <v>28</v>
      </c>
      <c r="C112" s="3" t="s">
        <v>10</v>
      </c>
      <c r="D112" s="5">
        <v>87</v>
      </c>
      <c r="E112" s="5">
        <v>109</v>
      </c>
      <c r="F112" s="5">
        <v>441</v>
      </c>
      <c r="G112" s="5">
        <v>58</v>
      </c>
      <c r="H112" s="5">
        <v>330</v>
      </c>
      <c r="I112" s="8">
        <v>77</v>
      </c>
      <c r="J112" s="14"/>
      <c r="K112" s="4"/>
      <c r="L112" s="4"/>
      <c r="M112" s="4"/>
    </row>
    <row r="113" spans="1:13" x14ac:dyDescent="0.2">
      <c r="A113" s="3"/>
      <c r="B113" s="13">
        <v>28</v>
      </c>
      <c r="C113" s="3" t="s">
        <v>11</v>
      </c>
      <c r="D113" s="5">
        <v>7.8947368421052599E-2</v>
      </c>
      <c r="E113" s="5">
        <v>9.8911070780399304E-2</v>
      </c>
      <c r="F113" s="5">
        <v>0.40018148820326699</v>
      </c>
      <c r="G113" s="5">
        <v>5.2631578947368397E-2</v>
      </c>
      <c r="H113" s="5">
        <v>0.29945553539019998</v>
      </c>
      <c r="I113" s="8">
        <v>6.9872958257713294E-2</v>
      </c>
      <c r="J113" s="14"/>
      <c r="K113" s="4"/>
      <c r="L113" s="4"/>
      <c r="M113" s="4"/>
    </row>
    <row r="114" spans="1:13" x14ac:dyDescent="0.2">
      <c r="A114" s="3" t="s">
        <v>1</v>
      </c>
      <c r="B114" s="13">
        <v>29</v>
      </c>
      <c r="C114" s="3" t="s">
        <v>10</v>
      </c>
      <c r="D114" s="5">
        <v>113</v>
      </c>
      <c r="E114" s="5">
        <v>120</v>
      </c>
      <c r="F114" s="5">
        <v>405</v>
      </c>
      <c r="G114" s="5">
        <v>71</v>
      </c>
      <c r="H114" s="5">
        <v>440</v>
      </c>
      <c r="I114" s="8">
        <v>80</v>
      </c>
      <c r="J114" s="14"/>
      <c r="K114" s="4"/>
      <c r="L114" s="4"/>
      <c r="M114" s="4"/>
    </row>
    <row r="115" spans="1:13" x14ac:dyDescent="0.2">
      <c r="A115" s="3"/>
      <c r="B115" s="13">
        <v>29</v>
      </c>
      <c r="C115" s="3" t="s">
        <v>11</v>
      </c>
      <c r="D115" s="5">
        <v>9.1944670463791706E-2</v>
      </c>
      <c r="E115" s="5">
        <v>9.76403580146461E-2</v>
      </c>
      <c r="F115" s="5">
        <v>0.32953620829942998</v>
      </c>
      <c r="G115" s="5">
        <v>5.7770545158665601E-2</v>
      </c>
      <c r="H115" s="5">
        <v>0.35801464605370198</v>
      </c>
      <c r="I115" s="8">
        <v>6.5093572009763997E-2</v>
      </c>
      <c r="J115" s="14"/>
      <c r="K115" s="4"/>
      <c r="L115" s="4"/>
      <c r="M115" s="4"/>
    </row>
    <row r="116" spans="1:13" x14ac:dyDescent="0.2">
      <c r="A116" s="3" t="s">
        <v>2</v>
      </c>
      <c r="B116" s="13">
        <v>29</v>
      </c>
      <c r="C116" s="3" t="s">
        <v>10</v>
      </c>
      <c r="D116" s="5">
        <v>94</v>
      </c>
      <c r="E116" s="5">
        <v>104</v>
      </c>
      <c r="F116" s="5">
        <v>456</v>
      </c>
      <c r="G116" s="5">
        <v>58</v>
      </c>
      <c r="H116" s="5">
        <v>352</v>
      </c>
      <c r="I116" s="8">
        <v>92</v>
      </c>
      <c r="J116" s="14"/>
      <c r="K116" s="4"/>
      <c r="L116" s="4"/>
      <c r="M116" s="4"/>
    </row>
    <row r="117" spans="1:13" x14ac:dyDescent="0.2">
      <c r="A117" s="3"/>
      <c r="B117" s="13">
        <v>29</v>
      </c>
      <c r="C117" s="3" t="s">
        <v>11</v>
      </c>
      <c r="D117" s="5">
        <v>8.1314878892733602E-2</v>
      </c>
      <c r="E117" s="5">
        <v>8.9965397923875395E-2</v>
      </c>
      <c r="F117" s="5">
        <v>0.39446366782006898</v>
      </c>
      <c r="G117" s="5">
        <v>5.0173010380622801E-2</v>
      </c>
      <c r="H117" s="5">
        <v>0.304498269896194</v>
      </c>
      <c r="I117" s="8">
        <v>7.9584775086505202E-2</v>
      </c>
      <c r="J117" s="14"/>
      <c r="K117" s="4"/>
      <c r="L117" s="4"/>
      <c r="M117" s="4"/>
    </row>
    <row r="118" spans="1:13" x14ac:dyDescent="0.2">
      <c r="A118" s="3" t="s">
        <v>1</v>
      </c>
      <c r="B118" s="13">
        <v>30</v>
      </c>
      <c r="C118" s="3" t="s">
        <v>10</v>
      </c>
      <c r="D118" s="5">
        <v>96</v>
      </c>
      <c r="E118" s="5">
        <v>106</v>
      </c>
      <c r="F118" s="5">
        <v>379</v>
      </c>
      <c r="G118" s="5">
        <v>51</v>
      </c>
      <c r="H118" s="5">
        <v>423</v>
      </c>
      <c r="I118" s="8">
        <v>74</v>
      </c>
      <c r="J118" s="14"/>
      <c r="K118" s="4"/>
      <c r="L118" s="4"/>
      <c r="M118" s="4"/>
    </row>
    <row r="119" spans="1:13" x14ac:dyDescent="0.2">
      <c r="A119" s="3"/>
      <c r="B119" s="13">
        <v>30</v>
      </c>
      <c r="C119" s="3" t="s">
        <v>11</v>
      </c>
      <c r="D119" s="5">
        <v>8.5031000885739602E-2</v>
      </c>
      <c r="E119" s="5">
        <v>9.3888396811337496E-2</v>
      </c>
      <c r="F119" s="5">
        <v>0.33569530558015898</v>
      </c>
      <c r="G119" s="5">
        <v>4.5172719220549197E-2</v>
      </c>
      <c r="H119" s="5">
        <v>0.37466784765278999</v>
      </c>
      <c r="I119" s="8">
        <v>6.5544729849424305E-2</v>
      </c>
      <c r="J119" s="14"/>
      <c r="K119" s="4"/>
      <c r="L119" s="4"/>
      <c r="M119" s="4"/>
    </row>
    <row r="120" spans="1:13" x14ac:dyDescent="0.2">
      <c r="A120" s="3" t="s">
        <v>2</v>
      </c>
      <c r="B120" s="13">
        <v>30</v>
      </c>
      <c r="C120" s="3" t="s">
        <v>10</v>
      </c>
      <c r="D120" s="5">
        <v>86</v>
      </c>
      <c r="E120" s="5">
        <v>107</v>
      </c>
      <c r="F120" s="5">
        <v>459</v>
      </c>
      <c r="G120" s="5">
        <v>73</v>
      </c>
      <c r="H120" s="5">
        <v>343</v>
      </c>
      <c r="I120" s="8">
        <v>68</v>
      </c>
      <c r="J120" s="14"/>
      <c r="K120" s="4"/>
      <c r="L120" s="4"/>
      <c r="M120" s="4"/>
    </row>
    <row r="121" spans="1:13" x14ac:dyDescent="0.2">
      <c r="A121" s="4"/>
      <c r="B121" s="13">
        <v>30</v>
      </c>
      <c r="C121" s="3" t="s">
        <v>11</v>
      </c>
      <c r="D121" s="5">
        <v>7.57042253521127E-2</v>
      </c>
      <c r="E121" s="5">
        <v>9.4190140845070394E-2</v>
      </c>
      <c r="F121" s="5">
        <v>0.40404929577464799</v>
      </c>
      <c r="G121" s="5">
        <v>6.4260563380281702E-2</v>
      </c>
      <c r="H121" s="5">
        <v>0.30193661971830998</v>
      </c>
      <c r="I121" s="8">
        <v>5.9859154929577503E-2</v>
      </c>
      <c r="J121" s="14"/>
      <c r="K121" s="26" t="s">
        <v>15</v>
      </c>
      <c r="L121" s="26"/>
      <c r="M121" s="26"/>
    </row>
    <row r="122" spans="1:13" x14ac:dyDescent="0.2">
      <c r="A122" s="3" t="s">
        <v>1</v>
      </c>
      <c r="B122" s="13">
        <v>31</v>
      </c>
      <c r="C122" s="3" t="s">
        <v>10</v>
      </c>
      <c r="D122" s="5">
        <v>73</v>
      </c>
      <c r="E122" s="5">
        <v>102</v>
      </c>
      <c r="F122" s="5">
        <v>374</v>
      </c>
      <c r="G122" s="5">
        <v>50</v>
      </c>
      <c r="H122" s="5">
        <v>380</v>
      </c>
      <c r="I122" s="8">
        <v>91</v>
      </c>
      <c r="J122" s="14"/>
      <c r="K122" s="18">
        <f>I122+I126+I130+I134+I138</f>
        <v>368</v>
      </c>
      <c r="L122" s="18">
        <f>SUM(D122:I122,D126:I126,D130:I130,D134:I134,D138:I138)</f>
        <v>4710</v>
      </c>
      <c r="M122" s="18">
        <f>K122/L122</f>
        <v>7.8131634819532905E-2</v>
      </c>
    </row>
    <row r="123" spans="1:13" x14ac:dyDescent="0.2">
      <c r="A123" s="3"/>
      <c r="B123" s="13">
        <v>31</v>
      </c>
      <c r="C123" s="3" t="s">
        <v>11</v>
      </c>
      <c r="D123" s="5">
        <v>6.8224299065420602E-2</v>
      </c>
      <c r="E123" s="5">
        <v>9.5327102803738295E-2</v>
      </c>
      <c r="F123" s="5">
        <v>0.34953271028037403</v>
      </c>
      <c r="G123" s="5">
        <v>4.67289719626168E-2</v>
      </c>
      <c r="H123" s="5">
        <v>0.355140186915888</v>
      </c>
      <c r="I123" s="8">
        <v>8.5046728971962596E-2</v>
      </c>
      <c r="J123" s="14"/>
      <c r="K123" s="18">
        <f>I124+I128+I132+I136+I140</f>
        <v>474</v>
      </c>
      <c r="L123" s="18">
        <f>SUM(D124:I124,D128:I128,D132:I132,D136:I136,D140:I140)</f>
        <v>6182</v>
      </c>
      <c r="M123" s="18">
        <f>K123/L123</f>
        <v>7.6674215464251058E-2</v>
      </c>
    </row>
    <row r="124" spans="1:13" x14ac:dyDescent="0.2">
      <c r="A124" s="3" t="s">
        <v>2</v>
      </c>
      <c r="B124" s="13">
        <v>31</v>
      </c>
      <c r="C124" s="3" t="s">
        <v>10</v>
      </c>
      <c r="D124" s="5">
        <v>99</v>
      </c>
      <c r="E124" s="5">
        <v>112</v>
      </c>
      <c r="F124" s="5">
        <v>454</v>
      </c>
      <c r="G124" s="5">
        <v>67</v>
      </c>
      <c r="H124" s="5">
        <v>381</v>
      </c>
      <c r="I124" s="8">
        <v>99</v>
      </c>
      <c r="J124" s="14"/>
      <c r="K124" s="4"/>
      <c r="L124" s="4"/>
      <c r="M124" s="4">
        <f>M122/M123</f>
        <v>1.0190079461062287</v>
      </c>
    </row>
    <row r="125" spans="1:13" x14ac:dyDescent="0.2">
      <c r="A125" s="3"/>
      <c r="B125" s="13">
        <v>31</v>
      </c>
      <c r="C125" s="3" t="s">
        <v>11</v>
      </c>
      <c r="D125" s="5">
        <v>8.16831683168317E-2</v>
      </c>
      <c r="E125" s="5">
        <v>9.2409240924092403E-2</v>
      </c>
      <c r="F125" s="5">
        <v>0.37458745874587501</v>
      </c>
      <c r="G125" s="5">
        <v>5.5280528052805297E-2</v>
      </c>
      <c r="H125" s="5">
        <v>0.31435643564356403</v>
      </c>
      <c r="I125" s="8">
        <v>8.16831683168317E-2</v>
      </c>
      <c r="J125" s="14"/>
    </row>
    <row r="126" spans="1:13" x14ac:dyDescent="0.2">
      <c r="A126" s="3" t="s">
        <v>1</v>
      </c>
      <c r="B126" s="13">
        <v>32</v>
      </c>
      <c r="C126" s="3" t="s">
        <v>10</v>
      </c>
      <c r="D126" s="5">
        <v>75</v>
      </c>
      <c r="E126" s="5">
        <v>79</v>
      </c>
      <c r="F126" s="5">
        <v>322</v>
      </c>
      <c r="G126" s="5">
        <v>47</v>
      </c>
      <c r="H126" s="5">
        <v>365</v>
      </c>
      <c r="I126" s="8">
        <v>79</v>
      </c>
      <c r="J126" s="14"/>
    </row>
    <row r="127" spans="1:13" x14ac:dyDescent="0.2">
      <c r="A127" s="3"/>
      <c r="B127" s="13">
        <v>32</v>
      </c>
      <c r="C127" s="3" t="s">
        <v>11</v>
      </c>
      <c r="D127" s="5">
        <v>7.7559462254395001E-2</v>
      </c>
      <c r="E127" s="5">
        <v>8.1695966907962797E-2</v>
      </c>
      <c r="F127" s="5">
        <v>0.33298862461220302</v>
      </c>
      <c r="G127" s="5">
        <v>4.8603929679420899E-2</v>
      </c>
      <c r="H127" s="5">
        <v>0.37745604963805601</v>
      </c>
      <c r="I127" s="8">
        <v>8.1695966907962797E-2</v>
      </c>
      <c r="J127" s="14"/>
    </row>
    <row r="128" spans="1:13" x14ac:dyDescent="0.2">
      <c r="A128" s="3" t="s">
        <v>2</v>
      </c>
      <c r="B128" s="13">
        <v>32</v>
      </c>
      <c r="C128" s="3" t="s">
        <v>10</v>
      </c>
      <c r="D128" s="5">
        <v>90</v>
      </c>
      <c r="E128" s="5">
        <v>113</v>
      </c>
      <c r="F128" s="5">
        <v>451</v>
      </c>
      <c r="G128" s="5">
        <v>81</v>
      </c>
      <c r="H128" s="5">
        <v>370</v>
      </c>
      <c r="I128" s="8">
        <v>85</v>
      </c>
      <c r="J128" s="14"/>
    </row>
    <row r="129" spans="1:10" x14ac:dyDescent="0.2">
      <c r="A129" s="3"/>
      <c r="B129" s="13">
        <v>32</v>
      </c>
      <c r="C129" s="3" t="s">
        <v>11</v>
      </c>
      <c r="D129" s="5">
        <v>7.5630252100840303E-2</v>
      </c>
      <c r="E129" s="5">
        <v>9.4957983193277307E-2</v>
      </c>
      <c r="F129" s="5">
        <v>0.378991596638655</v>
      </c>
      <c r="G129" s="5">
        <v>6.8067226890756297E-2</v>
      </c>
      <c r="H129" s="5">
        <v>0.310924369747899</v>
      </c>
      <c r="I129" s="8">
        <v>7.1428571428571397E-2</v>
      </c>
      <c r="J129" s="14"/>
    </row>
    <row r="130" spans="1:10" x14ac:dyDescent="0.2">
      <c r="A130" s="3" t="s">
        <v>1</v>
      </c>
      <c r="B130" s="13">
        <v>33</v>
      </c>
      <c r="C130" s="3" t="s">
        <v>10</v>
      </c>
      <c r="D130" s="5">
        <v>66</v>
      </c>
      <c r="E130" s="5">
        <v>81</v>
      </c>
      <c r="F130" s="5">
        <v>323</v>
      </c>
      <c r="G130" s="5">
        <v>46</v>
      </c>
      <c r="H130" s="5">
        <v>360</v>
      </c>
      <c r="I130" s="8">
        <v>75</v>
      </c>
      <c r="J130" s="14"/>
    </row>
    <row r="131" spans="1:10" x14ac:dyDescent="0.2">
      <c r="A131" s="3"/>
      <c r="B131" s="13">
        <v>33</v>
      </c>
      <c r="C131" s="3" t="s">
        <v>11</v>
      </c>
      <c r="D131" s="5">
        <v>6.9400630914826497E-2</v>
      </c>
      <c r="E131" s="5">
        <v>8.5173501577287106E-2</v>
      </c>
      <c r="F131" s="5">
        <v>0.339642481598318</v>
      </c>
      <c r="G131" s="5">
        <v>4.8370136698212399E-2</v>
      </c>
      <c r="H131" s="5">
        <v>0.37854889589905399</v>
      </c>
      <c r="I131" s="8">
        <v>7.8864353312302807E-2</v>
      </c>
      <c r="J131" s="14"/>
    </row>
    <row r="132" spans="1:10" x14ac:dyDescent="0.2">
      <c r="A132" s="3" t="s">
        <v>2</v>
      </c>
      <c r="B132" s="13">
        <v>33</v>
      </c>
      <c r="C132" s="3" t="s">
        <v>10</v>
      </c>
      <c r="D132" s="5">
        <v>112</v>
      </c>
      <c r="E132" s="5">
        <v>117</v>
      </c>
      <c r="F132" s="5">
        <v>511</v>
      </c>
      <c r="G132" s="5">
        <v>61</v>
      </c>
      <c r="H132" s="5">
        <v>397</v>
      </c>
      <c r="I132" s="8">
        <v>99</v>
      </c>
      <c r="J132" s="14"/>
    </row>
    <row r="133" spans="1:10" x14ac:dyDescent="0.2">
      <c r="A133" s="3"/>
      <c r="B133" s="13">
        <v>33</v>
      </c>
      <c r="C133" s="3" t="s">
        <v>11</v>
      </c>
      <c r="D133" s="5">
        <v>8.6353122590593703E-2</v>
      </c>
      <c r="E133" s="5">
        <v>9.0208172706245204E-2</v>
      </c>
      <c r="F133" s="5">
        <v>0.39398612181958398</v>
      </c>
      <c r="G133" s="5">
        <v>4.7031611410948297E-2</v>
      </c>
      <c r="H133" s="5">
        <v>0.30609097918272898</v>
      </c>
      <c r="I133" s="8">
        <v>7.6329992289899798E-2</v>
      </c>
      <c r="J133" s="14"/>
    </row>
    <row r="134" spans="1:10" x14ac:dyDescent="0.2">
      <c r="A134" s="3" t="s">
        <v>1</v>
      </c>
      <c r="B134" s="13">
        <v>34</v>
      </c>
      <c r="C134" s="3" t="s">
        <v>10</v>
      </c>
      <c r="D134" s="5">
        <v>59</v>
      </c>
      <c r="E134" s="5">
        <v>81</v>
      </c>
      <c r="F134" s="5">
        <v>302</v>
      </c>
      <c r="G134" s="5">
        <v>58</v>
      </c>
      <c r="H134" s="5">
        <v>328</v>
      </c>
      <c r="I134" s="8">
        <v>68</v>
      </c>
      <c r="J134" s="14"/>
    </row>
    <row r="135" spans="1:10" x14ac:dyDescent="0.2">
      <c r="A135" s="3"/>
      <c r="B135" s="13">
        <v>34</v>
      </c>
      <c r="C135" s="3" t="s">
        <v>11</v>
      </c>
      <c r="D135" s="5">
        <v>6.5848214285714302E-2</v>
      </c>
      <c r="E135" s="5">
        <v>9.0401785714285698E-2</v>
      </c>
      <c r="F135" s="5">
        <v>0.33705357142857101</v>
      </c>
      <c r="G135" s="5">
        <v>6.4732142857142905E-2</v>
      </c>
      <c r="H135" s="5">
        <v>0.36607142857142899</v>
      </c>
      <c r="I135" s="8">
        <v>7.5892857142857095E-2</v>
      </c>
      <c r="J135" s="14"/>
    </row>
    <row r="136" spans="1:10" x14ac:dyDescent="0.2">
      <c r="A136" s="3" t="s">
        <v>2</v>
      </c>
      <c r="B136" s="13">
        <v>34</v>
      </c>
      <c r="C136" s="3" t="s">
        <v>10</v>
      </c>
      <c r="D136" s="5">
        <v>95</v>
      </c>
      <c r="E136" s="5">
        <v>118</v>
      </c>
      <c r="F136" s="5">
        <v>474</v>
      </c>
      <c r="G136" s="5">
        <v>67</v>
      </c>
      <c r="H136" s="5">
        <v>371</v>
      </c>
      <c r="I136" s="8">
        <v>85</v>
      </c>
      <c r="J136" s="14"/>
    </row>
    <row r="137" spans="1:10" x14ac:dyDescent="0.2">
      <c r="A137" s="3"/>
      <c r="B137" s="13">
        <v>34</v>
      </c>
      <c r="C137" s="3" t="s">
        <v>11</v>
      </c>
      <c r="D137" s="5">
        <v>7.8512396694214906E-2</v>
      </c>
      <c r="E137" s="5">
        <v>9.7520661157024804E-2</v>
      </c>
      <c r="F137" s="5">
        <v>0.39173553719008303</v>
      </c>
      <c r="G137" s="5">
        <v>5.5371900826446302E-2</v>
      </c>
      <c r="H137" s="5">
        <v>0.30661157024793401</v>
      </c>
      <c r="I137" s="8">
        <v>7.0247933884297495E-2</v>
      </c>
      <c r="J137" s="14"/>
    </row>
    <row r="138" spans="1:10" x14ac:dyDescent="0.2">
      <c r="A138" s="3" t="s">
        <v>1</v>
      </c>
      <c r="B138" s="13">
        <v>35</v>
      </c>
      <c r="C138" s="3" t="s">
        <v>10</v>
      </c>
      <c r="D138" s="5">
        <v>52</v>
      </c>
      <c r="E138" s="5">
        <v>81</v>
      </c>
      <c r="F138" s="5">
        <v>287</v>
      </c>
      <c r="G138" s="5">
        <v>47</v>
      </c>
      <c r="H138" s="5">
        <v>304</v>
      </c>
      <c r="I138" s="8">
        <v>55</v>
      </c>
      <c r="J138" s="14"/>
    </row>
    <row r="139" spans="1:10" x14ac:dyDescent="0.2">
      <c r="A139" s="3"/>
      <c r="B139" s="13">
        <v>35</v>
      </c>
      <c r="C139" s="3" t="s">
        <v>11</v>
      </c>
      <c r="D139" s="5">
        <v>6.2953995157385007E-2</v>
      </c>
      <c r="E139" s="5">
        <v>9.8062953995157395E-2</v>
      </c>
      <c r="F139" s="5">
        <v>0.34745762711864397</v>
      </c>
      <c r="G139" s="5">
        <v>5.6900726392251799E-2</v>
      </c>
      <c r="H139" s="5">
        <v>0.36803874092009697</v>
      </c>
      <c r="I139" s="8">
        <v>6.6585956416464906E-2</v>
      </c>
      <c r="J139" s="14"/>
    </row>
    <row r="140" spans="1:10" x14ac:dyDescent="0.2">
      <c r="A140" s="3" t="s">
        <v>2</v>
      </c>
      <c r="B140" s="13">
        <v>35</v>
      </c>
      <c r="C140" s="3" t="s">
        <v>10</v>
      </c>
      <c r="D140" s="5">
        <v>103</v>
      </c>
      <c r="E140" s="5">
        <v>118</v>
      </c>
      <c r="F140" s="5">
        <v>455</v>
      </c>
      <c r="G140" s="5">
        <v>78</v>
      </c>
      <c r="H140" s="5">
        <v>413</v>
      </c>
      <c r="I140" s="8">
        <v>106</v>
      </c>
      <c r="J140" s="14"/>
    </row>
    <row r="141" spans="1:10" x14ac:dyDescent="0.2">
      <c r="A141" s="3"/>
      <c r="B141" s="13">
        <v>35</v>
      </c>
      <c r="C141" s="3" t="s">
        <v>11</v>
      </c>
      <c r="D141" s="5">
        <v>8.09112333071485E-2</v>
      </c>
      <c r="E141" s="5">
        <v>9.2694422623723502E-2</v>
      </c>
      <c r="F141" s="5">
        <v>0.35742340926944199</v>
      </c>
      <c r="G141" s="5">
        <v>6.1272584446190097E-2</v>
      </c>
      <c r="H141" s="5">
        <v>0.32443047918303197</v>
      </c>
      <c r="I141" s="8">
        <v>8.3267871170463498E-2</v>
      </c>
      <c r="J141" s="14"/>
    </row>
    <row r="142" spans="1:10" x14ac:dyDescent="0.2">
      <c r="J142" s="14"/>
    </row>
    <row r="143" spans="1:10" x14ac:dyDescent="0.2">
      <c r="J143" s="14"/>
    </row>
    <row r="144" spans="1:10" x14ac:dyDescent="0.2">
      <c r="J144" s="14"/>
    </row>
    <row r="145" spans="10:10" x14ac:dyDescent="0.2">
      <c r="J145" s="14"/>
    </row>
    <row r="146" spans="10:10" x14ac:dyDescent="0.2">
      <c r="J146" s="14"/>
    </row>
    <row r="147" spans="10:10" x14ac:dyDescent="0.2">
      <c r="J147" s="14"/>
    </row>
    <row r="148" spans="10:10" x14ac:dyDescent="0.2">
      <c r="J148" s="14"/>
    </row>
    <row r="149" spans="10:10" x14ac:dyDescent="0.2">
      <c r="J149" s="14"/>
    </row>
    <row r="150" spans="10:10" x14ac:dyDescent="0.2">
      <c r="J150" s="14"/>
    </row>
    <row r="151" spans="10:10" x14ac:dyDescent="0.2">
      <c r="J151" s="14"/>
    </row>
    <row r="152" spans="10:10" x14ac:dyDescent="0.2">
      <c r="J152" s="14"/>
    </row>
    <row r="153" spans="10:10" x14ac:dyDescent="0.2">
      <c r="J153" s="14"/>
    </row>
    <row r="154" spans="10:10" x14ac:dyDescent="0.2">
      <c r="J154" s="14"/>
    </row>
    <row r="155" spans="10:10" x14ac:dyDescent="0.2">
      <c r="J155" s="14"/>
    </row>
    <row r="156" spans="10:10" x14ac:dyDescent="0.2">
      <c r="J156" s="14"/>
    </row>
    <row r="157" spans="10:10" x14ac:dyDescent="0.2">
      <c r="J157" s="14"/>
    </row>
    <row r="158" spans="10:10" x14ac:dyDescent="0.2">
      <c r="J158" s="14"/>
    </row>
    <row r="159" spans="10:10" x14ac:dyDescent="0.2">
      <c r="J159" s="14"/>
    </row>
    <row r="160" spans="10:10" x14ac:dyDescent="0.2">
      <c r="J160" s="14"/>
    </row>
    <row r="161" spans="10:10" x14ac:dyDescent="0.2">
      <c r="J161" s="14"/>
    </row>
    <row r="162" spans="10:10" x14ac:dyDescent="0.2">
      <c r="J162" s="14"/>
    </row>
    <row r="163" spans="10:10" x14ac:dyDescent="0.2">
      <c r="J163" s="14"/>
    </row>
    <row r="164" spans="10:10" x14ac:dyDescent="0.2">
      <c r="J164" s="14"/>
    </row>
    <row r="165" spans="10:10" x14ac:dyDescent="0.2">
      <c r="J165" s="14"/>
    </row>
    <row r="166" spans="10:10" x14ac:dyDescent="0.2">
      <c r="J166" s="14"/>
    </row>
    <row r="167" spans="10:10" x14ac:dyDescent="0.2">
      <c r="J167" s="14"/>
    </row>
    <row r="168" spans="10:10" x14ac:dyDescent="0.2">
      <c r="J168" s="14"/>
    </row>
    <row r="169" spans="10:10" x14ac:dyDescent="0.2">
      <c r="J169" s="14"/>
    </row>
    <row r="170" spans="10:10" x14ac:dyDescent="0.2">
      <c r="J170" s="14"/>
    </row>
    <row r="171" spans="10:10" x14ac:dyDescent="0.2">
      <c r="J171" s="14"/>
    </row>
    <row r="172" spans="10:10" x14ac:dyDescent="0.2">
      <c r="J172" s="14"/>
    </row>
    <row r="173" spans="10:10" x14ac:dyDescent="0.2">
      <c r="J173" s="14"/>
    </row>
    <row r="174" spans="10:10" x14ac:dyDescent="0.2">
      <c r="J174" s="14"/>
    </row>
    <row r="175" spans="10:10" x14ac:dyDescent="0.2">
      <c r="J175" s="14"/>
    </row>
    <row r="176" spans="10:10" x14ac:dyDescent="0.2">
      <c r="J176" s="14"/>
    </row>
    <row r="177" spans="10:10" x14ac:dyDescent="0.2">
      <c r="J177" s="14"/>
    </row>
    <row r="178" spans="10:10" x14ac:dyDescent="0.2">
      <c r="J178" s="14"/>
    </row>
    <row r="179" spans="10:10" x14ac:dyDescent="0.2">
      <c r="J179" s="14"/>
    </row>
    <row r="180" spans="10:10" x14ac:dyDescent="0.2">
      <c r="J180" s="14"/>
    </row>
    <row r="181" spans="10:10" x14ac:dyDescent="0.2">
      <c r="J181" s="14"/>
    </row>
    <row r="182" spans="10:10" x14ac:dyDescent="0.2">
      <c r="J182" s="14"/>
    </row>
    <row r="183" spans="10:10" x14ac:dyDescent="0.2">
      <c r="J183" s="14"/>
    </row>
    <row r="184" spans="10:10" x14ac:dyDescent="0.2">
      <c r="J184" s="14"/>
    </row>
    <row r="185" spans="10:10" x14ac:dyDescent="0.2">
      <c r="J185" s="14"/>
    </row>
    <row r="186" spans="10:10" x14ac:dyDescent="0.2">
      <c r="J186" s="14"/>
    </row>
    <row r="187" spans="10:10" x14ac:dyDescent="0.2">
      <c r="J187" s="14"/>
    </row>
    <row r="188" spans="10:10" x14ac:dyDescent="0.2">
      <c r="J188" s="14"/>
    </row>
    <row r="189" spans="10:10" x14ac:dyDescent="0.2">
      <c r="J189" s="14"/>
    </row>
    <row r="190" spans="10:10" x14ac:dyDescent="0.2">
      <c r="J190" s="14"/>
    </row>
    <row r="191" spans="10:10" x14ac:dyDescent="0.2">
      <c r="J191" s="14"/>
    </row>
    <row r="192" spans="10:10" x14ac:dyDescent="0.2">
      <c r="J192" s="14"/>
    </row>
    <row r="193" spans="10:10" x14ac:dyDescent="0.2">
      <c r="J193" s="14"/>
    </row>
    <row r="194" spans="10:10" x14ac:dyDescent="0.2">
      <c r="J194" s="14"/>
    </row>
    <row r="195" spans="10:10" x14ac:dyDescent="0.2">
      <c r="J195" s="14"/>
    </row>
    <row r="196" spans="10:10" x14ac:dyDescent="0.2">
      <c r="J196" s="14"/>
    </row>
    <row r="197" spans="10:10" x14ac:dyDescent="0.2">
      <c r="J197" s="14"/>
    </row>
    <row r="198" spans="10:10" x14ac:dyDescent="0.2">
      <c r="J198" s="14"/>
    </row>
    <row r="199" spans="10:10" x14ac:dyDescent="0.2">
      <c r="J199" s="14"/>
    </row>
    <row r="200" spans="10:10" x14ac:dyDescent="0.2">
      <c r="J200" s="14"/>
    </row>
    <row r="201" spans="10:10" x14ac:dyDescent="0.2">
      <c r="J201" s="14"/>
    </row>
    <row r="202" spans="10:10" x14ac:dyDescent="0.2">
      <c r="J202" s="14"/>
    </row>
    <row r="203" spans="10:10" x14ac:dyDescent="0.2">
      <c r="J203" s="14"/>
    </row>
    <row r="204" spans="10:10" x14ac:dyDescent="0.2">
      <c r="J204" s="14"/>
    </row>
    <row r="205" spans="10:10" x14ac:dyDescent="0.2">
      <c r="J205" s="14"/>
    </row>
    <row r="206" spans="10:10" x14ac:dyDescent="0.2">
      <c r="J206" s="14"/>
    </row>
    <row r="207" spans="10:10" x14ac:dyDescent="0.2">
      <c r="J207" s="14"/>
    </row>
    <row r="208" spans="10:10" x14ac:dyDescent="0.2">
      <c r="J208" s="14"/>
    </row>
    <row r="209" spans="10:10" x14ac:dyDescent="0.2">
      <c r="J209" s="14"/>
    </row>
    <row r="210" spans="10:10" x14ac:dyDescent="0.2">
      <c r="J210" s="14"/>
    </row>
    <row r="211" spans="10:10" x14ac:dyDescent="0.2">
      <c r="J211" s="14"/>
    </row>
    <row r="212" spans="10:10" x14ac:dyDescent="0.2">
      <c r="J212" s="14"/>
    </row>
    <row r="213" spans="10:10" x14ac:dyDescent="0.2">
      <c r="J213" s="14"/>
    </row>
    <row r="214" spans="10:10" x14ac:dyDescent="0.2">
      <c r="J214" s="14"/>
    </row>
    <row r="215" spans="10:10" x14ac:dyDescent="0.2">
      <c r="J215" s="14"/>
    </row>
    <row r="216" spans="10:10" x14ac:dyDescent="0.2">
      <c r="J216" s="14"/>
    </row>
    <row r="217" spans="10:10" x14ac:dyDescent="0.2">
      <c r="J217" s="14"/>
    </row>
    <row r="218" spans="10:10" x14ac:dyDescent="0.2">
      <c r="J218" s="14"/>
    </row>
    <row r="219" spans="10:10" x14ac:dyDescent="0.2">
      <c r="J219" s="14"/>
    </row>
    <row r="220" spans="10:10" x14ac:dyDescent="0.2">
      <c r="J220" s="14"/>
    </row>
    <row r="221" spans="10:10" x14ac:dyDescent="0.2">
      <c r="J221" s="14"/>
    </row>
    <row r="222" spans="10:10" x14ac:dyDescent="0.2">
      <c r="J222" s="14"/>
    </row>
    <row r="223" spans="10:10" x14ac:dyDescent="0.2">
      <c r="J223" s="14"/>
    </row>
    <row r="224" spans="10:10" x14ac:dyDescent="0.2">
      <c r="J224" s="14"/>
    </row>
    <row r="225" spans="10:10" x14ac:dyDescent="0.2">
      <c r="J225" s="14"/>
    </row>
    <row r="226" spans="10:10" x14ac:dyDescent="0.2">
      <c r="J226" s="14"/>
    </row>
    <row r="227" spans="10:10" x14ac:dyDescent="0.2">
      <c r="J227" s="14"/>
    </row>
    <row r="228" spans="10:10" x14ac:dyDescent="0.2">
      <c r="J228" s="14"/>
    </row>
    <row r="229" spans="10:10" x14ac:dyDescent="0.2">
      <c r="J229" s="14"/>
    </row>
    <row r="230" spans="10:10" x14ac:dyDescent="0.2">
      <c r="J230" s="14"/>
    </row>
    <row r="231" spans="10:10" x14ac:dyDescent="0.2">
      <c r="J231" s="14"/>
    </row>
    <row r="232" spans="10:10" x14ac:dyDescent="0.2">
      <c r="J232" s="14"/>
    </row>
    <row r="233" spans="10:10" x14ac:dyDescent="0.2">
      <c r="J233" s="14"/>
    </row>
    <row r="234" spans="10:10" x14ac:dyDescent="0.2">
      <c r="J234" s="14"/>
    </row>
    <row r="235" spans="10:10" x14ac:dyDescent="0.2">
      <c r="J235" s="14"/>
    </row>
    <row r="236" spans="10:10" x14ac:dyDescent="0.2">
      <c r="J236" s="14"/>
    </row>
    <row r="237" spans="10:10" x14ac:dyDescent="0.2">
      <c r="J237" s="14"/>
    </row>
    <row r="238" spans="10:10" x14ac:dyDescent="0.2">
      <c r="J238" s="14"/>
    </row>
    <row r="239" spans="10:10" x14ac:dyDescent="0.2">
      <c r="J239" s="14"/>
    </row>
    <row r="240" spans="10:10" x14ac:dyDescent="0.2">
      <c r="J240" s="14"/>
    </row>
    <row r="241" spans="10:10" x14ac:dyDescent="0.2">
      <c r="J241" s="14"/>
    </row>
    <row r="242" spans="10:10" x14ac:dyDescent="0.2">
      <c r="J242" s="14"/>
    </row>
    <row r="243" spans="10:10" x14ac:dyDescent="0.2">
      <c r="J243" s="14"/>
    </row>
    <row r="244" spans="10:10" x14ac:dyDescent="0.2">
      <c r="J244" s="14"/>
    </row>
    <row r="245" spans="10:10" x14ac:dyDescent="0.2">
      <c r="J245" s="14"/>
    </row>
    <row r="246" spans="10:10" x14ac:dyDescent="0.2">
      <c r="J246" s="14"/>
    </row>
    <row r="247" spans="10:10" x14ac:dyDescent="0.2">
      <c r="J247" s="14"/>
    </row>
    <row r="248" spans="10:10" x14ac:dyDescent="0.2">
      <c r="J248" s="14"/>
    </row>
    <row r="249" spans="10:10" x14ac:dyDescent="0.2">
      <c r="J249" s="14"/>
    </row>
    <row r="250" spans="10:10" x14ac:dyDescent="0.2">
      <c r="J250" s="14"/>
    </row>
    <row r="251" spans="10:10" x14ac:dyDescent="0.2">
      <c r="J251" s="14"/>
    </row>
    <row r="252" spans="10:10" x14ac:dyDescent="0.2">
      <c r="J252" s="14"/>
    </row>
    <row r="253" spans="10:10" x14ac:dyDescent="0.2">
      <c r="J253" s="14"/>
    </row>
    <row r="254" spans="10:10" x14ac:dyDescent="0.2">
      <c r="J254" s="14"/>
    </row>
    <row r="255" spans="10:10" x14ac:dyDescent="0.2">
      <c r="J255" s="14"/>
    </row>
    <row r="256" spans="10:10" x14ac:dyDescent="0.2">
      <c r="J256" s="14"/>
    </row>
    <row r="257" spans="10:10" x14ac:dyDescent="0.2">
      <c r="J257" s="14"/>
    </row>
    <row r="258" spans="10:10" x14ac:dyDescent="0.2">
      <c r="J258" s="14"/>
    </row>
    <row r="259" spans="10:10" x14ac:dyDescent="0.2">
      <c r="J259" s="14"/>
    </row>
    <row r="260" spans="10:10" x14ac:dyDescent="0.2">
      <c r="J260" s="14"/>
    </row>
    <row r="261" spans="10:10" x14ac:dyDescent="0.2">
      <c r="J261" s="14"/>
    </row>
    <row r="262" spans="10:10" x14ac:dyDescent="0.2">
      <c r="J262" s="14"/>
    </row>
    <row r="263" spans="10:10" x14ac:dyDescent="0.2">
      <c r="J263" s="14"/>
    </row>
    <row r="264" spans="10:10" x14ac:dyDescent="0.2">
      <c r="J264" s="14"/>
    </row>
    <row r="265" spans="10:10" x14ac:dyDescent="0.2">
      <c r="J265" s="14"/>
    </row>
    <row r="266" spans="10:10" x14ac:dyDescent="0.2">
      <c r="J266" s="14"/>
    </row>
    <row r="267" spans="10:10" x14ac:dyDescent="0.2">
      <c r="J267" s="14"/>
    </row>
    <row r="268" spans="10:10" x14ac:dyDescent="0.2">
      <c r="J268" s="14"/>
    </row>
    <row r="269" spans="10:10" x14ac:dyDescent="0.2">
      <c r="J269" s="14"/>
    </row>
    <row r="270" spans="10:10" x14ac:dyDescent="0.2">
      <c r="J270" s="14"/>
    </row>
    <row r="271" spans="10:10" x14ac:dyDescent="0.2">
      <c r="J271" s="14"/>
    </row>
    <row r="272" spans="10:10" x14ac:dyDescent="0.2">
      <c r="J272" s="14"/>
    </row>
    <row r="273" spans="10:10" x14ac:dyDescent="0.2">
      <c r="J273" s="14"/>
    </row>
    <row r="274" spans="10:10" x14ac:dyDescent="0.2">
      <c r="J274" s="14"/>
    </row>
    <row r="275" spans="10:10" x14ac:dyDescent="0.2">
      <c r="J275" s="14"/>
    </row>
    <row r="276" spans="10:10" x14ac:dyDescent="0.2">
      <c r="J276" s="14"/>
    </row>
    <row r="277" spans="10:10" x14ac:dyDescent="0.2">
      <c r="J277" s="14"/>
    </row>
    <row r="278" spans="10:10" x14ac:dyDescent="0.2">
      <c r="J278" s="14"/>
    </row>
    <row r="279" spans="10:10" x14ac:dyDescent="0.2">
      <c r="J279" s="14"/>
    </row>
    <row r="280" spans="10:10" x14ac:dyDescent="0.2">
      <c r="J280" s="14"/>
    </row>
    <row r="281" spans="10:10" x14ac:dyDescent="0.2">
      <c r="J281" s="14"/>
    </row>
    <row r="282" spans="10:10" x14ac:dyDescent="0.2">
      <c r="J282" s="14"/>
    </row>
    <row r="283" spans="10:10" x14ac:dyDescent="0.2">
      <c r="J283" s="14"/>
    </row>
    <row r="284" spans="10:10" x14ac:dyDescent="0.2">
      <c r="J284" s="14"/>
    </row>
    <row r="285" spans="10:10" x14ac:dyDescent="0.2">
      <c r="J285" s="14"/>
    </row>
    <row r="286" spans="10:10" x14ac:dyDescent="0.2">
      <c r="J286" s="14"/>
    </row>
    <row r="287" spans="10:10" x14ac:dyDescent="0.2">
      <c r="J287" s="14"/>
    </row>
    <row r="288" spans="10:10" x14ac:dyDescent="0.2">
      <c r="J288" s="14"/>
    </row>
    <row r="289" spans="10:10" x14ac:dyDescent="0.2">
      <c r="J289" s="14"/>
    </row>
    <row r="290" spans="10:10" x14ac:dyDescent="0.2">
      <c r="J290" s="14"/>
    </row>
    <row r="291" spans="10:10" x14ac:dyDescent="0.2">
      <c r="J291" s="14"/>
    </row>
    <row r="292" spans="10:10" x14ac:dyDescent="0.2">
      <c r="J292" s="14"/>
    </row>
    <row r="293" spans="10:10" x14ac:dyDescent="0.2">
      <c r="J293" s="14"/>
    </row>
    <row r="294" spans="10:10" x14ac:dyDescent="0.2">
      <c r="J294" s="14"/>
    </row>
    <row r="295" spans="10:10" x14ac:dyDescent="0.2">
      <c r="J295" s="14"/>
    </row>
    <row r="296" spans="10:10" x14ac:dyDescent="0.2">
      <c r="J296" s="14"/>
    </row>
    <row r="297" spans="10:10" x14ac:dyDescent="0.2">
      <c r="J297" s="14"/>
    </row>
    <row r="298" spans="10:10" x14ac:dyDescent="0.2">
      <c r="J298" s="14"/>
    </row>
    <row r="299" spans="10:10" x14ac:dyDescent="0.2">
      <c r="J299" s="14"/>
    </row>
    <row r="300" spans="10:10" x14ac:dyDescent="0.2">
      <c r="J300" s="14"/>
    </row>
    <row r="301" spans="10:10" x14ac:dyDescent="0.2">
      <c r="J301" s="14"/>
    </row>
    <row r="302" spans="10:10" x14ac:dyDescent="0.2">
      <c r="J302" s="14"/>
    </row>
    <row r="303" spans="10:10" x14ac:dyDescent="0.2">
      <c r="J303" s="14"/>
    </row>
    <row r="304" spans="10:10" x14ac:dyDescent="0.2">
      <c r="J304" s="14"/>
    </row>
    <row r="305" spans="10:10" x14ac:dyDescent="0.2">
      <c r="J305" s="14"/>
    </row>
    <row r="306" spans="10:10" x14ac:dyDescent="0.2">
      <c r="J306" s="14"/>
    </row>
    <row r="307" spans="10:10" x14ac:dyDescent="0.2">
      <c r="J307" s="14"/>
    </row>
    <row r="308" spans="10:10" x14ac:dyDescent="0.2">
      <c r="J308" s="14"/>
    </row>
    <row r="309" spans="10:10" x14ac:dyDescent="0.2">
      <c r="J309" s="14"/>
    </row>
    <row r="310" spans="10:10" x14ac:dyDescent="0.2">
      <c r="J310" s="14"/>
    </row>
    <row r="311" spans="10:10" x14ac:dyDescent="0.2">
      <c r="J311" s="14"/>
    </row>
    <row r="312" spans="10:10" x14ac:dyDescent="0.2">
      <c r="J312" s="14"/>
    </row>
    <row r="313" spans="10:10" x14ac:dyDescent="0.2">
      <c r="J313" s="14"/>
    </row>
    <row r="314" spans="10:10" x14ac:dyDescent="0.2">
      <c r="J314" s="14"/>
    </row>
    <row r="315" spans="10:10" x14ac:dyDescent="0.2">
      <c r="J315" s="14"/>
    </row>
    <row r="316" spans="10:10" x14ac:dyDescent="0.2">
      <c r="J316" s="14"/>
    </row>
    <row r="317" spans="10:10" x14ac:dyDescent="0.2">
      <c r="J317" s="14"/>
    </row>
    <row r="318" spans="10:10" x14ac:dyDescent="0.2">
      <c r="J318" s="14"/>
    </row>
    <row r="319" spans="10:10" x14ac:dyDescent="0.2">
      <c r="J319" s="14"/>
    </row>
    <row r="320" spans="10:10" x14ac:dyDescent="0.2">
      <c r="J320" s="14"/>
    </row>
    <row r="321" spans="10:10" x14ac:dyDescent="0.2">
      <c r="J321" s="14"/>
    </row>
    <row r="322" spans="10:10" x14ac:dyDescent="0.2">
      <c r="J322" s="14"/>
    </row>
    <row r="323" spans="10:10" x14ac:dyDescent="0.2">
      <c r="J323" s="14"/>
    </row>
    <row r="324" spans="10:10" x14ac:dyDescent="0.2">
      <c r="J324" s="14"/>
    </row>
    <row r="325" spans="10:10" x14ac:dyDescent="0.2">
      <c r="J325" s="14"/>
    </row>
    <row r="326" spans="10:10" x14ac:dyDescent="0.2">
      <c r="J326" s="14"/>
    </row>
    <row r="327" spans="10:10" x14ac:dyDescent="0.2">
      <c r="J327" s="14"/>
    </row>
    <row r="328" spans="10:10" x14ac:dyDescent="0.2">
      <c r="J328" s="14"/>
    </row>
    <row r="329" spans="10:10" x14ac:dyDescent="0.2">
      <c r="J329" s="14"/>
    </row>
    <row r="330" spans="10:10" x14ac:dyDescent="0.2">
      <c r="J330" s="14"/>
    </row>
    <row r="331" spans="10:10" x14ac:dyDescent="0.2">
      <c r="J331" s="14"/>
    </row>
    <row r="332" spans="10:10" x14ac:dyDescent="0.2">
      <c r="J332" s="14"/>
    </row>
    <row r="333" spans="10:10" x14ac:dyDescent="0.2">
      <c r="J333" s="14"/>
    </row>
    <row r="334" spans="10:10" x14ac:dyDescent="0.2">
      <c r="J334" s="14"/>
    </row>
    <row r="335" spans="10:10" x14ac:dyDescent="0.2">
      <c r="J335" s="14"/>
    </row>
    <row r="336" spans="10:10" x14ac:dyDescent="0.2">
      <c r="J336" s="14"/>
    </row>
    <row r="337" spans="10:10" x14ac:dyDescent="0.2">
      <c r="J337" s="14"/>
    </row>
    <row r="338" spans="10:10" x14ac:dyDescent="0.2">
      <c r="J338" s="14"/>
    </row>
    <row r="339" spans="10:10" x14ac:dyDescent="0.2">
      <c r="J339" s="14"/>
    </row>
    <row r="340" spans="10:10" x14ac:dyDescent="0.2">
      <c r="J340" s="14"/>
    </row>
    <row r="341" spans="10:10" x14ac:dyDescent="0.2">
      <c r="J341" s="14"/>
    </row>
    <row r="342" spans="10:10" x14ac:dyDescent="0.2">
      <c r="J342" s="14"/>
    </row>
    <row r="343" spans="10:10" x14ac:dyDescent="0.2">
      <c r="J343" s="14"/>
    </row>
    <row r="344" spans="10:10" x14ac:dyDescent="0.2">
      <c r="J344" s="14"/>
    </row>
    <row r="345" spans="10:10" x14ac:dyDescent="0.2">
      <c r="J345" s="14"/>
    </row>
    <row r="346" spans="10:10" x14ac:dyDescent="0.2">
      <c r="J346" s="14"/>
    </row>
    <row r="347" spans="10:10" x14ac:dyDescent="0.2">
      <c r="J347" s="14"/>
    </row>
    <row r="348" spans="10:10" x14ac:dyDescent="0.2">
      <c r="J348" s="14"/>
    </row>
    <row r="349" spans="10:10" x14ac:dyDescent="0.2">
      <c r="J349" s="14"/>
    </row>
    <row r="350" spans="10:10" x14ac:dyDescent="0.2">
      <c r="J350" s="14"/>
    </row>
    <row r="351" spans="10:10" x14ac:dyDescent="0.2">
      <c r="J351" s="14"/>
    </row>
    <row r="352" spans="10:10" x14ac:dyDescent="0.2">
      <c r="J352" s="14"/>
    </row>
    <row r="353" spans="10:10" x14ac:dyDescent="0.2">
      <c r="J353" s="14"/>
    </row>
    <row r="354" spans="10:10" x14ac:dyDescent="0.2">
      <c r="J354" s="14"/>
    </row>
    <row r="355" spans="10:10" x14ac:dyDescent="0.2">
      <c r="J355" s="14"/>
    </row>
    <row r="356" spans="10:10" x14ac:dyDescent="0.2">
      <c r="J356" s="14"/>
    </row>
    <row r="357" spans="10:10" x14ac:dyDescent="0.2">
      <c r="J357" s="14"/>
    </row>
    <row r="358" spans="10:10" x14ac:dyDescent="0.2">
      <c r="J358" s="14"/>
    </row>
    <row r="359" spans="10:10" x14ac:dyDescent="0.2">
      <c r="J359" s="14"/>
    </row>
    <row r="360" spans="10:10" x14ac:dyDescent="0.2">
      <c r="J360" s="14"/>
    </row>
    <row r="361" spans="10:10" x14ac:dyDescent="0.2">
      <c r="J361" s="14"/>
    </row>
    <row r="362" spans="10:10" x14ac:dyDescent="0.2">
      <c r="J362" s="14"/>
    </row>
    <row r="363" spans="10:10" x14ac:dyDescent="0.2">
      <c r="J363" s="14"/>
    </row>
    <row r="364" spans="10:10" x14ac:dyDescent="0.2">
      <c r="J364" s="14"/>
    </row>
    <row r="365" spans="10:10" x14ac:dyDescent="0.2">
      <c r="J365" s="14"/>
    </row>
    <row r="366" spans="10:10" x14ac:dyDescent="0.2">
      <c r="J366" s="14"/>
    </row>
    <row r="367" spans="10:10" x14ac:dyDescent="0.2">
      <c r="J367" s="14"/>
    </row>
    <row r="368" spans="10:10" x14ac:dyDescent="0.2">
      <c r="J368" s="14"/>
    </row>
    <row r="369" spans="10:10" x14ac:dyDescent="0.2">
      <c r="J369" s="14"/>
    </row>
    <row r="370" spans="10:10" x14ac:dyDescent="0.2">
      <c r="J370" s="14"/>
    </row>
    <row r="371" spans="10:10" x14ac:dyDescent="0.2">
      <c r="J371" s="14"/>
    </row>
    <row r="372" spans="10:10" x14ac:dyDescent="0.2">
      <c r="J372" s="14"/>
    </row>
    <row r="373" spans="10:10" x14ac:dyDescent="0.2">
      <c r="J373" s="14"/>
    </row>
    <row r="374" spans="10:10" x14ac:dyDescent="0.2">
      <c r="J374" s="14"/>
    </row>
    <row r="375" spans="10:10" x14ac:dyDescent="0.2">
      <c r="J375" s="14"/>
    </row>
    <row r="376" spans="10:10" x14ac:dyDescent="0.2">
      <c r="J376" s="14"/>
    </row>
    <row r="377" spans="10:10" x14ac:dyDescent="0.2">
      <c r="J377" s="14"/>
    </row>
    <row r="378" spans="10:10" x14ac:dyDescent="0.2">
      <c r="J378" s="14"/>
    </row>
    <row r="379" spans="10:10" x14ac:dyDescent="0.2">
      <c r="J379" s="14"/>
    </row>
    <row r="380" spans="10:10" x14ac:dyDescent="0.2">
      <c r="J380" s="14"/>
    </row>
    <row r="381" spans="10:10" x14ac:dyDescent="0.2">
      <c r="J381" s="14"/>
    </row>
    <row r="382" spans="10:10" x14ac:dyDescent="0.2">
      <c r="J382" s="14"/>
    </row>
    <row r="383" spans="10:10" x14ac:dyDescent="0.2">
      <c r="J383" s="14"/>
    </row>
    <row r="384" spans="10:10" x14ac:dyDescent="0.2">
      <c r="J384" s="14"/>
    </row>
    <row r="385" spans="10:10" x14ac:dyDescent="0.2">
      <c r="J385" s="14"/>
    </row>
    <row r="386" spans="10:10" x14ac:dyDescent="0.2">
      <c r="J386" s="14"/>
    </row>
    <row r="387" spans="10:10" x14ac:dyDescent="0.2">
      <c r="J387" s="14"/>
    </row>
    <row r="388" spans="10:10" x14ac:dyDescent="0.2">
      <c r="J388" s="14"/>
    </row>
    <row r="389" spans="10:10" x14ac:dyDescent="0.2">
      <c r="J389" s="14"/>
    </row>
    <row r="390" spans="10:10" x14ac:dyDescent="0.2">
      <c r="J390" s="14"/>
    </row>
    <row r="391" spans="10:10" x14ac:dyDescent="0.2">
      <c r="J391" s="14"/>
    </row>
    <row r="392" spans="10:10" x14ac:dyDescent="0.2">
      <c r="J392" s="14"/>
    </row>
    <row r="393" spans="10:10" x14ac:dyDescent="0.2">
      <c r="J393" s="14"/>
    </row>
    <row r="394" spans="10:10" x14ac:dyDescent="0.2">
      <c r="J394" s="14"/>
    </row>
    <row r="395" spans="10:10" x14ac:dyDescent="0.2">
      <c r="J395" s="14"/>
    </row>
    <row r="396" spans="10:10" x14ac:dyDescent="0.2">
      <c r="J396" s="14"/>
    </row>
    <row r="397" spans="10:10" x14ac:dyDescent="0.2">
      <c r="J397" s="14"/>
    </row>
    <row r="398" spans="10:10" x14ac:dyDescent="0.2">
      <c r="J398" s="14"/>
    </row>
    <row r="399" spans="10:10" x14ac:dyDescent="0.2">
      <c r="J399" s="14"/>
    </row>
    <row r="400" spans="10:10" x14ac:dyDescent="0.2">
      <c r="J400" s="14"/>
    </row>
    <row r="401" spans="10:10" x14ac:dyDescent="0.2">
      <c r="J401" s="14"/>
    </row>
    <row r="402" spans="10:10" x14ac:dyDescent="0.2">
      <c r="J402" s="14"/>
    </row>
    <row r="403" spans="10:10" x14ac:dyDescent="0.2">
      <c r="J403" s="14"/>
    </row>
    <row r="404" spans="10:10" x14ac:dyDescent="0.2">
      <c r="J404" s="14"/>
    </row>
    <row r="405" spans="10:10" x14ac:dyDescent="0.2">
      <c r="J405" s="14"/>
    </row>
    <row r="406" spans="10:10" x14ac:dyDescent="0.2">
      <c r="J406" s="14"/>
    </row>
    <row r="407" spans="10:10" x14ac:dyDescent="0.2">
      <c r="J407" s="14"/>
    </row>
    <row r="408" spans="10:10" x14ac:dyDescent="0.2">
      <c r="J408" s="14"/>
    </row>
    <row r="409" spans="10:10" x14ac:dyDescent="0.2">
      <c r="J409" s="14"/>
    </row>
    <row r="410" spans="10:10" x14ac:dyDescent="0.2">
      <c r="J410" s="14"/>
    </row>
    <row r="411" spans="10:10" x14ac:dyDescent="0.2">
      <c r="J411" s="14"/>
    </row>
    <row r="412" spans="10:10" x14ac:dyDescent="0.2">
      <c r="J412" s="14"/>
    </row>
    <row r="413" spans="10:10" x14ac:dyDescent="0.2">
      <c r="J413" s="14"/>
    </row>
    <row r="414" spans="10:10" x14ac:dyDescent="0.2">
      <c r="J414" s="14"/>
    </row>
    <row r="415" spans="10:10" x14ac:dyDescent="0.2">
      <c r="J415" s="14"/>
    </row>
    <row r="416" spans="10:10" x14ac:dyDescent="0.2">
      <c r="J416" s="14"/>
    </row>
    <row r="417" spans="10:10" x14ac:dyDescent="0.2">
      <c r="J417" s="14"/>
    </row>
    <row r="418" spans="10:10" x14ac:dyDescent="0.2">
      <c r="J418" s="14"/>
    </row>
    <row r="419" spans="10:10" x14ac:dyDescent="0.2">
      <c r="J419" s="14"/>
    </row>
    <row r="420" spans="10:10" x14ac:dyDescent="0.2">
      <c r="J420" s="14"/>
    </row>
    <row r="421" spans="10:10" x14ac:dyDescent="0.2">
      <c r="J421" s="14"/>
    </row>
    <row r="422" spans="10:10" x14ac:dyDescent="0.2">
      <c r="J422" s="14"/>
    </row>
    <row r="423" spans="10:10" x14ac:dyDescent="0.2">
      <c r="J423" s="14"/>
    </row>
    <row r="424" spans="10:10" x14ac:dyDescent="0.2">
      <c r="J424" s="14"/>
    </row>
    <row r="425" spans="10:10" x14ac:dyDescent="0.2">
      <c r="J425" s="14"/>
    </row>
    <row r="426" spans="10:10" x14ac:dyDescent="0.2">
      <c r="J426" s="14"/>
    </row>
    <row r="427" spans="10:10" x14ac:dyDescent="0.2">
      <c r="J427" s="14"/>
    </row>
    <row r="428" spans="10:10" x14ac:dyDescent="0.2">
      <c r="J428" s="14"/>
    </row>
    <row r="429" spans="10:10" x14ac:dyDescent="0.2">
      <c r="J429" s="14"/>
    </row>
    <row r="430" spans="10:10" x14ac:dyDescent="0.2">
      <c r="J430" s="14"/>
    </row>
    <row r="431" spans="10:10" x14ac:dyDescent="0.2">
      <c r="J431" s="14"/>
    </row>
    <row r="432" spans="10:10" x14ac:dyDescent="0.2">
      <c r="J432" s="14"/>
    </row>
    <row r="433" spans="10:10" x14ac:dyDescent="0.2">
      <c r="J433" s="14"/>
    </row>
    <row r="434" spans="10:10" x14ac:dyDescent="0.2">
      <c r="J434" s="14"/>
    </row>
    <row r="435" spans="10:10" x14ac:dyDescent="0.2">
      <c r="J435" s="14"/>
    </row>
    <row r="436" spans="10:10" x14ac:dyDescent="0.2">
      <c r="J436" s="14"/>
    </row>
    <row r="437" spans="10:10" x14ac:dyDescent="0.2">
      <c r="J437" s="14"/>
    </row>
    <row r="438" spans="10:10" x14ac:dyDescent="0.2">
      <c r="J438" s="14"/>
    </row>
    <row r="439" spans="10:10" x14ac:dyDescent="0.2">
      <c r="J439" s="14"/>
    </row>
    <row r="440" spans="10:10" x14ac:dyDescent="0.2">
      <c r="J440" s="14"/>
    </row>
    <row r="441" spans="10:10" x14ac:dyDescent="0.2">
      <c r="J441" s="14"/>
    </row>
    <row r="442" spans="10:10" x14ac:dyDescent="0.2">
      <c r="J442" s="14"/>
    </row>
    <row r="443" spans="10:10" x14ac:dyDescent="0.2">
      <c r="J443" s="14"/>
    </row>
    <row r="444" spans="10:10" x14ac:dyDescent="0.2">
      <c r="J444" s="14"/>
    </row>
    <row r="445" spans="10:10" x14ac:dyDescent="0.2">
      <c r="J445" s="14"/>
    </row>
    <row r="446" spans="10:10" x14ac:dyDescent="0.2">
      <c r="J446" s="14"/>
    </row>
    <row r="447" spans="10:10" x14ac:dyDescent="0.2">
      <c r="J447" s="14"/>
    </row>
    <row r="448" spans="10:10" x14ac:dyDescent="0.2">
      <c r="J448" s="14"/>
    </row>
    <row r="449" spans="10:10" x14ac:dyDescent="0.2">
      <c r="J449" s="14"/>
    </row>
    <row r="450" spans="10:10" x14ac:dyDescent="0.2">
      <c r="J450" s="14"/>
    </row>
    <row r="451" spans="10:10" x14ac:dyDescent="0.2">
      <c r="J451" s="14"/>
    </row>
    <row r="452" spans="10:10" x14ac:dyDescent="0.2">
      <c r="J452" s="14"/>
    </row>
    <row r="453" spans="10:10" x14ac:dyDescent="0.2">
      <c r="J453" s="14"/>
    </row>
    <row r="454" spans="10:10" x14ac:dyDescent="0.2">
      <c r="J454" s="14"/>
    </row>
    <row r="455" spans="10:10" x14ac:dyDescent="0.2">
      <c r="J455" s="14"/>
    </row>
    <row r="456" spans="10:10" x14ac:dyDescent="0.2">
      <c r="J456" s="14"/>
    </row>
    <row r="457" spans="10:10" x14ac:dyDescent="0.2">
      <c r="J457" s="14"/>
    </row>
    <row r="458" spans="10:10" x14ac:dyDescent="0.2">
      <c r="J458" s="14"/>
    </row>
    <row r="459" spans="10:10" x14ac:dyDescent="0.2">
      <c r="J459" s="14"/>
    </row>
    <row r="460" spans="10:10" x14ac:dyDescent="0.2">
      <c r="J460" s="14"/>
    </row>
    <row r="461" spans="10:10" x14ac:dyDescent="0.2">
      <c r="J461" s="14"/>
    </row>
    <row r="462" spans="10:10" x14ac:dyDescent="0.2">
      <c r="J462" s="14"/>
    </row>
    <row r="463" spans="10:10" x14ac:dyDescent="0.2">
      <c r="J463" s="14"/>
    </row>
    <row r="464" spans="10:10" x14ac:dyDescent="0.2">
      <c r="J464" s="14"/>
    </row>
    <row r="465" spans="10:10" x14ac:dyDescent="0.2">
      <c r="J465" s="14"/>
    </row>
    <row r="466" spans="10:10" x14ac:dyDescent="0.2">
      <c r="J466" s="14"/>
    </row>
    <row r="467" spans="10:10" x14ac:dyDescent="0.2">
      <c r="J467" s="14"/>
    </row>
    <row r="468" spans="10:10" x14ac:dyDescent="0.2">
      <c r="J468" s="14"/>
    </row>
    <row r="469" spans="10:10" x14ac:dyDescent="0.2">
      <c r="J469" s="14"/>
    </row>
    <row r="470" spans="10:10" x14ac:dyDescent="0.2">
      <c r="J470" s="14"/>
    </row>
    <row r="471" spans="10:10" x14ac:dyDescent="0.2">
      <c r="J471" s="14"/>
    </row>
    <row r="472" spans="10:10" x14ac:dyDescent="0.2">
      <c r="J472" s="14"/>
    </row>
    <row r="473" spans="10:10" x14ac:dyDescent="0.2">
      <c r="J473" s="14"/>
    </row>
    <row r="474" spans="10:10" x14ac:dyDescent="0.2">
      <c r="J474" s="14"/>
    </row>
    <row r="475" spans="10:10" x14ac:dyDescent="0.2">
      <c r="J475" s="14"/>
    </row>
    <row r="476" spans="10:10" x14ac:dyDescent="0.2">
      <c r="J476" s="14"/>
    </row>
    <row r="477" spans="10:10" x14ac:dyDescent="0.2">
      <c r="J477" s="14"/>
    </row>
    <row r="478" spans="10:10" x14ac:dyDescent="0.2">
      <c r="J478" s="14"/>
    </row>
    <row r="479" spans="10:10" x14ac:dyDescent="0.2">
      <c r="J479" s="14"/>
    </row>
    <row r="480" spans="10:10" x14ac:dyDescent="0.2">
      <c r="J480" s="14"/>
    </row>
    <row r="481" spans="10:10" x14ac:dyDescent="0.2">
      <c r="J481" s="14"/>
    </row>
    <row r="482" spans="10:10" x14ac:dyDescent="0.2">
      <c r="J482" s="14"/>
    </row>
    <row r="483" spans="10:10" x14ac:dyDescent="0.2">
      <c r="J483" s="14"/>
    </row>
    <row r="484" spans="10:10" x14ac:dyDescent="0.2">
      <c r="J484" s="14"/>
    </row>
    <row r="485" spans="10:10" x14ac:dyDescent="0.2">
      <c r="J485" s="14"/>
    </row>
    <row r="486" spans="10:10" x14ac:dyDescent="0.2">
      <c r="J486" s="14"/>
    </row>
    <row r="487" spans="10:10" x14ac:dyDescent="0.2">
      <c r="J487" s="14"/>
    </row>
    <row r="488" spans="10:10" x14ac:dyDescent="0.2">
      <c r="J488" s="14"/>
    </row>
    <row r="489" spans="10:10" x14ac:dyDescent="0.2">
      <c r="J489" s="14"/>
    </row>
    <row r="490" spans="10:10" x14ac:dyDescent="0.2">
      <c r="J490" s="14"/>
    </row>
    <row r="491" spans="10:10" x14ac:dyDescent="0.2">
      <c r="J491" s="14"/>
    </row>
    <row r="492" spans="10:10" x14ac:dyDescent="0.2">
      <c r="J492" s="14"/>
    </row>
    <row r="493" spans="10:10" x14ac:dyDescent="0.2">
      <c r="J493" s="14"/>
    </row>
    <row r="494" spans="10:10" x14ac:dyDescent="0.2">
      <c r="J494" s="14"/>
    </row>
    <row r="495" spans="10:10" x14ac:dyDescent="0.2">
      <c r="J495" s="14"/>
    </row>
    <row r="496" spans="10:10" x14ac:dyDescent="0.2">
      <c r="J496" s="14"/>
    </row>
    <row r="497" spans="10:10" x14ac:dyDescent="0.2">
      <c r="J497" s="14"/>
    </row>
    <row r="498" spans="10:10" x14ac:dyDescent="0.2">
      <c r="J498" s="14"/>
    </row>
    <row r="499" spans="10:10" x14ac:dyDescent="0.2">
      <c r="J499" s="14"/>
    </row>
    <row r="500" spans="10:10" x14ac:dyDescent="0.2">
      <c r="J500" s="14"/>
    </row>
    <row r="501" spans="10:10" x14ac:dyDescent="0.2">
      <c r="J501" s="14"/>
    </row>
    <row r="502" spans="10:10" x14ac:dyDescent="0.2">
      <c r="J502" s="14"/>
    </row>
    <row r="503" spans="10:10" x14ac:dyDescent="0.2">
      <c r="J503" s="14"/>
    </row>
    <row r="504" spans="10:10" x14ac:dyDescent="0.2">
      <c r="J504" s="14"/>
    </row>
    <row r="505" spans="10:10" x14ac:dyDescent="0.2">
      <c r="J505" s="14"/>
    </row>
    <row r="506" spans="10:10" x14ac:dyDescent="0.2">
      <c r="J506" s="14"/>
    </row>
    <row r="507" spans="10:10" x14ac:dyDescent="0.2">
      <c r="J507" s="14"/>
    </row>
    <row r="508" spans="10:10" x14ac:dyDescent="0.2">
      <c r="J508" s="14"/>
    </row>
    <row r="509" spans="10:10" x14ac:dyDescent="0.2">
      <c r="J509" s="14"/>
    </row>
    <row r="510" spans="10:10" x14ac:dyDescent="0.2">
      <c r="J510" s="14"/>
    </row>
    <row r="511" spans="10:10" x14ac:dyDescent="0.2">
      <c r="J511" s="14"/>
    </row>
    <row r="512" spans="10:10" x14ac:dyDescent="0.2">
      <c r="J512" s="14"/>
    </row>
    <row r="513" spans="10:10" x14ac:dyDescent="0.2">
      <c r="J513" s="14"/>
    </row>
    <row r="514" spans="10:10" x14ac:dyDescent="0.2">
      <c r="J514" s="14"/>
    </row>
    <row r="515" spans="10:10" x14ac:dyDescent="0.2">
      <c r="J515" s="14"/>
    </row>
    <row r="516" spans="10:10" x14ac:dyDescent="0.2">
      <c r="J516" s="14"/>
    </row>
    <row r="517" spans="10:10" x14ac:dyDescent="0.2">
      <c r="J517" s="14"/>
    </row>
    <row r="518" spans="10:10" x14ac:dyDescent="0.2">
      <c r="J518" s="14"/>
    </row>
    <row r="519" spans="10:10" x14ac:dyDescent="0.2">
      <c r="J519" s="14"/>
    </row>
    <row r="520" spans="10:10" x14ac:dyDescent="0.2">
      <c r="J520" s="14"/>
    </row>
    <row r="521" spans="10:10" x14ac:dyDescent="0.2">
      <c r="J521" s="14"/>
    </row>
    <row r="522" spans="10:10" x14ac:dyDescent="0.2">
      <c r="J522" s="14"/>
    </row>
    <row r="523" spans="10:10" x14ac:dyDescent="0.2">
      <c r="J523" s="14"/>
    </row>
    <row r="524" spans="10:10" x14ac:dyDescent="0.2">
      <c r="J524" s="14"/>
    </row>
    <row r="525" spans="10:10" x14ac:dyDescent="0.2">
      <c r="J525" s="14"/>
    </row>
    <row r="526" spans="10:10" x14ac:dyDescent="0.2">
      <c r="J526" s="14"/>
    </row>
    <row r="527" spans="10:10" x14ac:dyDescent="0.2">
      <c r="J527" s="14"/>
    </row>
    <row r="528" spans="10:10" x14ac:dyDescent="0.2">
      <c r="J528" s="14"/>
    </row>
    <row r="529" spans="10:10" x14ac:dyDescent="0.2">
      <c r="J529" s="14"/>
    </row>
    <row r="530" spans="10:10" x14ac:dyDescent="0.2">
      <c r="J530" s="14"/>
    </row>
    <row r="531" spans="10:10" x14ac:dyDescent="0.2">
      <c r="J531" s="14"/>
    </row>
    <row r="532" spans="10:10" x14ac:dyDescent="0.2">
      <c r="J532" s="14"/>
    </row>
    <row r="533" spans="10:10" x14ac:dyDescent="0.2">
      <c r="J533" s="14"/>
    </row>
    <row r="534" spans="10:10" x14ac:dyDescent="0.2">
      <c r="J534" s="14"/>
    </row>
    <row r="535" spans="10:10" x14ac:dyDescent="0.2">
      <c r="J535" s="14"/>
    </row>
    <row r="536" spans="10:10" x14ac:dyDescent="0.2">
      <c r="J536" s="14"/>
    </row>
    <row r="537" spans="10:10" x14ac:dyDescent="0.2">
      <c r="J537" s="14"/>
    </row>
    <row r="538" spans="10:10" x14ac:dyDescent="0.2">
      <c r="J538" s="14"/>
    </row>
    <row r="539" spans="10:10" x14ac:dyDescent="0.2">
      <c r="J539" s="14"/>
    </row>
    <row r="540" spans="10:10" x14ac:dyDescent="0.2">
      <c r="J540" s="14"/>
    </row>
    <row r="541" spans="10:10" x14ac:dyDescent="0.2">
      <c r="J541" s="14"/>
    </row>
    <row r="542" spans="10:10" x14ac:dyDescent="0.2">
      <c r="J542" s="14"/>
    </row>
    <row r="543" spans="10:10" x14ac:dyDescent="0.2">
      <c r="J543" s="14"/>
    </row>
    <row r="544" spans="10:10" x14ac:dyDescent="0.2">
      <c r="J544" s="14"/>
    </row>
    <row r="545" spans="10:10" x14ac:dyDescent="0.2">
      <c r="J545" s="14"/>
    </row>
    <row r="546" spans="10:10" x14ac:dyDescent="0.2">
      <c r="J546" s="14"/>
    </row>
    <row r="547" spans="10:10" x14ac:dyDescent="0.2">
      <c r="J547" s="14"/>
    </row>
    <row r="548" spans="10:10" x14ac:dyDescent="0.2">
      <c r="J548" s="14"/>
    </row>
    <row r="549" spans="10:10" x14ac:dyDescent="0.2">
      <c r="J549" s="14"/>
    </row>
    <row r="550" spans="10:10" x14ac:dyDescent="0.2">
      <c r="J550" s="14"/>
    </row>
    <row r="551" spans="10:10" x14ac:dyDescent="0.2">
      <c r="J551" s="14"/>
    </row>
    <row r="552" spans="10:10" x14ac:dyDescent="0.2">
      <c r="J552" s="14"/>
    </row>
    <row r="553" spans="10:10" x14ac:dyDescent="0.2">
      <c r="J553" s="14"/>
    </row>
    <row r="554" spans="10:10" x14ac:dyDescent="0.2">
      <c r="J554" s="14"/>
    </row>
    <row r="555" spans="10:10" x14ac:dyDescent="0.2">
      <c r="J555" s="14"/>
    </row>
    <row r="556" spans="10:10" x14ac:dyDescent="0.2">
      <c r="J556" s="14"/>
    </row>
    <row r="557" spans="10:10" x14ac:dyDescent="0.2">
      <c r="J557" s="14"/>
    </row>
    <row r="558" spans="10:10" x14ac:dyDescent="0.2">
      <c r="J558" s="14"/>
    </row>
    <row r="559" spans="10:10" x14ac:dyDescent="0.2">
      <c r="J559" s="14"/>
    </row>
    <row r="560" spans="10:10" x14ac:dyDescent="0.2">
      <c r="J560" s="14"/>
    </row>
    <row r="561" spans="10:10" x14ac:dyDescent="0.2">
      <c r="J561" s="14"/>
    </row>
    <row r="562" spans="10:10" x14ac:dyDescent="0.2">
      <c r="J562" s="14"/>
    </row>
    <row r="563" spans="10:10" x14ac:dyDescent="0.2">
      <c r="J563" s="14"/>
    </row>
    <row r="564" spans="10:10" x14ac:dyDescent="0.2">
      <c r="J564" s="14"/>
    </row>
    <row r="565" spans="10:10" x14ac:dyDescent="0.2">
      <c r="J565" s="14"/>
    </row>
    <row r="566" spans="10:10" x14ac:dyDescent="0.2">
      <c r="J566" s="14"/>
    </row>
    <row r="567" spans="10:10" x14ac:dyDescent="0.2">
      <c r="J567" s="14"/>
    </row>
    <row r="568" spans="10:10" x14ac:dyDescent="0.2">
      <c r="J568" s="14"/>
    </row>
    <row r="569" spans="10:10" x14ac:dyDescent="0.2">
      <c r="J569" s="14"/>
    </row>
    <row r="570" spans="10:10" x14ac:dyDescent="0.2">
      <c r="J570" s="14"/>
    </row>
    <row r="571" spans="10:10" x14ac:dyDescent="0.2">
      <c r="J571" s="14"/>
    </row>
    <row r="572" spans="10:10" x14ac:dyDescent="0.2">
      <c r="J572" s="14"/>
    </row>
    <row r="573" spans="10:10" x14ac:dyDescent="0.2">
      <c r="J573" s="14"/>
    </row>
    <row r="574" spans="10:10" x14ac:dyDescent="0.2">
      <c r="J574" s="14"/>
    </row>
    <row r="575" spans="10:10" x14ac:dyDescent="0.2">
      <c r="J575" s="14"/>
    </row>
    <row r="576" spans="10:10" x14ac:dyDescent="0.2">
      <c r="J576" s="14"/>
    </row>
    <row r="577" spans="10:10" x14ac:dyDescent="0.2">
      <c r="J577" s="14"/>
    </row>
    <row r="578" spans="10:10" x14ac:dyDescent="0.2">
      <c r="J578" s="14"/>
    </row>
    <row r="579" spans="10:10" x14ac:dyDescent="0.2">
      <c r="J579" s="14"/>
    </row>
    <row r="580" spans="10:10" x14ac:dyDescent="0.2">
      <c r="J580" s="14"/>
    </row>
    <row r="581" spans="10:10" x14ac:dyDescent="0.2">
      <c r="J581" s="14"/>
    </row>
    <row r="582" spans="10:10" x14ac:dyDescent="0.2">
      <c r="J582" s="14"/>
    </row>
    <row r="583" spans="10:10" x14ac:dyDescent="0.2">
      <c r="J583" s="14"/>
    </row>
    <row r="584" spans="10:10" x14ac:dyDescent="0.2">
      <c r="J584" s="14"/>
    </row>
    <row r="585" spans="10:10" x14ac:dyDescent="0.2">
      <c r="J585" s="14"/>
    </row>
    <row r="586" spans="10:10" x14ac:dyDescent="0.2">
      <c r="J586" s="14"/>
    </row>
    <row r="587" spans="10:10" x14ac:dyDescent="0.2">
      <c r="J587" s="14"/>
    </row>
    <row r="588" spans="10:10" x14ac:dyDescent="0.2">
      <c r="J588" s="14"/>
    </row>
    <row r="589" spans="10:10" x14ac:dyDescent="0.2">
      <c r="J589" s="14"/>
    </row>
    <row r="590" spans="10:10" x14ac:dyDescent="0.2">
      <c r="J590" s="14"/>
    </row>
    <row r="591" spans="10:10" x14ac:dyDescent="0.2">
      <c r="J591" s="14"/>
    </row>
    <row r="592" spans="10:10" x14ac:dyDescent="0.2">
      <c r="J592" s="14"/>
    </row>
    <row r="593" spans="10:10" x14ac:dyDescent="0.2">
      <c r="J593" s="14"/>
    </row>
    <row r="594" spans="10:10" x14ac:dyDescent="0.2">
      <c r="J594" s="14"/>
    </row>
    <row r="595" spans="10:10" x14ac:dyDescent="0.2">
      <c r="J595" s="14"/>
    </row>
    <row r="596" spans="10:10" x14ac:dyDescent="0.2">
      <c r="J596" s="14"/>
    </row>
    <row r="597" spans="10:10" x14ac:dyDescent="0.2">
      <c r="J597" s="14"/>
    </row>
    <row r="598" spans="10:10" x14ac:dyDescent="0.2">
      <c r="J598" s="14"/>
    </row>
    <row r="599" spans="10:10" x14ac:dyDescent="0.2">
      <c r="J599" s="14"/>
    </row>
    <row r="600" spans="10:10" x14ac:dyDescent="0.2">
      <c r="J600" s="14"/>
    </row>
    <row r="601" spans="10:10" x14ac:dyDescent="0.2">
      <c r="J601" s="14"/>
    </row>
  </sheetData>
  <mergeCells count="5">
    <mergeCell ref="K41:M41"/>
    <mergeCell ref="K61:M61"/>
    <mergeCell ref="K81:M81"/>
    <mergeCell ref="K101:M101"/>
    <mergeCell ref="K121:M12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6B88D-DB0B-A548-8742-794FD8EE2009}">
  <dimension ref="A1:N601"/>
  <sheetViews>
    <sheetView zoomScale="111" workbookViewId="0">
      <selection activeCell="J12" sqref="J12"/>
    </sheetView>
  </sheetViews>
  <sheetFormatPr baseColWidth="10" defaultRowHeight="16" x14ac:dyDescent="0.2"/>
  <cols>
    <col min="9" max="10" width="10.83203125" style="12"/>
    <col min="11" max="11" width="21.5" style="12" customWidth="1"/>
  </cols>
  <sheetData>
    <row r="1" spans="1:11" x14ac:dyDescent="0.2">
      <c r="A1" s="2" t="s">
        <v>9</v>
      </c>
      <c r="B1" s="3" t="s">
        <v>0</v>
      </c>
      <c r="C1" s="4"/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7" t="s">
        <v>8</v>
      </c>
      <c r="J1" s="7" t="s">
        <v>33</v>
      </c>
      <c r="K1" s="7" t="s">
        <v>12</v>
      </c>
    </row>
    <row r="2" spans="1:11" x14ac:dyDescent="0.2">
      <c r="A2" s="3" t="s">
        <v>1</v>
      </c>
      <c r="B2" s="5">
        <v>1</v>
      </c>
      <c r="C2" s="3" t="s">
        <v>10</v>
      </c>
      <c r="D2" s="5">
        <v>403131</v>
      </c>
      <c r="E2" s="5">
        <v>94555</v>
      </c>
      <c r="F2" s="5">
        <v>340155</v>
      </c>
      <c r="G2" s="5">
        <v>636127</v>
      </c>
      <c r="H2" s="5">
        <v>441185</v>
      </c>
      <c r="I2" s="8">
        <v>848438</v>
      </c>
      <c r="J2" s="8"/>
      <c r="K2" s="9"/>
    </row>
    <row r="3" spans="1:11" x14ac:dyDescent="0.2">
      <c r="A3" s="3"/>
      <c r="B3" s="5">
        <v>1</v>
      </c>
      <c r="C3" s="3" t="s">
        <v>11</v>
      </c>
      <c r="D3" s="5">
        <v>0.145872</v>
      </c>
      <c r="E3" s="5">
        <v>3.4215000000000002E-2</v>
      </c>
      <c r="F3" s="5">
        <v>0.123084</v>
      </c>
      <c r="G3" s="5">
        <v>0.230181</v>
      </c>
      <c r="H3" s="5">
        <v>0.15964200000000001</v>
      </c>
      <c r="I3" s="8">
        <v>0.307006</v>
      </c>
      <c r="J3" s="23">
        <f>I3-I5</f>
        <v>5.7283000000000001E-2</v>
      </c>
      <c r="K3" s="11">
        <f>I3/I5</f>
        <v>1.2293861598651306</v>
      </c>
    </row>
    <row r="4" spans="1:11" x14ac:dyDescent="0.2">
      <c r="A4" s="3" t="s">
        <v>2</v>
      </c>
      <c r="B4" s="5">
        <v>1</v>
      </c>
      <c r="C4" s="3" t="s">
        <v>10</v>
      </c>
      <c r="D4" s="5">
        <v>381610</v>
      </c>
      <c r="E4" s="5">
        <v>313889</v>
      </c>
      <c r="F4" s="5">
        <v>421761</v>
      </c>
      <c r="G4" s="5">
        <v>310014</v>
      </c>
      <c r="H4" s="5">
        <v>643620</v>
      </c>
      <c r="I4" s="8">
        <v>689280</v>
      </c>
      <c r="J4" s="23"/>
      <c r="K4" s="9"/>
    </row>
    <row r="5" spans="1:11" x14ac:dyDescent="0.2">
      <c r="A5" s="3"/>
      <c r="B5" s="5">
        <v>1</v>
      </c>
      <c r="C5" s="3" t="s">
        <v>11</v>
      </c>
      <c r="D5" s="5">
        <v>0.13825599999999999</v>
      </c>
      <c r="E5" s="5">
        <v>0.113721</v>
      </c>
      <c r="F5" s="5">
        <v>0.15280199999999999</v>
      </c>
      <c r="G5" s="5">
        <v>0.112317</v>
      </c>
      <c r="H5" s="5">
        <v>0.233181</v>
      </c>
      <c r="I5" s="8">
        <v>0.249723</v>
      </c>
      <c r="J5" s="23"/>
      <c r="K5" s="9"/>
    </row>
    <row r="6" spans="1:11" x14ac:dyDescent="0.2">
      <c r="A6" s="3" t="s">
        <v>1</v>
      </c>
      <c r="B6" s="5">
        <v>2</v>
      </c>
      <c r="C6" s="3" t="s">
        <v>10</v>
      </c>
      <c r="D6" s="5">
        <v>13129</v>
      </c>
      <c r="E6" s="5">
        <v>3228</v>
      </c>
      <c r="F6" s="5">
        <v>11229</v>
      </c>
      <c r="G6" s="5">
        <v>22382</v>
      </c>
      <c r="H6" s="5">
        <v>12553</v>
      </c>
      <c r="I6" s="8">
        <v>71864</v>
      </c>
      <c r="J6" s="23"/>
      <c r="K6" s="9"/>
    </row>
    <row r="7" spans="1:11" x14ac:dyDescent="0.2">
      <c r="A7" s="3"/>
      <c r="B7" s="5">
        <v>2</v>
      </c>
      <c r="C7" s="3" t="s">
        <v>11</v>
      </c>
      <c r="D7" s="5">
        <v>9.7697000000000006E-2</v>
      </c>
      <c r="E7" s="5">
        <v>2.4021000000000001E-2</v>
      </c>
      <c r="F7" s="5">
        <v>8.3557999999999993E-2</v>
      </c>
      <c r="G7" s="5">
        <v>0.166551</v>
      </c>
      <c r="H7" s="5">
        <v>9.3410999999999994E-2</v>
      </c>
      <c r="I7" s="8">
        <v>0.53476199999999996</v>
      </c>
      <c r="J7" s="23">
        <f>I7-I9</f>
        <v>0.22795899999999997</v>
      </c>
      <c r="K7" s="11">
        <f>I7/I9</f>
        <v>1.7430142469271812</v>
      </c>
    </row>
    <row r="8" spans="1:11" x14ac:dyDescent="0.2">
      <c r="A8" s="3" t="s">
        <v>2</v>
      </c>
      <c r="B8" s="5">
        <v>2</v>
      </c>
      <c r="C8" s="3" t="s">
        <v>10</v>
      </c>
      <c r="D8" s="5">
        <v>8360</v>
      </c>
      <c r="E8" s="5">
        <v>4719</v>
      </c>
      <c r="F8" s="5">
        <v>11126</v>
      </c>
      <c r="G8" s="5">
        <v>5450</v>
      </c>
      <c r="H8" s="5">
        <v>17158</v>
      </c>
      <c r="I8" s="8">
        <v>20719</v>
      </c>
      <c r="J8" s="23"/>
      <c r="K8" s="9"/>
    </row>
    <row r="9" spans="1:11" x14ac:dyDescent="0.2">
      <c r="A9" s="3"/>
      <c r="B9" s="5">
        <v>2</v>
      </c>
      <c r="C9" s="3" t="s">
        <v>11</v>
      </c>
      <c r="D9" s="5">
        <v>0.123793</v>
      </c>
      <c r="E9" s="5">
        <v>6.9877999999999996E-2</v>
      </c>
      <c r="F9" s="5">
        <v>0.16475200000000001</v>
      </c>
      <c r="G9" s="5">
        <v>8.0701999999999996E-2</v>
      </c>
      <c r="H9" s="5">
        <v>0.25407200000000002</v>
      </c>
      <c r="I9" s="8">
        <v>0.30680299999999999</v>
      </c>
      <c r="J9" s="23"/>
      <c r="K9" s="9"/>
    </row>
    <row r="10" spans="1:11" x14ac:dyDescent="0.2">
      <c r="A10" s="3" t="s">
        <v>1</v>
      </c>
      <c r="B10" s="5">
        <v>3</v>
      </c>
      <c r="C10" s="3" t="s">
        <v>10</v>
      </c>
      <c r="D10" s="5">
        <v>2285</v>
      </c>
      <c r="E10" s="5">
        <v>860</v>
      </c>
      <c r="F10" s="5">
        <v>2049</v>
      </c>
      <c r="G10" s="5">
        <v>2910</v>
      </c>
      <c r="H10" s="5">
        <v>1932</v>
      </c>
      <c r="I10" s="8">
        <v>13632</v>
      </c>
      <c r="J10" s="23"/>
      <c r="K10" s="9"/>
    </row>
    <row r="11" spans="1:11" x14ac:dyDescent="0.2">
      <c r="A11" s="3"/>
      <c r="B11" s="5">
        <v>3</v>
      </c>
      <c r="C11" s="3" t="s">
        <v>11</v>
      </c>
      <c r="D11" s="5">
        <v>9.6544000000000005E-2</v>
      </c>
      <c r="E11" s="5">
        <v>3.6336E-2</v>
      </c>
      <c r="F11" s="5">
        <v>8.6572999999999997E-2</v>
      </c>
      <c r="G11" s="5">
        <v>0.122951</v>
      </c>
      <c r="H11" s="5">
        <v>8.1628999999999993E-2</v>
      </c>
      <c r="I11" s="8">
        <v>0.57596800000000004</v>
      </c>
      <c r="J11" s="23">
        <f>I11-I13</f>
        <v>0.34350200000000003</v>
      </c>
      <c r="K11" s="11">
        <f>I11/I13</f>
        <v>2.4776440425696662</v>
      </c>
    </row>
    <row r="12" spans="1:11" x14ac:dyDescent="0.2">
      <c r="A12" s="3" t="s">
        <v>2</v>
      </c>
      <c r="B12" s="5">
        <v>3</v>
      </c>
      <c r="C12" s="3" t="s">
        <v>10</v>
      </c>
      <c r="D12" s="5">
        <v>1559</v>
      </c>
      <c r="E12" s="5">
        <v>561</v>
      </c>
      <c r="F12" s="5">
        <v>1962</v>
      </c>
      <c r="G12" s="5">
        <v>805</v>
      </c>
      <c r="H12" s="5">
        <v>1865</v>
      </c>
      <c r="I12" s="8">
        <v>2045</v>
      </c>
      <c r="J12" s="23"/>
      <c r="K12" s="9"/>
    </row>
    <row r="13" spans="1:11" x14ac:dyDescent="0.2">
      <c r="A13" s="3"/>
      <c r="B13" s="5">
        <v>3</v>
      </c>
      <c r="C13" s="3" t="s">
        <v>11</v>
      </c>
      <c r="D13" s="5">
        <v>0.17721999999999999</v>
      </c>
      <c r="E13" s="5">
        <v>6.3771999999999995E-2</v>
      </c>
      <c r="F13" s="5">
        <v>0.22303100000000001</v>
      </c>
      <c r="G13" s="5">
        <v>9.1508000000000006E-2</v>
      </c>
      <c r="H13" s="5">
        <v>0.212004</v>
      </c>
      <c r="I13" s="8">
        <v>0.23246600000000001</v>
      </c>
      <c r="J13" s="23"/>
      <c r="K13" s="9"/>
    </row>
    <row r="14" spans="1:11" x14ac:dyDescent="0.2">
      <c r="A14" s="3" t="s">
        <v>1</v>
      </c>
      <c r="B14" s="5">
        <v>4</v>
      </c>
      <c r="C14" s="3" t="s">
        <v>10</v>
      </c>
      <c r="D14" s="5">
        <v>989</v>
      </c>
      <c r="E14" s="5">
        <v>446</v>
      </c>
      <c r="F14" s="5">
        <v>986</v>
      </c>
      <c r="G14" s="5">
        <v>1030</v>
      </c>
      <c r="H14" s="5">
        <v>889</v>
      </c>
      <c r="I14" s="8">
        <v>4307</v>
      </c>
      <c r="J14" s="23"/>
      <c r="K14" s="9"/>
    </row>
    <row r="15" spans="1:11" x14ac:dyDescent="0.2">
      <c r="A15" s="3"/>
      <c r="B15" s="5">
        <v>4</v>
      </c>
      <c r="C15" s="3" t="s">
        <v>11</v>
      </c>
      <c r="D15" s="5">
        <v>0.114375</v>
      </c>
      <c r="E15" s="5">
        <v>5.1579E-2</v>
      </c>
      <c r="F15" s="5">
        <v>0.114028</v>
      </c>
      <c r="G15" s="5">
        <v>0.119116</v>
      </c>
      <c r="H15" s="5">
        <v>0.10281</v>
      </c>
      <c r="I15" s="8">
        <v>0.49809199999999998</v>
      </c>
      <c r="J15" s="23">
        <f>I15-I17</f>
        <v>0.34520399999999996</v>
      </c>
      <c r="K15" s="11">
        <f>I15/I17</f>
        <v>3.2578881272565536</v>
      </c>
    </row>
    <row r="16" spans="1:11" x14ac:dyDescent="0.2">
      <c r="A16" s="3" t="s">
        <v>2</v>
      </c>
      <c r="B16" s="5">
        <v>4</v>
      </c>
      <c r="C16" s="3" t="s">
        <v>10</v>
      </c>
      <c r="D16" s="5">
        <v>809</v>
      </c>
      <c r="E16" s="5">
        <v>294</v>
      </c>
      <c r="F16" s="5">
        <v>1093</v>
      </c>
      <c r="G16" s="5">
        <v>353</v>
      </c>
      <c r="H16" s="5">
        <v>986</v>
      </c>
      <c r="I16" s="8">
        <v>638</v>
      </c>
      <c r="J16" s="23"/>
      <c r="K16" s="9"/>
    </row>
    <row r="17" spans="1:11" x14ac:dyDescent="0.2">
      <c r="A17" s="3"/>
      <c r="B17" s="5">
        <v>4</v>
      </c>
      <c r="C17" s="3" t="s">
        <v>11</v>
      </c>
      <c r="D17" s="5">
        <v>0.19386500000000001</v>
      </c>
      <c r="E17" s="5">
        <v>7.0453000000000002E-2</v>
      </c>
      <c r="F17" s="5">
        <v>0.26192199999999999</v>
      </c>
      <c r="G17" s="5">
        <v>8.4591E-2</v>
      </c>
      <c r="H17" s="5">
        <v>0.23628099999999999</v>
      </c>
      <c r="I17" s="8">
        <v>0.152888</v>
      </c>
      <c r="J17" s="23"/>
      <c r="K17" s="9"/>
    </row>
    <row r="18" spans="1:11" x14ac:dyDescent="0.2">
      <c r="A18" s="3" t="s">
        <v>1</v>
      </c>
      <c r="B18" s="5">
        <v>5</v>
      </c>
      <c r="C18" s="3" t="s">
        <v>10</v>
      </c>
      <c r="D18" s="5">
        <v>546</v>
      </c>
      <c r="E18" s="5">
        <v>285</v>
      </c>
      <c r="F18" s="5">
        <v>679</v>
      </c>
      <c r="G18" s="5">
        <v>541</v>
      </c>
      <c r="H18" s="5">
        <v>572</v>
      </c>
      <c r="I18" s="8">
        <v>1900</v>
      </c>
      <c r="J18" s="23"/>
      <c r="K18" s="9"/>
    </row>
    <row r="19" spans="1:11" x14ac:dyDescent="0.2">
      <c r="A19" s="3"/>
      <c r="B19" s="5">
        <v>5</v>
      </c>
      <c r="C19" s="3" t="s">
        <v>11</v>
      </c>
      <c r="D19" s="5">
        <v>0.120716</v>
      </c>
      <c r="E19" s="5">
        <v>6.3010999999999998E-2</v>
      </c>
      <c r="F19" s="5">
        <v>0.15012200000000001</v>
      </c>
      <c r="G19" s="5">
        <v>0.119611</v>
      </c>
      <c r="H19" s="5">
        <v>0.12646499999999999</v>
      </c>
      <c r="I19" s="8">
        <v>0.42007499999999998</v>
      </c>
      <c r="J19" s="23">
        <f>I19-I21</f>
        <v>0.29067999999999994</v>
      </c>
      <c r="K19" s="11">
        <f>I19/I21</f>
        <v>3.24645465435295</v>
      </c>
    </row>
    <row r="20" spans="1:11" x14ac:dyDescent="0.2">
      <c r="A20" s="3" t="s">
        <v>2</v>
      </c>
      <c r="B20" s="5">
        <v>5</v>
      </c>
      <c r="C20" s="3" t="s">
        <v>10</v>
      </c>
      <c r="D20" s="5">
        <v>526</v>
      </c>
      <c r="E20" s="5">
        <v>236</v>
      </c>
      <c r="F20" s="5">
        <v>786</v>
      </c>
      <c r="G20" s="5">
        <v>222</v>
      </c>
      <c r="H20" s="5">
        <v>706</v>
      </c>
      <c r="I20" s="8">
        <v>368</v>
      </c>
      <c r="J20" s="23"/>
      <c r="K20" s="9"/>
    </row>
    <row r="21" spans="1:11" x14ac:dyDescent="0.2">
      <c r="A21" s="3"/>
      <c r="B21" s="5">
        <v>5</v>
      </c>
      <c r="C21" s="3" t="s">
        <v>11</v>
      </c>
      <c r="D21" s="5">
        <v>0.184951</v>
      </c>
      <c r="E21" s="5">
        <v>8.2982E-2</v>
      </c>
      <c r="F21" s="5">
        <v>0.27637099999999998</v>
      </c>
      <c r="G21" s="5">
        <v>7.8059000000000003E-2</v>
      </c>
      <c r="H21" s="5">
        <v>0.24824199999999999</v>
      </c>
      <c r="I21" s="8">
        <v>0.12939500000000001</v>
      </c>
      <c r="J21" s="23"/>
      <c r="K21" s="9"/>
    </row>
    <row r="22" spans="1:11" x14ac:dyDescent="0.2">
      <c r="A22" s="3" t="s">
        <v>1</v>
      </c>
      <c r="B22" s="5">
        <v>6</v>
      </c>
      <c r="C22" s="3" t="s">
        <v>10</v>
      </c>
      <c r="D22" s="5">
        <v>340</v>
      </c>
      <c r="E22" s="5">
        <v>219</v>
      </c>
      <c r="F22" s="5">
        <v>558</v>
      </c>
      <c r="G22" s="5">
        <v>315</v>
      </c>
      <c r="H22" s="5">
        <v>475</v>
      </c>
      <c r="I22" s="8">
        <v>957</v>
      </c>
      <c r="J22" s="23"/>
      <c r="K22" s="9"/>
    </row>
    <row r="23" spans="1:11" x14ac:dyDescent="0.2">
      <c r="A23" s="3"/>
      <c r="B23" s="5">
        <v>6</v>
      </c>
      <c r="C23" s="3" t="s">
        <v>11</v>
      </c>
      <c r="D23" s="5">
        <v>0.118715</v>
      </c>
      <c r="E23" s="5">
        <v>7.6466000000000006E-2</v>
      </c>
      <c r="F23" s="5">
        <v>0.19483200000000001</v>
      </c>
      <c r="G23" s="5">
        <v>0.109986</v>
      </c>
      <c r="H23" s="5">
        <v>0.165852</v>
      </c>
      <c r="I23" s="8">
        <v>0.334148</v>
      </c>
      <c r="J23" s="23">
        <f>I23-I25</f>
        <v>0.21859800000000001</v>
      </c>
      <c r="K23" s="11">
        <f>I23/I25</f>
        <v>2.8918044136737344</v>
      </c>
    </row>
    <row r="24" spans="1:11" x14ac:dyDescent="0.2">
      <c r="A24" s="3" t="s">
        <v>2</v>
      </c>
      <c r="B24" s="5">
        <v>6</v>
      </c>
      <c r="C24" s="3" t="s">
        <v>10</v>
      </c>
      <c r="D24" s="5">
        <v>382</v>
      </c>
      <c r="E24" s="5">
        <v>180</v>
      </c>
      <c r="F24" s="5">
        <v>718</v>
      </c>
      <c r="G24" s="5">
        <v>160</v>
      </c>
      <c r="H24" s="5">
        <v>619</v>
      </c>
      <c r="I24" s="8">
        <v>269</v>
      </c>
      <c r="J24" s="23"/>
      <c r="K24" s="9"/>
    </row>
    <row r="25" spans="1:11" x14ac:dyDescent="0.2">
      <c r="A25" s="3"/>
      <c r="B25" s="5">
        <v>6</v>
      </c>
      <c r="C25" s="3" t="s">
        <v>11</v>
      </c>
      <c r="D25" s="5">
        <v>0.16408900000000001</v>
      </c>
      <c r="E25" s="5">
        <v>7.732E-2</v>
      </c>
      <c r="F25" s="5">
        <v>0.308419</v>
      </c>
      <c r="G25" s="5">
        <v>6.8728999999999998E-2</v>
      </c>
      <c r="H25" s="5">
        <v>0.26589299999999999</v>
      </c>
      <c r="I25" s="8">
        <v>0.11555</v>
      </c>
      <c r="J25" s="23"/>
      <c r="K25" s="9"/>
    </row>
    <row r="26" spans="1:11" x14ac:dyDescent="0.2">
      <c r="A26" s="3" t="s">
        <v>1</v>
      </c>
      <c r="B26" s="5">
        <v>7</v>
      </c>
      <c r="C26" s="3" t="s">
        <v>10</v>
      </c>
      <c r="D26" s="5">
        <v>236</v>
      </c>
      <c r="E26" s="5">
        <v>157</v>
      </c>
      <c r="F26" s="5">
        <v>486</v>
      </c>
      <c r="G26" s="5">
        <v>254</v>
      </c>
      <c r="H26" s="5">
        <v>441</v>
      </c>
      <c r="I26" s="8">
        <v>562</v>
      </c>
      <c r="J26" s="23"/>
      <c r="K26" s="9"/>
    </row>
    <row r="27" spans="1:11" x14ac:dyDescent="0.2">
      <c r="A27" s="3"/>
      <c r="B27" s="5">
        <v>7</v>
      </c>
      <c r="C27" s="3" t="s">
        <v>11</v>
      </c>
      <c r="D27" s="5">
        <v>0.110487</v>
      </c>
      <c r="E27" s="5">
        <v>7.3501999999999998E-2</v>
      </c>
      <c r="F27" s="5">
        <v>0.22752800000000001</v>
      </c>
      <c r="G27" s="5">
        <v>0.11891400000000001</v>
      </c>
      <c r="H27" s="5">
        <v>0.20646100000000001</v>
      </c>
      <c r="I27" s="8">
        <v>0.26310899999999998</v>
      </c>
      <c r="J27" s="23">
        <f>I27-I29</f>
        <v>0.16326499999999999</v>
      </c>
      <c r="K27" s="11">
        <f>I27/I29</f>
        <v>2.6352009134249426</v>
      </c>
    </row>
    <row r="28" spans="1:11" x14ac:dyDescent="0.2">
      <c r="A28" s="3" t="s">
        <v>2</v>
      </c>
      <c r="B28" s="5">
        <v>7</v>
      </c>
      <c r="C28" s="3" t="s">
        <v>10</v>
      </c>
      <c r="D28" s="5">
        <v>275</v>
      </c>
      <c r="E28" s="5">
        <v>164</v>
      </c>
      <c r="F28" s="5">
        <v>622</v>
      </c>
      <c r="G28" s="5">
        <v>138</v>
      </c>
      <c r="H28" s="5">
        <v>532</v>
      </c>
      <c r="I28" s="8">
        <v>192</v>
      </c>
      <c r="J28" s="23"/>
      <c r="K28" s="9"/>
    </row>
    <row r="29" spans="1:11" x14ac:dyDescent="0.2">
      <c r="A29" s="3"/>
      <c r="B29" s="5">
        <v>7</v>
      </c>
      <c r="C29" s="3" t="s">
        <v>11</v>
      </c>
      <c r="D29" s="5">
        <v>0.14300599999999999</v>
      </c>
      <c r="E29" s="5">
        <v>8.5282999999999998E-2</v>
      </c>
      <c r="F29" s="5">
        <v>0.32345299999999999</v>
      </c>
      <c r="G29" s="5">
        <v>7.1762999999999993E-2</v>
      </c>
      <c r="H29" s="5">
        <v>0.27665099999999998</v>
      </c>
      <c r="I29" s="8">
        <v>9.9844000000000002E-2</v>
      </c>
      <c r="J29" s="23"/>
      <c r="K29" s="9"/>
    </row>
    <row r="30" spans="1:11" x14ac:dyDescent="0.2">
      <c r="A30" s="3" t="s">
        <v>1</v>
      </c>
      <c r="B30" s="5">
        <v>8</v>
      </c>
      <c r="C30" s="3" t="s">
        <v>10</v>
      </c>
      <c r="D30" s="5">
        <v>185</v>
      </c>
      <c r="E30" s="5">
        <v>151</v>
      </c>
      <c r="F30" s="5">
        <v>425</v>
      </c>
      <c r="G30" s="5">
        <v>159</v>
      </c>
      <c r="H30" s="5">
        <v>378</v>
      </c>
      <c r="I30" s="8">
        <v>390</v>
      </c>
      <c r="J30" s="23"/>
      <c r="K30" s="9"/>
    </row>
    <row r="31" spans="1:11" x14ac:dyDescent="0.2">
      <c r="A31" s="3"/>
      <c r="B31" s="5">
        <v>8</v>
      </c>
      <c r="C31" s="3" t="s">
        <v>11</v>
      </c>
      <c r="D31" s="5">
        <v>0.109597</v>
      </c>
      <c r="E31" s="5">
        <v>8.9455000000000007E-2</v>
      </c>
      <c r="F31" s="5">
        <v>0.25177699999999997</v>
      </c>
      <c r="G31" s="5">
        <v>9.4194E-2</v>
      </c>
      <c r="H31" s="5">
        <v>0.22393399999999999</v>
      </c>
      <c r="I31" s="8">
        <v>0.231043</v>
      </c>
      <c r="J31" s="23">
        <f>I31-I33</f>
        <v>0.13888200000000001</v>
      </c>
      <c r="K31" s="11">
        <f>I31/I33</f>
        <v>2.5069497943815713</v>
      </c>
    </row>
    <row r="32" spans="1:11" x14ac:dyDescent="0.2">
      <c r="A32" s="3" t="s">
        <v>2</v>
      </c>
      <c r="B32" s="5">
        <v>8</v>
      </c>
      <c r="C32" s="3" t="s">
        <v>10</v>
      </c>
      <c r="D32" s="5">
        <v>266</v>
      </c>
      <c r="E32" s="5">
        <v>178</v>
      </c>
      <c r="F32" s="5">
        <v>589</v>
      </c>
      <c r="G32" s="5">
        <v>132</v>
      </c>
      <c r="H32" s="5">
        <v>549</v>
      </c>
      <c r="I32" s="8">
        <v>174</v>
      </c>
      <c r="J32" s="23"/>
      <c r="K32" s="9"/>
    </row>
    <row r="33" spans="1:14" x14ac:dyDescent="0.2">
      <c r="A33" s="3"/>
      <c r="B33" s="5">
        <v>8</v>
      </c>
      <c r="C33" s="3" t="s">
        <v>11</v>
      </c>
      <c r="D33" s="5">
        <v>0.14088999999999999</v>
      </c>
      <c r="E33" s="5">
        <v>9.4280000000000003E-2</v>
      </c>
      <c r="F33" s="5">
        <v>0.31197000000000003</v>
      </c>
      <c r="G33" s="5">
        <v>6.9915000000000005E-2</v>
      </c>
      <c r="H33" s="5">
        <v>0.29078399999999999</v>
      </c>
      <c r="I33" s="8">
        <v>9.2161000000000007E-2</v>
      </c>
      <c r="J33" s="23"/>
      <c r="K33" s="9"/>
    </row>
    <row r="34" spans="1:14" x14ac:dyDescent="0.2">
      <c r="A34" s="3" t="s">
        <v>1</v>
      </c>
      <c r="B34" s="5">
        <v>9</v>
      </c>
      <c r="C34" s="3" t="s">
        <v>10</v>
      </c>
      <c r="D34" s="5">
        <v>141</v>
      </c>
      <c r="E34" s="5">
        <v>149</v>
      </c>
      <c r="F34" s="5">
        <v>447</v>
      </c>
      <c r="G34" s="5">
        <v>147</v>
      </c>
      <c r="H34" s="5">
        <v>360</v>
      </c>
      <c r="I34" s="8">
        <v>313</v>
      </c>
      <c r="J34" s="23"/>
      <c r="K34" s="9"/>
    </row>
    <row r="35" spans="1:14" x14ac:dyDescent="0.2">
      <c r="A35" s="3"/>
      <c r="B35" s="5">
        <v>9</v>
      </c>
      <c r="C35" s="3" t="s">
        <v>11</v>
      </c>
      <c r="D35" s="5">
        <v>9.0559000000000001E-2</v>
      </c>
      <c r="E35" s="5">
        <v>9.5697000000000004E-2</v>
      </c>
      <c r="F35" s="5">
        <v>0.28709099999999999</v>
      </c>
      <c r="G35" s="5">
        <v>9.4411999999999996E-2</v>
      </c>
      <c r="H35" s="5">
        <v>0.231214</v>
      </c>
      <c r="I35" s="8">
        <v>0.20102800000000001</v>
      </c>
      <c r="J35" s="23">
        <f>I35-I37</f>
        <v>0.10925200000000002</v>
      </c>
      <c r="K35" s="11">
        <f>I35/I37</f>
        <v>2.1904201534170156</v>
      </c>
    </row>
    <row r="36" spans="1:14" x14ac:dyDescent="0.2">
      <c r="A36" s="3" t="s">
        <v>2</v>
      </c>
      <c r="B36" s="5">
        <v>9</v>
      </c>
      <c r="C36" s="3" t="s">
        <v>10</v>
      </c>
      <c r="D36" s="5">
        <v>189</v>
      </c>
      <c r="E36" s="5">
        <v>138</v>
      </c>
      <c r="F36" s="5">
        <v>577</v>
      </c>
      <c r="G36" s="5">
        <v>127</v>
      </c>
      <c r="H36" s="5">
        <v>493</v>
      </c>
      <c r="I36" s="8">
        <v>154</v>
      </c>
      <c r="J36" s="23"/>
      <c r="K36" s="9"/>
    </row>
    <row r="37" spans="1:14" x14ac:dyDescent="0.2">
      <c r="A37" s="3"/>
      <c r="B37" s="5">
        <v>9</v>
      </c>
      <c r="C37" s="3" t="s">
        <v>11</v>
      </c>
      <c r="D37" s="5">
        <v>0.112634</v>
      </c>
      <c r="E37" s="5">
        <v>8.2240999999999995E-2</v>
      </c>
      <c r="F37" s="5">
        <v>0.343862</v>
      </c>
      <c r="G37" s="5">
        <v>7.5685000000000002E-2</v>
      </c>
      <c r="H37" s="5">
        <v>0.29380200000000001</v>
      </c>
      <c r="I37" s="8">
        <v>9.1775999999999996E-2</v>
      </c>
      <c r="J37" s="23"/>
      <c r="K37" s="9"/>
    </row>
    <row r="38" spans="1:14" x14ac:dyDescent="0.2">
      <c r="A38" s="3" t="s">
        <v>1</v>
      </c>
      <c r="B38" s="5">
        <v>10</v>
      </c>
      <c r="C38" s="3" t="s">
        <v>10</v>
      </c>
      <c r="D38" s="5">
        <v>131</v>
      </c>
      <c r="E38" s="5">
        <v>126</v>
      </c>
      <c r="F38" s="5">
        <v>405</v>
      </c>
      <c r="G38" s="5">
        <v>108</v>
      </c>
      <c r="H38" s="5">
        <v>333</v>
      </c>
      <c r="I38" s="8">
        <v>208</v>
      </c>
      <c r="J38" s="23"/>
      <c r="K38" s="9"/>
    </row>
    <row r="39" spans="1:14" x14ac:dyDescent="0.2">
      <c r="A39" s="3"/>
      <c r="B39" s="5">
        <v>10</v>
      </c>
      <c r="C39" s="3" t="s">
        <v>11</v>
      </c>
      <c r="D39" s="5">
        <v>9.9923999999999999E-2</v>
      </c>
      <c r="E39" s="5">
        <v>9.6110000000000001E-2</v>
      </c>
      <c r="F39" s="5">
        <v>0.30892399999999998</v>
      </c>
      <c r="G39" s="5">
        <v>8.2379999999999995E-2</v>
      </c>
      <c r="H39" s="5">
        <v>0.25400499999999998</v>
      </c>
      <c r="I39" s="8">
        <v>0.15865799999999999</v>
      </c>
      <c r="J39" s="23">
        <f>I39-I41</f>
        <v>6.2000999999999987E-2</v>
      </c>
      <c r="K39" s="11">
        <f>I39/I41</f>
        <v>1.6414538005524688</v>
      </c>
    </row>
    <row r="40" spans="1:14" x14ac:dyDescent="0.2">
      <c r="A40" s="3" t="s">
        <v>2</v>
      </c>
      <c r="B40" s="5">
        <v>10</v>
      </c>
      <c r="C40" s="3" t="s">
        <v>10</v>
      </c>
      <c r="D40" s="5">
        <v>168</v>
      </c>
      <c r="E40" s="5">
        <v>140</v>
      </c>
      <c r="F40" s="5">
        <v>588</v>
      </c>
      <c r="G40" s="5">
        <v>92</v>
      </c>
      <c r="H40" s="5">
        <v>498</v>
      </c>
      <c r="I40" s="8">
        <v>159</v>
      </c>
      <c r="J40" s="23"/>
      <c r="K40" s="9"/>
    </row>
    <row r="41" spans="1:14" x14ac:dyDescent="0.2">
      <c r="A41" s="3"/>
      <c r="B41" s="5">
        <v>10</v>
      </c>
      <c r="C41" s="3" t="s">
        <v>11</v>
      </c>
      <c r="D41" s="5">
        <v>0.102128</v>
      </c>
      <c r="E41" s="5">
        <v>8.5106000000000001E-2</v>
      </c>
      <c r="F41" s="5">
        <v>0.35744700000000001</v>
      </c>
      <c r="G41" s="5">
        <v>5.5926999999999998E-2</v>
      </c>
      <c r="H41" s="5">
        <v>0.30273600000000001</v>
      </c>
      <c r="I41" s="8">
        <v>9.6657000000000007E-2</v>
      </c>
      <c r="J41" s="23"/>
      <c r="K41" s="9"/>
      <c r="L41" s="25" t="s">
        <v>14</v>
      </c>
      <c r="M41" s="25"/>
      <c r="N41" s="25"/>
    </row>
    <row r="42" spans="1:14" x14ac:dyDescent="0.2">
      <c r="A42" s="3" t="s">
        <v>1</v>
      </c>
      <c r="B42" s="5">
        <v>11</v>
      </c>
      <c r="C42" s="3" t="s">
        <v>10</v>
      </c>
      <c r="D42" s="13">
        <v>122</v>
      </c>
      <c r="E42" s="13">
        <v>109</v>
      </c>
      <c r="F42" s="13">
        <v>420</v>
      </c>
      <c r="G42" s="13">
        <v>101</v>
      </c>
      <c r="H42" s="13">
        <v>323</v>
      </c>
      <c r="I42" s="14">
        <v>188</v>
      </c>
      <c r="J42" s="24"/>
      <c r="K42" s="15"/>
      <c r="L42" s="21">
        <f>I42+I46+I50+I54+I58</f>
        <v>641</v>
      </c>
      <c r="M42" s="21">
        <f>SUM(D42:I42,D46:I46,D50:I50,D54:I54,D58:I58)</f>
        <v>5720</v>
      </c>
      <c r="N42" s="21">
        <f>L42/M42</f>
        <v>0.11206293706293706</v>
      </c>
    </row>
    <row r="43" spans="1:14" x14ac:dyDescent="0.2">
      <c r="A43" s="3"/>
      <c r="B43" s="5">
        <v>11</v>
      </c>
      <c r="C43" s="3" t="s">
        <v>11</v>
      </c>
      <c r="D43" s="13">
        <v>9.6595407759303198E-2</v>
      </c>
      <c r="E43" s="13">
        <v>8.6302454473475898E-2</v>
      </c>
      <c r="F43" s="13">
        <v>0.33254156769596199</v>
      </c>
      <c r="G43" s="13">
        <v>7.9968329374505098E-2</v>
      </c>
      <c r="H43" s="13">
        <v>0.25574030087094202</v>
      </c>
      <c r="I43" s="14">
        <v>0.14885193982581199</v>
      </c>
      <c r="J43" s="23">
        <f>I43-I45</f>
        <v>7.6943337675274392E-2</v>
      </c>
      <c r="K43" s="15"/>
      <c r="L43" s="21">
        <f>I44+I48+I52+I56+I60</f>
        <v>543</v>
      </c>
      <c r="M43" s="21">
        <f>SUM(D44:I44,D48:I48,D52:I52,D56:I56,D60:I60)</f>
        <v>7021</v>
      </c>
      <c r="N43" s="21">
        <f>L43/M43</f>
        <v>7.7339410340407352E-2</v>
      </c>
    </row>
    <row r="44" spans="1:14" x14ac:dyDescent="0.2">
      <c r="A44" s="3" t="s">
        <v>2</v>
      </c>
      <c r="B44" s="5">
        <v>11</v>
      </c>
      <c r="C44" s="3" t="s">
        <v>10</v>
      </c>
      <c r="D44" s="13">
        <v>151</v>
      </c>
      <c r="E44" s="13">
        <v>132</v>
      </c>
      <c r="F44" s="13">
        <v>545</v>
      </c>
      <c r="G44" s="13">
        <v>95</v>
      </c>
      <c r="H44" s="13">
        <v>458</v>
      </c>
      <c r="I44" s="14">
        <v>107</v>
      </c>
      <c r="J44" s="24"/>
      <c r="K44" s="15"/>
      <c r="L44" s="5"/>
      <c r="M44" s="5"/>
      <c r="N44" s="5">
        <f>N42/N43</f>
        <v>1.4489758399979393</v>
      </c>
    </row>
    <row r="45" spans="1:14" x14ac:dyDescent="0.2">
      <c r="A45" s="3"/>
      <c r="B45" s="5">
        <v>11</v>
      </c>
      <c r="C45" s="3" t="s">
        <v>11</v>
      </c>
      <c r="D45" s="13">
        <v>0.101478494623656</v>
      </c>
      <c r="E45" s="13">
        <v>8.8709677419354802E-2</v>
      </c>
      <c r="F45" s="13">
        <v>0.36626344086021501</v>
      </c>
      <c r="G45" s="13">
        <v>6.3844086021505403E-2</v>
      </c>
      <c r="H45" s="13">
        <v>0.30779569892473102</v>
      </c>
      <c r="I45" s="14">
        <v>7.1908602150537598E-2</v>
      </c>
      <c r="J45" s="24"/>
      <c r="K45" s="15"/>
      <c r="L45" s="5"/>
      <c r="M45" s="5"/>
      <c r="N45" s="5"/>
    </row>
    <row r="46" spans="1:14" x14ac:dyDescent="0.2">
      <c r="A46" s="3" t="s">
        <v>1</v>
      </c>
      <c r="B46" s="5">
        <v>12</v>
      </c>
      <c r="C46" s="3" t="s">
        <v>10</v>
      </c>
      <c r="D46" s="13">
        <v>100</v>
      </c>
      <c r="E46" s="13">
        <v>118</v>
      </c>
      <c r="F46" s="13">
        <v>412</v>
      </c>
      <c r="G46" s="13">
        <v>95</v>
      </c>
      <c r="H46" s="13">
        <v>360</v>
      </c>
      <c r="I46" s="14">
        <v>139</v>
      </c>
      <c r="J46" s="24"/>
      <c r="K46" s="15"/>
      <c r="L46" s="5"/>
      <c r="M46" s="5"/>
      <c r="N46" s="5"/>
    </row>
    <row r="47" spans="1:14" x14ac:dyDescent="0.2">
      <c r="A47" s="3"/>
      <c r="B47" s="5">
        <v>12</v>
      </c>
      <c r="C47" s="3" t="s">
        <v>11</v>
      </c>
      <c r="D47" s="13">
        <v>8.1699346405228801E-2</v>
      </c>
      <c r="E47" s="13">
        <v>9.6405228758169897E-2</v>
      </c>
      <c r="F47" s="13">
        <v>0.33660130718954301</v>
      </c>
      <c r="G47" s="13">
        <v>7.7614379084967294E-2</v>
      </c>
      <c r="H47" s="13">
        <v>0.29411764705882398</v>
      </c>
      <c r="I47" s="14">
        <v>0.113562091503268</v>
      </c>
      <c r="J47" s="23">
        <f>I47-I49</f>
        <v>3.3133137079675495E-2</v>
      </c>
      <c r="K47" s="15"/>
      <c r="L47" s="5"/>
      <c r="M47" s="5"/>
      <c r="N47" s="5"/>
    </row>
    <row r="48" spans="1:14" x14ac:dyDescent="0.2">
      <c r="A48" s="3" t="s">
        <v>2</v>
      </c>
      <c r="B48" s="5">
        <v>12</v>
      </c>
      <c r="C48" s="3" t="s">
        <v>10</v>
      </c>
      <c r="D48" s="13">
        <v>137</v>
      </c>
      <c r="E48" s="13">
        <v>130</v>
      </c>
      <c r="F48" s="13">
        <v>566</v>
      </c>
      <c r="G48" s="13">
        <v>63</v>
      </c>
      <c r="H48" s="13">
        <v>476</v>
      </c>
      <c r="I48" s="14">
        <v>120</v>
      </c>
      <c r="J48" s="24"/>
      <c r="K48" s="15"/>
      <c r="L48" s="5"/>
      <c r="M48" s="5"/>
      <c r="N48" s="5"/>
    </row>
    <row r="49" spans="1:14" x14ac:dyDescent="0.2">
      <c r="A49" s="3"/>
      <c r="B49" s="5">
        <v>12</v>
      </c>
      <c r="C49" s="3" t="s">
        <v>11</v>
      </c>
      <c r="D49" s="13">
        <v>9.1823056300268102E-2</v>
      </c>
      <c r="E49" s="13">
        <v>8.7131367292225204E-2</v>
      </c>
      <c r="F49" s="13">
        <v>0.37935656836461101</v>
      </c>
      <c r="G49" s="13">
        <v>4.2225201072386101E-2</v>
      </c>
      <c r="H49" s="13">
        <v>0.31903485254691699</v>
      </c>
      <c r="I49" s="14">
        <v>8.0428954423592505E-2</v>
      </c>
      <c r="J49" s="24"/>
      <c r="K49" s="15"/>
      <c r="L49" s="5"/>
      <c r="M49" s="5"/>
      <c r="N49" s="5"/>
    </row>
    <row r="50" spans="1:14" x14ac:dyDescent="0.2">
      <c r="A50" s="3" t="s">
        <v>1</v>
      </c>
      <c r="B50" s="5">
        <v>13</v>
      </c>
      <c r="C50" s="3" t="s">
        <v>10</v>
      </c>
      <c r="D50" s="13">
        <v>106</v>
      </c>
      <c r="E50" s="13">
        <v>112</v>
      </c>
      <c r="F50" s="13">
        <v>404</v>
      </c>
      <c r="G50" s="13">
        <v>75</v>
      </c>
      <c r="H50" s="13">
        <v>332</v>
      </c>
      <c r="I50" s="14">
        <v>113</v>
      </c>
      <c r="J50" s="24"/>
      <c r="K50" s="15"/>
      <c r="L50" s="5"/>
      <c r="M50" s="5"/>
      <c r="N50" s="5"/>
    </row>
    <row r="51" spans="1:14" x14ac:dyDescent="0.2">
      <c r="A51" s="3"/>
      <c r="B51" s="5">
        <v>13</v>
      </c>
      <c r="C51" s="3" t="s">
        <v>11</v>
      </c>
      <c r="D51" s="13">
        <v>9.2819614711033296E-2</v>
      </c>
      <c r="E51" s="13">
        <v>9.8073555166374796E-2</v>
      </c>
      <c r="F51" s="13">
        <v>0.35376532399299498</v>
      </c>
      <c r="G51" s="13">
        <v>6.5674255691768796E-2</v>
      </c>
      <c r="H51" s="13">
        <v>0.29071803852889699</v>
      </c>
      <c r="I51" s="14">
        <v>9.8949211908931703E-2</v>
      </c>
      <c r="J51" s="23">
        <f>I51-I53</f>
        <v>2.17460072476061E-2</v>
      </c>
      <c r="K51" s="15"/>
      <c r="L51" s="5"/>
      <c r="M51" s="5"/>
      <c r="N51" s="5"/>
    </row>
    <row r="52" spans="1:14" x14ac:dyDescent="0.2">
      <c r="A52" s="3" t="s">
        <v>2</v>
      </c>
      <c r="B52" s="5">
        <v>13</v>
      </c>
      <c r="C52" s="3" t="s">
        <v>10</v>
      </c>
      <c r="D52" s="13">
        <v>92</v>
      </c>
      <c r="E52" s="13">
        <v>121</v>
      </c>
      <c r="F52" s="13">
        <v>551</v>
      </c>
      <c r="G52" s="13">
        <v>94</v>
      </c>
      <c r="H52" s="13">
        <v>409</v>
      </c>
      <c r="I52" s="14">
        <v>106</v>
      </c>
      <c r="J52" s="24"/>
      <c r="K52" s="15"/>
      <c r="L52" s="5"/>
      <c r="M52" s="5"/>
      <c r="N52" s="5"/>
    </row>
    <row r="53" spans="1:14" x14ac:dyDescent="0.2">
      <c r="A53" s="3"/>
      <c r="B53" s="5">
        <v>13</v>
      </c>
      <c r="C53" s="3" t="s">
        <v>11</v>
      </c>
      <c r="D53" s="13">
        <v>6.7006554989074998E-2</v>
      </c>
      <c r="E53" s="13">
        <v>8.8128186453022603E-2</v>
      </c>
      <c r="F53" s="13">
        <v>0.40131099781500401</v>
      </c>
      <c r="G53" s="13">
        <v>6.8463219227967997E-2</v>
      </c>
      <c r="H53" s="13">
        <v>0.29788783685360498</v>
      </c>
      <c r="I53" s="14">
        <v>7.7203204661325603E-2</v>
      </c>
      <c r="J53" s="24"/>
      <c r="K53" s="15"/>
      <c r="L53" s="5"/>
      <c r="M53" s="5"/>
      <c r="N53" s="5"/>
    </row>
    <row r="54" spans="1:14" x14ac:dyDescent="0.2">
      <c r="A54" s="3" t="s">
        <v>1</v>
      </c>
      <c r="B54" s="5">
        <v>14</v>
      </c>
      <c r="C54" s="3" t="s">
        <v>10</v>
      </c>
      <c r="D54" s="13">
        <v>109</v>
      </c>
      <c r="E54" s="13">
        <v>83</v>
      </c>
      <c r="F54" s="13">
        <v>381</v>
      </c>
      <c r="G54" s="13">
        <v>66</v>
      </c>
      <c r="H54" s="13">
        <v>321</v>
      </c>
      <c r="I54" s="14">
        <v>113</v>
      </c>
      <c r="J54" s="24"/>
      <c r="K54" s="15"/>
      <c r="L54" s="5"/>
      <c r="M54" s="5"/>
      <c r="N54" s="5"/>
    </row>
    <row r="55" spans="1:14" x14ac:dyDescent="0.2">
      <c r="A55" s="3"/>
      <c r="B55" s="5">
        <v>14</v>
      </c>
      <c r="C55" s="3" t="s">
        <v>11</v>
      </c>
      <c r="D55" s="13">
        <v>0.101584342963653</v>
      </c>
      <c r="E55" s="13">
        <v>7.7353215284249793E-2</v>
      </c>
      <c r="F55" s="13">
        <v>0.35507921714818302</v>
      </c>
      <c r="G55" s="13">
        <v>6.1509785647716697E-2</v>
      </c>
      <c r="H55" s="13">
        <v>0.299161230195713</v>
      </c>
      <c r="I55" s="14">
        <v>0.105312208760485</v>
      </c>
      <c r="J55" s="23">
        <f>I55-I57</f>
        <v>2.5492931652051298E-2</v>
      </c>
      <c r="K55" s="15"/>
      <c r="L55" s="5"/>
      <c r="M55" s="5"/>
      <c r="N55" s="5"/>
    </row>
    <row r="56" spans="1:14" x14ac:dyDescent="0.2">
      <c r="A56" s="3" t="s">
        <v>2</v>
      </c>
      <c r="B56" s="5">
        <v>14</v>
      </c>
      <c r="C56" s="3" t="s">
        <v>10</v>
      </c>
      <c r="D56" s="13">
        <v>124</v>
      </c>
      <c r="E56" s="13">
        <v>125</v>
      </c>
      <c r="F56" s="13">
        <v>472</v>
      </c>
      <c r="G56" s="13">
        <v>82</v>
      </c>
      <c r="H56" s="13">
        <v>419</v>
      </c>
      <c r="I56" s="14">
        <v>106</v>
      </c>
      <c r="J56" s="24"/>
      <c r="K56" s="15"/>
      <c r="L56" s="5"/>
      <c r="M56" s="5"/>
      <c r="N56" s="5"/>
    </row>
    <row r="57" spans="1:14" x14ac:dyDescent="0.2">
      <c r="A57" s="3"/>
      <c r="B57" s="5">
        <v>14</v>
      </c>
      <c r="C57" s="3" t="s">
        <v>11</v>
      </c>
      <c r="D57" s="13">
        <v>9.3373493975903596E-2</v>
      </c>
      <c r="E57" s="13">
        <v>9.4126506024096404E-2</v>
      </c>
      <c r="F57" s="13">
        <v>0.35542168674698799</v>
      </c>
      <c r="G57" s="13">
        <v>6.1746987951807199E-2</v>
      </c>
      <c r="H57" s="13">
        <v>0.31551204819277101</v>
      </c>
      <c r="I57" s="14">
        <v>7.98192771084337E-2</v>
      </c>
      <c r="J57" s="24"/>
      <c r="K57" s="15"/>
      <c r="L57" s="5"/>
      <c r="M57" s="5"/>
      <c r="N57" s="5"/>
    </row>
    <row r="58" spans="1:14" x14ac:dyDescent="0.2">
      <c r="A58" s="3" t="s">
        <v>1</v>
      </c>
      <c r="B58" s="5">
        <v>15</v>
      </c>
      <c r="C58" s="3" t="s">
        <v>10</v>
      </c>
      <c r="D58" s="13">
        <v>84</v>
      </c>
      <c r="E58" s="13">
        <v>90</v>
      </c>
      <c r="F58" s="13">
        <v>366</v>
      </c>
      <c r="G58" s="13">
        <v>77</v>
      </c>
      <c r="H58" s="13">
        <v>313</v>
      </c>
      <c r="I58" s="14">
        <v>88</v>
      </c>
      <c r="J58" s="24"/>
      <c r="K58" s="15"/>
      <c r="L58" s="5"/>
      <c r="M58" s="5"/>
      <c r="N58" s="5"/>
    </row>
    <row r="59" spans="1:14" x14ac:dyDescent="0.2">
      <c r="A59" s="3"/>
      <c r="B59" s="5">
        <v>15</v>
      </c>
      <c r="C59" s="3" t="s">
        <v>11</v>
      </c>
      <c r="D59" s="13">
        <v>8.2514734774066803E-2</v>
      </c>
      <c r="E59" s="13">
        <v>8.8408644400785899E-2</v>
      </c>
      <c r="F59" s="13">
        <v>0.35952848722986203</v>
      </c>
      <c r="G59" s="13">
        <v>7.5638506876227904E-2</v>
      </c>
      <c r="H59" s="13">
        <v>0.30746561886051099</v>
      </c>
      <c r="I59" s="14">
        <v>8.6444007858546196E-2</v>
      </c>
      <c r="J59" s="23">
        <f>I59-I61</f>
        <v>8.832067560038695E-3</v>
      </c>
      <c r="K59" s="15"/>
      <c r="L59" s="5"/>
      <c r="M59" s="5"/>
      <c r="N59" s="5"/>
    </row>
    <row r="60" spans="1:14" x14ac:dyDescent="0.2">
      <c r="A60" s="3" t="s">
        <v>2</v>
      </c>
      <c r="B60" s="5">
        <v>15</v>
      </c>
      <c r="C60" s="3" t="s">
        <v>10</v>
      </c>
      <c r="D60" s="13">
        <v>115</v>
      </c>
      <c r="E60" s="13">
        <v>106</v>
      </c>
      <c r="F60" s="13">
        <v>488</v>
      </c>
      <c r="G60" s="13">
        <v>81</v>
      </c>
      <c r="H60" s="13">
        <v>446</v>
      </c>
      <c r="I60" s="14">
        <v>104</v>
      </c>
      <c r="J60" s="24"/>
      <c r="K60" s="15"/>
      <c r="L60" s="5"/>
      <c r="M60" s="5"/>
      <c r="N60" s="5"/>
    </row>
    <row r="61" spans="1:14" x14ac:dyDescent="0.2">
      <c r="A61" s="3"/>
      <c r="B61" s="5">
        <v>15</v>
      </c>
      <c r="C61" s="3" t="s">
        <v>11</v>
      </c>
      <c r="D61" s="13">
        <v>8.5820895522388099E-2</v>
      </c>
      <c r="E61" s="13">
        <v>7.9104477611940296E-2</v>
      </c>
      <c r="F61" s="13">
        <v>0.36417910447761198</v>
      </c>
      <c r="G61" s="13">
        <v>6.0447761194029899E-2</v>
      </c>
      <c r="H61" s="13">
        <v>0.33283582089552199</v>
      </c>
      <c r="I61" s="14">
        <v>7.7611940298507501E-2</v>
      </c>
      <c r="J61" s="24"/>
      <c r="K61" s="15">
        <f>MAX(J3:J59)</f>
        <v>0.34520399999999996</v>
      </c>
      <c r="L61" s="25" t="s">
        <v>13</v>
      </c>
      <c r="M61" s="25"/>
      <c r="N61" s="25"/>
    </row>
    <row r="62" spans="1:14" x14ac:dyDescent="0.2">
      <c r="A62" s="3" t="s">
        <v>1</v>
      </c>
      <c r="B62" s="5">
        <v>16</v>
      </c>
      <c r="C62" s="3" t="s">
        <v>10</v>
      </c>
      <c r="D62" s="13">
        <v>91</v>
      </c>
      <c r="E62" s="13">
        <v>90</v>
      </c>
      <c r="F62" s="13">
        <v>372</v>
      </c>
      <c r="G62" s="13">
        <v>67</v>
      </c>
      <c r="H62" s="13">
        <v>308</v>
      </c>
      <c r="I62" s="14">
        <v>111</v>
      </c>
      <c r="J62" s="24"/>
      <c r="K62" s="15"/>
      <c r="L62" s="21">
        <f>I62+I66+I70+I74+I78</f>
        <v>430</v>
      </c>
      <c r="M62" s="21">
        <f>SUM(D62:I62,D66:I66,D70:I70,D74:I74,D78:I78)</f>
        <v>4971</v>
      </c>
      <c r="N62" s="21">
        <f>L62/M62</f>
        <v>8.6501709917521624E-2</v>
      </c>
    </row>
    <row r="63" spans="1:14" x14ac:dyDescent="0.2">
      <c r="A63" s="3"/>
      <c r="B63" s="5">
        <v>16</v>
      </c>
      <c r="C63" s="3" t="s">
        <v>11</v>
      </c>
      <c r="D63" s="13">
        <v>8.7584215591915301E-2</v>
      </c>
      <c r="E63" s="13">
        <v>8.6621751684311799E-2</v>
      </c>
      <c r="F63" s="13">
        <v>0.35803657362848901</v>
      </c>
      <c r="G63" s="13">
        <v>6.4485081809432201E-2</v>
      </c>
      <c r="H63" s="13">
        <v>0.29643888354186698</v>
      </c>
      <c r="I63" s="14">
        <v>0.106833493743985</v>
      </c>
      <c r="J63" s="23">
        <f>I63-I65</f>
        <v>2.7296255855337098E-2</v>
      </c>
      <c r="K63" s="15"/>
      <c r="L63" s="21">
        <f>I64+I68+I72+I76+I80</f>
        <v>413</v>
      </c>
      <c r="M63" s="21">
        <f>SUM(D64:I64,D68:I68,D72:I72,D76:I76,D80:I80)</f>
        <v>5967</v>
      </c>
      <c r="N63" s="21">
        <f>L63/M63</f>
        <v>6.9214010390480973E-2</v>
      </c>
    </row>
    <row r="64" spans="1:14" x14ac:dyDescent="0.2">
      <c r="A64" s="3" t="s">
        <v>2</v>
      </c>
      <c r="B64" s="5">
        <v>16</v>
      </c>
      <c r="C64" s="3" t="s">
        <v>10</v>
      </c>
      <c r="D64" s="13">
        <v>107</v>
      </c>
      <c r="E64" s="13">
        <v>127</v>
      </c>
      <c r="F64" s="13">
        <v>515</v>
      </c>
      <c r="G64" s="13">
        <v>75</v>
      </c>
      <c r="H64" s="13">
        <v>449</v>
      </c>
      <c r="I64" s="14">
        <v>110</v>
      </c>
      <c r="J64" s="24"/>
      <c r="K64" s="15"/>
      <c r="L64" s="5"/>
      <c r="M64" s="5"/>
      <c r="N64" s="5">
        <f>N62/N63</f>
        <v>1.2497716781546042</v>
      </c>
    </row>
    <row r="65" spans="1:14" x14ac:dyDescent="0.2">
      <c r="A65" s="3"/>
      <c r="B65" s="5">
        <v>16</v>
      </c>
      <c r="C65" s="3" t="s">
        <v>11</v>
      </c>
      <c r="D65" s="13">
        <v>7.7368040491684803E-2</v>
      </c>
      <c r="E65" s="13">
        <v>9.1829356471438903E-2</v>
      </c>
      <c r="F65" s="13">
        <v>0.37237888647867001</v>
      </c>
      <c r="G65" s="13">
        <v>5.4229934924078099E-2</v>
      </c>
      <c r="H65" s="13">
        <v>0.32465654374548097</v>
      </c>
      <c r="I65" s="14">
        <v>7.9537237888647902E-2</v>
      </c>
      <c r="J65" s="24"/>
      <c r="K65" s="15"/>
      <c r="L65" s="5"/>
      <c r="M65" s="5"/>
      <c r="N65" s="5"/>
    </row>
    <row r="66" spans="1:14" x14ac:dyDescent="0.2">
      <c r="A66" s="3" t="s">
        <v>1</v>
      </c>
      <c r="B66" s="5">
        <v>17</v>
      </c>
      <c r="C66" s="3" t="s">
        <v>10</v>
      </c>
      <c r="D66" s="13">
        <v>95</v>
      </c>
      <c r="E66" s="13">
        <v>105</v>
      </c>
      <c r="F66" s="13">
        <v>355</v>
      </c>
      <c r="G66" s="13">
        <v>65</v>
      </c>
      <c r="H66" s="13">
        <v>313</v>
      </c>
      <c r="I66" s="14">
        <v>90</v>
      </c>
      <c r="J66" s="24"/>
      <c r="K66" s="15"/>
      <c r="L66" s="5"/>
      <c r="M66" s="5"/>
      <c r="N66" s="5"/>
    </row>
    <row r="67" spans="1:14" x14ac:dyDescent="0.2">
      <c r="A67" s="3"/>
      <c r="B67" s="5">
        <v>17</v>
      </c>
      <c r="C67" s="3" t="s">
        <v>11</v>
      </c>
      <c r="D67" s="13">
        <v>9.2864125122189597E-2</v>
      </c>
      <c r="E67" s="13">
        <v>0.102639296187683</v>
      </c>
      <c r="F67" s="13">
        <v>0.34701857282502402</v>
      </c>
      <c r="G67" s="13">
        <v>6.3538611925708699E-2</v>
      </c>
      <c r="H67" s="13">
        <v>0.30596285434995102</v>
      </c>
      <c r="I67" s="14">
        <v>8.7976539589442806E-2</v>
      </c>
      <c r="J67" s="23">
        <f>I67-I69</f>
        <v>1.480580788212571E-2</v>
      </c>
      <c r="K67" s="15"/>
      <c r="L67" s="5"/>
      <c r="M67" s="5"/>
      <c r="N67" s="5"/>
    </row>
    <row r="68" spans="1:14" x14ac:dyDescent="0.2">
      <c r="A68" s="3" t="s">
        <v>2</v>
      </c>
      <c r="B68" s="5">
        <v>17</v>
      </c>
      <c r="C68" s="3" t="s">
        <v>10</v>
      </c>
      <c r="D68" s="13">
        <v>108</v>
      </c>
      <c r="E68" s="13">
        <v>109</v>
      </c>
      <c r="F68" s="13">
        <v>428</v>
      </c>
      <c r="G68" s="13">
        <v>72</v>
      </c>
      <c r="H68" s="13">
        <v>423</v>
      </c>
      <c r="I68" s="14">
        <v>90</v>
      </c>
      <c r="J68" s="24"/>
      <c r="K68" s="15"/>
      <c r="L68" s="5"/>
      <c r="M68" s="5"/>
      <c r="N68" s="5"/>
    </row>
    <row r="69" spans="1:14" x14ac:dyDescent="0.2">
      <c r="A69" s="3"/>
      <c r="B69" s="5">
        <v>17</v>
      </c>
      <c r="C69" s="3" t="s">
        <v>11</v>
      </c>
      <c r="D69" s="13">
        <v>8.7804878048780496E-2</v>
      </c>
      <c r="E69" s="13">
        <v>8.8617886178861793E-2</v>
      </c>
      <c r="F69" s="13">
        <v>0.34796747967479702</v>
      </c>
      <c r="G69" s="13">
        <v>5.8536585365853697E-2</v>
      </c>
      <c r="H69" s="13">
        <v>0.34390243902438999</v>
      </c>
      <c r="I69" s="14">
        <v>7.3170731707317097E-2</v>
      </c>
      <c r="J69" s="24"/>
      <c r="K69" s="15"/>
      <c r="L69" s="5"/>
      <c r="M69" s="5"/>
      <c r="N69" s="5"/>
    </row>
    <row r="70" spans="1:14" x14ac:dyDescent="0.2">
      <c r="A70" s="3" t="s">
        <v>1</v>
      </c>
      <c r="B70" s="5">
        <v>18</v>
      </c>
      <c r="C70" s="3" t="s">
        <v>10</v>
      </c>
      <c r="D70" s="13">
        <v>71</v>
      </c>
      <c r="E70" s="13">
        <v>86</v>
      </c>
      <c r="F70" s="13">
        <v>353</v>
      </c>
      <c r="G70" s="13">
        <v>79</v>
      </c>
      <c r="H70" s="13">
        <v>306</v>
      </c>
      <c r="I70" s="14">
        <v>77</v>
      </c>
      <c r="J70" s="24"/>
      <c r="K70" s="15"/>
      <c r="L70" s="5"/>
      <c r="M70" s="5"/>
      <c r="N70" s="5"/>
    </row>
    <row r="71" spans="1:14" x14ac:dyDescent="0.2">
      <c r="A71" s="3"/>
      <c r="B71" s="5">
        <v>18</v>
      </c>
      <c r="C71" s="3" t="s">
        <v>11</v>
      </c>
      <c r="D71" s="13">
        <v>7.3045267489711893E-2</v>
      </c>
      <c r="E71" s="13">
        <v>8.8477366255144005E-2</v>
      </c>
      <c r="F71" s="13">
        <v>0.36316872427983499</v>
      </c>
      <c r="G71" s="13">
        <v>8.12757201646091E-2</v>
      </c>
      <c r="H71" s="13">
        <v>0.31481481481481499</v>
      </c>
      <c r="I71" s="14">
        <v>7.9218106995884802E-2</v>
      </c>
      <c r="J71" s="23">
        <f>I71-I73</f>
        <v>1.8116557942528505E-2</v>
      </c>
      <c r="K71" s="15"/>
      <c r="L71" s="5"/>
      <c r="M71" s="5"/>
      <c r="N71" s="5"/>
    </row>
    <row r="72" spans="1:14" x14ac:dyDescent="0.2">
      <c r="A72" s="3" t="s">
        <v>2</v>
      </c>
      <c r="B72" s="5">
        <v>18</v>
      </c>
      <c r="C72" s="3" t="s">
        <v>10</v>
      </c>
      <c r="D72" s="13">
        <v>89</v>
      </c>
      <c r="E72" s="13">
        <v>111</v>
      </c>
      <c r="F72" s="13">
        <v>447</v>
      </c>
      <c r="G72" s="13">
        <v>61</v>
      </c>
      <c r="H72" s="13">
        <v>383</v>
      </c>
      <c r="I72" s="14">
        <v>71</v>
      </c>
      <c r="J72" s="24"/>
      <c r="K72" s="15"/>
      <c r="L72" s="5"/>
      <c r="M72" s="5"/>
      <c r="N72" s="5"/>
    </row>
    <row r="73" spans="1:14" x14ac:dyDescent="0.2">
      <c r="A73" s="3"/>
      <c r="B73" s="5">
        <v>18</v>
      </c>
      <c r="C73" s="3" t="s">
        <v>11</v>
      </c>
      <c r="D73" s="13">
        <v>7.6592082616179002E-2</v>
      </c>
      <c r="E73" s="13">
        <v>9.5524956970740094E-2</v>
      </c>
      <c r="F73" s="13">
        <v>0.38468158347676401</v>
      </c>
      <c r="G73" s="13">
        <v>5.2495697074010299E-2</v>
      </c>
      <c r="H73" s="13">
        <v>0.32960413080895001</v>
      </c>
      <c r="I73" s="14">
        <v>6.1101549053356297E-2</v>
      </c>
      <c r="J73" s="24"/>
      <c r="K73" s="15"/>
      <c r="L73" s="5"/>
      <c r="M73" s="5"/>
      <c r="N73" s="5"/>
    </row>
    <row r="74" spans="1:14" x14ac:dyDescent="0.2">
      <c r="A74" s="3" t="s">
        <v>1</v>
      </c>
      <c r="B74" s="5">
        <v>19</v>
      </c>
      <c r="C74" s="3" t="s">
        <v>10</v>
      </c>
      <c r="D74" s="13">
        <v>82</v>
      </c>
      <c r="E74" s="13">
        <v>95</v>
      </c>
      <c r="F74" s="13">
        <v>372</v>
      </c>
      <c r="G74" s="13">
        <v>64</v>
      </c>
      <c r="H74" s="13">
        <v>322</v>
      </c>
      <c r="I74" s="14">
        <v>75</v>
      </c>
      <c r="J74" s="24"/>
      <c r="K74" s="15"/>
      <c r="L74" s="5"/>
      <c r="M74" s="5"/>
      <c r="N74" s="5"/>
    </row>
    <row r="75" spans="1:14" x14ac:dyDescent="0.2">
      <c r="A75" s="3"/>
      <c r="B75" s="5">
        <v>19</v>
      </c>
      <c r="C75" s="3" t="s">
        <v>11</v>
      </c>
      <c r="D75" s="13">
        <v>8.1188118811881205E-2</v>
      </c>
      <c r="E75" s="13">
        <v>9.4059405940594101E-2</v>
      </c>
      <c r="F75" s="13">
        <v>0.36831683168316798</v>
      </c>
      <c r="G75" s="13">
        <v>6.3366336633663395E-2</v>
      </c>
      <c r="H75" s="13">
        <v>0.31881188118811898</v>
      </c>
      <c r="I75" s="14">
        <v>7.4257425742574296E-2</v>
      </c>
      <c r="J75" s="23">
        <f>I75-I77</f>
        <v>4.0019512900195953E-3</v>
      </c>
      <c r="K75" s="15"/>
      <c r="L75" s="5"/>
      <c r="M75" s="5"/>
      <c r="N75" s="5"/>
    </row>
    <row r="76" spans="1:14" x14ac:dyDescent="0.2">
      <c r="A76" s="3" t="s">
        <v>2</v>
      </c>
      <c r="B76" s="5">
        <v>19</v>
      </c>
      <c r="C76" s="3" t="s">
        <v>10</v>
      </c>
      <c r="D76" s="13">
        <v>87</v>
      </c>
      <c r="E76" s="13">
        <v>80</v>
      </c>
      <c r="F76" s="13">
        <v>407</v>
      </c>
      <c r="G76" s="13">
        <v>69</v>
      </c>
      <c r="H76" s="13">
        <v>376</v>
      </c>
      <c r="I76" s="14">
        <v>77</v>
      </c>
      <c r="J76" s="24"/>
      <c r="K76" s="15"/>
      <c r="L76" s="5"/>
      <c r="M76" s="5"/>
      <c r="N76" s="5"/>
    </row>
    <row r="77" spans="1:14" x14ac:dyDescent="0.2">
      <c r="A77" s="3"/>
      <c r="B77" s="5">
        <v>19</v>
      </c>
      <c r="C77" s="3" t="s">
        <v>11</v>
      </c>
      <c r="D77" s="13">
        <v>7.9379562043795607E-2</v>
      </c>
      <c r="E77" s="13">
        <v>7.2992700729927001E-2</v>
      </c>
      <c r="F77" s="13">
        <v>0.37135036496350399</v>
      </c>
      <c r="G77" s="13">
        <v>6.2956204379562106E-2</v>
      </c>
      <c r="H77" s="13">
        <v>0.34306569343065701</v>
      </c>
      <c r="I77" s="14">
        <v>7.02554744525547E-2</v>
      </c>
      <c r="J77" s="24"/>
      <c r="K77" s="15"/>
      <c r="L77" s="5"/>
      <c r="M77" s="5"/>
      <c r="N77" s="5"/>
    </row>
    <row r="78" spans="1:14" x14ac:dyDescent="0.2">
      <c r="A78" s="3" t="s">
        <v>1</v>
      </c>
      <c r="B78" s="5">
        <v>20</v>
      </c>
      <c r="C78" s="3" t="s">
        <v>10</v>
      </c>
      <c r="D78" s="13">
        <v>66</v>
      </c>
      <c r="E78" s="13">
        <v>75</v>
      </c>
      <c r="F78" s="13">
        <v>377</v>
      </c>
      <c r="G78" s="13">
        <v>59</v>
      </c>
      <c r="H78" s="13">
        <v>273</v>
      </c>
      <c r="I78" s="14">
        <v>77</v>
      </c>
      <c r="J78" s="24"/>
      <c r="K78" s="15"/>
      <c r="L78" s="5"/>
      <c r="M78" s="5"/>
      <c r="N78" s="5"/>
    </row>
    <row r="79" spans="1:14" x14ac:dyDescent="0.2">
      <c r="A79" s="3"/>
      <c r="B79" s="5">
        <v>20</v>
      </c>
      <c r="C79" s="3" t="s">
        <v>11</v>
      </c>
      <c r="D79" s="13">
        <v>7.1197411003236302E-2</v>
      </c>
      <c r="E79" s="13">
        <v>8.0906148867313898E-2</v>
      </c>
      <c r="F79" s="13">
        <v>0.40668824163969802</v>
      </c>
      <c r="G79" s="13">
        <v>6.3646170442287001E-2</v>
      </c>
      <c r="H79" s="13">
        <v>0.29449838187702299</v>
      </c>
      <c r="I79" s="14">
        <v>8.3063646170442304E-2</v>
      </c>
      <c r="J79" s="23">
        <f>I79-I81</f>
        <v>2.3757076827376607E-2</v>
      </c>
      <c r="K79" s="15"/>
      <c r="L79" s="5"/>
      <c r="M79" s="5"/>
      <c r="N79" s="5"/>
    </row>
    <row r="80" spans="1:14" x14ac:dyDescent="0.2">
      <c r="A80" s="3" t="s">
        <v>2</v>
      </c>
      <c r="B80" s="5">
        <v>20</v>
      </c>
      <c r="C80" s="3" t="s">
        <v>10</v>
      </c>
      <c r="D80" s="13">
        <v>82</v>
      </c>
      <c r="E80" s="13">
        <v>100</v>
      </c>
      <c r="F80" s="13">
        <v>399</v>
      </c>
      <c r="G80" s="13">
        <v>68</v>
      </c>
      <c r="H80" s="13">
        <v>382</v>
      </c>
      <c r="I80" s="14">
        <v>65</v>
      </c>
      <c r="J80" s="24"/>
      <c r="K80" s="15"/>
      <c r="L80" s="5"/>
      <c r="M80" s="5"/>
      <c r="N80" s="5"/>
    </row>
    <row r="81" spans="1:14" x14ac:dyDescent="0.2">
      <c r="A81" s="3"/>
      <c r="B81" s="5">
        <v>20</v>
      </c>
      <c r="C81" s="3" t="s">
        <v>11</v>
      </c>
      <c r="D81" s="13">
        <v>7.4817518248175202E-2</v>
      </c>
      <c r="E81" s="13">
        <v>9.12408759124088E-2</v>
      </c>
      <c r="F81" s="13">
        <v>0.36405109489051102</v>
      </c>
      <c r="G81" s="13">
        <v>6.2043795620437998E-2</v>
      </c>
      <c r="H81" s="13">
        <v>0.34854014598540101</v>
      </c>
      <c r="I81" s="14">
        <v>5.9306569343065697E-2</v>
      </c>
      <c r="J81" s="24"/>
      <c r="K81" s="15"/>
      <c r="L81" s="25" t="s">
        <v>17</v>
      </c>
      <c r="M81" s="25"/>
      <c r="N81" s="25"/>
    </row>
    <row r="82" spans="1:14" x14ac:dyDescent="0.2">
      <c r="A82" s="3" t="s">
        <v>1</v>
      </c>
      <c r="B82" s="5">
        <v>21</v>
      </c>
      <c r="C82" s="3" t="s">
        <v>10</v>
      </c>
      <c r="D82" s="13">
        <v>64</v>
      </c>
      <c r="E82" s="13">
        <v>86</v>
      </c>
      <c r="F82" s="13">
        <v>322</v>
      </c>
      <c r="G82" s="13">
        <v>54</v>
      </c>
      <c r="H82" s="13">
        <v>296</v>
      </c>
      <c r="I82" s="14">
        <v>83</v>
      </c>
      <c r="J82" s="24"/>
      <c r="K82" s="15"/>
      <c r="L82" s="21">
        <f>I82+I86+I90+I94+I98</f>
        <v>331</v>
      </c>
      <c r="M82" s="21">
        <f>SUM(D82:I82,D86:I86,D90:I90,D94:I94,D98:I98)</f>
        <v>4343</v>
      </c>
      <c r="N82" s="21">
        <f>L82/M82</f>
        <v>7.6214598204006445E-2</v>
      </c>
    </row>
    <row r="83" spans="1:14" x14ac:dyDescent="0.2">
      <c r="A83" s="3"/>
      <c r="B83" s="5">
        <v>21</v>
      </c>
      <c r="C83" s="3" t="s">
        <v>11</v>
      </c>
      <c r="D83" s="13">
        <v>7.07182320441989E-2</v>
      </c>
      <c r="E83" s="13">
        <v>9.5027624309392295E-2</v>
      </c>
      <c r="F83" s="13">
        <v>0.35580110497237599</v>
      </c>
      <c r="G83" s="13">
        <v>5.9668508287292803E-2</v>
      </c>
      <c r="H83" s="13">
        <v>0.32707182320442002</v>
      </c>
      <c r="I83" s="14">
        <v>9.1712707182320399E-2</v>
      </c>
      <c r="J83" s="23">
        <f>I83-I85</f>
        <v>2.4693306829586703E-2</v>
      </c>
      <c r="K83" s="15"/>
      <c r="L83" s="21">
        <f>I84+I88+I92+I96+I100</f>
        <v>402</v>
      </c>
      <c r="M83" s="21">
        <f>SUM(D84:I84,D88:I88,D92:I92,D96:I96,D100:I100)</f>
        <v>5409</v>
      </c>
      <c r="N83" s="21">
        <f>L83/M83</f>
        <v>7.4320576816417086E-2</v>
      </c>
    </row>
    <row r="84" spans="1:14" x14ac:dyDescent="0.2">
      <c r="A84" s="3" t="s">
        <v>2</v>
      </c>
      <c r="B84" s="5">
        <v>21</v>
      </c>
      <c r="C84" s="3" t="s">
        <v>10</v>
      </c>
      <c r="D84" s="13">
        <v>76</v>
      </c>
      <c r="E84" s="13">
        <v>98</v>
      </c>
      <c r="F84" s="13">
        <v>417</v>
      </c>
      <c r="G84" s="13">
        <v>63</v>
      </c>
      <c r="H84" s="13">
        <v>404</v>
      </c>
      <c r="I84" s="14">
        <v>76</v>
      </c>
      <c r="J84" s="24"/>
      <c r="K84" s="15"/>
      <c r="L84" s="5"/>
      <c r="M84" s="5"/>
      <c r="N84" s="5">
        <f>N82/N83</f>
        <v>1.0254844818046538</v>
      </c>
    </row>
    <row r="85" spans="1:14" x14ac:dyDescent="0.2">
      <c r="A85" s="3"/>
      <c r="B85" s="5">
        <v>21</v>
      </c>
      <c r="C85" s="3" t="s">
        <v>11</v>
      </c>
      <c r="D85" s="13">
        <v>6.7019400352733696E-2</v>
      </c>
      <c r="E85" s="13">
        <v>8.6419753086419804E-2</v>
      </c>
      <c r="F85" s="13">
        <v>0.36772486772486801</v>
      </c>
      <c r="G85" s="13">
        <v>5.5555555555555601E-2</v>
      </c>
      <c r="H85" s="13">
        <v>0.35626102292769002</v>
      </c>
      <c r="I85" s="14">
        <v>6.7019400352733696E-2</v>
      </c>
      <c r="J85" s="24"/>
      <c r="K85" s="15"/>
      <c r="L85" s="5"/>
      <c r="M85" s="5"/>
      <c r="N85" s="5"/>
    </row>
    <row r="86" spans="1:14" x14ac:dyDescent="0.2">
      <c r="A86" s="3" t="s">
        <v>1</v>
      </c>
      <c r="B86" s="5">
        <v>22</v>
      </c>
      <c r="C86" s="3" t="s">
        <v>10</v>
      </c>
      <c r="D86" s="13">
        <v>71</v>
      </c>
      <c r="E86" s="13">
        <v>66</v>
      </c>
      <c r="F86" s="13">
        <v>347</v>
      </c>
      <c r="G86" s="13">
        <v>56</v>
      </c>
      <c r="H86" s="13">
        <v>309</v>
      </c>
      <c r="I86" s="14">
        <v>65</v>
      </c>
      <c r="J86" s="24"/>
      <c r="K86" s="15"/>
      <c r="L86" s="5"/>
      <c r="M86" s="5"/>
      <c r="N86" s="5"/>
    </row>
    <row r="87" spans="1:14" x14ac:dyDescent="0.2">
      <c r="A87" s="3"/>
      <c r="B87" s="5">
        <v>22</v>
      </c>
      <c r="C87" s="3" t="s">
        <v>11</v>
      </c>
      <c r="D87" s="13">
        <v>7.7680525164113806E-2</v>
      </c>
      <c r="E87" s="13">
        <v>7.2210065645514201E-2</v>
      </c>
      <c r="F87" s="13">
        <v>0.37964989059081</v>
      </c>
      <c r="G87" s="13">
        <v>6.1269146608315103E-2</v>
      </c>
      <c r="H87" s="13">
        <v>0.33807439824945301</v>
      </c>
      <c r="I87" s="14">
        <v>7.1115973741794306E-2</v>
      </c>
      <c r="J87" s="23">
        <f>I87-I89</f>
        <v>-6.0899086111468881E-3</v>
      </c>
      <c r="K87" s="15"/>
      <c r="L87" s="5"/>
      <c r="M87" s="5"/>
      <c r="N87" s="5"/>
    </row>
    <row r="88" spans="1:14" x14ac:dyDescent="0.2">
      <c r="A88" s="3" t="s">
        <v>2</v>
      </c>
      <c r="B88" s="5">
        <v>22</v>
      </c>
      <c r="C88" s="3" t="s">
        <v>10</v>
      </c>
      <c r="D88" s="13">
        <v>81</v>
      </c>
      <c r="E88" s="13">
        <v>116</v>
      </c>
      <c r="F88" s="13">
        <v>378</v>
      </c>
      <c r="G88" s="13">
        <v>59</v>
      </c>
      <c r="H88" s="13">
        <v>370</v>
      </c>
      <c r="I88" s="14">
        <v>84</v>
      </c>
      <c r="J88" s="24"/>
      <c r="K88" s="15"/>
      <c r="L88" s="5"/>
      <c r="M88" s="5"/>
      <c r="N88" s="5"/>
    </row>
    <row r="89" spans="1:14" x14ac:dyDescent="0.2">
      <c r="A89" s="3"/>
      <c r="B89" s="5">
        <v>22</v>
      </c>
      <c r="C89" s="3" t="s">
        <v>11</v>
      </c>
      <c r="D89" s="13">
        <v>7.4448529411764705E-2</v>
      </c>
      <c r="E89" s="13">
        <v>0.106617647058824</v>
      </c>
      <c r="F89" s="13">
        <v>0.347426470588235</v>
      </c>
      <c r="G89" s="13">
        <v>5.4227941176470597E-2</v>
      </c>
      <c r="H89" s="13">
        <v>0.340073529411765</v>
      </c>
      <c r="I89" s="14">
        <v>7.7205882352941194E-2</v>
      </c>
      <c r="J89" s="24"/>
      <c r="K89" s="15"/>
      <c r="L89" s="5"/>
      <c r="M89" s="5"/>
      <c r="N89" s="5"/>
    </row>
    <row r="90" spans="1:14" x14ac:dyDescent="0.2">
      <c r="A90" s="3" t="s">
        <v>1</v>
      </c>
      <c r="B90" s="5">
        <v>23</v>
      </c>
      <c r="C90" s="3" t="s">
        <v>10</v>
      </c>
      <c r="D90" s="13">
        <v>70</v>
      </c>
      <c r="E90" s="13">
        <v>81</v>
      </c>
      <c r="F90" s="13">
        <v>322</v>
      </c>
      <c r="G90" s="13">
        <v>47</v>
      </c>
      <c r="H90" s="13">
        <v>306</v>
      </c>
      <c r="I90" s="14">
        <v>59</v>
      </c>
      <c r="J90" s="24"/>
      <c r="K90" s="15"/>
      <c r="L90" s="5"/>
      <c r="M90" s="5"/>
      <c r="N90" s="5"/>
    </row>
    <row r="91" spans="1:14" x14ac:dyDescent="0.2">
      <c r="A91" s="3"/>
      <c r="B91" s="5">
        <v>23</v>
      </c>
      <c r="C91" s="3" t="s">
        <v>11</v>
      </c>
      <c r="D91" s="13">
        <v>7.9096045197740106E-2</v>
      </c>
      <c r="E91" s="13">
        <v>9.1525423728813601E-2</v>
      </c>
      <c r="F91" s="13">
        <v>0.36384180790960502</v>
      </c>
      <c r="G91" s="13">
        <v>5.3107344632768401E-2</v>
      </c>
      <c r="H91" s="13">
        <v>0.34576271186440699</v>
      </c>
      <c r="I91" s="14">
        <v>6.6666666666666693E-2</v>
      </c>
      <c r="J91" s="23">
        <f>I91-I93</f>
        <v>-7.7818627450980116E-3</v>
      </c>
      <c r="K91" s="15"/>
      <c r="L91" s="5"/>
      <c r="M91" s="5"/>
      <c r="N91" s="5"/>
    </row>
    <row r="92" spans="1:14" x14ac:dyDescent="0.2">
      <c r="A92" s="3" t="s">
        <v>2</v>
      </c>
      <c r="B92" s="5">
        <v>23</v>
      </c>
      <c r="C92" s="3" t="s">
        <v>10</v>
      </c>
      <c r="D92" s="13">
        <v>90</v>
      </c>
      <c r="E92" s="13">
        <v>88</v>
      </c>
      <c r="F92" s="13">
        <v>417</v>
      </c>
      <c r="G92" s="13">
        <v>57</v>
      </c>
      <c r="H92" s="13">
        <v>355</v>
      </c>
      <c r="I92" s="14">
        <v>81</v>
      </c>
      <c r="J92" s="24"/>
      <c r="K92" s="15"/>
      <c r="L92" s="5"/>
      <c r="M92" s="5"/>
      <c r="N92" s="5"/>
    </row>
    <row r="93" spans="1:14" x14ac:dyDescent="0.2">
      <c r="A93" s="3"/>
      <c r="B93" s="5">
        <v>23</v>
      </c>
      <c r="C93" s="3" t="s">
        <v>11</v>
      </c>
      <c r="D93" s="13">
        <v>8.2720588235294101E-2</v>
      </c>
      <c r="E93" s="13">
        <v>8.0882352941176502E-2</v>
      </c>
      <c r="F93" s="13">
        <v>0.38327205882352899</v>
      </c>
      <c r="G93" s="13">
        <v>5.2389705882352901E-2</v>
      </c>
      <c r="H93" s="13">
        <v>0.32628676470588203</v>
      </c>
      <c r="I93" s="14">
        <v>7.4448529411764705E-2</v>
      </c>
      <c r="J93" s="24"/>
      <c r="K93" s="15"/>
      <c r="L93" s="5"/>
      <c r="M93" s="5"/>
      <c r="N93" s="5"/>
    </row>
    <row r="94" spans="1:14" x14ac:dyDescent="0.2">
      <c r="A94" s="3" t="s">
        <v>1</v>
      </c>
      <c r="B94" s="5">
        <v>24</v>
      </c>
      <c r="C94" s="3" t="s">
        <v>10</v>
      </c>
      <c r="D94" s="13">
        <v>60</v>
      </c>
      <c r="E94" s="13">
        <v>72</v>
      </c>
      <c r="F94" s="13">
        <v>320</v>
      </c>
      <c r="G94" s="13">
        <v>33</v>
      </c>
      <c r="H94" s="13">
        <v>276</v>
      </c>
      <c r="I94" s="14">
        <v>64</v>
      </c>
      <c r="J94" s="24"/>
      <c r="K94" s="15"/>
      <c r="L94" s="5"/>
      <c r="M94" s="5"/>
      <c r="N94" s="5"/>
    </row>
    <row r="95" spans="1:14" x14ac:dyDescent="0.2">
      <c r="A95" s="3"/>
      <c r="B95" s="5">
        <v>24</v>
      </c>
      <c r="C95" s="3" t="s">
        <v>11</v>
      </c>
      <c r="D95" s="13">
        <v>7.2727272727272696E-2</v>
      </c>
      <c r="E95" s="13">
        <v>8.7272727272727293E-2</v>
      </c>
      <c r="F95" s="13">
        <v>0.38787878787878799</v>
      </c>
      <c r="G95" s="13">
        <v>0.04</v>
      </c>
      <c r="H95" s="13">
        <v>0.33454545454545498</v>
      </c>
      <c r="I95" s="14">
        <v>7.7575757575757603E-2</v>
      </c>
      <c r="J95" s="23">
        <f>I95-I97</f>
        <v>8.8870867461412068E-3</v>
      </c>
      <c r="K95" s="15"/>
      <c r="L95" s="5"/>
      <c r="M95" s="5"/>
      <c r="N95" s="5"/>
    </row>
    <row r="96" spans="1:14" x14ac:dyDescent="0.2">
      <c r="A96" s="3" t="s">
        <v>2</v>
      </c>
      <c r="B96" s="5">
        <v>24</v>
      </c>
      <c r="C96" s="3" t="s">
        <v>10</v>
      </c>
      <c r="D96" s="13">
        <v>89</v>
      </c>
      <c r="E96" s="13">
        <v>117</v>
      </c>
      <c r="F96" s="13">
        <v>411</v>
      </c>
      <c r="G96" s="13">
        <v>66</v>
      </c>
      <c r="H96" s="13">
        <v>361</v>
      </c>
      <c r="I96" s="14">
        <v>77</v>
      </c>
      <c r="J96" s="24"/>
      <c r="K96" s="15"/>
      <c r="L96" s="5"/>
      <c r="M96" s="5"/>
      <c r="N96" s="5"/>
    </row>
    <row r="97" spans="1:14" x14ac:dyDescent="0.2">
      <c r="A97" s="3"/>
      <c r="B97" s="5">
        <v>24</v>
      </c>
      <c r="C97" s="3" t="s">
        <v>11</v>
      </c>
      <c r="D97" s="13">
        <v>7.9393398751115105E-2</v>
      </c>
      <c r="E97" s="13">
        <v>0.10437109723461201</v>
      </c>
      <c r="F97" s="13">
        <v>0.36663693131132902</v>
      </c>
      <c r="G97" s="13">
        <v>5.8876003568242602E-2</v>
      </c>
      <c r="H97" s="13">
        <v>0.322033898305085</v>
      </c>
      <c r="I97" s="14">
        <v>6.8688670829616397E-2</v>
      </c>
      <c r="J97" s="24"/>
      <c r="K97" s="15"/>
      <c r="L97" s="5"/>
      <c r="M97" s="5"/>
      <c r="N97" s="5"/>
    </row>
    <row r="98" spans="1:14" x14ac:dyDescent="0.2">
      <c r="A98" s="3" t="s">
        <v>1</v>
      </c>
      <c r="B98" s="5">
        <v>25</v>
      </c>
      <c r="C98" s="3" t="s">
        <v>10</v>
      </c>
      <c r="D98" s="13">
        <v>78</v>
      </c>
      <c r="E98" s="13">
        <v>83</v>
      </c>
      <c r="F98" s="13">
        <v>312</v>
      </c>
      <c r="G98" s="13">
        <v>47</v>
      </c>
      <c r="H98" s="13">
        <v>234</v>
      </c>
      <c r="I98" s="14">
        <v>60</v>
      </c>
      <c r="J98" s="24"/>
      <c r="K98" s="15"/>
      <c r="L98" s="5"/>
      <c r="M98" s="5"/>
      <c r="N98" s="5"/>
    </row>
    <row r="99" spans="1:14" x14ac:dyDescent="0.2">
      <c r="A99" s="3"/>
      <c r="B99" s="5">
        <v>25</v>
      </c>
      <c r="C99" s="3" t="s">
        <v>11</v>
      </c>
      <c r="D99" s="13">
        <v>9.5823095823095797E-2</v>
      </c>
      <c r="E99" s="13">
        <v>0.101965601965602</v>
      </c>
      <c r="F99" s="13">
        <v>0.38329238329238302</v>
      </c>
      <c r="G99" s="13">
        <v>5.7739557739557697E-2</v>
      </c>
      <c r="H99" s="13">
        <v>0.28746928746928702</v>
      </c>
      <c r="I99" s="14">
        <v>7.3710073710073695E-2</v>
      </c>
      <c r="J99" s="23">
        <f>I99-I101</f>
        <v>-1.2179496842073506E-2</v>
      </c>
      <c r="K99" s="15"/>
      <c r="L99" s="5"/>
      <c r="M99" s="5"/>
      <c r="N99" s="5"/>
    </row>
    <row r="100" spans="1:14" x14ac:dyDescent="0.2">
      <c r="A100" s="3" t="s">
        <v>2</v>
      </c>
      <c r="B100" s="5">
        <v>25</v>
      </c>
      <c r="C100" s="3" t="s">
        <v>10</v>
      </c>
      <c r="D100" s="13">
        <v>79</v>
      </c>
      <c r="E100" s="13">
        <v>89</v>
      </c>
      <c r="F100" s="13">
        <v>353</v>
      </c>
      <c r="G100" s="13">
        <v>61</v>
      </c>
      <c r="H100" s="13">
        <v>312</v>
      </c>
      <c r="I100" s="14">
        <v>84</v>
      </c>
      <c r="J100" s="14"/>
      <c r="K100" s="15"/>
      <c r="L100" s="5"/>
      <c r="M100" s="5"/>
      <c r="N100" s="5"/>
    </row>
    <row r="101" spans="1:14" x14ac:dyDescent="0.2">
      <c r="A101" s="3"/>
      <c r="B101" s="5">
        <v>25</v>
      </c>
      <c r="C101" s="3" t="s">
        <v>11</v>
      </c>
      <c r="D101" s="13">
        <v>8.0777096114519401E-2</v>
      </c>
      <c r="E101" s="13">
        <v>9.1002044989775099E-2</v>
      </c>
      <c r="F101" s="13">
        <v>0.36094069529652401</v>
      </c>
      <c r="G101" s="13">
        <v>6.2372188139059301E-2</v>
      </c>
      <c r="H101" s="13">
        <v>0.31901840490797501</v>
      </c>
      <c r="I101" s="14">
        <v>8.5889570552147201E-2</v>
      </c>
      <c r="J101" s="14"/>
      <c r="K101" s="15"/>
      <c r="L101" s="25" t="s">
        <v>16</v>
      </c>
      <c r="M101" s="25"/>
      <c r="N101" s="25"/>
    </row>
    <row r="102" spans="1:14" x14ac:dyDescent="0.2">
      <c r="A102" s="3" t="s">
        <v>1</v>
      </c>
      <c r="B102" s="5">
        <v>26</v>
      </c>
      <c r="C102" s="3" t="s">
        <v>10</v>
      </c>
      <c r="D102" s="13">
        <v>72</v>
      </c>
      <c r="E102" s="13">
        <v>87</v>
      </c>
      <c r="F102" s="13">
        <v>316</v>
      </c>
      <c r="G102" s="13">
        <v>44</v>
      </c>
      <c r="H102" s="13">
        <v>284</v>
      </c>
      <c r="I102" s="14">
        <v>46</v>
      </c>
      <c r="J102" s="14"/>
      <c r="K102" s="15"/>
      <c r="L102" s="21">
        <f>I102+I106+I110+I114+I118</f>
        <v>292</v>
      </c>
      <c r="M102" s="21">
        <f>SUM(D102:I102,D106:I106,D110:I110,D114:I114,D118:I118)</f>
        <v>4089</v>
      </c>
      <c r="N102" s="21">
        <f>L102/M102</f>
        <v>7.1411102959158715E-2</v>
      </c>
    </row>
    <row r="103" spans="1:14" x14ac:dyDescent="0.2">
      <c r="A103" s="3"/>
      <c r="B103" s="5">
        <v>26</v>
      </c>
      <c r="C103" s="3" t="s">
        <v>11</v>
      </c>
      <c r="D103" s="13">
        <v>8.4805653710247397E-2</v>
      </c>
      <c r="E103" s="13">
        <v>0.102473498233216</v>
      </c>
      <c r="F103" s="13">
        <v>0.37220259128386302</v>
      </c>
      <c r="G103" s="13">
        <v>5.1825677267373402E-2</v>
      </c>
      <c r="H103" s="13">
        <v>0.33451118963486498</v>
      </c>
      <c r="I103" s="14">
        <v>5.4181389870435803E-2</v>
      </c>
      <c r="J103" s="14"/>
      <c r="K103" s="15"/>
      <c r="L103" s="21">
        <f>I104+I108+I112+I116+I120</f>
        <v>358</v>
      </c>
      <c r="M103" s="21">
        <f>SUM(D104:I104,D108:I108,D112:I112,D116:I116,D120:I120)</f>
        <v>4758</v>
      </c>
      <c r="N103" s="21">
        <f>L103/M103</f>
        <v>7.5241698192517859E-2</v>
      </c>
    </row>
    <row r="104" spans="1:14" x14ac:dyDescent="0.2">
      <c r="A104" s="3" t="s">
        <v>2</v>
      </c>
      <c r="B104" s="5">
        <v>26</v>
      </c>
      <c r="C104" s="3" t="s">
        <v>10</v>
      </c>
      <c r="D104" s="13">
        <v>74</v>
      </c>
      <c r="E104" s="13">
        <v>85</v>
      </c>
      <c r="F104" s="13">
        <v>375</v>
      </c>
      <c r="G104" s="13">
        <v>50</v>
      </c>
      <c r="H104" s="13">
        <v>318</v>
      </c>
      <c r="I104" s="14">
        <v>71</v>
      </c>
      <c r="J104" s="14"/>
      <c r="K104" s="15"/>
      <c r="L104" s="5"/>
      <c r="M104" s="5"/>
      <c r="N104" s="5">
        <f>N102/N103</f>
        <v>0.9490894633510536</v>
      </c>
    </row>
    <row r="105" spans="1:14" x14ac:dyDescent="0.2">
      <c r="A105" s="3"/>
      <c r="B105" s="5">
        <v>26</v>
      </c>
      <c r="C105" s="3" t="s">
        <v>11</v>
      </c>
      <c r="D105" s="13">
        <v>7.6053442959917797E-2</v>
      </c>
      <c r="E105" s="13">
        <v>8.7358684480986701E-2</v>
      </c>
      <c r="F105" s="13">
        <v>0.38540596094552898</v>
      </c>
      <c r="G105" s="13">
        <v>5.1387461459403899E-2</v>
      </c>
      <c r="H105" s="13">
        <v>0.326824254881809</v>
      </c>
      <c r="I105" s="14">
        <v>7.2970195272353502E-2</v>
      </c>
      <c r="J105" s="14"/>
      <c r="K105" s="15"/>
      <c r="L105" s="5"/>
      <c r="M105" s="5"/>
      <c r="N105" s="5"/>
    </row>
    <row r="106" spans="1:14" x14ac:dyDescent="0.2">
      <c r="A106" s="3" t="s">
        <v>1</v>
      </c>
      <c r="B106" s="5">
        <v>27</v>
      </c>
      <c r="C106" s="3" t="s">
        <v>10</v>
      </c>
      <c r="D106" s="13">
        <v>71</v>
      </c>
      <c r="E106" s="13">
        <v>67</v>
      </c>
      <c r="F106" s="13">
        <v>299</v>
      </c>
      <c r="G106" s="13">
        <v>50</v>
      </c>
      <c r="H106" s="13">
        <v>309</v>
      </c>
      <c r="I106" s="14">
        <v>66</v>
      </c>
      <c r="J106" s="14"/>
      <c r="K106" s="15"/>
      <c r="L106" s="5"/>
      <c r="M106" s="5"/>
      <c r="N106" s="5"/>
    </row>
    <row r="107" spans="1:14" x14ac:dyDescent="0.2">
      <c r="A107" s="3"/>
      <c r="B107" s="5">
        <v>27</v>
      </c>
      <c r="C107" s="3" t="s">
        <v>11</v>
      </c>
      <c r="D107" s="13">
        <v>8.2366589327146203E-2</v>
      </c>
      <c r="E107" s="13">
        <v>7.77262180974478E-2</v>
      </c>
      <c r="F107" s="13">
        <v>0.34686774941995402</v>
      </c>
      <c r="G107" s="13">
        <v>5.8004640371229703E-2</v>
      </c>
      <c r="H107" s="13">
        <v>0.35846867749420003</v>
      </c>
      <c r="I107" s="14">
        <v>7.6566125290023199E-2</v>
      </c>
      <c r="J107" s="14"/>
      <c r="K107" s="15"/>
      <c r="L107" s="5"/>
      <c r="M107" s="5"/>
      <c r="N107" s="5"/>
    </row>
    <row r="108" spans="1:14" x14ac:dyDescent="0.2">
      <c r="A108" s="3" t="s">
        <v>2</v>
      </c>
      <c r="B108" s="5">
        <v>27</v>
      </c>
      <c r="C108" s="3" t="s">
        <v>10</v>
      </c>
      <c r="D108" s="13">
        <v>83</v>
      </c>
      <c r="E108" s="13">
        <v>86</v>
      </c>
      <c r="F108" s="13">
        <v>354</v>
      </c>
      <c r="G108" s="13">
        <v>51</v>
      </c>
      <c r="H108" s="13">
        <v>314</v>
      </c>
      <c r="I108" s="14">
        <v>83</v>
      </c>
      <c r="J108" s="14"/>
      <c r="K108" s="15"/>
      <c r="L108" s="5"/>
      <c r="M108" s="5"/>
      <c r="N108" s="5"/>
    </row>
    <row r="109" spans="1:14" x14ac:dyDescent="0.2">
      <c r="A109" s="3"/>
      <c r="B109" s="5">
        <v>27</v>
      </c>
      <c r="C109" s="3" t="s">
        <v>11</v>
      </c>
      <c r="D109" s="13">
        <v>8.5478887744593196E-2</v>
      </c>
      <c r="E109" s="13">
        <v>8.8568486096807397E-2</v>
      </c>
      <c r="F109" s="13">
        <v>0.36457260556127702</v>
      </c>
      <c r="G109" s="13">
        <v>5.2523171987641601E-2</v>
      </c>
      <c r="H109" s="13">
        <v>0.32337796086508802</v>
      </c>
      <c r="I109" s="14">
        <v>8.5478887744593196E-2</v>
      </c>
      <c r="J109" s="14"/>
      <c r="K109" s="15"/>
      <c r="L109" s="5"/>
      <c r="M109" s="5"/>
      <c r="N109" s="5"/>
    </row>
    <row r="110" spans="1:14" x14ac:dyDescent="0.2">
      <c r="A110" s="3" t="s">
        <v>1</v>
      </c>
      <c r="B110" s="5">
        <v>28</v>
      </c>
      <c r="C110" s="3" t="s">
        <v>10</v>
      </c>
      <c r="D110" s="13">
        <v>58</v>
      </c>
      <c r="E110" s="13">
        <v>70</v>
      </c>
      <c r="F110" s="13">
        <v>296</v>
      </c>
      <c r="G110" s="13">
        <v>36</v>
      </c>
      <c r="H110" s="13">
        <v>261</v>
      </c>
      <c r="I110" s="14">
        <v>61</v>
      </c>
      <c r="J110" s="14"/>
      <c r="K110" s="15"/>
      <c r="L110" s="5"/>
      <c r="M110" s="5"/>
      <c r="N110" s="5"/>
    </row>
    <row r="111" spans="1:14" x14ac:dyDescent="0.2">
      <c r="A111" s="3"/>
      <c r="B111" s="5">
        <v>28</v>
      </c>
      <c r="C111" s="3" t="s">
        <v>11</v>
      </c>
      <c r="D111" s="13">
        <v>7.4168797953964194E-2</v>
      </c>
      <c r="E111" s="13">
        <v>8.9514066496163697E-2</v>
      </c>
      <c r="F111" s="13">
        <v>0.37851662404092101</v>
      </c>
      <c r="G111" s="13">
        <v>4.6035805626598501E-2</v>
      </c>
      <c r="H111" s="13">
        <v>0.33375959079283901</v>
      </c>
      <c r="I111" s="14">
        <v>7.8005115089514104E-2</v>
      </c>
      <c r="J111" s="14"/>
      <c r="K111" s="15"/>
      <c r="L111" s="5"/>
      <c r="M111" s="5"/>
      <c r="N111" s="5"/>
    </row>
    <row r="112" spans="1:14" x14ac:dyDescent="0.2">
      <c r="A112" s="3" t="s">
        <v>2</v>
      </c>
      <c r="B112" s="5">
        <v>28</v>
      </c>
      <c r="C112" s="3" t="s">
        <v>10</v>
      </c>
      <c r="D112" s="13">
        <v>68</v>
      </c>
      <c r="E112" s="13">
        <v>101</v>
      </c>
      <c r="F112" s="13">
        <v>372</v>
      </c>
      <c r="G112" s="13">
        <v>55</v>
      </c>
      <c r="H112" s="13">
        <v>294</v>
      </c>
      <c r="I112" s="14">
        <v>67</v>
      </c>
      <c r="J112" s="14"/>
      <c r="K112" s="15"/>
      <c r="L112" s="5"/>
      <c r="M112" s="5"/>
      <c r="N112" s="5"/>
    </row>
    <row r="113" spans="1:14" x14ac:dyDescent="0.2">
      <c r="A113" s="3"/>
      <c r="B113" s="5">
        <v>28</v>
      </c>
      <c r="C113" s="3" t="s">
        <v>11</v>
      </c>
      <c r="D113" s="13">
        <v>7.1055381400209006E-2</v>
      </c>
      <c r="E113" s="13">
        <v>0.10553814002089899</v>
      </c>
      <c r="F113" s="13">
        <v>0.38871473354232</v>
      </c>
      <c r="G113" s="13">
        <v>5.7471264367816098E-2</v>
      </c>
      <c r="H113" s="13">
        <v>0.30721003134796199</v>
      </c>
      <c r="I113" s="14">
        <v>7.0010449320794102E-2</v>
      </c>
      <c r="J113" s="14"/>
      <c r="K113" s="15"/>
      <c r="L113" s="5"/>
      <c r="M113" s="5"/>
      <c r="N113" s="5"/>
    </row>
    <row r="114" spans="1:14" x14ac:dyDescent="0.2">
      <c r="A114" s="3" t="s">
        <v>1</v>
      </c>
      <c r="B114" s="5">
        <v>29</v>
      </c>
      <c r="C114" s="3" t="s">
        <v>10</v>
      </c>
      <c r="D114" s="13">
        <v>58</v>
      </c>
      <c r="E114" s="13">
        <v>77</v>
      </c>
      <c r="F114" s="13">
        <v>289</v>
      </c>
      <c r="G114" s="13">
        <v>51</v>
      </c>
      <c r="H114" s="13">
        <v>257</v>
      </c>
      <c r="I114" s="14">
        <v>59</v>
      </c>
      <c r="J114" s="14"/>
      <c r="K114" s="15"/>
      <c r="L114" s="5"/>
      <c r="M114" s="5"/>
      <c r="N114" s="5"/>
    </row>
    <row r="115" spans="1:14" x14ac:dyDescent="0.2">
      <c r="A115" s="3"/>
      <c r="B115" s="5">
        <v>29</v>
      </c>
      <c r="C115" s="3" t="s">
        <v>11</v>
      </c>
      <c r="D115" s="13">
        <v>7.3324905183312306E-2</v>
      </c>
      <c r="E115" s="13">
        <v>9.7345132743362803E-2</v>
      </c>
      <c r="F115" s="13">
        <v>0.36536030341340098</v>
      </c>
      <c r="G115" s="13">
        <v>6.4475347661188398E-2</v>
      </c>
      <c r="H115" s="13">
        <v>0.32490518331226298</v>
      </c>
      <c r="I115" s="14">
        <v>7.45891276864728E-2</v>
      </c>
      <c r="J115" s="14"/>
      <c r="K115" s="15"/>
      <c r="L115" s="5"/>
      <c r="M115" s="5"/>
      <c r="N115" s="5"/>
    </row>
    <row r="116" spans="1:14" x14ac:dyDescent="0.2">
      <c r="A116" s="3" t="s">
        <v>2</v>
      </c>
      <c r="B116" s="5">
        <v>29</v>
      </c>
      <c r="C116" s="3" t="s">
        <v>10</v>
      </c>
      <c r="D116" s="13">
        <v>88</v>
      </c>
      <c r="E116" s="13">
        <v>84</v>
      </c>
      <c r="F116" s="13">
        <v>326</v>
      </c>
      <c r="G116" s="13">
        <v>53</v>
      </c>
      <c r="H116" s="13">
        <v>327</v>
      </c>
      <c r="I116" s="14">
        <v>64</v>
      </c>
      <c r="J116" s="14"/>
      <c r="K116" s="15"/>
      <c r="L116" s="5"/>
      <c r="M116" s="5"/>
      <c r="N116" s="5"/>
    </row>
    <row r="117" spans="1:14" x14ac:dyDescent="0.2">
      <c r="A117" s="3"/>
      <c r="B117" s="5">
        <v>29</v>
      </c>
      <c r="C117" s="3" t="s">
        <v>11</v>
      </c>
      <c r="D117" s="13">
        <v>9.34182590233546E-2</v>
      </c>
      <c r="E117" s="13">
        <v>8.9171974522293002E-2</v>
      </c>
      <c r="F117" s="13">
        <v>0.34607218683651803</v>
      </c>
      <c r="G117" s="13">
        <v>5.6263269639065798E-2</v>
      </c>
      <c r="H117" s="13">
        <v>0.34713375796178297</v>
      </c>
      <c r="I117" s="14">
        <v>6.7940552016985095E-2</v>
      </c>
      <c r="J117" s="14"/>
      <c r="K117" s="15"/>
      <c r="L117" s="5"/>
      <c r="M117" s="5"/>
      <c r="N117" s="5"/>
    </row>
    <row r="118" spans="1:14" x14ac:dyDescent="0.2">
      <c r="A118" s="3" t="s">
        <v>1</v>
      </c>
      <c r="B118" s="5">
        <v>30</v>
      </c>
      <c r="C118" s="3" t="s">
        <v>10</v>
      </c>
      <c r="D118" s="13">
        <v>47</v>
      </c>
      <c r="E118" s="13">
        <v>74</v>
      </c>
      <c r="F118" s="13">
        <v>303</v>
      </c>
      <c r="G118" s="13">
        <v>46</v>
      </c>
      <c r="H118" s="13">
        <v>275</v>
      </c>
      <c r="I118" s="14">
        <v>60</v>
      </c>
      <c r="J118" s="14"/>
      <c r="K118" s="15"/>
      <c r="L118" s="5"/>
      <c r="M118" s="5"/>
      <c r="N118" s="5"/>
    </row>
    <row r="119" spans="1:14" x14ac:dyDescent="0.2">
      <c r="A119" s="3"/>
      <c r="B119" s="5">
        <v>30</v>
      </c>
      <c r="C119" s="3" t="s">
        <v>11</v>
      </c>
      <c r="D119" s="13">
        <v>5.83850931677019E-2</v>
      </c>
      <c r="E119" s="13">
        <v>9.1925465838509302E-2</v>
      </c>
      <c r="F119" s="13">
        <v>0.37639751552794998</v>
      </c>
      <c r="G119" s="13">
        <v>5.7142857142857099E-2</v>
      </c>
      <c r="H119" s="13">
        <v>0.341614906832298</v>
      </c>
      <c r="I119" s="14">
        <v>7.4534161490683204E-2</v>
      </c>
      <c r="J119" s="14"/>
      <c r="K119" s="15"/>
      <c r="L119" s="5"/>
      <c r="M119" s="5"/>
      <c r="N119" s="5"/>
    </row>
    <row r="120" spans="1:14" x14ac:dyDescent="0.2">
      <c r="A120" s="3" t="s">
        <v>2</v>
      </c>
      <c r="B120" s="5">
        <v>30</v>
      </c>
      <c r="C120" s="3" t="s">
        <v>10</v>
      </c>
      <c r="D120" s="13">
        <v>88</v>
      </c>
      <c r="E120" s="13">
        <v>74</v>
      </c>
      <c r="F120" s="13">
        <v>326</v>
      </c>
      <c r="G120" s="13">
        <v>50</v>
      </c>
      <c r="H120" s="13">
        <v>304</v>
      </c>
      <c r="I120" s="14">
        <v>73</v>
      </c>
      <c r="J120" s="14"/>
      <c r="K120" s="15"/>
      <c r="L120" s="5"/>
      <c r="M120" s="5"/>
      <c r="N120" s="5"/>
    </row>
    <row r="121" spans="1:14" x14ac:dyDescent="0.2">
      <c r="A121" s="3"/>
      <c r="B121" s="5">
        <v>30</v>
      </c>
      <c r="C121" s="3" t="s">
        <v>11</v>
      </c>
      <c r="D121" s="13">
        <v>9.6174863387978204E-2</v>
      </c>
      <c r="E121" s="13">
        <v>8.0874316939890695E-2</v>
      </c>
      <c r="F121" s="13">
        <v>0.35628415300546401</v>
      </c>
      <c r="G121" s="13">
        <v>5.4644808743169397E-2</v>
      </c>
      <c r="H121" s="13">
        <v>0.33224043715847001</v>
      </c>
      <c r="I121" s="14">
        <v>7.9781420765027297E-2</v>
      </c>
      <c r="J121" s="14"/>
      <c r="K121" s="15"/>
      <c r="L121" s="25" t="s">
        <v>15</v>
      </c>
      <c r="M121" s="25"/>
      <c r="N121" s="25"/>
    </row>
    <row r="122" spans="1:14" x14ac:dyDescent="0.2">
      <c r="A122" s="3" t="s">
        <v>1</v>
      </c>
      <c r="B122" s="5">
        <v>31</v>
      </c>
      <c r="C122" s="3" t="s">
        <v>10</v>
      </c>
      <c r="D122" s="13">
        <v>65</v>
      </c>
      <c r="E122" s="13">
        <v>75</v>
      </c>
      <c r="F122" s="13">
        <v>286</v>
      </c>
      <c r="G122" s="13">
        <v>32</v>
      </c>
      <c r="H122" s="13">
        <v>257</v>
      </c>
      <c r="I122" s="14">
        <v>46</v>
      </c>
      <c r="J122" s="14"/>
      <c r="K122" s="15"/>
      <c r="L122" s="21">
        <f>I122+I126+I130+I134+I138</f>
        <v>263</v>
      </c>
      <c r="M122" s="21">
        <f>SUM(D122:I122,D126:I126,D130:I130,D134:I134,D138:I138)</f>
        <v>3743</v>
      </c>
      <c r="N122" s="21">
        <f>L122/M122</f>
        <v>7.0264493721613683E-2</v>
      </c>
    </row>
    <row r="123" spans="1:14" x14ac:dyDescent="0.2">
      <c r="A123" s="3"/>
      <c r="B123" s="5">
        <v>31</v>
      </c>
      <c r="C123" s="3" t="s">
        <v>11</v>
      </c>
      <c r="D123" s="13">
        <v>8.54139290407359E-2</v>
      </c>
      <c r="E123" s="13">
        <v>9.8554533508541403E-2</v>
      </c>
      <c r="F123" s="13">
        <v>0.37582128777923801</v>
      </c>
      <c r="G123" s="13">
        <v>4.2049934296977703E-2</v>
      </c>
      <c r="H123" s="13">
        <v>0.33771353482260202</v>
      </c>
      <c r="I123" s="14">
        <v>6.0446780551905402E-2</v>
      </c>
      <c r="J123" s="14"/>
      <c r="K123" s="15"/>
      <c r="L123" s="21">
        <f>I124+I128+I132+I136+I140</f>
        <v>324</v>
      </c>
      <c r="M123" s="21">
        <f>SUM(D124:I124,D128:I128,D132:I132,D136:I136,D140:I140)</f>
        <v>4085</v>
      </c>
      <c r="N123" s="21">
        <f>L123/M123</f>
        <v>7.9314565483476138E-2</v>
      </c>
    </row>
    <row r="124" spans="1:14" x14ac:dyDescent="0.2">
      <c r="A124" s="3" t="s">
        <v>2</v>
      </c>
      <c r="B124" s="5">
        <v>31</v>
      </c>
      <c r="C124" s="3" t="s">
        <v>10</v>
      </c>
      <c r="D124" s="13">
        <v>69</v>
      </c>
      <c r="E124" s="13">
        <v>87</v>
      </c>
      <c r="F124" s="13">
        <v>302</v>
      </c>
      <c r="G124" s="13">
        <v>55</v>
      </c>
      <c r="H124" s="13">
        <v>268</v>
      </c>
      <c r="I124" s="14">
        <v>64</v>
      </c>
      <c r="J124" s="14"/>
      <c r="K124" s="15"/>
      <c r="L124" s="5"/>
      <c r="M124" s="5"/>
      <c r="N124" s="5">
        <f>N122/N123</f>
        <v>0.88589647176787611</v>
      </c>
    </row>
    <row r="125" spans="1:14" x14ac:dyDescent="0.2">
      <c r="A125" s="3"/>
      <c r="B125" s="5">
        <v>31</v>
      </c>
      <c r="C125" s="3" t="s">
        <v>11</v>
      </c>
      <c r="D125" s="13">
        <v>8.16568047337278E-2</v>
      </c>
      <c r="E125" s="13">
        <v>0.10295857988165701</v>
      </c>
      <c r="F125" s="13">
        <v>0.35739644970414203</v>
      </c>
      <c r="G125" s="13">
        <v>6.5088757396449703E-2</v>
      </c>
      <c r="H125" s="13">
        <v>0.31715976331360901</v>
      </c>
      <c r="I125" s="14">
        <v>7.5739644970414202E-2</v>
      </c>
      <c r="J125" s="14"/>
      <c r="K125" s="15"/>
      <c r="L125" s="5"/>
      <c r="M125" s="5"/>
      <c r="N125" s="5"/>
    </row>
    <row r="126" spans="1:14" x14ac:dyDescent="0.2">
      <c r="A126" s="3" t="s">
        <v>1</v>
      </c>
      <c r="B126" s="5">
        <v>32</v>
      </c>
      <c r="C126" s="3" t="s">
        <v>10</v>
      </c>
      <c r="D126" s="13">
        <v>51</v>
      </c>
      <c r="E126" s="13">
        <v>73</v>
      </c>
      <c r="F126" s="13">
        <v>263</v>
      </c>
      <c r="G126" s="13">
        <v>33</v>
      </c>
      <c r="H126" s="13">
        <v>244</v>
      </c>
      <c r="I126" s="14">
        <v>60</v>
      </c>
      <c r="J126" s="14"/>
      <c r="K126" s="15"/>
      <c r="L126" s="5"/>
      <c r="M126" s="5"/>
      <c r="N126" s="5"/>
    </row>
    <row r="127" spans="1:14" x14ac:dyDescent="0.2">
      <c r="A127" s="3"/>
      <c r="B127" s="5">
        <v>32</v>
      </c>
      <c r="C127" s="3" t="s">
        <v>11</v>
      </c>
      <c r="D127" s="13">
        <v>7.0441988950276202E-2</v>
      </c>
      <c r="E127" s="13">
        <v>0.100828729281768</v>
      </c>
      <c r="F127" s="13">
        <v>0.363259668508287</v>
      </c>
      <c r="G127" s="13">
        <v>4.5580110497237598E-2</v>
      </c>
      <c r="H127" s="13">
        <v>0.337016574585635</v>
      </c>
      <c r="I127" s="14">
        <v>8.2872928176795604E-2</v>
      </c>
      <c r="J127" s="14"/>
      <c r="K127" s="15"/>
      <c r="L127" s="5"/>
      <c r="M127" s="5"/>
      <c r="N127" s="5"/>
    </row>
    <row r="128" spans="1:14" x14ac:dyDescent="0.2">
      <c r="A128" s="3" t="s">
        <v>2</v>
      </c>
      <c r="B128" s="5">
        <v>32</v>
      </c>
      <c r="C128" s="3" t="s">
        <v>10</v>
      </c>
      <c r="D128" s="13">
        <v>68</v>
      </c>
      <c r="E128" s="13">
        <v>69</v>
      </c>
      <c r="F128" s="13">
        <v>289</v>
      </c>
      <c r="G128" s="13">
        <v>42</v>
      </c>
      <c r="H128" s="13">
        <v>283</v>
      </c>
      <c r="I128" s="14">
        <v>75</v>
      </c>
      <c r="J128" s="14"/>
      <c r="K128" s="15"/>
      <c r="L128" s="5"/>
      <c r="M128" s="5"/>
      <c r="N128" s="5"/>
    </row>
    <row r="129" spans="1:14" x14ac:dyDescent="0.2">
      <c r="A129" s="3"/>
      <c r="B129" s="5">
        <v>32</v>
      </c>
      <c r="C129" s="3" t="s">
        <v>11</v>
      </c>
      <c r="D129" s="13">
        <v>8.2324455205811095E-2</v>
      </c>
      <c r="E129" s="13">
        <v>8.3535108958837798E-2</v>
      </c>
      <c r="F129" s="13">
        <v>0.34987893462469699</v>
      </c>
      <c r="G129" s="13">
        <v>5.0847457627118703E-2</v>
      </c>
      <c r="H129" s="13">
        <v>0.342615012106538</v>
      </c>
      <c r="I129" s="14">
        <v>9.0799031476997596E-2</v>
      </c>
      <c r="J129" s="14"/>
      <c r="K129" s="15"/>
      <c r="L129" s="5"/>
      <c r="M129" s="5"/>
      <c r="N129" s="5"/>
    </row>
    <row r="130" spans="1:14" x14ac:dyDescent="0.2">
      <c r="A130" s="3" t="s">
        <v>1</v>
      </c>
      <c r="B130" s="5">
        <v>33</v>
      </c>
      <c r="C130" s="3" t="s">
        <v>10</v>
      </c>
      <c r="D130" s="13">
        <v>55</v>
      </c>
      <c r="E130" s="13">
        <v>67</v>
      </c>
      <c r="F130" s="13">
        <v>274</v>
      </c>
      <c r="G130" s="13">
        <v>60</v>
      </c>
      <c r="H130" s="13">
        <v>271</v>
      </c>
      <c r="I130" s="14">
        <v>55</v>
      </c>
      <c r="J130" s="14"/>
      <c r="K130" s="15"/>
      <c r="L130" s="5"/>
      <c r="M130" s="5"/>
      <c r="N130" s="5"/>
    </row>
    <row r="131" spans="1:14" x14ac:dyDescent="0.2">
      <c r="A131" s="3"/>
      <c r="B131" s="5">
        <v>33</v>
      </c>
      <c r="C131" s="3" t="s">
        <v>11</v>
      </c>
      <c r="D131" s="13">
        <v>7.0332480818414297E-2</v>
      </c>
      <c r="E131" s="13">
        <v>8.56777493606138E-2</v>
      </c>
      <c r="F131" s="13">
        <v>0.35038363171355502</v>
      </c>
      <c r="G131" s="13">
        <v>7.6726342710997403E-2</v>
      </c>
      <c r="H131" s="13">
        <v>0.34654731457800497</v>
      </c>
      <c r="I131" s="14">
        <v>7.0332480818414297E-2</v>
      </c>
      <c r="J131" s="14"/>
      <c r="K131" s="15"/>
      <c r="L131" s="5"/>
      <c r="M131" s="5"/>
      <c r="N131" s="5"/>
    </row>
    <row r="132" spans="1:14" x14ac:dyDescent="0.2">
      <c r="A132" s="3" t="s">
        <v>2</v>
      </c>
      <c r="B132" s="5">
        <v>33</v>
      </c>
      <c r="C132" s="3" t="s">
        <v>10</v>
      </c>
      <c r="D132" s="13">
        <v>59</v>
      </c>
      <c r="E132" s="13">
        <v>83</v>
      </c>
      <c r="F132" s="13">
        <v>325</v>
      </c>
      <c r="G132" s="13">
        <v>47</v>
      </c>
      <c r="H132" s="13">
        <v>275</v>
      </c>
      <c r="I132" s="14">
        <v>70</v>
      </c>
      <c r="J132" s="14"/>
      <c r="K132" s="15"/>
      <c r="L132" s="5"/>
      <c r="M132" s="5"/>
      <c r="N132" s="5"/>
    </row>
    <row r="133" spans="1:14" x14ac:dyDescent="0.2">
      <c r="A133" s="3"/>
      <c r="B133" s="5">
        <v>33</v>
      </c>
      <c r="C133" s="3" t="s">
        <v>11</v>
      </c>
      <c r="D133" s="13">
        <v>6.8684516880093097E-2</v>
      </c>
      <c r="E133" s="13">
        <v>9.6623981373690299E-2</v>
      </c>
      <c r="F133" s="13">
        <v>0.37834691501746198</v>
      </c>
      <c r="G133" s="13">
        <v>5.4714784633294503E-2</v>
      </c>
      <c r="H133" s="13">
        <v>0.320139697322468</v>
      </c>
      <c r="I133" s="14">
        <v>8.1490104772991803E-2</v>
      </c>
      <c r="J133" s="14"/>
      <c r="K133" s="15"/>
      <c r="L133" s="5"/>
      <c r="M133" s="5"/>
      <c r="N133" s="5"/>
    </row>
    <row r="134" spans="1:14" x14ac:dyDescent="0.2">
      <c r="A134" s="3" t="s">
        <v>1</v>
      </c>
      <c r="B134" s="5">
        <v>34</v>
      </c>
      <c r="C134" s="3" t="s">
        <v>10</v>
      </c>
      <c r="D134" s="13">
        <v>66</v>
      </c>
      <c r="E134" s="13">
        <v>73</v>
      </c>
      <c r="F134" s="13">
        <v>287</v>
      </c>
      <c r="G134" s="13">
        <v>38</v>
      </c>
      <c r="H134" s="13">
        <v>222</v>
      </c>
      <c r="I134" s="14">
        <v>52</v>
      </c>
      <c r="J134" s="14"/>
      <c r="K134" s="15"/>
      <c r="L134" s="5"/>
      <c r="M134" s="5"/>
      <c r="N134" s="5"/>
    </row>
    <row r="135" spans="1:14" x14ac:dyDescent="0.2">
      <c r="A135" s="3"/>
      <c r="B135" s="5">
        <v>34</v>
      </c>
      <c r="C135" s="3" t="s">
        <v>11</v>
      </c>
      <c r="D135" s="13">
        <v>8.9430894308943104E-2</v>
      </c>
      <c r="E135" s="13">
        <v>9.8915989159891596E-2</v>
      </c>
      <c r="F135" s="13">
        <v>0.38888888888888901</v>
      </c>
      <c r="G135" s="13">
        <v>5.1490514905149103E-2</v>
      </c>
      <c r="H135" s="13">
        <v>0.30081300813008099</v>
      </c>
      <c r="I135" s="14">
        <v>7.0460704607046107E-2</v>
      </c>
      <c r="J135" s="14"/>
      <c r="K135" s="15"/>
      <c r="L135" s="5"/>
      <c r="M135" s="5"/>
      <c r="N135" s="5"/>
    </row>
    <row r="136" spans="1:14" x14ac:dyDescent="0.2">
      <c r="A136" s="3" t="s">
        <v>2</v>
      </c>
      <c r="B136" s="5">
        <v>34</v>
      </c>
      <c r="C136" s="3" t="s">
        <v>10</v>
      </c>
      <c r="D136" s="13">
        <v>66</v>
      </c>
      <c r="E136" s="13">
        <v>73</v>
      </c>
      <c r="F136" s="13">
        <v>283</v>
      </c>
      <c r="G136" s="13">
        <v>37</v>
      </c>
      <c r="H136" s="13">
        <v>258</v>
      </c>
      <c r="I136" s="14">
        <v>48</v>
      </c>
      <c r="J136" s="14"/>
      <c r="K136" s="15"/>
      <c r="L136" s="5"/>
      <c r="M136" s="5"/>
      <c r="N136" s="5"/>
    </row>
    <row r="137" spans="1:14" x14ac:dyDescent="0.2">
      <c r="A137" s="3"/>
      <c r="B137" s="5">
        <v>34</v>
      </c>
      <c r="C137" s="3" t="s">
        <v>11</v>
      </c>
      <c r="D137" s="13">
        <v>8.6274509803921595E-2</v>
      </c>
      <c r="E137" s="13">
        <v>9.5424836601307197E-2</v>
      </c>
      <c r="F137" s="13">
        <v>0.369934640522876</v>
      </c>
      <c r="G137" s="13">
        <v>4.8366013071895399E-2</v>
      </c>
      <c r="H137" s="13">
        <v>0.337254901960784</v>
      </c>
      <c r="I137" s="14">
        <v>6.2745098039215699E-2</v>
      </c>
      <c r="J137" s="14"/>
      <c r="K137" s="15"/>
      <c r="L137" s="5"/>
      <c r="M137" s="5"/>
      <c r="N137" s="5"/>
    </row>
    <row r="138" spans="1:14" x14ac:dyDescent="0.2">
      <c r="A138" s="3" t="s">
        <v>1</v>
      </c>
      <c r="B138" s="5">
        <v>35</v>
      </c>
      <c r="C138" s="3" t="s">
        <v>10</v>
      </c>
      <c r="D138" s="13">
        <v>70</v>
      </c>
      <c r="E138" s="13">
        <v>66</v>
      </c>
      <c r="F138" s="13">
        <v>275</v>
      </c>
      <c r="G138" s="13">
        <v>49</v>
      </c>
      <c r="H138" s="13">
        <v>228</v>
      </c>
      <c r="I138" s="14">
        <v>50</v>
      </c>
      <c r="J138" s="14"/>
      <c r="K138" s="15"/>
      <c r="L138" s="5"/>
      <c r="M138" s="5"/>
      <c r="N138" s="5"/>
    </row>
    <row r="139" spans="1:14" x14ac:dyDescent="0.2">
      <c r="A139" s="3"/>
      <c r="B139" s="5">
        <v>35</v>
      </c>
      <c r="C139" s="3" t="s">
        <v>11</v>
      </c>
      <c r="D139" s="13">
        <v>9.4850948509485097E-2</v>
      </c>
      <c r="E139" s="13">
        <v>8.9430894308943104E-2</v>
      </c>
      <c r="F139" s="13">
        <v>0.37262872628726301</v>
      </c>
      <c r="G139" s="13">
        <v>6.6395663956639595E-2</v>
      </c>
      <c r="H139" s="13">
        <v>0.30894308943089399</v>
      </c>
      <c r="I139" s="14">
        <v>6.7750677506775103E-2</v>
      </c>
      <c r="J139" s="14"/>
      <c r="K139" s="15"/>
      <c r="L139" s="5"/>
      <c r="M139" s="5"/>
      <c r="N139" s="5"/>
    </row>
    <row r="140" spans="1:14" x14ac:dyDescent="0.2">
      <c r="A140" s="3" t="s">
        <v>2</v>
      </c>
      <c r="B140" s="5">
        <v>35</v>
      </c>
      <c r="C140" s="3" t="s">
        <v>10</v>
      </c>
      <c r="D140" s="13">
        <v>58</v>
      </c>
      <c r="E140" s="13">
        <v>54</v>
      </c>
      <c r="F140" s="13">
        <v>291</v>
      </c>
      <c r="G140" s="13">
        <v>49</v>
      </c>
      <c r="H140" s="13">
        <v>271</v>
      </c>
      <c r="I140" s="14">
        <v>67</v>
      </c>
      <c r="J140" s="14"/>
      <c r="K140" s="15"/>
      <c r="L140" s="5"/>
      <c r="M140" s="5"/>
      <c r="N140" s="5"/>
    </row>
    <row r="141" spans="1:14" x14ac:dyDescent="0.2">
      <c r="A141" s="3"/>
      <c r="B141" s="5">
        <v>35</v>
      </c>
      <c r="C141" s="3" t="s">
        <v>11</v>
      </c>
      <c r="D141" s="13">
        <v>7.3417721518987303E-2</v>
      </c>
      <c r="E141" s="13">
        <v>6.8354430379746797E-2</v>
      </c>
      <c r="F141" s="13">
        <v>0.36835443037974702</v>
      </c>
      <c r="G141" s="13">
        <v>6.20253164556962E-2</v>
      </c>
      <c r="H141" s="13">
        <v>0.34303797468354402</v>
      </c>
      <c r="I141" s="14">
        <v>8.4810126582278503E-2</v>
      </c>
      <c r="J141" s="14"/>
      <c r="K141" s="15"/>
      <c r="L141" s="25" t="s">
        <v>18</v>
      </c>
      <c r="M141" s="25"/>
      <c r="N141" s="25"/>
    </row>
    <row r="142" spans="1:14" x14ac:dyDescent="0.2">
      <c r="A142" s="3" t="s">
        <v>1</v>
      </c>
      <c r="B142" s="5">
        <v>36</v>
      </c>
      <c r="C142" s="3" t="s">
        <v>10</v>
      </c>
      <c r="D142" s="13">
        <v>56</v>
      </c>
      <c r="E142" s="13">
        <v>60</v>
      </c>
      <c r="F142" s="13">
        <v>259</v>
      </c>
      <c r="G142" s="13">
        <v>43</v>
      </c>
      <c r="H142" s="13">
        <v>240</v>
      </c>
      <c r="I142" s="14">
        <v>56</v>
      </c>
      <c r="J142" s="14"/>
      <c r="K142" s="15"/>
      <c r="L142" s="21">
        <f>I142+I146+I150+I154+I158</f>
        <v>242</v>
      </c>
      <c r="M142" s="21">
        <f>SUM(D142:I142,D146:I146,D150:I150,D154:I154,D158:I158)</f>
        <v>3403</v>
      </c>
      <c r="N142" s="21">
        <f>L142/M142</f>
        <v>7.1113723185424624E-2</v>
      </c>
    </row>
    <row r="143" spans="1:14" x14ac:dyDescent="0.2">
      <c r="A143" s="3"/>
      <c r="B143" s="5">
        <v>36</v>
      </c>
      <c r="C143" s="3" t="s">
        <v>11</v>
      </c>
      <c r="D143" s="13">
        <v>7.8431372549019607E-2</v>
      </c>
      <c r="E143" s="13">
        <v>8.40336134453782E-2</v>
      </c>
      <c r="F143" s="13">
        <v>0.36274509803921601</v>
      </c>
      <c r="G143" s="13">
        <v>6.0224089635854301E-2</v>
      </c>
      <c r="H143" s="13">
        <v>0.33613445378151302</v>
      </c>
      <c r="I143" s="14">
        <v>7.8431372549019607E-2</v>
      </c>
      <c r="J143" s="14"/>
      <c r="K143" s="15"/>
      <c r="L143" s="21">
        <f>I144+I148+I152+I156+I160</f>
        <v>285</v>
      </c>
      <c r="M143" s="21">
        <f>SUM(D144:I144,D148:I148,D152:I152,D156:I156,D160:I160)</f>
        <v>3607</v>
      </c>
      <c r="N143" s="21">
        <f>L143/M143</f>
        <v>7.9013030219018579E-2</v>
      </c>
    </row>
    <row r="144" spans="1:14" x14ac:dyDescent="0.2">
      <c r="A144" s="3" t="s">
        <v>2</v>
      </c>
      <c r="B144" s="5">
        <v>36</v>
      </c>
      <c r="C144" s="3" t="s">
        <v>10</v>
      </c>
      <c r="D144" s="13">
        <v>66</v>
      </c>
      <c r="E144" s="13">
        <v>71</v>
      </c>
      <c r="F144" s="13">
        <v>292</v>
      </c>
      <c r="G144" s="13">
        <v>46</v>
      </c>
      <c r="H144" s="13">
        <v>289</v>
      </c>
      <c r="I144" s="14">
        <v>63</v>
      </c>
      <c r="J144" s="14"/>
      <c r="K144" s="15"/>
      <c r="L144" s="5"/>
      <c r="M144" s="5"/>
      <c r="N144" s="5">
        <f>N142/N143</f>
        <v>0.90002526150816353</v>
      </c>
    </row>
    <row r="145" spans="1:14" x14ac:dyDescent="0.2">
      <c r="A145" s="3"/>
      <c r="B145" s="5">
        <v>36</v>
      </c>
      <c r="C145" s="3" t="s">
        <v>11</v>
      </c>
      <c r="D145" s="13">
        <v>7.9806529625151196E-2</v>
      </c>
      <c r="E145" s="13">
        <v>8.5852478839177807E-2</v>
      </c>
      <c r="F145" s="13">
        <v>0.35308343409915399</v>
      </c>
      <c r="G145" s="13">
        <v>5.5622732769044697E-2</v>
      </c>
      <c r="H145" s="13">
        <v>0.34945586457073802</v>
      </c>
      <c r="I145" s="14">
        <v>7.6178960096735193E-2</v>
      </c>
      <c r="J145" s="14"/>
      <c r="K145" s="15"/>
      <c r="L145" s="5"/>
      <c r="M145" s="5"/>
      <c r="N145" s="5"/>
    </row>
    <row r="146" spans="1:14" x14ac:dyDescent="0.2">
      <c r="A146" s="3" t="s">
        <v>1</v>
      </c>
      <c r="B146" s="5">
        <v>37</v>
      </c>
      <c r="C146" s="3" t="s">
        <v>10</v>
      </c>
      <c r="D146" s="13">
        <v>59</v>
      </c>
      <c r="E146" s="13">
        <v>54</v>
      </c>
      <c r="F146" s="13">
        <v>248</v>
      </c>
      <c r="G146" s="13">
        <v>41</v>
      </c>
      <c r="H146" s="13">
        <v>241</v>
      </c>
      <c r="I146" s="14">
        <v>45</v>
      </c>
      <c r="J146" s="14"/>
      <c r="K146" s="15"/>
      <c r="L146" s="5"/>
      <c r="M146" s="5"/>
      <c r="N146" s="5"/>
    </row>
    <row r="147" spans="1:14" x14ac:dyDescent="0.2">
      <c r="A147" s="3"/>
      <c r="B147" s="5">
        <v>37</v>
      </c>
      <c r="C147" s="3" t="s">
        <v>11</v>
      </c>
      <c r="D147" s="13">
        <v>8.57558139534884E-2</v>
      </c>
      <c r="E147" s="13">
        <v>7.8488372093023298E-2</v>
      </c>
      <c r="F147" s="13">
        <v>0.36046511627907002</v>
      </c>
      <c r="G147" s="13">
        <v>5.9593023255813997E-2</v>
      </c>
      <c r="H147" s="13">
        <v>0.350290697674419</v>
      </c>
      <c r="I147" s="14">
        <v>6.5406976744186093E-2</v>
      </c>
      <c r="J147" s="14"/>
      <c r="K147" s="15"/>
      <c r="L147" s="5"/>
      <c r="M147" s="5"/>
      <c r="N147" s="5"/>
    </row>
    <row r="148" spans="1:14" x14ac:dyDescent="0.2">
      <c r="A148" s="3" t="s">
        <v>2</v>
      </c>
      <c r="B148" s="5">
        <v>37</v>
      </c>
      <c r="C148" s="3" t="s">
        <v>10</v>
      </c>
      <c r="D148" s="13">
        <v>51</v>
      </c>
      <c r="E148" s="13">
        <v>68</v>
      </c>
      <c r="F148" s="13">
        <v>257</v>
      </c>
      <c r="G148" s="13">
        <v>38</v>
      </c>
      <c r="H148" s="13">
        <v>242</v>
      </c>
      <c r="I148" s="14">
        <v>53</v>
      </c>
      <c r="J148" s="14"/>
      <c r="K148" s="15"/>
      <c r="L148" s="5"/>
      <c r="M148" s="5"/>
      <c r="N148" s="5"/>
    </row>
    <row r="149" spans="1:14" x14ac:dyDescent="0.2">
      <c r="A149" s="3"/>
      <c r="B149" s="5">
        <v>37</v>
      </c>
      <c r="C149" s="3" t="s">
        <v>11</v>
      </c>
      <c r="D149" s="13">
        <v>7.1932299012693907E-2</v>
      </c>
      <c r="E149" s="13">
        <v>9.5909732016925306E-2</v>
      </c>
      <c r="F149" s="13">
        <v>0.36248236953455598</v>
      </c>
      <c r="G149" s="13">
        <v>5.3596614950634697E-2</v>
      </c>
      <c r="H149" s="13">
        <v>0.34132581100141002</v>
      </c>
      <c r="I149" s="14">
        <v>7.4753173483779994E-2</v>
      </c>
      <c r="J149" s="14"/>
      <c r="K149" s="15"/>
      <c r="L149" s="5"/>
      <c r="M149" s="5"/>
      <c r="N149" s="5"/>
    </row>
    <row r="150" spans="1:14" x14ac:dyDescent="0.2">
      <c r="A150" s="3" t="s">
        <v>1</v>
      </c>
      <c r="B150" s="5">
        <v>38</v>
      </c>
      <c r="C150" s="3" t="s">
        <v>10</v>
      </c>
      <c r="D150" s="13">
        <v>39</v>
      </c>
      <c r="E150" s="13">
        <v>62</v>
      </c>
      <c r="F150" s="13">
        <v>245</v>
      </c>
      <c r="G150" s="13">
        <v>32</v>
      </c>
      <c r="H150" s="13">
        <v>237</v>
      </c>
      <c r="I150" s="14">
        <v>49</v>
      </c>
      <c r="J150" s="14"/>
      <c r="K150" s="15"/>
      <c r="L150" s="5"/>
      <c r="M150" s="5"/>
      <c r="N150" s="5"/>
    </row>
    <row r="151" spans="1:14" x14ac:dyDescent="0.2">
      <c r="A151" s="3"/>
      <c r="B151" s="5">
        <v>38</v>
      </c>
      <c r="C151" s="3" t="s">
        <v>11</v>
      </c>
      <c r="D151" s="13">
        <v>5.8734939759036098E-2</v>
      </c>
      <c r="E151" s="13">
        <v>9.3373493975903596E-2</v>
      </c>
      <c r="F151" s="13">
        <v>0.36897590361445798</v>
      </c>
      <c r="G151" s="13">
        <v>4.81927710843374E-2</v>
      </c>
      <c r="H151" s="13">
        <v>0.35692771084337399</v>
      </c>
      <c r="I151" s="14">
        <v>7.3795180722891596E-2</v>
      </c>
      <c r="J151" s="14"/>
      <c r="K151" s="15"/>
      <c r="L151" s="5"/>
      <c r="M151" s="5"/>
      <c r="N151" s="5"/>
    </row>
    <row r="152" spans="1:14" x14ac:dyDescent="0.2">
      <c r="A152" s="3" t="s">
        <v>2</v>
      </c>
      <c r="B152" s="5">
        <v>38</v>
      </c>
      <c r="C152" s="3" t="s">
        <v>10</v>
      </c>
      <c r="D152" s="13">
        <v>53</v>
      </c>
      <c r="E152" s="13">
        <v>55</v>
      </c>
      <c r="F152" s="13">
        <v>255</v>
      </c>
      <c r="G152" s="13">
        <v>31</v>
      </c>
      <c r="H152" s="13">
        <v>231</v>
      </c>
      <c r="I152" s="14">
        <v>58</v>
      </c>
      <c r="J152" s="14"/>
      <c r="K152" s="15"/>
      <c r="L152" s="5"/>
      <c r="M152" s="5"/>
      <c r="N152" s="5"/>
    </row>
    <row r="153" spans="1:14" x14ac:dyDescent="0.2">
      <c r="A153" s="3"/>
      <c r="B153" s="5">
        <v>38</v>
      </c>
      <c r="C153" s="3" t="s">
        <v>11</v>
      </c>
      <c r="D153" s="13">
        <v>7.7598828696925304E-2</v>
      </c>
      <c r="E153" s="13">
        <v>8.0527086383601801E-2</v>
      </c>
      <c r="F153" s="13">
        <v>0.37335285505124499</v>
      </c>
      <c r="G153" s="13">
        <v>4.53879941434846E-2</v>
      </c>
      <c r="H153" s="13">
        <v>0.33821376281112697</v>
      </c>
      <c r="I153" s="14">
        <v>8.4919472913616401E-2</v>
      </c>
      <c r="J153" s="14"/>
      <c r="K153" s="15"/>
      <c r="L153" s="5"/>
      <c r="M153" s="5"/>
      <c r="N153" s="5"/>
    </row>
    <row r="154" spans="1:14" x14ac:dyDescent="0.2">
      <c r="A154" s="3" t="s">
        <v>1</v>
      </c>
      <c r="B154" s="5">
        <v>39</v>
      </c>
      <c r="C154" s="3" t="s">
        <v>10</v>
      </c>
      <c r="D154" s="13">
        <v>63</v>
      </c>
      <c r="E154" s="13">
        <v>61</v>
      </c>
      <c r="F154" s="13">
        <v>247</v>
      </c>
      <c r="G154" s="13">
        <v>34</v>
      </c>
      <c r="H154" s="13">
        <v>240</v>
      </c>
      <c r="I154" s="14">
        <v>40</v>
      </c>
      <c r="J154" s="14"/>
      <c r="K154" s="15"/>
      <c r="L154" s="5"/>
      <c r="M154" s="5"/>
      <c r="N154" s="5"/>
    </row>
    <row r="155" spans="1:14" x14ac:dyDescent="0.2">
      <c r="A155" s="3"/>
      <c r="B155" s="5">
        <v>39</v>
      </c>
      <c r="C155" s="3" t="s">
        <v>11</v>
      </c>
      <c r="D155" s="13">
        <v>9.1970802919707995E-2</v>
      </c>
      <c r="E155" s="13">
        <v>8.9051094890510996E-2</v>
      </c>
      <c r="F155" s="13">
        <v>0.36058394160583901</v>
      </c>
      <c r="G155" s="13">
        <v>4.9635036496350399E-2</v>
      </c>
      <c r="H155" s="13">
        <v>0.35036496350364998</v>
      </c>
      <c r="I155" s="14">
        <v>5.8394160583941597E-2</v>
      </c>
      <c r="J155" s="14"/>
      <c r="K155" s="15"/>
      <c r="L155" s="5"/>
      <c r="M155" s="5"/>
      <c r="N155" s="5"/>
    </row>
    <row r="156" spans="1:14" x14ac:dyDescent="0.2">
      <c r="A156" s="3" t="s">
        <v>2</v>
      </c>
      <c r="B156" s="5">
        <v>39</v>
      </c>
      <c r="C156" s="3" t="s">
        <v>10</v>
      </c>
      <c r="D156" s="13">
        <v>56</v>
      </c>
      <c r="E156" s="13">
        <v>81</v>
      </c>
      <c r="F156" s="13">
        <v>221</v>
      </c>
      <c r="G156" s="13">
        <v>37</v>
      </c>
      <c r="H156" s="13">
        <v>233</v>
      </c>
      <c r="I156" s="14">
        <v>68</v>
      </c>
      <c r="J156" s="14"/>
      <c r="K156" s="15"/>
      <c r="L156" s="5"/>
      <c r="M156" s="5"/>
      <c r="N156" s="5"/>
    </row>
    <row r="157" spans="1:14" x14ac:dyDescent="0.2">
      <c r="A157" s="3"/>
      <c r="B157" s="5">
        <v>39</v>
      </c>
      <c r="C157" s="3" t="s">
        <v>11</v>
      </c>
      <c r="D157" s="13">
        <v>8.04597701149425E-2</v>
      </c>
      <c r="E157" s="13">
        <v>0.116379310344828</v>
      </c>
      <c r="F157" s="13">
        <v>0.31752873563218398</v>
      </c>
      <c r="G157" s="13">
        <v>5.3160919540229903E-2</v>
      </c>
      <c r="H157" s="13">
        <v>0.33477011494252901</v>
      </c>
      <c r="I157" s="14">
        <v>9.7701149425287404E-2</v>
      </c>
      <c r="J157" s="14"/>
      <c r="K157" s="15"/>
      <c r="L157" s="5"/>
      <c r="M157" s="5"/>
      <c r="N157" s="5"/>
    </row>
    <row r="158" spans="1:14" x14ac:dyDescent="0.2">
      <c r="A158" s="3" t="s">
        <v>1</v>
      </c>
      <c r="B158" s="5">
        <v>40</v>
      </c>
      <c r="C158" s="3" t="s">
        <v>10</v>
      </c>
      <c r="D158" s="13">
        <v>56</v>
      </c>
      <c r="E158" s="13">
        <v>67</v>
      </c>
      <c r="F158" s="13">
        <v>199</v>
      </c>
      <c r="G158" s="13">
        <v>37</v>
      </c>
      <c r="H158" s="13">
        <v>241</v>
      </c>
      <c r="I158" s="14">
        <v>52</v>
      </c>
      <c r="J158" s="14"/>
      <c r="K158" s="15"/>
      <c r="L158" s="5"/>
      <c r="M158" s="5"/>
      <c r="N158" s="5"/>
    </row>
    <row r="159" spans="1:14" x14ac:dyDescent="0.2">
      <c r="A159" s="3"/>
      <c r="B159" s="5">
        <v>40</v>
      </c>
      <c r="C159" s="3" t="s">
        <v>11</v>
      </c>
      <c r="D159" s="13">
        <v>8.5889570552147201E-2</v>
      </c>
      <c r="E159" s="13">
        <v>0.10276073619631899</v>
      </c>
      <c r="F159" s="13">
        <v>0.30521472392637999</v>
      </c>
      <c r="G159" s="13">
        <v>5.6748466257668703E-2</v>
      </c>
      <c r="H159" s="13">
        <v>0.369631901840491</v>
      </c>
      <c r="I159" s="14">
        <v>7.9754601226993904E-2</v>
      </c>
      <c r="J159" s="14"/>
      <c r="K159" s="15"/>
      <c r="L159" s="5"/>
      <c r="M159" s="5"/>
      <c r="N159" s="5"/>
    </row>
    <row r="160" spans="1:14" x14ac:dyDescent="0.2">
      <c r="A160" s="3" t="s">
        <v>2</v>
      </c>
      <c r="B160" s="5">
        <v>40</v>
      </c>
      <c r="C160" s="3" t="s">
        <v>10</v>
      </c>
      <c r="D160" s="13">
        <v>63</v>
      </c>
      <c r="E160" s="13">
        <v>62</v>
      </c>
      <c r="F160" s="13">
        <v>255</v>
      </c>
      <c r="G160" s="13">
        <v>40</v>
      </c>
      <c r="H160" s="13">
        <v>229</v>
      </c>
      <c r="I160" s="14">
        <v>43</v>
      </c>
      <c r="J160" s="14"/>
      <c r="K160" s="15"/>
      <c r="L160" s="5"/>
      <c r="M160" s="5"/>
      <c r="N160" s="5"/>
    </row>
    <row r="161" spans="1:14" x14ac:dyDescent="0.2">
      <c r="A161" s="3"/>
      <c r="B161" s="5">
        <v>40</v>
      </c>
      <c r="C161" s="3" t="s">
        <v>11</v>
      </c>
      <c r="D161" s="13">
        <v>9.1040462427745703E-2</v>
      </c>
      <c r="E161" s="13">
        <v>8.9595375722543405E-2</v>
      </c>
      <c r="F161" s="13">
        <v>0.36849710982659001</v>
      </c>
      <c r="G161" s="13">
        <v>5.7803468208092498E-2</v>
      </c>
      <c r="H161" s="13">
        <v>0.33092485549132999</v>
      </c>
      <c r="I161" s="14">
        <v>6.2138728323699398E-2</v>
      </c>
      <c r="J161" s="14"/>
      <c r="K161" s="15"/>
      <c r="L161" s="25" t="s">
        <v>19</v>
      </c>
      <c r="M161" s="25"/>
      <c r="N161" s="25"/>
    </row>
    <row r="162" spans="1:14" x14ac:dyDescent="0.2">
      <c r="A162" s="3" t="s">
        <v>1</v>
      </c>
      <c r="B162" s="5">
        <v>41</v>
      </c>
      <c r="C162" s="3" t="s">
        <v>10</v>
      </c>
      <c r="D162" s="13">
        <v>53</v>
      </c>
      <c r="E162" s="13">
        <v>45</v>
      </c>
      <c r="F162" s="13">
        <v>249</v>
      </c>
      <c r="G162" s="13">
        <v>42</v>
      </c>
      <c r="H162" s="13">
        <v>207</v>
      </c>
      <c r="I162" s="14">
        <v>50</v>
      </c>
      <c r="J162" s="14"/>
      <c r="K162" s="15"/>
      <c r="L162" s="21">
        <f>I162+I166+I170+I174+I178</f>
        <v>210</v>
      </c>
      <c r="M162" s="21">
        <f>SUM(D162:I162,D166:I166,D170:I170,D174:I174,D178:I178)</f>
        <v>3135</v>
      </c>
      <c r="N162" s="21">
        <f>L162/M162</f>
        <v>6.6985645933014357E-2</v>
      </c>
    </row>
    <row r="163" spans="1:14" x14ac:dyDescent="0.2">
      <c r="A163" s="3"/>
      <c r="B163" s="5">
        <v>41</v>
      </c>
      <c r="C163" s="3" t="s">
        <v>11</v>
      </c>
      <c r="D163" s="13">
        <v>8.2043343653250805E-2</v>
      </c>
      <c r="E163" s="13">
        <v>6.9659442724458204E-2</v>
      </c>
      <c r="F163" s="13">
        <v>0.38544891640866902</v>
      </c>
      <c r="G163" s="13">
        <v>6.5015479876161006E-2</v>
      </c>
      <c r="H163" s="13">
        <v>0.320433436532508</v>
      </c>
      <c r="I163" s="14">
        <v>7.7399380804953594E-2</v>
      </c>
      <c r="J163" s="14"/>
      <c r="K163" s="15"/>
      <c r="L163" s="21">
        <f>I164+I168+I172+I176+I180</f>
        <v>244</v>
      </c>
      <c r="M163" s="21">
        <f>SUM(D164:I164,D168:I168,D172:I172,D176:I176,D180:I180)</f>
        <v>3206</v>
      </c>
      <c r="N163" s="21">
        <f>L163/M163</f>
        <v>7.6107298814722391E-2</v>
      </c>
    </row>
    <row r="164" spans="1:14" x14ac:dyDescent="0.2">
      <c r="A164" s="3" t="s">
        <v>2</v>
      </c>
      <c r="B164" s="5">
        <v>41</v>
      </c>
      <c r="C164" s="3" t="s">
        <v>10</v>
      </c>
      <c r="D164" s="13">
        <v>60</v>
      </c>
      <c r="E164" s="13">
        <v>73</v>
      </c>
      <c r="F164" s="13">
        <v>249</v>
      </c>
      <c r="G164" s="13">
        <v>29</v>
      </c>
      <c r="H164" s="13">
        <v>207</v>
      </c>
      <c r="I164" s="14">
        <v>40</v>
      </c>
      <c r="J164" s="14"/>
      <c r="K164" s="15"/>
      <c r="L164" s="5"/>
      <c r="M164" s="5"/>
      <c r="N164" s="5">
        <f>N162/N163</f>
        <v>0.88014746254608212</v>
      </c>
    </row>
    <row r="165" spans="1:14" x14ac:dyDescent="0.2">
      <c r="A165" s="3"/>
      <c r="B165" s="5">
        <v>41</v>
      </c>
      <c r="C165" s="3" t="s">
        <v>11</v>
      </c>
      <c r="D165" s="13">
        <v>9.1185410334346503E-2</v>
      </c>
      <c r="E165" s="13">
        <v>0.110942249240122</v>
      </c>
      <c r="F165" s="13">
        <v>0.37841945288753798</v>
      </c>
      <c r="G165" s="13">
        <v>4.4072948328267497E-2</v>
      </c>
      <c r="H165" s="13">
        <v>0.314589665653495</v>
      </c>
      <c r="I165" s="14">
        <v>6.0790273556230998E-2</v>
      </c>
      <c r="J165" s="14"/>
      <c r="K165" s="15"/>
      <c r="L165" s="5"/>
      <c r="M165" s="5"/>
      <c r="N165" s="5"/>
    </row>
    <row r="166" spans="1:14" x14ac:dyDescent="0.2">
      <c r="A166" s="3" t="s">
        <v>1</v>
      </c>
      <c r="B166" s="5">
        <v>42</v>
      </c>
      <c r="C166" s="3" t="s">
        <v>10</v>
      </c>
      <c r="D166" s="13">
        <v>42</v>
      </c>
      <c r="E166" s="13">
        <v>65</v>
      </c>
      <c r="F166" s="13">
        <v>235</v>
      </c>
      <c r="G166" s="13">
        <v>39</v>
      </c>
      <c r="H166" s="13">
        <v>199</v>
      </c>
      <c r="I166" s="14">
        <v>42</v>
      </c>
      <c r="J166" s="14"/>
      <c r="K166" s="15"/>
      <c r="L166" s="5"/>
      <c r="M166" s="5"/>
      <c r="N166" s="5"/>
    </row>
    <row r="167" spans="1:14" x14ac:dyDescent="0.2">
      <c r="A167" s="3"/>
      <c r="B167" s="5">
        <v>42</v>
      </c>
      <c r="C167" s="3" t="s">
        <v>11</v>
      </c>
      <c r="D167" s="13">
        <v>6.7524115755627001E-2</v>
      </c>
      <c r="E167" s="13">
        <v>0.10450160771704201</v>
      </c>
      <c r="F167" s="13">
        <v>0.37781350482315101</v>
      </c>
      <c r="G167" s="13">
        <v>6.2700964630225106E-2</v>
      </c>
      <c r="H167" s="13">
        <v>0.319935691318328</v>
      </c>
      <c r="I167" s="14">
        <v>6.7524115755627001E-2</v>
      </c>
      <c r="J167" s="14"/>
      <c r="K167" s="15"/>
      <c r="L167" s="5"/>
      <c r="M167" s="5"/>
      <c r="N167" s="5"/>
    </row>
    <row r="168" spans="1:14" x14ac:dyDescent="0.2">
      <c r="A168" s="3" t="s">
        <v>2</v>
      </c>
      <c r="B168" s="5">
        <v>42</v>
      </c>
      <c r="C168" s="3" t="s">
        <v>10</v>
      </c>
      <c r="D168" s="13">
        <v>56</v>
      </c>
      <c r="E168" s="13">
        <v>64</v>
      </c>
      <c r="F168" s="13">
        <v>229</v>
      </c>
      <c r="G168" s="13">
        <v>37</v>
      </c>
      <c r="H168" s="13">
        <v>230</v>
      </c>
      <c r="I168" s="14">
        <v>45</v>
      </c>
      <c r="J168" s="14"/>
      <c r="K168" s="15"/>
      <c r="L168" s="5"/>
      <c r="M168" s="5"/>
      <c r="N168" s="5"/>
    </row>
    <row r="169" spans="1:14" x14ac:dyDescent="0.2">
      <c r="A169" s="3"/>
      <c r="B169" s="5">
        <v>42</v>
      </c>
      <c r="C169" s="3" t="s">
        <v>11</v>
      </c>
      <c r="D169" s="13">
        <v>8.4720121028744294E-2</v>
      </c>
      <c r="E169" s="13">
        <v>9.6822995461422104E-2</v>
      </c>
      <c r="F169" s="13">
        <v>0.34644478063540102</v>
      </c>
      <c r="G169" s="13">
        <v>5.5975794251134602E-2</v>
      </c>
      <c r="H169" s="13">
        <v>0.34795763993948597</v>
      </c>
      <c r="I169" s="14">
        <v>6.8078668683812404E-2</v>
      </c>
      <c r="J169" s="14"/>
      <c r="K169" s="15"/>
      <c r="L169" s="5"/>
      <c r="M169" s="5"/>
      <c r="N169" s="5"/>
    </row>
    <row r="170" spans="1:14" x14ac:dyDescent="0.2">
      <c r="A170" s="3" t="s">
        <v>1</v>
      </c>
      <c r="B170" s="5">
        <v>43</v>
      </c>
      <c r="C170" s="3" t="s">
        <v>10</v>
      </c>
      <c r="D170" s="13">
        <v>57</v>
      </c>
      <c r="E170" s="13">
        <v>56</v>
      </c>
      <c r="F170" s="13">
        <v>224</v>
      </c>
      <c r="G170" s="13">
        <v>35</v>
      </c>
      <c r="H170" s="13">
        <v>223</v>
      </c>
      <c r="I170" s="14">
        <v>31</v>
      </c>
      <c r="J170" s="14"/>
      <c r="K170" s="15"/>
      <c r="L170" s="5"/>
      <c r="M170" s="5"/>
      <c r="N170" s="5"/>
    </row>
    <row r="171" spans="1:14" x14ac:dyDescent="0.2">
      <c r="A171" s="3"/>
      <c r="B171" s="5">
        <v>43</v>
      </c>
      <c r="C171" s="3" t="s">
        <v>11</v>
      </c>
      <c r="D171" s="13">
        <v>9.1054313099041495E-2</v>
      </c>
      <c r="E171" s="13">
        <v>8.9456869009584702E-2</v>
      </c>
      <c r="F171" s="13">
        <v>0.35782747603833898</v>
      </c>
      <c r="G171" s="13">
        <v>5.5910543130990399E-2</v>
      </c>
      <c r="H171" s="13">
        <v>0.35623003194888198</v>
      </c>
      <c r="I171" s="14">
        <v>4.9520766773162903E-2</v>
      </c>
      <c r="J171" s="14"/>
      <c r="K171" s="15"/>
      <c r="L171" s="5"/>
      <c r="M171" s="5"/>
      <c r="N171" s="5"/>
    </row>
    <row r="172" spans="1:14" x14ac:dyDescent="0.2">
      <c r="A172" s="3" t="s">
        <v>2</v>
      </c>
      <c r="B172" s="5">
        <v>43</v>
      </c>
      <c r="C172" s="3" t="s">
        <v>10</v>
      </c>
      <c r="D172" s="13">
        <v>50</v>
      </c>
      <c r="E172" s="13">
        <v>68</v>
      </c>
      <c r="F172" s="13">
        <v>231</v>
      </c>
      <c r="G172" s="13">
        <v>36</v>
      </c>
      <c r="H172" s="13">
        <v>191</v>
      </c>
      <c r="I172" s="14">
        <v>55</v>
      </c>
      <c r="J172" s="14"/>
      <c r="K172" s="15"/>
      <c r="L172" s="5"/>
      <c r="M172" s="5"/>
      <c r="N172" s="5"/>
    </row>
    <row r="173" spans="1:14" x14ac:dyDescent="0.2">
      <c r="A173" s="3"/>
      <c r="B173" s="5">
        <v>43</v>
      </c>
      <c r="C173" s="3" t="s">
        <v>11</v>
      </c>
      <c r="D173" s="13">
        <v>7.9239302694136302E-2</v>
      </c>
      <c r="E173" s="13">
        <v>0.107765451664025</v>
      </c>
      <c r="F173" s="13">
        <v>0.36608557844690998</v>
      </c>
      <c r="G173" s="13">
        <v>5.7052297939778097E-2</v>
      </c>
      <c r="H173" s="13">
        <v>0.30269413629160102</v>
      </c>
      <c r="I173" s="14">
        <v>8.71632329635499E-2</v>
      </c>
      <c r="J173" s="14"/>
      <c r="K173" s="15"/>
      <c r="L173" s="5"/>
      <c r="M173" s="5"/>
      <c r="N173" s="5"/>
    </row>
    <row r="174" spans="1:14" x14ac:dyDescent="0.2">
      <c r="A174" s="3" t="s">
        <v>1</v>
      </c>
      <c r="B174" s="5">
        <v>44</v>
      </c>
      <c r="C174" s="3" t="s">
        <v>10</v>
      </c>
      <c r="D174" s="13">
        <v>43</v>
      </c>
      <c r="E174" s="13">
        <v>50</v>
      </c>
      <c r="F174" s="13">
        <v>239</v>
      </c>
      <c r="G174" s="13">
        <v>34</v>
      </c>
      <c r="H174" s="13">
        <v>207</v>
      </c>
      <c r="I174" s="14">
        <v>38</v>
      </c>
      <c r="J174" s="14"/>
      <c r="K174" s="15"/>
      <c r="L174" s="5"/>
      <c r="M174" s="5"/>
      <c r="N174" s="5"/>
    </row>
    <row r="175" spans="1:14" x14ac:dyDescent="0.2">
      <c r="A175" s="3"/>
      <c r="B175" s="5">
        <v>44</v>
      </c>
      <c r="C175" s="3" t="s">
        <v>11</v>
      </c>
      <c r="D175" s="13">
        <v>7.0376432078559703E-2</v>
      </c>
      <c r="E175" s="13">
        <v>8.1833060556464804E-2</v>
      </c>
      <c r="F175" s="13">
        <v>0.39116202945990203</v>
      </c>
      <c r="G175" s="13">
        <v>5.5646481178396101E-2</v>
      </c>
      <c r="H175" s="13">
        <v>0.33878887070376401</v>
      </c>
      <c r="I175" s="14">
        <v>6.2193126022913298E-2</v>
      </c>
      <c r="J175" s="14"/>
      <c r="K175" s="15"/>
      <c r="L175" s="5"/>
      <c r="M175" s="5"/>
      <c r="N175" s="5"/>
    </row>
    <row r="176" spans="1:14" x14ac:dyDescent="0.2">
      <c r="A176" s="3" t="s">
        <v>2</v>
      </c>
      <c r="B176" s="5">
        <v>44</v>
      </c>
      <c r="C176" s="3" t="s">
        <v>10</v>
      </c>
      <c r="D176" s="13">
        <v>46</v>
      </c>
      <c r="E176" s="13">
        <v>50</v>
      </c>
      <c r="F176" s="13">
        <v>250</v>
      </c>
      <c r="G176" s="13">
        <v>33</v>
      </c>
      <c r="H176" s="13">
        <v>203</v>
      </c>
      <c r="I176" s="14">
        <v>54</v>
      </c>
      <c r="J176" s="14"/>
      <c r="K176" s="15"/>
      <c r="L176" s="5"/>
      <c r="M176" s="5"/>
      <c r="N176" s="5"/>
    </row>
    <row r="177" spans="1:14" x14ac:dyDescent="0.2">
      <c r="A177" s="3"/>
      <c r="B177" s="5">
        <v>44</v>
      </c>
      <c r="C177" s="3" t="s">
        <v>11</v>
      </c>
      <c r="D177" s="13">
        <v>7.2327044025157203E-2</v>
      </c>
      <c r="E177" s="13">
        <v>7.86163522012579E-2</v>
      </c>
      <c r="F177" s="13">
        <v>0.393081761006289</v>
      </c>
      <c r="G177" s="13">
        <v>5.1886792452830198E-2</v>
      </c>
      <c r="H177" s="13">
        <v>0.31918238993710701</v>
      </c>
      <c r="I177" s="14">
        <v>8.4905660377358499E-2</v>
      </c>
      <c r="J177" s="14"/>
      <c r="K177" s="15"/>
      <c r="L177" s="5"/>
      <c r="M177" s="5"/>
      <c r="N177" s="5"/>
    </row>
    <row r="178" spans="1:14" x14ac:dyDescent="0.2">
      <c r="A178" s="3" t="s">
        <v>1</v>
      </c>
      <c r="B178" s="5">
        <v>45</v>
      </c>
      <c r="C178" s="3" t="s">
        <v>10</v>
      </c>
      <c r="D178" s="13">
        <v>49</v>
      </c>
      <c r="E178" s="13">
        <v>48</v>
      </c>
      <c r="F178" s="13">
        <v>238</v>
      </c>
      <c r="G178" s="13">
        <v>34</v>
      </c>
      <c r="H178" s="13">
        <v>212</v>
      </c>
      <c r="I178" s="14">
        <v>49</v>
      </c>
      <c r="J178" s="14"/>
      <c r="K178" s="15"/>
      <c r="L178" s="5"/>
      <c r="M178" s="5"/>
      <c r="N178" s="5"/>
    </row>
    <row r="179" spans="1:14" x14ac:dyDescent="0.2">
      <c r="A179" s="3"/>
      <c r="B179" s="5">
        <v>45</v>
      </c>
      <c r="C179" s="3" t="s">
        <v>11</v>
      </c>
      <c r="D179" s="13">
        <v>7.7777777777777807E-2</v>
      </c>
      <c r="E179" s="13">
        <v>7.6190476190476197E-2</v>
      </c>
      <c r="F179" s="13">
        <v>0.37777777777777799</v>
      </c>
      <c r="G179" s="13">
        <v>5.3968253968253999E-2</v>
      </c>
      <c r="H179" s="13">
        <v>0.33650793650793698</v>
      </c>
      <c r="I179" s="14">
        <v>7.7777777777777807E-2</v>
      </c>
      <c r="J179" s="14"/>
      <c r="K179" s="15"/>
      <c r="L179" s="5"/>
      <c r="M179" s="5"/>
      <c r="N179" s="5"/>
    </row>
    <row r="180" spans="1:14" x14ac:dyDescent="0.2">
      <c r="A180" s="3" t="s">
        <v>2</v>
      </c>
      <c r="B180" s="5">
        <v>45</v>
      </c>
      <c r="C180" s="3" t="s">
        <v>10</v>
      </c>
      <c r="D180" s="13">
        <v>36</v>
      </c>
      <c r="E180" s="13">
        <v>52</v>
      </c>
      <c r="F180" s="13">
        <v>221</v>
      </c>
      <c r="G180" s="13">
        <v>38</v>
      </c>
      <c r="H180" s="13">
        <v>223</v>
      </c>
      <c r="I180" s="14">
        <v>50</v>
      </c>
      <c r="J180" s="14"/>
      <c r="K180" s="15"/>
      <c r="L180" s="5"/>
      <c r="M180" s="5"/>
      <c r="N180" s="5"/>
    </row>
    <row r="181" spans="1:14" x14ac:dyDescent="0.2">
      <c r="A181" s="3"/>
      <c r="B181" s="5">
        <v>45</v>
      </c>
      <c r="C181" s="3" t="s">
        <v>11</v>
      </c>
      <c r="D181" s="13">
        <v>5.8064516129032302E-2</v>
      </c>
      <c r="E181" s="13">
        <v>8.3870967741935504E-2</v>
      </c>
      <c r="F181" s="13">
        <v>0.35645161290322602</v>
      </c>
      <c r="G181" s="13">
        <v>6.12903225806452E-2</v>
      </c>
      <c r="H181" s="13">
        <v>0.35967741935483899</v>
      </c>
      <c r="I181" s="14">
        <v>8.0645161290322606E-2</v>
      </c>
      <c r="J181" s="14"/>
      <c r="K181" s="15"/>
      <c r="L181" s="25" t="s">
        <v>20</v>
      </c>
      <c r="M181" s="25"/>
      <c r="N181" s="25"/>
    </row>
    <row r="182" spans="1:14" x14ac:dyDescent="0.2">
      <c r="A182" s="3" t="s">
        <v>1</v>
      </c>
      <c r="B182" s="5">
        <v>46</v>
      </c>
      <c r="C182" s="3" t="s">
        <v>10</v>
      </c>
      <c r="D182" s="13">
        <v>45</v>
      </c>
      <c r="E182" s="13">
        <v>41</v>
      </c>
      <c r="F182" s="13">
        <v>230</v>
      </c>
      <c r="G182" s="13">
        <v>30</v>
      </c>
      <c r="H182" s="13">
        <v>191</v>
      </c>
      <c r="I182" s="14">
        <v>57</v>
      </c>
      <c r="J182" s="14"/>
      <c r="K182" s="15"/>
      <c r="L182" s="21">
        <f>I182+I186+I190+I194+I198</f>
        <v>244</v>
      </c>
      <c r="M182" s="21">
        <f>SUM(D182:I182,D186:I186,D190:I190,D194:I194,D198:I198)</f>
        <v>2911</v>
      </c>
      <c r="N182" s="21">
        <f>L182/M182</f>
        <v>8.381999312950876E-2</v>
      </c>
    </row>
    <row r="183" spans="1:14" x14ac:dyDescent="0.2">
      <c r="A183" s="3"/>
      <c r="B183" s="5">
        <v>46</v>
      </c>
      <c r="C183" s="3" t="s">
        <v>11</v>
      </c>
      <c r="D183" s="13">
        <v>7.5757575757575801E-2</v>
      </c>
      <c r="E183" s="13">
        <v>6.9023569023569001E-2</v>
      </c>
      <c r="F183" s="13">
        <v>0.387205387205387</v>
      </c>
      <c r="G183" s="13">
        <v>5.0505050505050497E-2</v>
      </c>
      <c r="H183" s="13">
        <v>0.32154882154882197</v>
      </c>
      <c r="I183" s="14">
        <v>9.5959595959595995E-2</v>
      </c>
      <c r="J183" s="14"/>
      <c r="K183" s="15"/>
      <c r="L183" s="21">
        <f>I184+I188+I192+I196+I200</f>
        <v>191</v>
      </c>
      <c r="M183" s="21">
        <f>SUM(D184:I184,D188:I188,D192:I192,D196:I196,D200:I200)</f>
        <v>2850</v>
      </c>
      <c r="N183" s="21">
        <f>L183/M183</f>
        <v>6.7017543859649129E-2</v>
      </c>
    </row>
    <row r="184" spans="1:14" x14ac:dyDescent="0.2">
      <c r="A184" s="3" t="s">
        <v>2</v>
      </c>
      <c r="B184" s="5">
        <v>46</v>
      </c>
      <c r="C184" s="3" t="s">
        <v>10</v>
      </c>
      <c r="D184" s="13">
        <v>48</v>
      </c>
      <c r="E184" s="13">
        <v>51</v>
      </c>
      <c r="F184" s="13">
        <v>206</v>
      </c>
      <c r="G184" s="13">
        <v>39</v>
      </c>
      <c r="H184" s="13">
        <v>218</v>
      </c>
      <c r="I184" s="14">
        <v>41</v>
      </c>
      <c r="J184" s="14"/>
      <c r="K184" s="15"/>
      <c r="L184" s="5"/>
      <c r="M184" s="5"/>
      <c r="N184" s="5">
        <f>N182/N183</f>
        <v>1.2507171749691097</v>
      </c>
    </row>
    <row r="185" spans="1:14" x14ac:dyDescent="0.2">
      <c r="A185" s="3"/>
      <c r="B185" s="5">
        <v>46</v>
      </c>
      <c r="C185" s="3" t="s">
        <v>11</v>
      </c>
      <c r="D185" s="13">
        <v>7.9601990049751201E-2</v>
      </c>
      <c r="E185" s="13">
        <v>8.45771144278607E-2</v>
      </c>
      <c r="F185" s="13">
        <v>0.34162520729684898</v>
      </c>
      <c r="G185" s="13">
        <v>6.4676616915422896E-2</v>
      </c>
      <c r="H185" s="13">
        <v>0.36152570480928697</v>
      </c>
      <c r="I185" s="14">
        <v>6.7993366500829197E-2</v>
      </c>
      <c r="J185" s="14"/>
      <c r="K185" s="15"/>
      <c r="L185" s="4"/>
      <c r="M185" s="4"/>
      <c r="N185" s="4"/>
    </row>
    <row r="186" spans="1:14" x14ac:dyDescent="0.2">
      <c r="A186" s="3" t="s">
        <v>1</v>
      </c>
      <c r="B186" s="5">
        <v>47</v>
      </c>
      <c r="C186" s="3" t="s">
        <v>10</v>
      </c>
      <c r="D186" s="13">
        <v>46</v>
      </c>
      <c r="E186" s="13">
        <v>61</v>
      </c>
      <c r="F186" s="13">
        <v>210</v>
      </c>
      <c r="G186" s="13">
        <v>31</v>
      </c>
      <c r="H186" s="13">
        <v>209</v>
      </c>
      <c r="I186" s="14">
        <v>49</v>
      </c>
      <c r="J186" s="14"/>
      <c r="K186" s="15"/>
      <c r="L186" s="4"/>
      <c r="M186" s="4"/>
      <c r="N186" s="4"/>
    </row>
    <row r="187" spans="1:14" x14ac:dyDescent="0.2">
      <c r="A187" s="3"/>
      <c r="B187" s="5">
        <v>47</v>
      </c>
      <c r="C187" s="3" t="s">
        <v>11</v>
      </c>
      <c r="D187" s="13">
        <v>7.5907590759075896E-2</v>
      </c>
      <c r="E187" s="13">
        <v>0.100660066006601</v>
      </c>
      <c r="F187" s="13">
        <v>0.34653465346534701</v>
      </c>
      <c r="G187" s="13">
        <v>5.1155115511551198E-2</v>
      </c>
      <c r="H187" s="13">
        <v>0.34488448844884501</v>
      </c>
      <c r="I187" s="14">
        <v>8.0858085808580907E-2</v>
      </c>
      <c r="J187" s="14"/>
      <c r="K187" s="15"/>
      <c r="L187" s="4"/>
      <c r="M187" s="4"/>
      <c r="N187" s="4"/>
    </row>
    <row r="188" spans="1:14" x14ac:dyDescent="0.2">
      <c r="A188" s="3" t="s">
        <v>2</v>
      </c>
      <c r="B188" s="5">
        <v>47</v>
      </c>
      <c r="C188" s="3" t="s">
        <v>10</v>
      </c>
      <c r="D188" s="13">
        <v>48</v>
      </c>
      <c r="E188" s="13">
        <v>57</v>
      </c>
      <c r="F188" s="13">
        <v>205</v>
      </c>
      <c r="G188" s="13">
        <v>39</v>
      </c>
      <c r="H188" s="13">
        <v>193</v>
      </c>
      <c r="I188" s="14">
        <v>42</v>
      </c>
      <c r="J188" s="14"/>
      <c r="K188" s="15"/>
      <c r="L188" s="4"/>
      <c r="M188" s="4"/>
      <c r="N188" s="4"/>
    </row>
    <row r="189" spans="1:14" x14ac:dyDescent="0.2">
      <c r="A189" s="3"/>
      <c r="B189" s="5">
        <v>47</v>
      </c>
      <c r="C189" s="3" t="s">
        <v>11</v>
      </c>
      <c r="D189" s="13">
        <v>8.2191780821917804E-2</v>
      </c>
      <c r="E189" s="13">
        <v>9.7602739726027399E-2</v>
      </c>
      <c r="F189" s="13">
        <v>0.35102739726027399</v>
      </c>
      <c r="G189" s="13">
        <v>6.6780821917808195E-2</v>
      </c>
      <c r="H189" s="13">
        <v>0.33047945205479501</v>
      </c>
      <c r="I189" s="14">
        <v>7.1917808219178106E-2</v>
      </c>
      <c r="J189" s="14"/>
      <c r="K189" s="15"/>
      <c r="L189" s="4"/>
      <c r="M189" s="4"/>
      <c r="N189" s="4"/>
    </row>
    <row r="190" spans="1:14" x14ac:dyDescent="0.2">
      <c r="A190" s="3" t="s">
        <v>1</v>
      </c>
      <c r="B190" s="5">
        <v>48</v>
      </c>
      <c r="C190" s="3" t="s">
        <v>10</v>
      </c>
      <c r="D190" s="13">
        <v>39</v>
      </c>
      <c r="E190" s="13">
        <v>59</v>
      </c>
      <c r="F190" s="13">
        <v>197</v>
      </c>
      <c r="G190" s="13">
        <v>34</v>
      </c>
      <c r="H190" s="13">
        <v>191</v>
      </c>
      <c r="I190" s="14">
        <v>43</v>
      </c>
      <c r="J190" s="14"/>
      <c r="K190" s="15"/>
      <c r="L190" s="4"/>
      <c r="M190" s="4"/>
      <c r="N190" s="4"/>
    </row>
    <row r="191" spans="1:14" x14ac:dyDescent="0.2">
      <c r="A191" s="3"/>
      <c r="B191" s="5">
        <v>48</v>
      </c>
      <c r="C191" s="3" t="s">
        <v>11</v>
      </c>
      <c r="D191" s="13">
        <v>6.92717584369449E-2</v>
      </c>
      <c r="E191" s="13">
        <v>0.10479573712255801</v>
      </c>
      <c r="F191" s="13">
        <v>0.34991119005328603</v>
      </c>
      <c r="G191" s="13">
        <v>6.03907637655417E-2</v>
      </c>
      <c r="H191" s="13">
        <v>0.33925399644760201</v>
      </c>
      <c r="I191" s="14">
        <v>7.6376554174067496E-2</v>
      </c>
      <c r="J191" s="14"/>
      <c r="K191" s="15"/>
      <c r="L191" s="4"/>
      <c r="M191" s="4"/>
      <c r="N191" s="4"/>
    </row>
    <row r="192" spans="1:14" x14ac:dyDescent="0.2">
      <c r="A192" s="3" t="s">
        <v>2</v>
      </c>
      <c r="B192" s="5">
        <v>48</v>
      </c>
      <c r="C192" s="3" t="s">
        <v>10</v>
      </c>
      <c r="D192" s="13">
        <v>45</v>
      </c>
      <c r="E192" s="13">
        <v>52</v>
      </c>
      <c r="F192" s="13">
        <v>190</v>
      </c>
      <c r="G192" s="13">
        <v>27</v>
      </c>
      <c r="H192" s="13">
        <v>183</v>
      </c>
      <c r="I192" s="14">
        <v>39</v>
      </c>
      <c r="J192" s="14"/>
      <c r="K192" s="15"/>
      <c r="L192" s="4"/>
      <c r="M192" s="4"/>
      <c r="N192" s="4"/>
    </row>
    <row r="193" spans="1:14" x14ac:dyDescent="0.2">
      <c r="A193" s="3"/>
      <c r="B193" s="5">
        <v>48</v>
      </c>
      <c r="C193" s="3" t="s">
        <v>11</v>
      </c>
      <c r="D193" s="13">
        <v>8.3955223880596994E-2</v>
      </c>
      <c r="E193" s="13">
        <v>9.7014925373134303E-2</v>
      </c>
      <c r="F193" s="13">
        <v>0.35447761194029898</v>
      </c>
      <c r="G193" s="13">
        <v>5.0373134328358202E-2</v>
      </c>
      <c r="H193" s="13">
        <v>0.34141791044776099</v>
      </c>
      <c r="I193" s="14">
        <v>7.2761194029850804E-2</v>
      </c>
      <c r="J193" s="14"/>
      <c r="K193" s="15"/>
      <c r="L193" s="4"/>
      <c r="M193" s="4"/>
      <c r="N193" s="4"/>
    </row>
    <row r="194" spans="1:14" x14ac:dyDescent="0.2">
      <c r="A194" s="3" t="s">
        <v>1</v>
      </c>
      <c r="B194" s="5">
        <v>49</v>
      </c>
      <c r="C194" s="3" t="s">
        <v>10</v>
      </c>
      <c r="D194" s="13">
        <v>38</v>
      </c>
      <c r="E194" s="13">
        <v>65</v>
      </c>
      <c r="F194" s="13">
        <v>196</v>
      </c>
      <c r="G194" s="13">
        <v>34</v>
      </c>
      <c r="H194" s="13">
        <v>203</v>
      </c>
      <c r="I194" s="14">
        <v>47</v>
      </c>
      <c r="J194" s="14"/>
      <c r="K194" s="15"/>
      <c r="L194" s="4"/>
      <c r="M194" s="4"/>
      <c r="N194" s="4"/>
    </row>
    <row r="195" spans="1:14" x14ac:dyDescent="0.2">
      <c r="A195" s="3"/>
      <c r="B195" s="5">
        <v>49</v>
      </c>
      <c r="C195" s="3" t="s">
        <v>11</v>
      </c>
      <c r="D195" s="13">
        <v>6.5180102915951998E-2</v>
      </c>
      <c r="E195" s="13">
        <v>0.111492281303602</v>
      </c>
      <c r="F195" s="13">
        <v>0.33619210977701502</v>
      </c>
      <c r="G195" s="13">
        <v>5.8319039451114899E-2</v>
      </c>
      <c r="H195" s="13">
        <v>0.34819897084048002</v>
      </c>
      <c r="I195" s="14">
        <v>8.0617495711835296E-2</v>
      </c>
      <c r="J195" s="14"/>
      <c r="K195" s="15"/>
      <c r="L195" s="4"/>
      <c r="M195" s="4"/>
      <c r="N195" s="4"/>
    </row>
    <row r="196" spans="1:14" x14ac:dyDescent="0.2">
      <c r="A196" s="3" t="s">
        <v>2</v>
      </c>
      <c r="B196" s="5">
        <v>49</v>
      </c>
      <c r="C196" s="3" t="s">
        <v>10</v>
      </c>
      <c r="D196" s="13">
        <v>51</v>
      </c>
      <c r="E196" s="13">
        <v>49</v>
      </c>
      <c r="F196" s="13">
        <v>209</v>
      </c>
      <c r="G196" s="13">
        <v>38</v>
      </c>
      <c r="H196" s="13">
        <v>181</v>
      </c>
      <c r="I196" s="14">
        <v>34</v>
      </c>
      <c r="J196" s="14"/>
      <c r="K196" s="15"/>
      <c r="L196" s="4"/>
      <c r="M196" s="4"/>
      <c r="N196" s="4"/>
    </row>
    <row r="197" spans="1:14" x14ac:dyDescent="0.2">
      <c r="A197" s="3"/>
      <c r="B197" s="5">
        <v>49</v>
      </c>
      <c r="C197" s="3" t="s">
        <v>11</v>
      </c>
      <c r="D197" s="13">
        <v>9.0747330960854106E-2</v>
      </c>
      <c r="E197" s="13">
        <v>8.7188612099644097E-2</v>
      </c>
      <c r="F197" s="13">
        <v>0.37188612099644103</v>
      </c>
      <c r="G197" s="13">
        <v>6.76156583629893E-2</v>
      </c>
      <c r="H197" s="13">
        <v>0.32206405693950202</v>
      </c>
      <c r="I197" s="14">
        <v>6.0498220640569401E-2</v>
      </c>
      <c r="J197" s="14"/>
      <c r="K197" s="15"/>
      <c r="L197" s="4"/>
      <c r="M197" s="4"/>
      <c r="N197" s="4"/>
    </row>
    <row r="198" spans="1:14" x14ac:dyDescent="0.2">
      <c r="A198" s="3" t="s">
        <v>1</v>
      </c>
      <c r="B198" s="5">
        <v>50</v>
      </c>
      <c r="C198" s="3" t="s">
        <v>10</v>
      </c>
      <c r="D198" s="13">
        <v>45</v>
      </c>
      <c r="E198" s="13">
        <v>52</v>
      </c>
      <c r="F198" s="13">
        <v>197</v>
      </c>
      <c r="G198" s="13">
        <v>35</v>
      </c>
      <c r="H198" s="13">
        <v>188</v>
      </c>
      <c r="I198" s="14">
        <v>48</v>
      </c>
      <c r="J198" s="14"/>
      <c r="K198" s="15"/>
      <c r="L198" s="4"/>
      <c r="M198" s="4"/>
      <c r="N198" s="4"/>
    </row>
    <row r="199" spans="1:14" x14ac:dyDescent="0.2">
      <c r="A199" s="3"/>
      <c r="B199" s="5">
        <v>50</v>
      </c>
      <c r="C199" s="3" t="s">
        <v>11</v>
      </c>
      <c r="D199" s="13">
        <v>7.9646017699115002E-2</v>
      </c>
      <c r="E199" s="13">
        <v>9.2035398230088494E-2</v>
      </c>
      <c r="F199" s="13">
        <v>0.34867256637168098</v>
      </c>
      <c r="G199" s="13">
        <v>6.1946902654867297E-2</v>
      </c>
      <c r="H199" s="13">
        <v>0.33274336283185801</v>
      </c>
      <c r="I199" s="14">
        <v>8.4955752212389393E-2</v>
      </c>
      <c r="J199" s="14"/>
      <c r="K199" s="15"/>
      <c r="L199" s="4"/>
      <c r="M199" s="4"/>
      <c r="N199" s="4"/>
    </row>
    <row r="200" spans="1:14" x14ac:dyDescent="0.2">
      <c r="A200" s="3" t="s">
        <v>2</v>
      </c>
      <c r="B200" s="5">
        <v>50</v>
      </c>
      <c r="C200" s="3" t="s">
        <v>10</v>
      </c>
      <c r="D200" s="13">
        <v>41</v>
      </c>
      <c r="E200" s="13">
        <v>53</v>
      </c>
      <c r="F200" s="13">
        <v>185</v>
      </c>
      <c r="G200" s="13">
        <v>32</v>
      </c>
      <c r="H200" s="13">
        <v>219</v>
      </c>
      <c r="I200" s="14">
        <v>35</v>
      </c>
      <c r="J200" s="14"/>
      <c r="K200" s="15"/>
      <c r="L200" s="4"/>
      <c r="M200" s="4"/>
      <c r="N200" s="4"/>
    </row>
    <row r="201" spans="1:14" x14ac:dyDescent="0.2">
      <c r="A201" s="3"/>
      <c r="B201" s="5">
        <v>50</v>
      </c>
      <c r="C201" s="3" t="s">
        <v>11</v>
      </c>
      <c r="D201" s="13">
        <v>7.25663716814159E-2</v>
      </c>
      <c r="E201" s="13">
        <v>9.3805309734513301E-2</v>
      </c>
      <c r="F201" s="13">
        <v>0.32743362831858402</v>
      </c>
      <c r="G201" s="13">
        <v>5.6637168141592899E-2</v>
      </c>
      <c r="H201" s="13">
        <v>0.38761061946902697</v>
      </c>
      <c r="I201" s="14">
        <v>6.1946902654867297E-2</v>
      </c>
      <c r="J201" s="14"/>
      <c r="K201" s="15"/>
      <c r="L201" s="25" t="s">
        <v>21</v>
      </c>
      <c r="M201" s="25"/>
      <c r="N201" s="25"/>
    </row>
    <row r="202" spans="1:14" x14ac:dyDescent="0.2">
      <c r="A202" s="3" t="s">
        <v>1</v>
      </c>
      <c r="B202" s="5">
        <v>51</v>
      </c>
      <c r="C202" s="3" t="s">
        <v>10</v>
      </c>
      <c r="D202" s="13">
        <v>35</v>
      </c>
      <c r="E202" s="13">
        <v>55</v>
      </c>
      <c r="F202" s="13">
        <v>190</v>
      </c>
      <c r="G202" s="13">
        <v>26</v>
      </c>
      <c r="H202" s="13">
        <v>196</v>
      </c>
      <c r="I202" s="14">
        <v>54</v>
      </c>
      <c r="J202" s="14"/>
      <c r="K202" s="15"/>
      <c r="L202" s="21">
        <f>I202+I206+I210+I214+I218</f>
        <v>212</v>
      </c>
      <c r="M202" s="21">
        <f>SUM(D202:I202,D206:I206,D210:I210,D214:I214,D218:I218)</f>
        <v>2733</v>
      </c>
      <c r="N202" s="21">
        <f>L202/M202</f>
        <v>7.7570435418953532E-2</v>
      </c>
    </row>
    <row r="203" spans="1:14" x14ac:dyDescent="0.2">
      <c r="A203" s="3"/>
      <c r="B203" s="5">
        <v>51</v>
      </c>
      <c r="C203" s="3" t="s">
        <v>11</v>
      </c>
      <c r="D203" s="13">
        <v>6.2949640287769795E-2</v>
      </c>
      <c r="E203" s="13">
        <v>9.89208633093525E-2</v>
      </c>
      <c r="F203" s="13">
        <v>0.34172661870503601</v>
      </c>
      <c r="G203" s="13">
        <v>4.6762589928057603E-2</v>
      </c>
      <c r="H203" s="13">
        <v>0.35251798561151099</v>
      </c>
      <c r="I203" s="14">
        <v>9.7122302158273402E-2</v>
      </c>
      <c r="J203" s="14"/>
      <c r="K203" s="15"/>
      <c r="L203" s="21">
        <f>I204+I208+I212+I216+I220</f>
        <v>201</v>
      </c>
      <c r="M203" s="21">
        <f>SUM(D204:I204,D208:I208,D212:I212,D216:I216,D220:I220)</f>
        <v>2533</v>
      </c>
      <c r="N203" s="21">
        <f>L203/M203</f>
        <v>7.935254638768259E-2</v>
      </c>
    </row>
    <row r="204" spans="1:14" x14ac:dyDescent="0.2">
      <c r="A204" s="3" t="s">
        <v>2</v>
      </c>
      <c r="B204" s="5">
        <v>51</v>
      </c>
      <c r="C204" s="3" t="s">
        <v>10</v>
      </c>
      <c r="D204" s="13">
        <v>49</v>
      </c>
      <c r="E204" s="13">
        <v>46</v>
      </c>
      <c r="F204" s="13">
        <v>191</v>
      </c>
      <c r="G204" s="13">
        <v>32</v>
      </c>
      <c r="H204" s="13">
        <v>185</v>
      </c>
      <c r="I204" s="14">
        <v>35</v>
      </c>
      <c r="J204" s="14"/>
      <c r="K204" s="15"/>
      <c r="L204" s="5"/>
      <c r="M204" s="5"/>
      <c r="N204" s="5">
        <f>N202/N203</f>
        <v>0.97754185530452387</v>
      </c>
    </row>
    <row r="205" spans="1:14" x14ac:dyDescent="0.2">
      <c r="A205" s="3"/>
      <c r="B205" s="5">
        <v>51</v>
      </c>
      <c r="C205" s="3" t="s">
        <v>11</v>
      </c>
      <c r="D205" s="13">
        <v>9.1078066914498101E-2</v>
      </c>
      <c r="E205" s="13">
        <v>8.5501858736059505E-2</v>
      </c>
      <c r="F205" s="13">
        <v>0.35501858736059499</v>
      </c>
      <c r="G205" s="13">
        <v>5.9479553903345701E-2</v>
      </c>
      <c r="H205" s="13">
        <v>0.34386617100371702</v>
      </c>
      <c r="I205" s="14">
        <v>6.5055762081784402E-2</v>
      </c>
      <c r="J205" s="14"/>
      <c r="K205" s="15"/>
      <c r="L205" s="5"/>
      <c r="M205" s="5"/>
      <c r="N205" s="5"/>
    </row>
    <row r="206" spans="1:14" x14ac:dyDescent="0.2">
      <c r="A206" s="3" t="s">
        <v>1</v>
      </c>
      <c r="B206" s="5">
        <v>52</v>
      </c>
      <c r="C206" s="3" t="s">
        <v>10</v>
      </c>
      <c r="D206" s="13">
        <v>49</v>
      </c>
      <c r="E206" s="13">
        <v>47</v>
      </c>
      <c r="F206" s="13">
        <v>241</v>
      </c>
      <c r="G206" s="13">
        <v>24</v>
      </c>
      <c r="H206" s="13">
        <v>182</v>
      </c>
      <c r="I206" s="14">
        <v>42</v>
      </c>
      <c r="J206" s="14"/>
      <c r="K206" s="15"/>
      <c r="L206" s="5"/>
      <c r="M206" s="5"/>
      <c r="N206" s="5"/>
    </row>
    <row r="207" spans="1:14" x14ac:dyDescent="0.2">
      <c r="A207" s="3"/>
      <c r="B207" s="5">
        <v>52</v>
      </c>
      <c r="C207" s="3" t="s">
        <v>11</v>
      </c>
      <c r="D207" s="13">
        <v>8.3760683760683796E-2</v>
      </c>
      <c r="E207" s="13">
        <v>8.0341880341880403E-2</v>
      </c>
      <c r="F207" s="13">
        <v>0.411965811965812</v>
      </c>
      <c r="G207" s="13">
        <v>4.1025641025640998E-2</v>
      </c>
      <c r="H207" s="13">
        <v>0.31111111111111101</v>
      </c>
      <c r="I207" s="14">
        <v>7.1794871794871803E-2</v>
      </c>
      <c r="J207" s="14"/>
      <c r="K207" s="15"/>
      <c r="L207" s="5"/>
      <c r="M207" s="5"/>
      <c r="N207" s="5"/>
    </row>
    <row r="208" spans="1:14" x14ac:dyDescent="0.2">
      <c r="A208" s="3" t="s">
        <v>2</v>
      </c>
      <c r="B208" s="5">
        <v>52</v>
      </c>
      <c r="C208" s="3" t="s">
        <v>10</v>
      </c>
      <c r="D208" s="13">
        <v>45</v>
      </c>
      <c r="E208" s="13">
        <v>44</v>
      </c>
      <c r="F208" s="13">
        <v>201</v>
      </c>
      <c r="G208" s="13">
        <v>21</v>
      </c>
      <c r="H208" s="13">
        <v>167</v>
      </c>
      <c r="I208" s="14">
        <v>58</v>
      </c>
      <c r="J208" s="14"/>
      <c r="K208" s="15"/>
      <c r="L208" s="5"/>
      <c r="M208" s="5"/>
      <c r="N208" s="5"/>
    </row>
    <row r="209" spans="1:14" x14ac:dyDescent="0.2">
      <c r="A209" s="3"/>
      <c r="B209" s="5">
        <v>52</v>
      </c>
      <c r="C209" s="3" t="s">
        <v>11</v>
      </c>
      <c r="D209" s="13">
        <v>8.3955223880596994E-2</v>
      </c>
      <c r="E209" s="13">
        <v>8.2089552238805999E-2</v>
      </c>
      <c r="F209" s="13">
        <v>0.375</v>
      </c>
      <c r="G209" s="13">
        <v>3.9179104477611901E-2</v>
      </c>
      <c r="H209" s="13">
        <v>0.31156716417910402</v>
      </c>
      <c r="I209" s="14">
        <v>0.10820895522388101</v>
      </c>
      <c r="J209" s="14"/>
      <c r="K209" s="15"/>
      <c r="L209" s="5"/>
      <c r="M209" s="5"/>
      <c r="N209" s="5"/>
    </row>
    <row r="210" spans="1:14" x14ac:dyDescent="0.2">
      <c r="A210" s="3" t="s">
        <v>1</v>
      </c>
      <c r="B210" s="5">
        <v>53</v>
      </c>
      <c r="C210" s="3" t="s">
        <v>10</v>
      </c>
      <c r="D210" s="13">
        <v>48</v>
      </c>
      <c r="E210" s="13">
        <v>44</v>
      </c>
      <c r="F210" s="13">
        <v>192</v>
      </c>
      <c r="G210" s="13">
        <v>35</v>
      </c>
      <c r="H210" s="13">
        <v>174</v>
      </c>
      <c r="I210" s="14">
        <v>35</v>
      </c>
      <c r="J210" s="14"/>
      <c r="K210" s="15"/>
      <c r="L210" s="5"/>
      <c r="M210" s="5"/>
      <c r="N210" s="5"/>
    </row>
    <row r="211" spans="1:14" x14ac:dyDescent="0.2">
      <c r="A211" s="3"/>
      <c r="B211" s="5">
        <v>53</v>
      </c>
      <c r="C211" s="3" t="s">
        <v>11</v>
      </c>
      <c r="D211" s="13">
        <v>9.0909090909090898E-2</v>
      </c>
      <c r="E211" s="13">
        <v>8.3333333333333301E-2</v>
      </c>
      <c r="F211" s="13">
        <v>0.36363636363636398</v>
      </c>
      <c r="G211" s="13">
        <v>6.6287878787878798E-2</v>
      </c>
      <c r="H211" s="13">
        <v>0.32954545454545497</v>
      </c>
      <c r="I211" s="14">
        <v>6.6287878787878798E-2</v>
      </c>
      <c r="J211" s="14"/>
      <c r="K211" s="15"/>
      <c r="L211" s="5"/>
      <c r="M211" s="5"/>
      <c r="N211" s="5"/>
    </row>
    <row r="212" spans="1:14" x14ac:dyDescent="0.2">
      <c r="A212" s="3" t="s">
        <v>2</v>
      </c>
      <c r="B212" s="5">
        <v>53</v>
      </c>
      <c r="C212" s="3" t="s">
        <v>10</v>
      </c>
      <c r="D212" s="13">
        <v>41</v>
      </c>
      <c r="E212" s="13">
        <v>47</v>
      </c>
      <c r="F212" s="13">
        <v>217</v>
      </c>
      <c r="G212" s="13">
        <v>35</v>
      </c>
      <c r="H212" s="13">
        <v>144</v>
      </c>
      <c r="I212" s="14">
        <v>42</v>
      </c>
      <c r="J212" s="14"/>
      <c r="K212" s="15"/>
      <c r="L212" s="5"/>
      <c r="M212" s="5"/>
      <c r="N212" s="5"/>
    </row>
    <row r="213" spans="1:14" x14ac:dyDescent="0.2">
      <c r="A213" s="3"/>
      <c r="B213" s="5">
        <v>53</v>
      </c>
      <c r="C213" s="3" t="s">
        <v>11</v>
      </c>
      <c r="D213" s="13">
        <v>7.7946768060836502E-2</v>
      </c>
      <c r="E213" s="13">
        <v>8.9353612167300395E-2</v>
      </c>
      <c r="F213" s="13">
        <v>0.41254752851711002</v>
      </c>
      <c r="G213" s="13">
        <v>6.6539923954372596E-2</v>
      </c>
      <c r="H213" s="13">
        <v>0.27376425855513298</v>
      </c>
      <c r="I213" s="14">
        <v>7.9847908745247206E-2</v>
      </c>
      <c r="J213" s="14"/>
      <c r="K213" s="15"/>
      <c r="L213" s="5"/>
      <c r="M213" s="5"/>
      <c r="N213" s="5"/>
    </row>
    <row r="214" spans="1:14" x14ac:dyDescent="0.2">
      <c r="A214" s="3" t="s">
        <v>1</v>
      </c>
      <c r="B214" s="5">
        <v>54</v>
      </c>
      <c r="C214" s="3" t="s">
        <v>10</v>
      </c>
      <c r="D214" s="13">
        <v>45</v>
      </c>
      <c r="E214" s="13">
        <v>35</v>
      </c>
      <c r="F214" s="13">
        <v>192</v>
      </c>
      <c r="G214" s="13">
        <v>36</v>
      </c>
      <c r="H214" s="13">
        <v>151</v>
      </c>
      <c r="I214" s="14">
        <v>40</v>
      </c>
      <c r="J214" s="14"/>
      <c r="K214" s="15"/>
      <c r="L214" s="5"/>
      <c r="M214" s="5"/>
      <c r="N214" s="5"/>
    </row>
    <row r="215" spans="1:14" x14ac:dyDescent="0.2">
      <c r="A215" s="3"/>
      <c r="B215" s="5">
        <v>54</v>
      </c>
      <c r="C215" s="3" t="s">
        <v>11</v>
      </c>
      <c r="D215" s="13">
        <v>9.0180360721442906E-2</v>
      </c>
      <c r="E215" s="13">
        <v>7.0140280561122301E-2</v>
      </c>
      <c r="F215" s="13">
        <v>0.38476953907815598</v>
      </c>
      <c r="G215" s="13">
        <v>7.2144288577154297E-2</v>
      </c>
      <c r="H215" s="13">
        <v>0.30260521042084199</v>
      </c>
      <c r="I215" s="14">
        <v>8.0160320641282604E-2</v>
      </c>
      <c r="J215" s="14"/>
      <c r="K215" s="15"/>
      <c r="L215" s="5"/>
      <c r="M215" s="5"/>
      <c r="N215" s="5"/>
    </row>
    <row r="216" spans="1:14" x14ac:dyDescent="0.2">
      <c r="A216" s="3" t="s">
        <v>2</v>
      </c>
      <c r="B216" s="5">
        <v>54</v>
      </c>
      <c r="C216" s="3" t="s">
        <v>10</v>
      </c>
      <c r="D216" s="13">
        <v>41</v>
      </c>
      <c r="E216" s="13">
        <v>41</v>
      </c>
      <c r="F216" s="13">
        <v>163</v>
      </c>
      <c r="G216" s="13">
        <v>29</v>
      </c>
      <c r="H216" s="13">
        <v>166</v>
      </c>
      <c r="I216" s="14">
        <v>32</v>
      </c>
      <c r="J216" s="14"/>
      <c r="K216" s="15"/>
      <c r="L216" s="5"/>
      <c r="M216" s="5"/>
      <c r="N216" s="5"/>
    </row>
    <row r="217" spans="1:14" x14ac:dyDescent="0.2">
      <c r="A217" s="3"/>
      <c r="B217" s="5">
        <v>54</v>
      </c>
      <c r="C217" s="3" t="s">
        <v>11</v>
      </c>
      <c r="D217" s="13">
        <v>8.6864406779660994E-2</v>
      </c>
      <c r="E217" s="13">
        <v>8.6864406779660994E-2</v>
      </c>
      <c r="F217" s="13">
        <v>0.34533898305084798</v>
      </c>
      <c r="G217" s="13">
        <v>6.1440677966101698E-2</v>
      </c>
      <c r="H217" s="13">
        <v>0.35169491525423702</v>
      </c>
      <c r="I217" s="14">
        <v>6.7796610169491497E-2</v>
      </c>
      <c r="J217" s="14"/>
      <c r="K217" s="15"/>
      <c r="L217" s="5"/>
      <c r="M217" s="5"/>
      <c r="N217" s="5"/>
    </row>
    <row r="218" spans="1:14" x14ac:dyDescent="0.2">
      <c r="A218" s="3" t="s">
        <v>1</v>
      </c>
      <c r="B218" s="5">
        <v>55</v>
      </c>
      <c r="C218" s="3" t="s">
        <v>10</v>
      </c>
      <c r="D218" s="13">
        <v>36</v>
      </c>
      <c r="E218" s="13">
        <v>64</v>
      </c>
      <c r="F218" s="13">
        <v>215</v>
      </c>
      <c r="G218" s="13">
        <v>24</v>
      </c>
      <c r="H218" s="13">
        <v>185</v>
      </c>
      <c r="I218" s="14">
        <v>41</v>
      </c>
      <c r="J218" s="14"/>
      <c r="K218" s="15"/>
      <c r="L218" s="5"/>
      <c r="M218" s="5"/>
      <c r="N218" s="5"/>
    </row>
    <row r="219" spans="1:14" x14ac:dyDescent="0.2">
      <c r="A219" s="3"/>
      <c r="B219" s="5">
        <v>55</v>
      </c>
      <c r="C219" s="3" t="s">
        <v>11</v>
      </c>
      <c r="D219" s="13">
        <v>6.3716814159292007E-2</v>
      </c>
      <c r="E219" s="13">
        <v>0.11327433628318601</v>
      </c>
      <c r="F219" s="13">
        <v>0.38053097345132703</v>
      </c>
      <c r="G219" s="13">
        <v>4.2477876106194697E-2</v>
      </c>
      <c r="H219" s="13">
        <v>0.32743362831858402</v>
      </c>
      <c r="I219" s="14">
        <v>7.25663716814159E-2</v>
      </c>
      <c r="J219" s="14"/>
      <c r="K219" s="15"/>
      <c r="L219" s="5"/>
      <c r="M219" s="5"/>
      <c r="N219" s="5"/>
    </row>
    <row r="220" spans="1:14" x14ac:dyDescent="0.2">
      <c r="A220" s="3" t="s">
        <v>2</v>
      </c>
      <c r="B220" s="5">
        <v>55</v>
      </c>
      <c r="C220" s="3" t="s">
        <v>10</v>
      </c>
      <c r="D220" s="13">
        <v>28</v>
      </c>
      <c r="E220" s="13">
        <v>44</v>
      </c>
      <c r="F220" s="13">
        <v>175</v>
      </c>
      <c r="G220" s="13">
        <v>33</v>
      </c>
      <c r="H220" s="13">
        <v>147</v>
      </c>
      <c r="I220" s="14">
        <v>34</v>
      </c>
      <c r="J220" s="14"/>
      <c r="K220" s="15"/>
      <c r="L220" s="5"/>
      <c r="M220" s="5"/>
      <c r="N220" s="5"/>
    </row>
    <row r="221" spans="1:14" x14ac:dyDescent="0.2">
      <c r="A221" s="3"/>
      <c r="B221" s="5">
        <v>55</v>
      </c>
      <c r="C221" s="3" t="s">
        <v>11</v>
      </c>
      <c r="D221" s="13">
        <v>6.07375271149675E-2</v>
      </c>
      <c r="E221" s="13">
        <v>9.5444685466377396E-2</v>
      </c>
      <c r="F221" s="13">
        <v>0.379609544468547</v>
      </c>
      <c r="G221" s="13">
        <v>7.1583514099783099E-2</v>
      </c>
      <c r="H221" s="13">
        <v>0.31887201735357901</v>
      </c>
      <c r="I221" s="14">
        <v>7.3752711496746198E-2</v>
      </c>
      <c r="J221" s="14"/>
      <c r="K221" s="15"/>
      <c r="L221" s="25" t="s">
        <v>22</v>
      </c>
      <c r="M221" s="25"/>
      <c r="N221" s="25"/>
    </row>
    <row r="222" spans="1:14" x14ac:dyDescent="0.2">
      <c r="A222" s="3" t="s">
        <v>1</v>
      </c>
      <c r="B222" s="5">
        <v>56</v>
      </c>
      <c r="C222" s="3" t="s">
        <v>10</v>
      </c>
      <c r="D222" s="13">
        <v>40</v>
      </c>
      <c r="E222" s="13">
        <v>45</v>
      </c>
      <c r="F222" s="13">
        <v>190</v>
      </c>
      <c r="G222" s="13">
        <v>25</v>
      </c>
      <c r="H222" s="13">
        <v>164</v>
      </c>
      <c r="I222" s="14">
        <v>43</v>
      </c>
      <c r="J222" s="14"/>
      <c r="K222" s="15"/>
      <c r="L222" s="21">
        <f>I222+I226+I230+I234+I238</f>
        <v>176</v>
      </c>
      <c r="M222" s="21">
        <f>SUM(D222:I222,D226:I226,D230:I230,D234:I234,D238:I238)</f>
        <v>2548</v>
      </c>
      <c r="N222" s="21">
        <f>L222/M222</f>
        <v>6.907378335949764E-2</v>
      </c>
    </row>
    <row r="223" spans="1:14" x14ac:dyDescent="0.2">
      <c r="A223" s="3"/>
      <c r="B223" s="5">
        <v>56</v>
      </c>
      <c r="C223" s="3" t="s">
        <v>11</v>
      </c>
      <c r="D223" s="13">
        <v>7.8895463510848099E-2</v>
      </c>
      <c r="E223" s="13">
        <v>8.8757396449704096E-2</v>
      </c>
      <c r="F223" s="13">
        <v>0.37475345167652901</v>
      </c>
      <c r="G223" s="13">
        <v>4.9309664694280102E-2</v>
      </c>
      <c r="H223" s="13">
        <v>0.32347140039447703</v>
      </c>
      <c r="I223" s="14">
        <v>8.4812623274161697E-2</v>
      </c>
      <c r="J223" s="14"/>
      <c r="K223" s="15"/>
      <c r="L223" s="21">
        <f>I224+I228+I232+I236+I240</f>
        <v>169</v>
      </c>
      <c r="M223" s="21">
        <f>SUM(D224:I224,D228:I228,D232:I232,D236:I236,D240:I240)</f>
        <v>2216</v>
      </c>
      <c r="N223" s="21">
        <f>L223/M223</f>
        <v>7.6263537906137185E-2</v>
      </c>
    </row>
    <row r="224" spans="1:14" x14ac:dyDescent="0.2">
      <c r="A224" s="3" t="s">
        <v>2</v>
      </c>
      <c r="B224" s="5">
        <v>56</v>
      </c>
      <c r="C224" s="3" t="s">
        <v>10</v>
      </c>
      <c r="D224" s="13">
        <v>30</v>
      </c>
      <c r="E224" s="13">
        <v>39</v>
      </c>
      <c r="F224" s="13">
        <v>145</v>
      </c>
      <c r="G224" s="13">
        <v>31</v>
      </c>
      <c r="H224" s="13">
        <v>151</v>
      </c>
      <c r="I224" s="14">
        <v>33</v>
      </c>
      <c r="J224" s="14"/>
      <c r="K224" s="15"/>
      <c r="L224" s="5"/>
      <c r="M224" s="5"/>
      <c r="N224" s="5">
        <f>N222/N223</f>
        <v>0.90572487529376788</v>
      </c>
    </row>
    <row r="225" spans="1:14" x14ac:dyDescent="0.2">
      <c r="A225" s="3"/>
      <c r="B225" s="5">
        <v>56</v>
      </c>
      <c r="C225" s="3" t="s">
        <v>11</v>
      </c>
      <c r="D225" s="13">
        <v>6.9930069930069894E-2</v>
      </c>
      <c r="E225" s="13">
        <v>9.0909090909090898E-2</v>
      </c>
      <c r="F225" s="13">
        <v>0.33799533799533799</v>
      </c>
      <c r="G225" s="13">
        <v>7.2261072261072298E-2</v>
      </c>
      <c r="H225" s="13">
        <v>0.351981351981352</v>
      </c>
      <c r="I225" s="14">
        <v>7.69230769230769E-2</v>
      </c>
      <c r="J225" s="14"/>
      <c r="K225" s="15"/>
      <c r="L225" s="5"/>
      <c r="M225" s="5"/>
      <c r="N225" s="5"/>
    </row>
    <row r="226" spans="1:14" x14ac:dyDescent="0.2">
      <c r="A226" s="3" t="s">
        <v>1</v>
      </c>
      <c r="B226" s="5">
        <v>57</v>
      </c>
      <c r="C226" s="3" t="s">
        <v>10</v>
      </c>
      <c r="D226" s="13">
        <v>45</v>
      </c>
      <c r="E226" s="13">
        <v>45</v>
      </c>
      <c r="F226" s="13">
        <v>183</v>
      </c>
      <c r="G226" s="13">
        <v>33</v>
      </c>
      <c r="H226" s="13">
        <v>152</v>
      </c>
      <c r="I226" s="14">
        <v>34</v>
      </c>
      <c r="J226" s="14"/>
      <c r="K226" s="15"/>
      <c r="L226" s="5"/>
      <c r="M226" s="5"/>
      <c r="N226" s="5"/>
    </row>
    <row r="227" spans="1:14" x14ac:dyDescent="0.2">
      <c r="A227" s="3"/>
      <c r="B227" s="5">
        <v>57</v>
      </c>
      <c r="C227" s="3" t="s">
        <v>11</v>
      </c>
      <c r="D227" s="13">
        <v>9.1463414634146298E-2</v>
      </c>
      <c r="E227" s="13">
        <v>9.1463414634146298E-2</v>
      </c>
      <c r="F227" s="13">
        <v>0.37195121951219501</v>
      </c>
      <c r="G227" s="13">
        <v>6.7073170731707293E-2</v>
      </c>
      <c r="H227" s="13">
        <v>0.30894308943089399</v>
      </c>
      <c r="I227" s="14">
        <v>6.9105691056910598E-2</v>
      </c>
      <c r="J227" s="14"/>
      <c r="K227" s="15"/>
      <c r="L227" s="5"/>
      <c r="M227" s="5"/>
      <c r="N227" s="5"/>
    </row>
    <row r="228" spans="1:14" x14ac:dyDescent="0.2">
      <c r="A228" s="3" t="s">
        <v>2</v>
      </c>
      <c r="B228" s="5">
        <v>57</v>
      </c>
      <c r="C228" s="3" t="s">
        <v>10</v>
      </c>
      <c r="D228" s="13">
        <v>33</v>
      </c>
      <c r="E228" s="13">
        <v>39</v>
      </c>
      <c r="F228" s="13">
        <v>171</v>
      </c>
      <c r="G228" s="13">
        <v>25</v>
      </c>
      <c r="H228" s="13">
        <v>150</v>
      </c>
      <c r="I228" s="14">
        <v>32</v>
      </c>
      <c r="J228" s="14"/>
      <c r="K228" s="15"/>
      <c r="L228" s="5"/>
      <c r="M228" s="5"/>
      <c r="N228" s="5"/>
    </row>
    <row r="229" spans="1:14" x14ac:dyDescent="0.2">
      <c r="A229" s="3"/>
      <c r="B229" s="5">
        <v>57</v>
      </c>
      <c r="C229" s="3" t="s">
        <v>11</v>
      </c>
      <c r="D229" s="13">
        <v>7.3333333333333306E-2</v>
      </c>
      <c r="E229" s="13">
        <v>8.6666666666666697E-2</v>
      </c>
      <c r="F229" s="13">
        <v>0.38</v>
      </c>
      <c r="G229" s="13">
        <v>5.5555555555555601E-2</v>
      </c>
      <c r="H229" s="13">
        <v>0.33333333333333298</v>
      </c>
      <c r="I229" s="14">
        <v>7.1111111111111097E-2</v>
      </c>
      <c r="J229" s="14"/>
      <c r="K229" s="15"/>
      <c r="L229" s="5"/>
      <c r="M229" s="5"/>
      <c r="N229" s="5"/>
    </row>
    <row r="230" spans="1:14" x14ac:dyDescent="0.2">
      <c r="A230" s="3" t="s">
        <v>1</v>
      </c>
      <c r="B230" s="5">
        <v>58</v>
      </c>
      <c r="C230" s="3" t="s">
        <v>10</v>
      </c>
      <c r="D230" s="13">
        <v>34</v>
      </c>
      <c r="E230" s="13">
        <v>38</v>
      </c>
      <c r="F230" s="13">
        <v>223</v>
      </c>
      <c r="G230" s="13">
        <v>28</v>
      </c>
      <c r="H230" s="13">
        <v>171</v>
      </c>
      <c r="I230" s="14">
        <v>39</v>
      </c>
      <c r="J230" s="14"/>
      <c r="K230" s="15"/>
      <c r="L230" s="5"/>
      <c r="M230" s="5"/>
      <c r="N230" s="5"/>
    </row>
    <row r="231" spans="1:14" x14ac:dyDescent="0.2">
      <c r="A231" s="3"/>
      <c r="B231" s="5">
        <v>58</v>
      </c>
      <c r="C231" s="3" t="s">
        <v>11</v>
      </c>
      <c r="D231" s="13">
        <v>6.3789868667917402E-2</v>
      </c>
      <c r="E231" s="13">
        <v>7.1294559099437202E-2</v>
      </c>
      <c r="F231" s="13">
        <v>0.41838649155722302</v>
      </c>
      <c r="G231" s="13">
        <v>5.2532833020637902E-2</v>
      </c>
      <c r="H231" s="13">
        <v>0.320825515947467</v>
      </c>
      <c r="I231" s="14">
        <v>7.3170731707317097E-2</v>
      </c>
      <c r="J231" s="14"/>
      <c r="K231" s="15"/>
      <c r="L231" s="5"/>
      <c r="M231" s="5"/>
      <c r="N231" s="5"/>
    </row>
    <row r="232" spans="1:14" x14ac:dyDescent="0.2">
      <c r="A232" s="3" t="s">
        <v>2</v>
      </c>
      <c r="B232" s="5">
        <v>58</v>
      </c>
      <c r="C232" s="3" t="s">
        <v>10</v>
      </c>
      <c r="D232" s="13">
        <v>40</v>
      </c>
      <c r="E232" s="13">
        <v>25</v>
      </c>
      <c r="F232" s="13">
        <v>176</v>
      </c>
      <c r="G232" s="13">
        <v>30</v>
      </c>
      <c r="H232" s="13">
        <v>178</v>
      </c>
      <c r="I232" s="14">
        <v>36</v>
      </c>
      <c r="J232" s="14"/>
      <c r="K232" s="15"/>
      <c r="L232" s="5"/>
      <c r="M232" s="5"/>
      <c r="N232" s="5"/>
    </row>
    <row r="233" spans="1:14" x14ac:dyDescent="0.2">
      <c r="A233" s="3"/>
      <c r="B233" s="5">
        <v>58</v>
      </c>
      <c r="C233" s="3" t="s">
        <v>11</v>
      </c>
      <c r="D233" s="13">
        <v>8.2474226804123696E-2</v>
      </c>
      <c r="E233" s="13">
        <v>5.1546391752577303E-2</v>
      </c>
      <c r="F233" s="13">
        <v>0.36288659793814398</v>
      </c>
      <c r="G233" s="13">
        <v>6.18556701030928E-2</v>
      </c>
      <c r="H233" s="13">
        <v>0.36701030927835099</v>
      </c>
      <c r="I233" s="14">
        <v>7.4226804123711299E-2</v>
      </c>
      <c r="J233" s="14"/>
      <c r="K233" s="15"/>
      <c r="L233" s="5"/>
      <c r="M233" s="5"/>
      <c r="N233" s="5"/>
    </row>
    <row r="234" spans="1:14" x14ac:dyDescent="0.2">
      <c r="A234" s="3" t="s">
        <v>1</v>
      </c>
      <c r="B234" s="5">
        <v>59</v>
      </c>
      <c r="C234" s="3" t="s">
        <v>10</v>
      </c>
      <c r="D234" s="13">
        <v>41</v>
      </c>
      <c r="E234" s="13">
        <v>52</v>
      </c>
      <c r="F234" s="13">
        <v>179</v>
      </c>
      <c r="G234" s="13">
        <v>33</v>
      </c>
      <c r="H234" s="13">
        <v>172</v>
      </c>
      <c r="I234" s="14">
        <v>26</v>
      </c>
      <c r="J234" s="14"/>
      <c r="K234" s="15"/>
      <c r="L234" s="5"/>
      <c r="M234" s="5"/>
      <c r="N234" s="5"/>
    </row>
    <row r="235" spans="1:14" x14ac:dyDescent="0.2">
      <c r="A235" s="3"/>
      <c r="B235" s="5">
        <v>59</v>
      </c>
      <c r="C235" s="3" t="s">
        <v>11</v>
      </c>
      <c r="D235" s="13">
        <v>8.1510934393638199E-2</v>
      </c>
      <c r="E235" s="13">
        <v>0.10337972166998</v>
      </c>
      <c r="F235" s="13">
        <v>0.35586481113320101</v>
      </c>
      <c r="G235" s="13">
        <v>6.5606361829025905E-2</v>
      </c>
      <c r="H235" s="13">
        <v>0.34194831013916499</v>
      </c>
      <c r="I235" s="14">
        <v>5.1689860834990102E-2</v>
      </c>
      <c r="J235" s="14"/>
      <c r="K235" s="15"/>
      <c r="L235" s="5"/>
      <c r="M235" s="5"/>
      <c r="N235" s="5"/>
    </row>
    <row r="236" spans="1:14" x14ac:dyDescent="0.2">
      <c r="A236" s="3" t="s">
        <v>2</v>
      </c>
      <c r="B236" s="5">
        <v>59</v>
      </c>
      <c r="C236" s="3" t="s">
        <v>10</v>
      </c>
      <c r="D236" s="13">
        <v>37</v>
      </c>
      <c r="E236" s="13">
        <v>33</v>
      </c>
      <c r="F236" s="13">
        <v>154</v>
      </c>
      <c r="G236" s="13">
        <v>17</v>
      </c>
      <c r="H236" s="13">
        <v>152</v>
      </c>
      <c r="I236" s="14">
        <v>34</v>
      </c>
      <c r="J236" s="14"/>
      <c r="K236" s="15"/>
      <c r="L236" s="5"/>
      <c r="M236" s="5"/>
      <c r="N236" s="5"/>
    </row>
    <row r="237" spans="1:14" x14ac:dyDescent="0.2">
      <c r="A237" s="3"/>
      <c r="B237" s="5">
        <v>59</v>
      </c>
      <c r="C237" s="3" t="s">
        <v>11</v>
      </c>
      <c r="D237" s="13">
        <v>8.6651053864168603E-2</v>
      </c>
      <c r="E237" s="13">
        <v>7.7283372365339595E-2</v>
      </c>
      <c r="F237" s="13">
        <v>0.36065573770491799</v>
      </c>
      <c r="G237" s="13">
        <v>3.9812646370023401E-2</v>
      </c>
      <c r="H237" s="13">
        <v>0.35597189695550402</v>
      </c>
      <c r="I237" s="14">
        <v>7.9625292740046802E-2</v>
      </c>
      <c r="J237" s="14"/>
      <c r="K237" s="15"/>
      <c r="L237" s="5"/>
      <c r="M237" s="5"/>
      <c r="N237" s="5"/>
    </row>
    <row r="238" spans="1:14" x14ac:dyDescent="0.2">
      <c r="A238" s="3" t="s">
        <v>1</v>
      </c>
      <c r="B238" s="5">
        <v>60</v>
      </c>
      <c r="C238" s="3" t="s">
        <v>10</v>
      </c>
      <c r="D238" s="13">
        <v>39</v>
      </c>
      <c r="E238" s="13">
        <v>47</v>
      </c>
      <c r="F238" s="13">
        <v>181</v>
      </c>
      <c r="G238" s="13">
        <v>34</v>
      </c>
      <c r="H238" s="13">
        <v>178</v>
      </c>
      <c r="I238" s="14">
        <v>34</v>
      </c>
      <c r="J238" s="14"/>
      <c r="K238" s="15"/>
      <c r="L238" s="5"/>
      <c r="M238" s="5"/>
      <c r="N238" s="5"/>
    </row>
    <row r="239" spans="1:14" x14ac:dyDescent="0.2">
      <c r="A239" s="3"/>
      <c r="B239" s="5">
        <v>60</v>
      </c>
      <c r="C239" s="3" t="s">
        <v>11</v>
      </c>
      <c r="D239" s="13">
        <v>7.6023391812865507E-2</v>
      </c>
      <c r="E239" s="13">
        <v>9.1617933723196904E-2</v>
      </c>
      <c r="F239" s="13">
        <v>0.35282651072124799</v>
      </c>
      <c r="G239" s="13">
        <v>6.6276803118908406E-2</v>
      </c>
      <c r="H239" s="13">
        <v>0.346978557504873</v>
      </c>
      <c r="I239" s="14">
        <v>6.6276803118908406E-2</v>
      </c>
      <c r="J239" s="14"/>
      <c r="K239" s="15"/>
      <c r="L239" s="5"/>
      <c r="M239" s="5"/>
      <c r="N239" s="5"/>
    </row>
    <row r="240" spans="1:14" x14ac:dyDescent="0.2">
      <c r="A240" s="3" t="s">
        <v>2</v>
      </c>
      <c r="B240" s="5">
        <v>60</v>
      </c>
      <c r="C240" s="3" t="s">
        <v>10</v>
      </c>
      <c r="D240" s="13">
        <v>31</v>
      </c>
      <c r="E240" s="13">
        <v>39</v>
      </c>
      <c r="F240" s="13">
        <v>162</v>
      </c>
      <c r="G240" s="13">
        <v>29</v>
      </c>
      <c r="H240" s="13">
        <v>130</v>
      </c>
      <c r="I240" s="14">
        <v>34</v>
      </c>
      <c r="J240" s="14"/>
      <c r="K240" s="15"/>
      <c r="L240" s="5"/>
      <c r="M240" s="5"/>
      <c r="N240" s="5"/>
    </row>
    <row r="241" spans="1:14" x14ac:dyDescent="0.2">
      <c r="A241" s="3"/>
      <c r="B241" s="5">
        <v>60</v>
      </c>
      <c r="C241" s="3" t="s">
        <v>11</v>
      </c>
      <c r="D241" s="13">
        <v>7.2941176470588204E-2</v>
      </c>
      <c r="E241" s="13">
        <v>9.1764705882352901E-2</v>
      </c>
      <c r="F241" s="13">
        <v>0.38117647058823501</v>
      </c>
      <c r="G241" s="13">
        <v>6.8235294117647102E-2</v>
      </c>
      <c r="H241" s="13">
        <v>0.30588235294117699</v>
      </c>
      <c r="I241" s="14">
        <v>0.08</v>
      </c>
      <c r="J241" s="14"/>
      <c r="K241" s="15"/>
      <c r="L241" s="25" t="s">
        <v>23</v>
      </c>
      <c r="M241" s="25"/>
      <c r="N241" s="25"/>
    </row>
    <row r="242" spans="1:14" x14ac:dyDescent="0.2">
      <c r="A242" s="3" t="s">
        <v>1</v>
      </c>
      <c r="B242" s="5">
        <v>61</v>
      </c>
      <c r="C242" s="3" t="s">
        <v>10</v>
      </c>
      <c r="D242" s="13">
        <v>41</v>
      </c>
      <c r="E242" s="13">
        <v>47</v>
      </c>
      <c r="F242" s="13">
        <v>177</v>
      </c>
      <c r="G242" s="13">
        <v>26</v>
      </c>
      <c r="H242" s="13">
        <v>146</v>
      </c>
      <c r="I242" s="14">
        <v>28</v>
      </c>
      <c r="J242" s="14"/>
      <c r="K242" s="15"/>
      <c r="L242" s="21">
        <f>I242+I246+I250+I254+I258</f>
        <v>165</v>
      </c>
      <c r="M242" s="21">
        <f>SUM(D242:I242,D246:I246,D250:I250,D254:I254,D258:I258)</f>
        <v>2311</v>
      </c>
      <c r="N242" s="21">
        <f>L242/M242</f>
        <v>7.1397663349199475E-2</v>
      </c>
    </row>
    <row r="243" spans="1:14" x14ac:dyDescent="0.2">
      <c r="A243" s="3"/>
      <c r="B243" s="5">
        <v>61</v>
      </c>
      <c r="C243" s="3" t="s">
        <v>11</v>
      </c>
      <c r="D243" s="13">
        <v>8.8172043010752696E-2</v>
      </c>
      <c r="E243" s="13">
        <v>0.10107526881720399</v>
      </c>
      <c r="F243" s="13">
        <v>0.380645161290323</v>
      </c>
      <c r="G243" s="13">
        <v>5.5913978494623699E-2</v>
      </c>
      <c r="H243" s="13">
        <v>0.31397849462365601</v>
      </c>
      <c r="I243" s="14">
        <v>6.0215053763440898E-2</v>
      </c>
      <c r="J243" s="14"/>
      <c r="K243" s="15"/>
      <c r="L243" s="21">
        <f>I244+I248+I252+I256+I260</f>
        <v>141</v>
      </c>
      <c r="M243" s="21">
        <f>SUM(D244:I244,D248:I248,D252:I252,D256:I256,D260:I260)</f>
        <v>2020</v>
      </c>
      <c r="N243" s="21">
        <f>L243/M243</f>
        <v>6.9801980198019808E-2</v>
      </c>
    </row>
    <row r="244" spans="1:14" x14ac:dyDescent="0.2">
      <c r="A244" s="3" t="s">
        <v>2</v>
      </c>
      <c r="B244" s="5">
        <v>61</v>
      </c>
      <c r="C244" s="3" t="s">
        <v>10</v>
      </c>
      <c r="D244" s="13">
        <v>43</v>
      </c>
      <c r="E244" s="13">
        <v>37</v>
      </c>
      <c r="F244" s="13">
        <v>138</v>
      </c>
      <c r="G244" s="13">
        <v>29</v>
      </c>
      <c r="H244" s="13">
        <v>136</v>
      </c>
      <c r="I244" s="14">
        <v>29</v>
      </c>
      <c r="J244" s="14"/>
      <c r="K244" s="15"/>
      <c r="L244" s="5"/>
      <c r="M244" s="5"/>
      <c r="N244" s="5">
        <f>N242/N243</f>
        <v>1.0228601415984604</v>
      </c>
    </row>
    <row r="245" spans="1:14" x14ac:dyDescent="0.2">
      <c r="A245" s="3"/>
      <c r="B245" s="5">
        <v>61</v>
      </c>
      <c r="C245" s="3" t="s">
        <v>11</v>
      </c>
      <c r="D245" s="13">
        <v>0.104368932038835</v>
      </c>
      <c r="E245" s="13">
        <v>8.9805825242718504E-2</v>
      </c>
      <c r="F245" s="13">
        <v>0.33495145631068002</v>
      </c>
      <c r="G245" s="13">
        <v>7.0388349514563103E-2</v>
      </c>
      <c r="H245" s="13">
        <v>0.33009708737864102</v>
      </c>
      <c r="I245" s="14">
        <v>7.0388349514563103E-2</v>
      </c>
      <c r="J245" s="14"/>
      <c r="K245" s="15"/>
      <c r="L245" s="5"/>
      <c r="M245" s="5"/>
      <c r="N245" s="5"/>
    </row>
    <row r="246" spans="1:14" x14ac:dyDescent="0.2">
      <c r="A246" s="3" t="s">
        <v>1</v>
      </c>
      <c r="B246" s="5">
        <v>62</v>
      </c>
      <c r="C246" s="3" t="s">
        <v>10</v>
      </c>
      <c r="D246" s="13">
        <v>34</v>
      </c>
      <c r="E246" s="13">
        <v>38</v>
      </c>
      <c r="F246" s="13">
        <v>156</v>
      </c>
      <c r="G246" s="13">
        <v>33</v>
      </c>
      <c r="H246" s="13">
        <v>158</v>
      </c>
      <c r="I246" s="14">
        <v>31</v>
      </c>
      <c r="J246" s="14"/>
      <c r="K246" s="15"/>
      <c r="L246" s="5"/>
      <c r="M246" s="5"/>
      <c r="N246" s="5"/>
    </row>
    <row r="247" spans="1:14" x14ac:dyDescent="0.2">
      <c r="A247" s="3"/>
      <c r="B247" s="5">
        <v>62</v>
      </c>
      <c r="C247" s="3" t="s">
        <v>11</v>
      </c>
      <c r="D247" s="13">
        <v>7.5555555555555598E-2</v>
      </c>
      <c r="E247" s="13">
        <v>8.4444444444444502E-2</v>
      </c>
      <c r="F247" s="13">
        <v>0.34666666666666701</v>
      </c>
      <c r="G247" s="13">
        <v>7.3333333333333306E-2</v>
      </c>
      <c r="H247" s="13">
        <v>0.35111111111111099</v>
      </c>
      <c r="I247" s="14">
        <v>6.8888888888888902E-2</v>
      </c>
      <c r="J247" s="14"/>
      <c r="K247" s="15"/>
      <c r="L247" s="5"/>
      <c r="M247" s="5"/>
      <c r="N247" s="5"/>
    </row>
    <row r="248" spans="1:14" x14ac:dyDescent="0.2">
      <c r="A248" s="3" t="s">
        <v>2</v>
      </c>
      <c r="B248" s="5">
        <v>62</v>
      </c>
      <c r="C248" s="3" t="s">
        <v>10</v>
      </c>
      <c r="D248" s="13">
        <v>22</v>
      </c>
      <c r="E248" s="13">
        <v>50</v>
      </c>
      <c r="F248" s="13">
        <v>172</v>
      </c>
      <c r="G248" s="13">
        <v>17</v>
      </c>
      <c r="H248" s="13">
        <v>144</v>
      </c>
      <c r="I248" s="14">
        <v>22</v>
      </c>
      <c r="J248" s="14"/>
      <c r="K248" s="15"/>
      <c r="L248" s="5"/>
      <c r="M248" s="5"/>
      <c r="N248" s="5"/>
    </row>
    <row r="249" spans="1:14" x14ac:dyDescent="0.2">
      <c r="A249" s="3"/>
      <c r="B249" s="5">
        <v>62</v>
      </c>
      <c r="C249" s="3" t="s">
        <v>11</v>
      </c>
      <c r="D249" s="13">
        <v>5.15222482435597E-2</v>
      </c>
      <c r="E249" s="13">
        <v>0.117096018735363</v>
      </c>
      <c r="F249" s="13">
        <v>0.40281030444964899</v>
      </c>
      <c r="G249" s="13">
        <v>3.9812646370023401E-2</v>
      </c>
      <c r="H249" s="13">
        <v>0.33723653395784497</v>
      </c>
      <c r="I249" s="14">
        <v>5.15222482435597E-2</v>
      </c>
      <c r="J249" s="14"/>
      <c r="K249" s="15"/>
      <c r="L249" s="5"/>
      <c r="M249" s="5"/>
      <c r="N249" s="5"/>
    </row>
    <row r="250" spans="1:14" x14ac:dyDescent="0.2">
      <c r="A250" s="3" t="s">
        <v>1</v>
      </c>
      <c r="B250" s="5">
        <v>63</v>
      </c>
      <c r="C250" s="3" t="s">
        <v>10</v>
      </c>
      <c r="D250" s="13">
        <v>27</v>
      </c>
      <c r="E250" s="13">
        <v>43</v>
      </c>
      <c r="F250" s="13">
        <v>174</v>
      </c>
      <c r="G250" s="13">
        <v>22</v>
      </c>
      <c r="H250" s="13">
        <v>164</v>
      </c>
      <c r="I250" s="14">
        <v>32</v>
      </c>
      <c r="J250" s="14"/>
      <c r="K250" s="15"/>
      <c r="L250" s="5"/>
      <c r="M250" s="5"/>
      <c r="N250" s="5"/>
    </row>
    <row r="251" spans="1:14" x14ac:dyDescent="0.2">
      <c r="A251" s="3"/>
      <c r="B251" s="5">
        <v>63</v>
      </c>
      <c r="C251" s="3" t="s">
        <v>11</v>
      </c>
      <c r="D251" s="13">
        <v>5.8441558441558399E-2</v>
      </c>
      <c r="E251" s="13">
        <v>9.30735930735931E-2</v>
      </c>
      <c r="F251" s="13">
        <v>0.37662337662337703</v>
      </c>
      <c r="G251" s="13">
        <v>4.7619047619047603E-2</v>
      </c>
      <c r="H251" s="13">
        <v>0.354978354978355</v>
      </c>
      <c r="I251" s="14">
        <v>6.9264069264069306E-2</v>
      </c>
      <c r="J251" s="14"/>
      <c r="K251" s="15"/>
      <c r="L251" s="5"/>
      <c r="M251" s="5"/>
      <c r="N251" s="5"/>
    </row>
    <row r="252" spans="1:14" x14ac:dyDescent="0.2">
      <c r="A252" s="3" t="s">
        <v>2</v>
      </c>
      <c r="B252" s="5">
        <v>63</v>
      </c>
      <c r="C252" s="3" t="s">
        <v>10</v>
      </c>
      <c r="D252" s="13">
        <v>32</v>
      </c>
      <c r="E252" s="13">
        <v>42</v>
      </c>
      <c r="F252" s="13">
        <v>142</v>
      </c>
      <c r="G252" s="13">
        <v>22</v>
      </c>
      <c r="H252" s="13">
        <v>128</v>
      </c>
      <c r="I252" s="14">
        <v>22</v>
      </c>
      <c r="J252" s="14"/>
      <c r="K252" s="15"/>
      <c r="L252" s="5"/>
      <c r="M252" s="5"/>
      <c r="N252" s="5"/>
    </row>
    <row r="253" spans="1:14" x14ac:dyDescent="0.2">
      <c r="A253" s="3"/>
      <c r="B253" s="5">
        <v>63</v>
      </c>
      <c r="C253" s="3" t="s">
        <v>11</v>
      </c>
      <c r="D253" s="13">
        <v>8.2474226804123696E-2</v>
      </c>
      <c r="E253" s="13">
        <v>0.108247422680412</v>
      </c>
      <c r="F253" s="13">
        <v>0.365979381443299</v>
      </c>
      <c r="G253" s="13">
        <v>5.67010309278351E-2</v>
      </c>
      <c r="H253" s="13">
        <v>0.32989690721649501</v>
      </c>
      <c r="I253" s="14">
        <v>5.67010309278351E-2</v>
      </c>
      <c r="J253" s="14"/>
      <c r="K253" s="15"/>
      <c r="L253" s="5"/>
      <c r="M253" s="5"/>
      <c r="N253" s="5"/>
    </row>
    <row r="254" spans="1:14" x14ac:dyDescent="0.2">
      <c r="A254" s="3" t="s">
        <v>1</v>
      </c>
      <c r="B254" s="5">
        <v>64</v>
      </c>
      <c r="C254" s="3" t="s">
        <v>10</v>
      </c>
      <c r="D254" s="13">
        <v>33</v>
      </c>
      <c r="E254" s="13">
        <v>35</v>
      </c>
      <c r="F254" s="13">
        <v>189</v>
      </c>
      <c r="G254" s="13">
        <v>30</v>
      </c>
      <c r="H254" s="13">
        <v>170</v>
      </c>
      <c r="I254" s="14">
        <v>34</v>
      </c>
      <c r="J254" s="14"/>
      <c r="K254" s="15"/>
      <c r="L254" s="5"/>
      <c r="M254" s="5"/>
      <c r="N254" s="5"/>
    </row>
    <row r="255" spans="1:14" x14ac:dyDescent="0.2">
      <c r="A255" s="3"/>
      <c r="B255" s="5">
        <v>64</v>
      </c>
      <c r="C255" s="3" t="s">
        <v>11</v>
      </c>
      <c r="D255" s="13">
        <v>6.7209775967413399E-2</v>
      </c>
      <c r="E255" s="13">
        <v>7.1283095723014306E-2</v>
      </c>
      <c r="F255" s="13">
        <v>0.38492871690427699</v>
      </c>
      <c r="G255" s="13">
        <v>6.1099796334012198E-2</v>
      </c>
      <c r="H255" s="13">
        <v>0.34623217922606903</v>
      </c>
      <c r="I255" s="14">
        <v>6.9246435845213894E-2</v>
      </c>
      <c r="J255" s="14"/>
      <c r="K255" s="15"/>
      <c r="L255" s="5"/>
      <c r="M255" s="5"/>
      <c r="N255" s="5"/>
    </row>
    <row r="256" spans="1:14" x14ac:dyDescent="0.2">
      <c r="A256" s="3" t="s">
        <v>2</v>
      </c>
      <c r="B256" s="5">
        <v>64</v>
      </c>
      <c r="C256" s="3" t="s">
        <v>10</v>
      </c>
      <c r="D256" s="13">
        <v>28</v>
      </c>
      <c r="E256" s="13">
        <v>25</v>
      </c>
      <c r="F256" s="13">
        <v>147</v>
      </c>
      <c r="G256" s="13">
        <v>24</v>
      </c>
      <c r="H256" s="13">
        <v>142</v>
      </c>
      <c r="I256" s="14">
        <v>32</v>
      </c>
      <c r="J256" s="14"/>
      <c r="K256" s="15"/>
      <c r="L256" s="5"/>
      <c r="M256" s="5"/>
      <c r="N256" s="5"/>
    </row>
    <row r="257" spans="1:14" x14ac:dyDescent="0.2">
      <c r="A257" s="3"/>
      <c r="B257" s="5">
        <v>64</v>
      </c>
      <c r="C257" s="3" t="s">
        <v>11</v>
      </c>
      <c r="D257" s="13">
        <v>7.0351758793969904E-2</v>
      </c>
      <c r="E257" s="13">
        <v>6.2814070351758802E-2</v>
      </c>
      <c r="F257" s="13">
        <v>0.36934673366834198</v>
      </c>
      <c r="G257" s="13">
        <v>6.0301507537688398E-2</v>
      </c>
      <c r="H257" s="13">
        <v>0.35678391959799</v>
      </c>
      <c r="I257" s="14">
        <v>8.0402010050251299E-2</v>
      </c>
      <c r="J257" s="14"/>
      <c r="K257" s="15"/>
      <c r="L257" s="5"/>
      <c r="M257" s="5"/>
      <c r="N257" s="5"/>
    </row>
    <row r="258" spans="1:14" x14ac:dyDescent="0.2">
      <c r="A258" s="3" t="s">
        <v>1</v>
      </c>
      <c r="B258" s="5">
        <v>65</v>
      </c>
      <c r="C258" s="3" t="s">
        <v>10</v>
      </c>
      <c r="D258" s="13">
        <v>24</v>
      </c>
      <c r="E258" s="13">
        <v>41</v>
      </c>
      <c r="F258" s="13">
        <v>168</v>
      </c>
      <c r="G258" s="13">
        <v>22</v>
      </c>
      <c r="H258" s="13">
        <v>148</v>
      </c>
      <c r="I258" s="14">
        <v>40</v>
      </c>
      <c r="J258" s="14"/>
      <c r="K258" s="15"/>
      <c r="L258" s="5"/>
      <c r="M258" s="5"/>
      <c r="N258" s="5"/>
    </row>
    <row r="259" spans="1:14" x14ac:dyDescent="0.2">
      <c r="A259" s="3"/>
      <c r="B259" s="5">
        <v>65</v>
      </c>
      <c r="C259" s="3" t="s">
        <v>11</v>
      </c>
      <c r="D259" s="13">
        <v>5.4176072234762999E-2</v>
      </c>
      <c r="E259" s="13">
        <v>9.2550790067720101E-2</v>
      </c>
      <c r="F259" s="13">
        <v>0.37923250564334099</v>
      </c>
      <c r="G259" s="13">
        <v>4.96613995485327E-2</v>
      </c>
      <c r="H259" s="13">
        <v>0.33408577878103801</v>
      </c>
      <c r="I259" s="14">
        <v>9.0293453724604997E-2</v>
      </c>
      <c r="J259" s="14"/>
      <c r="K259" s="15"/>
      <c r="L259" s="5"/>
      <c r="M259" s="5"/>
      <c r="N259" s="5"/>
    </row>
    <row r="260" spans="1:14" x14ac:dyDescent="0.2">
      <c r="A260" s="3" t="s">
        <v>2</v>
      </c>
      <c r="B260" s="5">
        <v>65</v>
      </c>
      <c r="C260" s="3" t="s">
        <v>10</v>
      </c>
      <c r="D260" s="13">
        <v>37</v>
      </c>
      <c r="E260" s="13">
        <v>43</v>
      </c>
      <c r="F260" s="13">
        <v>123</v>
      </c>
      <c r="G260" s="13">
        <v>24</v>
      </c>
      <c r="H260" s="13">
        <v>132</v>
      </c>
      <c r="I260" s="14">
        <v>36</v>
      </c>
      <c r="J260" s="14"/>
      <c r="K260" s="15"/>
      <c r="L260" s="5"/>
      <c r="M260" s="5"/>
      <c r="N260" s="5"/>
    </row>
    <row r="261" spans="1:14" x14ac:dyDescent="0.2">
      <c r="A261" s="3"/>
      <c r="B261" s="5">
        <v>65</v>
      </c>
      <c r="C261" s="3" t="s">
        <v>11</v>
      </c>
      <c r="D261" s="13">
        <v>9.3670886075949394E-2</v>
      </c>
      <c r="E261" s="13">
        <v>0.10886075949367099</v>
      </c>
      <c r="F261" s="13">
        <v>0.31139240506329102</v>
      </c>
      <c r="G261" s="13">
        <v>6.0759493670886101E-2</v>
      </c>
      <c r="H261" s="13">
        <v>0.33417721518987298</v>
      </c>
      <c r="I261" s="14">
        <v>9.11392405063291E-2</v>
      </c>
      <c r="J261" s="14"/>
      <c r="K261" s="15"/>
      <c r="L261" s="25" t="s">
        <v>24</v>
      </c>
      <c r="M261" s="25"/>
      <c r="N261" s="25"/>
    </row>
    <row r="262" spans="1:14" x14ac:dyDescent="0.2">
      <c r="A262" s="3" t="s">
        <v>1</v>
      </c>
      <c r="B262" s="5">
        <v>66</v>
      </c>
      <c r="C262" s="3" t="s">
        <v>10</v>
      </c>
      <c r="D262" s="13">
        <v>32</v>
      </c>
      <c r="E262" s="13">
        <v>32</v>
      </c>
      <c r="F262" s="13">
        <v>158</v>
      </c>
      <c r="G262" s="13">
        <v>25</v>
      </c>
      <c r="H262" s="13">
        <v>159</v>
      </c>
      <c r="I262" s="14">
        <v>42</v>
      </c>
      <c r="J262" s="14"/>
      <c r="K262" s="15"/>
      <c r="L262" s="21">
        <f>I262+I266+I270+I274+I278</f>
        <v>188</v>
      </c>
      <c r="M262" s="21">
        <f>SUM(D262:I262,D266:I266,D270:I270,D274:I274,D278:I278)</f>
        <v>2187</v>
      </c>
      <c r="N262" s="21">
        <f>L262/M262</f>
        <v>8.5962505715592136E-2</v>
      </c>
    </row>
    <row r="263" spans="1:14" x14ac:dyDescent="0.2">
      <c r="A263" s="3"/>
      <c r="B263" s="5">
        <v>66</v>
      </c>
      <c r="C263" s="3" t="s">
        <v>11</v>
      </c>
      <c r="D263" s="13">
        <v>7.1428571428571397E-2</v>
      </c>
      <c r="E263" s="13">
        <v>7.1428571428571397E-2</v>
      </c>
      <c r="F263" s="13">
        <v>0.35267857142857101</v>
      </c>
      <c r="G263" s="13">
        <v>5.5803571428571397E-2</v>
      </c>
      <c r="H263" s="13">
        <v>0.35491071428571402</v>
      </c>
      <c r="I263" s="14">
        <v>9.375E-2</v>
      </c>
      <c r="J263" s="14"/>
      <c r="K263" s="15"/>
      <c r="L263" s="21">
        <f>I264+I268+I272+I276+I280</f>
        <v>131</v>
      </c>
      <c r="M263" s="21">
        <f>SUM(D264:I264,D268:I268,D272:I272,D276:I276,D280:I280)</f>
        <v>1854</v>
      </c>
      <c r="N263" s="21">
        <f>L263/M263</f>
        <v>7.0658036677454156E-2</v>
      </c>
    </row>
    <row r="264" spans="1:14" x14ac:dyDescent="0.2">
      <c r="A264" s="3" t="s">
        <v>2</v>
      </c>
      <c r="B264" s="5">
        <v>66</v>
      </c>
      <c r="C264" s="3" t="s">
        <v>10</v>
      </c>
      <c r="D264" s="13">
        <v>18</v>
      </c>
      <c r="E264" s="13">
        <v>42</v>
      </c>
      <c r="F264" s="13">
        <v>132</v>
      </c>
      <c r="G264" s="13">
        <v>31</v>
      </c>
      <c r="H264" s="13">
        <v>158</v>
      </c>
      <c r="I264" s="14">
        <v>33</v>
      </c>
      <c r="J264" s="14"/>
      <c r="K264" s="15"/>
      <c r="L264" s="5"/>
      <c r="M264" s="5"/>
      <c r="N264" s="5">
        <f>N262/N263</f>
        <v>1.2165991266924261</v>
      </c>
    </row>
    <row r="265" spans="1:14" x14ac:dyDescent="0.2">
      <c r="A265" s="3"/>
      <c r="B265" s="5">
        <v>66</v>
      </c>
      <c r="C265" s="3" t="s">
        <v>11</v>
      </c>
      <c r="D265" s="13">
        <v>4.3478260869565202E-2</v>
      </c>
      <c r="E265" s="13">
        <v>0.101449275362319</v>
      </c>
      <c r="F265" s="13">
        <v>0.31884057971014501</v>
      </c>
      <c r="G265" s="13">
        <v>7.4879227053140096E-2</v>
      </c>
      <c r="H265" s="13">
        <v>0.38164251207729499</v>
      </c>
      <c r="I265" s="14">
        <v>7.9710144927536197E-2</v>
      </c>
      <c r="J265" s="14"/>
      <c r="K265" s="15"/>
      <c r="L265" s="5"/>
      <c r="M265" s="5"/>
      <c r="N265" s="5"/>
    </row>
    <row r="266" spans="1:14" x14ac:dyDescent="0.2">
      <c r="A266" s="3" t="s">
        <v>1</v>
      </c>
      <c r="B266" s="5">
        <v>67</v>
      </c>
      <c r="C266" s="3" t="s">
        <v>10</v>
      </c>
      <c r="D266" s="13">
        <v>43</v>
      </c>
      <c r="E266" s="13">
        <v>54</v>
      </c>
      <c r="F266" s="13">
        <v>158</v>
      </c>
      <c r="G266" s="13">
        <v>24</v>
      </c>
      <c r="H266" s="13">
        <v>129</v>
      </c>
      <c r="I266" s="14">
        <v>34</v>
      </c>
      <c r="J266" s="14"/>
      <c r="K266" s="15"/>
      <c r="L266" s="5"/>
      <c r="M266" s="5"/>
      <c r="N266" s="5"/>
    </row>
    <row r="267" spans="1:14" x14ac:dyDescent="0.2">
      <c r="A267" s="3"/>
      <c r="B267" s="5">
        <v>67</v>
      </c>
      <c r="C267" s="3" t="s">
        <v>11</v>
      </c>
      <c r="D267" s="13">
        <v>9.7285067873303196E-2</v>
      </c>
      <c r="E267" s="13">
        <v>0.122171945701357</v>
      </c>
      <c r="F267" s="13">
        <v>0.35746606334841602</v>
      </c>
      <c r="G267" s="13">
        <v>5.4298642533936702E-2</v>
      </c>
      <c r="H267" s="13">
        <v>0.29185520361991002</v>
      </c>
      <c r="I267" s="14">
        <v>7.69230769230769E-2</v>
      </c>
      <c r="J267" s="14"/>
      <c r="K267" s="15"/>
      <c r="L267" s="5"/>
      <c r="M267" s="5"/>
      <c r="N267" s="5"/>
    </row>
    <row r="268" spans="1:14" x14ac:dyDescent="0.2">
      <c r="A268" s="3" t="s">
        <v>2</v>
      </c>
      <c r="B268" s="5">
        <v>67</v>
      </c>
      <c r="C268" s="3" t="s">
        <v>10</v>
      </c>
      <c r="D268" s="13">
        <v>23</v>
      </c>
      <c r="E268" s="13">
        <v>38</v>
      </c>
      <c r="F268" s="13">
        <v>129</v>
      </c>
      <c r="G268" s="13">
        <v>23</v>
      </c>
      <c r="H268" s="13">
        <v>124</v>
      </c>
      <c r="I268" s="14">
        <v>19</v>
      </c>
      <c r="J268" s="14"/>
      <c r="K268" s="15"/>
      <c r="L268" s="5"/>
      <c r="M268" s="5"/>
      <c r="N268" s="5"/>
    </row>
    <row r="269" spans="1:14" x14ac:dyDescent="0.2">
      <c r="A269" s="3"/>
      <c r="B269" s="5">
        <v>67</v>
      </c>
      <c r="C269" s="3" t="s">
        <v>11</v>
      </c>
      <c r="D269" s="13">
        <v>6.4606741573033699E-2</v>
      </c>
      <c r="E269" s="13">
        <v>0.106741573033708</v>
      </c>
      <c r="F269" s="13">
        <v>0.36235955056179803</v>
      </c>
      <c r="G269" s="13">
        <v>6.4606741573033699E-2</v>
      </c>
      <c r="H269" s="13">
        <v>0.348314606741573</v>
      </c>
      <c r="I269" s="14">
        <v>5.3370786516853903E-2</v>
      </c>
      <c r="J269" s="14"/>
      <c r="K269" s="15"/>
      <c r="L269" s="5"/>
      <c r="M269" s="5"/>
      <c r="N269" s="5"/>
    </row>
    <row r="270" spans="1:14" x14ac:dyDescent="0.2">
      <c r="A270" s="3" t="s">
        <v>1</v>
      </c>
      <c r="B270" s="5">
        <v>68</v>
      </c>
      <c r="C270" s="3" t="s">
        <v>10</v>
      </c>
      <c r="D270" s="13">
        <v>38</v>
      </c>
      <c r="E270" s="13">
        <v>46</v>
      </c>
      <c r="F270" s="13">
        <v>127</v>
      </c>
      <c r="G270" s="13">
        <v>26</v>
      </c>
      <c r="H270" s="13">
        <v>153</v>
      </c>
      <c r="I270" s="14">
        <v>40</v>
      </c>
      <c r="J270" s="14"/>
      <c r="K270" s="15"/>
      <c r="L270" s="5"/>
      <c r="M270" s="5"/>
      <c r="N270" s="5"/>
    </row>
    <row r="271" spans="1:14" x14ac:dyDescent="0.2">
      <c r="A271" s="3"/>
      <c r="B271" s="5">
        <v>68</v>
      </c>
      <c r="C271" s="3" t="s">
        <v>11</v>
      </c>
      <c r="D271" s="13">
        <v>8.8372093023255799E-2</v>
      </c>
      <c r="E271" s="13">
        <v>0.106976744186047</v>
      </c>
      <c r="F271" s="13">
        <v>0.295348837209302</v>
      </c>
      <c r="G271" s="13">
        <v>6.0465116279069801E-2</v>
      </c>
      <c r="H271" s="13">
        <v>0.35581395348837203</v>
      </c>
      <c r="I271" s="14">
        <v>9.3023255813953501E-2</v>
      </c>
      <c r="J271" s="14"/>
      <c r="K271" s="15"/>
      <c r="L271" s="5"/>
      <c r="M271" s="5"/>
      <c r="N271" s="5"/>
    </row>
    <row r="272" spans="1:14" x14ac:dyDescent="0.2">
      <c r="A272" s="3" t="s">
        <v>2</v>
      </c>
      <c r="B272" s="5">
        <v>68</v>
      </c>
      <c r="C272" s="3" t="s">
        <v>10</v>
      </c>
      <c r="D272" s="13">
        <v>24</v>
      </c>
      <c r="E272" s="13">
        <v>24</v>
      </c>
      <c r="F272" s="13">
        <v>120</v>
      </c>
      <c r="G272" s="13">
        <v>26</v>
      </c>
      <c r="H272" s="13">
        <v>117</v>
      </c>
      <c r="I272" s="14">
        <v>28</v>
      </c>
      <c r="J272" s="14"/>
      <c r="K272" s="15"/>
      <c r="L272" s="5"/>
      <c r="M272" s="5"/>
      <c r="N272" s="5"/>
    </row>
    <row r="273" spans="1:14" x14ac:dyDescent="0.2">
      <c r="A273" s="3"/>
      <c r="B273" s="5">
        <v>68</v>
      </c>
      <c r="C273" s="3" t="s">
        <v>11</v>
      </c>
      <c r="D273" s="13">
        <v>7.0796460176991205E-2</v>
      </c>
      <c r="E273" s="13">
        <v>7.0796460176991205E-2</v>
      </c>
      <c r="F273" s="13">
        <v>0.35398230088495602</v>
      </c>
      <c r="G273" s="13">
        <v>7.6696165191740398E-2</v>
      </c>
      <c r="H273" s="13">
        <v>0.34513274336283201</v>
      </c>
      <c r="I273" s="14">
        <v>8.2595870206489702E-2</v>
      </c>
      <c r="J273" s="14"/>
      <c r="K273" s="15"/>
      <c r="L273" s="5"/>
      <c r="M273" s="5"/>
      <c r="N273" s="5"/>
    </row>
    <row r="274" spans="1:14" x14ac:dyDescent="0.2">
      <c r="A274" s="3" t="s">
        <v>1</v>
      </c>
      <c r="B274" s="5">
        <v>69</v>
      </c>
      <c r="C274" s="3" t="s">
        <v>10</v>
      </c>
      <c r="D274" s="13">
        <v>30</v>
      </c>
      <c r="E274" s="13">
        <v>37</v>
      </c>
      <c r="F274" s="13">
        <v>162</v>
      </c>
      <c r="G274" s="13">
        <v>30</v>
      </c>
      <c r="H274" s="13">
        <v>152</v>
      </c>
      <c r="I274" s="14">
        <v>38</v>
      </c>
      <c r="J274" s="14"/>
      <c r="K274" s="15"/>
      <c r="L274" s="5"/>
      <c r="M274" s="5"/>
      <c r="N274" s="5"/>
    </row>
    <row r="275" spans="1:14" x14ac:dyDescent="0.2">
      <c r="A275" s="3"/>
      <c r="B275" s="5">
        <v>69</v>
      </c>
      <c r="C275" s="3" t="s">
        <v>11</v>
      </c>
      <c r="D275" s="13">
        <v>6.6815144766147E-2</v>
      </c>
      <c r="E275" s="13">
        <v>8.2405345211581299E-2</v>
      </c>
      <c r="F275" s="13">
        <v>0.36080178173719402</v>
      </c>
      <c r="G275" s="13">
        <v>6.6815144766147E-2</v>
      </c>
      <c r="H275" s="13">
        <v>0.33853006681514503</v>
      </c>
      <c r="I275" s="14">
        <v>8.4632516703786201E-2</v>
      </c>
      <c r="J275" s="14"/>
      <c r="K275" s="15"/>
      <c r="L275" s="5"/>
      <c r="M275" s="5"/>
      <c r="N275" s="5"/>
    </row>
    <row r="276" spans="1:14" x14ac:dyDescent="0.2">
      <c r="A276" s="3" t="s">
        <v>2</v>
      </c>
      <c r="B276" s="5">
        <v>69</v>
      </c>
      <c r="C276" s="3" t="s">
        <v>10</v>
      </c>
      <c r="D276" s="13">
        <v>22</v>
      </c>
      <c r="E276" s="13">
        <v>43</v>
      </c>
      <c r="F276" s="13">
        <v>118</v>
      </c>
      <c r="G276" s="13">
        <v>16</v>
      </c>
      <c r="H276" s="13">
        <v>137</v>
      </c>
      <c r="I276" s="14">
        <v>29</v>
      </c>
      <c r="J276" s="14"/>
      <c r="K276" s="15"/>
      <c r="L276" s="5"/>
      <c r="M276" s="5"/>
      <c r="N276" s="5"/>
    </row>
    <row r="277" spans="1:14" x14ac:dyDescent="0.2">
      <c r="A277" s="3"/>
      <c r="B277" s="5">
        <v>69</v>
      </c>
      <c r="C277" s="3" t="s">
        <v>11</v>
      </c>
      <c r="D277" s="13">
        <v>6.02739726027397E-2</v>
      </c>
      <c r="E277" s="13">
        <v>0.117808219178082</v>
      </c>
      <c r="F277" s="13">
        <v>0.32328767123287699</v>
      </c>
      <c r="G277" s="13">
        <v>4.3835616438356199E-2</v>
      </c>
      <c r="H277" s="13">
        <v>0.375342465753425</v>
      </c>
      <c r="I277" s="14">
        <v>7.9452054794520596E-2</v>
      </c>
      <c r="J277" s="14"/>
      <c r="K277" s="15"/>
      <c r="L277" s="5"/>
      <c r="M277" s="5"/>
      <c r="N277" s="5"/>
    </row>
    <row r="278" spans="1:14" x14ac:dyDescent="0.2">
      <c r="A278" s="3" t="s">
        <v>1</v>
      </c>
      <c r="B278" s="5">
        <v>70</v>
      </c>
      <c r="C278" s="3" t="s">
        <v>10</v>
      </c>
      <c r="D278" s="13">
        <v>33</v>
      </c>
      <c r="E278" s="13">
        <v>45</v>
      </c>
      <c r="F278" s="13">
        <v>150</v>
      </c>
      <c r="G278" s="13">
        <v>29</v>
      </c>
      <c r="H278" s="13">
        <v>127</v>
      </c>
      <c r="I278" s="14">
        <v>34</v>
      </c>
      <c r="J278" s="14"/>
      <c r="K278" s="15"/>
      <c r="L278" s="5"/>
      <c r="M278" s="5"/>
      <c r="N278" s="5"/>
    </row>
    <row r="279" spans="1:14" x14ac:dyDescent="0.2">
      <c r="A279" s="3"/>
      <c r="B279" s="5">
        <v>70</v>
      </c>
      <c r="C279" s="3" t="s">
        <v>11</v>
      </c>
      <c r="D279" s="13">
        <v>7.8947368421052599E-2</v>
      </c>
      <c r="E279" s="13">
        <v>0.107655502392345</v>
      </c>
      <c r="F279" s="13">
        <v>0.35885167464114798</v>
      </c>
      <c r="G279" s="13">
        <v>6.9377990430621997E-2</v>
      </c>
      <c r="H279" s="13">
        <v>0.303827751196172</v>
      </c>
      <c r="I279" s="14">
        <v>8.1339712918660295E-2</v>
      </c>
      <c r="J279" s="14"/>
      <c r="K279" s="15"/>
      <c r="L279" s="5"/>
      <c r="M279" s="5"/>
      <c r="N279" s="5"/>
    </row>
    <row r="280" spans="1:14" x14ac:dyDescent="0.2">
      <c r="A280" s="3" t="s">
        <v>2</v>
      </c>
      <c r="B280" s="5">
        <v>70</v>
      </c>
      <c r="C280" s="3" t="s">
        <v>10</v>
      </c>
      <c r="D280" s="13">
        <v>25</v>
      </c>
      <c r="E280" s="13">
        <v>43</v>
      </c>
      <c r="F280" s="13">
        <v>140</v>
      </c>
      <c r="G280" s="13">
        <v>27</v>
      </c>
      <c r="H280" s="13">
        <v>123</v>
      </c>
      <c r="I280" s="14">
        <v>22</v>
      </c>
      <c r="J280" s="14"/>
      <c r="K280" s="15"/>
      <c r="L280" s="5"/>
      <c r="M280" s="5"/>
      <c r="N280" s="5"/>
    </row>
    <row r="281" spans="1:14" x14ac:dyDescent="0.2">
      <c r="A281" s="3"/>
      <c r="B281" s="5">
        <v>70</v>
      </c>
      <c r="C281" s="3" t="s">
        <v>11</v>
      </c>
      <c r="D281" s="13">
        <v>6.5789473684210495E-2</v>
      </c>
      <c r="E281" s="13">
        <v>0.113157894736842</v>
      </c>
      <c r="F281" s="13">
        <v>0.36842105263157898</v>
      </c>
      <c r="G281" s="13">
        <v>7.1052631578947395E-2</v>
      </c>
      <c r="H281" s="13">
        <v>0.32368421052631602</v>
      </c>
      <c r="I281" s="14">
        <v>5.7894736842105297E-2</v>
      </c>
      <c r="J281" s="14"/>
      <c r="K281" s="15"/>
      <c r="L281" s="25" t="s">
        <v>25</v>
      </c>
      <c r="M281" s="25"/>
      <c r="N281" s="25"/>
    </row>
    <row r="282" spans="1:14" x14ac:dyDescent="0.2">
      <c r="A282" s="3" t="s">
        <v>1</v>
      </c>
      <c r="B282" s="5">
        <v>71</v>
      </c>
      <c r="C282" s="3" t="s">
        <v>10</v>
      </c>
      <c r="D282" s="13">
        <v>45</v>
      </c>
      <c r="E282" s="13">
        <v>35</v>
      </c>
      <c r="F282" s="13">
        <v>155</v>
      </c>
      <c r="G282" s="13">
        <v>21</v>
      </c>
      <c r="H282" s="13">
        <v>118</v>
      </c>
      <c r="I282" s="14">
        <v>28</v>
      </c>
      <c r="J282" s="14"/>
      <c r="K282" s="15"/>
      <c r="L282" s="21">
        <f>I282+I286+I290+I294+I298</f>
        <v>128</v>
      </c>
      <c r="M282" s="21">
        <f>SUM(D282:I282,D286:I286,D290:I290,D294:I294,D298:I298)</f>
        <v>1946</v>
      </c>
      <c r="N282" s="21">
        <f>L282/M282</f>
        <v>6.5775950668037E-2</v>
      </c>
    </row>
    <row r="283" spans="1:14" x14ac:dyDescent="0.2">
      <c r="A283" s="3"/>
      <c r="B283" s="5">
        <v>71</v>
      </c>
      <c r="C283" s="3" t="s">
        <v>11</v>
      </c>
      <c r="D283" s="13">
        <v>0.111940298507463</v>
      </c>
      <c r="E283" s="13">
        <v>8.7064676616915401E-2</v>
      </c>
      <c r="F283" s="13">
        <v>0.385572139303483</v>
      </c>
      <c r="G283" s="13">
        <v>5.22388059701493E-2</v>
      </c>
      <c r="H283" s="13">
        <v>0.29353233830845799</v>
      </c>
      <c r="I283" s="14">
        <v>6.9651741293532299E-2</v>
      </c>
      <c r="J283" s="14"/>
      <c r="K283" s="15"/>
      <c r="L283" s="21">
        <f>I284+I288+I292+I296+I300</f>
        <v>112</v>
      </c>
      <c r="M283" s="21">
        <f>SUM(D284:I284,D288:I288,D292:I292,D296:I296,D300:I300)</f>
        <v>1656</v>
      </c>
      <c r="N283" s="21">
        <f>L283/M283</f>
        <v>6.7632850241545889E-2</v>
      </c>
    </row>
    <row r="284" spans="1:14" x14ac:dyDescent="0.2">
      <c r="A284" s="3" t="s">
        <v>2</v>
      </c>
      <c r="B284" s="5">
        <v>71</v>
      </c>
      <c r="C284" s="3" t="s">
        <v>10</v>
      </c>
      <c r="D284" s="13">
        <v>31</v>
      </c>
      <c r="E284" s="13">
        <v>28</v>
      </c>
      <c r="F284" s="13">
        <v>127</v>
      </c>
      <c r="G284" s="13">
        <v>20</v>
      </c>
      <c r="H284" s="13">
        <v>130</v>
      </c>
      <c r="I284" s="14">
        <v>11</v>
      </c>
      <c r="J284" s="14"/>
      <c r="K284" s="15"/>
      <c r="L284" s="5"/>
      <c r="M284" s="5"/>
      <c r="N284" s="5">
        <f>N282/N283</f>
        <v>0.97254441344883291</v>
      </c>
    </row>
    <row r="285" spans="1:14" x14ac:dyDescent="0.2">
      <c r="A285" s="3"/>
      <c r="B285" s="5">
        <v>71</v>
      </c>
      <c r="C285" s="3" t="s">
        <v>11</v>
      </c>
      <c r="D285" s="13">
        <v>8.9337175792507204E-2</v>
      </c>
      <c r="E285" s="13">
        <v>8.0691642651296802E-2</v>
      </c>
      <c r="F285" s="13">
        <v>0.36599423631123901</v>
      </c>
      <c r="G285" s="13">
        <v>5.7636887608069197E-2</v>
      </c>
      <c r="H285" s="13">
        <v>0.37463976945244998</v>
      </c>
      <c r="I285" s="14">
        <v>3.1700288184438E-2</v>
      </c>
      <c r="J285" s="14"/>
      <c r="K285" s="15"/>
      <c r="L285" s="5"/>
      <c r="M285" s="5"/>
      <c r="N285" s="5"/>
    </row>
    <row r="286" spans="1:14" x14ac:dyDescent="0.2">
      <c r="A286" s="3" t="s">
        <v>1</v>
      </c>
      <c r="B286" s="5">
        <v>72</v>
      </c>
      <c r="C286" s="3" t="s">
        <v>10</v>
      </c>
      <c r="D286" s="13">
        <v>30</v>
      </c>
      <c r="E286" s="13">
        <v>36</v>
      </c>
      <c r="F286" s="13">
        <v>150</v>
      </c>
      <c r="G286" s="13">
        <v>23</v>
      </c>
      <c r="H286" s="13">
        <v>137</v>
      </c>
      <c r="I286" s="14">
        <v>23</v>
      </c>
      <c r="J286" s="14"/>
      <c r="K286" s="15"/>
      <c r="L286" s="5"/>
      <c r="M286" s="5"/>
      <c r="N286" s="5"/>
    </row>
    <row r="287" spans="1:14" x14ac:dyDescent="0.2">
      <c r="A287" s="3"/>
      <c r="B287" s="5">
        <v>72</v>
      </c>
      <c r="C287" s="3" t="s">
        <v>11</v>
      </c>
      <c r="D287" s="13">
        <v>7.5187969924811998E-2</v>
      </c>
      <c r="E287" s="13">
        <v>9.0225563909774403E-2</v>
      </c>
      <c r="F287" s="13">
        <v>0.37593984962406002</v>
      </c>
      <c r="G287" s="13">
        <v>5.7644110275689199E-2</v>
      </c>
      <c r="H287" s="13">
        <v>0.34335839598997497</v>
      </c>
      <c r="I287" s="14">
        <v>5.7644110275689199E-2</v>
      </c>
      <c r="J287" s="14"/>
      <c r="K287" s="15"/>
      <c r="L287" s="5"/>
      <c r="M287" s="5"/>
      <c r="N287" s="5"/>
    </row>
    <row r="288" spans="1:14" x14ac:dyDescent="0.2">
      <c r="A288" s="3" t="s">
        <v>2</v>
      </c>
      <c r="B288" s="5">
        <v>72</v>
      </c>
      <c r="C288" s="3" t="s">
        <v>10</v>
      </c>
      <c r="D288" s="13">
        <v>15</v>
      </c>
      <c r="E288" s="13">
        <v>29</v>
      </c>
      <c r="F288" s="13">
        <v>119</v>
      </c>
      <c r="G288" s="13">
        <v>23</v>
      </c>
      <c r="H288" s="13">
        <v>112</v>
      </c>
      <c r="I288" s="14">
        <v>20</v>
      </c>
      <c r="J288" s="14"/>
      <c r="K288" s="15"/>
      <c r="L288" s="5"/>
      <c r="M288" s="5"/>
      <c r="N288" s="5"/>
    </row>
    <row r="289" spans="1:14" x14ac:dyDescent="0.2">
      <c r="A289" s="3"/>
      <c r="B289" s="5">
        <v>72</v>
      </c>
      <c r="C289" s="3" t="s">
        <v>11</v>
      </c>
      <c r="D289" s="13">
        <v>4.71698113207547E-2</v>
      </c>
      <c r="E289" s="13">
        <v>9.1194968553459099E-2</v>
      </c>
      <c r="F289" s="13">
        <v>0.37421383647798701</v>
      </c>
      <c r="G289" s="13">
        <v>7.2327044025157203E-2</v>
      </c>
      <c r="H289" s="13">
        <v>0.35220125786163498</v>
      </c>
      <c r="I289" s="14">
        <v>6.2893081761006303E-2</v>
      </c>
      <c r="J289" s="14"/>
      <c r="K289" s="15"/>
      <c r="L289" s="5"/>
      <c r="M289" s="5"/>
      <c r="N289" s="5"/>
    </row>
    <row r="290" spans="1:14" x14ac:dyDescent="0.2">
      <c r="A290" s="3" t="s">
        <v>1</v>
      </c>
      <c r="B290" s="5">
        <v>73</v>
      </c>
      <c r="C290" s="3" t="s">
        <v>10</v>
      </c>
      <c r="D290" s="13">
        <v>34</v>
      </c>
      <c r="E290" s="13">
        <v>25</v>
      </c>
      <c r="F290" s="13">
        <v>137</v>
      </c>
      <c r="G290" s="13">
        <v>23</v>
      </c>
      <c r="H290" s="13">
        <v>141</v>
      </c>
      <c r="I290" s="14">
        <v>29</v>
      </c>
      <c r="J290" s="14"/>
      <c r="K290" s="15"/>
      <c r="L290" s="5"/>
      <c r="M290" s="5"/>
      <c r="N290" s="5"/>
    </row>
    <row r="291" spans="1:14" x14ac:dyDescent="0.2">
      <c r="A291" s="3"/>
      <c r="B291" s="5">
        <v>73</v>
      </c>
      <c r="C291" s="3" t="s">
        <v>11</v>
      </c>
      <c r="D291" s="13">
        <v>8.7403598971722396E-2</v>
      </c>
      <c r="E291" s="13">
        <v>6.4267352185089999E-2</v>
      </c>
      <c r="F291" s="13">
        <v>0.35218508997429299</v>
      </c>
      <c r="G291" s="13">
        <v>5.9125964010282799E-2</v>
      </c>
      <c r="H291" s="13">
        <v>0.36246786632390698</v>
      </c>
      <c r="I291" s="14">
        <v>7.4550128534704399E-2</v>
      </c>
      <c r="J291" s="14"/>
      <c r="K291" s="15"/>
      <c r="L291" s="5"/>
      <c r="M291" s="5"/>
      <c r="N291" s="5"/>
    </row>
    <row r="292" spans="1:14" x14ac:dyDescent="0.2">
      <c r="A292" s="3" t="s">
        <v>2</v>
      </c>
      <c r="B292" s="5">
        <v>73</v>
      </c>
      <c r="C292" s="3" t="s">
        <v>10</v>
      </c>
      <c r="D292" s="13">
        <v>34</v>
      </c>
      <c r="E292" s="13">
        <v>26</v>
      </c>
      <c r="F292" s="13">
        <v>109</v>
      </c>
      <c r="G292" s="13">
        <v>22</v>
      </c>
      <c r="H292" s="13">
        <v>122</v>
      </c>
      <c r="I292" s="14">
        <v>28</v>
      </c>
      <c r="J292" s="14"/>
      <c r="K292" s="15"/>
      <c r="L292" s="5"/>
      <c r="M292" s="5"/>
      <c r="N292" s="5"/>
    </row>
    <row r="293" spans="1:14" x14ac:dyDescent="0.2">
      <c r="A293" s="3"/>
      <c r="B293" s="5">
        <v>73</v>
      </c>
      <c r="C293" s="3" t="s">
        <v>11</v>
      </c>
      <c r="D293" s="13">
        <v>9.9706744868035199E-2</v>
      </c>
      <c r="E293" s="13">
        <v>7.62463343108504E-2</v>
      </c>
      <c r="F293" s="13">
        <v>0.319648093841642</v>
      </c>
      <c r="G293" s="13">
        <v>6.4516129032258104E-2</v>
      </c>
      <c r="H293" s="13">
        <v>0.35777126099706702</v>
      </c>
      <c r="I293" s="14">
        <v>8.2111436950146596E-2</v>
      </c>
      <c r="J293" s="14"/>
      <c r="K293" s="15"/>
      <c r="L293" s="5"/>
      <c r="M293" s="5"/>
      <c r="N293" s="5"/>
    </row>
    <row r="294" spans="1:14" x14ac:dyDescent="0.2">
      <c r="A294" s="3" t="s">
        <v>1</v>
      </c>
      <c r="B294" s="5">
        <v>74</v>
      </c>
      <c r="C294" s="3" t="s">
        <v>10</v>
      </c>
      <c r="D294" s="13">
        <v>40</v>
      </c>
      <c r="E294" s="13">
        <v>38</v>
      </c>
      <c r="F294" s="13">
        <v>150</v>
      </c>
      <c r="G294" s="13">
        <v>25</v>
      </c>
      <c r="H294" s="13">
        <v>130</v>
      </c>
      <c r="I294" s="14">
        <v>24</v>
      </c>
      <c r="J294" s="14"/>
      <c r="K294" s="15"/>
      <c r="L294" s="5"/>
      <c r="M294" s="5"/>
      <c r="N294" s="5"/>
    </row>
    <row r="295" spans="1:14" x14ac:dyDescent="0.2">
      <c r="A295" s="3"/>
      <c r="B295" s="5">
        <v>74</v>
      </c>
      <c r="C295" s="3" t="s">
        <v>11</v>
      </c>
      <c r="D295" s="13">
        <v>9.8280098280098302E-2</v>
      </c>
      <c r="E295" s="13">
        <v>9.3366093366093403E-2</v>
      </c>
      <c r="F295" s="13">
        <v>0.36855036855036899</v>
      </c>
      <c r="G295" s="13">
        <v>6.1425061425061399E-2</v>
      </c>
      <c r="H295" s="13">
        <v>0.319410319410319</v>
      </c>
      <c r="I295" s="14">
        <v>5.8968058968058998E-2</v>
      </c>
      <c r="J295" s="14"/>
      <c r="K295" s="15"/>
      <c r="L295" s="5"/>
      <c r="M295" s="5"/>
      <c r="N295" s="5"/>
    </row>
    <row r="296" spans="1:14" x14ac:dyDescent="0.2">
      <c r="A296" s="3" t="s">
        <v>2</v>
      </c>
      <c r="B296" s="5">
        <v>74</v>
      </c>
      <c r="C296" s="3" t="s">
        <v>10</v>
      </c>
      <c r="D296" s="13">
        <v>28</v>
      </c>
      <c r="E296" s="13">
        <v>30</v>
      </c>
      <c r="F296" s="13">
        <v>104</v>
      </c>
      <c r="G296" s="13">
        <v>26</v>
      </c>
      <c r="H296" s="13">
        <v>117</v>
      </c>
      <c r="I296" s="14">
        <v>30</v>
      </c>
      <c r="J296" s="14"/>
      <c r="K296" s="15"/>
      <c r="L296" s="5"/>
      <c r="M296" s="5"/>
      <c r="N296" s="5"/>
    </row>
    <row r="297" spans="1:14" x14ac:dyDescent="0.2">
      <c r="A297" s="3"/>
      <c r="B297" s="5">
        <v>74</v>
      </c>
      <c r="C297" s="3" t="s">
        <v>11</v>
      </c>
      <c r="D297" s="13">
        <v>8.3582089552238795E-2</v>
      </c>
      <c r="E297" s="13">
        <v>8.9552238805970102E-2</v>
      </c>
      <c r="F297" s="13">
        <v>0.31044776119403</v>
      </c>
      <c r="G297" s="13">
        <v>7.7611940298507501E-2</v>
      </c>
      <c r="H297" s="13">
        <v>0.34925373134328402</v>
      </c>
      <c r="I297" s="14">
        <v>8.9552238805970102E-2</v>
      </c>
      <c r="J297" s="14"/>
      <c r="K297" s="15"/>
      <c r="L297" s="5"/>
      <c r="M297" s="5"/>
      <c r="N297" s="5"/>
    </row>
    <row r="298" spans="1:14" x14ac:dyDescent="0.2">
      <c r="A298" s="3" t="s">
        <v>1</v>
      </c>
      <c r="B298" s="5">
        <v>75</v>
      </c>
      <c r="C298" s="3" t="s">
        <v>10</v>
      </c>
      <c r="D298" s="13">
        <v>29</v>
      </c>
      <c r="E298" s="13">
        <v>30</v>
      </c>
      <c r="F298" s="13">
        <v>135</v>
      </c>
      <c r="G298" s="13">
        <v>21</v>
      </c>
      <c r="H298" s="13">
        <v>110</v>
      </c>
      <c r="I298" s="14">
        <v>24</v>
      </c>
      <c r="J298" s="14"/>
      <c r="K298" s="15"/>
      <c r="L298" s="5"/>
      <c r="M298" s="5"/>
      <c r="N298" s="5"/>
    </row>
    <row r="299" spans="1:14" x14ac:dyDescent="0.2">
      <c r="A299" s="3"/>
      <c r="B299" s="5">
        <v>75</v>
      </c>
      <c r="C299" s="3" t="s">
        <v>11</v>
      </c>
      <c r="D299" s="13">
        <v>8.3094555873925502E-2</v>
      </c>
      <c r="E299" s="13">
        <v>8.5959885386819507E-2</v>
      </c>
      <c r="F299" s="13">
        <v>0.38681948424068802</v>
      </c>
      <c r="G299" s="13">
        <v>6.0171919770773602E-2</v>
      </c>
      <c r="H299" s="13">
        <v>0.31518624641833798</v>
      </c>
      <c r="I299" s="14">
        <v>6.8767908309455603E-2</v>
      </c>
      <c r="J299" s="14"/>
      <c r="K299" s="15"/>
      <c r="L299" s="5"/>
      <c r="M299" s="5"/>
      <c r="N299" s="5"/>
    </row>
    <row r="300" spans="1:14" x14ac:dyDescent="0.2">
      <c r="A300" s="3" t="s">
        <v>2</v>
      </c>
      <c r="B300" s="5">
        <v>75</v>
      </c>
      <c r="C300" s="3" t="s">
        <v>10</v>
      </c>
      <c r="D300" s="13">
        <v>32</v>
      </c>
      <c r="E300" s="13">
        <v>21</v>
      </c>
      <c r="F300" s="13">
        <v>107</v>
      </c>
      <c r="G300" s="13">
        <v>17</v>
      </c>
      <c r="H300" s="13">
        <v>115</v>
      </c>
      <c r="I300" s="14">
        <v>23</v>
      </c>
      <c r="J300" s="14"/>
      <c r="K300" s="15"/>
      <c r="L300" s="5"/>
      <c r="M300" s="5"/>
      <c r="N300" s="5"/>
    </row>
    <row r="301" spans="1:14" x14ac:dyDescent="0.2">
      <c r="A301" s="3"/>
      <c r="B301" s="5">
        <v>75</v>
      </c>
      <c r="C301" s="3" t="s">
        <v>11</v>
      </c>
      <c r="D301" s="13">
        <v>0.101587301587302</v>
      </c>
      <c r="E301" s="13">
        <v>6.6666666666666693E-2</v>
      </c>
      <c r="F301" s="13">
        <v>0.33968253968253997</v>
      </c>
      <c r="G301" s="13">
        <v>5.3968253968253999E-2</v>
      </c>
      <c r="H301" s="13">
        <v>0.365079365079365</v>
      </c>
      <c r="I301" s="14">
        <v>7.3015873015873006E-2</v>
      </c>
      <c r="J301" s="14"/>
      <c r="K301" s="15"/>
      <c r="L301" s="25" t="s">
        <v>26</v>
      </c>
      <c r="M301" s="25"/>
      <c r="N301" s="25"/>
    </row>
    <row r="302" spans="1:14" x14ac:dyDescent="0.2">
      <c r="A302" s="3" t="s">
        <v>1</v>
      </c>
      <c r="B302" s="5">
        <v>76</v>
      </c>
      <c r="C302" s="3" t="s">
        <v>10</v>
      </c>
      <c r="D302" s="13">
        <v>31</v>
      </c>
      <c r="E302" s="13">
        <v>38</v>
      </c>
      <c r="F302" s="13">
        <v>141</v>
      </c>
      <c r="G302" s="13">
        <v>13</v>
      </c>
      <c r="H302" s="13">
        <v>155</v>
      </c>
      <c r="I302" s="14">
        <v>25</v>
      </c>
      <c r="J302" s="14"/>
      <c r="K302" s="15"/>
      <c r="L302" s="21">
        <f>I302+I306+I310+I314+I318</f>
        <v>129</v>
      </c>
      <c r="M302" s="21">
        <f>SUM(D302:I302,D306:I306,D310:I310,D314:I314,D318:I318)</f>
        <v>1893</v>
      </c>
      <c r="N302" s="21">
        <f>L302/M302</f>
        <v>6.8145800316957217E-2</v>
      </c>
    </row>
    <row r="303" spans="1:14" x14ac:dyDescent="0.2">
      <c r="A303" s="3"/>
      <c r="B303" s="5">
        <v>76</v>
      </c>
      <c r="C303" s="3" t="s">
        <v>11</v>
      </c>
      <c r="D303" s="13">
        <v>7.69230769230769E-2</v>
      </c>
      <c r="E303" s="13">
        <v>9.4292803970223299E-2</v>
      </c>
      <c r="F303" s="13">
        <v>0.349875930521092</v>
      </c>
      <c r="G303" s="13">
        <v>3.2258064516128997E-2</v>
      </c>
      <c r="H303" s="13">
        <v>0.38461538461538503</v>
      </c>
      <c r="I303" s="14">
        <v>6.2034739454094302E-2</v>
      </c>
      <c r="J303" s="14"/>
      <c r="K303" s="15"/>
      <c r="L303" s="21">
        <f>I304+I308+I312+I316+I320</f>
        <v>133</v>
      </c>
      <c r="M303" s="21">
        <f>SUM(D304:I304,D308:I308,D312:I312,D316:I316,D320:I320)</f>
        <v>1487</v>
      </c>
      <c r="N303" s="21">
        <f>L303/M303</f>
        <v>8.9441829186281102E-2</v>
      </c>
    </row>
    <row r="304" spans="1:14" x14ac:dyDescent="0.2">
      <c r="A304" s="3" t="s">
        <v>2</v>
      </c>
      <c r="B304" s="5">
        <v>76</v>
      </c>
      <c r="C304" s="3" t="s">
        <v>10</v>
      </c>
      <c r="D304" s="13">
        <v>25</v>
      </c>
      <c r="E304" s="13">
        <v>31</v>
      </c>
      <c r="F304" s="13">
        <v>120</v>
      </c>
      <c r="G304" s="13">
        <v>21</v>
      </c>
      <c r="H304" s="13">
        <v>109</v>
      </c>
      <c r="I304" s="14">
        <v>22</v>
      </c>
      <c r="J304" s="14"/>
      <c r="K304" s="15"/>
      <c r="L304" s="5"/>
      <c r="M304" s="5"/>
      <c r="N304" s="5">
        <f>N302/N303</f>
        <v>0.76190079000989008</v>
      </c>
    </row>
    <row r="305" spans="1:14" x14ac:dyDescent="0.2">
      <c r="A305" s="3"/>
      <c r="B305" s="5">
        <v>76</v>
      </c>
      <c r="C305" s="3" t="s">
        <v>11</v>
      </c>
      <c r="D305" s="13">
        <v>7.6219512195122005E-2</v>
      </c>
      <c r="E305" s="13">
        <v>9.4512195121951206E-2</v>
      </c>
      <c r="F305" s="13">
        <v>0.36585365853658502</v>
      </c>
      <c r="G305" s="13">
        <v>6.4024390243902399E-2</v>
      </c>
      <c r="H305" s="13">
        <v>0.332317073170732</v>
      </c>
      <c r="I305" s="14">
        <v>6.7073170731707293E-2</v>
      </c>
      <c r="J305" s="14"/>
      <c r="K305" s="15"/>
      <c r="L305" s="5"/>
      <c r="M305" s="5"/>
      <c r="N305" s="5"/>
    </row>
    <row r="306" spans="1:14" x14ac:dyDescent="0.2">
      <c r="A306" s="3" t="s">
        <v>1</v>
      </c>
      <c r="B306" s="5">
        <v>77</v>
      </c>
      <c r="C306" s="3" t="s">
        <v>10</v>
      </c>
      <c r="D306" s="13">
        <v>31</v>
      </c>
      <c r="E306" s="13">
        <v>38</v>
      </c>
      <c r="F306" s="13">
        <v>140</v>
      </c>
      <c r="G306" s="13">
        <v>19</v>
      </c>
      <c r="H306" s="13">
        <v>128</v>
      </c>
      <c r="I306" s="14">
        <v>32</v>
      </c>
      <c r="J306" s="14"/>
      <c r="K306" s="15"/>
      <c r="L306" s="5"/>
      <c r="M306" s="5"/>
      <c r="N306" s="5"/>
    </row>
    <row r="307" spans="1:14" x14ac:dyDescent="0.2">
      <c r="A307" s="3"/>
      <c r="B307" s="5">
        <v>77</v>
      </c>
      <c r="C307" s="3" t="s">
        <v>11</v>
      </c>
      <c r="D307" s="13">
        <v>7.9896907216494797E-2</v>
      </c>
      <c r="E307" s="13">
        <v>9.7938144329896906E-2</v>
      </c>
      <c r="F307" s="13">
        <v>0.36082474226804101</v>
      </c>
      <c r="G307" s="13">
        <v>4.8969072164948502E-2</v>
      </c>
      <c r="H307" s="13">
        <v>0.32989690721649501</v>
      </c>
      <c r="I307" s="14">
        <v>8.2474226804123696E-2</v>
      </c>
      <c r="J307" s="14"/>
      <c r="K307" s="15"/>
      <c r="L307" s="5"/>
      <c r="M307" s="5"/>
      <c r="N307" s="5"/>
    </row>
    <row r="308" spans="1:14" x14ac:dyDescent="0.2">
      <c r="A308" s="3" t="s">
        <v>2</v>
      </c>
      <c r="B308" s="5">
        <v>77</v>
      </c>
      <c r="C308" s="3" t="s">
        <v>10</v>
      </c>
      <c r="D308" s="13">
        <v>24</v>
      </c>
      <c r="E308" s="13">
        <v>18</v>
      </c>
      <c r="F308" s="13">
        <v>103</v>
      </c>
      <c r="G308" s="13">
        <v>15</v>
      </c>
      <c r="H308" s="13">
        <v>100</v>
      </c>
      <c r="I308" s="14">
        <v>27</v>
      </c>
      <c r="J308" s="14"/>
      <c r="K308" s="15"/>
      <c r="L308" s="5"/>
      <c r="M308" s="5"/>
      <c r="N308" s="5"/>
    </row>
    <row r="309" spans="1:14" x14ac:dyDescent="0.2">
      <c r="A309" s="3"/>
      <c r="B309" s="5">
        <v>77</v>
      </c>
      <c r="C309" s="3" t="s">
        <v>11</v>
      </c>
      <c r="D309" s="13">
        <v>8.3623693379791003E-2</v>
      </c>
      <c r="E309" s="13">
        <v>6.2717770034843204E-2</v>
      </c>
      <c r="F309" s="13">
        <v>0.358885017421603</v>
      </c>
      <c r="G309" s="13">
        <v>5.2264808362369297E-2</v>
      </c>
      <c r="H309" s="13">
        <v>0.348432055749129</v>
      </c>
      <c r="I309" s="14">
        <v>9.4076655052264799E-2</v>
      </c>
      <c r="J309" s="14"/>
      <c r="K309" s="15"/>
      <c r="L309" s="5"/>
      <c r="M309" s="5"/>
      <c r="N309" s="5"/>
    </row>
    <row r="310" spans="1:14" x14ac:dyDescent="0.2">
      <c r="A310" s="3" t="s">
        <v>1</v>
      </c>
      <c r="B310" s="5">
        <v>78</v>
      </c>
      <c r="C310" s="3" t="s">
        <v>10</v>
      </c>
      <c r="D310" s="13">
        <v>25</v>
      </c>
      <c r="E310" s="13">
        <v>49</v>
      </c>
      <c r="F310" s="13">
        <v>143</v>
      </c>
      <c r="G310" s="13">
        <v>35</v>
      </c>
      <c r="H310" s="13">
        <v>135</v>
      </c>
      <c r="I310" s="14">
        <v>19</v>
      </c>
      <c r="J310" s="14"/>
      <c r="K310" s="15"/>
      <c r="L310" s="5"/>
      <c r="M310" s="5"/>
      <c r="N310" s="5"/>
    </row>
    <row r="311" spans="1:14" x14ac:dyDescent="0.2">
      <c r="A311" s="3"/>
      <c r="B311" s="5">
        <v>78</v>
      </c>
      <c r="C311" s="3" t="s">
        <v>11</v>
      </c>
      <c r="D311" s="13">
        <v>6.1576354679802998E-2</v>
      </c>
      <c r="E311" s="13">
        <v>0.12068965517241401</v>
      </c>
      <c r="F311" s="13">
        <v>0.35221674876847298</v>
      </c>
      <c r="G311" s="13">
        <v>8.6206896551724102E-2</v>
      </c>
      <c r="H311" s="13">
        <v>0.332512315270936</v>
      </c>
      <c r="I311" s="14">
        <v>4.6798029556650203E-2</v>
      </c>
      <c r="J311" s="14"/>
      <c r="K311" s="15"/>
      <c r="L311" s="5"/>
      <c r="M311" s="5"/>
      <c r="N311" s="5"/>
    </row>
    <row r="312" spans="1:14" x14ac:dyDescent="0.2">
      <c r="A312" s="3" t="s">
        <v>2</v>
      </c>
      <c r="B312" s="5">
        <v>78</v>
      </c>
      <c r="C312" s="3" t="s">
        <v>10</v>
      </c>
      <c r="D312" s="13">
        <v>19</v>
      </c>
      <c r="E312" s="13">
        <v>28</v>
      </c>
      <c r="F312" s="13">
        <v>116</v>
      </c>
      <c r="G312" s="13">
        <v>15</v>
      </c>
      <c r="H312" s="13">
        <v>91</v>
      </c>
      <c r="I312" s="14">
        <v>29</v>
      </c>
      <c r="J312" s="14"/>
      <c r="K312" s="15"/>
      <c r="L312" s="5"/>
      <c r="M312" s="5"/>
      <c r="N312" s="5"/>
    </row>
    <row r="313" spans="1:14" x14ac:dyDescent="0.2">
      <c r="A313" s="3"/>
      <c r="B313" s="5">
        <v>78</v>
      </c>
      <c r="C313" s="3" t="s">
        <v>11</v>
      </c>
      <c r="D313" s="13">
        <v>6.3758389261744999E-2</v>
      </c>
      <c r="E313" s="13">
        <v>9.3959731543624206E-2</v>
      </c>
      <c r="F313" s="13">
        <v>0.389261744966443</v>
      </c>
      <c r="G313" s="13">
        <v>5.0335570469798703E-2</v>
      </c>
      <c r="H313" s="13">
        <v>0.30536912751677903</v>
      </c>
      <c r="I313" s="14">
        <v>9.7315436241610695E-2</v>
      </c>
      <c r="J313" s="14"/>
      <c r="K313" s="15"/>
      <c r="L313" s="5"/>
      <c r="M313" s="5"/>
      <c r="N313" s="5"/>
    </row>
    <row r="314" spans="1:14" x14ac:dyDescent="0.2">
      <c r="A314" s="3" t="s">
        <v>1</v>
      </c>
      <c r="B314" s="5">
        <v>79</v>
      </c>
      <c r="C314" s="3" t="s">
        <v>10</v>
      </c>
      <c r="D314" s="13">
        <v>33</v>
      </c>
      <c r="E314" s="13">
        <v>29</v>
      </c>
      <c r="F314" s="13">
        <v>132</v>
      </c>
      <c r="G314" s="13">
        <v>21</v>
      </c>
      <c r="H314" s="13">
        <v>106</v>
      </c>
      <c r="I314" s="14">
        <v>29</v>
      </c>
      <c r="J314" s="14"/>
      <c r="K314" s="15"/>
      <c r="L314" s="5"/>
      <c r="M314" s="5"/>
      <c r="N314" s="5"/>
    </row>
    <row r="315" spans="1:14" x14ac:dyDescent="0.2">
      <c r="A315" s="3"/>
      <c r="B315" s="5">
        <v>79</v>
      </c>
      <c r="C315" s="3" t="s">
        <v>11</v>
      </c>
      <c r="D315" s="13">
        <v>9.4285714285714306E-2</v>
      </c>
      <c r="E315" s="13">
        <v>8.2857142857142893E-2</v>
      </c>
      <c r="F315" s="13">
        <v>0.377142857142857</v>
      </c>
      <c r="G315" s="13">
        <v>0.06</v>
      </c>
      <c r="H315" s="13">
        <v>0.30285714285714299</v>
      </c>
      <c r="I315" s="14">
        <v>8.2857142857142893E-2</v>
      </c>
      <c r="J315" s="14"/>
      <c r="K315" s="15"/>
      <c r="L315" s="5"/>
      <c r="M315" s="5"/>
      <c r="N315" s="5"/>
    </row>
    <row r="316" spans="1:14" x14ac:dyDescent="0.2">
      <c r="A316" s="3" t="s">
        <v>2</v>
      </c>
      <c r="B316" s="5">
        <v>79</v>
      </c>
      <c r="C316" s="3" t="s">
        <v>10</v>
      </c>
      <c r="D316" s="13">
        <v>29</v>
      </c>
      <c r="E316" s="13">
        <v>28</v>
      </c>
      <c r="F316" s="13">
        <v>93</v>
      </c>
      <c r="G316" s="13">
        <v>11</v>
      </c>
      <c r="H316" s="13">
        <v>98</v>
      </c>
      <c r="I316" s="14">
        <v>23</v>
      </c>
      <c r="J316" s="14"/>
      <c r="K316" s="15"/>
      <c r="L316" s="5"/>
      <c r="M316" s="5"/>
      <c r="N316" s="5"/>
    </row>
    <row r="317" spans="1:14" x14ac:dyDescent="0.2">
      <c r="A317" s="3"/>
      <c r="B317" s="5">
        <v>79</v>
      </c>
      <c r="C317" s="3" t="s">
        <v>11</v>
      </c>
      <c r="D317" s="13">
        <v>0.102836879432624</v>
      </c>
      <c r="E317" s="13">
        <v>9.9290780141844004E-2</v>
      </c>
      <c r="F317" s="13">
        <v>0.329787234042553</v>
      </c>
      <c r="G317" s="13">
        <v>3.9007092198581603E-2</v>
      </c>
      <c r="H317" s="13">
        <v>0.34751773049645401</v>
      </c>
      <c r="I317" s="14">
        <v>8.1560283687943297E-2</v>
      </c>
      <c r="J317" s="14"/>
      <c r="K317" s="15"/>
      <c r="L317" s="5"/>
      <c r="M317" s="5"/>
      <c r="N317" s="5"/>
    </row>
    <row r="318" spans="1:14" x14ac:dyDescent="0.2">
      <c r="A318" s="3" t="s">
        <v>1</v>
      </c>
      <c r="B318" s="5">
        <v>80</v>
      </c>
      <c r="C318" s="3" t="s">
        <v>10</v>
      </c>
      <c r="D318" s="13">
        <v>26</v>
      </c>
      <c r="E318" s="13">
        <v>31</v>
      </c>
      <c r="F318" s="13">
        <v>121</v>
      </c>
      <c r="G318" s="13">
        <v>27</v>
      </c>
      <c r="H318" s="13">
        <v>117</v>
      </c>
      <c r="I318" s="14">
        <v>24</v>
      </c>
      <c r="J318" s="14"/>
      <c r="K318" s="15"/>
      <c r="L318" s="5"/>
      <c r="M318" s="5"/>
      <c r="N318" s="5"/>
    </row>
    <row r="319" spans="1:14" x14ac:dyDescent="0.2">
      <c r="A319" s="3"/>
      <c r="B319" s="5">
        <v>80</v>
      </c>
      <c r="C319" s="3" t="s">
        <v>11</v>
      </c>
      <c r="D319" s="13">
        <v>7.5144508670520194E-2</v>
      </c>
      <c r="E319" s="13">
        <v>8.9595375722543405E-2</v>
      </c>
      <c r="F319" s="13">
        <v>0.34971098265896</v>
      </c>
      <c r="G319" s="13">
        <v>7.80346820809249E-2</v>
      </c>
      <c r="H319" s="13">
        <v>0.33815028901734101</v>
      </c>
      <c r="I319" s="14">
        <v>6.9364161849711004E-2</v>
      </c>
      <c r="J319" s="14"/>
      <c r="K319" s="15"/>
      <c r="L319" s="5"/>
      <c r="M319" s="5"/>
      <c r="N319" s="5"/>
    </row>
    <row r="320" spans="1:14" x14ac:dyDescent="0.2">
      <c r="A320" s="3" t="s">
        <v>2</v>
      </c>
      <c r="B320" s="5">
        <v>80</v>
      </c>
      <c r="C320" s="3" t="s">
        <v>10</v>
      </c>
      <c r="D320" s="13">
        <v>23</v>
      </c>
      <c r="E320" s="13">
        <v>27</v>
      </c>
      <c r="F320" s="13">
        <v>100</v>
      </c>
      <c r="G320" s="13">
        <v>12</v>
      </c>
      <c r="H320" s="13">
        <v>98</v>
      </c>
      <c r="I320" s="14">
        <v>32</v>
      </c>
      <c r="J320" s="14"/>
      <c r="K320" s="15"/>
      <c r="L320" s="5"/>
      <c r="M320" s="5"/>
      <c r="N320" s="5"/>
    </row>
    <row r="321" spans="1:14" x14ac:dyDescent="0.2">
      <c r="A321" s="3"/>
      <c r="B321" s="5">
        <v>80</v>
      </c>
      <c r="C321" s="3" t="s">
        <v>11</v>
      </c>
      <c r="D321" s="13">
        <v>7.8767123287671201E-2</v>
      </c>
      <c r="E321" s="13">
        <v>9.2465753424657501E-2</v>
      </c>
      <c r="F321" s="13">
        <v>0.34246575342465801</v>
      </c>
      <c r="G321" s="13">
        <v>4.1095890410958902E-2</v>
      </c>
      <c r="H321" s="13">
        <v>0.335616438356164</v>
      </c>
      <c r="I321" s="14">
        <v>0.10958904109589</v>
      </c>
      <c r="J321" s="14"/>
      <c r="K321" s="15"/>
      <c r="L321" s="25" t="s">
        <v>27</v>
      </c>
      <c r="M321" s="25"/>
      <c r="N321" s="25"/>
    </row>
    <row r="322" spans="1:14" x14ac:dyDescent="0.2">
      <c r="A322" s="3" t="s">
        <v>1</v>
      </c>
      <c r="B322" s="5">
        <v>81</v>
      </c>
      <c r="C322" s="3" t="s">
        <v>10</v>
      </c>
      <c r="D322" s="13">
        <v>25</v>
      </c>
      <c r="E322" s="13">
        <v>30</v>
      </c>
      <c r="F322" s="13">
        <v>137</v>
      </c>
      <c r="G322" s="13">
        <v>20</v>
      </c>
      <c r="H322" s="13">
        <v>131</v>
      </c>
      <c r="I322" s="14">
        <v>30</v>
      </c>
      <c r="J322" s="14"/>
      <c r="K322" s="15"/>
      <c r="L322" s="21">
        <f>I322+I326+I330+I334+I338</f>
        <v>125</v>
      </c>
      <c r="M322" s="21">
        <f>SUM(D322:I322,D326:I326,D330:I330,D334:I334,D338:I338)</f>
        <v>1764</v>
      </c>
      <c r="N322" s="21">
        <f>L322/M322</f>
        <v>7.0861678004535147E-2</v>
      </c>
    </row>
    <row r="323" spans="1:14" x14ac:dyDescent="0.2">
      <c r="A323" s="3"/>
      <c r="B323" s="5">
        <v>81</v>
      </c>
      <c r="C323" s="3" t="s">
        <v>11</v>
      </c>
      <c r="D323" s="13">
        <v>6.7024128686327095E-2</v>
      </c>
      <c r="E323" s="13">
        <v>8.0428954423592505E-2</v>
      </c>
      <c r="F323" s="13">
        <v>0.36729222520107202</v>
      </c>
      <c r="G323" s="13">
        <v>5.3619302949061698E-2</v>
      </c>
      <c r="H323" s="13">
        <v>0.35120643431635401</v>
      </c>
      <c r="I323" s="14">
        <v>8.0428954423592505E-2</v>
      </c>
      <c r="J323" s="14"/>
      <c r="K323" s="15"/>
      <c r="L323" s="21">
        <f>I324+I328+I332+I336+I340</f>
        <v>107</v>
      </c>
      <c r="M323" s="21">
        <f>SUM(D324:I324,D328:I328,D332:I332,D336:I336,D340:I340)</f>
        <v>1337</v>
      </c>
      <c r="N323" s="21">
        <f>L323/M323</f>
        <v>8.00299177262528E-2</v>
      </c>
    </row>
    <row r="324" spans="1:14" x14ac:dyDescent="0.2">
      <c r="A324" s="3" t="s">
        <v>2</v>
      </c>
      <c r="B324" s="5">
        <v>81</v>
      </c>
      <c r="C324" s="3" t="s">
        <v>10</v>
      </c>
      <c r="D324" s="13">
        <v>30</v>
      </c>
      <c r="E324" s="13">
        <v>32</v>
      </c>
      <c r="F324" s="13">
        <v>107</v>
      </c>
      <c r="G324" s="13">
        <v>12</v>
      </c>
      <c r="H324" s="13">
        <v>90</v>
      </c>
      <c r="I324" s="14">
        <v>16</v>
      </c>
      <c r="J324" s="14"/>
      <c r="K324" s="15"/>
      <c r="L324" s="5"/>
      <c r="M324" s="5"/>
      <c r="N324" s="5">
        <f>N322/N323</f>
        <v>0.88543984572021961</v>
      </c>
    </row>
    <row r="325" spans="1:14" x14ac:dyDescent="0.2">
      <c r="A325" s="3"/>
      <c r="B325" s="5">
        <v>81</v>
      </c>
      <c r="C325" s="3" t="s">
        <v>11</v>
      </c>
      <c r="D325" s="13">
        <v>0.104529616724739</v>
      </c>
      <c r="E325" s="13">
        <v>0.111498257839721</v>
      </c>
      <c r="F325" s="13">
        <v>0.37282229965156799</v>
      </c>
      <c r="G325" s="13">
        <v>4.1811846689895502E-2</v>
      </c>
      <c r="H325" s="13">
        <v>0.31358885017421601</v>
      </c>
      <c r="I325" s="14">
        <v>5.5749128919860599E-2</v>
      </c>
      <c r="J325" s="14"/>
      <c r="K325" s="15"/>
      <c r="L325" s="5"/>
      <c r="M325" s="5"/>
      <c r="N325" s="5"/>
    </row>
    <row r="326" spans="1:14" x14ac:dyDescent="0.2">
      <c r="A326" s="3" t="s">
        <v>1</v>
      </c>
      <c r="B326" s="5">
        <v>82</v>
      </c>
      <c r="C326" s="3" t="s">
        <v>10</v>
      </c>
      <c r="D326" s="13">
        <v>31</v>
      </c>
      <c r="E326" s="13">
        <v>22</v>
      </c>
      <c r="F326" s="13">
        <v>113</v>
      </c>
      <c r="G326" s="13">
        <v>18</v>
      </c>
      <c r="H326" s="13">
        <v>131</v>
      </c>
      <c r="I326" s="14">
        <v>26</v>
      </c>
      <c r="J326" s="14"/>
      <c r="K326" s="15"/>
      <c r="L326" s="5"/>
      <c r="M326" s="5"/>
      <c r="N326" s="5"/>
    </row>
    <row r="327" spans="1:14" x14ac:dyDescent="0.2">
      <c r="A327" s="3"/>
      <c r="B327" s="5">
        <v>82</v>
      </c>
      <c r="C327" s="3" t="s">
        <v>11</v>
      </c>
      <c r="D327" s="13">
        <v>9.0909090909090898E-2</v>
      </c>
      <c r="E327" s="13">
        <v>6.4516129032258104E-2</v>
      </c>
      <c r="F327" s="13">
        <v>0.33137829912023498</v>
      </c>
      <c r="G327" s="13">
        <v>5.2785923753665698E-2</v>
      </c>
      <c r="H327" s="13">
        <v>0.38416422287390001</v>
      </c>
      <c r="I327" s="14">
        <v>7.62463343108504E-2</v>
      </c>
      <c r="J327" s="14"/>
      <c r="K327" s="15"/>
      <c r="L327" s="5"/>
      <c r="M327" s="5"/>
      <c r="N327" s="5"/>
    </row>
    <row r="328" spans="1:14" x14ac:dyDescent="0.2">
      <c r="A328" s="3" t="s">
        <v>2</v>
      </c>
      <c r="B328" s="5">
        <v>82</v>
      </c>
      <c r="C328" s="3" t="s">
        <v>10</v>
      </c>
      <c r="D328" s="13">
        <v>18</v>
      </c>
      <c r="E328" s="13">
        <v>22</v>
      </c>
      <c r="F328" s="13">
        <v>90</v>
      </c>
      <c r="G328" s="13">
        <v>15</v>
      </c>
      <c r="H328" s="13">
        <v>88</v>
      </c>
      <c r="I328" s="14">
        <v>24</v>
      </c>
      <c r="J328" s="14"/>
      <c r="K328" s="15"/>
      <c r="L328" s="5"/>
      <c r="M328" s="5"/>
      <c r="N328" s="5"/>
    </row>
    <row r="329" spans="1:14" x14ac:dyDescent="0.2">
      <c r="A329" s="3"/>
      <c r="B329" s="5">
        <v>82</v>
      </c>
      <c r="C329" s="3" t="s">
        <v>11</v>
      </c>
      <c r="D329" s="13">
        <v>7.0038910505836605E-2</v>
      </c>
      <c r="E329" s="13">
        <v>8.56031128404669E-2</v>
      </c>
      <c r="F329" s="13">
        <v>0.35019455252918302</v>
      </c>
      <c r="G329" s="13">
        <v>5.83657587548638E-2</v>
      </c>
      <c r="H329" s="13">
        <v>0.34241245136186799</v>
      </c>
      <c r="I329" s="14">
        <v>9.3385214007782102E-2</v>
      </c>
      <c r="J329" s="14"/>
      <c r="K329" s="15"/>
      <c r="L329" s="5"/>
      <c r="M329" s="5"/>
      <c r="N329" s="5"/>
    </row>
    <row r="330" spans="1:14" x14ac:dyDescent="0.2">
      <c r="A330" s="3" t="s">
        <v>1</v>
      </c>
      <c r="B330" s="5">
        <v>83</v>
      </c>
      <c r="C330" s="3" t="s">
        <v>10</v>
      </c>
      <c r="D330" s="13">
        <v>25</v>
      </c>
      <c r="E330" s="13">
        <v>25</v>
      </c>
      <c r="F330" s="13">
        <v>141</v>
      </c>
      <c r="G330" s="13">
        <v>17</v>
      </c>
      <c r="H330" s="13">
        <v>118</v>
      </c>
      <c r="I330" s="14">
        <v>22</v>
      </c>
      <c r="J330" s="14"/>
      <c r="K330" s="15"/>
      <c r="L330" s="5"/>
      <c r="M330" s="5"/>
      <c r="N330" s="5"/>
    </row>
    <row r="331" spans="1:14" x14ac:dyDescent="0.2">
      <c r="A331" s="3"/>
      <c r="B331" s="5">
        <v>83</v>
      </c>
      <c r="C331" s="3" t="s">
        <v>11</v>
      </c>
      <c r="D331" s="13">
        <v>7.1839080459770097E-2</v>
      </c>
      <c r="E331" s="13">
        <v>7.1839080459770097E-2</v>
      </c>
      <c r="F331" s="13">
        <v>0.40517241379310298</v>
      </c>
      <c r="G331" s="13">
        <v>4.8850574712643702E-2</v>
      </c>
      <c r="H331" s="13">
        <v>0.33908045977011497</v>
      </c>
      <c r="I331" s="14">
        <v>6.3218390804597693E-2</v>
      </c>
      <c r="J331" s="14"/>
      <c r="K331" s="15"/>
      <c r="L331" s="5"/>
      <c r="M331" s="5"/>
      <c r="N331" s="5"/>
    </row>
    <row r="332" spans="1:14" x14ac:dyDescent="0.2">
      <c r="A332" s="3" t="s">
        <v>2</v>
      </c>
      <c r="B332" s="5">
        <v>83</v>
      </c>
      <c r="C332" s="3" t="s">
        <v>10</v>
      </c>
      <c r="D332" s="13">
        <v>28</v>
      </c>
      <c r="E332" s="13">
        <v>22</v>
      </c>
      <c r="F332" s="13">
        <v>85</v>
      </c>
      <c r="G332" s="13">
        <v>13</v>
      </c>
      <c r="H332" s="13">
        <v>91</v>
      </c>
      <c r="I332" s="14">
        <v>29</v>
      </c>
      <c r="J332" s="14"/>
      <c r="K332" s="15"/>
      <c r="L332" s="5"/>
      <c r="M332" s="5"/>
      <c r="N332" s="5"/>
    </row>
    <row r="333" spans="1:14" x14ac:dyDescent="0.2">
      <c r="A333" s="3"/>
      <c r="B333" s="5">
        <v>83</v>
      </c>
      <c r="C333" s="3" t="s">
        <v>11</v>
      </c>
      <c r="D333" s="13">
        <v>0.104477611940299</v>
      </c>
      <c r="E333" s="13">
        <v>8.2089552238805999E-2</v>
      </c>
      <c r="F333" s="13">
        <v>0.31716417910447797</v>
      </c>
      <c r="G333" s="13">
        <v>4.85074626865672E-2</v>
      </c>
      <c r="H333" s="13">
        <v>0.33955223880597002</v>
      </c>
      <c r="I333" s="14">
        <v>0.10820895522388101</v>
      </c>
      <c r="J333" s="14"/>
      <c r="K333" s="15"/>
      <c r="L333" s="5"/>
      <c r="M333" s="5"/>
      <c r="N333" s="5"/>
    </row>
    <row r="334" spans="1:14" x14ac:dyDescent="0.2">
      <c r="A334" s="3" t="s">
        <v>1</v>
      </c>
      <c r="B334" s="5">
        <v>84</v>
      </c>
      <c r="C334" s="3" t="s">
        <v>10</v>
      </c>
      <c r="D334" s="13">
        <v>27</v>
      </c>
      <c r="E334" s="13">
        <v>31</v>
      </c>
      <c r="F334" s="13">
        <v>121</v>
      </c>
      <c r="G334" s="13">
        <v>12</v>
      </c>
      <c r="H334" s="13">
        <v>109</v>
      </c>
      <c r="I334" s="14">
        <v>25</v>
      </c>
      <c r="J334" s="14"/>
      <c r="K334" s="15"/>
      <c r="L334" s="5"/>
      <c r="M334" s="5"/>
      <c r="N334" s="5"/>
    </row>
    <row r="335" spans="1:14" x14ac:dyDescent="0.2">
      <c r="A335" s="3"/>
      <c r="B335" s="5">
        <v>84</v>
      </c>
      <c r="C335" s="3" t="s">
        <v>11</v>
      </c>
      <c r="D335" s="13">
        <v>8.3076923076923104E-2</v>
      </c>
      <c r="E335" s="13">
        <v>9.5384615384615401E-2</v>
      </c>
      <c r="F335" s="13">
        <v>0.37230769230769201</v>
      </c>
      <c r="G335" s="13">
        <v>3.6923076923076899E-2</v>
      </c>
      <c r="H335" s="13">
        <v>0.335384615384615</v>
      </c>
      <c r="I335" s="14">
        <v>7.69230769230769E-2</v>
      </c>
      <c r="J335" s="14"/>
      <c r="K335" s="15"/>
      <c r="L335" s="5"/>
      <c r="M335" s="5"/>
      <c r="N335" s="5"/>
    </row>
    <row r="336" spans="1:14" x14ac:dyDescent="0.2">
      <c r="A336" s="3" t="s">
        <v>2</v>
      </c>
      <c r="B336" s="5">
        <v>84</v>
      </c>
      <c r="C336" s="3" t="s">
        <v>10</v>
      </c>
      <c r="D336" s="13">
        <v>26</v>
      </c>
      <c r="E336" s="13">
        <v>21</v>
      </c>
      <c r="F336" s="13">
        <v>101</v>
      </c>
      <c r="G336" s="13">
        <v>16</v>
      </c>
      <c r="H336" s="13">
        <v>98</v>
      </c>
      <c r="I336" s="14">
        <v>18</v>
      </c>
      <c r="J336" s="14"/>
      <c r="K336" s="15"/>
      <c r="L336" s="5"/>
      <c r="M336" s="5"/>
      <c r="N336" s="5"/>
    </row>
    <row r="337" spans="1:14" x14ac:dyDescent="0.2">
      <c r="A337" s="3"/>
      <c r="B337" s="5">
        <v>84</v>
      </c>
      <c r="C337" s="3" t="s">
        <v>11</v>
      </c>
      <c r="D337" s="13">
        <v>9.2857142857142902E-2</v>
      </c>
      <c r="E337" s="13">
        <v>7.4999999999999997E-2</v>
      </c>
      <c r="F337" s="13">
        <v>0.36071428571428599</v>
      </c>
      <c r="G337" s="13">
        <v>5.7142857142857099E-2</v>
      </c>
      <c r="H337" s="13">
        <v>0.35</v>
      </c>
      <c r="I337" s="14">
        <v>6.4285714285714293E-2</v>
      </c>
      <c r="J337" s="14"/>
      <c r="K337" s="15"/>
      <c r="L337" s="5"/>
      <c r="M337" s="5"/>
      <c r="N337" s="5"/>
    </row>
    <row r="338" spans="1:14" x14ac:dyDescent="0.2">
      <c r="A338" s="3" t="s">
        <v>1</v>
      </c>
      <c r="B338" s="5">
        <v>85</v>
      </c>
      <c r="C338" s="3" t="s">
        <v>10</v>
      </c>
      <c r="D338" s="13">
        <v>27</v>
      </c>
      <c r="E338" s="13">
        <v>34</v>
      </c>
      <c r="F338" s="13">
        <v>148</v>
      </c>
      <c r="G338" s="13">
        <v>24</v>
      </c>
      <c r="H338" s="13">
        <v>122</v>
      </c>
      <c r="I338" s="14">
        <v>22</v>
      </c>
      <c r="J338" s="14"/>
      <c r="K338" s="15"/>
      <c r="L338" s="5"/>
      <c r="M338" s="5"/>
      <c r="N338" s="5"/>
    </row>
    <row r="339" spans="1:14" x14ac:dyDescent="0.2">
      <c r="A339" s="3"/>
      <c r="B339" s="5">
        <v>85</v>
      </c>
      <c r="C339" s="3" t="s">
        <v>11</v>
      </c>
      <c r="D339" s="13">
        <v>7.1618037135278506E-2</v>
      </c>
      <c r="E339" s="13">
        <v>9.0185676392572897E-2</v>
      </c>
      <c r="F339" s="13">
        <v>0.392572944297082</v>
      </c>
      <c r="G339" s="13">
        <v>6.3660477453580902E-2</v>
      </c>
      <c r="H339" s="13">
        <v>0.323607427055703</v>
      </c>
      <c r="I339" s="14">
        <v>5.8355437665782502E-2</v>
      </c>
      <c r="J339" s="14"/>
      <c r="K339" s="15"/>
      <c r="L339" s="5"/>
      <c r="M339" s="5"/>
      <c r="N339" s="5"/>
    </row>
    <row r="340" spans="1:14" x14ac:dyDescent="0.2">
      <c r="A340" s="3" t="s">
        <v>2</v>
      </c>
      <c r="B340" s="5">
        <v>85</v>
      </c>
      <c r="C340" s="3" t="s">
        <v>10</v>
      </c>
      <c r="D340" s="13">
        <v>12</v>
      </c>
      <c r="E340" s="13">
        <v>27</v>
      </c>
      <c r="F340" s="13">
        <v>84</v>
      </c>
      <c r="G340" s="13">
        <v>13</v>
      </c>
      <c r="H340" s="13">
        <v>89</v>
      </c>
      <c r="I340" s="14">
        <v>20</v>
      </c>
      <c r="J340" s="14"/>
      <c r="K340" s="15"/>
      <c r="L340" s="5"/>
      <c r="M340" s="5"/>
      <c r="N340" s="5"/>
    </row>
    <row r="341" spans="1:14" x14ac:dyDescent="0.2">
      <c r="A341" s="3"/>
      <c r="B341" s="5">
        <v>85</v>
      </c>
      <c r="C341" s="3" t="s">
        <v>11</v>
      </c>
      <c r="D341" s="13">
        <v>4.8979591836734698E-2</v>
      </c>
      <c r="E341" s="13">
        <v>0.11020408163265299</v>
      </c>
      <c r="F341" s="13">
        <v>0.34285714285714303</v>
      </c>
      <c r="G341" s="13">
        <v>5.3061224489795902E-2</v>
      </c>
      <c r="H341" s="13">
        <v>0.36326530612244901</v>
      </c>
      <c r="I341" s="14">
        <v>8.1632653061224497E-2</v>
      </c>
      <c r="J341" s="14"/>
      <c r="K341" s="15"/>
      <c r="L341" s="25" t="s">
        <v>28</v>
      </c>
      <c r="M341" s="25"/>
      <c r="N341" s="25"/>
    </row>
    <row r="342" spans="1:14" x14ac:dyDescent="0.2">
      <c r="A342" s="3" t="s">
        <v>1</v>
      </c>
      <c r="B342" s="5">
        <v>86</v>
      </c>
      <c r="C342" s="3" t="s">
        <v>10</v>
      </c>
      <c r="D342" s="13">
        <v>24</v>
      </c>
      <c r="E342" s="13">
        <v>28</v>
      </c>
      <c r="F342" s="13">
        <v>109</v>
      </c>
      <c r="G342" s="13">
        <v>26</v>
      </c>
      <c r="H342" s="13">
        <v>144</v>
      </c>
      <c r="I342" s="14">
        <v>35</v>
      </c>
      <c r="J342" s="14"/>
      <c r="K342" s="15"/>
      <c r="L342" s="21">
        <f>I342+I346+I350+I354+I358</f>
        <v>136</v>
      </c>
      <c r="M342" s="21">
        <f>SUM(D342:I342,D346:I346,D350:I350,D354:I354,D358:I358)</f>
        <v>1708</v>
      </c>
      <c r="N342" s="21">
        <f>L342/M342</f>
        <v>7.9625292740046844E-2</v>
      </c>
    </row>
    <row r="343" spans="1:14" x14ac:dyDescent="0.2">
      <c r="A343" s="3"/>
      <c r="B343" s="5">
        <v>86</v>
      </c>
      <c r="C343" s="3" t="s">
        <v>11</v>
      </c>
      <c r="D343" s="13">
        <v>6.5573770491803296E-2</v>
      </c>
      <c r="E343" s="13">
        <v>7.6502732240437202E-2</v>
      </c>
      <c r="F343" s="13">
        <v>0.297814207650273</v>
      </c>
      <c r="G343" s="13">
        <v>7.10382513661202E-2</v>
      </c>
      <c r="H343" s="13">
        <v>0.39344262295082</v>
      </c>
      <c r="I343" s="14">
        <v>9.5628415300546402E-2</v>
      </c>
      <c r="J343" s="14"/>
      <c r="K343" s="15"/>
      <c r="L343" s="21">
        <f>I344+I348+I352+I356+I360</f>
        <v>99</v>
      </c>
      <c r="M343" s="21">
        <f>SUM(D344:I344,D348:I348,D352:I352,D356:I356,D360:I360)</f>
        <v>1198</v>
      </c>
      <c r="N343" s="21">
        <f>L343/M343</f>
        <v>8.2637729549248751E-2</v>
      </c>
    </row>
    <row r="344" spans="1:14" x14ac:dyDescent="0.2">
      <c r="A344" s="3" t="s">
        <v>2</v>
      </c>
      <c r="B344" s="5">
        <v>86</v>
      </c>
      <c r="C344" s="3" t="s">
        <v>10</v>
      </c>
      <c r="D344" s="13">
        <v>17</v>
      </c>
      <c r="E344" s="13">
        <v>26</v>
      </c>
      <c r="F344" s="13">
        <v>89</v>
      </c>
      <c r="G344" s="13">
        <v>13</v>
      </c>
      <c r="H344" s="13">
        <v>83</v>
      </c>
      <c r="I344" s="14">
        <v>17</v>
      </c>
      <c r="J344" s="14"/>
      <c r="K344" s="15"/>
      <c r="L344" s="5"/>
      <c r="M344" s="5"/>
      <c r="N344" s="5">
        <f>N342/N343</f>
        <v>0.96354647174319308</v>
      </c>
    </row>
    <row r="345" spans="1:14" x14ac:dyDescent="0.2">
      <c r="A345" s="3"/>
      <c r="B345" s="5">
        <v>86</v>
      </c>
      <c r="C345" s="3" t="s">
        <v>11</v>
      </c>
      <c r="D345" s="13">
        <v>6.9387755102040802E-2</v>
      </c>
      <c r="E345" s="13">
        <v>0.106122448979592</v>
      </c>
      <c r="F345" s="13">
        <v>0.36326530612244901</v>
      </c>
      <c r="G345" s="13">
        <v>5.3061224489795902E-2</v>
      </c>
      <c r="H345" s="13">
        <v>0.33877551020408198</v>
      </c>
      <c r="I345" s="14">
        <v>6.9387755102040802E-2</v>
      </c>
      <c r="J345" s="14"/>
      <c r="K345" s="15"/>
      <c r="L345" s="4"/>
      <c r="M345" s="4"/>
      <c r="N345" s="4"/>
    </row>
    <row r="346" spans="1:14" x14ac:dyDescent="0.2">
      <c r="A346" s="3" t="s">
        <v>1</v>
      </c>
      <c r="B346" s="5">
        <v>87</v>
      </c>
      <c r="C346" s="3" t="s">
        <v>10</v>
      </c>
      <c r="D346" s="13">
        <v>33</v>
      </c>
      <c r="E346" s="13">
        <v>39</v>
      </c>
      <c r="F346" s="13">
        <v>117</v>
      </c>
      <c r="G346" s="13">
        <v>22</v>
      </c>
      <c r="H346" s="13">
        <v>129</v>
      </c>
      <c r="I346" s="14">
        <v>31</v>
      </c>
      <c r="J346" s="14"/>
      <c r="K346" s="15"/>
      <c r="L346" s="4"/>
      <c r="M346" s="4"/>
      <c r="N346" s="4"/>
    </row>
    <row r="347" spans="1:14" x14ac:dyDescent="0.2">
      <c r="A347" s="3"/>
      <c r="B347" s="5">
        <v>87</v>
      </c>
      <c r="C347" s="3" t="s">
        <v>11</v>
      </c>
      <c r="D347" s="13">
        <v>8.8948787061994605E-2</v>
      </c>
      <c r="E347" s="13">
        <v>0.105121293800539</v>
      </c>
      <c r="F347" s="13">
        <v>0.31536388140161697</v>
      </c>
      <c r="G347" s="13">
        <v>5.92991913746631E-2</v>
      </c>
      <c r="H347" s="13">
        <v>0.34770889487870599</v>
      </c>
      <c r="I347" s="14">
        <v>8.3557951482479798E-2</v>
      </c>
      <c r="J347" s="14"/>
      <c r="K347" s="15"/>
      <c r="L347" s="4"/>
      <c r="M347" s="4"/>
      <c r="N347" s="4"/>
    </row>
    <row r="348" spans="1:14" x14ac:dyDescent="0.2">
      <c r="A348" s="3" t="s">
        <v>2</v>
      </c>
      <c r="B348" s="5">
        <v>87</v>
      </c>
      <c r="C348" s="3" t="s">
        <v>10</v>
      </c>
      <c r="D348" s="13">
        <v>21</v>
      </c>
      <c r="E348" s="13">
        <v>20</v>
      </c>
      <c r="F348" s="13">
        <v>95</v>
      </c>
      <c r="G348" s="13">
        <v>8</v>
      </c>
      <c r="H348" s="13">
        <v>75</v>
      </c>
      <c r="I348" s="14">
        <v>24</v>
      </c>
      <c r="J348" s="14"/>
      <c r="K348" s="15"/>
      <c r="L348" s="4"/>
      <c r="M348" s="4"/>
      <c r="N348" s="4"/>
    </row>
    <row r="349" spans="1:14" x14ac:dyDescent="0.2">
      <c r="A349" s="3"/>
      <c r="B349" s="5">
        <v>87</v>
      </c>
      <c r="C349" s="3" t="s">
        <v>11</v>
      </c>
      <c r="D349" s="13">
        <v>8.6419753086419804E-2</v>
      </c>
      <c r="E349" s="13">
        <v>8.2304526748971193E-2</v>
      </c>
      <c r="F349" s="13">
        <v>0.390946502057613</v>
      </c>
      <c r="G349" s="13">
        <v>3.2921810699588501E-2</v>
      </c>
      <c r="H349" s="13">
        <v>0.30864197530864201</v>
      </c>
      <c r="I349" s="14">
        <v>9.8765432098765399E-2</v>
      </c>
      <c r="J349" s="14"/>
      <c r="K349" s="15"/>
      <c r="L349" s="4"/>
      <c r="M349" s="4"/>
      <c r="N349" s="4"/>
    </row>
    <row r="350" spans="1:14" x14ac:dyDescent="0.2">
      <c r="A350" s="3" t="s">
        <v>1</v>
      </c>
      <c r="B350" s="5">
        <v>88</v>
      </c>
      <c r="C350" s="3" t="s">
        <v>10</v>
      </c>
      <c r="D350" s="13">
        <v>19</v>
      </c>
      <c r="E350" s="13">
        <v>37</v>
      </c>
      <c r="F350" s="13">
        <v>112</v>
      </c>
      <c r="G350" s="13">
        <v>17</v>
      </c>
      <c r="H350" s="13">
        <v>119</v>
      </c>
      <c r="I350" s="14">
        <v>26</v>
      </c>
      <c r="J350" s="14"/>
      <c r="K350" s="15"/>
      <c r="L350" s="4"/>
      <c r="M350" s="4"/>
      <c r="N350" s="4"/>
    </row>
    <row r="351" spans="1:14" x14ac:dyDescent="0.2">
      <c r="A351" s="3"/>
      <c r="B351" s="5">
        <v>88</v>
      </c>
      <c r="C351" s="3" t="s">
        <v>11</v>
      </c>
      <c r="D351" s="13">
        <v>5.75757575757576E-2</v>
      </c>
      <c r="E351" s="13">
        <v>0.112121212121212</v>
      </c>
      <c r="F351" s="13">
        <v>0.33939393939393903</v>
      </c>
      <c r="G351" s="13">
        <v>5.15151515151515E-2</v>
      </c>
      <c r="H351" s="13">
        <v>0.36060606060606099</v>
      </c>
      <c r="I351" s="14">
        <v>7.8787878787878796E-2</v>
      </c>
      <c r="J351" s="14"/>
      <c r="K351" s="15"/>
      <c r="L351" s="4"/>
      <c r="M351" s="4"/>
      <c r="N351" s="4"/>
    </row>
    <row r="352" spans="1:14" x14ac:dyDescent="0.2">
      <c r="A352" s="3" t="s">
        <v>2</v>
      </c>
      <c r="B352" s="5">
        <v>88</v>
      </c>
      <c r="C352" s="3" t="s">
        <v>10</v>
      </c>
      <c r="D352" s="13">
        <v>13</v>
      </c>
      <c r="E352" s="13">
        <v>24</v>
      </c>
      <c r="F352" s="13">
        <v>83</v>
      </c>
      <c r="G352" s="13">
        <v>19</v>
      </c>
      <c r="H352" s="13">
        <v>96</v>
      </c>
      <c r="I352" s="14">
        <v>17</v>
      </c>
      <c r="J352" s="14"/>
      <c r="K352" s="15"/>
      <c r="L352" s="4"/>
      <c r="M352" s="4"/>
      <c r="N352" s="4"/>
    </row>
    <row r="353" spans="1:14" x14ac:dyDescent="0.2">
      <c r="A353" s="3"/>
      <c r="B353" s="5">
        <v>88</v>
      </c>
      <c r="C353" s="3" t="s">
        <v>11</v>
      </c>
      <c r="D353" s="13">
        <v>5.1587301587301598E-2</v>
      </c>
      <c r="E353" s="13">
        <v>9.5238095238095205E-2</v>
      </c>
      <c r="F353" s="13">
        <v>0.32936507936507903</v>
      </c>
      <c r="G353" s="13">
        <v>7.5396825396825407E-2</v>
      </c>
      <c r="H353" s="13">
        <v>0.38095238095238099</v>
      </c>
      <c r="I353" s="14">
        <v>6.7460317460317498E-2</v>
      </c>
      <c r="J353" s="14"/>
      <c r="K353" s="15"/>
      <c r="L353" s="4"/>
      <c r="M353" s="4"/>
      <c r="N353" s="4"/>
    </row>
    <row r="354" spans="1:14" x14ac:dyDescent="0.2">
      <c r="A354" s="3" t="s">
        <v>1</v>
      </c>
      <c r="B354" s="5">
        <v>89</v>
      </c>
      <c r="C354" s="3" t="s">
        <v>10</v>
      </c>
      <c r="D354" s="13">
        <v>27</v>
      </c>
      <c r="E354" s="13">
        <v>34</v>
      </c>
      <c r="F354" s="13">
        <v>115</v>
      </c>
      <c r="G354" s="13">
        <v>18</v>
      </c>
      <c r="H354" s="13">
        <v>122</v>
      </c>
      <c r="I354" s="14">
        <v>23</v>
      </c>
      <c r="J354" s="14"/>
      <c r="K354" s="15"/>
      <c r="L354" s="4"/>
      <c r="M354" s="4"/>
      <c r="N354" s="4"/>
    </row>
    <row r="355" spans="1:14" x14ac:dyDescent="0.2">
      <c r="A355" s="3"/>
      <c r="B355" s="5">
        <v>89</v>
      </c>
      <c r="C355" s="3" t="s">
        <v>11</v>
      </c>
      <c r="D355" s="13">
        <v>7.9646017699115002E-2</v>
      </c>
      <c r="E355" s="13">
        <v>0.100294985250737</v>
      </c>
      <c r="F355" s="13">
        <v>0.33923303834808299</v>
      </c>
      <c r="G355" s="13">
        <v>5.3097345132743397E-2</v>
      </c>
      <c r="H355" s="13">
        <v>0.35988200589970498</v>
      </c>
      <c r="I355" s="14">
        <v>6.7846607669616504E-2</v>
      </c>
      <c r="J355" s="14"/>
      <c r="K355" s="15"/>
      <c r="L355" s="4"/>
      <c r="M355" s="4"/>
      <c r="N355" s="4"/>
    </row>
    <row r="356" spans="1:14" x14ac:dyDescent="0.2">
      <c r="A356" s="3" t="s">
        <v>2</v>
      </c>
      <c r="B356" s="5">
        <v>89</v>
      </c>
      <c r="C356" s="3" t="s">
        <v>10</v>
      </c>
      <c r="D356" s="13">
        <v>14</v>
      </c>
      <c r="E356" s="13">
        <v>20</v>
      </c>
      <c r="F356" s="13">
        <v>72</v>
      </c>
      <c r="G356" s="13">
        <v>17</v>
      </c>
      <c r="H356" s="13">
        <v>84</v>
      </c>
      <c r="I356" s="14">
        <v>25</v>
      </c>
      <c r="J356" s="14"/>
      <c r="K356" s="15"/>
      <c r="L356" s="4"/>
      <c r="M356" s="4"/>
      <c r="N356" s="4"/>
    </row>
    <row r="357" spans="1:14" x14ac:dyDescent="0.2">
      <c r="A357" s="3"/>
      <c r="B357" s="5">
        <v>89</v>
      </c>
      <c r="C357" s="3" t="s">
        <v>11</v>
      </c>
      <c r="D357" s="13">
        <v>6.0344827586206899E-2</v>
      </c>
      <c r="E357" s="13">
        <v>8.6206896551724102E-2</v>
      </c>
      <c r="F357" s="13">
        <v>0.31034482758620702</v>
      </c>
      <c r="G357" s="13">
        <v>7.3275862068965497E-2</v>
      </c>
      <c r="H357" s="13">
        <v>0.36206896551724099</v>
      </c>
      <c r="I357" s="14">
        <v>0.107758620689655</v>
      </c>
      <c r="J357" s="14"/>
      <c r="K357" s="15"/>
      <c r="L357" s="4"/>
      <c r="M357" s="4"/>
      <c r="N357" s="4"/>
    </row>
    <row r="358" spans="1:14" x14ac:dyDescent="0.2">
      <c r="A358" s="3" t="s">
        <v>1</v>
      </c>
      <c r="B358" s="5">
        <v>90</v>
      </c>
      <c r="C358" s="3" t="s">
        <v>10</v>
      </c>
      <c r="D358" s="13">
        <v>29</v>
      </c>
      <c r="E358" s="13">
        <v>28</v>
      </c>
      <c r="F358" s="13">
        <v>121</v>
      </c>
      <c r="G358" s="13">
        <v>15</v>
      </c>
      <c r="H358" s="13">
        <v>88</v>
      </c>
      <c r="I358" s="14">
        <v>21</v>
      </c>
      <c r="J358" s="14"/>
      <c r="K358" s="15"/>
      <c r="L358" s="4"/>
      <c r="M358" s="4"/>
      <c r="N358" s="4"/>
    </row>
    <row r="359" spans="1:14" x14ac:dyDescent="0.2">
      <c r="A359" s="3"/>
      <c r="B359" s="5">
        <v>90</v>
      </c>
      <c r="C359" s="3" t="s">
        <v>11</v>
      </c>
      <c r="D359" s="13">
        <v>9.6026490066225198E-2</v>
      </c>
      <c r="E359" s="13">
        <v>9.27152317880795E-2</v>
      </c>
      <c r="F359" s="13">
        <v>0.40066225165562902</v>
      </c>
      <c r="G359" s="13">
        <v>4.96688741721854E-2</v>
      </c>
      <c r="H359" s="13">
        <v>0.29139072847682101</v>
      </c>
      <c r="I359" s="14">
        <v>6.9536423841059597E-2</v>
      </c>
      <c r="J359" s="14"/>
      <c r="K359" s="15"/>
      <c r="L359" s="4"/>
      <c r="M359" s="4"/>
      <c r="N359" s="4"/>
    </row>
    <row r="360" spans="1:14" x14ac:dyDescent="0.2">
      <c r="A360" s="3" t="s">
        <v>2</v>
      </c>
      <c r="B360" s="5">
        <v>90</v>
      </c>
      <c r="C360" s="3" t="s">
        <v>10</v>
      </c>
      <c r="D360" s="13">
        <v>22</v>
      </c>
      <c r="E360" s="13">
        <v>20</v>
      </c>
      <c r="F360" s="13">
        <v>90</v>
      </c>
      <c r="G360" s="13">
        <v>10</v>
      </c>
      <c r="H360" s="13">
        <v>68</v>
      </c>
      <c r="I360" s="14">
        <v>16</v>
      </c>
      <c r="J360" s="14"/>
      <c r="K360" s="15"/>
      <c r="L360" s="4"/>
      <c r="M360" s="4"/>
      <c r="N360" s="4"/>
    </row>
    <row r="361" spans="1:14" x14ac:dyDescent="0.2">
      <c r="A361" s="3"/>
      <c r="B361" s="5">
        <v>90</v>
      </c>
      <c r="C361" s="3" t="s">
        <v>11</v>
      </c>
      <c r="D361" s="13">
        <v>9.7345132743362803E-2</v>
      </c>
      <c r="E361" s="13">
        <v>8.8495575221238895E-2</v>
      </c>
      <c r="F361" s="13">
        <v>0.39823008849557501</v>
      </c>
      <c r="G361" s="13">
        <v>4.4247787610619503E-2</v>
      </c>
      <c r="H361" s="13">
        <v>0.30088495575221202</v>
      </c>
      <c r="I361" s="14">
        <v>7.0796460176991205E-2</v>
      </c>
      <c r="J361" s="14"/>
      <c r="K361" s="15"/>
      <c r="L361" s="25" t="s">
        <v>30</v>
      </c>
      <c r="M361" s="25"/>
      <c r="N361" s="25"/>
    </row>
    <row r="362" spans="1:14" x14ac:dyDescent="0.2">
      <c r="A362" s="3" t="s">
        <v>1</v>
      </c>
      <c r="B362" s="5">
        <v>91</v>
      </c>
      <c r="C362" s="3" t="s">
        <v>10</v>
      </c>
      <c r="D362" s="13">
        <v>20</v>
      </c>
      <c r="E362" s="13">
        <v>38</v>
      </c>
      <c r="F362" s="13">
        <v>100</v>
      </c>
      <c r="G362" s="13">
        <v>19</v>
      </c>
      <c r="H362" s="13">
        <v>110</v>
      </c>
      <c r="I362" s="14">
        <v>30</v>
      </c>
      <c r="J362" s="14"/>
      <c r="K362" s="15"/>
      <c r="L362" s="21">
        <f>I362+I366+I370+I374+I378</f>
        <v>116</v>
      </c>
      <c r="M362" s="21">
        <f>SUM(D362:I362,D366:I366,D370:I370,D374:I374,D378:I378)</f>
        <v>1589</v>
      </c>
      <c r="N362" s="21">
        <f>L362/M362</f>
        <v>7.3001887979861554E-2</v>
      </c>
    </row>
    <row r="363" spans="1:14" x14ac:dyDescent="0.2">
      <c r="A363" s="3"/>
      <c r="B363" s="5">
        <v>91</v>
      </c>
      <c r="C363" s="3" t="s">
        <v>11</v>
      </c>
      <c r="D363" s="13">
        <v>6.3091482649842295E-2</v>
      </c>
      <c r="E363" s="13">
        <v>0.1198738170347</v>
      </c>
      <c r="F363" s="13">
        <v>0.31545741324921101</v>
      </c>
      <c r="G363" s="13">
        <v>5.9936908517350201E-2</v>
      </c>
      <c r="H363" s="13">
        <v>0.347003154574133</v>
      </c>
      <c r="I363" s="14">
        <v>9.4637223974763401E-2</v>
      </c>
      <c r="J363" s="14"/>
      <c r="K363" s="15"/>
      <c r="L363" s="21">
        <f>I364+I368+I372+I376+I380</f>
        <v>70</v>
      </c>
      <c r="M363" s="21">
        <f>SUM(D364:I364,D368:I368,D372:I372,D376:I376,D380:I380)</f>
        <v>1077</v>
      </c>
      <c r="N363" s="21">
        <f>L363/M363</f>
        <v>6.4995357474466109E-2</v>
      </c>
    </row>
    <row r="364" spans="1:14" x14ac:dyDescent="0.2">
      <c r="A364" s="3" t="s">
        <v>2</v>
      </c>
      <c r="B364" s="5">
        <v>91</v>
      </c>
      <c r="C364" s="3" t="s">
        <v>10</v>
      </c>
      <c r="D364" s="13">
        <v>11</v>
      </c>
      <c r="E364" s="13">
        <v>18</v>
      </c>
      <c r="F364" s="13">
        <v>82</v>
      </c>
      <c r="G364" s="13">
        <v>12</v>
      </c>
      <c r="H364" s="13">
        <v>72</v>
      </c>
      <c r="I364" s="14">
        <v>12</v>
      </c>
      <c r="J364" s="14"/>
      <c r="K364" s="15"/>
      <c r="L364" s="5"/>
      <c r="M364" s="5"/>
      <c r="N364" s="5">
        <f>N362/N363</f>
        <v>1.12318619077587</v>
      </c>
    </row>
    <row r="365" spans="1:14" x14ac:dyDescent="0.2">
      <c r="A365" s="3"/>
      <c r="B365" s="5">
        <v>91</v>
      </c>
      <c r="C365" s="3" t="s">
        <v>11</v>
      </c>
      <c r="D365" s="13">
        <v>5.3140096618357502E-2</v>
      </c>
      <c r="E365" s="13">
        <v>8.6956521739130405E-2</v>
      </c>
      <c r="F365" s="13">
        <v>0.39613526570048302</v>
      </c>
      <c r="G365" s="13">
        <v>5.7971014492753603E-2</v>
      </c>
      <c r="H365" s="13">
        <v>0.34782608695652201</v>
      </c>
      <c r="I365" s="14">
        <v>5.7971014492753603E-2</v>
      </c>
      <c r="J365" s="14"/>
      <c r="K365" s="15"/>
      <c r="L365" s="5"/>
      <c r="M365" s="5"/>
      <c r="N365" s="5"/>
    </row>
    <row r="366" spans="1:14" x14ac:dyDescent="0.2">
      <c r="A366" s="3" t="s">
        <v>1</v>
      </c>
      <c r="B366" s="5">
        <v>92</v>
      </c>
      <c r="C366" s="3" t="s">
        <v>10</v>
      </c>
      <c r="D366" s="13">
        <v>35</v>
      </c>
      <c r="E366" s="13">
        <v>27</v>
      </c>
      <c r="F366" s="13">
        <v>109</v>
      </c>
      <c r="G366" s="13">
        <v>23</v>
      </c>
      <c r="H366" s="13">
        <v>104</v>
      </c>
      <c r="I366" s="14">
        <v>19</v>
      </c>
      <c r="J366" s="14"/>
      <c r="K366" s="15"/>
      <c r="L366" s="5"/>
      <c r="M366" s="5"/>
      <c r="N366" s="5"/>
    </row>
    <row r="367" spans="1:14" x14ac:dyDescent="0.2">
      <c r="A367" s="3"/>
      <c r="B367" s="5">
        <v>92</v>
      </c>
      <c r="C367" s="3" t="s">
        <v>11</v>
      </c>
      <c r="D367" s="13">
        <v>0.110410094637224</v>
      </c>
      <c r="E367" s="13">
        <v>8.5173501577287106E-2</v>
      </c>
      <c r="F367" s="13">
        <v>0.34384858044164002</v>
      </c>
      <c r="G367" s="13">
        <v>7.2555205047318605E-2</v>
      </c>
      <c r="H367" s="13">
        <v>0.32807570977917999</v>
      </c>
      <c r="I367" s="14">
        <v>5.9936908517350201E-2</v>
      </c>
      <c r="J367" s="14"/>
      <c r="K367" s="15"/>
      <c r="L367" s="5"/>
      <c r="M367" s="5"/>
      <c r="N367" s="5"/>
    </row>
    <row r="368" spans="1:14" x14ac:dyDescent="0.2">
      <c r="A368" s="3" t="s">
        <v>2</v>
      </c>
      <c r="B368" s="5">
        <v>92</v>
      </c>
      <c r="C368" s="3" t="s">
        <v>10</v>
      </c>
      <c r="D368" s="13">
        <v>21</v>
      </c>
      <c r="E368" s="13">
        <v>19</v>
      </c>
      <c r="F368" s="13">
        <v>93</v>
      </c>
      <c r="G368" s="13">
        <v>14</v>
      </c>
      <c r="H368" s="13">
        <v>84</v>
      </c>
      <c r="I368" s="14">
        <v>17</v>
      </c>
      <c r="J368" s="14"/>
      <c r="K368" s="15"/>
      <c r="L368" s="5"/>
      <c r="M368" s="5"/>
      <c r="N368" s="5"/>
    </row>
    <row r="369" spans="1:14" x14ac:dyDescent="0.2">
      <c r="A369" s="3"/>
      <c r="B369" s="5">
        <v>92</v>
      </c>
      <c r="C369" s="3" t="s">
        <v>11</v>
      </c>
      <c r="D369" s="13">
        <v>8.4677419354838704E-2</v>
      </c>
      <c r="E369" s="13">
        <v>7.6612903225806495E-2</v>
      </c>
      <c r="F369" s="13">
        <v>0.375</v>
      </c>
      <c r="G369" s="13">
        <v>5.6451612903225798E-2</v>
      </c>
      <c r="H369" s="13">
        <v>0.33870967741935498</v>
      </c>
      <c r="I369" s="14">
        <v>6.8548387096774202E-2</v>
      </c>
      <c r="J369" s="14"/>
      <c r="K369" s="15"/>
      <c r="L369" s="5"/>
      <c r="M369" s="5"/>
      <c r="N369" s="5"/>
    </row>
    <row r="370" spans="1:14" x14ac:dyDescent="0.2">
      <c r="A370" s="3" t="s">
        <v>1</v>
      </c>
      <c r="B370" s="5">
        <v>93</v>
      </c>
      <c r="C370" s="3" t="s">
        <v>10</v>
      </c>
      <c r="D370" s="13">
        <v>27</v>
      </c>
      <c r="E370" s="13">
        <v>27</v>
      </c>
      <c r="F370" s="13">
        <v>112</v>
      </c>
      <c r="G370" s="13">
        <v>24</v>
      </c>
      <c r="H370" s="13">
        <v>111</v>
      </c>
      <c r="I370" s="14">
        <v>22</v>
      </c>
      <c r="J370" s="14"/>
      <c r="K370" s="15"/>
      <c r="L370" s="5"/>
      <c r="M370" s="5"/>
      <c r="N370" s="5"/>
    </row>
    <row r="371" spans="1:14" x14ac:dyDescent="0.2">
      <c r="A371" s="3"/>
      <c r="B371" s="5">
        <v>93</v>
      </c>
      <c r="C371" s="3" t="s">
        <v>11</v>
      </c>
      <c r="D371" s="13">
        <v>8.3591331269349797E-2</v>
      </c>
      <c r="E371" s="13">
        <v>8.3591331269349797E-2</v>
      </c>
      <c r="F371" s="13">
        <v>0.34674922600619201</v>
      </c>
      <c r="G371" s="13">
        <v>7.4303405572755402E-2</v>
      </c>
      <c r="H371" s="13">
        <v>0.343653250773994</v>
      </c>
      <c r="I371" s="14">
        <v>6.8111455108359101E-2</v>
      </c>
      <c r="J371" s="14"/>
      <c r="K371" s="15"/>
      <c r="L371" s="5"/>
      <c r="M371" s="5"/>
      <c r="N371" s="5"/>
    </row>
    <row r="372" spans="1:14" x14ac:dyDescent="0.2">
      <c r="A372" s="3" t="s">
        <v>2</v>
      </c>
      <c r="B372" s="5">
        <v>93</v>
      </c>
      <c r="C372" s="3" t="s">
        <v>10</v>
      </c>
      <c r="D372" s="13">
        <v>10</v>
      </c>
      <c r="E372" s="13">
        <v>19</v>
      </c>
      <c r="F372" s="13">
        <v>78</v>
      </c>
      <c r="G372" s="13">
        <v>10</v>
      </c>
      <c r="H372" s="13">
        <v>70</v>
      </c>
      <c r="I372" s="14">
        <v>11</v>
      </c>
      <c r="J372" s="14"/>
      <c r="K372" s="15"/>
      <c r="L372" s="5"/>
      <c r="M372" s="5"/>
      <c r="N372" s="5"/>
    </row>
    <row r="373" spans="1:14" x14ac:dyDescent="0.2">
      <c r="A373" s="3"/>
      <c r="B373" s="5">
        <v>93</v>
      </c>
      <c r="C373" s="3" t="s">
        <v>11</v>
      </c>
      <c r="D373" s="13">
        <v>5.0505050505050497E-2</v>
      </c>
      <c r="E373" s="13">
        <v>9.5959595959595995E-2</v>
      </c>
      <c r="F373" s="13">
        <v>0.39393939393939398</v>
      </c>
      <c r="G373" s="13">
        <v>5.0505050505050497E-2</v>
      </c>
      <c r="H373" s="13">
        <v>0.35353535353535398</v>
      </c>
      <c r="I373" s="14">
        <v>5.5555555555555601E-2</v>
      </c>
      <c r="J373" s="14"/>
      <c r="K373" s="15"/>
      <c r="L373" s="5"/>
      <c r="M373" s="5"/>
      <c r="N373" s="5"/>
    </row>
    <row r="374" spans="1:14" x14ac:dyDescent="0.2">
      <c r="A374" s="3" t="s">
        <v>1</v>
      </c>
      <c r="B374" s="5">
        <v>94</v>
      </c>
      <c r="C374" s="3" t="s">
        <v>10</v>
      </c>
      <c r="D374" s="13">
        <v>21</v>
      </c>
      <c r="E374" s="13">
        <v>27</v>
      </c>
      <c r="F374" s="13">
        <v>111</v>
      </c>
      <c r="G374" s="13">
        <v>25</v>
      </c>
      <c r="H374" s="13">
        <v>104</v>
      </c>
      <c r="I374" s="14">
        <v>26</v>
      </c>
      <c r="J374" s="14"/>
      <c r="K374" s="15"/>
      <c r="L374" s="5"/>
      <c r="M374" s="5"/>
      <c r="N374" s="5"/>
    </row>
    <row r="375" spans="1:14" x14ac:dyDescent="0.2">
      <c r="A375" s="3"/>
      <c r="B375" s="5">
        <v>94</v>
      </c>
      <c r="C375" s="3" t="s">
        <v>11</v>
      </c>
      <c r="D375" s="13">
        <v>6.6878980891719703E-2</v>
      </c>
      <c r="E375" s="13">
        <v>8.5987261146496796E-2</v>
      </c>
      <c r="F375" s="13">
        <v>0.353503184713376</v>
      </c>
      <c r="G375" s="13">
        <v>7.9617834394904496E-2</v>
      </c>
      <c r="H375" s="13">
        <v>0.33121019108280297</v>
      </c>
      <c r="I375" s="14">
        <v>8.2802547770700605E-2</v>
      </c>
      <c r="J375" s="14"/>
      <c r="K375" s="15"/>
      <c r="L375" s="5"/>
      <c r="M375" s="5"/>
      <c r="N375" s="5"/>
    </row>
    <row r="376" spans="1:14" x14ac:dyDescent="0.2">
      <c r="A376" s="3" t="s">
        <v>2</v>
      </c>
      <c r="B376" s="5">
        <v>94</v>
      </c>
      <c r="C376" s="3" t="s">
        <v>10</v>
      </c>
      <c r="D376" s="13">
        <v>16</v>
      </c>
      <c r="E376" s="13">
        <v>17</v>
      </c>
      <c r="F376" s="13">
        <v>79</v>
      </c>
      <c r="G376" s="13">
        <v>13</v>
      </c>
      <c r="H376" s="13">
        <v>71</v>
      </c>
      <c r="I376" s="14">
        <v>15</v>
      </c>
      <c r="J376" s="14"/>
      <c r="K376" s="15"/>
      <c r="L376" s="5"/>
      <c r="M376" s="5"/>
      <c r="N376" s="5"/>
    </row>
    <row r="377" spans="1:14" x14ac:dyDescent="0.2">
      <c r="A377" s="3"/>
      <c r="B377" s="5">
        <v>94</v>
      </c>
      <c r="C377" s="3" t="s">
        <v>11</v>
      </c>
      <c r="D377" s="13">
        <v>7.5829383886255902E-2</v>
      </c>
      <c r="E377" s="13">
        <v>8.0568720379146905E-2</v>
      </c>
      <c r="F377" s="13">
        <v>0.37440758293838899</v>
      </c>
      <c r="G377" s="13">
        <v>6.1611374407582901E-2</v>
      </c>
      <c r="H377" s="13">
        <v>0.33649289099526097</v>
      </c>
      <c r="I377" s="14">
        <v>7.10900473933649E-2</v>
      </c>
      <c r="J377" s="14"/>
      <c r="K377" s="15"/>
      <c r="L377" s="5"/>
      <c r="M377" s="5"/>
      <c r="N377" s="5"/>
    </row>
    <row r="378" spans="1:14" x14ac:dyDescent="0.2">
      <c r="A378" s="3" t="s">
        <v>1</v>
      </c>
      <c r="B378" s="5">
        <v>95</v>
      </c>
      <c r="C378" s="3" t="s">
        <v>10</v>
      </c>
      <c r="D378" s="13">
        <v>26</v>
      </c>
      <c r="E378" s="13">
        <v>31</v>
      </c>
      <c r="F378" s="13">
        <v>121</v>
      </c>
      <c r="G378" s="13">
        <v>19</v>
      </c>
      <c r="H378" s="13">
        <v>102</v>
      </c>
      <c r="I378" s="14">
        <v>19</v>
      </c>
      <c r="J378" s="14"/>
      <c r="K378" s="15"/>
      <c r="L378" s="5"/>
      <c r="M378" s="5"/>
      <c r="N378" s="5"/>
    </row>
    <row r="379" spans="1:14" x14ac:dyDescent="0.2">
      <c r="A379" s="3"/>
      <c r="B379" s="5">
        <v>95</v>
      </c>
      <c r="C379" s="3" t="s">
        <v>11</v>
      </c>
      <c r="D379" s="13">
        <v>8.17610062893082E-2</v>
      </c>
      <c r="E379" s="13">
        <v>9.7484276729559796E-2</v>
      </c>
      <c r="F379" s="13">
        <v>0.38050314465408802</v>
      </c>
      <c r="G379" s="13">
        <v>5.9748427672956003E-2</v>
      </c>
      <c r="H379" s="13">
        <v>0.320754716981132</v>
      </c>
      <c r="I379" s="14">
        <v>5.9748427672956003E-2</v>
      </c>
      <c r="J379" s="14"/>
      <c r="K379" s="15"/>
      <c r="L379" s="5"/>
      <c r="M379" s="5"/>
      <c r="N379" s="5"/>
    </row>
    <row r="380" spans="1:14" x14ac:dyDescent="0.2">
      <c r="A380" s="3" t="s">
        <v>2</v>
      </c>
      <c r="B380" s="5">
        <v>95</v>
      </c>
      <c r="C380" s="3" t="s">
        <v>10</v>
      </c>
      <c r="D380" s="13">
        <v>21</v>
      </c>
      <c r="E380" s="13">
        <v>23</v>
      </c>
      <c r="F380" s="13">
        <v>76</v>
      </c>
      <c r="G380" s="13">
        <v>9</v>
      </c>
      <c r="H380" s="13">
        <v>69</v>
      </c>
      <c r="I380" s="14">
        <v>15</v>
      </c>
      <c r="J380" s="14"/>
      <c r="K380" s="15"/>
      <c r="L380" s="5"/>
      <c r="M380" s="5"/>
      <c r="N380" s="5"/>
    </row>
    <row r="381" spans="1:14" x14ac:dyDescent="0.2">
      <c r="A381" s="3"/>
      <c r="B381" s="5">
        <v>95</v>
      </c>
      <c r="C381" s="3" t="s">
        <v>11</v>
      </c>
      <c r="D381" s="13">
        <v>9.85915492957746E-2</v>
      </c>
      <c r="E381" s="13">
        <v>0.107981220657277</v>
      </c>
      <c r="F381" s="13">
        <v>0.35680751173708902</v>
      </c>
      <c r="G381" s="13">
        <v>4.2253521126760597E-2</v>
      </c>
      <c r="H381" s="13">
        <v>0.323943661971831</v>
      </c>
      <c r="I381" s="14">
        <v>7.0422535211267595E-2</v>
      </c>
      <c r="J381" s="14"/>
      <c r="K381" s="15"/>
      <c r="L381" s="25" t="s">
        <v>29</v>
      </c>
      <c r="M381" s="25"/>
      <c r="N381" s="25"/>
    </row>
    <row r="382" spans="1:14" x14ac:dyDescent="0.2">
      <c r="A382" s="3" t="s">
        <v>1</v>
      </c>
      <c r="B382" s="5">
        <v>96</v>
      </c>
      <c r="C382" s="3" t="s">
        <v>10</v>
      </c>
      <c r="D382" s="13">
        <v>21</v>
      </c>
      <c r="E382" s="13">
        <v>30</v>
      </c>
      <c r="F382" s="13">
        <v>106</v>
      </c>
      <c r="G382" s="13">
        <v>17</v>
      </c>
      <c r="H382" s="13">
        <v>86</v>
      </c>
      <c r="I382" s="14">
        <v>19</v>
      </c>
      <c r="J382" s="14"/>
      <c r="K382" s="15"/>
      <c r="L382" s="21">
        <f>I382+I386+I390+I394+I398</f>
        <v>121</v>
      </c>
      <c r="M382" s="21">
        <f>SUM(D382:I382,D386:I386,D390:I390,D394:I394,D398:I398)</f>
        <v>1485</v>
      </c>
      <c r="N382" s="21">
        <f>L382/M382</f>
        <v>8.1481481481481488E-2</v>
      </c>
    </row>
    <row r="383" spans="1:14" x14ac:dyDescent="0.2">
      <c r="A383" s="3"/>
      <c r="B383" s="5">
        <v>96</v>
      </c>
      <c r="C383" s="3" t="s">
        <v>11</v>
      </c>
      <c r="D383" s="13">
        <v>7.5268817204301106E-2</v>
      </c>
      <c r="E383" s="13">
        <v>0.10752688172043</v>
      </c>
      <c r="F383" s="13">
        <v>0.37992831541218602</v>
      </c>
      <c r="G383" s="13">
        <v>6.0931899641577102E-2</v>
      </c>
      <c r="H383" s="13">
        <v>0.308243727598566</v>
      </c>
      <c r="I383" s="14">
        <v>6.81003584229391E-2</v>
      </c>
      <c r="J383" s="14"/>
      <c r="K383" s="15"/>
      <c r="L383" s="21">
        <f>I384+I388+I392+I396+I400</f>
        <v>77</v>
      </c>
      <c r="M383" s="21">
        <f>SUM(D384:I384,D388:I388,D392:I392,D396:I396,D400:I400)</f>
        <v>1025</v>
      </c>
      <c r="N383" s="21">
        <f>L383/M383</f>
        <v>7.5121951219512192E-2</v>
      </c>
    </row>
    <row r="384" spans="1:14" x14ac:dyDescent="0.2">
      <c r="A384" s="3" t="s">
        <v>2</v>
      </c>
      <c r="B384" s="5">
        <v>96</v>
      </c>
      <c r="C384" s="3" t="s">
        <v>10</v>
      </c>
      <c r="D384" s="13">
        <v>14</v>
      </c>
      <c r="E384" s="13">
        <v>18</v>
      </c>
      <c r="F384" s="13">
        <v>80</v>
      </c>
      <c r="G384" s="13">
        <v>11</v>
      </c>
      <c r="H384" s="13">
        <v>63</v>
      </c>
      <c r="I384" s="14">
        <v>15</v>
      </c>
      <c r="J384" s="14"/>
      <c r="K384" s="15"/>
      <c r="L384" s="5"/>
      <c r="M384" s="5"/>
      <c r="N384" s="5">
        <f>N382/N383</f>
        <v>1.0846560846560849</v>
      </c>
    </row>
    <row r="385" spans="1:11" x14ac:dyDescent="0.2">
      <c r="A385" s="3"/>
      <c r="B385" s="5">
        <v>96</v>
      </c>
      <c r="C385" s="3" t="s">
        <v>11</v>
      </c>
      <c r="D385" s="13">
        <v>6.9651741293532299E-2</v>
      </c>
      <c r="E385" s="13">
        <v>8.9552238805970102E-2</v>
      </c>
      <c r="F385" s="13">
        <v>0.39800995024875602</v>
      </c>
      <c r="G385" s="13">
        <v>5.4726368159204002E-2</v>
      </c>
      <c r="H385" s="13">
        <v>0.31343283582089598</v>
      </c>
      <c r="I385" s="14">
        <v>7.4626865671641798E-2</v>
      </c>
      <c r="J385" s="14"/>
      <c r="K385" s="15"/>
    </row>
    <row r="386" spans="1:11" x14ac:dyDescent="0.2">
      <c r="A386" s="3" t="s">
        <v>1</v>
      </c>
      <c r="B386" s="5">
        <v>97</v>
      </c>
      <c r="C386" s="3" t="s">
        <v>10</v>
      </c>
      <c r="D386" s="13">
        <v>23</v>
      </c>
      <c r="E386" s="13">
        <v>23</v>
      </c>
      <c r="F386" s="13">
        <v>117</v>
      </c>
      <c r="G386" s="13">
        <v>11</v>
      </c>
      <c r="H386" s="13">
        <v>111</v>
      </c>
      <c r="I386" s="14">
        <v>34</v>
      </c>
      <c r="J386" s="14"/>
      <c r="K386" s="15"/>
    </row>
    <row r="387" spans="1:11" x14ac:dyDescent="0.2">
      <c r="A387" s="3"/>
      <c r="B387" s="5">
        <v>97</v>
      </c>
      <c r="C387" s="3" t="s">
        <v>11</v>
      </c>
      <c r="D387" s="13">
        <v>7.2100313479623798E-2</v>
      </c>
      <c r="E387" s="13">
        <v>7.2100313479623798E-2</v>
      </c>
      <c r="F387" s="13">
        <v>0.36677115987460801</v>
      </c>
      <c r="G387" s="13">
        <v>3.4482758620689703E-2</v>
      </c>
      <c r="H387" s="13">
        <v>0.34796238244514099</v>
      </c>
      <c r="I387" s="14">
        <v>0.10658307210031299</v>
      </c>
      <c r="J387" s="14"/>
      <c r="K387" s="15"/>
    </row>
    <row r="388" spans="1:11" x14ac:dyDescent="0.2">
      <c r="A388" s="3" t="s">
        <v>2</v>
      </c>
      <c r="B388" s="5">
        <v>97</v>
      </c>
      <c r="C388" s="3" t="s">
        <v>10</v>
      </c>
      <c r="D388" s="13">
        <v>20</v>
      </c>
      <c r="E388" s="13">
        <v>17</v>
      </c>
      <c r="F388" s="13">
        <v>61</v>
      </c>
      <c r="G388" s="13">
        <v>13</v>
      </c>
      <c r="H388" s="13">
        <v>79</v>
      </c>
      <c r="I388" s="14">
        <v>11</v>
      </c>
      <c r="J388" s="14"/>
      <c r="K388" s="15"/>
    </row>
    <row r="389" spans="1:11" x14ac:dyDescent="0.2">
      <c r="A389" s="3"/>
      <c r="B389" s="5">
        <v>97</v>
      </c>
      <c r="C389" s="3" t="s">
        <v>11</v>
      </c>
      <c r="D389" s="13">
        <v>9.9502487562189101E-2</v>
      </c>
      <c r="E389" s="13">
        <v>8.45771144278607E-2</v>
      </c>
      <c r="F389" s="13">
        <v>0.30348258706467701</v>
      </c>
      <c r="G389" s="13">
        <v>6.4676616915422896E-2</v>
      </c>
      <c r="H389" s="13">
        <v>0.39303482587064698</v>
      </c>
      <c r="I389" s="14">
        <v>5.4726368159204002E-2</v>
      </c>
      <c r="J389" s="14"/>
      <c r="K389" s="15"/>
    </row>
    <row r="390" spans="1:11" x14ac:dyDescent="0.2">
      <c r="A390" s="3" t="s">
        <v>1</v>
      </c>
      <c r="B390" s="5">
        <v>98</v>
      </c>
      <c r="C390" s="3" t="s">
        <v>10</v>
      </c>
      <c r="D390" s="13">
        <v>15</v>
      </c>
      <c r="E390" s="13">
        <v>27</v>
      </c>
      <c r="F390" s="13">
        <v>118</v>
      </c>
      <c r="G390" s="13">
        <v>20</v>
      </c>
      <c r="H390" s="13">
        <v>108</v>
      </c>
      <c r="I390" s="14">
        <v>21</v>
      </c>
      <c r="J390" s="14"/>
      <c r="K390" s="15"/>
    </row>
    <row r="391" spans="1:11" x14ac:dyDescent="0.2">
      <c r="A391" s="3"/>
      <c r="B391" s="5">
        <v>98</v>
      </c>
      <c r="C391" s="3" t="s">
        <v>11</v>
      </c>
      <c r="D391" s="13">
        <v>4.8543689320388397E-2</v>
      </c>
      <c r="E391" s="13">
        <v>8.7378640776699004E-2</v>
      </c>
      <c r="F391" s="13">
        <v>0.38187702265372198</v>
      </c>
      <c r="G391" s="13">
        <v>6.4724919093851099E-2</v>
      </c>
      <c r="H391" s="13">
        <v>0.34951456310679602</v>
      </c>
      <c r="I391" s="14">
        <v>6.7961165048543701E-2</v>
      </c>
      <c r="J391" s="14"/>
      <c r="K391" s="15"/>
    </row>
    <row r="392" spans="1:11" x14ac:dyDescent="0.2">
      <c r="A392" s="3" t="s">
        <v>2</v>
      </c>
      <c r="B392" s="5">
        <v>98</v>
      </c>
      <c r="C392" s="3" t="s">
        <v>10</v>
      </c>
      <c r="D392" s="13">
        <v>15</v>
      </c>
      <c r="E392" s="13">
        <v>14</v>
      </c>
      <c r="F392" s="13">
        <v>72</v>
      </c>
      <c r="G392" s="13">
        <v>11</v>
      </c>
      <c r="H392" s="13">
        <v>75</v>
      </c>
      <c r="I392" s="14">
        <v>10</v>
      </c>
      <c r="J392" s="14"/>
      <c r="K392" s="15"/>
    </row>
    <row r="393" spans="1:11" x14ac:dyDescent="0.2">
      <c r="A393" s="3"/>
      <c r="B393" s="5">
        <v>98</v>
      </c>
      <c r="C393" s="3" t="s">
        <v>11</v>
      </c>
      <c r="D393" s="13">
        <v>7.6142131979695396E-2</v>
      </c>
      <c r="E393" s="13">
        <v>7.1065989847715699E-2</v>
      </c>
      <c r="F393" s="13">
        <v>0.365482233502538</v>
      </c>
      <c r="G393" s="13">
        <v>5.5837563451776699E-2</v>
      </c>
      <c r="H393" s="13">
        <v>0.38071065989847702</v>
      </c>
      <c r="I393" s="14">
        <v>5.0761421319797002E-2</v>
      </c>
      <c r="J393" s="14"/>
      <c r="K393" s="15"/>
    </row>
    <row r="394" spans="1:11" x14ac:dyDescent="0.2">
      <c r="A394" s="3" t="s">
        <v>1</v>
      </c>
      <c r="B394" s="5">
        <v>99</v>
      </c>
      <c r="C394" s="3" t="s">
        <v>10</v>
      </c>
      <c r="D394" s="13">
        <v>16</v>
      </c>
      <c r="E394" s="13">
        <v>33</v>
      </c>
      <c r="F394" s="13">
        <v>97</v>
      </c>
      <c r="G394" s="13">
        <v>19</v>
      </c>
      <c r="H394" s="13">
        <v>111</v>
      </c>
      <c r="I394" s="14">
        <v>23</v>
      </c>
      <c r="J394" s="14"/>
      <c r="K394" s="15"/>
    </row>
    <row r="395" spans="1:11" x14ac:dyDescent="0.2">
      <c r="A395" s="3"/>
      <c r="B395" s="5">
        <v>99</v>
      </c>
      <c r="C395" s="3" t="s">
        <v>11</v>
      </c>
      <c r="D395" s="13">
        <v>5.35117056856187E-2</v>
      </c>
      <c r="E395" s="13">
        <v>0.110367892976589</v>
      </c>
      <c r="F395" s="13">
        <v>0.324414715719064</v>
      </c>
      <c r="G395" s="13">
        <v>6.3545150501672198E-2</v>
      </c>
      <c r="H395" s="13">
        <v>0.37123745819398002</v>
      </c>
      <c r="I395" s="14">
        <v>7.69230769230769E-2</v>
      </c>
      <c r="J395" s="14"/>
      <c r="K395" s="15"/>
    </row>
    <row r="396" spans="1:11" x14ac:dyDescent="0.2">
      <c r="A396" s="3" t="s">
        <v>2</v>
      </c>
      <c r="B396" s="5">
        <v>99</v>
      </c>
      <c r="C396" s="3" t="s">
        <v>10</v>
      </c>
      <c r="D396" s="13">
        <v>14</v>
      </c>
      <c r="E396" s="13">
        <v>18</v>
      </c>
      <c r="F396" s="13">
        <v>66</v>
      </c>
      <c r="G396" s="13">
        <v>11</v>
      </c>
      <c r="H396" s="13">
        <v>80</v>
      </c>
      <c r="I396" s="14">
        <v>18</v>
      </c>
      <c r="J396" s="14"/>
      <c r="K396" s="15"/>
    </row>
    <row r="397" spans="1:11" x14ac:dyDescent="0.2">
      <c r="A397" s="3"/>
      <c r="B397" s="5">
        <v>99</v>
      </c>
      <c r="C397" s="3" t="s">
        <v>11</v>
      </c>
      <c r="D397" s="13">
        <v>6.7632850241545903E-2</v>
      </c>
      <c r="E397" s="13">
        <v>8.6956521739130405E-2</v>
      </c>
      <c r="F397" s="13">
        <v>0.31884057971014501</v>
      </c>
      <c r="G397" s="13">
        <v>5.3140096618357502E-2</v>
      </c>
      <c r="H397" s="13">
        <v>0.38647342995169098</v>
      </c>
      <c r="I397" s="14">
        <v>8.6956521739130405E-2</v>
      </c>
      <c r="J397" s="14"/>
      <c r="K397" s="15"/>
    </row>
    <row r="398" spans="1:11" x14ac:dyDescent="0.2">
      <c r="A398" s="3" t="s">
        <v>1</v>
      </c>
      <c r="B398" s="5">
        <v>100</v>
      </c>
      <c r="C398" s="3" t="s">
        <v>10</v>
      </c>
      <c r="D398" s="13">
        <v>22</v>
      </c>
      <c r="E398" s="13">
        <v>19</v>
      </c>
      <c r="F398" s="13">
        <v>106</v>
      </c>
      <c r="G398" s="13">
        <v>16</v>
      </c>
      <c r="H398" s="13">
        <v>92</v>
      </c>
      <c r="I398" s="14">
        <v>24</v>
      </c>
      <c r="J398" s="14"/>
      <c r="K398" s="15"/>
    </row>
    <row r="399" spans="1:11" x14ac:dyDescent="0.2">
      <c r="A399" s="3"/>
      <c r="B399" s="5">
        <v>100</v>
      </c>
      <c r="C399" s="3" t="s">
        <v>11</v>
      </c>
      <c r="D399" s="13">
        <v>7.8853046594982101E-2</v>
      </c>
      <c r="E399" s="13">
        <v>6.81003584229391E-2</v>
      </c>
      <c r="F399" s="13">
        <v>0.37992831541218602</v>
      </c>
      <c r="G399" s="13">
        <v>5.7347670250896099E-2</v>
      </c>
      <c r="H399" s="13">
        <v>0.329749103942652</v>
      </c>
      <c r="I399" s="14">
        <v>8.6021505376344107E-2</v>
      </c>
      <c r="J399" s="14"/>
      <c r="K399" s="15"/>
    </row>
    <row r="400" spans="1:11" x14ac:dyDescent="0.2">
      <c r="A400" s="3" t="s">
        <v>2</v>
      </c>
      <c r="B400" s="5">
        <v>100</v>
      </c>
      <c r="C400" s="3" t="s">
        <v>10</v>
      </c>
      <c r="D400" s="13">
        <v>19</v>
      </c>
      <c r="E400" s="13">
        <v>21</v>
      </c>
      <c r="F400" s="13">
        <v>67</v>
      </c>
      <c r="G400" s="13">
        <v>13</v>
      </c>
      <c r="H400" s="13">
        <v>76</v>
      </c>
      <c r="I400" s="14">
        <v>23</v>
      </c>
      <c r="J400" s="14"/>
      <c r="K400" s="15"/>
    </row>
    <row r="401" spans="1:14" x14ac:dyDescent="0.2">
      <c r="A401" s="3"/>
      <c r="B401" s="5">
        <v>100</v>
      </c>
      <c r="C401" s="3" t="s">
        <v>11</v>
      </c>
      <c r="D401" s="13">
        <v>8.6757990867579904E-2</v>
      </c>
      <c r="E401" s="13">
        <v>9.5890410958904104E-2</v>
      </c>
      <c r="F401" s="13">
        <v>0.30593607305936099</v>
      </c>
      <c r="G401" s="13">
        <v>5.9360730593607303E-2</v>
      </c>
      <c r="H401" s="13">
        <v>0.34703196347032</v>
      </c>
      <c r="I401" s="14">
        <v>0.105022831050228</v>
      </c>
      <c r="J401" s="14"/>
      <c r="K401" s="15"/>
      <c r="L401" s="25" t="s">
        <v>31</v>
      </c>
      <c r="M401" s="25"/>
      <c r="N401" s="25"/>
    </row>
    <row r="402" spans="1:14" x14ac:dyDescent="0.2">
      <c r="A402" s="3" t="s">
        <v>1</v>
      </c>
      <c r="B402" s="5">
        <v>1</v>
      </c>
      <c r="C402" s="3" t="s">
        <v>10</v>
      </c>
      <c r="D402" s="13">
        <v>26</v>
      </c>
      <c r="E402" s="13">
        <v>26</v>
      </c>
      <c r="F402" s="13">
        <v>100</v>
      </c>
      <c r="G402" s="13">
        <v>13</v>
      </c>
      <c r="H402" s="13">
        <v>96</v>
      </c>
      <c r="I402" s="14">
        <v>18</v>
      </c>
      <c r="J402" s="14"/>
      <c r="K402" s="15"/>
      <c r="L402" s="21">
        <f>I402+I406+I410+I414+I418</f>
        <v>97</v>
      </c>
      <c r="M402" s="21">
        <f>SUM(D402:I402,D406:I406,D410:I410,D414:I414,D418:I418)</f>
        <v>1309</v>
      </c>
      <c r="N402" s="21">
        <f>L402/M402</f>
        <v>7.4102368220015286E-2</v>
      </c>
    </row>
    <row r="403" spans="1:14" x14ac:dyDescent="0.2">
      <c r="A403" s="3"/>
      <c r="B403" s="5">
        <v>1</v>
      </c>
      <c r="C403" s="3" t="s">
        <v>11</v>
      </c>
      <c r="D403" s="13">
        <v>9.3189964157706098E-2</v>
      </c>
      <c r="E403" s="13">
        <v>9.3189964157706098E-2</v>
      </c>
      <c r="F403" s="13">
        <v>0.35842293906810002</v>
      </c>
      <c r="G403" s="13">
        <v>4.6594982078853098E-2</v>
      </c>
      <c r="H403" s="13">
        <v>0.34408602150537598</v>
      </c>
      <c r="I403" s="14">
        <v>6.4516129032258104E-2</v>
      </c>
      <c r="J403" s="14"/>
      <c r="K403" s="15"/>
      <c r="L403" s="21">
        <f>I404+I408+I412+I416+I420</f>
        <v>59</v>
      </c>
      <c r="M403" s="21">
        <f>SUM(D404:I404,D408:I408,D412:I412,D416:I416,D420:I420)</f>
        <v>861</v>
      </c>
      <c r="N403" s="21">
        <f>L403/M403</f>
        <v>6.852497096399536E-2</v>
      </c>
    </row>
    <row r="404" spans="1:14" x14ac:dyDescent="0.2">
      <c r="A404" s="3" t="s">
        <v>2</v>
      </c>
      <c r="B404" s="5">
        <v>1</v>
      </c>
      <c r="C404" s="3" t="s">
        <v>10</v>
      </c>
      <c r="D404" s="13">
        <v>13</v>
      </c>
      <c r="E404" s="13">
        <v>24</v>
      </c>
      <c r="F404" s="13">
        <v>63</v>
      </c>
      <c r="G404" s="13">
        <v>15</v>
      </c>
      <c r="H404" s="13">
        <v>74</v>
      </c>
      <c r="I404" s="14">
        <v>10</v>
      </c>
      <c r="J404" s="14"/>
      <c r="K404" s="15"/>
      <c r="L404" s="5"/>
      <c r="M404" s="5"/>
      <c r="N404" s="5">
        <f>N402/N403</f>
        <v>1.0813921870751382</v>
      </c>
    </row>
    <row r="405" spans="1:14" x14ac:dyDescent="0.2">
      <c r="A405" s="3"/>
      <c r="B405" s="5">
        <v>1</v>
      </c>
      <c r="C405" s="3" t="s">
        <v>11</v>
      </c>
      <c r="D405" s="13">
        <v>6.5326633165829207E-2</v>
      </c>
      <c r="E405" s="13">
        <v>0.120603015075377</v>
      </c>
      <c r="F405" s="13">
        <v>0.31658291457286403</v>
      </c>
      <c r="G405" s="13">
        <v>7.5376884422110602E-2</v>
      </c>
      <c r="H405" s="13">
        <v>0.37185929648241201</v>
      </c>
      <c r="I405" s="14">
        <v>5.0251256281407003E-2</v>
      </c>
      <c r="J405" s="14"/>
      <c r="K405" s="15"/>
      <c r="L405" s="5"/>
      <c r="M405" s="5"/>
      <c r="N405" s="5"/>
    </row>
    <row r="406" spans="1:14" x14ac:dyDescent="0.2">
      <c r="A406" s="3" t="s">
        <v>1</v>
      </c>
      <c r="B406" s="5">
        <v>2</v>
      </c>
      <c r="C406" s="3" t="s">
        <v>10</v>
      </c>
      <c r="D406" s="13">
        <v>19</v>
      </c>
      <c r="E406" s="13">
        <v>28</v>
      </c>
      <c r="F406" s="13">
        <v>89</v>
      </c>
      <c r="G406" s="13">
        <v>18</v>
      </c>
      <c r="H406" s="13">
        <v>101</v>
      </c>
      <c r="I406" s="14">
        <v>18</v>
      </c>
      <c r="J406" s="14"/>
      <c r="K406" s="15"/>
      <c r="L406" s="5"/>
      <c r="M406" s="5"/>
      <c r="N406" s="5"/>
    </row>
    <row r="407" spans="1:14" x14ac:dyDescent="0.2">
      <c r="A407" s="3"/>
      <c r="B407" s="5">
        <v>2</v>
      </c>
      <c r="C407" s="3" t="s">
        <v>11</v>
      </c>
      <c r="D407" s="13">
        <v>6.95970695970696E-2</v>
      </c>
      <c r="E407" s="13">
        <v>0.102564102564103</v>
      </c>
      <c r="F407" s="13">
        <v>0.32600732600732601</v>
      </c>
      <c r="G407" s="13">
        <v>6.5934065934065894E-2</v>
      </c>
      <c r="H407" s="13">
        <v>0.36996336996336998</v>
      </c>
      <c r="I407" s="14">
        <v>6.5934065934065894E-2</v>
      </c>
      <c r="J407" s="14"/>
      <c r="K407" s="15"/>
      <c r="L407" s="5"/>
      <c r="M407" s="5"/>
      <c r="N407" s="5"/>
    </row>
    <row r="408" spans="1:14" x14ac:dyDescent="0.2">
      <c r="A408" s="3" t="s">
        <v>2</v>
      </c>
      <c r="B408" s="5">
        <v>2</v>
      </c>
      <c r="C408" s="3" t="s">
        <v>10</v>
      </c>
      <c r="D408" s="13">
        <v>17</v>
      </c>
      <c r="E408" s="13">
        <v>16</v>
      </c>
      <c r="F408" s="13">
        <v>63</v>
      </c>
      <c r="G408" s="13">
        <v>9</v>
      </c>
      <c r="H408" s="13">
        <v>57</v>
      </c>
      <c r="I408" s="14">
        <v>22</v>
      </c>
      <c r="J408" s="14"/>
      <c r="K408" s="15"/>
      <c r="L408" s="5"/>
      <c r="M408" s="5"/>
      <c r="N408" s="5"/>
    </row>
    <row r="409" spans="1:14" x14ac:dyDescent="0.2">
      <c r="A409" s="3"/>
      <c r="B409" s="5">
        <v>2</v>
      </c>
      <c r="C409" s="3" t="s">
        <v>11</v>
      </c>
      <c r="D409" s="13">
        <v>9.2391304347826095E-2</v>
      </c>
      <c r="E409" s="13">
        <v>8.6956521739130405E-2</v>
      </c>
      <c r="F409" s="13">
        <v>0.342391304347826</v>
      </c>
      <c r="G409" s="13">
        <v>4.8913043478260899E-2</v>
      </c>
      <c r="H409" s="13">
        <v>0.309782608695652</v>
      </c>
      <c r="I409" s="14">
        <v>0.119565217391304</v>
      </c>
      <c r="J409" s="14"/>
      <c r="K409" s="15"/>
      <c r="L409" s="5"/>
      <c r="M409" s="5"/>
      <c r="N409" s="5"/>
    </row>
    <row r="410" spans="1:14" x14ac:dyDescent="0.2">
      <c r="A410" s="3" t="s">
        <v>1</v>
      </c>
      <c r="B410" s="5">
        <v>3</v>
      </c>
      <c r="C410" s="3" t="s">
        <v>10</v>
      </c>
      <c r="D410" s="13">
        <v>18</v>
      </c>
      <c r="E410" s="13">
        <v>30</v>
      </c>
      <c r="F410" s="13">
        <v>94</v>
      </c>
      <c r="G410" s="13">
        <v>10</v>
      </c>
      <c r="H410" s="13">
        <v>84</v>
      </c>
      <c r="I410" s="14">
        <v>24</v>
      </c>
      <c r="J410" s="14"/>
      <c r="K410" s="15"/>
      <c r="L410" s="5"/>
      <c r="M410" s="5"/>
      <c r="N410" s="5"/>
    </row>
    <row r="411" spans="1:14" x14ac:dyDescent="0.2">
      <c r="A411" s="3"/>
      <c r="B411" s="5">
        <v>3</v>
      </c>
      <c r="C411" s="3" t="s">
        <v>11</v>
      </c>
      <c r="D411" s="13">
        <v>6.9230769230769207E-2</v>
      </c>
      <c r="E411" s="13">
        <v>0.115384615384615</v>
      </c>
      <c r="F411" s="13">
        <v>0.36153846153846197</v>
      </c>
      <c r="G411" s="13">
        <v>3.8461538461538498E-2</v>
      </c>
      <c r="H411" s="13">
        <v>0.32307692307692298</v>
      </c>
      <c r="I411" s="14">
        <v>9.2307692307692299E-2</v>
      </c>
      <c r="J411" s="14"/>
      <c r="K411" s="15"/>
      <c r="L411" s="5"/>
      <c r="M411" s="5"/>
      <c r="N411" s="5"/>
    </row>
    <row r="412" spans="1:14" x14ac:dyDescent="0.2">
      <c r="A412" s="3" t="s">
        <v>2</v>
      </c>
      <c r="B412" s="5">
        <v>3</v>
      </c>
      <c r="C412" s="3" t="s">
        <v>10</v>
      </c>
      <c r="D412" s="13">
        <v>11</v>
      </c>
      <c r="E412" s="13">
        <v>14</v>
      </c>
      <c r="F412" s="13">
        <v>57</v>
      </c>
      <c r="G412" s="13">
        <v>10</v>
      </c>
      <c r="H412" s="13">
        <v>62</v>
      </c>
      <c r="I412" s="14">
        <v>9</v>
      </c>
      <c r="J412" s="14"/>
      <c r="K412" s="15"/>
      <c r="L412" s="5"/>
      <c r="M412" s="5"/>
      <c r="N412" s="5"/>
    </row>
    <row r="413" spans="1:14" x14ac:dyDescent="0.2">
      <c r="A413" s="3"/>
      <c r="B413" s="5">
        <v>3</v>
      </c>
      <c r="C413" s="3" t="s">
        <v>11</v>
      </c>
      <c r="D413" s="13">
        <v>6.7484662576687102E-2</v>
      </c>
      <c r="E413" s="13">
        <v>8.5889570552147201E-2</v>
      </c>
      <c r="F413" s="13">
        <v>0.34969325153374198</v>
      </c>
      <c r="G413" s="13">
        <v>6.13496932515337E-2</v>
      </c>
      <c r="H413" s="13">
        <v>0.380368098159509</v>
      </c>
      <c r="I413" s="14">
        <v>5.5214723926380403E-2</v>
      </c>
      <c r="J413" s="14"/>
      <c r="K413" s="15"/>
      <c r="L413" s="5"/>
      <c r="M413" s="5"/>
      <c r="N413" s="5"/>
    </row>
    <row r="414" spans="1:14" x14ac:dyDescent="0.2">
      <c r="A414" s="3" t="s">
        <v>1</v>
      </c>
      <c r="B414" s="5">
        <v>4</v>
      </c>
      <c r="C414" s="3" t="s">
        <v>10</v>
      </c>
      <c r="D414" s="13">
        <v>15</v>
      </c>
      <c r="E414" s="13">
        <v>30</v>
      </c>
      <c r="F414" s="13">
        <v>93</v>
      </c>
      <c r="G414" s="13">
        <v>15</v>
      </c>
      <c r="H414" s="13">
        <v>86</v>
      </c>
      <c r="I414" s="14">
        <v>21</v>
      </c>
      <c r="J414" s="14"/>
      <c r="K414" s="15"/>
      <c r="L414" s="5"/>
      <c r="M414" s="5"/>
      <c r="N414" s="5"/>
    </row>
    <row r="415" spans="1:14" x14ac:dyDescent="0.2">
      <c r="A415" s="3"/>
      <c r="B415" s="5">
        <v>4</v>
      </c>
      <c r="C415" s="3" t="s">
        <v>11</v>
      </c>
      <c r="D415" s="13">
        <v>5.7692307692307702E-2</v>
      </c>
      <c r="E415" s="13">
        <v>0.115384615384615</v>
      </c>
      <c r="F415" s="13">
        <v>0.35769230769230798</v>
      </c>
      <c r="G415" s="13">
        <v>5.7692307692307702E-2</v>
      </c>
      <c r="H415" s="13">
        <v>0.33076923076923098</v>
      </c>
      <c r="I415" s="14">
        <v>8.0769230769230801E-2</v>
      </c>
      <c r="J415" s="14"/>
      <c r="K415" s="15"/>
      <c r="L415" s="5"/>
      <c r="M415" s="5"/>
      <c r="N415" s="5"/>
    </row>
    <row r="416" spans="1:14" x14ac:dyDescent="0.2">
      <c r="A416" s="3" t="s">
        <v>2</v>
      </c>
      <c r="B416" s="5">
        <v>4</v>
      </c>
      <c r="C416" s="3" t="s">
        <v>10</v>
      </c>
      <c r="D416" s="13">
        <v>6</v>
      </c>
      <c r="E416" s="13">
        <v>10</v>
      </c>
      <c r="F416" s="13">
        <v>65</v>
      </c>
      <c r="G416" s="13">
        <v>10</v>
      </c>
      <c r="H416" s="13">
        <v>63</v>
      </c>
      <c r="I416" s="14">
        <v>10</v>
      </c>
      <c r="J416" s="14"/>
      <c r="K416" s="15"/>
      <c r="L416" s="5"/>
      <c r="M416" s="5"/>
      <c r="N416" s="5"/>
    </row>
    <row r="417" spans="1:14" x14ac:dyDescent="0.2">
      <c r="A417" s="3"/>
      <c r="B417" s="5">
        <v>4</v>
      </c>
      <c r="C417" s="3" t="s">
        <v>11</v>
      </c>
      <c r="D417" s="13">
        <v>3.65853658536585E-2</v>
      </c>
      <c r="E417" s="13">
        <v>6.0975609756097601E-2</v>
      </c>
      <c r="F417" s="13">
        <v>0.396341463414634</v>
      </c>
      <c r="G417" s="13">
        <v>6.0975609756097601E-2</v>
      </c>
      <c r="H417" s="13">
        <v>0.38414634146341498</v>
      </c>
      <c r="I417" s="14">
        <v>6.0975609756097601E-2</v>
      </c>
      <c r="J417" s="14"/>
      <c r="K417" s="15"/>
      <c r="L417" s="5"/>
      <c r="M417" s="5"/>
      <c r="N417" s="5"/>
    </row>
    <row r="418" spans="1:14" x14ac:dyDescent="0.2">
      <c r="A418" s="3" t="s">
        <v>1</v>
      </c>
      <c r="B418" s="5">
        <v>5</v>
      </c>
      <c r="C418" s="3" t="s">
        <v>10</v>
      </c>
      <c r="D418" s="13">
        <v>16</v>
      </c>
      <c r="E418" s="13">
        <v>14</v>
      </c>
      <c r="F418" s="13">
        <v>87</v>
      </c>
      <c r="G418" s="13">
        <v>14</v>
      </c>
      <c r="H418" s="13">
        <v>90</v>
      </c>
      <c r="I418" s="14">
        <v>16</v>
      </c>
      <c r="J418" s="14"/>
      <c r="K418" s="15"/>
      <c r="L418" s="5"/>
      <c r="M418" s="5"/>
      <c r="N418" s="5"/>
    </row>
    <row r="419" spans="1:14" x14ac:dyDescent="0.2">
      <c r="A419" s="3"/>
      <c r="B419" s="5">
        <v>5</v>
      </c>
      <c r="C419" s="3" t="s">
        <v>11</v>
      </c>
      <c r="D419" s="13">
        <v>6.7510548523206801E-2</v>
      </c>
      <c r="E419" s="13">
        <v>5.90717299578059E-2</v>
      </c>
      <c r="F419" s="13">
        <v>0.367088607594937</v>
      </c>
      <c r="G419" s="13">
        <v>5.90717299578059E-2</v>
      </c>
      <c r="H419" s="13">
        <v>0.379746835443038</v>
      </c>
      <c r="I419" s="14">
        <v>6.7510548523206801E-2</v>
      </c>
      <c r="J419" s="14"/>
      <c r="K419" s="15"/>
      <c r="L419" s="5"/>
      <c r="M419" s="5"/>
      <c r="N419" s="5"/>
    </row>
    <row r="420" spans="1:14" x14ac:dyDescent="0.2">
      <c r="A420" s="3" t="s">
        <v>2</v>
      </c>
      <c r="B420" s="5">
        <v>5</v>
      </c>
      <c r="C420" s="3" t="s">
        <v>10</v>
      </c>
      <c r="D420" s="13">
        <v>9</v>
      </c>
      <c r="E420" s="13">
        <v>17</v>
      </c>
      <c r="F420" s="13">
        <v>55</v>
      </c>
      <c r="G420" s="13">
        <v>10</v>
      </c>
      <c r="H420" s="13">
        <v>52</v>
      </c>
      <c r="I420" s="14">
        <v>8</v>
      </c>
      <c r="J420" s="14"/>
      <c r="K420" s="15"/>
      <c r="L420" s="5"/>
      <c r="M420" s="5"/>
      <c r="N420" s="5"/>
    </row>
    <row r="421" spans="1:14" x14ac:dyDescent="0.2">
      <c r="A421" s="3"/>
      <c r="B421" s="5">
        <v>5</v>
      </c>
      <c r="C421" s="3" t="s">
        <v>11</v>
      </c>
      <c r="D421" s="13">
        <v>5.9602649006622502E-2</v>
      </c>
      <c r="E421" s="13">
        <v>0.112582781456954</v>
      </c>
      <c r="F421" s="13">
        <v>0.36423841059602602</v>
      </c>
      <c r="G421" s="13">
        <v>6.6225165562913899E-2</v>
      </c>
      <c r="H421" s="13">
        <v>0.34437086092715202</v>
      </c>
      <c r="I421" s="14">
        <v>5.2980132450331098E-2</v>
      </c>
      <c r="J421" s="14"/>
      <c r="K421" s="15"/>
      <c r="L421" s="25" t="s">
        <v>32</v>
      </c>
      <c r="M421" s="25"/>
      <c r="N421" s="25"/>
    </row>
    <row r="422" spans="1:14" x14ac:dyDescent="0.2">
      <c r="A422" s="3" t="s">
        <v>1</v>
      </c>
      <c r="B422" s="5">
        <v>6</v>
      </c>
      <c r="C422" s="3" t="s">
        <v>10</v>
      </c>
      <c r="D422" s="13">
        <v>27</v>
      </c>
      <c r="E422" s="13">
        <v>30</v>
      </c>
      <c r="F422" s="13">
        <v>99</v>
      </c>
      <c r="G422" s="13">
        <v>14</v>
      </c>
      <c r="H422" s="13">
        <v>90</v>
      </c>
      <c r="I422" s="14">
        <v>14</v>
      </c>
      <c r="J422" s="14"/>
      <c r="K422" s="15"/>
      <c r="L422" s="21">
        <f>I422+I426+I430+I434+I438</f>
        <v>84</v>
      </c>
      <c r="M422" s="21">
        <f>SUM(D422:I422,D426:I426,D430:I430,D434:I434,D438:I438)</f>
        <v>1235</v>
      </c>
      <c r="N422" s="21">
        <f>L422/M422</f>
        <v>6.8016194331983804E-2</v>
      </c>
    </row>
    <row r="423" spans="1:14" x14ac:dyDescent="0.2">
      <c r="A423" s="3"/>
      <c r="B423" s="5">
        <v>6</v>
      </c>
      <c r="C423" s="3" t="s">
        <v>11</v>
      </c>
      <c r="D423" s="13">
        <v>9.8540145985401506E-2</v>
      </c>
      <c r="E423" s="13">
        <v>0.109489051094891</v>
      </c>
      <c r="F423" s="13">
        <v>0.36131386861313902</v>
      </c>
      <c r="G423" s="13">
        <v>5.1094890510948898E-2</v>
      </c>
      <c r="H423" s="13">
        <v>0.32846715328467202</v>
      </c>
      <c r="I423" s="14">
        <v>5.1094890510948898E-2</v>
      </c>
      <c r="J423" s="14"/>
      <c r="K423" s="15"/>
      <c r="L423" s="21">
        <f>I424+I428+I432+I436+I440</f>
        <v>64</v>
      </c>
      <c r="M423" s="21">
        <f>SUM(D424:I424,D428:I428,D432:I432,D436:I436,D440:I440)</f>
        <v>795</v>
      </c>
      <c r="N423" s="21">
        <f>L423/M423</f>
        <v>8.0503144654088046E-2</v>
      </c>
    </row>
    <row r="424" spans="1:14" x14ac:dyDescent="0.2">
      <c r="A424" s="3" t="s">
        <v>2</v>
      </c>
      <c r="B424" s="5">
        <v>6</v>
      </c>
      <c r="C424" s="3" t="s">
        <v>10</v>
      </c>
      <c r="D424" s="13">
        <v>13</v>
      </c>
      <c r="E424" s="13">
        <v>10</v>
      </c>
      <c r="F424" s="13">
        <v>57</v>
      </c>
      <c r="G424" s="13">
        <v>12</v>
      </c>
      <c r="H424" s="13">
        <v>63</v>
      </c>
      <c r="I424" s="14">
        <v>17</v>
      </c>
      <c r="J424" s="14"/>
      <c r="K424" s="15"/>
      <c r="L424" s="5"/>
      <c r="M424" s="5"/>
      <c r="N424" s="5">
        <f>N422/N423</f>
        <v>0.84488866396761131</v>
      </c>
    </row>
    <row r="425" spans="1:14" x14ac:dyDescent="0.2">
      <c r="A425" s="3"/>
      <c r="B425" s="5">
        <v>6</v>
      </c>
      <c r="C425" s="3" t="s">
        <v>11</v>
      </c>
      <c r="D425" s="13">
        <v>7.5581395348837205E-2</v>
      </c>
      <c r="E425" s="13">
        <v>5.8139534883720902E-2</v>
      </c>
      <c r="F425" s="13">
        <v>0.331395348837209</v>
      </c>
      <c r="G425" s="13">
        <v>6.9767441860465101E-2</v>
      </c>
      <c r="H425" s="13">
        <v>0.36627906976744201</v>
      </c>
      <c r="I425" s="14">
        <v>9.8837209302325604E-2</v>
      </c>
      <c r="J425" s="14"/>
      <c r="K425" s="15"/>
    </row>
    <row r="426" spans="1:14" x14ac:dyDescent="0.2">
      <c r="A426" s="3" t="s">
        <v>1</v>
      </c>
      <c r="B426" s="5">
        <v>7</v>
      </c>
      <c r="C426" s="3" t="s">
        <v>10</v>
      </c>
      <c r="D426" s="13">
        <v>17</v>
      </c>
      <c r="E426" s="13">
        <v>21</v>
      </c>
      <c r="F426" s="13">
        <v>77</v>
      </c>
      <c r="G426" s="13">
        <v>10</v>
      </c>
      <c r="H426" s="13">
        <v>73</v>
      </c>
      <c r="I426" s="14">
        <v>17</v>
      </c>
      <c r="J426" s="14"/>
      <c r="K426" s="15"/>
    </row>
    <row r="427" spans="1:14" x14ac:dyDescent="0.2">
      <c r="A427" s="3"/>
      <c r="B427" s="5">
        <v>7</v>
      </c>
      <c r="C427" s="3" t="s">
        <v>11</v>
      </c>
      <c r="D427" s="13">
        <v>7.9069767441860506E-2</v>
      </c>
      <c r="E427" s="13">
        <v>9.7674418604651203E-2</v>
      </c>
      <c r="F427" s="13">
        <v>0.35813953488372102</v>
      </c>
      <c r="G427" s="13">
        <v>4.6511627906976702E-2</v>
      </c>
      <c r="H427" s="13">
        <v>0.33953488372092999</v>
      </c>
      <c r="I427" s="14">
        <v>7.9069767441860506E-2</v>
      </c>
      <c r="J427" s="14"/>
      <c r="K427" s="15"/>
    </row>
    <row r="428" spans="1:14" x14ac:dyDescent="0.2">
      <c r="A428" s="3" t="s">
        <v>2</v>
      </c>
      <c r="B428" s="5">
        <v>7</v>
      </c>
      <c r="C428" s="3" t="s">
        <v>10</v>
      </c>
      <c r="D428" s="13">
        <v>15</v>
      </c>
      <c r="E428" s="13">
        <v>16</v>
      </c>
      <c r="F428" s="13">
        <v>68</v>
      </c>
      <c r="G428" s="13">
        <v>14</v>
      </c>
      <c r="H428" s="13">
        <v>43</v>
      </c>
      <c r="I428" s="14">
        <v>9</v>
      </c>
      <c r="J428" s="14"/>
      <c r="K428" s="15"/>
    </row>
    <row r="429" spans="1:14" x14ac:dyDescent="0.2">
      <c r="A429" s="3"/>
      <c r="B429" s="5">
        <v>7</v>
      </c>
      <c r="C429" s="3" t="s">
        <v>11</v>
      </c>
      <c r="D429" s="13">
        <v>9.0909090909090898E-2</v>
      </c>
      <c r="E429" s="13">
        <v>9.6969696969696997E-2</v>
      </c>
      <c r="F429" s="13">
        <v>0.412121212121212</v>
      </c>
      <c r="G429" s="13">
        <v>8.4848484848484895E-2</v>
      </c>
      <c r="H429" s="13">
        <v>0.26060606060606101</v>
      </c>
      <c r="I429" s="14">
        <v>5.4545454545454501E-2</v>
      </c>
      <c r="J429" s="14"/>
      <c r="K429" s="15"/>
    </row>
    <row r="430" spans="1:14" x14ac:dyDescent="0.2">
      <c r="A430" s="3" t="s">
        <v>1</v>
      </c>
      <c r="B430" s="5">
        <v>8</v>
      </c>
      <c r="C430" s="3" t="s">
        <v>10</v>
      </c>
      <c r="D430" s="13">
        <v>23</v>
      </c>
      <c r="E430" s="13">
        <v>20</v>
      </c>
      <c r="F430" s="13">
        <v>99</v>
      </c>
      <c r="G430" s="13">
        <v>9</v>
      </c>
      <c r="H430" s="13">
        <v>91</v>
      </c>
      <c r="I430" s="14">
        <v>17</v>
      </c>
      <c r="J430" s="14"/>
      <c r="K430" s="15"/>
    </row>
    <row r="431" spans="1:14" x14ac:dyDescent="0.2">
      <c r="A431" s="3"/>
      <c r="B431" s="5">
        <v>8</v>
      </c>
      <c r="C431" s="3" t="s">
        <v>11</v>
      </c>
      <c r="D431" s="13">
        <v>8.8803088803088806E-2</v>
      </c>
      <c r="E431" s="13">
        <v>7.7220077220077205E-2</v>
      </c>
      <c r="F431" s="13">
        <v>0.38223938223938198</v>
      </c>
      <c r="G431" s="13">
        <v>3.4749034749034798E-2</v>
      </c>
      <c r="H431" s="13">
        <v>0.35135135135135098</v>
      </c>
      <c r="I431" s="14">
        <v>6.5637065637065603E-2</v>
      </c>
      <c r="J431" s="14"/>
      <c r="K431" s="15"/>
    </row>
    <row r="432" spans="1:14" x14ac:dyDescent="0.2">
      <c r="A432" s="3" t="s">
        <v>2</v>
      </c>
      <c r="B432" s="5">
        <v>8</v>
      </c>
      <c r="C432" s="3" t="s">
        <v>10</v>
      </c>
      <c r="D432" s="13">
        <v>9</v>
      </c>
      <c r="E432" s="13">
        <v>20</v>
      </c>
      <c r="F432" s="13">
        <v>64</v>
      </c>
      <c r="G432" s="13">
        <v>13</v>
      </c>
      <c r="H432" s="13">
        <v>50</v>
      </c>
      <c r="I432" s="14">
        <v>9</v>
      </c>
      <c r="J432" s="14"/>
      <c r="K432" s="15"/>
    </row>
    <row r="433" spans="1:14" x14ac:dyDescent="0.2">
      <c r="A433" s="3"/>
      <c r="B433" s="5">
        <v>8</v>
      </c>
      <c r="C433" s="3" t="s">
        <v>11</v>
      </c>
      <c r="D433" s="13">
        <v>5.4545454545454501E-2</v>
      </c>
      <c r="E433" s="13">
        <v>0.12121212121212099</v>
      </c>
      <c r="F433" s="13">
        <v>0.38787878787878799</v>
      </c>
      <c r="G433" s="13">
        <v>7.8787878787878796E-2</v>
      </c>
      <c r="H433" s="13">
        <v>0.30303030303030298</v>
      </c>
      <c r="I433" s="14">
        <v>5.4545454545454501E-2</v>
      </c>
      <c r="J433" s="14"/>
      <c r="K433" s="15"/>
    </row>
    <row r="434" spans="1:14" x14ac:dyDescent="0.2">
      <c r="A434" s="3" t="s">
        <v>1</v>
      </c>
      <c r="B434" s="5">
        <v>9</v>
      </c>
      <c r="C434" s="3" t="s">
        <v>10</v>
      </c>
      <c r="D434" s="13">
        <v>26</v>
      </c>
      <c r="E434" s="13">
        <v>30</v>
      </c>
      <c r="F434" s="13">
        <v>83</v>
      </c>
      <c r="G434" s="13">
        <v>16</v>
      </c>
      <c r="H434" s="13">
        <v>80</v>
      </c>
      <c r="I434" s="14">
        <v>17</v>
      </c>
      <c r="J434" s="14"/>
      <c r="K434" s="15"/>
    </row>
    <row r="435" spans="1:14" x14ac:dyDescent="0.2">
      <c r="A435" s="3"/>
      <c r="B435" s="5">
        <v>9</v>
      </c>
      <c r="C435" s="3" t="s">
        <v>11</v>
      </c>
      <c r="D435" s="13">
        <v>0.103174603174603</v>
      </c>
      <c r="E435" s="13">
        <v>0.119047619047619</v>
      </c>
      <c r="F435" s="13">
        <v>0.32936507936507903</v>
      </c>
      <c r="G435" s="13">
        <v>6.3492063492063502E-2</v>
      </c>
      <c r="H435" s="13">
        <v>0.317460317460317</v>
      </c>
      <c r="I435" s="14">
        <v>6.7460317460317498E-2</v>
      </c>
      <c r="J435" s="14"/>
      <c r="K435" s="15"/>
    </row>
    <row r="436" spans="1:14" x14ac:dyDescent="0.2">
      <c r="A436" s="3" t="s">
        <v>2</v>
      </c>
      <c r="B436" s="5">
        <v>9</v>
      </c>
      <c r="C436" s="3" t="s">
        <v>10</v>
      </c>
      <c r="D436" s="13">
        <v>9</v>
      </c>
      <c r="E436" s="13">
        <v>19</v>
      </c>
      <c r="F436" s="13">
        <v>49</v>
      </c>
      <c r="G436" s="13">
        <v>6</v>
      </c>
      <c r="H436" s="13">
        <v>44</v>
      </c>
      <c r="I436" s="14">
        <v>16</v>
      </c>
      <c r="J436" s="14"/>
      <c r="K436" s="15"/>
    </row>
    <row r="437" spans="1:14" x14ac:dyDescent="0.2">
      <c r="A437" s="3"/>
      <c r="B437" s="5">
        <v>9</v>
      </c>
      <c r="C437" s="3" t="s">
        <v>11</v>
      </c>
      <c r="D437" s="13">
        <v>6.2937062937062901E-2</v>
      </c>
      <c r="E437" s="13">
        <v>0.132867132867133</v>
      </c>
      <c r="F437" s="13">
        <v>0.34265734265734299</v>
      </c>
      <c r="G437" s="13">
        <v>4.1958041958042001E-2</v>
      </c>
      <c r="H437" s="13">
        <v>0.30769230769230799</v>
      </c>
      <c r="I437" s="14">
        <v>0.111888111888112</v>
      </c>
      <c r="J437" s="14"/>
      <c r="K437" s="15"/>
    </row>
    <row r="438" spans="1:14" x14ac:dyDescent="0.2">
      <c r="A438" s="3" t="s">
        <v>1</v>
      </c>
      <c r="B438" s="5">
        <v>10</v>
      </c>
      <c r="C438" s="3" t="s">
        <v>10</v>
      </c>
      <c r="D438" s="13">
        <v>13</v>
      </c>
      <c r="E438" s="13">
        <v>20</v>
      </c>
      <c r="F438" s="13">
        <v>90</v>
      </c>
      <c r="G438" s="13">
        <v>13</v>
      </c>
      <c r="H438" s="13">
        <v>80</v>
      </c>
      <c r="I438" s="14">
        <v>19</v>
      </c>
      <c r="J438" s="14"/>
      <c r="K438" s="15"/>
    </row>
    <row r="439" spans="1:14" x14ac:dyDescent="0.2">
      <c r="A439" s="3"/>
      <c r="B439" s="5">
        <v>10</v>
      </c>
      <c r="C439" s="3" t="s">
        <v>11</v>
      </c>
      <c r="D439" s="13">
        <v>5.5319148936170202E-2</v>
      </c>
      <c r="E439" s="13">
        <v>8.5106382978723402E-2</v>
      </c>
      <c r="F439" s="13">
        <v>0.38297872340425498</v>
      </c>
      <c r="G439" s="13">
        <v>5.5319148936170202E-2</v>
      </c>
      <c r="H439" s="13">
        <v>0.340425531914894</v>
      </c>
      <c r="I439" s="14">
        <v>8.0851063829787198E-2</v>
      </c>
      <c r="J439" s="14"/>
      <c r="K439" s="15"/>
    </row>
    <row r="440" spans="1:14" x14ac:dyDescent="0.2">
      <c r="A440" s="3" t="s">
        <v>2</v>
      </c>
      <c r="B440" s="5">
        <v>10</v>
      </c>
      <c r="C440" s="3" t="s">
        <v>10</v>
      </c>
      <c r="D440" s="13">
        <v>12</v>
      </c>
      <c r="E440" s="13">
        <v>9</v>
      </c>
      <c r="F440" s="13">
        <v>63</v>
      </c>
      <c r="G440" s="13">
        <v>5</v>
      </c>
      <c r="H440" s="13">
        <v>48</v>
      </c>
      <c r="I440" s="14">
        <v>13</v>
      </c>
      <c r="J440" s="14"/>
      <c r="K440" s="15"/>
    </row>
    <row r="441" spans="1:14" x14ac:dyDescent="0.2">
      <c r="A441" s="3"/>
      <c r="B441" s="5">
        <v>10</v>
      </c>
      <c r="C441" s="3" t="s">
        <v>11</v>
      </c>
      <c r="D441" s="13">
        <v>0.08</v>
      </c>
      <c r="E441" s="13">
        <v>0.06</v>
      </c>
      <c r="F441" s="13">
        <v>0.42</v>
      </c>
      <c r="G441" s="13">
        <v>3.3333333333333298E-2</v>
      </c>
      <c r="H441" s="13">
        <v>0.32</v>
      </c>
      <c r="I441" s="14">
        <v>8.6666666666666697E-2</v>
      </c>
      <c r="J441" s="14"/>
      <c r="K441" s="15"/>
      <c r="L441" s="25" t="s">
        <v>14</v>
      </c>
      <c r="M441" s="25"/>
      <c r="N441" s="25"/>
    </row>
    <row r="442" spans="1:14" x14ac:dyDescent="0.2">
      <c r="A442" s="3" t="s">
        <v>1</v>
      </c>
      <c r="B442" s="13">
        <v>11</v>
      </c>
      <c r="C442" s="3" t="s">
        <v>10</v>
      </c>
      <c r="D442" s="13">
        <v>12</v>
      </c>
      <c r="E442" s="13">
        <v>16</v>
      </c>
      <c r="F442" s="13">
        <v>66</v>
      </c>
      <c r="G442" s="13">
        <v>12</v>
      </c>
      <c r="H442" s="13">
        <v>68</v>
      </c>
      <c r="I442" s="14">
        <v>22</v>
      </c>
      <c r="J442" s="14"/>
      <c r="K442" s="15"/>
      <c r="L442" s="21">
        <f>I442+I446+I450+I454+I458</f>
        <v>110</v>
      </c>
      <c r="M442" s="21">
        <f>SUM(D442:I442,D446:I446,D450:I450,D454:I454,D458:I458)</f>
        <v>1063</v>
      </c>
      <c r="N442" s="21">
        <f>L442/M442</f>
        <v>0.10348071495766697</v>
      </c>
    </row>
    <row r="443" spans="1:14" x14ac:dyDescent="0.2">
      <c r="A443" s="3"/>
      <c r="B443" s="13">
        <v>11</v>
      </c>
      <c r="C443" s="3" t="s">
        <v>11</v>
      </c>
      <c r="D443" s="13">
        <v>6.1224489795918401E-2</v>
      </c>
      <c r="E443" s="13">
        <v>8.1632653061224497E-2</v>
      </c>
      <c r="F443" s="13">
        <v>0.33673469387755101</v>
      </c>
      <c r="G443" s="13">
        <v>6.1224489795918401E-2</v>
      </c>
      <c r="H443" s="13">
        <v>0.34693877551020402</v>
      </c>
      <c r="I443" s="14">
        <v>0.11224489795918401</v>
      </c>
      <c r="J443" s="14"/>
      <c r="K443" s="15"/>
      <c r="L443" s="21">
        <f>I444+I448+I452+I456+I460</f>
        <v>55</v>
      </c>
      <c r="M443" s="21">
        <f>SUM(D444:I444,D448:I448,D452:I452,D456:I456,D460:I460)</f>
        <v>700</v>
      </c>
      <c r="N443" s="21">
        <f>L443/M443</f>
        <v>7.857142857142857E-2</v>
      </c>
    </row>
    <row r="444" spans="1:14" x14ac:dyDescent="0.2">
      <c r="A444" s="3" t="s">
        <v>2</v>
      </c>
      <c r="B444" s="13">
        <v>11</v>
      </c>
      <c r="C444" s="3" t="s">
        <v>10</v>
      </c>
      <c r="D444" s="13">
        <v>10</v>
      </c>
      <c r="E444" s="13">
        <v>18</v>
      </c>
      <c r="F444" s="13">
        <v>37</v>
      </c>
      <c r="G444" s="13">
        <v>10</v>
      </c>
      <c r="H444" s="13">
        <v>54</v>
      </c>
      <c r="I444" s="14">
        <v>9</v>
      </c>
      <c r="J444" s="14"/>
      <c r="K444" s="15"/>
      <c r="L444" s="5"/>
      <c r="M444" s="5"/>
      <c r="N444" s="5">
        <f>N442/N443</f>
        <v>1.3170272812793979</v>
      </c>
    </row>
    <row r="445" spans="1:14" x14ac:dyDescent="0.2">
      <c r="A445" s="3"/>
      <c r="B445" s="13">
        <v>11</v>
      </c>
      <c r="C445" s="3" t="s">
        <v>11</v>
      </c>
      <c r="D445" s="13">
        <v>7.2463768115942004E-2</v>
      </c>
      <c r="E445" s="13">
        <v>0.13043478260869601</v>
      </c>
      <c r="F445" s="13">
        <v>0.26811594202898598</v>
      </c>
      <c r="G445" s="13">
        <v>7.2463768115942004E-2</v>
      </c>
      <c r="H445" s="13">
        <v>0.39130434782608697</v>
      </c>
      <c r="I445" s="14">
        <v>6.5217391304347797E-2</v>
      </c>
      <c r="J445" s="14"/>
      <c r="K445" s="15"/>
      <c r="L445" s="5"/>
      <c r="M445" s="5"/>
      <c r="N445" s="5"/>
    </row>
    <row r="446" spans="1:14" x14ac:dyDescent="0.2">
      <c r="A446" s="3" t="s">
        <v>1</v>
      </c>
      <c r="B446" s="13">
        <v>12</v>
      </c>
      <c r="C446" s="3" t="s">
        <v>10</v>
      </c>
      <c r="D446" s="13">
        <v>16</v>
      </c>
      <c r="E446" s="13">
        <v>13</v>
      </c>
      <c r="F446" s="13">
        <v>80</v>
      </c>
      <c r="G446" s="13">
        <v>13</v>
      </c>
      <c r="H446" s="13">
        <v>77</v>
      </c>
      <c r="I446" s="14">
        <v>32</v>
      </c>
      <c r="J446" s="14"/>
      <c r="K446" s="15"/>
      <c r="L446" s="5"/>
      <c r="M446" s="5"/>
      <c r="N446" s="5"/>
    </row>
    <row r="447" spans="1:14" x14ac:dyDescent="0.2">
      <c r="A447" s="3"/>
      <c r="B447" s="13">
        <v>12</v>
      </c>
      <c r="C447" s="3" t="s">
        <v>11</v>
      </c>
      <c r="D447" s="13">
        <v>6.9264069264069306E-2</v>
      </c>
      <c r="E447" s="13">
        <v>5.62770562770563E-2</v>
      </c>
      <c r="F447" s="13">
        <v>0.34632034632034597</v>
      </c>
      <c r="G447" s="13">
        <v>5.62770562770563E-2</v>
      </c>
      <c r="H447" s="13">
        <v>0.33333333333333298</v>
      </c>
      <c r="I447" s="14">
        <v>0.138528138528139</v>
      </c>
      <c r="J447" s="14"/>
      <c r="K447" s="15"/>
      <c r="L447" s="5"/>
      <c r="M447" s="5"/>
      <c r="N447" s="5"/>
    </row>
    <row r="448" spans="1:14" x14ac:dyDescent="0.2">
      <c r="A448" s="3" t="s">
        <v>2</v>
      </c>
      <c r="B448" s="13">
        <v>12</v>
      </c>
      <c r="C448" s="3" t="s">
        <v>10</v>
      </c>
      <c r="D448" s="13">
        <v>12</v>
      </c>
      <c r="E448" s="13">
        <v>10</v>
      </c>
      <c r="F448" s="13">
        <v>49</v>
      </c>
      <c r="G448" s="13">
        <v>5</v>
      </c>
      <c r="H448" s="13">
        <v>57</v>
      </c>
      <c r="I448" s="14">
        <v>14</v>
      </c>
      <c r="J448" s="14"/>
      <c r="K448" s="15"/>
      <c r="L448" s="5"/>
      <c r="M448" s="5"/>
      <c r="N448" s="5"/>
    </row>
    <row r="449" spans="1:14" x14ac:dyDescent="0.2">
      <c r="A449" s="3"/>
      <c r="B449" s="13">
        <v>12</v>
      </c>
      <c r="C449" s="3" t="s">
        <v>11</v>
      </c>
      <c r="D449" s="13">
        <v>8.1632653061224497E-2</v>
      </c>
      <c r="E449" s="13">
        <v>6.8027210884353803E-2</v>
      </c>
      <c r="F449" s="13">
        <v>0.33333333333333298</v>
      </c>
      <c r="G449" s="13">
        <v>3.4013605442176902E-2</v>
      </c>
      <c r="H449" s="13">
        <v>0.38775510204081598</v>
      </c>
      <c r="I449" s="14">
        <v>9.5238095238095205E-2</v>
      </c>
      <c r="J449" s="14"/>
      <c r="K449" s="15"/>
      <c r="L449" s="5"/>
      <c r="M449" s="5"/>
      <c r="N449" s="5"/>
    </row>
    <row r="450" spans="1:14" x14ac:dyDescent="0.2">
      <c r="A450" s="3" t="s">
        <v>1</v>
      </c>
      <c r="B450" s="13">
        <v>13</v>
      </c>
      <c r="C450" s="3" t="s">
        <v>10</v>
      </c>
      <c r="D450" s="13">
        <v>14</v>
      </c>
      <c r="E450" s="13">
        <v>14</v>
      </c>
      <c r="F450" s="13">
        <v>70</v>
      </c>
      <c r="G450" s="13">
        <v>17</v>
      </c>
      <c r="H450" s="13">
        <v>61</v>
      </c>
      <c r="I450" s="14">
        <v>23</v>
      </c>
      <c r="J450" s="14"/>
      <c r="K450" s="15"/>
      <c r="L450" s="5"/>
      <c r="M450" s="5"/>
      <c r="N450" s="5"/>
    </row>
    <row r="451" spans="1:14" x14ac:dyDescent="0.2">
      <c r="A451" s="3"/>
      <c r="B451" s="13">
        <v>13</v>
      </c>
      <c r="C451" s="3" t="s">
        <v>11</v>
      </c>
      <c r="D451" s="13">
        <v>7.0351758793969904E-2</v>
      </c>
      <c r="E451" s="13">
        <v>7.0351758793969904E-2</v>
      </c>
      <c r="F451" s="13">
        <v>0.35175879396984899</v>
      </c>
      <c r="G451" s="13">
        <v>8.5427135678391997E-2</v>
      </c>
      <c r="H451" s="13">
        <v>0.30653266331658302</v>
      </c>
      <c r="I451" s="14">
        <v>0.115577889447236</v>
      </c>
      <c r="J451" s="14"/>
      <c r="K451" s="15"/>
      <c r="L451" s="5"/>
      <c r="M451" s="5"/>
      <c r="N451" s="5"/>
    </row>
    <row r="452" spans="1:14" x14ac:dyDescent="0.2">
      <c r="A452" s="3" t="s">
        <v>2</v>
      </c>
      <c r="B452" s="13">
        <v>13</v>
      </c>
      <c r="C452" s="3" t="s">
        <v>10</v>
      </c>
      <c r="D452" s="13">
        <v>11</v>
      </c>
      <c r="E452" s="13">
        <v>15</v>
      </c>
      <c r="F452" s="13">
        <v>48</v>
      </c>
      <c r="G452" s="13">
        <v>9</v>
      </c>
      <c r="H452" s="13">
        <v>52</v>
      </c>
      <c r="I452" s="14">
        <v>11</v>
      </c>
      <c r="J452" s="14"/>
      <c r="K452" s="15"/>
      <c r="L452" s="5"/>
      <c r="M452" s="5"/>
      <c r="N452" s="5"/>
    </row>
    <row r="453" spans="1:14" x14ac:dyDescent="0.2">
      <c r="A453" s="3"/>
      <c r="B453" s="13">
        <v>13</v>
      </c>
      <c r="C453" s="3" t="s">
        <v>11</v>
      </c>
      <c r="D453" s="13">
        <v>7.5342465753424695E-2</v>
      </c>
      <c r="E453" s="13">
        <v>0.102739726027397</v>
      </c>
      <c r="F453" s="13">
        <v>0.32876712328767099</v>
      </c>
      <c r="G453" s="13">
        <v>6.1643835616438401E-2</v>
      </c>
      <c r="H453" s="13">
        <v>0.35616438356164398</v>
      </c>
      <c r="I453" s="14">
        <v>7.5342465753424695E-2</v>
      </c>
      <c r="J453" s="14"/>
      <c r="K453" s="15"/>
      <c r="L453" s="5"/>
      <c r="M453" s="5"/>
      <c r="N453" s="5"/>
    </row>
    <row r="454" spans="1:14" x14ac:dyDescent="0.2">
      <c r="A454" s="3" t="s">
        <v>1</v>
      </c>
      <c r="B454" s="13">
        <v>14</v>
      </c>
      <c r="C454" s="3" t="s">
        <v>10</v>
      </c>
      <c r="D454" s="13">
        <v>17</v>
      </c>
      <c r="E454" s="13">
        <v>21</v>
      </c>
      <c r="F454" s="13">
        <v>75</v>
      </c>
      <c r="G454" s="13">
        <v>10</v>
      </c>
      <c r="H454" s="13">
        <v>81</v>
      </c>
      <c r="I454" s="14">
        <v>17</v>
      </c>
      <c r="J454" s="14"/>
      <c r="K454" s="15"/>
      <c r="L454" s="5"/>
      <c r="M454" s="5"/>
      <c r="N454" s="5"/>
    </row>
    <row r="455" spans="1:14" x14ac:dyDescent="0.2">
      <c r="A455" s="3"/>
      <c r="B455" s="13">
        <v>14</v>
      </c>
      <c r="C455" s="3" t="s">
        <v>11</v>
      </c>
      <c r="D455" s="13">
        <v>7.69230769230769E-2</v>
      </c>
      <c r="E455" s="13">
        <v>9.5022624434389094E-2</v>
      </c>
      <c r="F455" s="13">
        <v>0.33936651583710398</v>
      </c>
      <c r="G455" s="13">
        <v>4.52488687782805E-2</v>
      </c>
      <c r="H455" s="13">
        <v>0.36651583710407198</v>
      </c>
      <c r="I455" s="14">
        <v>7.69230769230769E-2</v>
      </c>
      <c r="J455" s="14"/>
      <c r="K455" s="15"/>
      <c r="L455" s="5"/>
      <c r="M455" s="5"/>
      <c r="N455" s="5"/>
    </row>
    <row r="456" spans="1:14" x14ac:dyDescent="0.2">
      <c r="A456" s="3" t="s">
        <v>2</v>
      </c>
      <c r="B456" s="13">
        <v>14</v>
      </c>
      <c r="C456" s="3" t="s">
        <v>10</v>
      </c>
      <c r="D456" s="13">
        <v>12</v>
      </c>
      <c r="E456" s="13">
        <v>11</v>
      </c>
      <c r="F456" s="13">
        <v>61</v>
      </c>
      <c r="G456" s="13">
        <v>6</v>
      </c>
      <c r="H456" s="13">
        <v>51</v>
      </c>
      <c r="I456" s="14">
        <v>13</v>
      </c>
      <c r="J456" s="14"/>
      <c r="K456" s="15"/>
      <c r="L456" s="5"/>
      <c r="M456" s="5"/>
      <c r="N456" s="5"/>
    </row>
    <row r="457" spans="1:14" x14ac:dyDescent="0.2">
      <c r="A457" s="3"/>
      <c r="B457" s="13">
        <v>14</v>
      </c>
      <c r="C457" s="3" t="s">
        <v>11</v>
      </c>
      <c r="D457" s="13">
        <v>7.7922077922077906E-2</v>
      </c>
      <c r="E457" s="13">
        <v>7.1428571428571397E-2</v>
      </c>
      <c r="F457" s="13">
        <v>0.39610389610389601</v>
      </c>
      <c r="G457" s="13">
        <v>3.8961038961039002E-2</v>
      </c>
      <c r="H457" s="13">
        <v>0.331168831168831</v>
      </c>
      <c r="I457" s="14">
        <v>8.4415584415584402E-2</v>
      </c>
      <c r="J457" s="14"/>
      <c r="K457" s="15"/>
      <c r="L457" s="5"/>
      <c r="M457" s="5"/>
      <c r="N457" s="5"/>
    </row>
    <row r="458" spans="1:14" x14ac:dyDescent="0.2">
      <c r="A458" s="3" t="s">
        <v>1</v>
      </c>
      <c r="B458" s="13">
        <v>15</v>
      </c>
      <c r="C458" s="3" t="s">
        <v>10</v>
      </c>
      <c r="D458" s="13">
        <v>19</v>
      </c>
      <c r="E458" s="13">
        <v>21</v>
      </c>
      <c r="F458" s="13">
        <v>71</v>
      </c>
      <c r="G458" s="13">
        <v>9</v>
      </c>
      <c r="H458" s="13">
        <v>80</v>
      </c>
      <c r="I458" s="14">
        <v>16</v>
      </c>
      <c r="J458" s="14"/>
      <c r="K458" s="15"/>
      <c r="L458" s="5"/>
      <c r="M458" s="5"/>
      <c r="N458" s="5"/>
    </row>
    <row r="459" spans="1:14" x14ac:dyDescent="0.2">
      <c r="A459" s="3"/>
      <c r="B459" s="13">
        <v>15</v>
      </c>
      <c r="C459" s="3" t="s">
        <v>11</v>
      </c>
      <c r="D459" s="13">
        <v>8.7962962962963007E-2</v>
      </c>
      <c r="E459" s="13">
        <v>9.7222222222222196E-2</v>
      </c>
      <c r="F459" s="13">
        <v>0.328703703703704</v>
      </c>
      <c r="G459" s="13">
        <v>4.1666666666666699E-2</v>
      </c>
      <c r="H459" s="13">
        <v>0.37037037037037002</v>
      </c>
      <c r="I459" s="14">
        <v>7.4074074074074098E-2</v>
      </c>
      <c r="J459" s="14"/>
      <c r="K459" s="15"/>
      <c r="L459" s="5"/>
      <c r="M459" s="5"/>
      <c r="N459" s="5"/>
    </row>
    <row r="460" spans="1:14" x14ac:dyDescent="0.2">
      <c r="A460" s="3" t="s">
        <v>2</v>
      </c>
      <c r="B460" s="13">
        <v>15</v>
      </c>
      <c r="C460" s="3" t="s">
        <v>10</v>
      </c>
      <c r="D460" s="13">
        <v>6</v>
      </c>
      <c r="E460" s="13">
        <v>12</v>
      </c>
      <c r="F460" s="13">
        <v>37</v>
      </c>
      <c r="G460" s="13">
        <v>11</v>
      </c>
      <c r="H460" s="13">
        <v>41</v>
      </c>
      <c r="I460" s="14">
        <v>8</v>
      </c>
      <c r="J460" s="14"/>
      <c r="K460" s="15"/>
      <c r="L460" s="5"/>
      <c r="M460" s="5"/>
      <c r="N460" s="5"/>
    </row>
    <row r="461" spans="1:14" x14ac:dyDescent="0.2">
      <c r="A461" s="3"/>
      <c r="B461" s="13">
        <v>15</v>
      </c>
      <c r="C461" s="3" t="s">
        <v>11</v>
      </c>
      <c r="D461" s="13">
        <v>5.21739130434783E-2</v>
      </c>
      <c r="E461" s="13">
        <v>0.104347826086957</v>
      </c>
      <c r="F461" s="13">
        <v>0.32173913043478303</v>
      </c>
      <c r="G461" s="13">
        <v>9.5652173913043495E-2</v>
      </c>
      <c r="H461" s="13">
        <v>0.356521739130435</v>
      </c>
      <c r="I461" s="14">
        <v>6.9565217391304404E-2</v>
      </c>
      <c r="J461" s="14"/>
      <c r="K461" s="15"/>
      <c r="L461" s="25" t="s">
        <v>13</v>
      </c>
      <c r="M461" s="25"/>
      <c r="N461" s="25"/>
    </row>
    <row r="462" spans="1:14" x14ac:dyDescent="0.2">
      <c r="A462" s="3" t="s">
        <v>1</v>
      </c>
      <c r="B462" s="13">
        <v>16</v>
      </c>
      <c r="C462" s="3" t="s">
        <v>10</v>
      </c>
      <c r="D462" s="13">
        <v>15</v>
      </c>
      <c r="E462" s="13">
        <v>15</v>
      </c>
      <c r="F462" s="13">
        <v>62</v>
      </c>
      <c r="G462" s="13">
        <v>17</v>
      </c>
      <c r="H462" s="13">
        <v>54</v>
      </c>
      <c r="I462" s="14">
        <v>13</v>
      </c>
      <c r="J462" s="14"/>
      <c r="K462" s="15"/>
      <c r="L462" s="21">
        <f>I462+I466+I470+I474+I478</f>
        <v>62</v>
      </c>
      <c r="M462" s="21">
        <f>SUM(D462:I462,D466:I466,D470:I470,D474:I474,D478:I478)</f>
        <v>930</v>
      </c>
      <c r="N462" s="21">
        <f>L462/M462</f>
        <v>6.6666666666666666E-2</v>
      </c>
    </row>
    <row r="463" spans="1:14" x14ac:dyDescent="0.2">
      <c r="A463" s="3"/>
      <c r="B463" s="13">
        <v>16</v>
      </c>
      <c r="C463" s="3" t="s">
        <v>11</v>
      </c>
      <c r="D463" s="13">
        <v>8.5227272727272693E-2</v>
      </c>
      <c r="E463" s="13">
        <v>8.5227272727272693E-2</v>
      </c>
      <c r="F463" s="13">
        <v>0.35227272727272702</v>
      </c>
      <c r="G463" s="13">
        <v>9.6590909090909102E-2</v>
      </c>
      <c r="H463" s="13">
        <v>0.30681818181818199</v>
      </c>
      <c r="I463" s="14">
        <v>7.3863636363636395E-2</v>
      </c>
      <c r="J463" s="14"/>
      <c r="K463" s="15"/>
      <c r="L463" s="21">
        <f>I464+I468+I472+I476+I480</f>
        <v>45</v>
      </c>
      <c r="M463" s="21">
        <f>SUM(D464:I464,D468:I468,D472:I472,D476:I476,D480:I480)</f>
        <v>600</v>
      </c>
      <c r="N463" s="21">
        <f>L463/M463</f>
        <v>7.4999999999999997E-2</v>
      </c>
    </row>
    <row r="464" spans="1:14" x14ac:dyDescent="0.2">
      <c r="A464" s="3" t="s">
        <v>2</v>
      </c>
      <c r="B464" s="13">
        <v>16</v>
      </c>
      <c r="C464" s="3" t="s">
        <v>10</v>
      </c>
      <c r="D464" s="13">
        <v>6</v>
      </c>
      <c r="E464" s="13">
        <v>10</v>
      </c>
      <c r="F464" s="13">
        <v>35</v>
      </c>
      <c r="G464" s="13">
        <v>9</v>
      </c>
      <c r="H464" s="13">
        <v>43</v>
      </c>
      <c r="I464" s="14">
        <v>15</v>
      </c>
      <c r="J464" s="14"/>
      <c r="K464" s="15"/>
      <c r="L464" s="5"/>
      <c r="M464" s="5"/>
      <c r="N464" s="5">
        <f>N462/N463</f>
        <v>0.88888888888888895</v>
      </c>
    </row>
    <row r="465" spans="1:14" x14ac:dyDescent="0.2">
      <c r="A465" s="3"/>
      <c r="B465" s="13">
        <v>16</v>
      </c>
      <c r="C465" s="3" t="s">
        <v>11</v>
      </c>
      <c r="D465" s="13">
        <v>5.0847457627118703E-2</v>
      </c>
      <c r="E465" s="13">
        <v>8.4745762711864403E-2</v>
      </c>
      <c r="F465" s="13">
        <v>0.29661016949152502</v>
      </c>
      <c r="G465" s="13">
        <v>7.6271186440677999E-2</v>
      </c>
      <c r="H465" s="13">
        <v>0.36440677966101698</v>
      </c>
      <c r="I465" s="14">
        <v>0.12711864406779699</v>
      </c>
      <c r="J465" s="14"/>
      <c r="K465" s="15"/>
      <c r="L465" s="5"/>
      <c r="M465" s="5"/>
      <c r="N465" s="5"/>
    </row>
    <row r="466" spans="1:14" x14ac:dyDescent="0.2">
      <c r="A466" s="3" t="s">
        <v>1</v>
      </c>
      <c r="B466" s="13">
        <v>17</v>
      </c>
      <c r="C466" s="3" t="s">
        <v>10</v>
      </c>
      <c r="D466" s="13">
        <v>12</v>
      </c>
      <c r="E466" s="13">
        <v>18</v>
      </c>
      <c r="F466" s="13">
        <v>64</v>
      </c>
      <c r="G466" s="13">
        <v>9</v>
      </c>
      <c r="H466" s="13">
        <v>75</v>
      </c>
      <c r="I466" s="14">
        <v>18</v>
      </c>
      <c r="J466" s="14"/>
      <c r="K466" s="15"/>
      <c r="L466" s="5"/>
      <c r="M466" s="5"/>
      <c r="N466" s="5"/>
    </row>
    <row r="467" spans="1:14" x14ac:dyDescent="0.2">
      <c r="A467" s="3"/>
      <c r="B467" s="13">
        <v>17</v>
      </c>
      <c r="C467" s="3" t="s">
        <v>11</v>
      </c>
      <c r="D467" s="13">
        <v>6.1224489795918401E-2</v>
      </c>
      <c r="E467" s="13">
        <v>9.1836734693877597E-2</v>
      </c>
      <c r="F467" s="13">
        <v>0.32653061224489799</v>
      </c>
      <c r="G467" s="13">
        <v>4.5918367346938799E-2</v>
      </c>
      <c r="H467" s="13">
        <v>0.38265306122449</v>
      </c>
      <c r="I467" s="14">
        <v>9.1836734693877597E-2</v>
      </c>
      <c r="J467" s="14"/>
      <c r="K467" s="15"/>
      <c r="L467" s="5"/>
      <c r="M467" s="5"/>
      <c r="N467" s="5"/>
    </row>
    <row r="468" spans="1:14" x14ac:dyDescent="0.2">
      <c r="A468" s="3" t="s">
        <v>2</v>
      </c>
      <c r="B468" s="13">
        <v>17</v>
      </c>
      <c r="C468" s="3" t="s">
        <v>10</v>
      </c>
      <c r="D468" s="13">
        <v>8</v>
      </c>
      <c r="E468" s="13">
        <v>15</v>
      </c>
      <c r="F468" s="13">
        <v>46</v>
      </c>
      <c r="G468" s="13">
        <v>8</v>
      </c>
      <c r="H468" s="13">
        <v>44</v>
      </c>
      <c r="I468" s="14">
        <v>7</v>
      </c>
      <c r="J468" s="14"/>
      <c r="K468" s="15"/>
      <c r="L468" s="5"/>
      <c r="M468" s="5"/>
      <c r="N468" s="5"/>
    </row>
    <row r="469" spans="1:14" x14ac:dyDescent="0.2">
      <c r="A469" s="3"/>
      <c r="B469" s="13">
        <v>17</v>
      </c>
      <c r="C469" s="3" t="s">
        <v>11</v>
      </c>
      <c r="D469" s="13">
        <v>6.25E-2</v>
      </c>
      <c r="E469" s="13">
        <v>0.1171875</v>
      </c>
      <c r="F469" s="13">
        <v>0.359375</v>
      </c>
      <c r="G469" s="13">
        <v>6.25E-2</v>
      </c>
      <c r="H469" s="13">
        <v>0.34375</v>
      </c>
      <c r="I469" s="14">
        <v>5.46875E-2</v>
      </c>
      <c r="J469" s="14"/>
      <c r="K469" s="15"/>
      <c r="L469" s="5"/>
      <c r="M469" s="5"/>
      <c r="N469" s="5"/>
    </row>
    <row r="470" spans="1:14" x14ac:dyDescent="0.2">
      <c r="A470" s="3" t="s">
        <v>1</v>
      </c>
      <c r="B470" s="13">
        <v>18</v>
      </c>
      <c r="C470" s="3" t="s">
        <v>10</v>
      </c>
      <c r="D470" s="13">
        <v>10</v>
      </c>
      <c r="E470" s="13">
        <v>23</v>
      </c>
      <c r="F470" s="13">
        <v>70</v>
      </c>
      <c r="G470" s="13">
        <v>14</v>
      </c>
      <c r="H470" s="13">
        <v>62</v>
      </c>
      <c r="I470" s="14">
        <v>14</v>
      </c>
      <c r="J470" s="14"/>
      <c r="K470" s="15"/>
      <c r="L470" s="5"/>
      <c r="M470" s="5"/>
      <c r="N470" s="5"/>
    </row>
    <row r="471" spans="1:14" x14ac:dyDescent="0.2">
      <c r="A471" s="3"/>
      <c r="B471" s="13">
        <v>18</v>
      </c>
      <c r="C471" s="3" t="s">
        <v>11</v>
      </c>
      <c r="D471" s="13">
        <v>5.1813471502590698E-2</v>
      </c>
      <c r="E471" s="13">
        <v>0.119170984455959</v>
      </c>
      <c r="F471" s="13">
        <v>0.362694300518135</v>
      </c>
      <c r="G471" s="13">
        <v>7.2538860103626895E-2</v>
      </c>
      <c r="H471" s="13">
        <v>0.32124352331606199</v>
      </c>
      <c r="I471" s="14">
        <v>7.2538860103626895E-2</v>
      </c>
      <c r="J471" s="14"/>
      <c r="K471" s="15"/>
      <c r="L471" s="5"/>
      <c r="M471" s="5"/>
      <c r="N471" s="5"/>
    </row>
    <row r="472" spans="1:14" x14ac:dyDescent="0.2">
      <c r="A472" s="3" t="s">
        <v>2</v>
      </c>
      <c r="B472" s="13">
        <v>18</v>
      </c>
      <c r="C472" s="3" t="s">
        <v>10</v>
      </c>
      <c r="D472" s="13">
        <v>7</v>
      </c>
      <c r="E472" s="13">
        <v>12</v>
      </c>
      <c r="F472" s="13">
        <v>41</v>
      </c>
      <c r="G472" s="13">
        <v>9</v>
      </c>
      <c r="H472" s="13">
        <v>42</v>
      </c>
      <c r="I472" s="14">
        <v>5</v>
      </c>
      <c r="J472" s="14"/>
      <c r="K472" s="15"/>
      <c r="L472" s="5"/>
      <c r="M472" s="5"/>
      <c r="N472" s="5"/>
    </row>
    <row r="473" spans="1:14" x14ac:dyDescent="0.2">
      <c r="A473" s="3"/>
      <c r="B473" s="13">
        <v>18</v>
      </c>
      <c r="C473" s="3" t="s">
        <v>11</v>
      </c>
      <c r="D473" s="13">
        <v>6.0344827586206899E-2</v>
      </c>
      <c r="E473" s="13">
        <v>0.10344827586206901</v>
      </c>
      <c r="F473" s="13">
        <v>0.35344827586206901</v>
      </c>
      <c r="G473" s="13">
        <v>7.7586206896551699E-2</v>
      </c>
      <c r="H473" s="13">
        <v>0.36206896551724099</v>
      </c>
      <c r="I473" s="14">
        <v>4.31034482758621E-2</v>
      </c>
      <c r="J473" s="14"/>
      <c r="K473" s="15"/>
      <c r="L473" s="5"/>
      <c r="M473" s="5"/>
      <c r="N473" s="5"/>
    </row>
    <row r="474" spans="1:14" x14ac:dyDescent="0.2">
      <c r="A474" s="3" t="s">
        <v>1</v>
      </c>
      <c r="B474" s="13">
        <v>19</v>
      </c>
      <c r="C474" s="3" t="s">
        <v>10</v>
      </c>
      <c r="D474" s="13">
        <v>14</v>
      </c>
      <c r="E474" s="13">
        <v>19</v>
      </c>
      <c r="F474" s="13">
        <v>57</v>
      </c>
      <c r="G474" s="13">
        <v>7</v>
      </c>
      <c r="H474" s="13">
        <v>78</v>
      </c>
      <c r="I474" s="14">
        <v>7</v>
      </c>
      <c r="J474" s="14"/>
      <c r="K474" s="15"/>
      <c r="L474" s="5"/>
      <c r="M474" s="5"/>
      <c r="N474" s="5"/>
    </row>
    <row r="475" spans="1:14" x14ac:dyDescent="0.2">
      <c r="A475" s="3"/>
      <c r="B475" s="13">
        <v>19</v>
      </c>
      <c r="C475" s="3" t="s">
        <v>11</v>
      </c>
      <c r="D475" s="13">
        <v>7.69230769230769E-2</v>
      </c>
      <c r="E475" s="13">
        <v>0.104395604395604</v>
      </c>
      <c r="F475" s="13">
        <v>0.31318681318681302</v>
      </c>
      <c r="G475" s="13">
        <v>3.8461538461538498E-2</v>
      </c>
      <c r="H475" s="13">
        <v>0.42857142857142899</v>
      </c>
      <c r="I475" s="14">
        <v>3.8461538461538498E-2</v>
      </c>
      <c r="J475" s="14"/>
      <c r="K475" s="15"/>
      <c r="L475" s="5"/>
      <c r="M475" s="5"/>
      <c r="N475" s="5"/>
    </row>
    <row r="476" spans="1:14" x14ac:dyDescent="0.2">
      <c r="A476" s="3" t="s">
        <v>2</v>
      </c>
      <c r="B476" s="13">
        <v>19</v>
      </c>
      <c r="C476" s="3" t="s">
        <v>10</v>
      </c>
      <c r="D476" s="13">
        <v>12</v>
      </c>
      <c r="E476" s="13">
        <v>13</v>
      </c>
      <c r="F476" s="13">
        <v>51</v>
      </c>
      <c r="G476" s="13">
        <v>9</v>
      </c>
      <c r="H476" s="13">
        <v>34</v>
      </c>
      <c r="I476" s="14">
        <v>6</v>
      </c>
      <c r="J476" s="14"/>
      <c r="K476" s="15"/>
      <c r="L476" s="5"/>
      <c r="M476" s="5"/>
      <c r="N476" s="5"/>
    </row>
    <row r="477" spans="1:14" x14ac:dyDescent="0.2">
      <c r="A477" s="3"/>
      <c r="B477" s="13">
        <v>19</v>
      </c>
      <c r="C477" s="3" t="s">
        <v>11</v>
      </c>
      <c r="D477" s="13">
        <v>9.6000000000000002E-2</v>
      </c>
      <c r="E477" s="13">
        <v>0.104</v>
      </c>
      <c r="F477" s="13">
        <v>0.40799999999999997</v>
      </c>
      <c r="G477" s="13">
        <v>7.1999999999999995E-2</v>
      </c>
      <c r="H477" s="13">
        <v>0.27200000000000002</v>
      </c>
      <c r="I477" s="14">
        <v>4.8000000000000001E-2</v>
      </c>
      <c r="J477" s="14"/>
      <c r="K477" s="15"/>
      <c r="L477" s="5"/>
      <c r="M477" s="5"/>
      <c r="N477" s="5"/>
    </row>
    <row r="478" spans="1:14" x14ac:dyDescent="0.2">
      <c r="A478" s="3" t="s">
        <v>1</v>
      </c>
      <c r="B478" s="13">
        <v>20</v>
      </c>
      <c r="C478" s="3" t="s">
        <v>10</v>
      </c>
      <c r="D478" s="13">
        <v>18</v>
      </c>
      <c r="E478" s="13">
        <v>18</v>
      </c>
      <c r="F478" s="13">
        <v>61</v>
      </c>
      <c r="G478" s="13">
        <v>11</v>
      </c>
      <c r="H478" s="13">
        <v>65</v>
      </c>
      <c r="I478" s="14">
        <v>10</v>
      </c>
      <c r="J478" s="14"/>
      <c r="K478" s="15"/>
      <c r="L478" s="5"/>
      <c r="M478" s="5"/>
      <c r="N478" s="5"/>
    </row>
    <row r="479" spans="1:14" x14ac:dyDescent="0.2">
      <c r="A479" s="3"/>
      <c r="B479" s="13">
        <v>20</v>
      </c>
      <c r="C479" s="3" t="s">
        <v>11</v>
      </c>
      <c r="D479" s="13">
        <v>9.8360655737704902E-2</v>
      </c>
      <c r="E479" s="13">
        <v>9.8360655737704902E-2</v>
      </c>
      <c r="F479" s="13">
        <v>0.33333333333333298</v>
      </c>
      <c r="G479" s="13">
        <v>6.0109289617486301E-2</v>
      </c>
      <c r="H479" s="13">
        <v>0.35519125683060099</v>
      </c>
      <c r="I479" s="14">
        <v>5.4644808743169397E-2</v>
      </c>
      <c r="J479" s="14"/>
      <c r="K479" s="15"/>
      <c r="L479" s="5"/>
      <c r="M479" s="5"/>
      <c r="N479" s="5"/>
    </row>
    <row r="480" spans="1:14" x14ac:dyDescent="0.2">
      <c r="A480" s="3" t="s">
        <v>2</v>
      </c>
      <c r="B480" s="13">
        <v>20</v>
      </c>
      <c r="C480" s="3" t="s">
        <v>10</v>
      </c>
      <c r="D480" s="13">
        <v>7</v>
      </c>
      <c r="E480" s="13">
        <v>10</v>
      </c>
      <c r="F480" s="13">
        <v>45</v>
      </c>
      <c r="G480" s="13">
        <v>7</v>
      </c>
      <c r="H480" s="13">
        <v>32</v>
      </c>
      <c r="I480" s="14">
        <v>12</v>
      </c>
      <c r="J480" s="14"/>
      <c r="K480" s="15"/>
      <c r="L480" s="5"/>
      <c r="M480" s="5"/>
      <c r="N480" s="5"/>
    </row>
    <row r="481" spans="1:14" x14ac:dyDescent="0.2">
      <c r="A481" s="3"/>
      <c r="B481" s="13">
        <v>20</v>
      </c>
      <c r="C481" s="3" t="s">
        <v>11</v>
      </c>
      <c r="D481" s="13">
        <v>6.1946902654867297E-2</v>
      </c>
      <c r="E481" s="13">
        <v>8.8495575221238895E-2</v>
      </c>
      <c r="F481" s="13">
        <v>0.39823008849557501</v>
      </c>
      <c r="G481" s="13">
        <v>6.1946902654867297E-2</v>
      </c>
      <c r="H481" s="13">
        <v>0.28318584070796499</v>
      </c>
      <c r="I481" s="14">
        <v>0.106194690265487</v>
      </c>
      <c r="J481" s="14"/>
      <c r="K481" s="15"/>
      <c r="L481" s="25" t="s">
        <v>17</v>
      </c>
      <c r="M481" s="25"/>
      <c r="N481" s="25"/>
    </row>
    <row r="482" spans="1:14" x14ac:dyDescent="0.2">
      <c r="A482" s="3" t="s">
        <v>1</v>
      </c>
      <c r="B482" s="13">
        <v>21</v>
      </c>
      <c r="C482" s="3" t="s">
        <v>10</v>
      </c>
      <c r="D482" s="13">
        <v>12</v>
      </c>
      <c r="E482" s="13">
        <v>17</v>
      </c>
      <c r="F482" s="13">
        <v>60</v>
      </c>
      <c r="G482" s="13">
        <v>12</v>
      </c>
      <c r="H482" s="13">
        <v>61</v>
      </c>
      <c r="I482" s="14">
        <v>20</v>
      </c>
      <c r="J482" s="14"/>
      <c r="K482" s="15"/>
      <c r="L482" s="21">
        <f>I482+I486+I490+I494+I498</f>
        <v>68</v>
      </c>
      <c r="M482" s="21">
        <f>SUM(D482:I482,D486:I486,D490:I490,D494:I494,D498:I498)</f>
        <v>908</v>
      </c>
      <c r="N482" s="21">
        <f>L482/M482</f>
        <v>7.4889867841409691E-2</v>
      </c>
    </row>
    <row r="483" spans="1:14" x14ac:dyDescent="0.2">
      <c r="A483" s="3"/>
      <c r="B483" s="13">
        <v>21</v>
      </c>
      <c r="C483" s="3" t="s">
        <v>11</v>
      </c>
      <c r="D483" s="13">
        <v>6.5934065934065894E-2</v>
      </c>
      <c r="E483" s="13">
        <v>9.3406593406593394E-2</v>
      </c>
      <c r="F483" s="13">
        <v>0.32967032967033</v>
      </c>
      <c r="G483" s="13">
        <v>6.5934065934065894E-2</v>
      </c>
      <c r="H483" s="13">
        <v>0.33516483516483497</v>
      </c>
      <c r="I483" s="14">
        <v>0.10989010989011</v>
      </c>
      <c r="J483" s="14"/>
      <c r="K483" s="15"/>
      <c r="L483" s="21">
        <f>I484+I488+I492+I496+I500</f>
        <v>42</v>
      </c>
      <c r="M483" s="21">
        <f>SUM(D484:I484,D488:I488,D492:I492,D496:I496,D500:I500)</f>
        <v>512</v>
      </c>
      <c r="N483" s="21">
        <f>L483/M483</f>
        <v>8.203125E-2</v>
      </c>
    </row>
    <row r="484" spans="1:14" x14ac:dyDescent="0.2">
      <c r="A484" s="3" t="s">
        <v>2</v>
      </c>
      <c r="B484" s="13">
        <v>21</v>
      </c>
      <c r="C484" s="3" t="s">
        <v>10</v>
      </c>
      <c r="D484" s="13">
        <v>5</v>
      </c>
      <c r="E484" s="13">
        <v>12</v>
      </c>
      <c r="F484" s="13">
        <v>31</v>
      </c>
      <c r="G484" s="13">
        <v>6</v>
      </c>
      <c r="H484" s="13">
        <v>42</v>
      </c>
      <c r="I484" s="14">
        <v>10</v>
      </c>
      <c r="J484" s="14"/>
      <c r="K484" s="15"/>
      <c r="L484" s="5"/>
      <c r="M484" s="5"/>
      <c r="N484" s="5">
        <f>N482/N483</f>
        <v>0.91294315082861333</v>
      </c>
    </row>
    <row r="485" spans="1:14" x14ac:dyDescent="0.2">
      <c r="A485" s="3"/>
      <c r="B485" s="13">
        <v>21</v>
      </c>
      <c r="C485" s="3" t="s">
        <v>11</v>
      </c>
      <c r="D485" s="13">
        <v>4.71698113207547E-2</v>
      </c>
      <c r="E485" s="13">
        <v>0.113207547169811</v>
      </c>
      <c r="F485" s="13">
        <v>0.29245283018867901</v>
      </c>
      <c r="G485" s="13">
        <v>5.6603773584905703E-2</v>
      </c>
      <c r="H485" s="13">
        <v>0.39622641509433998</v>
      </c>
      <c r="I485" s="14">
        <v>9.4339622641509399E-2</v>
      </c>
      <c r="J485" s="14"/>
      <c r="K485" s="15"/>
      <c r="L485" s="5"/>
      <c r="M485" s="5"/>
      <c r="N485" s="5"/>
    </row>
    <row r="486" spans="1:14" x14ac:dyDescent="0.2">
      <c r="A486" s="3" t="s">
        <v>1</v>
      </c>
      <c r="B486" s="13">
        <v>22</v>
      </c>
      <c r="C486" s="3" t="s">
        <v>10</v>
      </c>
      <c r="D486" s="13">
        <v>11</v>
      </c>
      <c r="E486" s="13">
        <v>25</v>
      </c>
      <c r="F486" s="13">
        <v>69</v>
      </c>
      <c r="G486" s="13">
        <v>14</v>
      </c>
      <c r="H486" s="13">
        <v>63</v>
      </c>
      <c r="I486" s="14">
        <v>15</v>
      </c>
      <c r="J486" s="14"/>
      <c r="K486" s="15"/>
      <c r="L486" s="5"/>
      <c r="M486" s="5"/>
      <c r="N486" s="5"/>
    </row>
    <row r="487" spans="1:14" x14ac:dyDescent="0.2">
      <c r="A487" s="3"/>
      <c r="B487" s="13">
        <v>22</v>
      </c>
      <c r="C487" s="3" t="s">
        <v>11</v>
      </c>
      <c r="D487" s="13">
        <v>5.5837563451776699E-2</v>
      </c>
      <c r="E487" s="13">
        <v>0.12690355329949199</v>
      </c>
      <c r="F487" s="13">
        <v>0.35025380710659898</v>
      </c>
      <c r="G487" s="13">
        <v>7.1065989847715699E-2</v>
      </c>
      <c r="H487" s="13">
        <v>0.31979695431472099</v>
      </c>
      <c r="I487" s="14">
        <v>7.6142131979695396E-2</v>
      </c>
      <c r="J487" s="14"/>
      <c r="K487" s="15"/>
      <c r="L487" s="5"/>
      <c r="M487" s="5"/>
      <c r="N487" s="5"/>
    </row>
    <row r="488" spans="1:14" x14ac:dyDescent="0.2">
      <c r="A488" s="3" t="s">
        <v>2</v>
      </c>
      <c r="B488" s="13">
        <v>22</v>
      </c>
      <c r="C488" s="3" t="s">
        <v>10</v>
      </c>
      <c r="D488" s="13">
        <v>12</v>
      </c>
      <c r="E488" s="13">
        <v>17</v>
      </c>
      <c r="F488" s="13">
        <v>35</v>
      </c>
      <c r="G488" s="13">
        <v>4</v>
      </c>
      <c r="H488" s="13">
        <v>37</v>
      </c>
      <c r="I488" s="14">
        <v>13</v>
      </c>
      <c r="J488" s="14"/>
      <c r="K488" s="15"/>
      <c r="L488" s="5"/>
      <c r="M488" s="5"/>
      <c r="N488" s="5"/>
    </row>
    <row r="489" spans="1:14" x14ac:dyDescent="0.2">
      <c r="A489" s="3"/>
      <c r="B489" s="13">
        <v>22</v>
      </c>
      <c r="C489" s="3" t="s">
        <v>11</v>
      </c>
      <c r="D489" s="13">
        <v>0.101694915254237</v>
      </c>
      <c r="E489" s="13">
        <v>0.14406779661017</v>
      </c>
      <c r="F489" s="13">
        <v>0.29661016949152502</v>
      </c>
      <c r="G489" s="13">
        <v>3.3898305084745797E-2</v>
      </c>
      <c r="H489" s="13">
        <v>0.31355932203389802</v>
      </c>
      <c r="I489" s="14">
        <v>0.110169491525424</v>
      </c>
      <c r="J489" s="14"/>
      <c r="K489" s="15"/>
      <c r="L489" s="5"/>
      <c r="M489" s="5"/>
      <c r="N489" s="5"/>
    </row>
    <row r="490" spans="1:14" x14ac:dyDescent="0.2">
      <c r="A490" s="3" t="s">
        <v>1</v>
      </c>
      <c r="B490" s="13">
        <v>23</v>
      </c>
      <c r="C490" s="3" t="s">
        <v>10</v>
      </c>
      <c r="D490" s="13">
        <v>22</v>
      </c>
      <c r="E490" s="13">
        <v>15</v>
      </c>
      <c r="F490" s="13">
        <v>68</v>
      </c>
      <c r="G490" s="13">
        <v>11</v>
      </c>
      <c r="H490" s="13">
        <v>85</v>
      </c>
      <c r="I490" s="14">
        <v>14</v>
      </c>
      <c r="J490" s="14"/>
      <c r="K490" s="15"/>
      <c r="L490" s="5"/>
      <c r="M490" s="5"/>
      <c r="N490" s="5"/>
    </row>
    <row r="491" spans="1:14" x14ac:dyDescent="0.2">
      <c r="A491" s="3"/>
      <c r="B491" s="13">
        <v>23</v>
      </c>
      <c r="C491" s="3" t="s">
        <v>11</v>
      </c>
      <c r="D491" s="13">
        <v>0.102325581395349</v>
      </c>
      <c r="E491" s="13">
        <v>6.9767441860465101E-2</v>
      </c>
      <c r="F491" s="13">
        <v>0.31627906976744202</v>
      </c>
      <c r="G491" s="13">
        <v>5.1162790697674397E-2</v>
      </c>
      <c r="H491" s="13">
        <v>0.39534883720930197</v>
      </c>
      <c r="I491" s="14">
        <v>6.5116279069767399E-2</v>
      </c>
      <c r="J491" s="14"/>
      <c r="K491" s="15"/>
      <c r="L491" s="5"/>
      <c r="M491" s="5"/>
      <c r="N491" s="5"/>
    </row>
    <row r="492" spans="1:14" x14ac:dyDescent="0.2">
      <c r="A492" s="3" t="s">
        <v>2</v>
      </c>
      <c r="B492" s="13">
        <v>23</v>
      </c>
      <c r="C492" s="3" t="s">
        <v>10</v>
      </c>
      <c r="D492" s="13">
        <v>7</v>
      </c>
      <c r="E492" s="13">
        <v>18</v>
      </c>
      <c r="F492" s="13">
        <v>31</v>
      </c>
      <c r="G492" s="13">
        <v>7</v>
      </c>
      <c r="H492" s="13">
        <v>32</v>
      </c>
      <c r="I492" s="14">
        <v>5</v>
      </c>
      <c r="J492" s="14"/>
      <c r="K492" s="15"/>
      <c r="L492" s="5"/>
      <c r="M492" s="5"/>
      <c r="N492" s="5"/>
    </row>
    <row r="493" spans="1:14" x14ac:dyDescent="0.2">
      <c r="A493" s="3"/>
      <c r="B493" s="13">
        <v>23</v>
      </c>
      <c r="C493" s="3" t="s">
        <v>11</v>
      </c>
      <c r="D493" s="13">
        <v>7.0000000000000007E-2</v>
      </c>
      <c r="E493" s="13">
        <v>0.18</v>
      </c>
      <c r="F493" s="13">
        <v>0.31</v>
      </c>
      <c r="G493" s="13">
        <v>7.0000000000000007E-2</v>
      </c>
      <c r="H493" s="13">
        <v>0.32</v>
      </c>
      <c r="I493" s="14">
        <v>0.05</v>
      </c>
      <c r="J493" s="14"/>
      <c r="K493" s="15"/>
      <c r="L493" s="5"/>
      <c r="M493" s="5"/>
      <c r="N493" s="5"/>
    </row>
    <row r="494" spans="1:14" x14ac:dyDescent="0.2">
      <c r="A494" s="3" t="s">
        <v>1</v>
      </c>
      <c r="B494" s="13">
        <v>24</v>
      </c>
      <c r="C494" s="3" t="s">
        <v>10</v>
      </c>
      <c r="D494" s="13">
        <v>13</v>
      </c>
      <c r="E494" s="13">
        <v>19</v>
      </c>
      <c r="F494" s="13">
        <v>64</v>
      </c>
      <c r="G494" s="13">
        <v>8</v>
      </c>
      <c r="H494" s="13">
        <v>60</v>
      </c>
      <c r="I494" s="14">
        <v>9</v>
      </c>
      <c r="J494" s="14"/>
      <c r="K494" s="15"/>
      <c r="L494" s="5"/>
      <c r="M494" s="5"/>
      <c r="N494" s="5"/>
    </row>
    <row r="495" spans="1:14" x14ac:dyDescent="0.2">
      <c r="A495" s="3"/>
      <c r="B495" s="13">
        <v>24</v>
      </c>
      <c r="C495" s="3" t="s">
        <v>11</v>
      </c>
      <c r="D495" s="13">
        <v>7.5144508670520194E-2</v>
      </c>
      <c r="E495" s="13">
        <v>0.109826589595376</v>
      </c>
      <c r="F495" s="13">
        <v>0.369942196531792</v>
      </c>
      <c r="G495" s="13">
        <v>4.6242774566474E-2</v>
      </c>
      <c r="H495" s="13">
        <v>0.34682080924855502</v>
      </c>
      <c r="I495" s="14">
        <v>5.2023121387283197E-2</v>
      </c>
      <c r="J495" s="14"/>
      <c r="K495" s="15"/>
      <c r="L495" s="5"/>
      <c r="M495" s="5"/>
      <c r="N495" s="5"/>
    </row>
    <row r="496" spans="1:14" x14ac:dyDescent="0.2">
      <c r="A496" s="3" t="s">
        <v>2</v>
      </c>
      <c r="B496" s="13">
        <v>24</v>
      </c>
      <c r="C496" s="3" t="s">
        <v>10</v>
      </c>
      <c r="D496" s="13">
        <v>7</v>
      </c>
      <c r="E496" s="13">
        <v>12</v>
      </c>
      <c r="F496" s="13">
        <v>32</v>
      </c>
      <c r="G496" s="13">
        <v>4</v>
      </c>
      <c r="H496" s="13">
        <v>41</v>
      </c>
      <c r="I496" s="14">
        <v>7</v>
      </c>
      <c r="J496" s="14"/>
      <c r="K496" s="15"/>
      <c r="L496" s="5"/>
      <c r="M496" s="5"/>
      <c r="N496" s="5"/>
    </row>
    <row r="497" spans="1:14" x14ac:dyDescent="0.2">
      <c r="A497" s="3"/>
      <c r="B497" s="13">
        <v>24</v>
      </c>
      <c r="C497" s="3" t="s">
        <v>11</v>
      </c>
      <c r="D497" s="13">
        <v>6.7961165048543701E-2</v>
      </c>
      <c r="E497" s="13">
        <v>0.116504854368932</v>
      </c>
      <c r="F497" s="13">
        <v>0.31067961165048502</v>
      </c>
      <c r="G497" s="13">
        <v>3.8834951456310697E-2</v>
      </c>
      <c r="H497" s="13">
        <v>0.39805825242718401</v>
      </c>
      <c r="I497" s="14">
        <v>6.7961165048543701E-2</v>
      </c>
      <c r="J497" s="14"/>
      <c r="K497" s="15"/>
      <c r="L497" s="5"/>
      <c r="M497" s="5"/>
      <c r="N497" s="5"/>
    </row>
    <row r="498" spans="1:14" x14ac:dyDescent="0.2">
      <c r="A498" s="3" t="s">
        <v>1</v>
      </c>
      <c r="B498" s="13">
        <v>25</v>
      </c>
      <c r="C498" s="3" t="s">
        <v>10</v>
      </c>
      <c r="D498" s="13">
        <v>11</v>
      </c>
      <c r="E498" s="13">
        <v>10</v>
      </c>
      <c r="F498" s="13">
        <v>45</v>
      </c>
      <c r="G498" s="13">
        <v>10</v>
      </c>
      <c r="H498" s="13">
        <v>55</v>
      </c>
      <c r="I498" s="14">
        <v>10</v>
      </c>
      <c r="J498" s="14"/>
      <c r="K498" s="15"/>
      <c r="L498" s="5"/>
      <c r="M498" s="5"/>
      <c r="N498" s="5"/>
    </row>
    <row r="499" spans="1:14" x14ac:dyDescent="0.2">
      <c r="A499" s="3"/>
      <c r="B499" s="13">
        <v>25</v>
      </c>
      <c r="C499" s="3" t="s">
        <v>11</v>
      </c>
      <c r="D499" s="13">
        <v>7.8014184397163094E-2</v>
      </c>
      <c r="E499" s="13">
        <v>7.09219858156028E-2</v>
      </c>
      <c r="F499" s="13">
        <v>0.319148936170213</v>
      </c>
      <c r="G499" s="13">
        <v>7.09219858156028E-2</v>
      </c>
      <c r="H499" s="13">
        <v>0.390070921985816</v>
      </c>
      <c r="I499" s="14">
        <v>7.09219858156028E-2</v>
      </c>
      <c r="J499" s="14"/>
      <c r="K499" s="15"/>
      <c r="L499" s="5"/>
      <c r="M499" s="5"/>
      <c r="N499" s="5"/>
    </row>
    <row r="500" spans="1:14" x14ac:dyDescent="0.2">
      <c r="A500" s="3" t="s">
        <v>2</v>
      </c>
      <c r="B500" s="13">
        <v>25</v>
      </c>
      <c r="C500" s="3" t="s">
        <v>10</v>
      </c>
      <c r="D500" s="13">
        <v>9</v>
      </c>
      <c r="E500" s="13">
        <v>5</v>
      </c>
      <c r="F500" s="13">
        <v>26</v>
      </c>
      <c r="G500" s="13">
        <v>2</v>
      </c>
      <c r="H500" s="13">
        <v>36</v>
      </c>
      <c r="I500" s="14">
        <v>7</v>
      </c>
      <c r="J500" s="14"/>
      <c r="K500" s="15"/>
      <c r="L500" s="5"/>
      <c r="M500" s="5"/>
      <c r="N500" s="5"/>
    </row>
    <row r="501" spans="1:14" x14ac:dyDescent="0.2">
      <c r="A501" s="3"/>
      <c r="B501" s="13">
        <v>25</v>
      </c>
      <c r="C501" s="3" t="s">
        <v>11</v>
      </c>
      <c r="D501" s="13">
        <v>0.105882352941176</v>
      </c>
      <c r="E501" s="13">
        <v>5.8823529411764698E-2</v>
      </c>
      <c r="F501" s="13">
        <v>0.30588235294117699</v>
      </c>
      <c r="G501" s="13">
        <v>2.3529411764705899E-2</v>
      </c>
      <c r="H501" s="13">
        <v>0.42352941176470599</v>
      </c>
      <c r="I501" s="14">
        <v>8.2352941176470601E-2</v>
      </c>
      <c r="J501" s="14"/>
      <c r="K501" s="15"/>
      <c r="L501" s="25" t="s">
        <v>16</v>
      </c>
      <c r="M501" s="25"/>
      <c r="N501" s="25"/>
    </row>
    <row r="502" spans="1:14" x14ac:dyDescent="0.2">
      <c r="A502" s="3" t="s">
        <v>1</v>
      </c>
      <c r="B502" s="13">
        <v>26</v>
      </c>
      <c r="C502" s="3" t="s">
        <v>10</v>
      </c>
      <c r="D502" s="13">
        <v>13</v>
      </c>
      <c r="E502" s="13">
        <v>15</v>
      </c>
      <c r="F502" s="13">
        <v>45</v>
      </c>
      <c r="G502" s="13">
        <v>8</v>
      </c>
      <c r="H502" s="13">
        <v>62</v>
      </c>
      <c r="I502" s="14">
        <v>10</v>
      </c>
      <c r="J502" s="14"/>
      <c r="K502" s="15"/>
      <c r="L502" s="21">
        <f>I502+I506+I510+I514+I518</f>
        <v>57</v>
      </c>
      <c r="M502" s="21">
        <f>SUM(D502:I502,D506:I506,D510:I510,D514:I514,D518:I518)</f>
        <v>732</v>
      </c>
      <c r="N502" s="21">
        <f>L502/M502</f>
        <v>7.7868852459016397E-2</v>
      </c>
    </row>
    <row r="503" spans="1:14" x14ac:dyDescent="0.2">
      <c r="A503" s="3"/>
      <c r="B503" s="13">
        <v>26</v>
      </c>
      <c r="C503" s="3" t="s">
        <v>11</v>
      </c>
      <c r="D503" s="13">
        <v>8.4967320261437898E-2</v>
      </c>
      <c r="E503" s="13">
        <v>9.8039215686274495E-2</v>
      </c>
      <c r="F503" s="13">
        <v>0.29411764705882398</v>
      </c>
      <c r="G503" s="13">
        <v>5.22875816993464E-2</v>
      </c>
      <c r="H503" s="13">
        <v>0.40522875816993498</v>
      </c>
      <c r="I503" s="14">
        <v>6.5359477124182996E-2</v>
      </c>
      <c r="J503" s="14"/>
      <c r="K503" s="15"/>
      <c r="L503" s="21">
        <f>I504+I508+I512+I516+I520</f>
        <v>39</v>
      </c>
      <c r="M503" s="21">
        <f>SUM(D504:I504,D508:I508,D512:I512,D516:I516,D520:I520)</f>
        <v>488</v>
      </c>
      <c r="N503" s="21">
        <f>L503/M503</f>
        <v>7.9918032786885251E-2</v>
      </c>
    </row>
    <row r="504" spans="1:14" x14ac:dyDescent="0.2">
      <c r="A504" s="3" t="s">
        <v>2</v>
      </c>
      <c r="B504" s="13">
        <v>26</v>
      </c>
      <c r="C504" s="3" t="s">
        <v>10</v>
      </c>
      <c r="D504" s="13">
        <v>9</v>
      </c>
      <c r="E504" s="13">
        <v>9</v>
      </c>
      <c r="F504" s="13">
        <v>28</v>
      </c>
      <c r="G504" s="13">
        <v>9</v>
      </c>
      <c r="H504" s="13">
        <v>43</v>
      </c>
      <c r="I504" s="14">
        <v>8</v>
      </c>
      <c r="J504" s="14"/>
      <c r="K504" s="15"/>
      <c r="L504" s="5"/>
      <c r="M504" s="5"/>
      <c r="N504" s="5">
        <f>N502/N503</f>
        <v>0.97435897435897434</v>
      </c>
    </row>
    <row r="505" spans="1:14" x14ac:dyDescent="0.2">
      <c r="A505" s="3"/>
      <c r="B505" s="13">
        <v>26</v>
      </c>
      <c r="C505" s="3" t="s">
        <v>11</v>
      </c>
      <c r="D505" s="13">
        <v>8.4905660377358499E-2</v>
      </c>
      <c r="E505" s="13">
        <v>8.4905660377358499E-2</v>
      </c>
      <c r="F505" s="13">
        <v>0.26415094339622602</v>
      </c>
      <c r="G505" s="13">
        <v>8.4905660377358499E-2</v>
      </c>
      <c r="H505" s="13">
        <v>0.40566037735849098</v>
      </c>
      <c r="I505" s="14">
        <v>7.5471698113207503E-2</v>
      </c>
      <c r="J505" s="14"/>
      <c r="K505" s="15"/>
      <c r="L505" s="5"/>
      <c r="M505" s="5"/>
      <c r="N505" s="5"/>
    </row>
    <row r="506" spans="1:14" x14ac:dyDescent="0.2">
      <c r="A506" s="3" t="s">
        <v>1</v>
      </c>
      <c r="B506" s="13">
        <v>27</v>
      </c>
      <c r="C506" s="3" t="s">
        <v>10</v>
      </c>
      <c r="D506" s="13">
        <v>10</v>
      </c>
      <c r="E506" s="13">
        <v>13</v>
      </c>
      <c r="F506" s="13">
        <v>60</v>
      </c>
      <c r="G506" s="13">
        <v>10</v>
      </c>
      <c r="H506" s="13">
        <v>60</v>
      </c>
      <c r="I506" s="14">
        <v>11</v>
      </c>
      <c r="J506" s="14"/>
      <c r="K506" s="15"/>
      <c r="L506" s="5"/>
      <c r="M506" s="5"/>
      <c r="N506" s="5"/>
    </row>
    <row r="507" spans="1:14" x14ac:dyDescent="0.2">
      <c r="A507" s="3"/>
      <c r="B507" s="13">
        <v>27</v>
      </c>
      <c r="C507" s="3" t="s">
        <v>11</v>
      </c>
      <c r="D507" s="13">
        <v>6.0975609756097601E-2</v>
      </c>
      <c r="E507" s="13">
        <v>7.9268292682926803E-2</v>
      </c>
      <c r="F507" s="13">
        <v>0.36585365853658502</v>
      </c>
      <c r="G507" s="13">
        <v>6.0975609756097601E-2</v>
      </c>
      <c r="H507" s="13">
        <v>0.36585365853658502</v>
      </c>
      <c r="I507" s="14">
        <v>6.7073170731707293E-2</v>
      </c>
      <c r="J507" s="14"/>
      <c r="K507" s="15"/>
      <c r="L507" s="5"/>
      <c r="M507" s="5"/>
      <c r="N507" s="5"/>
    </row>
    <row r="508" spans="1:14" x14ac:dyDescent="0.2">
      <c r="A508" s="3" t="s">
        <v>2</v>
      </c>
      <c r="B508" s="13">
        <v>27</v>
      </c>
      <c r="C508" s="3" t="s">
        <v>10</v>
      </c>
      <c r="D508" s="13">
        <v>9</v>
      </c>
      <c r="E508" s="13">
        <v>9</v>
      </c>
      <c r="F508" s="13">
        <v>27</v>
      </c>
      <c r="G508" s="13">
        <v>5</v>
      </c>
      <c r="H508" s="13">
        <v>31</v>
      </c>
      <c r="I508" s="14">
        <v>10</v>
      </c>
      <c r="J508" s="14"/>
      <c r="K508" s="15"/>
      <c r="L508" s="5"/>
      <c r="M508" s="5"/>
      <c r="N508" s="5"/>
    </row>
    <row r="509" spans="1:14" x14ac:dyDescent="0.2">
      <c r="A509" s="3"/>
      <c r="B509" s="13">
        <v>27</v>
      </c>
      <c r="C509" s="3" t="s">
        <v>11</v>
      </c>
      <c r="D509" s="13">
        <v>9.8901098901098897E-2</v>
      </c>
      <c r="E509" s="13">
        <v>9.8901098901098897E-2</v>
      </c>
      <c r="F509" s="13">
        <v>0.29670329670329698</v>
      </c>
      <c r="G509" s="13">
        <v>5.4945054945054903E-2</v>
      </c>
      <c r="H509" s="13">
        <v>0.340659340659341</v>
      </c>
      <c r="I509" s="14">
        <v>0.10989010989011</v>
      </c>
      <c r="J509" s="14"/>
      <c r="K509" s="15"/>
      <c r="L509" s="5"/>
      <c r="M509" s="5"/>
      <c r="N509" s="5"/>
    </row>
    <row r="510" spans="1:14" x14ac:dyDescent="0.2">
      <c r="A510" s="3" t="s">
        <v>1</v>
      </c>
      <c r="B510" s="13">
        <v>28</v>
      </c>
      <c r="C510" s="3" t="s">
        <v>10</v>
      </c>
      <c r="D510" s="13">
        <v>11</v>
      </c>
      <c r="E510" s="13">
        <v>9</v>
      </c>
      <c r="F510" s="13">
        <v>51</v>
      </c>
      <c r="G510" s="13">
        <v>10</v>
      </c>
      <c r="H510" s="13">
        <v>44</v>
      </c>
      <c r="I510" s="14">
        <v>14</v>
      </c>
      <c r="J510" s="14"/>
      <c r="K510" s="15"/>
      <c r="L510" s="5"/>
      <c r="M510" s="5"/>
      <c r="N510" s="5"/>
    </row>
    <row r="511" spans="1:14" x14ac:dyDescent="0.2">
      <c r="A511" s="3"/>
      <c r="B511" s="13">
        <v>28</v>
      </c>
      <c r="C511" s="3" t="s">
        <v>11</v>
      </c>
      <c r="D511" s="13">
        <v>7.9136690647481994E-2</v>
      </c>
      <c r="E511" s="13">
        <v>6.4748201438848907E-2</v>
      </c>
      <c r="F511" s="13">
        <v>0.36690647482014399</v>
      </c>
      <c r="G511" s="13">
        <v>7.1942446043165506E-2</v>
      </c>
      <c r="H511" s="13">
        <v>0.31654676258992798</v>
      </c>
      <c r="I511" s="14">
        <v>0.100719424460432</v>
      </c>
      <c r="J511" s="14"/>
      <c r="K511" s="15"/>
      <c r="L511" s="5"/>
      <c r="M511" s="5"/>
      <c r="N511" s="5"/>
    </row>
    <row r="512" spans="1:14" x14ac:dyDescent="0.2">
      <c r="A512" s="3" t="s">
        <v>2</v>
      </c>
      <c r="B512" s="13">
        <v>28</v>
      </c>
      <c r="C512" s="3" t="s">
        <v>10</v>
      </c>
      <c r="D512" s="13">
        <v>11</v>
      </c>
      <c r="E512" s="13">
        <v>13</v>
      </c>
      <c r="F512" s="13">
        <v>35</v>
      </c>
      <c r="G512" s="13">
        <v>9</v>
      </c>
      <c r="H512" s="13">
        <v>28</v>
      </c>
      <c r="I512" s="14">
        <v>7</v>
      </c>
      <c r="J512" s="14"/>
      <c r="K512" s="15"/>
      <c r="L512" s="5"/>
      <c r="M512" s="5"/>
      <c r="N512" s="5"/>
    </row>
    <row r="513" spans="1:14" x14ac:dyDescent="0.2">
      <c r="A513" s="3"/>
      <c r="B513" s="13">
        <v>28</v>
      </c>
      <c r="C513" s="3" t="s">
        <v>11</v>
      </c>
      <c r="D513" s="13">
        <v>0.106796116504854</v>
      </c>
      <c r="E513" s="13">
        <v>0.12621359223301001</v>
      </c>
      <c r="F513" s="13">
        <v>0.33980582524271802</v>
      </c>
      <c r="G513" s="13">
        <v>8.7378640776699004E-2</v>
      </c>
      <c r="H513" s="13">
        <v>0.27184466019417503</v>
      </c>
      <c r="I513" s="14">
        <v>6.7961165048543701E-2</v>
      </c>
      <c r="J513" s="14"/>
      <c r="K513" s="15"/>
      <c r="L513" s="5"/>
      <c r="M513" s="5"/>
      <c r="N513" s="5"/>
    </row>
    <row r="514" spans="1:14" x14ac:dyDescent="0.2">
      <c r="A514" s="3" t="s">
        <v>1</v>
      </c>
      <c r="B514" s="13">
        <v>29</v>
      </c>
      <c r="C514" s="3" t="s">
        <v>10</v>
      </c>
      <c r="D514" s="13">
        <v>10</v>
      </c>
      <c r="E514" s="13">
        <v>14</v>
      </c>
      <c r="F514" s="13">
        <v>37</v>
      </c>
      <c r="G514" s="13">
        <v>7</v>
      </c>
      <c r="H514" s="13">
        <v>50</v>
      </c>
      <c r="I514" s="14">
        <v>9</v>
      </c>
      <c r="J514" s="14"/>
      <c r="K514" s="15"/>
      <c r="L514" s="5"/>
      <c r="M514" s="5"/>
      <c r="N514" s="5"/>
    </row>
    <row r="515" spans="1:14" x14ac:dyDescent="0.2">
      <c r="A515" s="3"/>
      <c r="B515" s="13">
        <v>29</v>
      </c>
      <c r="C515" s="3" t="s">
        <v>11</v>
      </c>
      <c r="D515" s="13">
        <v>7.8740157480315001E-2</v>
      </c>
      <c r="E515" s="13">
        <v>0.110236220472441</v>
      </c>
      <c r="F515" s="13">
        <v>0.291338582677165</v>
      </c>
      <c r="G515" s="13">
        <v>5.5118110236220499E-2</v>
      </c>
      <c r="H515" s="13">
        <v>0.39370078740157499</v>
      </c>
      <c r="I515" s="14">
        <v>7.0866141732283505E-2</v>
      </c>
      <c r="J515" s="14"/>
      <c r="K515" s="15"/>
      <c r="L515" s="5"/>
      <c r="M515" s="5"/>
      <c r="N515" s="5"/>
    </row>
    <row r="516" spans="1:14" x14ac:dyDescent="0.2">
      <c r="A516" s="3" t="s">
        <v>2</v>
      </c>
      <c r="B516" s="13">
        <v>29</v>
      </c>
      <c r="C516" s="3" t="s">
        <v>10</v>
      </c>
      <c r="D516" s="13">
        <v>10</v>
      </c>
      <c r="E516" s="13">
        <v>13</v>
      </c>
      <c r="F516" s="13">
        <v>36</v>
      </c>
      <c r="G516" s="13">
        <v>1</v>
      </c>
      <c r="H516" s="13">
        <v>33</v>
      </c>
      <c r="I516" s="14">
        <v>9</v>
      </c>
      <c r="J516" s="14"/>
      <c r="K516" s="15"/>
      <c r="L516" s="5"/>
      <c r="M516" s="5"/>
      <c r="N516" s="5"/>
    </row>
    <row r="517" spans="1:14" x14ac:dyDescent="0.2">
      <c r="A517" s="3"/>
      <c r="B517" s="13">
        <v>29</v>
      </c>
      <c r="C517" s="3" t="s">
        <v>11</v>
      </c>
      <c r="D517" s="13">
        <v>9.8039215686274495E-2</v>
      </c>
      <c r="E517" s="13">
        <v>0.12745098039215699</v>
      </c>
      <c r="F517" s="13">
        <v>0.35294117647058798</v>
      </c>
      <c r="G517" s="13">
        <v>9.8039215686274508E-3</v>
      </c>
      <c r="H517" s="13">
        <v>0.32352941176470601</v>
      </c>
      <c r="I517" s="14">
        <v>8.8235294117647106E-2</v>
      </c>
      <c r="J517" s="14"/>
      <c r="K517" s="15"/>
      <c r="L517" s="5"/>
      <c r="M517" s="5"/>
      <c r="N517" s="5"/>
    </row>
    <row r="518" spans="1:14" x14ac:dyDescent="0.2">
      <c r="A518" s="3" t="s">
        <v>1</v>
      </c>
      <c r="B518" s="13">
        <v>30</v>
      </c>
      <c r="C518" s="3" t="s">
        <v>10</v>
      </c>
      <c r="D518" s="13">
        <v>15</v>
      </c>
      <c r="E518" s="13">
        <v>15</v>
      </c>
      <c r="F518" s="13">
        <v>52</v>
      </c>
      <c r="G518" s="13">
        <v>8</v>
      </c>
      <c r="H518" s="13">
        <v>46</v>
      </c>
      <c r="I518" s="14">
        <v>13</v>
      </c>
      <c r="J518" s="14"/>
      <c r="K518" s="15"/>
      <c r="L518" s="5"/>
      <c r="M518" s="5"/>
      <c r="N518" s="5"/>
    </row>
    <row r="519" spans="1:14" x14ac:dyDescent="0.2">
      <c r="A519" s="3"/>
      <c r="B519" s="13">
        <v>30</v>
      </c>
      <c r="C519" s="3" t="s">
        <v>11</v>
      </c>
      <c r="D519" s="13">
        <v>0.100671140939597</v>
      </c>
      <c r="E519" s="13">
        <v>0.100671140939597</v>
      </c>
      <c r="F519" s="13">
        <v>0.34899328859060402</v>
      </c>
      <c r="G519" s="13">
        <v>5.3691275167785199E-2</v>
      </c>
      <c r="H519" s="13">
        <v>0.30872483221476499</v>
      </c>
      <c r="I519" s="14">
        <v>8.7248322147651006E-2</v>
      </c>
      <c r="J519" s="14"/>
      <c r="K519" s="15"/>
      <c r="L519" s="5"/>
      <c r="M519" s="5"/>
      <c r="N519" s="5"/>
    </row>
    <row r="520" spans="1:14" x14ac:dyDescent="0.2">
      <c r="A520" s="3" t="s">
        <v>2</v>
      </c>
      <c r="B520" s="13">
        <v>30</v>
      </c>
      <c r="C520" s="3" t="s">
        <v>10</v>
      </c>
      <c r="D520" s="13">
        <v>8</v>
      </c>
      <c r="E520" s="13">
        <v>9</v>
      </c>
      <c r="F520" s="13">
        <v>23</v>
      </c>
      <c r="G520" s="13">
        <v>6</v>
      </c>
      <c r="H520" s="13">
        <v>35</v>
      </c>
      <c r="I520" s="14">
        <v>5</v>
      </c>
      <c r="J520" s="14"/>
      <c r="K520" s="15"/>
      <c r="L520" s="5"/>
      <c r="M520" s="5"/>
      <c r="N520" s="5"/>
    </row>
    <row r="521" spans="1:14" x14ac:dyDescent="0.2">
      <c r="A521" s="3"/>
      <c r="B521" s="13">
        <v>30</v>
      </c>
      <c r="C521" s="3" t="s">
        <v>11</v>
      </c>
      <c r="D521" s="13">
        <v>9.3023255813953501E-2</v>
      </c>
      <c r="E521" s="13">
        <v>0.104651162790698</v>
      </c>
      <c r="F521" s="13">
        <v>0.26744186046511598</v>
      </c>
      <c r="G521" s="13">
        <v>6.9767441860465101E-2</v>
      </c>
      <c r="H521" s="13">
        <v>0.40697674418604701</v>
      </c>
      <c r="I521" s="14">
        <v>5.8139534883720902E-2</v>
      </c>
      <c r="J521" s="14"/>
      <c r="K521" s="15"/>
      <c r="L521" s="25" t="s">
        <v>15</v>
      </c>
      <c r="M521" s="25"/>
      <c r="N521" s="25"/>
    </row>
    <row r="522" spans="1:14" x14ac:dyDescent="0.2">
      <c r="A522" s="3" t="s">
        <v>1</v>
      </c>
      <c r="B522" s="13">
        <v>31</v>
      </c>
      <c r="C522" s="3" t="s">
        <v>10</v>
      </c>
      <c r="D522" s="13">
        <v>12</v>
      </c>
      <c r="E522" s="13">
        <v>18</v>
      </c>
      <c r="F522" s="13">
        <v>65</v>
      </c>
      <c r="G522" s="13">
        <v>9</v>
      </c>
      <c r="H522" s="13">
        <v>52</v>
      </c>
      <c r="I522" s="14">
        <v>8</v>
      </c>
      <c r="J522" s="14"/>
      <c r="K522" s="15"/>
      <c r="L522" s="21">
        <f>I522+I526+I530+I534+I538</f>
        <v>45</v>
      </c>
      <c r="M522" s="21">
        <f>SUM(D522:I522,D526:I526,D530:I530,D534:I534,D538:I538)</f>
        <v>688</v>
      </c>
      <c r="N522" s="21">
        <f>L522/M522</f>
        <v>6.5406976744186052E-2</v>
      </c>
    </row>
    <row r="523" spans="1:14" x14ac:dyDescent="0.2">
      <c r="A523" s="3"/>
      <c r="B523" s="13">
        <v>31</v>
      </c>
      <c r="C523" s="3" t="s">
        <v>11</v>
      </c>
      <c r="D523" s="13">
        <v>7.3170731707317097E-2</v>
      </c>
      <c r="E523" s="13">
        <v>0.109756097560976</v>
      </c>
      <c r="F523" s="13">
        <v>0.396341463414634</v>
      </c>
      <c r="G523" s="13">
        <v>5.4878048780487798E-2</v>
      </c>
      <c r="H523" s="13">
        <v>0.31707317073170699</v>
      </c>
      <c r="I523" s="14">
        <v>4.8780487804878099E-2</v>
      </c>
      <c r="J523" s="14"/>
      <c r="K523" s="15"/>
      <c r="L523" s="21">
        <f>I524+I528+I532+I536+I540</f>
        <v>46</v>
      </c>
      <c r="M523" s="21">
        <f>SUM(D524:I524,D528:I528,D532:I532,D536:I536,D540:I540)</f>
        <v>434</v>
      </c>
      <c r="N523" s="21">
        <f>L523/M523</f>
        <v>0.10599078341013825</v>
      </c>
    </row>
    <row r="524" spans="1:14" x14ac:dyDescent="0.2">
      <c r="A524" s="3" t="s">
        <v>2</v>
      </c>
      <c r="B524" s="13">
        <v>31</v>
      </c>
      <c r="C524" s="3" t="s">
        <v>10</v>
      </c>
      <c r="D524" s="13">
        <v>5</v>
      </c>
      <c r="E524" s="13">
        <v>7</v>
      </c>
      <c r="F524" s="13">
        <v>38</v>
      </c>
      <c r="G524" s="13">
        <v>4</v>
      </c>
      <c r="H524" s="13">
        <v>27</v>
      </c>
      <c r="I524" s="14">
        <v>10</v>
      </c>
      <c r="J524" s="14"/>
      <c r="K524" s="15"/>
      <c r="L524" s="5"/>
      <c r="M524" s="5"/>
      <c r="N524" s="5">
        <f>N522/N523</f>
        <v>0.61710060667340749</v>
      </c>
    </row>
    <row r="525" spans="1:14" x14ac:dyDescent="0.2">
      <c r="A525" s="3"/>
      <c r="B525" s="13">
        <v>31</v>
      </c>
      <c r="C525" s="3" t="s">
        <v>11</v>
      </c>
      <c r="D525" s="13">
        <v>5.4945054945054903E-2</v>
      </c>
      <c r="E525" s="13">
        <v>7.69230769230769E-2</v>
      </c>
      <c r="F525" s="13">
        <v>0.41758241758241799</v>
      </c>
      <c r="G525" s="13">
        <v>4.3956043956044001E-2</v>
      </c>
      <c r="H525" s="13">
        <v>0.29670329670329698</v>
      </c>
      <c r="I525" s="14">
        <v>0.10989010989011</v>
      </c>
      <c r="J525" s="14"/>
      <c r="K525" s="15"/>
      <c r="L525" s="5"/>
      <c r="M525" s="5"/>
      <c r="N525" s="5"/>
    </row>
    <row r="526" spans="1:14" x14ac:dyDescent="0.2">
      <c r="A526" s="3" t="s">
        <v>1</v>
      </c>
      <c r="B526" s="13">
        <v>32</v>
      </c>
      <c r="C526" s="3" t="s">
        <v>10</v>
      </c>
      <c r="D526" s="13">
        <v>10</v>
      </c>
      <c r="E526" s="13">
        <v>5</v>
      </c>
      <c r="F526" s="13">
        <v>49</v>
      </c>
      <c r="G526" s="13">
        <v>6</v>
      </c>
      <c r="H526" s="13">
        <v>45</v>
      </c>
      <c r="I526" s="14">
        <v>9</v>
      </c>
      <c r="J526" s="14"/>
      <c r="K526" s="15"/>
      <c r="L526" s="5"/>
      <c r="M526" s="5"/>
      <c r="N526" s="5"/>
    </row>
    <row r="527" spans="1:14" x14ac:dyDescent="0.2">
      <c r="A527" s="3"/>
      <c r="B527" s="13">
        <v>32</v>
      </c>
      <c r="C527" s="3" t="s">
        <v>11</v>
      </c>
      <c r="D527" s="13">
        <v>8.0645161290322606E-2</v>
      </c>
      <c r="E527" s="13">
        <v>4.0322580645161303E-2</v>
      </c>
      <c r="F527" s="13">
        <v>0.39516129032258102</v>
      </c>
      <c r="G527" s="13">
        <v>4.8387096774193603E-2</v>
      </c>
      <c r="H527" s="13">
        <v>0.36290322580645201</v>
      </c>
      <c r="I527" s="14">
        <v>7.25806451612903E-2</v>
      </c>
      <c r="J527" s="14"/>
      <c r="K527" s="15"/>
      <c r="L527" s="5"/>
      <c r="M527" s="5"/>
      <c r="N527" s="5"/>
    </row>
    <row r="528" spans="1:14" x14ac:dyDescent="0.2">
      <c r="A528" s="3" t="s">
        <v>2</v>
      </c>
      <c r="B528" s="13">
        <v>32</v>
      </c>
      <c r="C528" s="3" t="s">
        <v>10</v>
      </c>
      <c r="D528" s="13">
        <v>8</v>
      </c>
      <c r="E528" s="13">
        <v>11</v>
      </c>
      <c r="F528" s="13">
        <v>33</v>
      </c>
      <c r="G528" s="13">
        <v>2</v>
      </c>
      <c r="H528" s="13">
        <v>30</v>
      </c>
      <c r="I528" s="14">
        <v>7</v>
      </c>
      <c r="J528" s="14"/>
      <c r="K528" s="15"/>
      <c r="L528" s="5"/>
      <c r="M528" s="5"/>
      <c r="N528" s="5"/>
    </row>
    <row r="529" spans="1:14" x14ac:dyDescent="0.2">
      <c r="A529" s="3"/>
      <c r="B529" s="13">
        <v>32</v>
      </c>
      <c r="C529" s="3" t="s">
        <v>11</v>
      </c>
      <c r="D529" s="13">
        <v>8.7912087912087905E-2</v>
      </c>
      <c r="E529" s="13">
        <v>0.120879120879121</v>
      </c>
      <c r="F529" s="13">
        <v>0.36263736263736301</v>
      </c>
      <c r="G529" s="13">
        <v>2.1978021978022001E-2</v>
      </c>
      <c r="H529" s="13">
        <v>0.32967032967033</v>
      </c>
      <c r="I529" s="14">
        <v>7.69230769230769E-2</v>
      </c>
      <c r="J529" s="14"/>
      <c r="K529" s="15"/>
      <c r="L529" s="5"/>
      <c r="M529" s="5"/>
      <c r="N529" s="5"/>
    </row>
    <row r="530" spans="1:14" x14ac:dyDescent="0.2">
      <c r="A530" s="3" t="s">
        <v>1</v>
      </c>
      <c r="B530" s="13">
        <v>33</v>
      </c>
      <c r="C530" s="3" t="s">
        <v>10</v>
      </c>
      <c r="D530" s="13">
        <v>11</v>
      </c>
      <c r="E530" s="13">
        <v>15</v>
      </c>
      <c r="F530" s="13">
        <v>48</v>
      </c>
      <c r="G530" s="13">
        <v>5</v>
      </c>
      <c r="H530" s="13">
        <v>53</v>
      </c>
      <c r="I530" s="14">
        <v>10</v>
      </c>
      <c r="J530" s="14"/>
      <c r="K530" s="15"/>
      <c r="L530" s="5"/>
      <c r="M530" s="5"/>
      <c r="N530" s="5"/>
    </row>
    <row r="531" spans="1:14" x14ac:dyDescent="0.2">
      <c r="A531" s="3"/>
      <c r="B531" s="13">
        <v>33</v>
      </c>
      <c r="C531" s="3" t="s">
        <v>11</v>
      </c>
      <c r="D531" s="13">
        <v>7.7464788732394402E-2</v>
      </c>
      <c r="E531" s="13">
        <v>0.105633802816901</v>
      </c>
      <c r="F531" s="13">
        <v>0.338028169014085</v>
      </c>
      <c r="G531" s="13">
        <v>3.5211267605633798E-2</v>
      </c>
      <c r="H531" s="13">
        <v>0.37323943661971798</v>
      </c>
      <c r="I531" s="14">
        <v>7.0422535211267595E-2</v>
      </c>
      <c r="J531" s="14"/>
      <c r="K531" s="15"/>
      <c r="L531" s="5"/>
      <c r="M531" s="5"/>
      <c r="N531" s="5"/>
    </row>
    <row r="532" spans="1:14" x14ac:dyDescent="0.2">
      <c r="A532" s="3" t="s">
        <v>2</v>
      </c>
      <c r="B532" s="13">
        <v>33</v>
      </c>
      <c r="C532" s="3" t="s">
        <v>10</v>
      </c>
      <c r="D532" s="13">
        <v>12</v>
      </c>
      <c r="E532" s="13">
        <v>8</v>
      </c>
      <c r="F532" s="13">
        <v>25</v>
      </c>
      <c r="G532" s="13">
        <v>3</v>
      </c>
      <c r="H532" s="13">
        <v>28</v>
      </c>
      <c r="I532" s="14">
        <v>7</v>
      </c>
      <c r="J532" s="14"/>
      <c r="K532" s="15"/>
      <c r="L532" s="5"/>
      <c r="M532" s="5"/>
      <c r="N532" s="5"/>
    </row>
    <row r="533" spans="1:14" x14ac:dyDescent="0.2">
      <c r="A533" s="3"/>
      <c r="B533" s="13">
        <v>33</v>
      </c>
      <c r="C533" s="3" t="s">
        <v>11</v>
      </c>
      <c r="D533" s="13">
        <v>0.14457831325301199</v>
      </c>
      <c r="E533" s="13">
        <v>9.6385542168674704E-2</v>
      </c>
      <c r="F533" s="13">
        <v>0.30120481927710802</v>
      </c>
      <c r="G533" s="13">
        <v>3.6144578313252997E-2</v>
      </c>
      <c r="H533" s="13">
        <v>0.33734939759036098</v>
      </c>
      <c r="I533" s="14">
        <v>8.4337349397590397E-2</v>
      </c>
      <c r="J533" s="14"/>
      <c r="K533" s="15"/>
      <c r="L533" s="5"/>
      <c r="M533" s="5"/>
      <c r="N533" s="5"/>
    </row>
    <row r="534" spans="1:14" x14ac:dyDescent="0.2">
      <c r="A534" s="3" t="s">
        <v>1</v>
      </c>
      <c r="B534" s="13">
        <v>34</v>
      </c>
      <c r="C534" s="3" t="s">
        <v>10</v>
      </c>
      <c r="D534" s="13">
        <v>16</v>
      </c>
      <c r="E534" s="13">
        <v>4</v>
      </c>
      <c r="F534" s="13">
        <v>56</v>
      </c>
      <c r="G534" s="13">
        <v>5</v>
      </c>
      <c r="H534" s="13">
        <v>48</v>
      </c>
      <c r="I534" s="14">
        <v>12</v>
      </c>
      <c r="J534" s="14"/>
      <c r="K534" s="15"/>
      <c r="L534" s="5"/>
      <c r="M534" s="5"/>
      <c r="N534" s="5"/>
    </row>
    <row r="535" spans="1:14" x14ac:dyDescent="0.2">
      <c r="A535" s="3"/>
      <c r="B535" s="13">
        <v>34</v>
      </c>
      <c r="C535" s="3" t="s">
        <v>11</v>
      </c>
      <c r="D535" s="13">
        <v>0.11347517730496499</v>
      </c>
      <c r="E535" s="13">
        <v>2.8368794326241099E-2</v>
      </c>
      <c r="F535" s="13">
        <v>0.39716312056737602</v>
      </c>
      <c r="G535" s="13">
        <v>3.54609929078014E-2</v>
      </c>
      <c r="H535" s="13">
        <v>0.340425531914894</v>
      </c>
      <c r="I535" s="14">
        <v>8.5106382978723402E-2</v>
      </c>
      <c r="J535" s="14"/>
      <c r="K535" s="15"/>
      <c r="L535" s="5"/>
      <c r="M535" s="5"/>
      <c r="N535" s="5"/>
    </row>
    <row r="536" spans="1:14" x14ac:dyDescent="0.2">
      <c r="A536" s="3" t="s">
        <v>2</v>
      </c>
      <c r="B536" s="13">
        <v>34</v>
      </c>
      <c r="C536" s="3" t="s">
        <v>10</v>
      </c>
      <c r="D536" s="13">
        <v>3</v>
      </c>
      <c r="E536" s="13">
        <v>7</v>
      </c>
      <c r="F536" s="13">
        <v>30</v>
      </c>
      <c r="G536" s="13">
        <v>4</v>
      </c>
      <c r="H536" s="13">
        <v>18</v>
      </c>
      <c r="I536" s="14">
        <v>16</v>
      </c>
      <c r="J536" s="14"/>
      <c r="K536" s="15"/>
      <c r="L536" s="5"/>
      <c r="M536" s="5"/>
      <c r="N536" s="5"/>
    </row>
    <row r="537" spans="1:14" x14ac:dyDescent="0.2">
      <c r="A537" s="3"/>
      <c r="B537" s="13">
        <v>34</v>
      </c>
      <c r="C537" s="3" t="s">
        <v>11</v>
      </c>
      <c r="D537" s="13">
        <v>3.8461538461538498E-2</v>
      </c>
      <c r="E537" s="13">
        <v>8.9743589743589702E-2</v>
      </c>
      <c r="F537" s="13">
        <v>0.38461538461538503</v>
      </c>
      <c r="G537" s="13">
        <v>5.1282051282051301E-2</v>
      </c>
      <c r="H537" s="13">
        <v>0.230769230769231</v>
      </c>
      <c r="I537" s="14">
        <v>0.20512820512820501</v>
      </c>
      <c r="J537" s="14"/>
      <c r="K537" s="15"/>
      <c r="L537" s="5"/>
      <c r="M537" s="5"/>
      <c r="N537" s="5"/>
    </row>
    <row r="538" spans="1:14" x14ac:dyDescent="0.2">
      <c r="A538" s="3" t="s">
        <v>1</v>
      </c>
      <c r="B538" s="13">
        <v>35</v>
      </c>
      <c r="C538" s="3" t="s">
        <v>10</v>
      </c>
      <c r="D538" s="13">
        <v>12</v>
      </c>
      <c r="E538" s="13">
        <v>12</v>
      </c>
      <c r="F538" s="13">
        <v>33</v>
      </c>
      <c r="G538" s="13">
        <v>7</v>
      </c>
      <c r="H538" s="13">
        <v>47</v>
      </c>
      <c r="I538" s="14">
        <v>6</v>
      </c>
      <c r="J538" s="14"/>
      <c r="K538" s="15"/>
      <c r="L538" s="5"/>
      <c r="M538" s="5"/>
      <c r="N538" s="5"/>
    </row>
    <row r="539" spans="1:14" x14ac:dyDescent="0.2">
      <c r="A539" s="3"/>
      <c r="B539" s="13">
        <v>35</v>
      </c>
      <c r="C539" s="3" t="s">
        <v>11</v>
      </c>
      <c r="D539" s="13">
        <v>0.102564102564103</v>
      </c>
      <c r="E539" s="13">
        <v>0.102564102564103</v>
      </c>
      <c r="F539" s="13">
        <v>0.28205128205128199</v>
      </c>
      <c r="G539" s="13">
        <v>5.9829059829059797E-2</v>
      </c>
      <c r="H539" s="13">
        <v>0.401709401709402</v>
      </c>
      <c r="I539" s="14">
        <v>5.1282051282051301E-2</v>
      </c>
      <c r="J539" s="14"/>
      <c r="K539" s="15"/>
      <c r="L539" s="5"/>
      <c r="M539" s="5"/>
      <c r="N539" s="5"/>
    </row>
    <row r="540" spans="1:14" x14ac:dyDescent="0.2">
      <c r="A540" s="3" t="s">
        <v>2</v>
      </c>
      <c r="B540" s="13">
        <v>35</v>
      </c>
      <c r="C540" s="3" t="s">
        <v>10</v>
      </c>
      <c r="D540" s="13">
        <v>7</v>
      </c>
      <c r="E540" s="13">
        <v>8</v>
      </c>
      <c r="F540" s="13">
        <v>24</v>
      </c>
      <c r="G540" s="13">
        <v>5</v>
      </c>
      <c r="H540" s="13">
        <v>41</v>
      </c>
      <c r="I540" s="14">
        <v>6</v>
      </c>
      <c r="J540" s="14"/>
      <c r="K540" s="15"/>
      <c r="L540" s="5"/>
      <c r="M540" s="5"/>
      <c r="N540" s="5"/>
    </row>
    <row r="541" spans="1:14" x14ac:dyDescent="0.2">
      <c r="A541" s="3"/>
      <c r="B541" s="13">
        <v>35</v>
      </c>
      <c r="C541" s="3" t="s">
        <v>11</v>
      </c>
      <c r="D541" s="13">
        <v>7.69230769230769E-2</v>
      </c>
      <c r="E541" s="13">
        <v>8.7912087912087905E-2</v>
      </c>
      <c r="F541" s="13">
        <v>0.26373626373626402</v>
      </c>
      <c r="G541" s="13">
        <v>5.4945054945054903E-2</v>
      </c>
      <c r="H541" s="13">
        <v>0.450549450549451</v>
      </c>
      <c r="I541" s="14">
        <v>6.5934065934065894E-2</v>
      </c>
      <c r="J541" s="14"/>
      <c r="K541" s="15"/>
      <c r="L541" s="25" t="s">
        <v>18</v>
      </c>
      <c r="M541" s="25"/>
      <c r="N541" s="25"/>
    </row>
    <row r="542" spans="1:14" x14ac:dyDescent="0.2">
      <c r="A542" s="3" t="s">
        <v>1</v>
      </c>
      <c r="B542" s="13">
        <v>36</v>
      </c>
      <c r="C542" s="3" t="s">
        <v>10</v>
      </c>
      <c r="D542" s="13">
        <v>9</v>
      </c>
      <c r="E542" s="13">
        <v>9</v>
      </c>
      <c r="F542" s="13">
        <v>54</v>
      </c>
      <c r="G542" s="13">
        <v>5</v>
      </c>
      <c r="H542" s="13">
        <v>51</v>
      </c>
      <c r="I542" s="14">
        <v>11</v>
      </c>
      <c r="J542" s="14"/>
      <c r="K542" s="15"/>
      <c r="L542" s="21">
        <f>I542+I546+I550+I554+I558</f>
        <v>41</v>
      </c>
      <c r="M542" s="21">
        <f>SUM(D542:I542,D546:I546,D550:I550,D554:I554,D558:I558)</f>
        <v>624</v>
      </c>
      <c r="N542" s="21">
        <f>L542/M542</f>
        <v>6.5705128205128208E-2</v>
      </c>
    </row>
    <row r="543" spans="1:14" x14ac:dyDescent="0.2">
      <c r="A543" s="3"/>
      <c r="B543" s="13">
        <v>36</v>
      </c>
      <c r="C543" s="3" t="s">
        <v>11</v>
      </c>
      <c r="D543" s="13">
        <v>6.4748201438848907E-2</v>
      </c>
      <c r="E543" s="13">
        <v>6.4748201438848907E-2</v>
      </c>
      <c r="F543" s="13">
        <v>0.388489208633094</v>
      </c>
      <c r="G543" s="13">
        <v>3.5971223021582698E-2</v>
      </c>
      <c r="H543" s="13">
        <v>0.36690647482014399</v>
      </c>
      <c r="I543" s="14">
        <v>7.9136690647481994E-2</v>
      </c>
      <c r="J543" s="14"/>
      <c r="K543" s="15"/>
      <c r="L543" s="21">
        <f>I544+I548+I552+I556+I560</f>
        <v>33</v>
      </c>
      <c r="M543" s="21">
        <f>SUM(D544:I544,D548:I548,D552:I552,D556:I556,D560:I560)</f>
        <v>419</v>
      </c>
      <c r="N543" s="21">
        <f>L543/M543</f>
        <v>7.8758949880668255E-2</v>
      </c>
    </row>
    <row r="544" spans="1:14" x14ac:dyDescent="0.2">
      <c r="A544" s="3" t="s">
        <v>2</v>
      </c>
      <c r="B544" s="13">
        <v>36</v>
      </c>
      <c r="C544" s="3" t="s">
        <v>10</v>
      </c>
      <c r="D544" s="13">
        <v>8</v>
      </c>
      <c r="E544" s="13">
        <v>9</v>
      </c>
      <c r="F544" s="13">
        <v>40</v>
      </c>
      <c r="G544" s="13">
        <v>3</v>
      </c>
      <c r="H544" s="13">
        <v>29</v>
      </c>
      <c r="I544" s="14">
        <v>7</v>
      </c>
      <c r="J544" s="14"/>
      <c r="K544" s="15"/>
      <c r="L544" s="5"/>
      <c r="M544" s="5"/>
      <c r="N544" s="5">
        <f>N542/N543</f>
        <v>0.83425602175602176</v>
      </c>
    </row>
    <row r="545" spans="1:14" x14ac:dyDescent="0.2">
      <c r="A545" s="3"/>
      <c r="B545" s="13">
        <v>36</v>
      </c>
      <c r="C545" s="3" t="s">
        <v>11</v>
      </c>
      <c r="D545" s="13">
        <v>8.3333333333333301E-2</v>
      </c>
      <c r="E545" s="13">
        <v>9.375E-2</v>
      </c>
      <c r="F545" s="13">
        <v>0.41666666666666702</v>
      </c>
      <c r="G545" s="13">
        <v>3.125E-2</v>
      </c>
      <c r="H545" s="13">
        <v>0.30208333333333298</v>
      </c>
      <c r="I545" s="14">
        <v>7.2916666666666699E-2</v>
      </c>
      <c r="J545" s="14"/>
      <c r="K545" s="15"/>
      <c r="L545" s="5"/>
      <c r="M545" s="5"/>
      <c r="N545" s="5"/>
    </row>
    <row r="546" spans="1:14" x14ac:dyDescent="0.2">
      <c r="A546" s="3" t="s">
        <v>1</v>
      </c>
      <c r="B546" s="13">
        <v>37</v>
      </c>
      <c r="C546" s="3" t="s">
        <v>10</v>
      </c>
      <c r="D546" s="13">
        <v>8</v>
      </c>
      <c r="E546" s="13">
        <v>7</v>
      </c>
      <c r="F546" s="13">
        <v>38</v>
      </c>
      <c r="G546" s="13">
        <v>3</v>
      </c>
      <c r="H546" s="13">
        <v>44</v>
      </c>
      <c r="I546" s="14">
        <v>7</v>
      </c>
      <c r="J546" s="14"/>
      <c r="K546" s="15"/>
      <c r="L546" s="5"/>
      <c r="M546" s="5"/>
      <c r="N546" s="5"/>
    </row>
    <row r="547" spans="1:14" x14ac:dyDescent="0.2">
      <c r="A547" s="3"/>
      <c r="B547" s="13">
        <v>37</v>
      </c>
      <c r="C547" s="3" t="s">
        <v>11</v>
      </c>
      <c r="D547" s="13">
        <v>7.4766355140186896E-2</v>
      </c>
      <c r="E547" s="13">
        <v>6.5420560747663503E-2</v>
      </c>
      <c r="F547" s="13">
        <v>0.355140186915888</v>
      </c>
      <c r="G547" s="13">
        <v>2.80373831775701E-2</v>
      </c>
      <c r="H547" s="13">
        <v>0.41121495327102803</v>
      </c>
      <c r="I547" s="14">
        <v>6.5420560747663503E-2</v>
      </c>
      <c r="J547" s="14"/>
      <c r="K547" s="15"/>
      <c r="L547" s="5"/>
      <c r="M547" s="5"/>
      <c r="N547" s="5"/>
    </row>
    <row r="548" spans="1:14" x14ac:dyDescent="0.2">
      <c r="A548" s="3" t="s">
        <v>2</v>
      </c>
      <c r="B548" s="13">
        <v>37</v>
      </c>
      <c r="C548" s="3" t="s">
        <v>10</v>
      </c>
      <c r="D548" s="13">
        <v>12</v>
      </c>
      <c r="E548" s="13">
        <v>5</v>
      </c>
      <c r="F548" s="13">
        <v>25</v>
      </c>
      <c r="G548" s="13">
        <v>3</v>
      </c>
      <c r="H548" s="13">
        <v>28</v>
      </c>
      <c r="I548" s="14">
        <v>8</v>
      </c>
      <c r="J548" s="14"/>
      <c r="K548" s="15"/>
      <c r="L548" s="5"/>
      <c r="M548" s="5"/>
      <c r="N548" s="5"/>
    </row>
    <row r="549" spans="1:14" x14ac:dyDescent="0.2">
      <c r="A549" s="3"/>
      <c r="B549" s="13">
        <v>37</v>
      </c>
      <c r="C549" s="3" t="s">
        <v>11</v>
      </c>
      <c r="D549" s="13">
        <v>0.148148148148148</v>
      </c>
      <c r="E549" s="13">
        <v>6.1728395061728399E-2</v>
      </c>
      <c r="F549" s="13">
        <v>0.30864197530864201</v>
      </c>
      <c r="G549" s="13">
        <v>3.7037037037037E-2</v>
      </c>
      <c r="H549" s="13">
        <v>0.34567901234567899</v>
      </c>
      <c r="I549" s="14">
        <v>9.8765432098765399E-2</v>
      </c>
      <c r="J549" s="14"/>
      <c r="K549" s="15"/>
      <c r="L549" s="5"/>
      <c r="M549" s="5"/>
      <c r="N549" s="5"/>
    </row>
    <row r="550" spans="1:14" x14ac:dyDescent="0.2">
      <c r="A550" s="3" t="s">
        <v>1</v>
      </c>
      <c r="B550" s="13">
        <v>38</v>
      </c>
      <c r="C550" s="3" t="s">
        <v>10</v>
      </c>
      <c r="D550" s="13">
        <v>13</v>
      </c>
      <c r="E550" s="13">
        <v>9</v>
      </c>
      <c r="F550" s="13">
        <v>52</v>
      </c>
      <c r="G550" s="13">
        <v>12</v>
      </c>
      <c r="H550" s="13">
        <v>35</v>
      </c>
      <c r="I550" s="14">
        <v>5</v>
      </c>
      <c r="J550" s="14"/>
      <c r="K550" s="15"/>
      <c r="L550" s="5"/>
      <c r="M550" s="5"/>
      <c r="N550" s="5"/>
    </row>
    <row r="551" spans="1:14" x14ac:dyDescent="0.2">
      <c r="A551" s="3"/>
      <c r="B551" s="13">
        <v>38</v>
      </c>
      <c r="C551" s="3" t="s">
        <v>11</v>
      </c>
      <c r="D551" s="13">
        <v>0.103174603174603</v>
      </c>
      <c r="E551" s="13">
        <v>7.1428571428571397E-2</v>
      </c>
      <c r="F551" s="13">
        <v>0.41269841269841301</v>
      </c>
      <c r="G551" s="13">
        <v>9.5238095238095205E-2</v>
      </c>
      <c r="H551" s="13">
        <v>0.27777777777777801</v>
      </c>
      <c r="I551" s="14">
        <v>3.9682539682539701E-2</v>
      </c>
      <c r="J551" s="14"/>
      <c r="K551" s="15"/>
      <c r="L551" s="5"/>
      <c r="M551" s="5"/>
      <c r="N551" s="5"/>
    </row>
    <row r="552" spans="1:14" x14ac:dyDescent="0.2">
      <c r="A552" s="3" t="s">
        <v>2</v>
      </c>
      <c r="B552" s="13">
        <v>38</v>
      </c>
      <c r="C552" s="3" t="s">
        <v>10</v>
      </c>
      <c r="D552" s="13">
        <v>7</v>
      </c>
      <c r="E552" s="13">
        <v>6</v>
      </c>
      <c r="F552" s="13">
        <v>30</v>
      </c>
      <c r="G552" s="13">
        <v>2</v>
      </c>
      <c r="H552" s="13">
        <v>28</v>
      </c>
      <c r="I552" s="14">
        <v>7</v>
      </c>
      <c r="J552" s="14"/>
      <c r="K552" s="15"/>
      <c r="L552" s="5"/>
      <c r="M552" s="5"/>
      <c r="N552" s="5"/>
    </row>
    <row r="553" spans="1:14" x14ac:dyDescent="0.2">
      <c r="A553" s="3"/>
      <c r="B553" s="13">
        <v>38</v>
      </c>
      <c r="C553" s="3" t="s">
        <v>11</v>
      </c>
      <c r="D553" s="13">
        <v>8.7499999999999994E-2</v>
      </c>
      <c r="E553" s="13">
        <v>7.4999999999999997E-2</v>
      </c>
      <c r="F553" s="13">
        <v>0.375</v>
      </c>
      <c r="G553" s="13">
        <v>2.5000000000000001E-2</v>
      </c>
      <c r="H553" s="13">
        <v>0.35</v>
      </c>
      <c r="I553" s="14">
        <v>8.7499999999999994E-2</v>
      </c>
      <c r="J553" s="14"/>
      <c r="K553" s="15"/>
      <c r="L553" s="5"/>
      <c r="M553" s="5"/>
      <c r="N553" s="5"/>
    </row>
    <row r="554" spans="1:14" x14ac:dyDescent="0.2">
      <c r="A554" s="3" t="s">
        <v>1</v>
      </c>
      <c r="B554" s="13">
        <v>39</v>
      </c>
      <c r="C554" s="3" t="s">
        <v>10</v>
      </c>
      <c r="D554" s="13">
        <v>8</v>
      </c>
      <c r="E554" s="13">
        <v>15</v>
      </c>
      <c r="F554" s="13">
        <v>40</v>
      </c>
      <c r="G554" s="13">
        <v>4</v>
      </c>
      <c r="H554" s="13">
        <v>46</v>
      </c>
      <c r="I554" s="14">
        <v>10</v>
      </c>
      <c r="J554" s="14"/>
      <c r="K554" s="15"/>
      <c r="L554" s="5"/>
      <c r="M554" s="5"/>
      <c r="N554" s="5"/>
    </row>
    <row r="555" spans="1:14" x14ac:dyDescent="0.2">
      <c r="A555" s="3"/>
      <c r="B555" s="13">
        <v>39</v>
      </c>
      <c r="C555" s="3" t="s">
        <v>11</v>
      </c>
      <c r="D555" s="13">
        <v>6.50406504065041E-2</v>
      </c>
      <c r="E555" s="13">
        <v>0.12195121951219499</v>
      </c>
      <c r="F555" s="13">
        <v>0.32520325203251998</v>
      </c>
      <c r="G555" s="13">
        <v>3.2520325203252001E-2</v>
      </c>
      <c r="H555" s="13">
        <v>0.37398373983739802</v>
      </c>
      <c r="I555" s="14">
        <v>8.1300813008130093E-2</v>
      </c>
      <c r="J555" s="14"/>
      <c r="K555" s="15"/>
      <c r="L555" s="5"/>
      <c r="M555" s="5"/>
      <c r="N555" s="5"/>
    </row>
    <row r="556" spans="1:14" x14ac:dyDescent="0.2">
      <c r="A556" s="3" t="s">
        <v>2</v>
      </c>
      <c r="B556" s="13">
        <v>39</v>
      </c>
      <c r="C556" s="3" t="s">
        <v>10</v>
      </c>
      <c r="D556" s="13">
        <v>7</v>
      </c>
      <c r="E556" s="13">
        <v>11</v>
      </c>
      <c r="F556" s="13">
        <v>26</v>
      </c>
      <c r="G556" s="13">
        <v>4</v>
      </c>
      <c r="H556" s="13">
        <v>26</v>
      </c>
      <c r="I556" s="14">
        <v>4</v>
      </c>
      <c r="J556" s="14"/>
      <c r="K556" s="15"/>
      <c r="L556" s="5"/>
      <c r="M556" s="5"/>
      <c r="N556" s="5"/>
    </row>
    <row r="557" spans="1:14" x14ac:dyDescent="0.2">
      <c r="A557" s="3"/>
      <c r="B557" s="13">
        <v>39</v>
      </c>
      <c r="C557" s="3" t="s">
        <v>11</v>
      </c>
      <c r="D557" s="13">
        <v>8.9743589743589702E-2</v>
      </c>
      <c r="E557" s="13">
        <v>0.141025641025641</v>
      </c>
      <c r="F557" s="13">
        <v>0.33333333333333298</v>
      </c>
      <c r="G557" s="13">
        <v>5.1282051282051301E-2</v>
      </c>
      <c r="H557" s="13">
        <v>0.33333333333333298</v>
      </c>
      <c r="I557" s="14">
        <v>5.1282051282051301E-2</v>
      </c>
      <c r="J557" s="14"/>
      <c r="K557" s="15"/>
      <c r="L557" s="5"/>
      <c r="M557" s="5"/>
      <c r="N557" s="5"/>
    </row>
    <row r="558" spans="1:14" x14ac:dyDescent="0.2">
      <c r="A558" s="3" t="s">
        <v>1</v>
      </c>
      <c r="B558" s="13">
        <v>40</v>
      </c>
      <c r="C558" s="3" t="s">
        <v>10</v>
      </c>
      <c r="D558" s="13">
        <v>7</v>
      </c>
      <c r="E558" s="13">
        <v>16</v>
      </c>
      <c r="F558" s="13">
        <v>47</v>
      </c>
      <c r="G558" s="13">
        <v>6</v>
      </c>
      <c r="H558" s="13">
        <v>45</v>
      </c>
      <c r="I558" s="14">
        <v>8</v>
      </c>
      <c r="J558" s="14"/>
      <c r="K558" s="15"/>
      <c r="L558" s="5"/>
      <c r="M558" s="5"/>
      <c r="N558" s="5"/>
    </row>
    <row r="559" spans="1:14" x14ac:dyDescent="0.2">
      <c r="A559" s="3"/>
      <c r="B559" s="13">
        <v>40</v>
      </c>
      <c r="C559" s="3" t="s">
        <v>11</v>
      </c>
      <c r="D559" s="13">
        <v>5.4263565891472902E-2</v>
      </c>
      <c r="E559" s="13">
        <v>0.124031007751938</v>
      </c>
      <c r="F559" s="13">
        <v>0.36434108527131798</v>
      </c>
      <c r="G559" s="13">
        <v>4.6511627906976702E-2</v>
      </c>
      <c r="H559" s="13">
        <v>0.34883720930232598</v>
      </c>
      <c r="I559" s="14">
        <v>6.2015503875968998E-2</v>
      </c>
      <c r="J559" s="14"/>
      <c r="K559" s="15"/>
      <c r="L559" s="5"/>
      <c r="M559" s="5"/>
      <c r="N559" s="5"/>
    </row>
    <row r="560" spans="1:14" x14ac:dyDescent="0.2">
      <c r="A560" s="3" t="s">
        <v>2</v>
      </c>
      <c r="B560" s="13">
        <v>40</v>
      </c>
      <c r="C560" s="3" t="s">
        <v>10</v>
      </c>
      <c r="D560" s="13">
        <v>5</v>
      </c>
      <c r="E560" s="13">
        <v>5</v>
      </c>
      <c r="F560" s="13">
        <v>23</v>
      </c>
      <c r="G560" s="13">
        <v>9</v>
      </c>
      <c r="H560" s="13">
        <v>35</v>
      </c>
      <c r="I560" s="14">
        <v>7</v>
      </c>
      <c r="J560" s="14"/>
      <c r="K560" s="15"/>
      <c r="L560" s="5"/>
      <c r="M560" s="5"/>
      <c r="N560" s="5"/>
    </row>
    <row r="561" spans="1:14" x14ac:dyDescent="0.2">
      <c r="A561" s="3"/>
      <c r="B561" s="13">
        <v>40</v>
      </c>
      <c r="C561" s="3" t="s">
        <v>11</v>
      </c>
      <c r="D561" s="13">
        <v>5.95238095238095E-2</v>
      </c>
      <c r="E561" s="13">
        <v>5.95238095238095E-2</v>
      </c>
      <c r="F561" s="13">
        <v>0.273809523809524</v>
      </c>
      <c r="G561" s="13">
        <v>0.107142857142857</v>
      </c>
      <c r="H561" s="13">
        <v>0.41666666666666702</v>
      </c>
      <c r="I561" s="14">
        <v>8.3333333333333301E-2</v>
      </c>
      <c r="J561" s="14"/>
      <c r="K561" s="15"/>
      <c r="L561" s="25" t="s">
        <v>19</v>
      </c>
      <c r="M561" s="25"/>
      <c r="N561" s="25"/>
    </row>
    <row r="562" spans="1:14" x14ac:dyDescent="0.2">
      <c r="A562" s="3" t="s">
        <v>1</v>
      </c>
      <c r="B562" s="13">
        <v>41</v>
      </c>
      <c r="C562" s="3" t="s">
        <v>10</v>
      </c>
      <c r="D562" s="13">
        <v>7</v>
      </c>
      <c r="E562" s="13">
        <v>4</v>
      </c>
      <c r="F562" s="13">
        <v>41</v>
      </c>
      <c r="G562" s="13">
        <v>10</v>
      </c>
      <c r="H562" s="13">
        <v>38</v>
      </c>
      <c r="I562" s="14">
        <v>9</v>
      </c>
      <c r="J562" s="14"/>
      <c r="K562" s="15"/>
      <c r="L562" s="21">
        <f>I562+I566+I570+I574+I578</f>
        <v>46</v>
      </c>
      <c r="M562" s="21">
        <f>SUM(D562:I562,D566:I566,D570:I570,D574:I574,D578:I578)</f>
        <v>540</v>
      </c>
      <c r="N562" s="21">
        <f>L562/M562</f>
        <v>8.5185185185185183E-2</v>
      </c>
    </row>
    <row r="563" spans="1:14" x14ac:dyDescent="0.2">
      <c r="A563" s="3"/>
      <c r="B563" s="13">
        <v>41</v>
      </c>
      <c r="C563" s="3" t="s">
        <v>11</v>
      </c>
      <c r="D563" s="13">
        <v>6.4220183486238494E-2</v>
      </c>
      <c r="E563" s="13">
        <v>3.6697247706422E-2</v>
      </c>
      <c r="F563" s="13">
        <v>0.37614678899082599</v>
      </c>
      <c r="G563" s="13">
        <v>9.1743119266055106E-2</v>
      </c>
      <c r="H563" s="13">
        <v>0.34862385321100903</v>
      </c>
      <c r="I563" s="14">
        <v>8.2568807339449601E-2</v>
      </c>
      <c r="J563" s="14"/>
      <c r="K563" s="15"/>
      <c r="L563" s="21">
        <f>I564+I568+I572+I576+I580</f>
        <v>23</v>
      </c>
      <c r="M563" s="21">
        <f>SUM(D564:I564,D568:I568,D572:I572,D576:I576,D580:I580)</f>
        <v>315</v>
      </c>
      <c r="N563" s="21">
        <f>L563/M563</f>
        <v>7.301587301587302E-2</v>
      </c>
    </row>
    <row r="564" spans="1:14" x14ac:dyDescent="0.2">
      <c r="A564" s="3" t="s">
        <v>2</v>
      </c>
      <c r="B564" s="13">
        <v>41</v>
      </c>
      <c r="C564" s="3" t="s">
        <v>10</v>
      </c>
      <c r="D564" s="13">
        <v>2</v>
      </c>
      <c r="E564" s="13">
        <v>7</v>
      </c>
      <c r="F564" s="13">
        <v>23</v>
      </c>
      <c r="G564" s="13">
        <v>7</v>
      </c>
      <c r="H564" s="13">
        <v>30</v>
      </c>
      <c r="I564" s="14">
        <v>4</v>
      </c>
      <c r="J564" s="14"/>
      <c r="K564" s="15"/>
      <c r="L564" s="5"/>
      <c r="M564" s="5"/>
      <c r="N564" s="5">
        <f>N562/N563</f>
        <v>1.1666666666666665</v>
      </c>
    </row>
    <row r="565" spans="1:14" x14ac:dyDescent="0.2">
      <c r="A565" s="3"/>
      <c r="B565" s="13">
        <v>41</v>
      </c>
      <c r="C565" s="3" t="s">
        <v>11</v>
      </c>
      <c r="D565" s="13">
        <v>2.7397260273972601E-2</v>
      </c>
      <c r="E565" s="13">
        <v>9.5890410958904104E-2</v>
      </c>
      <c r="F565" s="13">
        <v>0.31506849315068503</v>
      </c>
      <c r="G565" s="13">
        <v>9.5890410958904104E-2</v>
      </c>
      <c r="H565" s="13">
        <v>0.41095890410958902</v>
      </c>
      <c r="I565" s="14">
        <v>5.4794520547945202E-2</v>
      </c>
      <c r="J565" s="14"/>
      <c r="K565" s="15"/>
      <c r="L565" s="5"/>
      <c r="M565" s="5"/>
      <c r="N565" s="5"/>
    </row>
    <row r="566" spans="1:14" x14ac:dyDescent="0.2">
      <c r="A566" s="3" t="s">
        <v>1</v>
      </c>
      <c r="B566" s="13">
        <v>42</v>
      </c>
      <c r="C566" s="3" t="s">
        <v>10</v>
      </c>
      <c r="D566" s="13">
        <v>8</v>
      </c>
      <c r="E566" s="13">
        <v>14</v>
      </c>
      <c r="F566" s="13">
        <v>39</v>
      </c>
      <c r="G566" s="13">
        <v>5</v>
      </c>
      <c r="H566" s="13">
        <v>45</v>
      </c>
      <c r="I566" s="14">
        <v>9</v>
      </c>
      <c r="J566" s="14"/>
      <c r="K566" s="15"/>
      <c r="L566" s="5"/>
      <c r="M566" s="5"/>
      <c r="N566" s="5"/>
    </row>
    <row r="567" spans="1:14" x14ac:dyDescent="0.2">
      <c r="A567" s="3"/>
      <c r="B567" s="13">
        <v>42</v>
      </c>
      <c r="C567" s="3" t="s">
        <v>11</v>
      </c>
      <c r="D567" s="13">
        <v>6.6666666666666693E-2</v>
      </c>
      <c r="E567" s="13">
        <v>0.116666666666667</v>
      </c>
      <c r="F567" s="13">
        <v>0.32500000000000001</v>
      </c>
      <c r="G567" s="13">
        <v>4.1666666666666699E-2</v>
      </c>
      <c r="H567" s="13">
        <v>0.375</v>
      </c>
      <c r="I567" s="14">
        <v>7.4999999999999997E-2</v>
      </c>
      <c r="J567" s="14"/>
      <c r="K567" s="15"/>
      <c r="L567" s="5"/>
      <c r="M567" s="5"/>
      <c r="N567" s="5"/>
    </row>
    <row r="568" spans="1:14" x14ac:dyDescent="0.2">
      <c r="A568" s="3" t="s">
        <v>2</v>
      </c>
      <c r="B568" s="13">
        <v>42</v>
      </c>
      <c r="C568" s="3" t="s">
        <v>10</v>
      </c>
      <c r="D568" s="13">
        <v>9</v>
      </c>
      <c r="E568" s="13">
        <v>7</v>
      </c>
      <c r="F568" s="13">
        <v>26</v>
      </c>
      <c r="G568" s="13">
        <v>3</v>
      </c>
      <c r="H568" s="13">
        <v>20</v>
      </c>
      <c r="I568" s="14">
        <v>4</v>
      </c>
      <c r="J568" s="14"/>
      <c r="K568" s="15"/>
      <c r="L568" s="5"/>
      <c r="M568" s="5"/>
      <c r="N568" s="5"/>
    </row>
    <row r="569" spans="1:14" x14ac:dyDescent="0.2">
      <c r="A569" s="3"/>
      <c r="B569" s="13">
        <v>42</v>
      </c>
      <c r="C569" s="3" t="s">
        <v>11</v>
      </c>
      <c r="D569" s="13">
        <v>0.13043478260869601</v>
      </c>
      <c r="E569" s="13">
        <v>0.101449275362319</v>
      </c>
      <c r="F569" s="13">
        <v>0.376811594202899</v>
      </c>
      <c r="G569" s="13">
        <v>4.3478260869565202E-2</v>
      </c>
      <c r="H569" s="13">
        <v>0.28985507246376802</v>
      </c>
      <c r="I569" s="14">
        <v>5.7971014492753603E-2</v>
      </c>
      <c r="J569" s="14"/>
      <c r="K569" s="15"/>
      <c r="L569" s="5"/>
      <c r="M569" s="5"/>
      <c r="N569" s="5"/>
    </row>
    <row r="570" spans="1:14" x14ac:dyDescent="0.2">
      <c r="A570" s="3" t="s">
        <v>1</v>
      </c>
      <c r="B570" s="13">
        <v>43</v>
      </c>
      <c r="C570" s="3" t="s">
        <v>10</v>
      </c>
      <c r="D570" s="13">
        <v>7</v>
      </c>
      <c r="E570" s="13">
        <v>9</v>
      </c>
      <c r="F570" s="13">
        <v>35</v>
      </c>
      <c r="G570" s="13">
        <v>13</v>
      </c>
      <c r="H570" s="13">
        <v>47</v>
      </c>
      <c r="I570" s="14">
        <v>9</v>
      </c>
      <c r="J570" s="14"/>
      <c r="K570" s="15"/>
      <c r="L570" s="5"/>
      <c r="M570" s="5"/>
      <c r="N570" s="5"/>
    </row>
    <row r="571" spans="1:14" x14ac:dyDescent="0.2">
      <c r="A571" s="3"/>
      <c r="B571" s="13">
        <v>43</v>
      </c>
      <c r="C571" s="3" t="s">
        <v>11</v>
      </c>
      <c r="D571" s="13">
        <v>5.83333333333333E-2</v>
      </c>
      <c r="E571" s="13">
        <v>7.4999999999999997E-2</v>
      </c>
      <c r="F571" s="13">
        <v>0.29166666666666702</v>
      </c>
      <c r="G571" s="13">
        <v>0.108333333333333</v>
      </c>
      <c r="H571" s="13">
        <v>0.391666666666667</v>
      </c>
      <c r="I571" s="14">
        <v>7.4999999999999997E-2</v>
      </c>
      <c r="J571" s="14"/>
      <c r="K571" s="15"/>
      <c r="L571" s="5"/>
      <c r="M571" s="5"/>
      <c r="N571" s="5"/>
    </row>
    <row r="572" spans="1:14" x14ac:dyDescent="0.2">
      <c r="A572" s="3" t="s">
        <v>2</v>
      </c>
      <c r="B572" s="13">
        <v>43</v>
      </c>
      <c r="C572" s="3" t="s">
        <v>10</v>
      </c>
      <c r="D572" s="13">
        <v>5</v>
      </c>
      <c r="E572" s="13">
        <v>4</v>
      </c>
      <c r="F572" s="13">
        <v>18</v>
      </c>
      <c r="G572" s="13">
        <v>2</v>
      </c>
      <c r="H572" s="13">
        <v>21</v>
      </c>
      <c r="I572" s="14">
        <v>5</v>
      </c>
      <c r="J572" s="14"/>
      <c r="K572" s="15"/>
      <c r="L572" s="5"/>
      <c r="M572" s="5"/>
      <c r="N572" s="5"/>
    </row>
    <row r="573" spans="1:14" x14ac:dyDescent="0.2">
      <c r="A573" s="3"/>
      <c r="B573" s="13">
        <v>43</v>
      </c>
      <c r="C573" s="3" t="s">
        <v>11</v>
      </c>
      <c r="D573" s="13">
        <v>9.0909090909090898E-2</v>
      </c>
      <c r="E573" s="13">
        <v>7.2727272727272696E-2</v>
      </c>
      <c r="F573" s="13">
        <v>0.32727272727272699</v>
      </c>
      <c r="G573" s="13">
        <v>3.6363636363636397E-2</v>
      </c>
      <c r="H573" s="13">
        <v>0.381818181818182</v>
      </c>
      <c r="I573" s="14">
        <v>9.0909090909090898E-2</v>
      </c>
      <c r="J573" s="14"/>
      <c r="K573" s="15"/>
      <c r="L573" s="5"/>
      <c r="M573" s="5"/>
      <c r="N573" s="5"/>
    </row>
    <row r="574" spans="1:14" x14ac:dyDescent="0.2">
      <c r="A574" s="3" t="s">
        <v>1</v>
      </c>
      <c r="B574" s="13">
        <v>44</v>
      </c>
      <c r="C574" s="3" t="s">
        <v>10</v>
      </c>
      <c r="D574" s="13">
        <v>8</v>
      </c>
      <c r="E574" s="13">
        <v>8</v>
      </c>
      <c r="F574" s="13">
        <v>34</v>
      </c>
      <c r="G574" s="13">
        <v>6</v>
      </c>
      <c r="H574" s="13">
        <v>31</v>
      </c>
      <c r="I574" s="14">
        <v>12</v>
      </c>
      <c r="J574" s="14"/>
      <c r="K574" s="15"/>
      <c r="L574" s="5"/>
      <c r="M574" s="5"/>
      <c r="N574" s="5"/>
    </row>
    <row r="575" spans="1:14" x14ac:dyDescent="0.2">
      <c r="A575" s="3"/>
      <c r="B575" s="13">
        <v>44</v>
      </c>
      <c r="C575" s="3" t="s">
        <v>11</v>
      </c>
      <c r="D575" s="13">
        <v>8.0808080808080801E-2</v>
      </c>
      <c r="E575" s="13">
        <v>8.0808080808080801E-2</v>
      </c>
      <c r="F575" s="13">
        <v>0.34343434343434298</v>
      </c>
      <c r="G575" s="13">
        <v>6.0606060606060601E-2</v>
      </c>
      <c r="H575" s="13">
        <v>0.31313131313131298</v>
      </c>
      <c r="I575" s="14">
        <v>0.12121212121212099</v>
      </c>
      <c r="J575" s="14"/>
      <c r="K575" s="15"/>
      <c r="L575" s="5"/>
      <c r="M575" s="5"/>
      <c r="N575" s="5"/>
    </row>
    <row r="576" spans="1:14" x14ac:dyDescent="0.2">
      <c r="A576" s="3" t="s">
        <v>2</v>
      </c>
      <c r="B576" s="13">
        <v>44</v>
      </c>
      <c r="C576" s="3" t="s">
        <v>10</v>
      </c>
      <c r="D576" s="13">
        <v>3</v>
      </c>
      <c r="E576" s="13">
        <v>10</v>
      </c>
      <c r="F576" s="13">
        <v>18</v>
      </c>
      <c r="G576" s="13">
        <v>4</v>
      </c>
      <c r="H576" s="13">
        <v>24</v>
      </c>
      <c r="I576" s="14">
        <v>7</v>
      </c>
      <c r="J576" s="14"/>
      <c r="K576" s="15"/>
      <c r="L576" s="5"/>
      <c r="M576" s="5"/>
      <c r="N576" s="5"/>
    </row>
    <row r="577" spans="1:14" x14ac:dyDescent="0.2">
      <c r="A577" s="3"/>
      <c r="B577" s="13">
        <v>44</v>
      </c>
      <c r="C577" s="3" t="s">
        <v>11</v>
      </c>
      <c r="D577" s="13">
        <v>4.5454545454545497E-2</v>
      </c>
      <c r="E577" s="13">
        <v>0.15151515151515199</v>
      </c>
      <c r="F577" s="13">
        <v>0.27272727272727298</v>
      </c>
      <c r="G577" s="13">
        <v>6.0606060606060601E-2</v>
      </c>
      <c r="H577" s="13">
        <v>0.36363636363636398</v>
      </c>
      <c r="I577" s="14">
        <v>0.10606060606060599</v>
      </c>
      <c r="J577" s="14"/>
      <c r="K577" s="15"/>
      <c r="L577" s="5"/>
      <c r="M577" s="5"/>
      <c r="N577" s="5"/>
    </row>
    <row r="578" spans="1:14" x14ac:dyDescent="0.2">
      <c r="A578" s="3" t="s">
        <v>1</v>
      </c>
      <c r="B578" s="13">
        <v>45</v>
      </c>
      <c r="C578" s="3" t="s">
        <v>10</v>
      </c>
      <c r="D578" s="13">
        <v>10</v>
      </c>
      <c r="E578" s="13">
        <v>6</v>
      </c>
      <c r="F578" s="13">
        <v>29</v>
      </c>
      <c r="G578" s="13">
        <v>5</v>
      </c>
      <c r="H578" s="13">
        <v>35</v>
      </c>
      <c r="I578" s="14">
        <v>7</v>
      </c>
      <c r="J578" s="14"/>
      <c r="K578" s="15"/>
      <c r="L578" s="5"/>
      <c r="M578" s="5"/>
      <c r="N578" s="5"/>
    </row>
    <row r="579" spans="1:14" x14ac:dyDescent="0.2">
      <c r="A579" s="3"/>
      <c r="B579" s="13">
        <v>45</v>
      </c>
      <c r="C579" s="3" t="s">
        <v>11</v>
      </c>
      <c r="D579" s="13">
        <v>0.108695652173913</v>
      </c>
      <c r="E579" s="13">
        <v>6.5217391304347797E-2</v>
      </c>
      <c r="F579" s="13">
        <v>0.315217391304348</v>
      </c>
      <c r="G579" s="13">
        <v>5.4347826086956499E-2</v>
      </c>
      <c r="H579" s="13">
        <v>0.38043478260869601</v>
      </c>
      <c r="I579" s="14">
        <v>7.6086956521739094E-2</v>
      </c>
      <c r="J579" s="14"/>
      <c r="K579" s="15"/>
      <c r="L579" s="5"/>
      <c r="M579" s="5"/>
      <c r="N579" s="5"/>
    </row>
    <row r="580" spans="1:14" x14ac:dyDescent="0.2">
      <c r="A580" s="3" t="s">
        <v>2</v>
      </c>
      <c r="B580" s="13">
        <v>45</v>
      </c>
      <c r="C580" s="3" t="s">
        <v>10</v>
      </c>
      <c r="D580" s="13">
        <v>5</v>
      </c>
      <c r="E580" s="13">
        <v>4</v>
      </c>
      <c r="F580" s="13">
        <v>17</v>
      </c>
      <c r="G580" s="13">
        <v>7</v>
      </c>
      <c r="H580" s="13">
        <v>16</v>
      </c>
      <c r="I580" s="14">
        <v>3</v>
      </c>
      <c r="J580" s="14"/>
      <c r="K580" s="15"/>
      <c r="L580" s="5"/>
      <c r="M580" s="5"/>
      <c r="N580" s="5"/>
    </row>
    <row r="581" spans="1:14" x14ac:dyDescent="0.2">
      <c r="A581" s="3"/>
      <c r="B581" s="13">
        <v>45</v>
      </c>
      <c r="C581" s="3" t="s">
        <v>11</v>
      </c>
      <c r="D581" s="13">
        <v>9.6153846153846201E-2</v>
      </c>
      <c r="E581" s="13">
        <v>7.69230769230769E-2</v>
      </c>
      <c r="F581" s="13">
        <v>0.32692307692307698</v>
      </c>
      <c r="G581" s="13">
        <v>0.134615384615385</v>
      </c>
      <c r="H581" s="13">
        <v>0.30769230769230799</v>
      </c>
      <c r="I581" s="14">
        <v>5.7692307692307702E-2</v>
      </c>
      <c r="J581" s="14"/>
      <c r="K581" s="15"/>
      <c r="L581" s="25" t="s">
        <v>20</v>
      </c>
      <c r="M581" s="25"/>
      <c r="N581" s="25"/>
    </row>
    <row r="582" spans="1:14" x14ac:dyDescent="0.2">
      <c r="A582" s="3" t="s">
        <v>1</v>
      </c>
      <c r="B582" s="13">
        <v>46</v>
      </c>
      <c r="C582" s="3" t="s">
        <v>10</v>
      </c>
      <c r="D582" s="13">
        <v>11</v>
      </c>
      <c r="E582" s="13">
        <v>6</v>
      </c>
      <c r="F582" s="13">
        <v>34</v>
      </c>
      <c r="G582" s="13">
        <v>6</v>
      </c>
      <c r="H582" s="13">
        <v>28</v>
      </c>
      <c r="I582" s="14">
        <v>7</v>
      </c>
      <c r="J582" s="14"/>
      <c r="K582" s="15"/>
      <c r="L582" s="21">
        <f>I582+I586+I590+I594+I598</f>
        <v>36</v>
      </c>
      <c r="M582" s="21">
        <f>SUM(D582:I582,D586:I586,D590:I590,D594:I594,D598:I598)</f>
        <v>445</v>
      </c>
      <c r="N582" s="21">
        <f>L582/M582</f>
        <v>8.0898876404494377E-2</v>
      </c>
    </row>
    <row r="583" spans="1:14" x14ac:dyDescent="0.2">
      <c r="A583" s="3"/>
      <c r="B583" s="13">
        <v>46</v>
      </c>
      <c r="C583" s="3" t="s">
        <v>11</v>
      </c>
      <c r="D583" s="13">
        <v>0.119565217391304</v>
      </c>
      <c r="E583" s="13">
        <v>6.5217391304347797E-2</v>
      </c>
      <c r="F583" s="13">
        <v>0.36956521739130399</v>
      </c>
      <c r="G583" s="13">
        <v>6.5217391304347797E-2</v>
      </c>
      <c r="H583" s="13">
        <v>0.30434782608695699</v>
      </c>
      <c r="I583" s="14">
        <v>7.6086956521739094E-2</v>
      </c>
      <c r="J583" s="14"/>
      <c r="K583" s="15"/>
      <c r="L583" s="21">
        <f>I584+I588+I592+I596+I600</f>
        <v>23</v>
      </c>
      <c r="M583" s="21">
        <f>SUM(D584:I584,D588:I588,D592:I592,D596:I596,D600:I600)</f>
        <v>276</v>
      </c>
      <c r="N583" s="21">
        <f>L583/M583</f>
        <v>8.3333333333333329E-2</v>
      </c>
    </row>
    <row r="584" spans="1:14" x14ac:dyDescent="0.2">
      <c r="A584" s="3" t="s">
        <v>2</v>
      </c>
      <c r="B584" s="13">
        <v>46</v>
      </c>
      <c r="C584" s="3" t="s">
        <v>10</v>
      </c>
      <c r="D584" s="13">
        <v>4</v>
      </c>
      <c r="E584" s="13">
        <v>9</v>
      </c>
      <c r="F584" s="13">
        <v>19</v>
      </c>
      <c r="G584" s="13">
        <v>5</v>
      </c>
      <c r="H584" s="13">
        <v>22</v>
      </c>
      <c r="I584" s="14">
        <v>4</v>
      </c>
      <c r="J584" s="14"/>
      <c r="K584" s="15"/>
      <c r="L584" s="5"/>
      <c r="M584" s="5"/>
      <c r="N584" s="5">
        <f>N582/N583</f>
        <v>0.97078651685393258</v>
      </c>
    </row>
    <row r="585" spans="1:14" x14ac:dyDescent="0.2">
      <c r="A585" s="3"/>
      <c r="B585" s="13">
        <v>46</v>
      </c>
      <c r="C585" s="3" t="s">
        <v>11</v>
      </c>
      <c r="D585" s="13">
        <v>6.3492063492063502E-2</v>
      </c>
      <c r="E585" s="13">
        <v>0.14285714285714299</v>
      </c>
      <c r="F585" s="13">
        <v>0.30158730158730201</v>
      </c>
      <c r="G585" s="13">
        <v>7.9365079365079402E-2</v>
      </c>
      <c r="H585" s="13">
        <v>0.34920634920634902</v>
      </c>
      <c r="I585" s="14">
        <v>6.3492063492063502E-2</v>
      </c>
      <c r="J585" s="14"/>
      <c r="K585" s="15"/>
    </row>
    <row r="586" spans="1:14" x14ac:dyDescent="0.2">
      <c r="A586" s="3" t="s">
        <v>1</v>
      </c>
      <c r="B586" s="13">
        <v>47</v>
      </c>
      <c r="C586" s="3" t="s">
        <v>10</v>
      </c>
      <c r="D586" s="13">
        <v>6</v>
      </c>
      <c r="E586" s="13">
        <v>10</v>
      </c>
      <c r="F586" s="13">
        <v>31</v>
      </c>
      <c r="G586" s="13">
        <v>6</v>
      </c>
      <c r="H586" s="13">
        <v>32</v>
      </c>
      <c r="I586" s="14">
        <v>6</v>
      </c>
      <c r="J586" s="14"/>
      <c r="K586" s="15"/>
    </row>
    <row r="587" spans="1:14" x14ac:dyDescent="0.2">
      <c r="A587" s="3"/>
      <c r="B587" s="13">
        <v>47</v>
      </c>
      <c r="C587" s="3" t="s">
        <v>11</v>
      </c>
      <c r="D587" s="13">
        <v>6.5934065934065894E-2</v>
      </c>
      <c r="E587" s="13">
        <v>0.10989010989011</v>
      </c>
      <c r="F587" s="13">
        <v>0.340659340659341</v>
      </c>
      <c r="G587" s="13">
        <v>6.5934065934065894E-2</v>
      </c>
      <c r="H587" s="13">
        <v>0.35164835164835201</v>
      </c>
      <c r="I587" s="14">
        <v>6.5934065934065894E-2</v>
      </c>
      <c r="J587" s="14"/>
      <c r="K587" s="15"/>
    </row>
    <row r="588" spans="1:14" x14ac:dyDescent="0.2">
      <c r="A588" s="3" t="s">
        <v>2</v>
      </c>
      <c r="B588" s="13">
        <v>47</v>
      </c>
      <c r="C588" s="3" t="s">
        <v>10</v>
      </c>
      <c r="D588" s="13">
        <v>3</v>
      </c>
      <c r="E588" s="13">
        <v>3</v>
      </c>
      <c r="F588" s="13">
        <v>22</v>
      </c>
      <c r="G588" s="13">
        <v>2</v>
      </c>
      <c r="H588" s="13">
        <v>19</v>
      </c>
      <c r="I588" s="14">
        <v>5</v>
      </c>
      <c r="J588" s="14"/>
      <c r="K588" s="15"/>
    </row>
    <row r="589" spans="1:14" x14ac:dyDescent="0.2">
      <c r="A589" s="3"/>
      <c r="B589" s="13">
        <v>47</v>
      </c>
      <c r="C589" s="3" t="s">
        <v>11</v>
      </c>
      <c r="D589" s="13">
        <v>5.5555555555555601E-2</v>
      </c>
      <c r="E589" s="13">
        <v>5.5555555555555601E-2</v>
      </c>
      <c r="F589" s="13">
        <v>0.407407407407407</v>
      </c>
      <c r="G589" s="13">
        <v>3.7037037037037E-2</v>
      </c>
      <c r="H589" s="13">
        <v>0.35185185185185203</v>
      </c>
      <c r="I589" s="14">
        <v>9.2592592592592601E-2</v>
      </c>
      <c r="J589" s="14"/>
      <c r="K589" s="15"/>
    </row>
    <row r="590" spans="1:14" x14ac:dyDescent="0.2">
      <c r="A590" s="3" t="s">
        <v>1</v>
      </c>
      <c r="B590" s="13">
        <v>48</v>
      </c>
      <c r="C590" s="3" t="s">
        <v>10</v>
      </c>
      <c r="D590" s="13">
        <v>4</v>
      </c>
      <c r="E590" s="13">
        <v>13</v>
      </c>
      <c r="F590" s="13">
        <v>22</v>
      </c>
      <c r="G590" s="13">
        <v>8</v>
      </c>
      <c r="H590" s="13">
        <v>34</v>
      </c>
      <c r="I590" s="14">
        <v>7</v>
      </c>
      <c r="J590" s="14"/>
      <c r="K590" s="15"/>
    </row>
    <row r="591" spans="1:14" x14ac:dyDescent="0.2">
      <c r="A591" s="3"/>
      <c r="B591" s="13">
        <v>48</v>
      </c>
      <c r="C591" s="3" t="s">
        <v>11</v>
      </c>
      <c r="D591" s="13">
        <v>4.5454545454545497E-2</v>
      </c>
      <c r="E591" s="13">
        <v>0.14772727272727301</v>
      </c>
      <c r="F591" s="13">
        <v>0.25</v>
      </c>
      <c r="G591" s="13">
        <v>9.0909090909090898E-2</v>
      </c>
      <c r="H591" s="13">
        <v>0.38636363636363602</v>
      </c>
      <c r="I591" s="14">
        <v>7.9545454545454503E-2</v>
      </c>
      <c r="J591" s="14"/>
      <c r="K591" s="15"/>
    </row>
    <row r="592" spans="1:14" x14ac:dyDescent="0.2">
      <c r="A592" s="3" t="s">
        <v>2</v>
      </c>
      <c r="B592" s="13">
        <v>48</v>
      </c>
      <c r="C592" s="3" t="s">
        <v>10</v>
      </c>
      <c r="D592" s="13">
        <v>7</v>
      </c>
      <c r="E592" s="13">
        <v>4</v>
      </c>
      <c r="F592" s="13">
        <v>15</v>
      </c>
      <c r="G592" s="13">
        <v>4</v>
      </c>
      <c r="H592" s="13">
        <v>12</v>
      </c>
      <c r="I592" s="14">
        <v>5</v>
      </c>
      <c r="J592" s="14"/>
      <c r="K592" s="15"/>
    </row>
    <row r="593" spans="1:11" x14ac:dyDescent="0.2">
      <c r="A593" s="3"/>
      <c r="B593" s="13">
        <v>48</v>
      </c>
      <c r="C593" s="3" t="s">
        <v>11</v>
      </c>
      <c r="D593" s="13">
        <v>0.14893617021276601</v>
      </c>
      <c r="E593" s="13">
        <v>8.5106382978723402E-2</v>
      </c>
      <c r="F593" s="13">
        <v>0.319148936170213</v>
      </c>
      <c r="G593" s="13">
        <v>8.5106382978723402E-2</v>
      </c>
      <c r="H593" s="13">
        <v>0.25531914893617003</v>
      </c>
      <c r="I593" s="14">
        <v>0.10638297872340401</v>
      </c>
      <c r="J593" s="14"/>
      <c r="K593" s="15"/>
    </row>
    <row r="594" spans="1:11" x14ac:dyDescent="0.2">
      <c r="A594" s="3" t="s">
        <v>1</v>
      </c>
      <c r="B594" s="13">
        <v>49</v>
      </c>
      <c r="C594" s="3" t="s">
        <v>10</v>
      </c>
      <c r="D594" s="13">
        <v>12</v>
      </c>
      <c r="E594" s="13">
        <v>7</v>
      </c>
      <c r="F594" s="13">
        <v>30</v>
      </c>
      <c r="G594" s="13">
        <v>8</v>
      </c>
      <c r="H594" s="13">
        <v>32</v>
      </c>
      <c r="I594" s="14">
        <v>8</v>
      </c>
      <c r="J594" s="14"/>
      <c r="K594" s="15"/>
    </row>
    <row r="595" spans="1:11" x14ac:dyDescent="0.2">
      <c r="A595" s="3"/>
      <c r="B595" s="13">
        <v>49</v>
      </c>
      <c r="C595" s="3" t="s">
        <v>11</v>
      </c>
      <c r="D595" s="13">
        <v>0.123711340206186</v>
      </c>
      <c r="E595" s="13">
        <v>7.2164948453608199E-2</v>
      </c>
      <c r="F595" s="13">
        <v>0.30927835051546398</v>
      </c>
      <c r="G595" s="13">
        <v>8.2474226804123696E-2</v>
      </c>
      <c r="H595" s="13">
        <v>0.32989690721649501</v>
      </c>
      <c r="I595" s="14">
        <v>8.2474226804123696E-2</v>
      </c>
      <c r="J595" s="14"/>
      <c r="K595" s="15"/>
    </row>
    <row r="596" spans="1:11" x14ac:dyDescent="0.2">
      <c r="A596" s="3" t="s">
        <v>2</v>
      </c>
      <c r="B596" s="13">
        <v>49</v>
      </c>
      <c r="C596" s="3" t="s">
        <v>10</v>
      </c>
      <c r="D596" s="13">
        <v>2</v>
      </c>
      <c r="E596" s="13">
        <v>6</v>
      </c>
      <c r="F596" s="13">
        <v>23</v>
      </c>
      <c r="G596" s="13">
        <v>4</v>
      </c>
      <c r="H596" s="13">
        <v>19</v>
      </c>
      <c r="I596" s="14">
        <v>3</v>
      </c>
      <c r="J596" s="14"/>
      <c r="K596" s="15"/>
    </row>
    <row r="597" spans="1:11" x14ac:dyDescent="0.2">
      <c r="A597" s="3"/>
      <c r="B597" s="13">
        <v>49</v>
      </c>
      <c r="C597" s="3" t="s">
        <v>11</v>
      </c>
      <c r="D597" s="13">
        <v>3.5087719298245598E-2</v>
      </c>
      <c r="E597" s="13">
        <v>0.105263157894737</v>
      </c>
      <c r="F597" s="13">
        <v>0.40350877192982498</v>
      </c>
      <c r="G597" s="13">
        <v>7.0175438596491196E-2</v>
      </c>
      <c r="H597" s="13">
        <v>0.33333333333333298</v>
      </c>
      <c r="I597" s="14">
        <v>5.2631578947368397E-2</v>
      </c>
      <c r="J597" s="14"/>
      <c r="K597" s="15"/>
    </row>
    <row r="598" spans="1:11" x14ac:dyDescent="0.2">
      <c r="A598" s="3" t="s">
        <v>1</v>
      </c>
      <c r="B598" s="13">
        <v>50</v>
      </c>
      <c r="C598" s="3" t="s">
        <v>10</v>
      </c>
      <c r="D598" s="13">
        <v>5</v>
      </c>
      <c r="E598" s="13">
        <v>11</v>
      </c>
      <c r="F598" s="13">
        <v>25</v>
      </c>
      <c r="G598" s="13">
        <v>4</v>
      </c>
      <c r="H598" s="13">
        <v>24</v>
      </c>
      <c r="I598" s="14">
        <v>8</v>
      </c>
      <c r="J598" s="14"/>
      <c r="K598" s="15"/>
    </row>
    <row r="599" spans="1:11" x14ac:dyDescent="0.2">
      <c r="A599" s="3"/>
      <c r="B599" s="13">
        <v>50</v>
      </c>
      <c r="C599" s="3" t="s">
        <v>11</v>
      </c>
      <c r="D599" s="13">
        <v>6.4935064935064901E-2</v>
      </c>
      <c r="E599" s="13">
        <v>0.14285714285714299</v>
      </c>
      <c r="F599" s="13">
        <v>0.32467532467532501</v>
      </c>
      <c r="G599" s="13">
        <v>5.1948051948052E-2</v>
      </c>
      <c r="H599" s="13">
        <v>0.31168831168831201</v>
      </c>
      <c r="I599" s="14">
        <v>0.103896103896104</v>
      </c>
      <c r="J599" s="14"/>
      <c r="K599" s="15"/>
    </row>
    <row r="600" spans="1:11" x14ac:dyDescent="0.2">
      <c r="A600" s="3" t="s">
        <v>2</v>
      </c>
      <c r="B600" s="13">
        <v>50</v>
      </c>
      <c r="C600" s="3" t="s">
        <v>10</v>
      </c>
      <c r="D600" s="13">
        <v>6</v>
      </c>
      <c r="E600" s="13">
        <v>5</v>
      </c>
      <c r="F600" s="13">
        <v>21</v>
      </c>
      <c r="G600" s="13">
        <v>5</v>
      </c>
      <c r="H600" s="13">
        <v>12</v>
      </c>
      <c r="I600" s="14">
        <v>6</v>
      </c>
      <c r="J600" s="14"/>
      <c r="K600" s="15"/>
    </row>
    <row r="601" spans="1:11" x14ac:dyDescent="0.2">
      <c r="A601" s="3"/>
      <c r="B601" s="13">
        <v>50</v>
      </c>
      <c r="C601" s="3" t="s">
        <v>11</v>
      </c>
      <c r="D601" s="13">
        <v>0.109090909090909</v>
      </c>
      <c r="E601" s="13">
        <v>9.0909090909090898E-2</v>
      </c>
      <c r="F601" s="13">
        <v>0.381818181818182</v>
      </c>
      <c r="G601" s="13">
        <v>9.0909090909090898E-2</v>
      </c>
      <c r="H601" s="13">
        <v>0.218181818181818</v>
      </c>
      <c r="I601" s="14">
        <v>0.109090909090909</v>
      </c>
      <c r="J601" s="14"/>
      <c r="K601" s="15"/>
    </row>
  </sheetData>
  <mergeCells count="28">
    <mergeCell ref="L141:N141"/>
    <mergeCell ref="L41:N41"/>
    <mergeCell ref="L61:N61"/>
    <mergeCell ref="L81:N81"/>
    <mergeCell ref="L101:N101"/>
    <mergeCell ref="L121:N121"/>
    <mergeCell ref="L381:N381"/>
    <mergeCell ref="L161:N161"/>
    <mergeCell ref="L181:N181"/>
    <mergeCell ref="L201:N201"/>
    <mergeCell ref="L221:N221"/>
    <mergeCell ref="L241:N241"/>
    <mergeCell ref="L261:N261"/>
    <mergeCell ref="L281:N281"/>
    <mergeCell ref="L301:N301"/>
    <mergeCell ref="L321:N321"/>
    <mergeCell ref="L341:N341"/>
    <mergeCell ref="L361:N361"/>
    <mergeCell ref="L561:N561"/>
    <mergeCell ref="L581:N581"/>
    <mergeCell ref="L401:N401"/>
    <mergeCell ref="L421:N421"/>
    <mergeCell ref="L441:N441"/>
    <mergeCell ref="L461:N461"/>
    <mergeCell ref="L481:N481"/>
    <mergeCell ref="L501:N501"/>
    <mergeCell ref="L521:N521"/>
    <mergeCell ref="L541:N54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9B04E-FCAE-7944-BFAF-774F8CC9FB20}">
  <dimension ref="A1:M601"/>
  <sheetViews>
    <sheetView zoomScaleNormal="100" workbookViewId="0">
      <selection activeCell="D16" sqref="D16"/>
    </sheetView>
  </sheetViews>
  <sheetFormatPr baseColWidth="10" defaultRowHeight="16" x14ac:dyDescent="0.2"/>
  <cols>
    <col min="9" max="10" width="10.83203125" style="12"/>
  </cols>
  <sheetData>
    <row r="1" spans="1:13" x14ac:dyDescent="0.2">
      <c r="A1" s="2" t="s">
        <v>9</v>
      </c>
      <c r="B1" s="3" t="s">
        <v>0</v>
      </c>
      <c r="C1" s="4"/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7" t="s">
        <v>8</v>
      </c>
      <c r="J1" s="7" t="s">
        <v>33</v>
      </c>
      <c r="K1" s="6"/>
      <c r="L1" s="6"/>
      <c r="M1" s="6"/>
    </row>
    <row r="2" spans="1:13" x14ac:dyDescent="0.2">
      <c r="A2" s="3" t="s">
        <v>1</v>
      </c>
      <c r="B2" s="5">
        <v>1</v>
      </c>
      <c r="C2" s="3" t="s">
        <v>10</v>
      </c>
      <c r="D2" s="5">
        <v>18234</v>
      </c>
      <c r="E2" s="5">
        <v>6504</v>
      </c>
      <c r="F2" s="5">
        <v>22061</v>
      </c>
      <c r="G2" s="5">
        <v>15528</v>
      </c>
      <c r="H2" s="5">
        <v>50614</v>
      </c>
      <c r="I2" s="8">
        <v>12281</v>
      </c>
      <c r="J2" s="8"/>
      <c r="K2" s="6"/>
      <c r="L2" s="6"/>
      <c r="M2" s="6"/>
    </row>
    <row r="3" spans="1:13" x14ac:dyDescent="0.2">
      <c r="A3" s="3"/>
      <c r="B3" s="5">
        <v>1</v>
      </c>
      <c r="C3" s="3" t="s">
        <v>11</v>
      </c>
      <c r="D3" s="5">
        <v>0.14561299999999999</v>
      </c>
      <c r="E3" s="5">
        <v>5.194E-2</v>
      </c>
      <c r="F3" s="5">
        <v>0.176175</v>
      </c>
      <c r="G3" s="5">
        <v>0.124004</v>
      </c>
      <c r="H3" s="5">
        <v>0.404194</v>
      </c>
      <c r="I3" s="8">
        <v>9.8073999999999995E-2</v>
      </c>
      <c r="J3" s="23">
        <f>I3-I5</f>
        <v>1.2455999999999995E-2</v>
      </c>
      <c r="K3" s="6"/>
      <c r="L3" s="6"/>
      <c r="M3" s="6"/>
    </row>
    <row r="4" spans="1:13" x14ac:dyDescent="0.2">
      <c r="A4" s="3" t="s">
        <v>2</v>
      </c>
      <c r="B4" s="5">
        <v>1</v>
      </c>
      <c r="C4" s="3" t="s">
        <v>10</v>
      </c>
      <c r="D4" s="5">
        <v>74072</v>
      </c>
      <c r="E4" s="5">
        <v>15357</v>
      </c>
      <c r="F4" s="5">
        <v>45691</v>
      </c>
      <c r="G4" s="5">
        <v>26386</v>
      </c>
      <c r="H4" s="5">
        <v>50604</v>
      </c>
      <c r="I4" s="8">
        <v>19861</v>
      </c>
      <c r="J4" s="23"/>
      <c r="K4" s="6"/>
      <c r="L4" s="6"/>
      <c r="M4" s="6"/>
    </row>
    <row r="5" spans="1:13" x14ac:dyDescent="0.2">
      <c r="A5" s="3"/>
      <c r="B5" s="5">
        <v>1</v>
      </c>
      <c r="C5" s="3" t="s">
        <v>11</v>
      </c>
      <c r="D5" s="5">
        <v>0.31931599999999999</v>
      </c>
      <c r="E5" s="5">
        <v>6.6201999999999997E-2</v>
      </c>
      <c r="F5" s="5">
        <v>0.19696900000000001</v>
      </c>
      <c r="G5" s="5">
        <v>0.113747</v>
      </c>
      <c r="H5" s="5">
        <v>0.21814800000000001</v>
      </c>
      <c r="I5" s="8">
        <v>8.5618E-2</v>
      </c>
      <c r="J5" s="23"/>
      <c r="K5" s="6"/>
      <c r="L5" s="6"/>
      <c r="M5" s="6"/>
    </row>
    <row r="6" spans="1:13" x14ac:dyDescent="0.2">
      <c r="A6" s="3" t="s">
        <v>1</v>
      </c>
      <c r="B6" s="5">
        <v>2</v>
      </c>
      <c r="C6" s="3" t="s">
        <v>10</v>
      </c>
      <c r="D6" s="5">
        <v>978</v>
      </c>
      <c r="E6" s="5">
        <v>772</v>
      </c>
      <c r="F6" s="5">
        <v>4340</v>
      </c>
      <c r="G6" s="5">
        <v>1367</v>
      </c>
      <c r="H6" s="5">
        <v>3793</v>
      </c>
      <c r="I6" s="8">
        <v>1412</v>
      </c>
      <c r="J6" s="23"/>
      <c r="K6" s="6"/>
      <c r="L6" s="6"/>
      <c r="M6" s="6"/>
    </row>
    <row r="7" spans="1:13" x14ac:dyDescent="0.2">
      <c r="A7" s="3"/>
      <c r="B7" s="5">
        <v>2</v>
      </c>
      <c r="C7" s="3" t="s">
        <v>11</v>
      </c>
      <c r="D7" s="5">
        <v>7.7239000000000002E-2</v>
      </c>
      <c r="E7" s="5">
        <v>6.0970000000000003E-2</v>
      </c>
      <c r="F7" s="5">
        <v>0.34275800000000001</v>
      </c>
      <c r="G7" s="5">
        <v>0.107961</v>
      </c>
      <c r="H7" s="5">
        <v>0.29955799999999999</v>
      </c>
      <c r="I7" s="8">
        <v>0.111515</v>
      </c>
      <c r="J7" s="23">
        <f>I7-I9</f>
        <v>-9.0449999999999975E-3</v>
      </c>
      <c r="K7" s="6"/>
      <c r="L7" s="6"/>
      <c r="M7" s="6"/>
    </row>
    <row r="8" spans="1:13" x14ac:dyDescent="0.2">
      <c r="A8" s="3" t="s">
        <v>2</v>
      </c>
      <c r="B8" s="5">
        <v>2</v>
      </c>
      <c r="C8" s="3" t="s">
        <v>10</v>
      </c>
      <c r="D8" s="5">
        <v>731</v>
      </c>
      <c r="E8" s="5">
        <v>426</v>
      </c>
      <c r="F8" s="5">
        <v>1660</v>
      </c>
      <c r="G8" s="5">
        <v>896</v>
      </c>
      <c r="H8" s="5">
        <v>2130</v>
      </c>
      <c r="I8" s="8">
        <v>801</v>
      </c>
      <c r="J8" s="23"/>
      <c r="K8" s="6"/>
      <c r="L8" s="6"/>
      <c r="M8" s="6"/>
    </row>
    <row r="9" spans="1:13" x14ac:dyDescent="0.2">
      <c r="A9" s="3"/>
      <c r="B9" s="5">
        <v>2</v>
      </c>
      <c r="C9" s="3" t="s">
        <v>11</v>
      </c>
      <c r="D9" s="5">
        <v>0.110024</v>
      </c>
      <c r="E9" s="5">
        <v>6.4117999999999994E-2</v>
      </c>
      <c r="F9" s="5">
        <v>0.24984899999999999</v>
      </c>
      <c r="G9" s="5">
        <v>0.13485900000000001</v>
      </c>
      <c r="H9" s="5">
        <v>0.32058999999999999</v>
      </c>
      <c r="I9" s="8">
        <v>0.12056</v>
      </c>
      <c r="J9" s="23"/>
      <c r="K9" s="6"/>
      <c r="L9" s="6"/>
      <c r="M9" s="6"/>
    </row>
    <row r="10" spans="1:13" x14ac:dyDescent="0.2">
      <c r="A10" s="3" t="s">
        <v>1</v>
      </c>
      <c r="B10" s="5">
        <v>3</v>
      </c>
      <c r="C10" s="3" t="s">
        <v>10</v>
      </c>
      <c r="D10" s="5">
        <v>709</v>
      </c>
      <c r="E10" s="5">
        <v>566</v>
      </c>
      <c r="F10" s="5">
        <v>3561</v>
      </c>
      <c r="G10" s="5">
        <v>681</v>
      </c>
      <c r="H10" s="5">
        <v>2367</v>
      </c>
      <c r="I10" s="8">
        <v>661</v>
      </c>
      <c r="J10" s="23"/>
      <c r="K10" s="6"/>
      <c r="L10" s="6"/>
      <c r="M10" s="6"/>
    </row>
    <row r="11" spans="1:13" x14ac:dyDescent="0.2">
      <c r="A11" s="3"/>
      <c r="B11" s="5">
        <v>3</v>
      </c>
      <c r="C11" s="3" t="s">
        <v>11</v>
      </c>
      <c r="D11" s="5">
        <v>8.2972000000000004E-2</v>
      </c>
      <c r="E11" s="5">
        <v>6.6238000000000005E-2</v>
      </c>
      <c r="F11" s="5">
        <v>0.41673500000000002</v>
      </c>
      <c r="G11" s="5">
        <v>7.9696000000000003E-2</v>
      </c>
      <c r="H11" s="5">
        <v>0.27700399999999997</v>
      </c>
      <c r="I11" s="8">
        <v>7.7354999999999993E-2</v>
      </c>
      <c r="J11" s="23">
        <f>I11-I13</f>
        <v>-1.8730000000000011E-2</v>
      </c>
      <c r="K11" s="6"/>
      <c r="L11" s="6"/>
      <c r="M11" s="6"/>
    </row>
    <row r="12" spans="1:13" x14ac:dyDescent="0.2">
      <c r="A12" s="3" t="s">
        <v>2</v>
      </c>
      <c r="B12" s="5">
        <v>3</v>
      </c>
      <c r="C12" s="3" t="s">
        <v>10</v>
      </c>
      <c r="D12" s="5">
        <v>344</v>
      </c>
      <c r="E12" s="5">
        <v>277</v>
      </c>
      <c r="F12" s="5">
        <v>1130</v>
      </c>
      <c r="G12" s="5">
        <v>330</v>
      </c>
      <c r="H12" s="5">
        <v>1221</v>
      </c>
      <c r="I12" s="8">
        <v>351</v>
      </c>
      <c r="J12" s="23"/>
      <c r="K12" s="6"/>
      <c r="L12" s="6"/>
      <c r="M12" s="6"/>
    </row>
    <row r="13" spans="1:13" x14ac:dyDescent="0.2">
      <c r="A13" s="3"/>
      <c r="B13" s="5">
        <v>3</v>
      </c>
      <c r="C13" s="3" t="s">
        <v>11</v>
      </c>
      <c r="D13" s="5">
        <v>9.4169000000000003E-2</v>
      </c>
      <c r="E13" s="5">
        <v>7.5828000000000007E-2</v>
      </c>
      <c r="F13" s="5">
        <v>0.30933500000000003</v>
      </c>
      <c r="G13" s="5">
        <v>9.0337000000000001E-2</v>
      </c>
      <c r="H13" s="5">
        <v>0.33424599999999999</v>
      </c>
      <c r="I13" s="8">
        <v>9.6085000000000004E-2</v>
      </c>
      <c r="J13" s="23"/>
      <c r="K13" s="6"/>
      <c r="L13" s="6"/>
      <c r="M13" s="6"/>
    </row>
    <row r="14" spans="1:13" x14ac:dyDescent="0.2">
      <c r="A14" s="3" t="s">
        <v>1</v>
      </c>
      <c r="B14" s="5">
        <v>4</v>
      </c>
      <c r="C14" s="3" t="s">
        <v>10</v>
      </c>
      <c r="D14" s="5">
        <v>618</v>
      </c>
      <c r="E14" s="5">
        <v>543</v>
      </c>
      <c r="F14" s="5">
        <v>2787</v>
      </c>
      <c r="G14" s="5">
        <v>456</v>
      </c>
      <c r="H14" s="5">
        <v>1825</v>
      </c>
      <c r="I14" s="8">
        <v>508</v>
      </c>
      <c r="J14" s="23"/>
      <c r="K14" s="6"/>
      <c r="L14" s="6"/>
      <c r="M14" s="6"/>
    </row>
    <row r="15" spans="1:13" x14ac:dyDescent="0.2">
      <c r="A15" s="3"/>
      <c r="B15" s="5">
        <v>4</v>
      </c>
      <c r="C15" s="3" t="s">
        <v>11</v>
      </c>
      <c r="D15" s="5">
        <v>9.1731999999999994E-2</v>
      </c>
      <c r="E15" s="5">
        <v>8.0600000000000005E-2</v>
      </c>
      <c r="F15" s="5">
        <v>0.413686</v>
      </c>
      <c r="G15" s="5">
        <v>6.7685999999999996E-2</v>
      </c>
      <c r="H15" s="5">
        <v>0.27089200000000002</v>
      </c>
      <c r="I15" s="8">
        <v>7.5403999999999999E-2</v>
      </c>
      <c r="J15" s="23">
        <f>I15-I17</f>
        <v>-1.1510000000000006E-2</v>
      </c>
      <c r="K15" s="6"/>
      <c r="L15" s="6"/>
      <c r="M15" s="6"/>
    </row>
    <row r="16" spans="1:13" x14ac:dyDescent="0.2">
      <c r="A16" s="3" t="s">
        <v>2</v>
      </c>
      <c r="B16" s="5">
        <v>4</v>
      </c>
      <c r="C16" s="3" t="s">
        <v>10</v>
      </c>
      <c r="D16" s="5">
        <v>284</v>
      </c>
      <c r="E16" s="5">
        <v>219</v>
      </c>
      <c r="F16" s="5">
        <v>993</v>
      </c>
      <c r="G16" s="5">
        <v>226</v>
      </c>
      <c r="H16" s="5">
        <v>1083</v>
      </c>
      <c r="I16" s="8">
        <v>267</v>
      </c>
      <c r="J16" s="23"/>
      <c r="K16" s="6"/>
      <c r="L16" s="6"/>
      <c r="M16" s="6"/>
    </row>
    <row r="17" spans="1:13" x14ac:dyDescent="0.2">
      <c r="A17" s="3"/>
      <c r="B17" s="5">
        <v>4</v>
      </c>
      <c r="C17" s="3" t="s">
        <v>11</v>
      </c>
      <c r="D17" s="5">
        <v>9.2448000000000002E-2</v>
      </c>
      <c r="E17" s="5">
        <v>7.1289000000000005E-2</v>
      </c>
      <c r="F17" s="5">
        <v>0.32324199999999997</v>
      </c>
      <c r="G17" s="5">
        <v>7.3567999999999995E-2</v>
      </c>
      <c r="H17" s="5">
        <v>0.35253899999999999</v>
      </c>
      <c r="I17" s="8">
        <v>8.6914000000000005E-2</v>
      </c>
      <c r="J17" s="23"/>
      <c r="K17" s="6"/>
      <c r="L17" s="6"/>
      <c r="M17" s="6"/>
    </row>
    <row r="18" spans="1:13" x14ac:dyDescent="0.2">
      <c r="A18" s="3" t="s">
        <v>1</v>
      </c>
      <c r="B18" s="5">
        <v>5</v>
      </c>
      <c r="C18" s="3" t="s">
        <v>10</v>
      </c>
      <c r="D18" s="5">
        <v>448</v>
      </c>
      <c r="E18" s="5">
        <v>415</v>
      </c>
      <c r="F18" s="5">
        <v>2090</v>
      </c>
      <c r="G18" s="5">
        <v>342</v>
      </c>
      <c r="H18" s="5">
        <v>1415</v>
      </c>
      <c r="I18" s="8">
        <v>362</v>
      </c>
      <c r="J18" s="23"/>
      <c r="K18" s="6"/>
      <c r="L18" s="6"/>
      <c r="M18" s="6"/>
    </row>
    <row r="19" spans="1:13" x14ac:dyDescent="0.2">
      <c r="A19" s="3"/>
      <c r="B19" s="5">
        <v>5</v>
      </c>
      <c r="C19" s="3" t="s">
        <v>11</v>
      </c>
      <c r="D19" s="5">
        <v>8.8328000000000004E-2</v>
      </c>
      <c r="E19" s="5">
        <v>8.1822000000000006E-2</v>
      </c>
      <c r="F19" s="5">
        <v>0.41206599999999999</v>
      </c>
      <c r="G19" s="5">
        <v>6.7429000000000003E-2</v>
      </c>
      <c r="H19" s="5">
        <v>0.27898299999999998</v>
      </c>
      <c r="I19" s="8">
        <v>7.1372000000000005E-2</v>
      </c>
      <c r="J19" s="23">
        <f>I19-I21</f>
        <v>-4.9979999999999886E-3</v>
      </c>
      <c r="K19" s="6"/>
      <c r="L19" s="6"/>
      <c r="M19" s="6"/>
    </row>
    <row r="20" spans="1:13" x14ac:dyDescent="0.2">
      <c r="A20" s="3" t="s">
        <v>2</v>
      </c>
      <c r="B20" s="5">
        <v>5</v>
      </c>
      <c r="C20" s="3" t="s">
        <v>10</v>
      </c>
      <c r="D20" s="5">
        <v>197</v>
      </c>
      <c r="E20" s="5">
        <v>261</v>
      </c>
      <c r="F20" s="5">
        <v>922</v>
      </c>
      <c r="G20" s="5">
        <v>209</v>
      </c>
      <c r="H20" s="5">
        <v>1108</v>
      </c>
      <c r="I20" s="8">
        <v>223</v>
      </c>
      <c r="J20" s="23"/>
      <c r="K20" s="6"/>
      <c r="L20" s="6"/>
      <c r="M20" s="6"/>
    </row>
    <row r="21" spans="1:13" x14ac:dyDescent="0.2">
      <c r="A21" s="3"/>
      <c r="B21" s="5">
        <v>5</v>
      </c>
      <c r="C21" s="3" t="s">
        <v>11</v>
      </c>
      <c r="D21" s="5">
        <v>6.7465999999999998E-2</v>
      </c>
      <c r="E21" s="5">
        <v>8.9384000000000005E-2</v>
      </c>
      <c r="F21" s="5">
        <v>0.31575300000000001</v>
      </c>
      <c r="G21" s="5">
        <v>7.1575E-2</v>
      </c>
      <c r="H21" s="5">
        <v>0.37945200000000001</v>
      </c>
      <c r="I21" s="8">
        <v>7.6369999999999993E-2</v>
      </c>
      <c r="J21" s="23"/>
      <c r="K21" s="6"/>
      <c r="L21" s="6"/>
      <c r="M21" s="6"/>
    </row>
    <row r="22" spans="1:13" x14ac:dyDescent="0.2">
      <c r="A22" s="3" t="s">
        <v>1</v>
      </c>
      <c r="B22" s="5">
        <v>6</v>
      </c>
      <c r="C22" s="3" t="s">
        <v>10</v>
      </c>
      <c r="D22" s="5">
        <v>355</v>
      </c>
      <c r="E22" s="5">
        <v>324</v>
      </c>
      <c r="F22" s="5">
        <v>1439</v>
      </c>
      <c r="G22" s="5">
        <v>218</v>
      </c>
      <c r="H22" s="5">
        <v>1269</v>
      </c>
      <c r="I22" s="8">
        <v>252</v>
      </c>
      <c r="J22" s="23"/>
      <c r="K22" s="6"/>
      <c r="L22" s="6"/>
      <c r="M22" s="6"/>
    </row>
    <row r="23" spans="1:13" x14ac:dyDescent="0.2">
      <c r="A23" s="3"/>
      <c r="B23" s="5">
        <v>6</v>
      </c>
      <c r="C23" s="3" t="s">
        <v>11</v>
      </c>
      <c r="D23" s="5">
        <v>9.2039999999999997E-2</v>
      </c>
      <c r="E23" s="5">
        <v>8.4002999999999994E-2</v>
      </c>
      <c r="F23" s="5">
        <v>0.37308799999999998</v>
      </c>
      <c r="G23" s="5">
        <v>5.6521000000000002E-2</v>
      </c>
      <c r="H23" s="5">
        <v>0.32901200000000003</v>
      </c>
      <c r="I23" s="8">
        <v>6.5336000000000005E-2</v>
      </c>
      <c r="J23" s="23">
        <f>I23-I25</f>
        <v>-1.7853999999999995E-2</v>
      </c>
      <c r="K23" s="6"/>
      <c r="L23" s="6"/>
      <c r="M23" s="6"/>
    </row>
    <row r="24" spans="1:13" x14ac:dyDescent="0.2">
      <c r="A24" s="3" t="s">
        <v>2</v>
      </c>
      <c r="B24" s="5">
        <v>6</v>
      </c>
      <c r="C24" s="3" t="s">
        <v>10</v>
      </c>
      <c r="D24" s="5">
        <v>210</v>
      </c>
      <c r="E24" s="5">
        <v>230</v>
      </c>
      <c r="F24" s="5">
        <v>1008</v>
      </c>
      <c r="G24" s="5">
        <v>167</v>
      </c>
      <c r="H24" s="5">
        <v>1052</v>
      </c>
      <c r="I24" s="8">
        <v>242</v>
      </c>
      <c r="J24" s="23"/>
      <c r="K24" s="6"/>
      <c r="L24" s="6"/>
      <c r="M24" s="6"/>
    </row>
    <row r="25" spans="1:13" x14ac:dyDescent="0.2">
      <c r="A25" s="3"/>
      <c r="B25" s="5">
        <v>6</v>
      </c>
      <c r="C25" s="3" t="s">
        <v>11</v>
      </c>
      <c r="D25" s="5">
        <v>7.2190000000000004E-2</v>
      </c>
      <c r="E25" s="5">
        <v>7.9064999999999996E-2</v>
      </c>
      <c r="F25" s="5">
        <v>0.34651100000000001</v>
      </c>
      <c r="G25" s="5">
        <v>5.7408000000000001E-2</v>
      </c>
      <c r="H25" s="5">
        <v>0.36163600000000001</v>
      </c>
      <c r="I25" s="8">
        <v>8.319E-2</v>
      </c>
      <c r="J25" s="23"/>
      <c r="K25" s="6"/>
      <c r="L25" s="6"/>
      <c r="M25" s="6"/>
    </row>
    <row r="26" spans="1:13" x14ac:dyDescent="0.2">
      <c r="A26" s="3" t="s">
        <v>1</v>
      </c>
      <c r="B26" s="5">
        <v>7</v>
      </c>
      <c r="C26" s="3" t="s">
        <v>10</v>
      </c>
      <c r="D26" s="5">
        <v>268</v>
      </c>
      <c r="E26" s="5">
        <v>292</v>
      </c>
      <c r="F26" s="5">
        <v>1206</v>
      </c>
      <c r="G26" s="5">
        <v>179</v>
      </c>
      <c r="H26" s="5">
        <v>1154</v>
      </c>
      <c r="I26" s="8">
        <v>213</v>
      </c>
      <c r="J26" s="23"/>
      <c r="K26" s="6"/>
      <c r="L26" s="6"/>
      <c r="M26" s="6"/>
    </row>
    <row r="27" spans="1:13" x14ac:dyDescent="0.2">
      <c r="A27" s="3"/>
      <c r="B27" s="5">
        <v>7</v>
      </c>
      <c r="C27" s="3" t="s">
        <v>11</v>
      </c>
      <c r="D27" s="5">
        <v>8.0918000000000004E-2</v>
      </c>
      <c r="E27" s="5">
        <v>8.8164000000000006E-2</v>
      </c>
      <c r="F27" s="5">
        <v>0.36413000000000001</v>
      </c>
      <c r="G27" s="5">
        <v>5.4045999999999997E-2</v>
      </c>
      <c r="H27" s="5">
        <v>0.34843000000000002</v>
      </c>
      <c r="I27" s="8">
        <v>6.4311999999999994E-2</v>
      </c>
      <c r="J27" s="23">
        <f>I27-I29</f>
        <v>-5.3230000000000083E-3</v>
      </c>
      <c r="K27" s="6"/>
      <c r="L27" s="6"/>
      <c r="M27" s="6"/>
    </row>
    <row r="28" spans="1:13" x14ac:dyDescent="0.2">
      <c r="A28" s="3" t="s">
        <v>2</v>
      </c>
      <c r="B28" s="5">
        <v>7</v>
      </c>
      <c r="C28" s="3" t="s">
        <v>10</v>
      </c>
      <c r="D28" s="5">
        <v>241</v>
      </c>
      <c r="E28" s="5">
        <v>249</v>
      </c>
      <c r="F28" s="5">
        <v>1001</v>
      </c>
      <c r="G28" s="5">
        <v>177</v>
      </c>
      <c r="H28" s="5">
        <v>1111</v>
      </c>
      <c r="I28" s="8">
        <v>208</v>
      </c>
      <c r="J28" s="23"/>
      <c r="K28" s="6"/>
      <c r="L28" s="6"/>
      <c r="M28" s="6"/>
    </row>
    <row r="29" spans="1:13" x14ac:dyDescent="0.2">
      <c r="A29" s="3"/>
      <c r="B29" s="5">
        <v>7</v>
      </c>
      <c r="C29" s="3" t="s">
        <v>11</v>
      </c>
      <c r="D29" s="5">
        <v>8.0683000000000005E-2</v>
      </c>
      <c r="E29" s="5">
        <v>8.3361000000000005E-2</v>
      </c>
      <c r="F29" s="5">
        <v>0.335119</v>
      </c>
      <c r="G29" s="5">
        <v>5.9256999999999997E-2</v>
      </c>
      <c r="H29" s="5">
        <v>0.37194500000000003</v>
      </c>
      <c r="I29" s="8">
        <v>6.9635000000000002E-2</v>
      </c>
      <c r="J29" s="23"/>
      <c r="K29" s="6"/>
      <c r="L29" s="6"/>
      <c r="M29" s="6"/>
    </row>
    <row r="30" spans="1:13" x14ac:dyDescent="0.2">
      <c r="A30" s="3" t="s">
        <v>1</v>
      </c>
      <c r="B30" s="5">
        <v>8</v>
      </c>
      <c r="C30" s="3" t="s">
        <v>10</v>
      </c>
      <c r="D30" s="5">
        <v>227</v>
      </c>
      <c r="E30" s="5">
        <v>242</v>
      </c>
      <c r="F30" s="5">
        <v>1024</v>
      </c>
      <c r="G30" s="5">
        <v>178</v>
      </c>
      <c r="H30" s="5">
        <v>1144</v>
      </c>
      <c r="I30" s="8">
        <v>238</v>
      </c>
      <c r="J30" s="23"/>
      <c r="K30" s="6"/>
      <c r="L30" s="6"/>
      <c r="M30" s="6"/>
    </row>
    <row r="31" spans="1:13" x14ac:dyDescent="0.2">
      <c r="A31" s="3"/>
      <c r="B31" s="5">
        <v>8</v>
      </c>
      <c r="C31" s="3" t="s">
        <v>11</v>
      </c>
      <c r="D31" s="5">
        <v>7.4353000000000002E-2</v>
      </c>
      <c r="E31" s="5">
        <v>7.9266000000000003E-2</v>
      </c>
      <c r="F31" s="5">
        <v>0.33540799999999998</v>
      </c>
      <c r="G31" s="5">
        <v>5.8303000000000001E-2</v>
      </c>
      <c r="H31" s="5">
        <v>0.37471300000000002</v>
      </c>
      <c r="I31" s="8">
        <v>7.7955999999999998E-2</v>
      </c>
      <c r="J31" s="23">
        <f>I31-I33</f>
        <v>-3.3989999999999992E-3</v>
      </c>
      <c r="K31" s="6"/>
      <c r="L31" s="6"/>
      <c r="M31" s="6"/>
    </row>
    <row r="32" spans="1:13" x14ac:dyDescent="0.2">
      <c r="A32" s="3" t="s">
        <v>2</v>
      </c>
      <c r="B32" s="5">
        <v>8</v>
      </c>
      <c r="C32" s="3" t="s">
        <v>10</v>
      </c>
      <c r="D32" s="5">
        <v>228</v>
      </c>
      <c r="E32" s="5">
        <v>271</v>
      </c>
      <c r="F32" s="5">
        <v>1077</v>
      </c>
      <c r="G32" s="5">
        <v>174</v>
      </c>
      <c r="H32" s="5">
        <v>1152</v>
      </c>
      <c r="I32" s="8">
        <v>257</v>
      </c>
      <c r="J32" s="23"/>
      <c r="K32" s="6"/>
      <c r="L32" s="6"/>
      <c r="M32" s="6"/>
    </row>
    <row r="33" spans="1:13" x14ac:dyDescent="0.2">
      <c r="A33" s="3"/>
      <c r="B33" s="5">
        <v>8</v>
      </c>
      <c r="C33" s="3" t="s">
        <v>11</v>
      </c>
      <c r="D33" s="5">
        <v>7.2175000000000003E-2</v>
      </c>
      <c r="E33" s="5">
        <v>8.5787000000000002E-2</v>
      </c>
      <c r="F33" s="5">
        <v>0.34093099999999998</v>
      </c>
      <c r="G33" s="5">
        <v>5.5080999999999998E-2</v>
      </c>
      <c r="H33" s="5">
        <v>0.364672</v>
      </c>
      <c r="I33" s="8">
        <v>8.1354999999999997E-2</v>
      </c>
      <c r="J33" s="23"/>
      <c r="K33" s="6"/>
      <c r="L33" s="6"/>
      <c r="M33" s="6"/>
    </row>
    <row r="34" spans="1:13" x14ac:dyDescent="0.2">
      <c r="A34" s="3" t="s">
        <v>1</v>
      </c>
      <c r="B34" s="5">
        <v>9</v>
      </c>
      <c r="C34" s="3" t="s">
        <v>10</v>
      </c>
      <c r="D34" s="5">
        <v>195</v>
      </c>
      <c r="E34" s="5">
        <v>267</v>
      </c>
      <c r="F34" s="5">
        <v>948</v>
      </c>
      <c r="G34" s="5">
        <v>145</v>
      </c>
      <c r="H34" s="5">
        <v>1130</v>
      </c>
      <c r="I34" s="8">
        <v>179</v>
      </c>
      <c r="J34" s="23"/>
      <c r="K34" s="6"/>
      <c r="L34" s="6"/>
      <c r="M34" s="6"/>
    </row>
    <row r="35" spans="1:13" x14ac:dyDescent="0.2">
      <c r="A35" s="3"/>
      <c r="B35" s="5">
        <v>9</v>
      </c>
      <c r="C35" s="3" t="s">
        <v>11</v>
      </c>
      <c r="D35" s="5">
        <v>6.8086999999999995E-2</v>
      </c>
      <c r="E35" s="5">
        <v>9.3226000000000003E-2</v>
      </c>
      <c r="F35" s="5">
        <v>0.33100600000000002</v>
      </c>
      <c r="G35" s="5">
        <v>5.0627999999999999E-2</v>
      </c>
      <c r="H35" s="5">
        <v>0.39455299999999999</v>
      </c>
      <c r="I35" s="8">
        <v>6.25E-2</v>
      </c>
      <c r="J35" s="23">
        <f>I35-I37</f>
        <v>-1.4327999999999994E-2</v>
      </c>
      <c r="K35" s="6"/>
      <c r="L35" s="6"/>
      <c r="M35" s="6"/>
    </row>
    <row r="36" spans="1:13" x14ac:dyDescent="0.2">
      <c r="A36" s="3" t="s">
        <v>2</v>
      </c>
      <c r="B36" s="5">
        <v>9</v>
      </c>
      <c r="C36" s="3" t="s">
        <v>10</v>
      </c>
      <c r="D36" s="5">
        <v>279</v>
      </c>
      <c r="E36" s="5">
        <v>271</v>
      </c>
      <c r="F36" s="5">
        <v>1115</v>
      </c>
      <c r="G36" s="5">
        <v>171</v>
      </c>
      <c r="H36" s="5">
        <v>1156</v>
      </c>
      <c r="I36" s="8">
        <v>249</v>
      </c>
      <c r="J36" s="23"/>
      <c r="K36" s="6"/>
      <c r="L36" s="6"/>
      <c r="M36" s="6"/>
    </row>
    <row r="37" spans="1:13" x14ac:dyDescent="0.2">
      <c r="A37" s="3"/>
      <c r="B37" s="5">
        <v>9</v>
      </c>
      <c r="C37" s="3" t="s">
        <v>11</v>
      </c>
      <c r="D37" s="5">
        <v>8.6084999999999995E-2</v>
      </c>
      <c r="E37" s="5">
        <v>8.3615999999999996E-2</v>
      </c>
      <c r="F37" s="5">
        <v>0.34403</v>
      </c>
      <c r="G37" s="5">
        <v>5.2761000000000002E-2</v>
      </c>
      <c r="H37" s="5">
        <v>0.35668</v>
      </c>
      <c r="I37" s="8">
        <v>7.6827999999999994E-2</v>
      </c>
      <c r="J37" s="23"/>
      <c r="K37" s="6"/>
      <c r="L37" s="6"/>
      <c r="M37" s="6"/>
    </row>
    <row r="38" spans="1:13" x14ac:dyDescent="0.2">
      <c r="A38" s="3" t="s">
        <v>1</v>
      </c>
      <c r="B38" s="5">
        <v>10</v>
      </c>
      <c r="C38" s="3" t="s">
        <v>10</v>
      </c>
      <c r="D38" s="5">
        <v>183</v>
      </c>
      <c r="E38" s="5">
        <v>261</v>
      </c>
      <c r="F38" s="5">
        <v>1039</v>
      </c>
      <c r="G38" s="5">
        <v>156</v>
      </c>
      <c r="H38" s="5">
        <v>1085</v>
      </c>
      <c r="I38" s="8">
        <v>174</v>
      </c>
      <c r="J38" s="23"/>
      <c r="K38" s="6"/>
      <c r="L38" s="6"/>
      <c r="M38" s="6"/>
    </row>
    <row r="39" spans="1:13" x14ac:dyDescent="0.2">
      <c r="A39" s="3"/>
      <c r="B39" s="5">
        <v>10</v>
      </c>
      <c r="C39" s="3" t="s">
        <v>11</v>
      </c>
      <c r="D39" s="5">
        <v>6.3146999999999995E-2</v>
      </c>
      <c r="E39" s="5">
        <v>9.0062000000000003E-2</v>
      </c>
      <c r="F39" s="5">
        <v>0.35852299999999998</v>
      </c>
      <c r="G39" s="5">
        <v>5.3830000000000003E-2</v>
      </c>
      <c r="H39" s="5">
        <v>0.37439600000000001</v>
      </c>
      <c r="I39" s="8">
        <v>6.0040999999999997E-2</v>
      </c>
      <c r="J39" s="23">
        <f>I39-I41</f>
        <v>-1.2060000000000001E-2</v>
      </c>
      <c r="K39" s="6"/>
      <c r="L39" s="6"/>
      <c r="M39" s="6"/>
    </row>
    <row r="40" spans="1:13" x14ac:dyDescent="0.2">
      <c r="A40" s="3" t="s">
        <v>2</v>
      </c>
      <c r="B40" s="5">
        <v>10</v>
      </c>
      <c r="C40" s="3" t="s">
        <v>10</v>
      </c>
      <c r="D40" s="5">
        <v>278</v>
      </c>
      <c r="E40" s="5">
        <v>291</v>
      </c>
      <c r="F40" s="5">
        <v>1211</v>
      </c>
      <c r="G40" s="5">
        <v>177</v>
      </c>
      <c r="H40" s="5">
        <v>1196</v>
      </c>
      <c r="I40" s="8">
        <v>245</v>
      </c>
      <c r="J40" s="23"/>
      <c r="K40" s="6"/>
      <c r="L40" s="6"/>
      <c r="M40" s="6"/>
    </row>
    <row r="41" spans="1:13" x14ac:dyDescent="0.2">
      <c r="A41" s="3"/>
      <c r="B41" s="5">
        <v>10</v>
      </c>
      <c r="C41" s="3" t="s">
        <v>11</v>
      </c>
      <c r="D41" s="5">
        <v>8.1812999999999997E-2</v>
      </c>
      <c r="E41" s="5">
        <v>8.5639000000000007E-2</v>
      </c>
      <c r="F41" s="5">
        <v>0.35638599999999998</v>
      </c>
      <c r="G41" s="5">
        <v>5.2089000000000003E-2</v>
      </c>
      <c r="H41" s="5">
        <v>0.35197200000000001</v>
      </c>
      <c r="I41" s="8">
        <v>7.2100999999999998E-2</v>
      </c>
      <c r="J41" s="23"/>
      <c r="K41" s="26" t="s">
        <v>14</v>
      </c>
      <c r="L41" s="26"/>
      <c r="M41" s="26"/>
    </row>
    <row r="42" spans="1:13" x14ac:dyDescent="0.2">
      <c r="A42" s="4"/>
      <c r="B42" s="19">
        <v>11</v>
      </c>
      <c r="C42" s="3" t="s">
        <v>10</v>
      </c>
      <c r="D42" s="5">
        <v>230</v>
      </c>
      <c r="E42" s="5">
        <v>259</v>
      </c>
      <c r="F42" s="5">
        <v>1074</v>
      </c>
      <c r="G42" s="5">
        <v>149</v>
      </c>
      <c r="H42" s="5">
        <v>1167</v>
      </c>
      <c r="I42" s="8">
        <v>218</v>
      </c>
      <c r="J42" s="24"/>
      <c r="K42" s="18">
        <f>I42+I46+I50+I54+I58</f>
        <v>1071</v>
      </c>
      <c r="L42" s="18">
        <f>SUM(D42:I42,D46:I46,D50:I50,D54:I54,D58:I58)</f>
        <v>16263</v>
      </c>
      <c r="M42" s="18">
        <f>K42/L42</f>
        <v>6.5855008301051468E-2</v>
      </c>
    </row>
    <row r="43" spans="1:13" x14ac:dyDescent="0.2">
      <c r="A43" s="4"/>
      <c r="B43" s="19">
        <v>11</v>
      </c>
      <c r="C43" s="3" t="s">
        <v>11</v>
      </c>
      <c r="D43" s="5">
        <v>7.4265418146593501E-2</v>
      </c>
      <c r="E43" s="5">
        <v>8.3629318695511795E-2</v>
      </c>
      <c r="F43" s="5">
        <v>0.34678721343235402</v>
      </c>
      <c r="G43" s="5">
        <v>4.8111075234097501E-2</v>
      </c>
      <c r="H43" s="5">
        <v>0.37681627381336802</v>
      </c>
      <c r="I43" s="8">
        <v>7.0390700678075596E-2</v>
      </c>
      <c r="J43" s="23">
        <f>I43-I45</f>
        <v>-3.2501075619870146E-4</v>
      </c>
      <c r="K43" s="18">
        <f>I44+I48+I52+I56+I60</f>
        <v>1179</v>
      </c>
      <c r="L43" s="18">
        <f>SUM(D44:I44,D48:I48,D52:I52,D56:I56,D60:I60)</f>
        <v>17154</v>
      </c>
      <c r="M43" s="18">
        <f>K43/L43</f>
        <v>6.8730325288562433E-2</v>
      </c>
    </row>
    <row r="44" spans="1:13" x14ac:dyDescent="0.2">
      <c r="A44" s="4"/>
      <c r="B44" s="19">
        <v>11</v>
      </c>
      <c r="C44" s="3" t="s">
        <v>10</v>
      </c>
      <c r="D44" s="5">
        <v>307</v>
      </c>
      <c r="E44" s="5">
        <v>294</v>
      </c>
      <c r="F44" s="5">
        <v>1258</v>
      </c>
      <c r="G44" s="5">
        <v>166</v>
      </c>
      <c r="H44" s="5">
        <v>1234</v>
      </c>
      <c r="I44" s="8">
        <v>248</v>
      </c>
      <c r="J44" s="24"/>
      <c r="K44" s="4"/>
      <c r="L44" s="4"/>
      <c r="M44" s="4">
        <f>M42/M43</f>
        <v>0.95816523528094732</v>
      </c>
    </row>
    <row r="45" spans="1:13" x14ac:dyDescent="0.2">
      <c r="A45" s="4"/>
      <c r="B45" s="19">
        <v>11</v>
      </c>
      <c r="C45" s="3" t="s">
        <v>11</v>
      </c>
      <c r="D45" s="5">
        <v>8.7539207299686297E-2</v>
      </c>
      <c r="E45" s="5">
        <v>8.3832335329341298E-2</v>
      </c>
      <c r="F45" s="5">
        <v>0.35871114913031099</v>
      </c>
      <c r="G45" s="5">
        <v>4.7333903621328798E-2</v>
      </c>
      <c r="H45" s="5">
        <v>0.35186769318505801</v>
      </c>
      <c r="I45" s="8">
        <v>7.0715711434274298E-2</v>
      </c>
      <c r="J45" s="24"/>
      <c r="K45" s="4"/>
      <c r="L45" s="4"/>
      <c r="M45" s="4"/>
    </row>
    <row r="46" spans="1:13" x14ac:dyDescent="0.2">
      <c r="A46" s="4"/>
      <c r="B46" s="19">
        <v>12</v>
      </c>
      <c r="C46" s="3" t="s">
        <v>10</v>
      </c>
      <c r="D46" s="5">
        <v>237</v>
      </c>
      <c r="E46" s="5">
        <v>243</v>
      </c>
      <c r="F46" s="5">
        <v>1173</v>
      </c>
      <c r="G46" s="5">
        <v>159</v>
      </c>
      <c r="H46" s="5">
        <v>1009</v>
      </c>
      <c r="I46" s="8">
        <v>207</v>
      </c>
      <c r="J46" s="24"/>
      <c r="K46" s="4"/>
      <c r="L46" s="4"/>
      <c r="M46" s="4"/>
    </row>
    <row r="47" spans="1:13" x14ac:dyDescent="0.2">
      <c r="A47" s="4"/>
      <c r="B47" s="19">
        <v>12</v>
      </c>
      <c r="C47" s="3" t="s">
        <v>11</v>
      </c>
      <c r="D47" s="5">
        <v>7.8269484808454401E-2</v>
      </c>
      <c r="E47" s="5">
        <v>8.0250990752972304E-2</v>
      </c>
      <c r="F47" s="5">
        <v>0.38738441215323599</v>
      </c>
      <c r="G47" s="5">
        <v>5.2509907529722601E-2</v>
      </c>
      <c r="H47" s="5">
        <v>0.33322324966974898</v>
      </c>
      <c r="I47" s="8">
        <v>6.8361955085865303E-2</v>
      </c>
      <c r="J47" s="23">
        <f>I47-I49</f>
        <v>1.1155782742710979E-3</v>
      </c>
      <c r="K47" s="4"/>
      <c r="L47" s="4"/>
      <c r="M47" s="4"/>
    </row>
    <row r="48" spans="1:13" x14ac:dyDescent="0.2">
      <c r="A48" s="4"/>
      <c r="B48" s="19">
        <v>12</v>
      </c>
      <c r="C48" s="3" t="s">
        <v>10</v>
      </c>
      <c r="D48" s="5">
        <v>275</v>
      </c>
      <c r="E48" s="5">
        <v>268</v>
      </c>
      <c r="F48" s="5">
        <v>1385</v>
      </c>
      <c r="G48" s="5">
        <v>157</v>
      </c>
      <c r="H48" s="5">
        <v>1133</v>
      </c>
      <c r="I48" s="8">
        <v>232</v>
      </c>
      <c r="J48" s="24"/>
      <c r="K48" s="4"/>
      <c r="L48" s="4"/>
      <c r="M48" s="4"/>
    </row>
    <row r="49" spans="1:13" x14ac:dyDescent="0.2">
      <c r="A49" s="4"/>
      <c r="B49" s="19">
        <v>12</v>
      </c>
      <c r="C49" s="3" t="s">
        <v>11</v>
      </c>
      <c r="D49" s="5">
        <v>7.9710144927536197E-2</v>
      </c>
      <c r="E49" s="5">
        <v>7.76811594202899E-2</v>
      </c>
      <c r="F49" s="5">
        <v>0.401449275362319</v>
      </c>
      <c r="G49" s="5">
        <v>4.5507246376811597E-2</v>
      </c>
      <c r="H49" s="5">
        <v>0.32840579710144902</v>
      </c>
      <c r="I49" s="8">
        <v>6.7246376811594205E-2</v>
      </c>
      <c r="J49" s="24"/>
      <c r="K49" s="4"/>
      <c r="L49" s="4"/>
      <c r="M49" s="4"/>
    </row>
    <row r="50" spans="1:13" x14ac:dyDescent="0.2">
      <c r="A50" s="4"/>
      <c r="B50" s="19">
        <v>13</v>
      </c>
      <c r="C50" s="3" t="s">
        <v>10</v>
      </c>
      <c r="D50" s="5">
        <v>288</v>
      </c>
      <c r="E50" s="5">
        <v>272</v>
      </c>
      <c r="F50" s="5">
        <v>1324</v>
      </c>
      <c r="G50" s="5">
        <v>170</v>
      </c>
      <c r="H50" s="5">
        <v>1079</v>
      </c>
      <c r="I50" s="8">
        <v>224</v>
      </c>
      <c r="J50" s="24"/>
      <c r="K50" s="4"/>
      <c r="L50" s="4"/>
      <c r="M50" s="4"/>
    </row>
    <row r="51" spans="1:13" x14ac:dyDescent="0.2">
      <c r="A51" s="4"/>
      <c r="B51" s="19">
        <v>13</v>
      </c>
      <c r="C51" s="3" t="s">
        <v>11</v>
      </c>
      <c r="D51" s="5">
        <v>8.5790884718498703E-2</v>
      </c>
      <c r="E51" s="5">
        <v>8.1024724456359901E-2</v>
      </c>
      <c r="F51" s="5">
        <v>0.39439976169198698</v>
      </c>
      <c r="G51" s="5">
        <v>5.0640452785224901E-2</v>
      </c>
      <c r="H51" s="5">
        <v>0.32141793267798602</v>
      </c>
      <c r="I51" s="8">
        <v>6.6726243669943397E-2</v>
      </c>
      <c r="J51" s="23">
        <f>I51-I53</f>
        <v>-3.509795478012806E-3</v>
      </c>
      <c r="K51" s="4"/>
      <c r="L51" s="4"/>
      <c r="M51" s="4"/>
    </row>
    <row r="52" spans="1:13" x14ac:dyDescent="0.2">
      <c r="A52" s="4"/>
      <c r="B52" s="19">
        <v>13</v>
      </c>
      <c r="C52" s="3" t="s">
        <v>10</v>
      </c>
      <c r="D52" s="5">
        <v>288</v>
      </c>
      <c r="E52" s="5">
        <v>295</v>
      </c>
      <c r="F52" s="5">
        <v>1355</v>
      </c>
      <c r="G52" s="5">
        <v>193</v>
      </c>
      <c r="H52" s="5">
        <v>1099</v>
      </c>
      <c r="I52" s="8">
        <v>244</v>
      </c>
      <c r="J52" s="24"/>
      <c r="K52" s="4"/>
      <c r="L52" s="4"/>
      <c r="M52" s="4"/>
    </row>
    <row r="53" spans="1:13" x14ac:dyDescent="0.2">
      <c r="A53" s="4"/>
      <c r="B53" s="19">
        <v>13</v>
      </c>
      <c r="C53" s="3" t="s">
        <v>11</v>
      </c>
      <c r="D53" s="5">
        <v>8.2901554404145095E-2</v>
      </c>
      <c r="E53" s="5">
        <v>8.4916522740356895E-2</v>
      </c>
      <c r="F53" s="5">
        <v>0.39004029936672402</v>
      </c>
      <c r="G53" s="5">
        <v>5.5555555555555601E-2</v>
      </c>
      <c r="H53" s="5">
        <v>0.31635002878526203</v>
      </c>
      <c r="I53" s="8">
        <v>7.0236039147956203E-2</v>
      </c>
      <c r="J53" s="24"/>
      <c r="K53" s="4"/>
      <c r="L53" s="4"/>
      <c r="M53" s="4"/>
    </row>
    <row r="54" spans="1:13" x14ac:dyDescent="0.2">
      <c r="A54" s="4"/>
      <c r="B54" s="19">
        <v>14</v>
      </c>
      <c r="C54" s="3" t="s">
        <v>10</v>
      </c>
      <c r="D54" s="5">
        <v>289</v>
      </c>
      <c r="E54" s="5">
        <v>283</v>
      </c>
      <c r="F54" s="5">
        <v>1348</v>
      </c>
      <c r="G54" s="5">
        <v>148</v>
      </c>
      <c r="H54" s="5">
        <v>1060</v>
      </c>
      <c r="I54" s="8">
        <v>216</v>
      </c>
      <c r="J54" s="24"/>
      <c r="K54" s="4"/>
      <c r="L54" s="4"/>
      <c r="M54" s="4"/>
    </row>
    <row r="55" spans="1:13" x14ac:dyDescent="0.2">
      <c r="A55" s="4"/>
      <c r="B55" s="19">
        <v>14</v>
      </c>
      <c r="C55" s="3" t="s">
        <v>11</v>
      </c>
      <c r="D55" s="5">
        <v>8.6423444976076597E-2</v>
      </c>
      <c r="E55" s="5">
        <v>8.4629186602870804E-2</v>
      </c>
      <c r="F55" s="5">
        <v>0.40311004784688997</v>
      </c>
      <c r="G55" s="5">
        <v>4.4258373205741601E-2</v>
      </c>
      <c r="H55" s="5">
        <v>0.31698564593301398</v>
      </c>
      <c r="I55" s="8">
        <v>6.4593301435406703E-2</v>
      </c>
      <c r="J55" s="23">
        <f>I55-I57</f>
        <v>1.0462188241993076E-3</v>
      </c>
      <c r="K55" s="4"/>
      <c r="L55" s="4"/>
      <c r="M55" s="4"/>
    </row>
    <row r="56" spans="1:13" x14ac:dyDescent="0.2">
      <c r="A56" s="4"/>
      <c r="B56" s="19">
        <v>14</v>
      </c>
      <c r="C56" s="3" t="s">
        <v>10</v>
      </c>
      <c r="D56" s="5">
        <v>287</v>
      </c>
      <c r="E56" s="5">
        <v>281</v>
      </c>
      <c r="F56" s="5">
        <v>1458</v>
      </c>
      <c r="G56" s="5">
        <v>176</v>
      </c>
      <c r="H56" s="5">
        <v>1040</v>
      </c>
      <c r="I56" s="8">
        <v>220</v>
      </c>
      <c r="J56" s="24"/>
      <c r="K56" s="4"/>
      <c r="L56" s="4"/>
      <c r="M56" s="4"/>
    </row>
    <row r="57" spans="1:13" x14ac:dyDescent="0.2">
      <c r="A57" s="4"/>
      <c r="B57" s="19">
        <v>14</v>
      </c>
      <c r="C57" s="3" t="s">
        <v>11</v>
      </c>
      <c r="D57" s="5">
        <v>8.29000577700751E-2</v>
      </c>
      <c r="E57" s="5">
        <v>8.11669555170422E-2</v>
      </c>
      <c r="F57" s="5">
        <v>0.42114384748700201</v>
      </c>
      <c r="G57" s="5">
        <v>5.0837666088965901E-2</v>
      </c>
      <c r="H57" s="5">
        <v>0.300404390525708</v>
      </c>
      <c r="I57" s="8">
        <v>6.3547082611207395E-2</v>
      </c>
      <c r="J57" s="24"/>
      <c r="K57" s="4"/>
      <c r="L57" s="4"/>
      <c r="M57" s="4"/>
    </row>
    <row r="58" spans="1:13" x14ac:dyDescent="0.2">
      <c r="A58" s="4"/>
      <c r="B58" s="19">
        <v>15</v>
      </c>
      <c r="C58" s="3" t="s">
        <v>10</v>
      </c>
      <c r="D58" s="5">
        <v>299</v>
      </c>
      <c r="E58" s="5">
        <v>294</v>
      </c>
      <c r="F58" s="5">
        <v>1410</v>
      </c>
      <c r="G58" s="5">
        <v>208</v>
      </c>
      <c r="H58" s="5">
        <v>1020</v>
      </c>
      <c r="I58" s="8">
        <v>206</v>
      </c>
      <c r="J58" s="24"/>
      <c r="K58" s="4"/>
      <c r="L58" s="4"/>
      <c r="M58" s="4"/>
    </row>
    <row r="59" spans="1:13" x14ac:dyDescent="0.2">
      <c r="A59" s="4"/>
      <c r="B59" s="19">
        <v>15</v>
      </c>
      <c r="C59" s="3" t="s">
        <v>11</v>
      </c>
      <c r="D59" s="5">
        <v>8.6994471923188793E-2</v>
      </c>
      <c r="E59" s="5">
        <v>8.5539714867617106E-2</v>
      </c>
      <c r="F59" s="5">
        <v>0.41024148967122498</v>
      </c>
      <c r="G59" s="5">
        <v>6.0517893511783501E-2</v>
      </c>
      <c r="H59" s="5">
        <v>0.296770439336631</v>
      </c>
      <c r="I59" s="8">
        <v>5.9935990689554797E-2</v>
      </c>
      <c r="J59" s="23">
        <f>I59-I61</f>
        <v>-1.212779342574731E-2</v>
      </c>
      <c r="K59" s="4"/>
      <c r="L59" s="4"/>
      <c r="M59" s="4"/>
    </row>
    <row r="60" spans="1:13" x14ac:dyDescent="0.2">
      <c r="A60" s="4"/>
      <c r="B60" s="19">
        <v>15</v>
      </c>
      <c r="C60" s="3" t="s">
        <v>10</v>
      </c>
      <c r="D60" s="5">
        <v>291</v>
      </c>
      <c r="E60" s="5">
        <v>298</v>
      </c>
      <c r="F60" s="5">
        <v>1309</v>
      </c>
      <c r="G60" s="5">
        <v>140</v>
      </c>
      <c r="H60" s="5">
        <v>988</v>
      </c>
      <c r="I60" s="8">
        <v>235</v>
      </c>
      <c r="J60" s="24"/>
      <c r="K60" s="4"/>
      <c r="L60" s="4"/>
      <c r="M60" s="4"/>
    </row>
    <row r="61" spans="1:13" x14ac:dyDescent="0.2">
      <c r="A61" s="4"/>
      <c r="B61" s="19">
        <v>15</v>
      </c>
      <c r="C61" s="3" t="s">
        <v>11</v>
      </c>
      <c r="D61" s="5">
        <v>8.92364305427783E-2</v>
      </c>
      <c r="E61" s="5">
        <v>9.1383011346212795E-2</v>
      </c>
      <c r="F61" s="5">
        <v>0.40141061024225699</v>
      </c>
      <c r="G61" s="5">
        <v>4.2931616068690601E-2</v>
      </c>
      <c r="H61" s="5">
        <v>0.30297454768475901</v>
      </c>
      <c r="I61" s="8">
        <v>7.2063784115302107E-2</v>
      </c>
      <c r="J61" s="24"/>
      <c r="K61" s="26" t="s">
        <v>13</v>
      </c>
      <c r="L61" s="26"/>
      <c r="M61" s="26"/>
    </row>
    <row r="62" spans="1:13" x14ac:dyDescent="0.2">
      <c r="A62" s="4"/>
      <c r="B62" s="19">
        <v>16</v>
      </c>
      <c r="C62" s="3" t="s">
        <v>10</v>
      </c>
      <c r="D62" s="5">
        <v>285</v>
      </c>
      <c r="E62" s="5">
        <v>273</v>
      </c>
      <c r="F62" s="5">
        <v>1427</v>
      </c>
      <c r="G62" s="5">
        <v>204</v>
      </c>
      <c r="H62" s="5">
        <v>1000</v>
      </c>
      <c r="I62" s="8">
        <v>239</v>
      </c>
      <c r="J62" s="24"/>
      <c r="K62" s="18">
        <f>I62+I66+I70+I74+I78</f>
        <v>1078</v>
      </c>
      <c r="L62" s="18">
        <f>SUM(D62:I62,D66:I66,D70:I70,D74:I74,D78:I78)</f>
        <v>15866</v>
      </c>
      <c r="M62" s="18">
        <f>K62/L62</f>
        <v>6.7944031261817722E-2</v>
      </c>
    </row>
    <row r="63" spans="1:13" x14ac:dyDescent="0.2">
      <c r="A63" s="4"/>
      <c r="B63" s="19">
        <v>16</v>
      </c>
      <c r="C63" s="3" t="s">
        <v>11</v>
      </c>
      <c r="D63" s="5">
        <v>8.3138856476079298E-2</v>
      </c>
      <c r="E63" s="5">
        <v>7.9638273045507593E-2</v>
      </c>
      <c r="F63" s="5">
        <v>0.41627771295215898</v>
      </c>
      <c r="G63" s="5">
        <v>5.9509918319720002E-2</v>
      </c>
      <c r="H63" s="5">
        <v>0.29171528588098</v>
      </c>
      <c r="I63" s="8">
        <v>6.9719953325554307E-2</v>
      </c>
      <c r="J63" s="23">
        <f>I63-I65</f>
        <v>1.2416210364308906E-2</v>
      </c>
      <c r="K63" s="18">
        <f>I64+I68+I72+I76+I80</f>
        <v>823</v>
      </c>
      <c r="L63" s="18">
        <f>SUM(D64:I64,D68:I68,D72:I72,D76:I76,D80:I80)</f>
        <v>12653</v>
      </c>
      <c r="M63" s="18">
        <f>K63/L63</f>
        <v>6.5043863115466685E-2</v>
      </c>
    </row>
    <row r="64" spans="1:13" x14ac:dyDescent="0.2">
      <c r="A64" s="4"/>
      <c r="B64" s="19">
        <v>16</v>
      </c>
      <c r="C64" s="3" t="s">
        <v>10</v>
      </c>
      <c r="D64" s="5">
        <v>291</v>
      </c>
      <c r="E64" s="5">
        <v>273</v>
      </c>
      <c r="F64" s="5">
        <v>1261</v>
      </c>
      <c r="G64" s="5">
        <v>134</v>
      </c>
      <c r="H64" s="5">
        <v>887</v>
      </c>
      <c r="I64" s="8">
        <v>173</v>
      </c>
      <c r="J64" s="24"/>
      <c r="K64" s="4"/>
      <c r="L64" s="4"/>
      <c r="M64" s="4">
        <f>M62/M63</f>
        <v>1.0445878828138271</v>
      </c>
    </row>
    <row r="65" spans="1:13" x14ac:dyDescent="0.2">
      <c r="A65" s="4"/>
      <c r="B65" s="19">
        <v>16</v>
      </c>
      <c r="C65" s="3" t="s">
        <v>11</v>
      </c>
      <c r="D65" s="5">
        <v>9.6389532957933094E-2</v>
      </c>
      <c r="E65" s="5">
        <v>9.0427293805895995E-2</v>
      </c>
      <c r="F65" s="5">
        <v>0.41768797615104297</v>
      </c>
      <c r="G65" s="5">
        <v>4.4385558131831697E-2</v>
      </c>
      <c r="H65" s="5">
        <v>0.29380589599204998</v>
      </c>
      <c r="I65" s="8">
        <v>5.7303742961245401E-2</v>
      </c>
      <c r="J65" s="24"/>
      <c r="K65" s="4"/>
      <c r="L65" s="4"/>
      <c r="M65" s="4"/>
    </row>
    <row r="66" spans="1:13" x14ac:dyDescent="0.2">
      <c r="A66" s="4"/>
      <c r="B66" s="19">
        <v>17</v>
      </c>
      <c r="C66" s="3" t="s">
        <v>10</v>
      </c>
      <c r="D66" s="5">
        <v>300</v>
      </c>
      <c r="E66" s="5">
        <v>285</v>
      </c>
      <c r="F66" s="5">
        <v>1389</v>
      </c>
      <c r="G66" s="5">
        <v>190</v>
      </c>
      <c r="H66" s="5">
        <v>1026</v>
      </c>
      <c r="I66" s="8">
        <v>218</v>
      </c>
      <c r="J66" s="24"/>
      <c r="K66" s="4"/>
      <c r="L66" s="4"/>
      <c r="M66" s="4"/>
    </row>
    <row r="67" spans="1:13" x14ac:dyDescent="0.2">
      <c r="A67" s="4"/>
      <c r="B67" s="19">
        <v>17</v>
      </c>
      <c r="C67" s="3" t="s">
        <v>11</v>
      </c>
      <c r="D67" s="5">
        <v>8.8028169014084501E-2</v>
      </c>
      <c r="E67" s="5">
        <v>8.3626760563380295E-2</v>
      </c>
      <c r="F67" s="5">
        <v>0.40757042253521097</v>
      </c>
      <c r="G67" s="5">
        <v>5.5751173708920201E-2</v>
      </c>
      <c r="H67" s="5">
        <v>0.301056338028169</v>
      </c>
      <c r="I67" s="8">
        <v>6.3967136150234694E-2</v>
      </c>
      <c r="J67" s="23">
        <f>I67-I69</f>
        <v>9.4485202767199961E-4</v>
      </c>
      <c r="K67" s="4"/>
      <c r="L67" s="4"/>
      <c r="M67" s="4"/>
    </row>
    <row r="68" spans="1:13" x14ac:dyDescent="0.2">
      <c r="A68" s="4"/>
      <c r="B68" s="19">
        <v>17</v>
      </c>
      <c r="C68" s="3" t="s">
        <v>10</v>
      </c>
      <c r="D68" s="5">
        <v>257</v>
      </c>
      <c r="E68" s="5">
        <v>282</v>
      </c>
      <c r="F68" s="5">
        <v>1180</v>
      </c>
      <c r="G68" s="5">
        <v>151</v>
      </c>
      <c r="H68" s="5">
        <v>821</v>
      </c>
      <c r="I68" s="8">
        <v>181</v>
      </c>
      <c r="J68" s="24"/>
      <c r="K68" s="4"/>
      <c r="L68" s="4"/>
      <c r="M68" s="4"/>
    </row>
    <row r="69" spans="1:13" x14ac:dyDescent="0.2">
      <c r="A69" s="4"/>
      <c r="B69" s="19">
        <v>17</v>
      </c>
      <c r="C69" s="3" t="s">
        <v>11</v>
      </c>
      <c r="D69" s="5">
        <v>8.9484679665738198E-2</v>
      </c>
      <c r="E69" s="5">
        <v>9.8189415041782704E-2</v>
      </c>
      <c r="F69" s="5">
        <v>0.41086350974930402</v>
      </c>
      <c r="G69" s="5">
        <v>5.2576601671309203E-2</v>
      </c>
      <c r="H69" s="5">
        <v>0.28586350974930402</v>
      </c>
      <c r="I69" s="8">
        <v>6.3022284122562694E-2</v>
      </c>
      <c r="J69" s="24"/>
      <c r="K69" s="4"/>
      <c r="L69" s="4"/>
      <c r="M69" s="4"/>
    </row>
    <row r="70" spans="1:13" x14ac:dyDescent="0.2">
      <c r="A70" s="4"/>
      <c r="B70" s="19">
        <v>18</v>
      </c>
      <c r="C70" s="3" t="s">
        <v>10</v>
      </c>
      <c r="D70" s="5">
        <v>261</v>
      </c>
      <c r="E70" s="5">
        <v>254</v>
      </c>
      <c r="F70" s="5">
        <v>1329</v>
      </c>
      <c r="G70" s="5">
        <v>181</v>
      </c>
      <c r="H70" s="5">
        <v>893</v>
      </c>
      <c r="I70" s="8">
        <v>210</v>
      </c>
      <c r="J70" s="24"/>
      <c r="K70" s="4"/>
      <c r="L70" s="4"/>
      <c r="M70" s="4"/>
    </row>
    <row r="71" spans="1:13" x14ac:dyDescent="0.2">
      <c r="A71" s="4"/>
      <c r="B71" s="19">
        <v>18</v>
      </c>
      <c r="C71" s="3" t="s">
        <v>11</v>
      </c>
      <c r="D71" s="5">
        <v>8.3439897698209697E-2</v>
      </c>
      <c r="E71" s="5">
        <v>8.1202046035805595E-2</v>
      </c>
      <c r="F71" s="5">
        <v>0.42487212276214797</v>
      </c>
      <c r="G71" s="5">
        <v>5.78644501278772E-2</v>
      </c>
      <c r="H71" s="5">
        <v>0.285485933503836</v>
      </c>
      <c r="I71" s="8">
        <v>6.7135549872122793E-2</v>
      </c>
      <c r="J71" s="23">
        <f>I71-I73</f>
        <v>-4.9472856515729025E-3</v>
      </c>
      <c r="K71" s="4"/>
      <c r="L71" s="4"/>
      <c r="M71" s="4"/>
    </row>
    <row r="72" spans="1:13" x14ac:dyDescent="0.2">
      <c r="A72" s="4"/>
      <c r="B72" s="19">
        <v>18</v>
      </c>
      <c r="C72" s="3" t="s">
        <v>10</v>
      </c>
      <c r="D72" s="5">
        <v>194</v>
      </c>
      <c r="E72" s="5">
        <v>221</v>
      </c>
      <c r="F72" s="5">
        <v>1054</v>
      </c>
      <c r="G72" s="5">
        <v>120</v>
      </c>
      <c r="H72" s="5">
        <v>741</v>
      </c>
      <c r="I72" s="8">
        <v>181</v>
      </c>
      <c r="J72" s="24"/>
      <c r="K72" s="4"/>
      <c r="L72" s="4"/>
      <c r="M72" s="4"/>
    </row>
    <row r="73" spans="1:13" x14ac:dyDescent="0.2">
      <c r="A73" s="4"/>
      <c r="B73" s="19">
        <v>18</v>
      </c>
      <c r="C73" s="3" t="s">
        <v>11</v>
      </c>
      <c r="D73" s="5">
        <v>7.7260055754679396E-2</v>
      </c>
      <c r="E73" s="5">
        <v>8.8012743926722398E-2</v>
      </c>
      <c r="F73" s="5">
        <v>0.41975308641975301</v>
      </c>
      <c r="G73" s="5">
        <v>4.7789725209080099E-2</v>
      </c>
      <c r="H73" s="5">
        <v>0.29510155316606901</v>
      </c>
      <c r="I73" s="8">
        <v>7.2082835523695696E-2</v>
      </c>
      <c r="J73" s="24"/>
      <c r="K73" s="4"/>
      <c r="L73" s="4"/>
      <c r="M73" s="4"/>
    </row>
    <row r="74" spans="1:13" x14ac:dyDescent="0.2">
      <c r="A74" s="4"/>
      <c r="B74" s="19">
        <v>19</v>
      </c>
      <c r="C74" s="3" t="s">
        <v>10</v>
      </c>
      <c r="D74" s="5">
        <v>291</v>
      </c>
      <c r="E74" s="5">
        <v>230</v>
      </c>
      <c r="F74" s="5">
        <v>1273</v>
      </c>
      <c r="G74" s="5">
        <v>182</v>
      </c>
      <c r="H74" s="5">
        <v>853</v>
      </c>
      <c r="I74" s="8">
        <v>217</v>
      </c>
      <c r="J74" s="24"/>
      <c r="K74" s="4"/>
      <c r="L74" s="4"/>
      <c r="M74" s="4"/>
    </row>
    <row r="75" spans="1:13" x14ac:dyDescent="0.2">
      <c r="A75" s="4"/>
      <c r="B75" s="19">
        <v>19</v>
      </c>
      <c r="C75" s="3" t="s">
        <v>11</v>
      </c>
      <c r="D75" s="5">
        <v>9.5535128036769501E-2</v>
      </c>
      <c r="E75" s="5">
        <v>7.5508864084044697E-2</v>
      </c>
      <c r="F75" s="5">
        <v>0.41792514773473399</v>
      </c>
      <c r="G75" s="5">
        <v>5.9750492449113603E-2</v>
      </c>
      <c r="H75" s="5">
        <v>0.280039395929087</v>
      </c>
      <c r="I75" s="8">
        <v>7.1240971766250799E-2</v>
      </c>
      <c r="J75" s="23">
        <f>I75-I77</f>
        <v>4.3101043069817963E-3</v>
      </c>
      <c r="K75" s="4"/>
      <c r="L75" s="4"/>
      <c r="M75" s="4"/>
    </row>
    <row r="76" spans="1:13" x14ac:dyDescent="0.2">
      <c r="A76" s="4"/>
      <c r="B76" s="19">
        <v>19</v>
      </c>
      <c r="C76" s="3" t="s">
        <v>10</v>
      </c>
      <c r="D76" s="5">
        <v>208</v>
      </c>
      <c r="E76" s="5">
        <v>204</v>
      </c>
      <c r="F76" s="5">
        <v>929</v>
      </c>
      <c r="G76" s="5">
        <v>117</v>
      </c>
      <c r="H76" s="5">
        <v>661</v>
      </c>
      <c r="I76" s="8">
        <v>152</v>
      </c>
      <c r="J76" s="24"/>
      <c r="K76" s="4"/>
      <c r="L76" s="4"/>
      <c r="M76" s="4"/>
    </row>
    <row r="77" spans="1:13" x14ac:dyDescent="0.2">
      <c r="A77" s="4"/>
      <c r="B77" s="19">
        <v>19</v>
      </c>
      <c r="C77" s="3" t="s">
        <v>11</v>
      </c>
      <c r="D77" s="5">
        <v>9.1589608102157702E-2</v>
      </c>
      <c r="E77" s="5">
        <v>8.9828269484808501E-2</v>
      </c>
      <c r="F77" s="5">
        <v>0.40907089387934797</v>
      </c>
      <c r="G77" s="5">
        <v>5.1519154557463698E-2</v>
      </c>
      <c r="H77" s="5">
        <v>0.291061206516953</v>
      </c>
      <c r="I77" s="8">
        <v>6.6930867459269003E-2</v>
      </c>
      <c r="J77" s="24"/>
      <c r="K77" s="4"/>
      <c r="L77" s="4"/>
      <c r="M77" s="4"/>
    </row>
    <row r="78" spans="1:13" x14ac:dyDescent="0.2">
      <c r="A78" s="4"/>
      <c r="B78" s="19">
        <v>20</v>
      </c>
      <c r="C78" s="3" t="s">
        <v>10</v>
      </c>
      <c r="D78" s="5">
        <v>258</v>
      </c>
      <c r="E78" s="5">
        <v>219</v>
      </c>
      <c r="F78" s="5">
        <v>1187</v>
      </c>
      <c r="G78" s="5">
        <v>172</v>
      </c>
      <c r="H78" s="5">
        <v>826</v>
      </c>
      <c r="I78" s="8">
        <v>194</v>
      </c>
      <c r="J78" s="24"/>
      <c r="K78" s="4"/>
      <c r="L78" s="4"/>
      <c r="M78" s="4"/>
    </row>
    <row r="79" spans="1:13" x14ac:dyDescent="0.2">
      <c r="A79" s="4"/>
      <c r="B79" s="19">
        <v>20</v>
      </c>
      <c r="C79" s="3" t="s">
        <v>11</v>
      </c>
      <c r="D79" s="5">
        <v>9.0336134453781497E-2</v>
      </c>
      <c r="E79" s="5">
        <v>7.6680672268907596E-2</v>
      </c>
      <c r="F79" s="5">
        <v>0.41561624649859902</v>
      </c>
      <c r="G79" s="5">
        <v>6.0224089635854301E-2</v>
      </c>
      <c r="H79" s="5">
        <v>0.28921568627451</v>
      </c>
      <c r="I79" s="8">
        <v>6.7927170868347306E-2</v>
      </c>
      <c r="J79" s="23">
        <f>I79-I81</f>
        <v>-7.5969781852139318E-4</v>
      </c>
      <c r="K79" s="4"/>
      <c r="L79" s="4"/>
      <c r="M79" s="4"/>
    </row>
    <row r="80" spans="1:13" x14ac:dyDescent="0.2">
      <c r="A80" s="4"/>
      <c r="B80" s="19">
        <v>20</v>
      </c>
      <c r="C80" s="3" t="s">
        <v>10</v>
      </c>
      <c r="D80" s="5">
        <v>163</v>
      </c>
      <c r="E80" s="5">
        <v>191</v>
      </c>
      <c r="F80" s="5">
        <v>827</v>
      </c>
      <c r="G80" s="5">
        <v>105</v>
      </c>
      <c r="H80" s="5">
        <v>558</v>
      </c>
      <c r="I80" s="8">
        <v>136</v>
      </c>
      <c r="J80" s="24"/>
      <c r="K80" s="4"/>
      <c r="L80" s="4"/>
      <c r="M80" s="4"/>
    </row>
    <row r="81" spans="1:13" x14ac:dyDescent="0.2">
      <c r="A81" s="4"/>
      <c r="B81" s="19">
        <v>20</v>
      </c>
      <c r="C81" s="3" t="s">
        <v>11</v>
      </c>
      <c r="D81" s="5">
        <v>8.2323232323232298E-2</v>
      </c>
      <c r="E81" s="5">
        <v>9.6464646464646503E-2</v>
      </c>
      <c r="F81" s="5">
        <v>0.41767676767676798</v>
      </c>
      <c r="G81" s="5">
        <v>5.3030303030302997E-2</v>
      </c>
      <c r="H81" s="5">
        <v>0.28181818181818202</v>
      </c>
      <c r="I81" s="8">
        <v>6.8686868686868699E-2</v>
      </c>
      <c r="J81" s="24"/>
      <c r="K81" s="26" t="s">
        <v>17</v>
      </c>
      <c r="L81" s="26"/>
      <c r="M81" s="26"/>
    </row>
    <row r="82" spans="1:13" x14ac:dyDescent="0.2">
      <c r="A82" s="4"/>
      <c r="B82" s="19">
        <v>21</v>
      </c>
      <c r="C82" s="3" t="s">
        <v>10</v>
      </c>
      <c r="D82" s="5">
        <v>225</v>
      </c>
      <c r="E82" s="5">
        <v>219</v>
      </c>
      <c r="F82" s="5">
        <v>1034</v>
      </c>
      <c r="G82" s="5">
        <v>125</v>
      </c>
      <c r="H82" s="5">
        <v>758</v>
      </c>
      <c r="I82" s="8">
        <v>156</v>
      </c>
      <c r="J82" s="24"/>
      <c r="K82" s="18">
        <f>I82+I86+I90+I94+I98</f>
        <v>717</v>
      </c>
      <c r="L82" s="18">
        <f>SUM(D82:I82,D86:I86,D90:I90,D94:I94,D98:I98)</f>
        <v>10498</v>
      </c>
      <c r="M82" s="18">
        <f>K82/L82</f>
        <v>6.8298723566393604E-2</v>
      </c>
    </row>
    <row r="83" spans="1:13" x14ac:dyDescent="0.2">
      <c r="A83" s="4"/>
      <c r="B83" s="19">
        <v>21</v>
      </c>
      <c r="C83" s="3" t="s">
        <v>11</v>
      </c>
      <c r="D83" s="5">
        <v>8.9392133492252696E-2</v>
      </c>
      <c r="E83" s="5">
        <v>8.7008343265792598E-2</v>
      </c>
      <c r="F83" s="5">
        <v>0.41080651569328602</v>
      </c>
      <c r="G83" s="5">
        <v>4.9662296384584803E-2</v>
      </c>
      <c r="H83" s="5">
        <v>0.30115216527612199</v>
      </c>
      <c r="I83" s="8">
        <v>6.1978545887961901E-2</v>
      </c>
      <c r="J83" s="23">
        <f>I83-I85</f>
        <v>-6.8214541120380986E-3</v>
      </c>
      <c r="K83" s="18">
        <f>I84+I88+I92+I96+I100</f>
        <v>497</v>
      </c>
      <c r="L83" s="18">
        <f>SUM(D84:I84,D88:I88,D92:I92,D96:I96,D100:I100)</f>
        <v>7078</v>
      </c>
      <c r="M83" s="18">
        <f>K83/L83</f>
        <v>7.0217575586323827E-2</v>
      </c>
    </row>
    <row r="84" spans="1:13" x14ac:dyDescent="0.2">
      <c r="A84" s="4"/>
      <c r="B84" s="19">
        <v>21</v>
      </c>
      <c r="C84" s="3" t="s">
        <v>10</v>
      </c>
      <c r="D84" s="5">
        <v>148</v>
      </c>
      <c r="E84" s="5">
        <v>153</v>
      </c>
      <c r="F84" s="5">
        <v>759</v>
      </c>
      <c r="G84" s="5">
        <v>91</v>
      </c>
      <c r="H84" s="5">
        <v>595</v>
      </c>
      <c r="I84" s="8">
        <v>129</v>
      </c>
      <c r="J84" s="24"/>
      <c r="K84" s="4"/>
      <c r="L84" s="4"/>
      <c r="M84" s="4">
        <f>M82/M83</f>
        <v>0.97267276741032971</v>
      </c>
    </row>
    <row r="85" spans="1:13" x14ac:dyDescent="0.2">
      <c r="A85" s="4"/>
      <c r="B85" s="19">
        <v>21</v>
      </c>
      <c r="C85" s="3" t="s">
        <v>11</v>
      </c>
      <c r="D85" s="5">
        <v>7.89333333333333E-2</v>
      </c>
      <c r="E85" s="5">
        <v>8.1600000000000006E-2</v>
      </c>
      <c r="F85" s="5">
        <v>0.40479999999999999</v>
      </c>
      <c r="G85" s="5">
        <v>4.8533333333333303E-2</v>
      </c>
      <c r="H85" s="5">
        <v>0.31733333333333302</v>
      </c>
      <c r="I85" s="8">
        <v>6.88E-2</v>
      </c>
      <c r="J85" s="24"/>
      <c r="K85" s="4"/>
      <c r="L85" s="4"/>
      <c r="M85" s="4"/>
    </row>
    <row r="86" spans="1:13" x14ac:dyDescent="0.2">
      <c r="A86" s="4"/>
      <c r="B86" s="19">
        <v>22</v>
      </c>
      <c r="C86" s="3" t="s">
        <v>10</v>
      </c>
      <c r="D86" s="5">
        <v>226</v>
      </c>
      <c r="E86" s="5">
        <v>189</v>
      </c>
      <c r="F86" s="5">
        <v>923</v>
      </c>
      <c r="G86" s="5">
        <v>132</v>
      </c>
      <c r="H86" s="5">
        <v>777</v>
      </c>
      <c r="I86" s="8">
        <v>159</v>
      </c>
      <c r="J86" s="24"/>
      <c r="K86" s="4"/>
      <c r="L86" s="4"/>
      <c r="M86" s="4"/>
    </row>
    <row r="87" spans="1:13" x14ac:dyDescent="0.2">
      <c r="A87" s="4"/>
      <c r="B87" s="19">
        <v>22</v>
      </c>
      <c r="C87" s="3" t="s">
        <v>11</v>
      </c>
      <c r="D87" s="5">
        <v>9.39318370739817E-2</v>
      </c>
      <c r="E87" s="5">
        <v>7.8553615960099799E-2</v>
      </c>
      <c r="F87" s="5">
        <v>0.38362427265170401</v>
      </c>
      <c r="G87" s="5">
        <v>5.4862842892768098E-2</v>
      </c>
      <c r="H87" s="5">
        <v>0.32294264339152101</v>
      </c>
      <c r="I87" s="8">
        <v>6.6084788029925207E-2</v>
      </c>
      <c r="J87" s="23">
        <f>I87-I89</f>
        <v>2.4715564777623017E-3</v>
      </c>
      <c r="K87" s="4"/>
      <c r="L87" s="4"/>
      <c r="M87" s="4"/>
    </row>
    <row r="88" spans="1:13" x14ac:dyDescent="0.2">
      <c r="A88" s="4"/>
      <c r="B88" s="19">
        <v>22</v>
      </c>
      <c r="C88" s="3" t="s">
        <v>10</v>
      </c>
      <c r="D88" s="5">
        <v>137</v>
      </c>
      <c r="E88" s="5">
        <v>151</v>
      </c>
      <c r="F88" s="5">
        <v>629</v>
      </c>
      <c r="G88" s="5">
        <v>78</v>
      </c>
      <c r="H88" s="5">
        <v>477</v>
      </c>
      <c r="I88" s="8">
        <v>100</v>
      </c>
      <c r="J88" s="24"/>
      <c r="K88" s="4"/>
      <c r="L88" s="4"/>
      <c r="M88" s="4"/>
    </row>
    <row r="89" spans="1:13" x14ac:dyDescent="0.2">
      <c r="A89" s="4"/>
      <c r="B89" s="19">
        <v>22</v>
      </c>
      <c r="C89" s="3" t="s">
        <v>11</v>
      </c>
      <c r="D89" s="5">
        <v>8.7150127226463106E-2</v>
      </c>
      <c r="E89" s="5">
        <v>9.6055979643765901E-2</v>
      </c>
      <c r="F89" s="5">
        <v>0.400127226463104</v>
      </c>
      <c r="G89" s="5">
        <v>4.9618320610687001E-2</v>
      </c>
      <c r="H89" s="5">
        <v>0.30343511450381699</v>
      </c>
      <c r="I89" s="8">
        <v>6.3613231552162905E-2</v>
      </c>
      <c r="J89" s="24"/>
      <c r="K89" s="4"/>
      <c r="L89" s="4"/>
      <c r="M89" s="4"/>
    </row>
    <row r="90" spans="1:13" x14ac:dyDescent="0.2">
      <c r="A90" s="4"/>
      <c r="B90" s="19">
        <v>23</v>
      </c>
      <c r="C90" s="3" t="s">
        <v>10</v>
      </c>
      <c r="D90" s="5">
        <v>169</v>
      </c>
      <c r="E90" s="5">
        <v>195</v>
      </c>
      <c r="F90" s="5">
        <v>815</v>
      </c>
      <c r="G90" s="5">
        <v>113</v>
      </c>
      <c r="H90" s="5">
        <v>650</v>
      </c>
      <c r="I90" s="8">
        <v>138</v>
      </c>
      <c r="J90" s="24"/>
      <c r="K90" s="4"/>
      <c r="L90" s="4"/>
      <c r="M90" s="4"/>
    </row>
    <row r="91" spans="1:13" x14ac:dyDescent="0.2">
      <c r="A91" s="4"/>
      <c r="B91" s="19">
        <v>23</v>
      </c>
      <c r="C91" s="3" t="s">
        <v>11</v>
      </c>
      <c r="D91" s="5">
        <v>8.1250000000000003E-2</v>
      </c>
      <c r="E91" s="5">
        <v>9.375E-2</v>
      </c>
      <c r="F91" s="5">
        <v>0.39182692307692302</v>
      </c>
      <c r="G91" s="5">
        <v>5.4326923076923099E-2</v>
      </c>
      <c r="H91" s="5">
        <v>0.3125</v>
      </c>
      <c r="I91" s="8">
        <v>6.6346153846153902E-2</v>
      </c>
      <c r="J91" s="23">
        <f>I91-I93</f>
        <v>-8.7467829568201039E-3</v>
      </c>
      <c r="K91" s="4"/>
      <c r="L91" s="4"/>
      <c r="M91" s="4"/>
    </row>
    <row r="92" spans="1:13" x14ac:dyDescent="0.2">
      <c r="A92" s="4"/>
      <c r="B92" s="19">
        <v>23</v>
      </c>
      <c r="C92" s="3" t="s">
        <v>10</v>
      </c>
      <c r="D92" s="5">
        <v>105</v>
      </c>
      <c r="E92" s="5">
        <v>99</v>
      </c>
      <c r="F92" s="5">
        <v>529</v>
      </c>
      <c r="G92" s="5">
        <v>74</v>
      </c>
      <c r="H92" s="5">
        <v>437</v>
      </c>
      <c r="I92" s="8">
        <v>101</v>
      </c>
      <c r="J92" s="24"/>
      <c r="K92" s="4"/>
      <c r="L92" s="4"/>
      <c r="M92" s="4"/>
    </row>
    <row r="93" spans="1:13" x14ac:dyDescent="0.2">
      <c r="A93" s="4"/>
      <c r="B93" s="19">
        <v>23</v>
      </c>
      <c r="C93" s="3" t="s">
        <v>11</v>
      </c>
      <c r="D93" s="5">
        <v>7.8066914498141293E-2</v>
      </c>
      <c r="E93" s="5">
        <v>7.36059479553903E-2</v>
      </c>
      <c r="F93" s="5">
        <v>0.39330855018587402</v>
      </c>
      <c r="G93" s="5">
        <v>5.5018587360594798E-2</v>
      </c>
      <c r="H93" s="5">
        <v>0.324907063197026</v>
      </c>
      <c r="I93" s="8">
        <v>7.5092936802974006E-2</v>
      </c>
      <c r="J93" s="24"/>
      <c r="K93" s="4"/>
      <c r="L93" s="4"/>
      <c r="M93" s="4"/>
    </row>
    <row r="94" spans="1:13" x14ac:dyDescent="0.2">
      <c r="A94" s="4"/>
      <c r="B94" s="19">
        <v>24</v>
      </c>
      <c r="C94" s="3" t="s">
        <v>10</v>
      </c>
      <c r="D94" s="5">
        <v>142</v>
      </c>
      <c r="E94" s="5">
        <v>156</v>
      </c>
      <c r="F94" s="5">
        <v>684</v>
      </c>
      <c r="G94" s="5">
        <v>83</v>
      </c>
      <c r="H94" s="5">
        <v>574</v>
      </c>
      <c r="I94" s="8">
        <v>149</v>
      </c>
      <c r="J94" s="24"/>
      <c r="K94" s="4"/>
      <c r="L94" s="4"/>
      <c r="M94" s="4"/>
    </row>
    <row r="95" spans="1:13" x14ac:dyDescent="0.2">
      <c r="A95" s="4"/>
      <c r="B95" s="19">
        <v>24</v>
      </c>
      <c r="C95" s="3" t="s">
        <v>11</v>
      </c>
      <c r="D95" s="5">
        <v>7.9418344519015693E-2</v>
      </c>
      <c r="E95" s="5">
        <v>8.7248322147651006E-2</v>
      </c>
      <c r="F95" s="5">
        <v>0.38255033557047002</v>
      </c>
      <c r="G95" s="5">
        <v>4.6420581655480998E-2</v>
      </c>
      <c r="H95" s="5">
        <v>0.32102908277404901</v>
      </c>
      <c r="I95" s="8">
        <v>8.3333333333333301E-2</v>
      </c>
      <c r="J95" s="23">
        <f>I95-I97</f>
        <v>1.2874929258630402E-2</v>
      </c>
      <c r="K95" s="4"/>
      <c r="L95" s="4"/>
      <c r="M95" s="4"/>
    </row>
    <row r="96" spans="1:13" x14ac:dyDescent="0.2">
      <c r="A96" s="4"/>
      <c r="B96" s="19">
        <v>24</v>
      </c>
      <c r="C96" s="3" t="s">
        <v>10</v>
      </c>
      <c r="D96" s="5">
        <v>92</v>
      </c>
      <c r="E96" s="5">
        <v>102</v>
      </c>
      <c r="F96" s="5">
        <v>459</v>
      </c>
      <c r="G96" s="5">
        <v>73</v>
      </c>
      <c r="H96" s="5">
        <v>369</v>
      </c>
      <c r="I96" s="8">
        <v>83</v>
      </c>
      <c r="J96" s="24"/>
      <c r="K96" s="4"/>
      <c r="L96" s="4"/>
      <c r="M96" s="4"/>
    </row>
    <row r="97" spans="1:13" x14ac:dyDescent="0.2">
      <c r="A97" s="4"/>
      <c r="B97" s="19">
        <v>24</v>
      </c>
      <c r="C97" s="3" t="s">
        <v>11</v>
      </c>
      <c r="D97" s="5">
        <v>7.80984719864177E-2</v>
      </c>
      <c r="E97" s="5">
        <v>8.6587436332767401E-2</v>
      </c>
      <c r="F97" s="5">
        <v>0.38964346349745299</v>
      </c>
      <c r="G97" s="5">
        <v>6.1969439728353101E-2</v>
      </c>
      <c r="H97" s="5">
        <v>0.31324278438030601</v>
      </c>
      <c r="I97" s="8">
        <v>7.0458404074702899E-2</v>
      </c>
      <c r="J97" s="24"/>
      <c r="K97" s="4"/>
      <c r="L97" s="4"/>
      <c r="M97" s="4"/>
    </row>
    <row r="98" spans="1:13" x14ac:dyDescent="0.2">
      <c r="A98" s="4"/>
      <c r="B98" s="19">
        <v>25</v>
      </c>
      <c r="C98" s="3" t="s">
        <v>10</v>
      </c>
      <c r="D98" s="5">
        <v>146</v>
      </c>
      <c r="E98" s="5">
        <v>130</v>
      </c>
      <c r="F98" s="5">
        <v>681</v>
      </c>
      <c r="G98" s="5">
        <v>81</v>
      </c>
      <c r="H98" s="5">
        <v>554</v>
      </c>
      <c r="I98" s="8">
        <v>115</v>
      </c>
      <c r="J98" s="24"/>
      <c r="K98" s="4"/>
      <c r="L98" s="4"/>
      <c r="M98" s="4"/>
    </row>
    <row r="99" spans="1:13" x14ac:dyDescent="0.2">
      <c r="A99" s="4"/>
      <c r="B99" s="19">
        <v>25</v>
      </c>
      <c r="C99" s="3" t="s">
        <v>11</v>
      </c>
      <c r="D99" s="5">
        <v>8.5530169888693594E-2</v>
      </c>
      <c r="E99" s="5">
        <v>7.6157000585823101E-2</v>
      </c>
      <c r="F99" s="5">
        <v>0.39894551845342702</v>
      </c>
      <c r="G99" s="5">
        <v>4.7451669595782099E-2</v>
      </c>
      <c r="H99" s="5">
        <v>0.32454598711189198</v>
      </c>
      <c r="I99" s="8">
        <v>6.7369654364381998E-2</v>
      </c>
      <c r="J99" s="23">
        <f>I99-I101</f>
        <v>-8.4426200038490024E-3</v>
      </c>
      <c r="K99" s="4"/>
      <c r="L99" s="4"/>
      <c r="M99" s="4"/>
    </row>
    <row r="100" spans="1:13" x14ac:dyDescent="0.2">
      <c r="A100" s="4"/>
      <c r="B100" s="19">
        <v>25</v>
      </c>
      <c r="C100" s="3" t="s">
        <v>10</v>
      </c>
      <c r="D100" s="5">
        <v>94</v>
      </c>
      <c r="E100" s="5">
        <v>100</v>
      </c>
      <c r="F100" s="5">
        <v>426</v>
      </c>
      <c r="G100" s="5">
        <v>65</v>
      </c>
      <c r="H100" s="5">
        <v>339</v>
      </c>
      <c r="I100" s="8">
        <v>84</v>
      </c>
      <c r="J100" s="14"/>
      <c r="K100" s="4"/>
      <c r="L100" s="4"/>
      <c r="M100" s="4"/>
    </row>
    <row r="101" spans="1:13" x14ac:dyDescent="0.2">
      <c r="A101" s="4"/>
      <c r="B101" s="19">
        <v>25</v>
      </c>
      <c r="C101" s="3" t="s">
        <v>11</v>
      </c>
      <c r="D101" s="5">
        <v>8.4837545126353803E-2</v>
      </c>
      <c r="E101" s="5">
        <v>9.0252707581227401E-2</v>
      </c>
      <c r="F101" s="5">
        <v>0.38447653429602902</v>
      </c>
      <c r="G101" s="5">
        <v>5.86642599277978E-2</v>
      </c>
      <c r="H101" s="5">
        <v>0.30595667870036097</v>
      </c>
      <c r="I101" s="8">
        <v>7.5812274368231E-2</v>
      </c>
      <c r="J101" s="14"/>
      <c r="K101" s="26" t="s">
        <v>16</v>
      </c>
      <c r="L101" s="26"/>
      <c r="M101" s="26"/>
    </row>
    <row r="102" spans="1:13" x14ac:dyDescent="0.2">
      <c r="A102" s="4"/>
      <c r="B102" s="19">
        <v>26</v>
      </c>
      <c r="C102" s="3" t="s">
        <v>10</v>
      </c>
      <c r="D102" s="5">
        <v>125</v>
      </c>
      <c r="E102" s="5">
        <v>102</v>
      </c>
      <c r="F102" s="5">
        <v>531</v>
      </c>
      <c r="G102" s="5">
        <v>73</v>
      </c>
      <c r="H102" s="5">
        <v>467</v>
      </c>
      <c r="I102" s="8">
        <v>108</v>
      </c>
      <c r="J102" s="14"/>
      <c r="K102" s="18">
        <f>I102+I106+I110+I114+I118</f>
        <v>445</v>
      </c>
      <c r="L102" s="18">
        <f>SUM(D102:I102,D106:I106,D110:I110,D114:I114,D118:I118)</f>
        <v>5865</v>
      </c>
      <c r="M102" s="18">
        <f>K102/L102</f>
        <v>7.5873827791986356E-2</v>
      </c>
    </row>
    <row r="103" spans="1:13" x14ac:dyDescent="0.2">
      <c r="A103" s="4"/>
      <c r="B103" s="19">
        <v>26</v>
      </c>
      <c r="C103" s="3" t="s">
        <v>11</v>
      </c>
      <c r="D103" s="5">
        <v>8.89046941678521E-2</v>
      </c>
      <c r="E103" s="5">
        <v>7.2546230440967294E-2</v>
      </c>
      <c r="F103" s="5">
        <v>0.377667140825036</v>
      </c>
      <c r="G103" s="5">
        <v>5.1920341394025599E-2</v>
      </c>
      <c r="H103" s="5">
        <v>0.332147937411095</v>
      </c>
      <c r="I103" s="8">
        <v>7.6813655761024197E-2</v>
      </c>
      <c r="J103" s="14"/>
      <c r="K103" s="18">
        <f>I104+I108+I112+I116+I120</f>
        <v>337</v>
      </c>
      <c r="L103" s="18">
        <f>SUM(D104:I104,D108:I108,D112:I112,D116:I116,D120:I120)</f>
        <v>4341</v>
      </c>
      <c r="M103" s="18">
        <f>K103/L103</f>
        <v>7.7631882054826074E-2</v>
      </c>
    </row>
    <row r="104" spans="1:13" x14ac:dyDescent="0.2">
      <c r="A104" s="4"/>
      <c r="B104" s="19">
        <v>26</v>
      </c>
      <c r="C104" s="3" t="s">
        <v>10</v>
      </c>
      <c r="D104" s="5">
        <v>72</v>
      </c>
      <c r="E104" s="5">
        <v>84</v>
      </c>
      <c r="F104" s="5">
        <v>356</v>
      </c>
      <c r="G104" s="5">
        <v>63</v>
      </c>
      <c r="H104" s="5">
        <v>320</v>
      </c>
      <c r="I104" s="8">
        <v>82</v>
      </c>
      <c r="J104" s="14"/>
      <c r="K104" s="4"/>
      <c r="L104" s="4"/>
      <c r="M104" s="4">
        <f>M102/M103</f>
        <v>0.97735396571220412</v>
      </c>
    </row>
    <row r="105" spans="1:13" x14ac:dyDescent="0.2">
      <c r="A105" s="4"/>
      <c r="B105" s="19">
        <v>26</v>
      </c>
      <c r="C105" s="3" t="s">
        <v>11</v>
      </c>
      <c r="D105" s="5">
        <v>7.3694984646878195E-2</v>
      </c>
      <c r="E105" s="5">
        <v>8.5977482088024595E-2</v>
      </c>
      <c r="F105" s="5">
        <v>0.36438075742067599</v>
      </c>
      <c r="G105" s="5">
        <v>6.4483111566018395E-2</v>
      </c>
      <c r="H105" s="5">
        <v>0.32753326509723601</v>
      </c>
      <c r="I105" s="8">
        <v>8.3930399181166807E-2</v>
      </c>
      <c r="J105" s="14"/>
      <c r="K105" s="4"/>
      <c r="L105" s="4"/>
      <c r="M105" s="4"/>
    </row>
    <row r="106" spans="1:13" x14ac:dyDescent="0.2">
      <c r="A106" s="4"/>
      <c r="B106" s="19">
        <v>27</v>
      </c>
      <c r="C106" s="3" t="s">
        <v>10</v>
      </c>
      <c r="D106" s="5">
        <v>111</v>
      </c>
      <c r="E106" s="5">
        <v>105</v>
      </c>
      <c r="F106" s="5">
        <v>448</v>
      </c>
      <c r="G106" s="5">
        <v>89</v>
      </c>
      <c r="H106" s="5">
        <v>401</v>
      </c>
      <c r="I106" s="8">
        <v>103</v>
      </c>
      <c r="J106" s="14"/>
      <c r="K106" s="4"/>
      <c r="L106" s="4"/>
      <c r="M106" s="4"/>
    </row>
    <row r="107" spans="1:13" x14ac:dyDescent="0.2">
      <c r="A107" s="4"/>
      <c r="B107" s="19">
        <v>27</v>
      </c>
      <c r="C107" s="3" t="s">
        <v>11</v>
      </c>
      <c r="D107" s="5">
        <v>8.83054892601432E-2</v>
      </c>
      <c r="E107" s="5">
        <v>8.35322195704057E-2</v>
      </c>
      <c r="F107" s="5">
        <v>0.35640413683373101</v>
      </c>
      <c r="G107" s="5">
        <v>7.0803500397772501E-2</v>
      </c>
      <c r="H107" s="5">
        <v>0.319013524264121</v>
      </c>
      <c r="I107" s="8">
        <v>8.1941129673826593E-2</v>
      </c>
      <c r="J107" s="14"/>
      <c r="K107" s="4"/>
      <c r="L107" s="4"/>
      <c r="M107" s="4"/>
    </row>
    <row r="108" spans="1:13" x14ac:dyDescent="0.2">
      <c r="A108" s="4"/>
      <c r="B108" s="19">
        <v>27</v>
      </c>
      <c r="C108" s="3" t="s">
        <v>10</v>
      </c>
      <c r="D108" s="5">
        <v>72</v>
      </c>
      <c r="E108" s="5">
        <v>82</v>
      </c>
      <c r="F108" s="5">
        <v>312</v>
      </c>
      <c r="G108" s="5">
        <v>61</v>
      </c>
      <c r="H108" s="5">
        <v>308</v>
      </c>
      <c r="I108" s="8">
        <v>69</v>
      </c>
      <c r="J108" s="14"/>
      <c r="K108" s="4"/>
      <c r="L108" s="4"/>
      <c r="M108" s="4"/>
    </row>
    <row r="109" spans="1:13" x14ac:dyDescent="0.2">
      <c r="A109" s="4"/>
      <c r="B109" s="19">
        <v>27</v>
      </c>
      <c r="C109" s="3" t="s">
        <v>11</v>
      </c>
      <c r="D109" s="5">
        <v>7.9646017699115002E-2</v>
      </c>
      <c r="E109" s="5">
        <v>9.07079646017699E-2</v>
      </c>
      <c r="F109" s="5">
        <v>0.34513274336283201</v>
      </c>
      <c r="G109" s="5">
        <v>6.7477876106194698E-2</v>
      </c>
      <c r="H109" s="5">
        <v>0.34070796460177</v>
      </c>
      <c r="I109" s="8">
        <v>7.6327433628318606E-2</v>
      </c>
      <c r="J109" s="14"/>
      <c r="K109" s="4"/>
      <c r="L109" s="4"/>
      <c r="M109" s="4"/>
    </row>
    <row r="110" spans="1:13" x14ac:dyDescent="0.2">
      <c r="A110" s="4"/>
      <c r="B110" s="19">
        <v>28</v>
      </c>
      <c r="C110" s="3" t="s">
        <v>10</v>
      </c>
      <c r="D110" s="5">
        <v>102</v>
      </c>
      <c r="E110" s="5">
        <v>121</v>
      </c>
      <c r="F110" s="5">
        <v>409</v>
      </c>
      <c r="G110" s="5">
        <v>82</v>
      </c>
      <c r="H110" s="5">
        <v>378</v>
      </c>
      <c r="I110" s="8">
        <v>71</v>
      </c>
      <c r="J110" s="14"/>
      <c r="K110" s="4"/>
      <c r="L110" s="4"/>
      <c r="M110" s="4"/>
    </row>
    <row r="111" spans="1:13" x14ac:dyDescent="0.2">
      <c r="A111" s="4"/>
      <c r="B111" s="19">
        <v>28</v>
      </c>
      <c r="C111" s="3" t="s">
        <v>11</v>
      </c>
      <c r="D111" s="5">
        <v>8.7704213241616494E-2</v>
      </c>
      <c r="E111" s="5">
        <v>0.104041272570937</v>
      </c>
      <c r="F111" s="5">
        <v>0.35167669819432501</v>
      </c>
      <c r="G111" s="5">
        <v>7.0507308684436804E-2</v>
      </c>
      <c r="H111" s="5">
        <v>0.32502149613069697</v>
      </c>
      <c r="I111" s="8">
        <v>6.1049011177988E-2</v>
      </c>
      <c r="J111" s="14"/>
      <c r="K111" s="4"/>
      <c r="L111" s="4"/>
      <c r="M111" s="4"/>
    </row>
    <row r="112" spans="1:13" x14ac:dyDescent="0.2">
      <c r="A112" s="4"/>
      <c r="B112" s="19">
        <v>28</v>
      </c>
      <c r="C112" s="3" t="s">
        <v>10</v>
      </c>
      <c r="D112" s="5">
        <v>90</v>
      </c>
      <c r="E112" s="5">
        <v>76</v>
      </c>
      <c r="F112" s="5">
        <v>299</v>
      </c>
      <c r="G112" s="5">
        <v>43</v>
      </c>
      <c r="H112" s="5">
        <v>297</v>
      </c>
      <c r="I112" s="8">
        <v>57</v>
      </c>
      <c r="J112" s="14"/>
      <c r="K112" s="4"/>
      <c r="L112" s="4"/>
      <c r="M112" s="4"/>
    </row>
    <row r="113" spans="1:13" x14ac:dyDescent="0.2">
      <c r="A113" s="4"/>
      <c r="B113" s="19">
        <v>28</v>
      </c>
      <c r="C113" s="3" t="s">
        <v>11</v>
      </c>
      <c r="D113" s="5">
        <v>0.10440835266821299</v>
      </c>
      <c r="E113" s="5">
        <v>8.8167053364269096E-2</v>
      </c>
      <c r="F113" s="5">
        <v>0.34686774941995402</v>
      </c>
      <c r="G113" s="5">
        <v>4.9883990719257497E-2</v>
      </c>
      <c r="H113" s="5">
        <v>0.34454756380510398</v>
      </c>
      <c r="I113" s="8">
        <v>6.6125290023201902E-2</v>
      </c>
      <c r="J113" s="14"/>
      <c r="K113" s="4"/>
      <c r="L113" s="4"/>
      <c r="M113" s="4"/>
    </row>
    <row r="114" spans="1:13" x14ac:dyDescent="0.2">
      <c r="A114" s="4"/>
      <c r="B114" s="19">
        <v>29</v>
      </c>
      <c r="C114" s="3" t="s">
        <v>10</v>
      </c>
      <c r="D114" s="5">
        <v>98</v>
      </c>
      <c r="E114" s="5">
        <v>71</v>
      </c>
      <c r="F114" s="5">
        <v>420</v>
      </c>
      <c r="G114" s="5">
        <v>54</v>
      </c>
      <c r="H114" s="5">
        <v>322</v>
      </c>
      <c r="I114" s="8">
        <v>78</v>
      </c>
      <c r="J114" s="14"/>
      <c r="K114" s="4"/>
      <c r="L114" s="4"/>
      <c r="M114" s="4"/>
    </row>
    <row r="115" spans="1:13" x14ac:dyDescent="0.2">
      <c r="A115" s="4"/>
      <c r="B115" s="19">
        <v>29</v>
      </c>
      <c r="C115" s="3" t="s">
        <v>11</v>
      </c>
      <c r="D115" s="5">
        <v>9.3959731543624206E-2</v>
      </c>
      <c r="E115" s="5">
        <v>6.8072866730584894E-2</v>
      </c>
      <c r="F115" s="5">
        <v>0.40268456375838901</v>
      </c>
      <c r="G115" s="5">
        <v>5.1773729626078603E-2</v>
      </c>
      <c r="H115" s="5">
        <v>0.30872483221476499</v>
      </c>
      <c r="I115" s="8">
        <v>7.4784276126557997E-2</v>
      </c>
      <c r="J115" s="14"/>
      <c r="K115" s="4"/>
      <c r="L115" s="4"/>
      <c r="M115" s="4"/>
    </row>
    <row r="116" spans="1:13" x14ac:dyDescent="0.2">
      <c r="A116" s="4"/>
      <c r="B116" s="19">
        <v>29</v>
      </c>
      <c r="C116" s="3" t="s">
        <v>10</v>
      </c>
      <c r="D116" s="5">
        <v>75</v>
      </c>
      <c r="E116" s="5">
        <v>72</v>
      </c>
      <c r="F116" s="5">
        <v>288</v>
      </c>
      <c r="G116" s="5">
        <v>50</v>
      </c>
      <c r="H116" s="5">
        <v>257</v>
      </c>
      <c r="I116" s="8">
        <v>60</v>
      </c>
      <c r="J116" s="14"/>
      <c r="K116" s="4"/>
      <c r="L116" s="4"/>
      <c r="M116" s="4"/>
    </row>
    <row r="117" spans="1:13" x14ac:dyDescent="0.2">
      <c r="A117" s="4"/>
      <c r="B117" s="19">
        <v>29</v>
      </c>
      <c r="C117" s="3" t="s">
        <v>11</v>
      </c>
      <c r="D117" s="5">
        <v>9.3516209476309203E-2</v>
      </c>
      <c r="E117" s="5">
        <v>8.9775561097256901E-2</v>
      </c>
      <c r="F117" s="5">
        <v>0.35910224438902699</v>
      </c>
      <c r="G117" s="5">
        <v>6.23441396508728E-2</v>
      </c>
      <c r="H117" s="5">
        <v>0.32044887780548598</v>
      </c>
      <c r="I117" s="8">
        <v>7.4812967581047399E-2</v>
      </c>
      <c r="J117" s="14"/>
      <c r="K117" s="4"/>
      <c r="L117" s="4"/>
      <c r="M117" s="4"/>
    </row>
    <row r="118" spans="1:13" x14ac:dyDescent="0.2">
      <c r="A118" s="4"/>
      <c r="B118" s="19">
        <v>30</v>
      </c>
      <c r="C118" s="3" t="s">
        <v>10</v>
      </c>
      <c r="D118" s="5">
        <v>83</v>
      </c>
      <c r="E118" s="5">
        <v>79</v>
      </c>
      <c r="F118" s="5">
        <v>405</v>
      </c>
      <c r="G118" s="5">
        <v>55</v>
      </c>
      <c r="H118" s="5">
        <v>289</v>
      </c>
      <c r="I118" s="8">
        <v>85</v>
      </c>
      <c r="J118" s="14"/>
      <c r="K118" s="4"/>
      <c r="L118" s="4"/>
      <c r="M118" s="4"/>
    </row>
    <row r="119" spans="1:13" x14ac:dyDescent="0.2">
      <c r="A119" s="4"/>
      <c r="B119" s="19">
        <v>30</v>
      </c>
      <c r="C119" s="3" t="s">
        <v>11</v>
      </c>
      <c r="D119" s="5">
        <v>8.3333333333333301E-2</v>
      </c>
      <c r="E119" s="5">
        <v>7.9317269076305194E-2</v>
      </c>
      <c r="F119" s="5">
        <v>0.406626506024096</v>
      </c>
      <c r="G119" s="5">
        <v>5.5220883534136497E-2</v>
      </c>
      <c r="H119" s="5">
        <v>0.29016064257028101</v>
      </c>
      <c r="I119" s="8">
        <v>8.5341365461847396E-2</v>
      </c>
      <c r="J119" s="14"/>
      <c r="K119" s="4"/>
      <c r="L119" s="4"/>
      <c r="M119" s="4"/>
    </row>
    <row r="120" spans="1:13" x14ac:dyDescent="0.2">
      <c r="A120" s="4"/>
      <c r="B120" s="19">
        <v>30</v>
      </c>
      <c r="C120" s="3" t="s">
        <v>10</v>
      </c>
      <c r="D120" s="5">
        <v>69</v>
      </c>
      <c r="E120" s="5">
        <v>86</v>
      </c>
      <c r="F120" s="5">
        <v>282</v>
      </c>
      <c r="G120" s="5">
        <v>46</v>
      </c>
      <c r="H120" s="5">
        <v>244</v>
      </c>
      <c r="I120" s="8">
        <v>69</v>
      </c>
      <c r="J120" s="14"/>
      <c r="K120" s="4"/>
      <c r="L120" s="4"/>
      <c r="M120" s="4"/>
    </row>
    <row r="121" spans="1:13" x14ac:dyDescent="0.2">
      <c r="A121" s="4"/>
      <c r="B121" s="19">
        <v>30</v>
      </c>
      <c r="C121" s="3" t="s">
        <v>11</v>
      </c>
      <c r="D121" s="5">
        <v>8.6683417085427095E-2</v>
      </c>
      <c r="E121" s="5">
        <v>0.108040201005025</v>
      </c>
      <c r="F121" s="5">
        <v>0.35427135678392002</v>
      </c>
      <c r="G121" s="5">
        <v>5.7788944723618098E-2</v>
      </c>
      <c r="H121" s="5">
        <v>0.30653266331658302</v>
      </c>
      <c r="I121" s="8">
        <v>8.6683417085427095E-2</v>
      </c>
      <c r="J121" s="14"/>
      <c r="K121" s="26" t="s">
        <v>15</v>
      </c>
      <c r="L121" s="26"/>
      <c r="M121" s="26"/>
    </row>
    <row r="122" spans="1:13" x14ac:dyDescent="0.2">
      <c r="A122" s="4"/>
      <c r="B122" s="19">
        <v>31</v>
      </c>
      <c r="C122" s="3" t="s">
        <v>10</v>
      </c>
      <c r="D122" s="5">
        <v>84</v>
      </c>
      <c r="E122" s="5">
        <v>84</v>
      </c>
      <c r="F122" s="5">
        <v>343</v>
      </c>
      <c r="G122" s="5">
        <v>62</v>
      </c>
      <c r="H122" s="5">
        <v>272</v>
      </c>
      <c r="I122" s="8">
        <v>75</v>
      </c>
      <c r="J122" s="14"/>
      <c r="K122" s="18">
        <f>I122+I126+I130+I134+I138</f>
        <v>350</v>
      </c>
      <c r="L122" s="18">
        <f>SUM(D122:I122,D126:I126,D130:I130,D134:I134,D138:I138)</f>
        <v>4256</v>
      </c>
      <c r="M122" s="18">
        <f>K122/L122</f>
        <v>8.2236842105263164E-2</v>
      </c>
    </row>
    <row r="123" spans="1:13" x14ac:dyDescent="0.2">
      <c r="A123" s="4"/>
      <c r="B123" s="19">
        <v>31</v>
      </c>
      <c r="C123" s="3" t="s">
        <v>11</v>
      </c>
      <c r="D123" s="5">
        <v>9.1304347826086998E-2</v>
      </c>
      <c r="E123" s="5">
        <v>9.1304347826086998E-2</v>
      </c>
      <c r="F123" s="5">
        <v>0.37282608695652197</v>
      </c>
      <c r="G123" s="5">
        <v>6.73913043478261E-2</v>
      </c>
      <c r="H123" s="5">
        <v>0.29565217391304399</v>
      </c>
      <c r="I123" s="8">
        <v>8.1521739130434798E-2</v>
      </c>
      <c r="J123" s="14"/>
      <c r="K123" s="18">
        <f>I124+I128+I132+I136+I140</f>
        <v>231</v>
      </c>
      <c r="L123" s="18">
        <f>SUM(D124:I124,D128:I128,D132:I132,D136:I136,D140:I140)</f>
        <v>3059</v>
      </c>
      <c r="M123" s="18">
        <f>K123/L123</f>
        <v>7.5514874141876437E-2</v>
      </c>
    </row>
    <row r="124" spans="1:13" x14ac:dyDescent="0.2">
      <c r="A124" s="4"/>
      <c r="B124" s="19">
        <v>31</v>
      </c>
      <c r="C124" s="3" t="s">
        <v>10</v>
      </c>
      <c r="D124" s="5">
        <v>60</v>
      </c>
      <c r="E124" s="5">
        <v>78</v>
      </c>
      <c r="F124" s="5">
        <v>258</v>
      </c>
      <c r="G124" s="5">
        <v>28</v>
      </c>
      <c r="H124" s="5">
        <v>243</v>
      </c>
      <c r="I124" s="8">
        <v>44</v>
      </c>
      <c r="J124" s="14"/>
      <c r="K124" s="4"/>
      <c r="L124" s="4"/>
      <c r="M124" s="4">
        <f>M122/M123</f>
        <v>1.0890151515151516</v>
      </c>
    </row>
    <row r="125" spans="1:13" x14ac:dyDescent="0.2">
      <c r="A125" s="4"/>
      <c r="B125" s="19">
        <v>31</v>
      </c>
      <c r="C125" s="3" t="s">
        <v>11</v>
      </c>
      <c r="D125" s="5">
        <v>8.4388185654008394E-2</v>
      </c>
      <c r="E125" s="5">
        <v>0.109704641350211</v>
      </c>
      <c r="F125" s="5">
        <v>0.36286919831223602</v>
      </c>
      <c r="G125" s="5">
        <v>3.9381153305203899E-2</v>
      </c>
      <c r="H125" s="5">
        <v>0.341772151898734</v>
      </c>
      <c r="I125" s="8">
        <v>6.1884669479606198E-2</v>
      </c>
      <c r="J125" s="14"/>
      <c r="K125" s="6"/>
      <c r="L125" s="6"/>
      <c r="M125" s="6"/>
    </row>
    <row r="126" spans="1:13" x14ac:dyDescent="0.2">
      <c r="A126" s="4"/>
      <c r="B126" s="19">
        <v>32</v>
      </c>
      <c r="C126" s="3" t="s">
        <v>10</v>
      </c>
      <c r="D126" s="5">
        <v>79</v>
      </c>
      <c r="E126" s="5">
        <v>68</v>
      </c>
      <c r="F126" s="5">
        <v>369</v>
      </c>
      <c r="G126" s="5">
        <v>63</v>
      </c>
      <c r="H126" s="5">
        <v>255</v>
      </c>
      <c r="I126" s="8">
        <v>74</v>
      </c>
      <c r="J126" s="14"/>
      <c r="K126" s="6"/>
      <c r="L126" s="6"/>
      <c r="M126" s="6"/>
    </row>
    <row r="127" spans="1:13" x14ac:dyDescent="0.2">
      <c r="A127" s="4"/>
      <c r="B127" s="19">
        <v>32</v>
      </c>
      <c r="C127" s="3" t="s">
        <v>11</v>
      </c>
      <c r="D127" s="5">
        <v>8.7004405286343595E-2</v>
      </c>
      <c r="E127" s="5">
        <v>7.4889867841409705E-2</v>
      </c>
      <c r="F127" s="5">
        <v>0.40638766519823799</v>
      </c>
      <c r="G127" s="5">
        <v>6.9383259911894299E-2</v>
      </c>
      <c r="H127" s="5">
        <v>0.28083700440528597</v>
      </c>
      <c r="I127" s="8">
        <v>8.1497797356828203E-2</v>
      </c>
      <c r="J127" s="14"/>
      <c r="K127" s="6"/>
      <c r="L127" s="6"/>
      <c r="M127" s="6"/>
    </row>
    <row r="128" spans="1:13" x14ac:dyDescent="0.2">
      <c r="A128" s="4"/>
      <c r="B128" s="19">
        <v>32</v>
      </c>
      <c r="C128" s="3" t="s">
        <v>10</v>
      </c>
      <c r="D128" s="5">
        <v>61</v>
      </c>
      <c r="E128" s="5">
        <v>61</v>
      </c>
      <c r="F128" s="5">
        <v>266</v>
      </c>
      <c r="G128" s="5">
        <v>36</v>
      </c>
      <c r="H128" s="5">
        <v>211</v>
      </c>
      <c r="I128" s="8">
        <v>54</v>
      </c>
      <c r="J128" s="14"/>
      <c r="K128" s="6"/>
      <c r="L128" s="6"/>
      <c r="M128" s="6"/>
    </row>
    <row r="129" spans="1:13" x14ac:dyDescent="0.2">
      <c r="A129" s="4"/>
      <c r="B129" s="19">
        <v>32</v>
      </c>
      <c r="C129" s="3" t="s">
        <v>11</v>
      </c>
      <c r="D129" s="5">
        <v>8.8534107402031895E-2</v>
      </c>
      <c r="E129" s="5">
        <v>8.8534107402031895E-2</v>
      </c>
      <c r="F129" s="5">
        <v>0.38606676342525398</v>
      </c>
      <c r="G129" s="5">
        <v>5.2249637155297499E-2</v>
      </c>
      <c r="H129" s="5">
        <v>0.30624092888243798</v>
      </c>
      <c r="I129" s="8">
        <v>7.8374455732946297E-2</v>
      </c>
      <c r="J129" s="14"/>
      <c r="K129" s="6"/>
      <c r="L129" s="6"/>
      <c r="M129" s="6"/>
    </row>
    <row r="130" spans="1:13" x14ac:dyDescent="0.2">
      <c r="A130" s="4"/>
      <c r="B130" s="19">
        <v>33</v>
      </c>
      <c r="C130" s="3" t="s">
        <v>10</v>
      </c>
      <c r="D130" s="5">
        <v>75</v>
      </c>
      <c r="E130" s="5">
        <v>79</v>
      </c>
      <c r="F130" s="5">
        <v>329</v>
      </c>
      <c r="G130" s="5">
        <v>58</v>
      </c>
      <c r="H130" s="5">
        <v>236</v>
      </c>
      <c r="I130" s="8">
        <v>68</v>
      </c>
      <c r="J130" s="14"/>
      <c r="K130" s="6"/>
      <c r="L130" s="6"/>
      <c r="M130" s="6"/>
    </row>
    <row r="131" spans="1:13" x14ac:dyDescent="0.2">
      <c r="A131" s="4"/>
      <c r="B131" s="19">
        <v>33</v>
      </c>
      <c r="C131" s="3" t="s">
        <v>11</v>
      </c>
      <c r="D131" s="5">
        <v>8.8757396449704096E-2</v>
      </c>
      <c r="E131" s="5">
        <v>9.3491124260354996E-2</v>
      </c>
      <c r="F131" s="5">
        <v>0.38934911242603598</v>
      </c>
      <c r="G131" s="5">
        <v>6.8639053254437907E-2</v>
      </c>
      <c r="H131" s="5">
        <v>0.27928994082840197</v>
      </c>
      <c r="I131" s="8">
        <v>8.0473372781065103E-2</v>
      </c>
      <c r="J131" s="14"/>
      <c r="K131" s="6"/>
      <c r="L131" s="6"/>
      <c r="M131" s="6"/>
    </row>
    <row r="132" spans="1:13" x14ac:dyDescent="0.2">
      <c r="A132" s="4"/>
      <c r="B132" s="19">
        <v>33</v>
      </c>
      <c r="C132" s="3" t="s">
        <v>10</v>
      </c>
      <c r="D132" s="5">
        <v>58</v>
      </c>
      <c r="E132" s="5">
        <v>50</v>
      </c>
      <c r="F132" s="5">
        <v>230</v>
      </c>
      <c r="G132" s="5">
        <v>24</v>
      </c>
      <c r="H132" s="5">
        <v>161</v>
      </c>
      <c r="I132" s="8">
        <v>52</v>
      </c>
      <c r="J132" s="14"/>
      <c r="K132" s="6"/>
      <c r="L132" s="6"/>
      <c r="M132" s="6"/>
    </row>
    <row r="133" spans="1:13" x14ac:dyDescent="0.2">
      <c r="A133" s="4"/>
      <c r="B133" s="19">
        <v>33</v>
      </c>
      <c r="C133" s="3" t="s">
        <v>11</v>
      </c>
      <c r="D133" s="5">
        <v>0.100869565217391</v>
      </c>
      <c r="E133" s="5">
        <v>8.6956521739130405E-2</v>
      </c>
      <c r="F133" s="5">
        <v>0.4</v>
      </c>
      <c r="G133" s="5">
        <v>4.1739130434782598E-2</v>
      </c>
      <c r="H133" s="5">
        <v>0.28000000000000003</v>
      </c>
      <c r="I133" s="8">
        <v>9.0434782608695696E-2</v>
      </c>
      <c r="J133" s="14"/>
      <c r="K133" s="6"/>
      <c r="L133" s="6"/>
      <c r="M133" s="6"/>
    </row>
    <row r="134" spans="1:13" x14ac:dyDescent="0.2">
      <c r="A134" s="4"/>
      <c r="B134" s="19">
        <v>34</v>
      </c>
      <c r="C134" s="3" t="s">
        <v>10</v>
      </c>
      <c r="D134" s="5">
        <v>72</v>
      </c>
      <c r="E134" s="5">
        <v>81</v>
      </c>
      <c r="F134" s="5">
        <v>290</v>
      </c>
      <c r="G134" s="5">
        <v>56</v>
      </c>
      <c r="H134" s="5">
        <v>223</v>
      </c>
      <c r="I134" s="8">
        <v>67</v>
      </c>
      <c r="J134" s="14"/>
      <c r="K134" s="6"/>
      <c r="L134" s="6"/>
      <c r="M134" s="6"/>
    </row>
    <row r="135" spans="1:13" x14ac:dyDescent="0.2">
      <c r="A135" s="4"/>
      <c r="B135" s="19">
        <v>34</v>
      </c>
      <c r="C135" s="3" t="s">
        <v>11</v>
      </c>
      <c r="D135" s="5">
        <v>9.1254752851711002E-2</v>
      </c>
      <c r="E135" s="5">
        <v>0.10266159695817501</v>
      </c>
      <c r="F135" s="5">
        <v>0.36755386565272502</v>
      </c>
      <c r="G135" s="5">
        <v>7.0975918884664105E-2</v>
      </c>
      <c r="H135" s="5">
        <v>0.282636248415716</v>
      </c>
      <c r="I135" s="8">
        <v>8.4917617237008899E-2</v>
      </c>
      <c r="J135" s="14"/>
      <c r="K135" s="6"/>
      <c r="L135" s="6"/>
      <c r="M135" s="6"/>
    </row>
    <row r="136" spans="1:13" x14ac:dyDescent="0.2">
      <c r="A136" s="4"/>
      <c r="B136" s="19">
        <v>34</v>
      </c>
      <c r="C136" s="3" t="s">
        <v>10</v>
      </c>
      <c r="D136" s="5">
        <v>43</v>
      </c>
      <c r="E136" s="5">
        <v>58</v>
      </c>
      <c r="F136" s="5">
        <v>208</v>
      </c>
      <c r="G136" s="5">
        <v>16</v>
      </c>
      <c r="H136" s="5">
        <v>169</v>
      </c>
      <c r="I136" s="8">
        <v>37</v>
      </c>
      <c r="J136" s="14"/>
      <c r="K136" s="6"/>
      <c r="L136" s="6"/>
      <c r="M136" s="6"/>
    </row>
    <row r="137" spans="1:13" x14ac:dyDescent="0.2">
      <c r="A137" s="4"/>
      <c r="B137" s="19">
        <v>34</v>
      </c>
      <c r="C137" s="3" t="s">
        <v>11</v>
      </c>
      <c r="D137" s="5">
        <v>8.0979284369114904E-2</v>
      </c>
      <c r="E137" s="5">
        <v>0.109227871939736</v>
      </c>
      <c r="F137" s="5">
        <v>0.39171374764595102</v>
      </c>
      <c r="G137" s="5">
        <v>3.0131826741996201E-2</v>
      </c>
      <c r="H137" s="5">
        <v>0.31826741996233499</v>
      </c>
      <c r="I137" s="8">
        <v>6.9679849340866296E-2</v>
      </c>
      <c r="J137" s="14"/>
      <c r="K137" s="6"/>
      <c r="L137" s="6"/>
      <c r="M137" s="6"/>
    </row>
    <row r="138" spans="1:13" x14ac:dyDescent="0.2">
      <c r="A138" s="4"/>
      <c r="B138" s="19">
        <v>35</v>
      </c>
      <c r="C138" s="3" t="s">
        <v>10</v>
      </c>
      <c r="D138" s="5">
        <v>59</v>
      </c>
      <c r="E138" s="5">
        <v>83</v>
      </c>
      <c r="F138" s="5">
        <v>318</v>
      </c>
      <c r="G138" s="5">
        <v>41</v>
      </c>
      <c r="H138" s="5">
        <v>227</v>
      </c>
      <c r="I138" s="8">
        <v>66</v>
      </c>
      <c r="J138" s="14"/>
      <c r="K138" s="6"/>
      <c r="L138" s="6"/>
      <c r="M138" s="6"/>
    </row>
    <row r="139" spans="1:13" x14ac:dyDescent="0.2">
      <c r="A139" s="4"/>
      <c r="B139" s="19">
        <v>35</v>
      </c>
      <c r="C139" s="3" t="s">
        <v>11</v>
      </c>
      <c r="D139" s="5">
        <v>7.4307304785894202E-2</v>
      </c>
      <c r="E139" s="5">
        <v>0.104534005037783</v>
      </c>
      <c r="F139" s="5">
        <v>0.40050377833753198</v>
      </c>
      <c r="G139" s="5">
        <v>5.1637279596977302E-2</v>
      </c>
      <c r="H139" s="5">
        <v>0.28589420654911801</v>
      </c>
      <c r="I139" s="8">
        <v>8.3123425692695194E-2</v>
      </c>
      <c r="J139" s="14"/>
      <c r="K139" s="6"/>
      <c r="L139" s="6"/>
      <c r="M139" s="6"/>
    </row>
    <row r="140" spans="1:13" x14ac:dyDescent="0.2">
      <c r="A140" s="4"/>
      <c r="B140" s="19">
        <v>35</v>
      </c>
      <c r="C140" s="3" t="s">
        <v>10</v>
      </c>
      <c r="D140" s="5">
        <v>46</v>
      </c>
      <c r="E140" s="5">
        <v>58</v>
      </c>
      <c r="F140" s="5">
        <v>213</v>
      </c>
      <c r="G140" s="5">
        <v>33</v>
      </c>
      <c r="H140" s="5">
        <v>159</v>
      </c>
      <c r="I140" s="8">
        <v>44</v>
      </c>
      <c r="J140" s="14"/>
      <c r="K140" s="6"/>
      <c r="L140" s="6"/>
      <c r="M140" s="6"/>
    </row>
    <row r="141" spans="1:13" x14ac:dyDescent="0.2">
      <c r="A141" s="4"/>
      <c r="B141" s="19">
        <v>35</v>
      </c>
      <c r="C141" s="3" t="s">
        <v>11</v>
      </c>
      <c r="D141" s="5">
        <v>8.3182640144665504E-2</v>
      </c>
      <c r="E141" s="5">
        <v>0.104882459312839</v>
      </c>
      <c r="F141" s="5">
        <v>0.38517179023508102</v>
      </c>
      <c r="G141" s="5">
        <v>5.9674502712477401E-2</v>
      </c>
      <c r="H141" s="5">
        <v>0.28752260397829998</v>
      </c>
      <c r="I141" s="8">
        <v>7.9566003616636502E-2</v>
      </c>
      <c r="J141" s="14"/>
      <c r="K141" s="26" t="s">
        <v>18</v>
      </c>
      <c r="L141" s="26"/>
      <c r="M141" s="26"/>
    </row>
    <row r="142" spans="1:13" x14ac:dyDescent="0.2">
      <c r="A142" s="4"/>
      <c r="B142" s="19">
        <v>36</v>
      </c>
      <c r="C142" s="3" t="s">
        <v>10</v>
      </c>
      <c r="D142" s="5">
        <v>64</v>
      </c>
      <c r="E142" s="5">
        <v>77</v>
      </c>
      <c r="F142" s="5">
        <v>289</v>
      </c>
      <c r="G142" s="5">
        <v>59</v>
      </c>
      <c r="H142" s="5">
        <v>211</v>
      </c>
      <c r="I142" s="8">
        <v>58</v>
      </c>
      <c r="J142" s="14"/>
      <c r="K142" s="18">
        <f>I142+I146+I150+I154+I158</f>
        <v>273</v>
      </c>
      <c r="L142" s="18">
        <f>SUM(D142:I142,D146:I146,D150:I150,D154:I154,D158:I158)</f>
        <v>3687</v>
      </c>
      <c r="M142" s="18">
        <f>K142/L142</f>
        <v>7.404393816110659E-2</v>
      </c>
    </row>
    <row r="143" spans="1:13" x14ac:dyDescent="0.2">
      <c r="A143" s="4"/>
      <c r="B143" s="19">
        <v>36</v>
      </c>
      <c r="C143" s="3" t="s">
        <v>11</v>
      </c>
      <c r="D143" s="5">
        <v>8.4432717678100302E-2</v>
      </c>
      <c r="E143" s="5">
        <v>0.10158311345646399</v>
      </c>
      <c r="F143" s="5">
        <v>0.38126649076517199</v>
      </c>
      <c r="G143" s="5">
        <v>7.7836411609498696E-2</v>
      </c>
      <c r="H143" s="5">
        <v>0.27836411609498701</v>
      </c>
      <c r="I143" s="8">
        <v>7.6517150395778402E-2</v>
      </c>
      <c r="J143" s="14"/>
      <c r="K143" s="18">
        <f>I144+I148+I152+I156+I160</f>
        <v>163</v>
      </c>
      <c r="L143" s="18">
        <f>SUM(D144:I144,D148:I148,D152:I152,D156:I156,D160:I160)</f>
        <v>2033</v>
      </c>
      <c r="M143" s="18">
        <f>K143/L143</f>
        <v>8.0177078209542549E-2</v>
      </c>
    </row>
    <row r="144" spans="1:13" x14ac:dyDescent="0.2">
      <c r="A144" s="4"/>
      <c r="B144" s="19">
        <v>36</v>
      </c>
      <c r="C144" s="3" t="s">
        <v>10</v>
      </c>
      <c r="D144" s="5">
        <v>39</v>
      </c>
      <c r="E144" s="5">
        <v>42</v>
      </c>
      <c r="F144" s="5">
        <v>208</v>
      </c>
      <c r="G144" s="5">
        <v>33</v>
      </c>
      <c r="H144" s="5">
        <v>134</v>
      </c>
      <c r="I144" s="8">
        <v>30</v>
      </c>
      <c r="J144" s="14"/>
      <c r="K144" s="4"/>
      <c r="L144" s="4"/>
      <c r="M144" s="4">
        <f>M142/M143</f>
        <v>0.92350506921183861</v>
      </c>
    </row>
    <row r="145" spans="1:13" x14ac:dyDescent="0.2">
      <c r="A145" s="4"/>
      <c r="B145" s="19">
        <v>36</v>
      </c>
      <c r="C145" s="3" t="s">
        <v>11</v>
      </c>
      <c r="D145" s="5">
        <v>8.0246913580246895E-2</v>
      </c>
      <c r="E145" s="5">
        <v>8.6419753086419804E-2</v>
      </c>
      <c r="F145" s="5">
        <v>0.42798353909464998</v>
      </c>
      <c r="G145" s="5">
        <v>6.7901234567901203E-2</v>
      </c>
      <c r="H145" s="5">
        <v>0.27572016460905402</v>
      </c>
      <c r="I145" s="8">
        <v>6.1728395061728399E-2</v>
      </c>
      <c r="J145" s="14"/>
      <c r="K145" s="4"/>
      <c r="L145" s="4"/>
      <c r="M145" s="4"/>
    </row>
    <row r="146" spans="1:13" x14ac:dyDescent="0.2">
      <c r="A146" s="4"/>
      <c r="B146" s="19">
        <v>37</v>
      </c>
      <c r="C146" s="3" t="s">
        <v>10</v>
      </c>
      <c r="D146" s="5">
        <v>73</v>
      </c>
      <c r="E146" s="5">
        <v>88</v>
      </c>
      <c r="F146" s="5">
        <v>300</v>
      </c>
      <c r="G146" s="5">
        <v>57</v>
      </c>
      <c r="H146" s="5">
        <v>204</v>
      </c>
      <c r="I146" s="8">
        <v>58</v>
      </c>
      <c r="J146" s="14"/>
      <c r="K146" s="4"/>
      <c r="L146" s="4"/>
      <c r="M146" s="4"/>
    </row>
    <row r="147" spans="1:13" x14ac:dyDescent="0.2">
      <c r="A147" s="4"/>
      <c r="B147" s="19">
        <v>37</v>
      </c>
      <c r="C147" s="3" t="s">
        <v>11</v>
      </c>
      <c r="D147" s="5">
        <v>9.3589743589743604E-2</v>
      </c>
      <c r="E147" s="5">
        <v>0.112820512820513</v>
      </c>
      <c r="F147" s="5">
        <v>0.38461538461538503</v>
      </c>
      <c r="G147" s="5">
        <v>7.3076923076923095E-2</v>
      </c>
      <c r="H147" s="5">
        <v>0.261538461538462</v>
      </c>
      <c r="I147" s="8">
        <v>7.43589743589744E-2</v>
      </c>
      <c r="J147" s="14"/>
      <c r="K147" s="4"/>
      <c r="L147" s="4"/>
      <c r="M147" s="4"/>
    </row>
    <row r="148" spans="1:13" x14ac:dyDescent="0.2">
      <c r="A148" s="4"/>
      <c r="B148" s="19">
        <v>37</v>
      </c>
      <c r="C148" s="3" t="s">
        <v>10</v>
      </c>
      <c r="D148" s="5">
        <v>40</v>
      </c>
      <c r="E148" s="5">
        <v>52</v>
      </c>
      <c r="F148" s="5">
        <v>168</v>
      </c>
      <c r="G148" s="5">
        <v>14</v>
      </c>
      <c r="H148" s="5">
        <v>116</v>
      </c>
      <c r="I148" s="8">
        <v>43</v>
      </c>
      <c r="J148" s="14"/>
      <c r="K148" s="4"/>
      <c r="L148" s="4"/>
      <c r="M148" s="4"/>
    </row>
    <row r="149" spans="1:13" x14ac:dyDescent="0.2">
      <c r="A149" s="4"/>
      <c r="B149" s="19">
        <v>37</v>
      </c>
      <c r="C149" s="3" t="s">
        <v>11</v>
      </c>
      <c r="D149" s="5">
        <v>9.2378752886836002E-2</v>
      </c>
      <c r="E149" s="5">
        <v>0.120092378752887</v>
      </c>
      <c r="F149" s="5">
        <v>0.38799076212471101</v>
      </c>
      <c r="G149" s="5">
        <v>3.2332563510392598E-2</v>
      </c>
      <c r="H149" s="5">
        <v>0.26789838337182498</v>
      </c>
      <c r="I149" s="8">
        <v>9.9307159353348703E-2</v>
      </c>
      <c r="J149" s="14"/>
      <c r="K149" s="4"/>
      <c r="L149" s="4"/>
      <c r="M149" s="4"/>
    </row>
    <row r="150" spans="1:13" x14ac:dyDescent="0.2">
      <c r="A150" s="4"/>
      <c r="B150" s="19">
        <v>38</v>
      </c>
      <c r="C150" s="3" t="s">
        <v>10</v>
      </c>
      <c r="D150" s="5">
        <v>67</v>
      </c>
      <c r="E150" s="5">
        <v>65</v>
      </c>
      <c r="F150" s="5">
        <v>280</v>
      </c>
      <c r="G150" s="5">
        <v>47</v>
      </c>
      <c r="H150" s="5">
        <v>205</v>
      </c>
      <c r="I150" s="8">
        <v>51</v>
      </c>
      <c r="J150" s="14"/>
      <c r="K150" s="4"/>
      <c r="L150" s="4"/>
      <c r="M150" s="4"/>
    </row>
    <row r="151" spans="1:13" x14ac:dyDescent="0.2">
      <c r="A151" s="4"/>
      <c r="B151" s="19">
        <v>38</v>
      </c>
      <c r="C151" s="3" t="s">
        <v>11</v>
      </c>
      <c r="D151" s="5">
        <v>9.37062937062937E-2</v>
      </c>
      <c r="E151" s="5">
        <v>9.0909090909090898E-2</v>
      </c>
      <c r="F151" s="5">
        <v>0.391608391608392</v>
      </c>
      <c r="G151" s="5">
        <v>6.5734265734265704E-2</v>
      </c>
      <c r="H151" s="5">
        <v>0.286713286713287</v>
      </c>
      <c r="I151" s="8">
        <v>7.1328671328671295E-2</v>
      </c>
      <c r="J151" s="14"/>
      <c r="K151" s="4"/>
      <c r="L151" s="4"/>
      <c r="M151" s="4"/>
    </row>
    <row r="152" spans="1:13" x14ac:dyDescent="0.2">
      <c r="A152" s="4"/>
      <c r="B152" s="19">
        <v>38</v>
      </c>
      <c r="C152" s="3" t="s">
        <v>10</v>
      </c>
      <c r="D152" s="5">
        <v>40</v>
      </c>
      <c r="E152" s="5">
        <v>32</v>
      </c>
      <c r="F152" s="5">
        <v>160</v>
      </c>
      <c r="G152" s="5">
        <v>16</v>
      </c>
      <c r="H152" s="5">
        <v>123</v>
      </c>
      <c r="I152" s="8">
        <v>32</v>
      </c>
      <c r="J152" s="14"/>
      <c r="K152" s="4"/>
      <c r="L152" s="4"/>
      <c r="M152" s="4"/>
    </row>
    <row r="153" spans="1:13" x14ac:dyDescent="0.2">
      <c r="A153" s="4"/>
      <c r="B153" s="19">
        <v>38</v>
      </c>
      <c r="C153" s="3" t="s">
        <v>11</v>
      </c>
      <c r="D153" s="5">
        <v>9.9255583126550903E-2</v>
      </c>
      <c r="E153" s="5">
        <v>7.9404466501240695E-2</v>
      </c>
      <c r="F153" s="5">
        <v>0.397022332506204</v>
      </c>
      <c r="G153" s="5">
        <v>3.9702233250620403E-2</v>
      </c>
      <c r="H153" s="5">
        <v>0.30521091811414403</v>
      </c>
      <c r="I153" s="8">
        <v>7.9404466501240695E-2</v>
      </c>
      <c r="J153" s="14"/>
      <c r="K153" s="4"/>
      <c r="L153" s="4"/>
      <c r="M153" s="4"/>
    </row>
    <row r="154" spans="1:13" x14ac:dyDescent="0.2">
      <c r="A154" s="4"/>
      <c r="B154" s="19">
        <v>39</v>
      </c>
      <c r="C154" s="3" t="s">
        <v>10</v>
      </c>
      <c r="D154" s="5">
        <v>65</v>
      </c>
      <c r="E154" s="5">
        <v>57</v>
      </c>
      <c r="F154" s="5">
        <v>304</v>
      </c>
      <c r="G154" s="5">
        <v>49</v>
      </c>
      <c r="H154" s="5">
        <v>186</v>
      </c>
      <c r="I154" s="8">
        <v>47</v>
      </c>
      <c r="J154" s="14"/>
      <c r="K154" s="4"/>
      <c r="L154" s="4"/>
      <c r="M154" s="4"/>
    </row>
    <row r="155" spans="1:13" x14ac:dyDescent="0.2">
      <c r="A155" s="4"/>
      <c r="B155" s="19">
        <v>39</v>
      </c>
      <c r="C155" s="3" t="s">
        <v>11</v>
      </c>
      <c r="D155" s="5">
        <v>9.1807909604519802E-2</v>
      </c>
      <c r="E155" s="5">
        <v>8.0508474576271194E-2</v>
      </c>
      <c r="F155" s="5">
        <v>0.42937853107344598</v>
      </c>
      <c r="G155" s="5">
        <v>6.9209039548022599E-2</v>
      </c>
      <c r="H155" s="5">
        <v>0.26271186440678002</v>
      </c>
      <c r="I155" s="8">
        <v>6.6384180790960506E-2</v>
      </c>
      <c r="J155" s="14"/>
      <c r="K155" s="4"/>
      <c r="L155" s="4"/>
      <c r="M155" s="4"/>
    </row>
    <row r="156" spans="1:13" x14ac:dyDescent="0.2">
      <c r="A156" s="4"/>
      <c r="B156" s="19">
        <v>39</v>
      </c>
      <c r="C156" s="3" t="s">
        <v>10</v>
      </c>
      <c r="D156" s="5">
        <v>24</v>
      </c>
      <c r="E156" s="5">
        <v>32</v>
      </c>
      <c r="F156" s="5">
        <v>154</v>
      </c>
      <c r="G156" s="5">
        <v>16</v>
      </c>
      <c r="H156" s="5">
        <v>103</v>
      </c>
      <c r="I156" s="8">
        <v>26</v>
      </c>
      <c r="J156" s="14"/>
      <c r="K156" s="4"/>
      <c r="L156" s="4"/>
      <c r="M156" s="4"/>
    </row>
    <row r="157" spans="1:13" x14ac:dyDescent="0.2">
      <c r="A157" s="4"/>
      <c r="B157" s="19">
        <v>39</v>
      </c>
      <c r="C157" s="3" t="s">
        <v>11</v>
      </c>
      <c r="D157" s="5">
        <v>6.7605633802816895E-2</v>
      </c>
      <c r="E157" s="5">
        <v>9.0140845070422498E-2</v>
      </c>
      <c r="F157" s="5">
        <v>0.43380281690140798</v>
      </c>
      <c r="G157" s="5">
        <v>4.5070422535211298E-2</v>
      </c>
      <c r="H157" s="5">
        <v>0.29014084507042298</v>
      </c>
      <c r="I157" s="8">
        <v>7.3239436619718296E-2</v>
      </c>
      <c r="J157" s="14"/>
      <c r="K157" s="4"/>
      <c r="L157" s="4"/>
      <c r="M157" s="4"/>
    </row>
    <row r="158" spans="1:13" x14ac:dyDescent="0.2">
      <c r="A158" s="4"/>
      <c r="B158" s="19">
        <v>40</v>
      </c>
      <c r="C158" s="3" t="s">
        <v>10</v>
      </c>
      <c r="D158" s="5">
        <v>63</v>
      </c>
      <c r="E158" s="5">
        <v>83</v>
      </c>
      <c r="F158" s="5">
        <v>275</v>
      </c>
      <c r="G158" s="5">
        <v>46</v>
      </c>
      <c r="H158" s="5">
        <v>200</v>
      </c>
      <c r="I158" s="8">
        <v>59</v>
      </c>
      <c r="J158" s="14"/>
      <c r="K158" s="4"/>
      <c r="L158" s="4"/>
      <c r="M158" s="4"/>
    </row>
    <row r="159" spans="1:13" x14ac:dyDescent="0.2">
      <c r="A159" s="4"/>
      <c r="B159" s="19">
        <v>40</v>
      </c>
      <c r="C159" s="3" t="s">
        <v>11</v>
      </c>
      <c r="D159" s="5">
        <v>8.6776859504132206E-2</v>
      </c>
      <c r="E159" s="5">
        <v>0.114325068870523</v>
      </c>
      <c r="F159" s="5">
        <v>0.37878787878787901</v>
      </c>
      <c r="G159" s="5">
        <v>6.3360881542699699E-2</v>
      </c>
      <c r="H159" s="5">
        <v>0.27548209366391202</v>
      </c>
      <c r="I159" s="8">
        <v>8.1267217630853997E-2</v>
      </c>
      <c r="J159" s="14"/>
      <c r="K159" s="4"/>
      <c r="L159" s="4"/>
      <c r="M159" s="4"/>
    </row>
    <row r="160" spans="1:13" x14ac:dyDescent="0.2">
      <c r="A160" s="4"/>
      <c r="B160" s="19">
        <v>40</v>
      </c>
      <c r="C160" s="3" t="s">
        <v>10</v>
      </c>
      <c r="D160" s="5">
        <v>37</v>
      </c>
      <c r="E160" s="5">
        <v>30</v>
      </c>
      <c r="F160" s="5">
        <v>147</v>
      </c>
      <c r="G160" s="5">
        <v>24</v>
      </c>
      <c r="H160" s="5">
        <v>86</v>
      </c>
      <c r="I160" s="8">
        <v>32</v>
      </c>
      <c r="J160" s="14"/>
      <c r="K160" s="4"/>
      <c r="L160" s="4"/>
      <c r="M160" s="4"/>
    </row>
    <row r="161" spans="1:13" x14ac:dyDescent="0.2">
      <c r="A161" s="4"/>
      <c r="B161" s="19">
        <v>40</v>
      </c>
      <c r="C161" s="3" t="s">
        <v>11</v>
      </c>
      <c r="D161" s="5">
        <v>0.10393258426966299</v>
      </c>
      <c r="E161" s="5">
        <v>8.4269662921348298E-2</v>
      </c>
      <c r="F161" s="5">
        <v>0.41292134831460697</v>
      </c>
      <c r="G161" s="5">
        <v>6.7415730337078705E-2</v>
      </c>
      <c r="H161" s="5">
        <v>0.24157303370786501</v>
      </c>
      <c r="I161" s="8">
        <v>8.98876404494382E-2</v>
      </c>
      <c r="J161" s="14"/>
      <c r="K161" s="26" t="s">
        <v>19</v>
      </c>
      <c r="L161" s="26"/>
      <c r="M161" s="26"/>
    </row>
    <row r="162" spans="1:13" x14ac:dyDescent="0.2">
      <c r="A162" s="4"/>
      <c r="B162" s="19">
        <v>41</v>
      </c>
      <c r="C162" s="3" t="s">
        <v>10</v>
      </c>
      <c r="D162" s="5">
        <v>53</v>
      </c>
      <c r="E162" s="5">
        <v>61</v>
      </c>
      <c r="F162" s="5">
        <v>223</v>
      </c>
      <c r="G162" s="5">
        <v>58</v>
      </c>
      <c r="H162" s="5">
        <v>159</v>
      </c>
      <c r="I162" s="8">
        <v>51</v>
      </c>
      <c r="J162" s="14"/>
      <c r="K162" s="18">
        <f>I162+I166+I170+I174+I178</f>
        <v>216</v>
      </c>
      <c r="L162" s="18">
        <f>SUM(D162:I162,D166:I166,D170:I170,D174:I174,D178:I178)</f>
        <v>2602</v>
      </c>
      <c r="M162" s="18">
        <f>K162/L162</f>
        <v>8.3013066871637203E-2</v>
      </c>
    </row>
    <row r="163" spans="1:13" x14ac:dyDescent="0.2">
      <c r="A163" s="4"/>
      <c r="B163" s="19">
        <v>41</v>
      </c>
      <c r="C163" s="3" t="s">
        <v>11</v>
      </c>
      <c r="D163" s="5">
        <v>8.7603305785124E-2</v>
      </c>
      <c r="E163" s="5">
        <v>0.10082644628099199</v>
      </c>
      <c r="F163" s="5">
        <v>0.36859504132231402</v>
      </c>
      <c r="G163" s="5">
        <v>9.58677685950413E-2</v>
      </c>
      <c r="H163" s="5">
        <v>0.26280991735537201</v>
      </c>
      <c r="I163" s="8">
        <v>8.4297520661157005E-2</v>
      </c>
      <c r="J163" s="14"/>
      <c r="K163" s="18">
        <f>I164+I168+I172+I176+I180</f>
        <v>61</v>
      </c>
      <c r="L163" s="18">
        <f>SUM(D164:I164,D168:I168,D172:I172,D176:I176,D180:I180)</f>
        <v>990</v>
      </c>
      <c r="M163" s="18">
        <f>K163/L163</f>
        <v>6.1616161616161617E-2</v>
      </c>
    </row>
    <row r="164" spans="1:13" x14ac:dyDescent="0.2">
      <c r="A164" s="4"/>
      <c r="B164" s="19">
        <v>41</v>
      </c>
      <c r="C164" s="3" t="s">
        <v>10</v>
      </c>
      <c r="D164" s="5">
        <v>24</v>
      </c>
      <c r="E164" s="5">
        <v>29</v>
      </c>
      <c r="F164" s="5">
        <v>107</v>
      </c>
      <c r="G164" s="5">
        <v>22</v>
      </c>
      <c r="H164" s="5">
        <v>89</v>
      </c>
      <c r="I164" s="8">
        <v>20</v>
      </c>
      <c r="J164" s="14"/>
      <c r="K164" s="4"/>
      <c r="L164" s="4"/>
      <c r="M164" s="4">
        <f>M162/M163</f>
        <v>1.3472612492282103</v>
      </c>
    </row>
    <row r="165" spans="1:13" x14ac:dyDescent="0.2">
      <c r="A165" s="4"/>
      <c r="B165" s="19">
        <v>41</v>
      </c>
      <c r="C165" s="3" t="s">
        <v>11</v>
      </c>
      <c r="D165" s="5">
        <v>8.2474226804123696E-2</v>
      </c>
      <c r="E165" s="5">
        <v>9.96563573883162E-2</v>
      </c>
      <c r="F165" s="5">
        <v>0.36769759450171802</v>
      </c>
      <c r="G165" s="5">
        <v>7.5601374570446703E-2</v>
      </c>
      <c r="H165" s="5">
        <v>0.30584192439862501</v>
      </c>
      <c r="I165" s="8">
        <v>6.8728522336769807E-2</v>
      </c>
      <c r="J165" s="14"/>
      <c r="K165" s="4"/>
      <c r="L165" s="4"/>
      <c r="M165" s="4"/>
    </row>
    <row r="166" spans="1:13" x14ac:dyDescent="0.2">
      <c r="A166" s="4"/>
      <c r="B166" s="19">
        <v>42</v>
      </c>
      <c r="C166" s="3" t="s">
        <v>10</v>
      </c>
      <c r="D166" s="5">
        <v>41</v>
      </c>
      <c r="E166" s="5">
        <v>50</v>
      </c>
      <c r="F166" s="5">
        <v>214</v>
      </c>
      <c r="G166" s="5">
        <v>39</v>
      </c>
      <c r="H166" s="5">
        <v>166</v>
      </c>
      <c r="I166" s="8">
        <v>53</v>
      </c>
      <c r="J166" s="14"/>
      <c r="K166" s="4"/>
      <c r="L166" s="4"/>
      <c r="M166" s="4"/>
    </row>
    <row r="167" spans="1:13" x14ac:dyDescent="0.2">
      <c r="A167" s="4"/>
      <c r="B167" s="19">
        <v>42</v>
      </c>
      <c r="C167" s="3" t="s">
        <v>11</v>
      </c>
      <c r="D167" s="5">
        <v>7.2824156305506205E-2</v>
      </c>
      <c r="E167" s="5">
        <v>8.8809946714032001E-2</v>
      </c>
      <c r="F167" s="5">
        <v>0.38010657193605701</v>
      </c>
      <c r="G167" s="5">
        <v>6.92717584369449E-2</v>
      </c>
      <c r="H167" s="5">
        <v>0.29484902309058603</v>
      </c>
      <c r="I167" s="8">
        <v>9.4138543516873896E-2</v>
      </c>
      <c r="J167" s="14"/>
      <c r="K167" s="4"/>
      <c r="L167" s="4"/>
      <c r="M167" s="4"/>
    </row>
    <row r="168" spans="1:13" x14ac:dyDescent="0.2">
      <c r="A168" s="4"/>
      <c r="B168" s="19">
        <v>42</v>
      </c>
      <c r="C168" s="3" t="s">
        <v>10</v>
      </c>
      <c r="D168" s="5">
        <v>22</v>
      </c>
      <c r="E168" s="5">
        <v>24</v>
      </c>
      <c r="F168" s="5">
        <v>85</v>
      </c>
      <c r="G168" s="5">
        <v>11</v>
      </c>
      <c r="H168" s="5">
        <v>63</v>
      </c>
      <c r="I168" s="8">
        <v>17</v>
      </c>
      <c r="J168" s="14"/>
      <c r="K168" s="4"/>
      <c r="L168" s="4"/>
      <c r="M168" s="4"/>
    </row>
    <row r="169" spans="1:13" x14ac:dyDescent="0.2">
      <c r="A169" s="4"/>
      <c r="B169" s="19">
        <v>42</v>
      </c>
      <c r="C169" s="3" t="s">
        <v>11</v>
      </c>
      <c r="D169" s="5">
        <v>9.90990990990991E-2</v>
      </c>
      <c r="E169" s="5">
        <v>0.108108108108108</v>
      </c>
      <c r="F169" s="5">
        <v>0.38288288288288302</v>
      </c>
      <c r="G169" s="5">
        <v>4.9549549549549599E-2</v>
      </c>
      <c r="H169" s="5">
        <v>0.28378378378378399</v>
      </c>
      <c r="I169" s="8">
        <v>7.6576576576576599E-2</v>
      </c>
      <c r="J169" s="14"/>
      <c r="K169" s="4"/>
      <c r="L169" s="4"/>
      <c r="M169" s="4"/>
    </row>
    <row r="170" spans="1:13" x14ac:dyDescent="0.2">
      <c r="A170" s="4"/>
      <c r="B170" s="19">
        <v>43</v>
      </c>
      <c r="C170" s="3" t="s">
        <v>10</v>
      </c>
      <c r="D170" s="5">
        <v>48</v>
      </c>
      <c r="E170" s="5">
        <v>66</v>
      </c>
      <c r="F170" s="5">
        <v>203</v>
      </c>
      <c r="G170" s="5">
        <v>31</v>
      </c>
      <c r="H170" s="5">
        <v>124</v>
      </c>
      <c r="I170" s="8">
        <v>41</v>
      </c>
      <c r="J170" s="14"/>
      <c r="K170" s="4"/>
      <c r="L170" s="4"/>
      <c r="M170" s="4"/>
    </row>
    <row r="171" spans="1:13" x14ac:dyDescent="0.2">
      <c r="A171" s="4"/>
      <c r="B171" s="19">
        <v>43</v>
      </c>
      <c r="C171" s="3" t="s">
        <v>11</v>
      </c>
      <c r="D171" s="5">
        <v>9.3567251461988299E-2</v>
      </c>
      <c r="E171" s="5">
        <v>0.12865497076023399</v>
      </c>
      <c r="F171" s="5">
        <v>0.39571150097465901</v>
      </c>
      <c r="G171" s="5">
        <v>6.0428849902534103E-2</v>
      </c>
      <c r="H171" s="5">
        <v>0.24171539961013599</v>
      </c>
      <c r="I171" s="8">
        <v>7.9922027290448297E-2</v>
      </c>
      <c r="J171" s="14"/>
      <c r="K171" s="4"/>
      <c r="L171" s="4"/>
      <c r="M171" s="4"/>
    </row>
    <row r="172" spans="1:13" x14ac:dyDescent="0.2">
      <c r="A172" s="4"/>
      <c r="B172" s="19">
        <v>43</v>
      </c>
      <c r="C172" s="3" t="s">
        <v>10</v>
      </c>
      <c r="D172" s="5">
        <v>15</v>
      </c>
      <c r="E172" s="5">
        <v>14</v>
      </c>
      <c r="F172" s="5">
        <v>83</v>
      </c>
      <c r="G172" s="5">
        <v>11</v>
      </c>
      <c r="H172" s="5">
        <v>55</v>
      </c>
      <c r="I172" s="8">
        <v>8</v>
      </c>
      <c r="J172" s="14"/>
      <c r="K172" s="4"/>
      <c r="L172" s="4"/>
      <c r="M172" s="4"/>
    </row>
    <row r="173" spans="1:13" x14ac:dyDescent="0.2">
      <c r="A173" s="4"/>
      <c r="B173" s="19">
        <v>43</v>
      </c>
      <c r="C173" s="3" t="s">
        <v>11</v>
      </c>
      <c r="D173" s="5">
        <v>8.0645161290322606E-2</v>
      </c>
      <c r="E173" s="5">
        <v>7.5268817204301106E-2</v>
      </c>
      <c r="F173" s="5">
        <v>0.44623655913978499</v>
      </c>
      <c r="G173" s="5">
        <v>5.9139784946236597E-2</v>
      </c>
      <c r="H173" s="5">
        <v>0.29569892473118298</v>
      </c>
      <c r="I173" s="8">
        <v>4.3010752688171998E-2</v>
      </c>
      <c r="J173" s="14"/>
      <c r="K173" s="4"/>
      <c r="L173" s="4"/>
      <c r="M173" s="4"/>
    </row>
    <row r="174" spans="1:13" x14ac:dyDescent="0.2">
      <c r="A174" s="4"/>
      <c r="B174" s="19">
        <v>44</v>
      </c>
      <c r="C174" s="3" t="s">
        <v>10</v>
      </c>
      <c r="D174" s="5">
        <v>44</v>
      </c>
      <c r="E174" s="5">
        <v>45</v>
      </c>
      <c r="F174" s="5">
        <v>203</v>
      </c>
      <c r="G174" s="5">
        <v>28</v>
      </c>
      <c r="H174" s="5">
        <v>123</v>
      </c>
      <c r="I174" s="8">
        <v>38</v>
      </c>
      <c r="J174" s="14"/>
      <c r="K174" s="4"/>
      <c r="L174" s="4"/>
      <c r="M174" s="4"/>
    </row>
    <row r="175" spans="1:13" x14ac:dyDescent="0.2">
      <c r="A175" s="4"/>
      <c r="B175" s="19">
        <v>44</v>
      </c>
      <c r="C175" s="3" t="s">
        <v>11</v>
      </c>
      <c r="D175" s="5">
        <v>9.1476091476091495E-2</v>
      </c>
      <c r="E175" s="5">
        <v>9.3555093555093602E-2</v>
      </c>
      <c r="F175" s="5">
        <v>0.42203742203742201</v>
      </c>
      <c r="G175" s="5">
        <v>5.8212058212058201E-2</v>
      </c>
      <c r="H175" s="5">
        <v>0.25571725571725601</v>
      </c>
      <c r="I175" s="8">
        <v>7.9002079002079006E-2</v>
      </c>
      <c r="J175" s="14"/>
      <c r="K175" s="4"/>
      <c r="L175" s="4"/>
      <c r="M175" s="4"/>
    </row>
    <row r="176" spans="1:13" x14ac:dyDescent="0.2">
      <c r="A176" s="4"/>
      <c r="B176" s="19">
        <v>44</v>
      </c>
      <c r="C176" s="3" t="s">
        <v>10</v>
      </c>
      <c r="D176" s="5">
        <v>18</v>
      </c>
      <c r="E176" s="5">
        <v>21</v>
      </c>
      <c r="F176" s="5">
        <v>69</v>
      </c>
      <c r="G176" s="5">
        <v>12</v>
      </c>
      <c r="H176" s="5">
        <v>43</v>
      </c>
      <c r="I176" s="8">
        <v>7</v>
      </c>
      <c r="J176" s="14"/>
      <c r="K176" s="4"/>
      <c r="L176" s="4"/>
      <c r="M176" s="4"/>
    </row>
    <row r="177" spans="1:13" x14ac:dyDescent="0.2">
      <c r="A177" s="4"/>
      <c r="B177" s="19">
        <v>44</v>
      </c>
      <c r="C177" s="3" t="s">
        <v>11</v>
      </c>
      <c r="D177" s="5">
        <v>0.105882352941176</v>
      </c>
      <c r="E177" s="5">
        <v>0.123529411764706</v>
      </c>
      <c r="F177" s="5">
        <v>0.40588235294117597</v>
      </c>
      <c r="G177" s="5">
        <v>7.0588235294117702E-2</v>
      </c>
      <c r="H177" s="5">
        <v>0.252941176470588</v>
      </c>
      <c r="I177" s="8">
        <v>4.11764705882353E-2</v>
      </c>
      <c r="J177" s="14"/>
      <c r="K177" s="4"/>
      <c r="L177" s="4"/>
      <c r="M177" s="4"/>
    </row>
    <row r="178" spans="1:13" x14ac:dyDescent="0.2">
      <c r="A178" s="4"/>
      <c r="B178" s="19">
        <v>45</v>
      </c>
      <c r="C178" s="3" t="s">
        <v>10</v>
      </c>
      <c r="D178" s="5">
        <v>40</v>
      </c>
      <c r="E178" s="5">
        <v>53</v>
      </c>
      <c r="F178" s="5">
        <v>152</v>
      </c>
      <c r="G178" s="5">
        <v>36</v>
      </c>
      <c r="H178" s="5">
        <v>126</v>
      </c>
      <c r="I178" s="8">
        <v>33</v>
      </c>
      <c r="J178" s="14"/>
      <c r="K178" s="4"/>
      <c r="L178" s="4"/>
      <c r="M178" s="4"/>
    </row>
    <row r="179" spans="1:13" x14ac:dyDescent="0.2">
      <c r="A179" s="4"/>
      <c r="B179" s="19">
        <v>45</v>
      </c>
      <c r="C179" s="3" t="s">
        <v>11</v>
      </c>
      <c r="D179" s="5">
        <v>9.0909090909090898E-2</v>
      </c>
      <c r="E179" s="5">
        <v>0.120454545454545</v>
      </c>
      <c r="F179" s="5">
        <v>0.34545454545454501</v>
      </c>
      <c r="G179" s="5">
        <v>8.1818181818181804E-2</v>
      </c>
      <c r="H179" s="5">
        <v>0.28636363636363599</v>
      </c>
      <c r="I179" s="8">
        <v>7.4999999999999997E-2</v>
      </c>
      <c r="J179" s="14"/>
      <c r="K179" s="4"/>
      <c r="L179" s="4"/>
      <c r="M179" s="4"/>
    </row>
    <row r="180" spans="1:13" x14ac:dyDescent="0.2">
      <c r="A180" s="4"/>
      <c r="B180" s="19">
        <v>45</v>
      </c>
      <c r="C180" s="3" t="s">
        <v>10</v>
      </c>
      <c r="D180" s="5">
        <v>11</v>
      </c>
      <c r="E180" s="5">
        <v>11</v>
      </c>
      <c r="F180" s="5">
        <v>43</v>
      </c>
      <c r="G180" s="5">
        <v>10</v>
      </c>
      <c r="H180" s="5">
        <v>37</v>
      </c>
      <c r="I180" s="8">
        <v>9</v>
      </c>
      <c r="J180" s="14"/>
      <c r="K180" s="4"/>
      <c r="L180" s="4"/>
      <c r="M180" s="4"/>
    </row>
    <row r="181" spans="1:13" x14ac:dyDescent="0.2">
      <c r="A181" s="4"/>
      <c r="B181" s="19">
        <v>45</v>
      </c>
      <c r="C181" s="3" t="s">
        <v>11</v>
      </c>
      <c r="D181" s="5">
        <v>9.0909090909090898E-2</v>
      </c>
      <c r="E181" s="5">
        <v>9.0909090909090898E-2</v>
      </c>
      <c r="F181" s="5">
        <v>0.35537190082644599</v>
      </c>
      <c r="G181" s="5">
        <v>8.2644628099173598E-2</v>
      </c>
      <c r="H181" s="5">
        <v>0.30578512396694202</v>
      </c>
      <c r="I181" s="8">
        <v>7.43801652892562E-2</v>
      </c>
      <c r="J181" s="14"/>
      <c r="K181" s="26" t="s">
        <v>20</v>
      </c>
      <c r="L181" s="26"/>
      <c r="M181" s="26"/>
    </row>
    <row r="182" spans="1:13" x14ac:dyDescent="0.2">
      <c r="A182" s="4"/>
      <c r="B182" s="19">
        <v>46</v>
      </c>
      <c r="C182" s="3" t="s">
        <v>10</v>
      </c>
      <c r="D182" s="5">
        <v>32</v>
      </c>
      <c r="E182" s="5">
        <v>33</v>
      </c>
      <c r="F182" s="5">
        <v>154</v>
      </c>
      <c r="G182" s="5">
        <v>23</v>
      </c>
      <c r="H182" s="5">
        <v>109</v>
      </c>
      <c r="I182" s="8">
        <v>21</v>
      </c>
      <c r="J182" s="14"/>
      <c r="K182" s="18">
        <f>I182+I186+I190+I194+I198</f>
        <v>104</v>
      </c>
      <c r="L182" s="18">
        <f>SUM(D182:I182,D186:I186,D190:I190,D194:I194,D198:I198)</f>
        <v>1341</v>
      </c>
      <c r="M182" s="18">
        <f>K182/L182</f>
        <v>7.755406413124534E-2</v>
      </c>
    </row>
    <row r="183" spans="1:13" x14ac:dyDescent="0.2">
      <c r="A183" s="4"/>
      <c r="B183" s="19">
        <v>46</v>
      </c>
      <c r="C183" s="3" t="s">
        <v>11</v>
      </c>
      <c r="D183" s="5">
        <v>8.6021505376344107E-2</v>
      </c>
      <c r="E183" s="5">
        <v>8.8709677419354802E-2</v>
      </c>
      <c r="F183" s="5">
        <v>0.41397849462365599</v>
      </c>
      <c r="G183" s="5">
        <v>6.1827956989247299E-2</v>
      </c>
      <c r="H183" s="5">
        <v>0.293010752688172</v>
      </c>
      <c r="I183" s="8">
        <v>5.6451612903225798E-2</v>
      </c>
      <c r="J183" s="14"/>
      <c r="K183" s="18">
        <f>I184+I188+I192+I196+I200</f>
        <v>36</v>
      </c>
      <c r="L183" s="18">
        <f>SUM(D184:I184,D188:I188,D192:I192,D196:I196,D200:I200)</f>
        <v>446</v>
      </c>
      <c r="M183" s="18">
        <f>K183/L183</f>
        <v>8.0717488789237665E-2</v>
      </c>
    </row>
    <row r="184" spans="1:13" x14ac:dyDescent="0.2">
      <c r="A184" s="4"/>
      <c r="B184" s="19">
        <v>46</v>
      </c>
      <c r="C184" s="3" t="s">
        <v>10</v>
      </c>
      <c r="D184" s="5">
        <v>7</v>
      </c>
      <c r="E184" s="5">
        <v>18</v>
      </c>
      <c r="F184" s="5">
        <v>41</v>
      </c>
      <c r="G184" s="5">
        <v>8</v>
      </c>
      <c r="H184" s="5">
        <v>30</v>
      </c>
      <c r="I184" s="8">
        <v>10</v>
      </c>
      <c r="J184" s="14"/>
      <c r="K184" s="4"/>
      <c r="L184" s="4"/>
      <c r="M184" s="4">
        <f>M182/M183</f>
        <v>0.9608086834037618</v>
      </c>
    </row>
    <row r="185" spans="1:13" x14ac:dyDescent="0.2">
      <c r="A185" s="4"/>
      <c r="B185" s="19">
        <v>46</v>
      </c>
      <c r="C185" s="3" t="s">
        <v>11</v>
      </c>
      <c r="D185" s="5">
        <v>6.14035087719298E-2</v>
      </c>
      <c r="E185" s="5">
        <v>0.157894736842105</v>
      </c>
      <c r="F185" s="5">
        <v>0.359649122807018</v>
      </c>
      <c r="G185" s="5">
        <v>7.0175438596491196E-2</v>
      </c>
      <c r="H185" s="5">
        <v>0.26315789473684198</v>
      </c>
      <c r="I185" s="8">
        <v>8.7719298245614002E-2</v>
      </c>
      <c r="J185" s="14"/>
      <c r="K185" s="4"/>
      <c r="L185" s="4"/>
      <c r="M185" s="4"/>
    </row>
    <row r="186" spans="1:13" x14ac:dyDescent="0.2">
      <c r="A186" s="4"/>
      <c r="B186" s="19">
        <v>47</v>
      </c>
      <c r="C186" s="3" t="s">
        <v>10</v>
      </c>
      <c r="D186" s="5">
        <v>31</v>
      </c>
      <c r="E186" s="5">
        <v>31</v>
      </c>
      <c r="F186" s="5">
        <v>140</v>
      </c>
      <c r="G186" s="5">
        <v>23</v>
      </c>
      <c r="H186" s="5">
        <v>80</v>
      </c>
      <c r="I186" s="8">
        <v>30</v>
      </c>
      <c r="J186" s="14"/>
      <c r="K186" s="4"/>
      <c r="L186" s="4"/>
      <c r="M186" s="4"/>
    </row>
    <row r="187" spans="1:13" x14ac:dyDescent="0.2">
      <c r="A187" s="4"/>
      <c r="B187" s="19">
        <v>47</v>
      </c>
      <c r="C187" s="3" t="s">
        <v>11</v>
      </c>
      <c r="D187" s="5">
        <v>9.2537313432835805E-2</v>
      </c>
      <c r="E187" s="5">
        <v>9.2537313432835805E-2</v>
      </c>
      <c r="F187" s="5">
        <v>0.41791044776119401</v>
      </c>
      <c r="G187" s="5">
        <v>6.8656716417910504E-2</v>
      </c>
      <c r="H187" s="5">
        <v>0.238805970149254</v>
      </c>
      <c r="I187" s="8">
        <v>8.9552238805970102E-2</v>
      </c>
      <c r="J187" s="14"/>
      <c r="K187" s="4"/>
      <c r="L187" s="4"/>
      <c r="M187" s="4"/>
    </row>
    <row r="188" spans="1:13" x14ac:dyDescent="0.2">
      <c r="A188" s="4"/>
      <c r="B188" s="19">
        <v>47</v>
      </c>
      <c r="C188" s="3" t="s">
        <v>10</v>
      </c>
      <c r="D188" s="5">
        <v>9</v>
      </c>
      <c r="E188" s="5">
        <v>7</v>
      </c>
      <c r="F188" s="5">
        <v>45</v>
      </c>
      <c r="G188" s="5">
        <v>8</v>
      </c>
      <c r="H188" s="5">
        <v>32</v>
      </c>
      <c r="I188" s="8">
        <v>9</v>
      </c>
      <c r="J188" s="14"/>
      <c r="K188" s="4"/>
      <c r="L188" s="4"/>
      <c r="M188" s="4"/>
    </row>
    <row r="189" spans="1:13" x14ac:dyDescent="0.2">
      <c r="A189" s="4"/>
      <c r="B189" s="19">
        <v>47</v>
      </c>
      <c r="C189" s="3" t="s">
        <v>11</v>
      </c>
      <c r="D189" s="5">
        <v>8.1818181818181804E-2</v>
      </c>
      <c r="E189" s="5">
        <v>6.3636363636363602E-2</v>
      </c>
      <c r="F189" s="5">
        <v>0.40909090909090901</v>
      </c>
      <c r="G189" s="5">
        <v>7.2727272727272696E-2</v>
      </c>
      <c r="H189" s="5">
        <v>0.29090909090909101</v>
      </c>
      <c r="I189" s="8">
        <v>8.1818181818181804E-2</v>
      </c>
      <c r="J189" s="14"/>
      <c r="K189" s="4"/>
      <c r="L189" s="4"/>
      <c r="M189" s="4"/>
    </row>
    <row r="190" spans="1:13" x14ac:dyDescent="0.2">
      <c r="A190" s="4"/>
      <c r="B190" s="19">
        <v>48</v>
      </c>
      <c r="C190" s="3" t="s">
        <v>10</v>
      </c>
      <c r="D190" s="5">
        <v>25</v>
      </c>
      <c r="E190" s="5">
        <v>27</v>
      </c>
      <c r="F190" s="5">
        <v>81</v>
      </c>
      <c r="G190" s="5">
        <v>18</v>
      </c>
      <c r="H190" s="5">
        <v>85</v>
      </c>
      <c r="I190" s="8">
        <v>23</v>
      </c>
      <c r="J190" s="14"/>
      <c r="K190" s="4"/>
      <c r="L190" s="4"/>
      <c r="M190" s="4"/>
    </row>
    <row r="191" spans="1:13" x14ac:dyDescent="0.2">
      <c r="A191" s="4"/>
      <c r="B191" s="19">
        <v>48</v>
      </c>
      <c r="C191" s="3" t="s">
        <v>11</v>
      </c>
      <c r="D191" s="5">
        <v>9.6525096525096499E-2</v>
      </c>
      <c r="E191" s="5">
        <v>0.104247104247104</v>
      </c>
      <c r="F191" s="5">
        <v>0.312741312741313</v>
      </c>
      <c r="G191" s="5">
        <v>6.9498069498069498E-2</v>
      </c>
      <c r="H191" s="5">
        <v>0.32818532818532797</v>
      </c>
      <c r="I191" s="8">
        <v>8.8803088803088806E-2</v>
      </c>
      <c r="J191" s="14"/>
      <c r="K191" s="4"/>
      <c r="L191" s="4"/>
      <c r="M191" s="4"/>
    </row>
    <row r="192" spans="1:13" x14ac:dyDescent="0.2">
      <c r="A192" s="4"/>
      <c r="B192" s="19">
        <v>48</v>
      </c>
      <c r="C192" s="3" t="s">
        <v>10</v>
      </c>
      <c r="D192" s="5">
        <v>6</v>
      </c>
      <c r="E192" s="5">
        <v>10</v>
      </c>
      <c r="F192" s="5">
        <v>31</v>
      </c>
      <c r="G192" s="5">
        <v>2</v>
      </c>
      <c r="H192" s="5">
        <v>19</v>
      </c>
      <c r="I192" s="8">
        <v>3</v>
      </c>
      <c r="J192" s="14"/>
      <c r="K192" s="4"/>
      <c r="L192" s="4"/>
      <c r="M192" s="4"/>
    </row>
    <row r="193" spans="1:13" x14ac:dyDescent="0.2">
      <c r="A193" s="4"/>
      <c r="B193" s="19">
        <v>48</v>
      </c>
      <c r="C193" s="3" t="s">
        <v>11</v>
      </c>
      <c r="D193" s="5">
        <v>8.4507042253521097E-2</v>
      </c>
      <c r="E193" s="5">
        <v>0.140845070422535</v>
      </c>
      <c r="F193" s="5">
        <v>0.43661971830985902</v>
      </c>
      <c r="G193" s="5">
        <v>2.8169014084507001E-2</v>
      </c>
      <c r="H193" s="5">
        <v>0.26760563380281699</v>
      </c>
      <c r="I193" s="8">
        <v>4.2253521126760597E-2</v>
      </c>
      <c r="J193" s="14"/>
      <c r="K193" s="4"/>
      <c r="L193" s="4"/>
      <c r="M193" s="4"/>
    </row>
    <row r="194" spans="1:13" x14ac:dyDescent="0.2">
      <c r="A194" s="4"/>
      <c r="B194" s="19">
        <v>49</v>
      </c>
      <c r="C194" s="3" t="s">
        <v>10</v>
      </c>
      <c r="D194" s="5">
        <v>14</v>
      </c>
      <c r="E194" s="5">
        <v>19</v>
      </c>
      <c r="F194" s="5">
        <v>67</v>
      </c>
      <c r="G194" s="5">
        <v>12</v>
      </c>
      <c r="H194" s="5">
        <v>56</v>
      </c>
      <c r="I194" s="8">
        <v>20</v>
      </c>
      <c r="J194" s="14"/>
      <c r="K194" s="4"/>
      <c r="L194" s="4"/>
      <c r="M194" s="4"/>
    </row>
    <row r="195" spans="1:13" x14ac:dyDescent="0.2">
      <c r="A195" s="4"/>
      <c r="B195" s="19">
        <v>49</v>
      </c>
      <c r="C195" s="3" t="s">
        <v>11</v>
      </c>
      <c r="D195" s="5">
        <v>7.4468085106383003E-2</v>
      </c>
      <c r="E195" s="5">
        <v>0.10106382978723399</v>
      </c>
      <c r="F195" s="5">
        <v>0.35638297872340402</v>
      </c>
      <c r="G195" s="5">
        <v>6.3829787234042604E-2</v>
      </c>
      <c r="H195" s="5">
        <v>0.29787234042553201</v>
      </c>
      <c r="I195" s="8">
        <v>0.10638297872340401</v>
      </c>
      <c r="J195" s="14"/>
      <c r="K195" s="4"/>
      <c r="L195" s="4"/>
      <c r="M195" s="4"/>
    </row>
    <row r="196" spans="1:13" x14ac:dyDescent="0.2">
      <c r="A196" s="4"/>
      <c r="B196" s="19">
        <v>49</v>
      </c>
      <c r="C196" s="3" t="s">
        <v>10</v>
      </c>
      <c r="D196" s="5">
        <v>10</v>
      </c>
      <c r="E196" s="5">
        <v>7</v>
      </c>
      <c r="F196" s="5">
        <v>27</v>
      </c>
      <c r="G196" s="5">
        <v>7</v>
      </c>
      <c r="H196" s="5">
        <v>24</v>
      </c>
      <c r="I196" s="8">
        <v>9</v>
      </c>
      <c r="J196" s="14"/>
      <c r="K196" s="4"/>
      <c r="L196" s="4"/>
      <c r="M196" s="4"/>
    </row>
    <row r="197" spans="1:13" x14ac:dyDescent="0.2">
      <c r="A197" s="4"/>
      <c r="B197" s="19">
        <v>49</v>
      </c>
      <c r="C197" s="3" t="s">
        <v>11</v>
      </c>
      <c r="D197" s="5">
        <v>0.119047619047619</v>
      </c>
      <c r="E197" s="5">
        <v>8.3333333333333301E-2</v>
      </c>
      <c r="F197" s="5">
        <v>0.32142857142857101</v>
      </c>
      <c r="G197" s="5">
        <v>8.3333333333333301E-2</v>
      </c>
      <c r="H197" s="5">
        <v>0.28571428571428598</v>
      </c>
      <c r="I197" s="8">
        <v>0.107142857142857</v>
      </c>
      <c r="J197" s="14"/>
      <c r="K197" s="4"/>
      <c r="L197" s="4"/>
      <c r="M197" s="4"/>
    </row>
    <row r="198" spans="1:13" x14ac:dyDescent="0.2">
      <c r="A198" s="4"/>
      <c r="B198" s="19">
        <v>50</v>
      </c>
      <c r="C198" s="3" t="s">
        <v>10</v>
      </c>
      <c r="D198" s="5">
        <v>15</v>
      </c>
      <c r="E198" s="5">
        <v>23</v>
      </c>
      <c r="F198" s="5">
        <v>78</v>
      </c>
      <c r="G198" s="5">
        <v>12</v>
      </c>
      <c r="H198" s="5">
        <v>49</v>
      </c>
      <c r="I198" s="8">
        <v>10</v>
      </c>
      <c r="J198" s="14"/>
      <c r="K198" s="4"/>
      <c r="L198" s="4"/>
      <c r="M198" s="4"/>
    </row>
    <row r="199" spans="1:13" x14ac:dyDescent="0.2">
      <c r="A199" s="4"/>
      <c r="B199" s="19">
        <v>50</v>
      </c>
      <c r="C199" s="3" t="s">
        <v>11</v>
      </c>
      <c r="D199" s="5">
        <v>8.0213903743315496E-2</v>
      </c>
      <c r="E199" s="5">
        <v>0.12299465240641699</v>
      </c>
      <c r="F199" s="5">
        <v>0.41711229946524098</v>
      </c>
      <c r="G199" s="5">
        <v>6.4171122994652399E-2</v>
      </c>
      <c r="H199" s="5">
        <v>0.26203208556149699</v>
      </c>
      <c r="I199" s="8">
        <v>5.3475935828876997E-2</v>
      </c>
      <c r="J199" s="14"/>
      <c r="K199" s="4"/>
      <c r="L199" s="4"/>
      <c r="M199" s="4"/>
    </row>
    <row r="200" spans="1:13" x14ac:dyDescent="0.2">
      <c r="A200" s="4"/>
      <c r="B200" s="19">
        <v>50</v>
      </c>
      <c r="C200" s="3" t="s">
        <v>10</v>
      </c>
      <c r="D200" s="5">
        <v>5</v>
      </c>
      <c r="E200" s="5">
        <v>6</v>
      </c>
      <c r="F200" s="5">
        <v>25</v>
      </c>
      <c r="G200" s="5">
        <v>8</v>
      </c>
      <c r="H200" s="5">
        <v>18</v>
      </c>
      <c r="I200" s="8">
        <v>5</v>
      </c>
      <c r="J200" s="14"/>
      <c r="K200" s="4"/>
      <c r="L200" s="4"/>
      <c r="M200" s="4"/>
    </row>
    <row r="201" spans="1:13" x14ac:dyDescent="0.2">
      <c r="A201" s="4"/>
      <c r="B201" s="19">
        <v>50</v>
      </c>
      <c r="C201" s="3" t="s">
        <v>11</v>
      </c>
      <c r="D201" s="5">
        <v>7.4626865671641798E-2</v>
      </c>
      <c r="E201" s="5">
        <v>8.9552238805970102E-2</v>
      </c>
      <c r="F201" s="5">
        <v>0.37313432835820898</v>
      </c>
      <c r="G201" s="5">
        <v>0.119402985074627</v>
      </c>
      <c r="H201" s="5">
        <v>0.26865671641791</v>
      </c>
      <c r="I201" s="8">
        <v>7.4626865671641798E-2</v>
      </c>
      <c r="J201" s="14"/>
      <c r="K201" s="27"/>
      <c r="L201" s="27"/>
      <c r="M201" s="27"/>
    </row>
    <row r="202" spans="1:13" x14ac:dyDescent="0.2">
      <c r="C202" s="3"/>
      <c r="J202" s="14"/>
      <c r="K202" s="20"/>
      <c r="L202" s="20"/>
      <c r="M202" s="20"/>
    </row>
    <row r="203" spans="1:13" x14ac:dyDescent="0.2">
      <c r="C203" s="3"/>
      <c r="J203" s="14"/>
      <c r="K203" s="20"/>
      <c r="L203" s="20"/>
      <c r="M203" s="20"/>
    </row>
    <row r="204" spans="1:13" x14ac:dyDescent="0.2">
      <c r="C204" s="3"/>
      <c r="J204" s="14"/>
      <c r="K204" s="4"/>
      <c r="L204" s="4"/>
      <c r="M204" s="4"/>
    </row>
    <row r="205" spans="1:13" x14ac:dyDescent="0.2">
      <c r="C205" s="3"/>
      <c r="J205" s="14"/>
      <c r="K205" s="4"/>
      <c r="L205" s="4"/>
      <c r="M205" s="4"/>
    </row>
    <row r="206" spans="1:13" x14ac:dyDescent="0.2">
      <c r="J206" s="14"/>
      <c r="K206" s="4"/>
      <c r="L206" s="4"/>
      <c r="M206" s="4"/>
    </row>
    <row r="207" spans="1:13" x14ac:dyDescent="0.2">
      <c r="J207" s="14"/>
      <c r="K207" s="4"/>
      <c r="L207" s="4"/>
      <c r="M207" s="4"/>
    </row>
    <row r="208" spans="1:13" x14ac:dyDescent="0.2">
      <c r="J208" s="14"/>
      <c r="K208" s="4"/>
      <c r="L208" s="4"/>
      <c r="M208" s="4"/>
    </row>
    <row r="209" spans="10:13" x14ac:dyDescent="0.2">
      <c r="J209" s="14"/>
      <c r="K209" s="4"/>
      <c r="L209" s="4"/>
      <c r="M209" s="4"/>
    </row>
    <row r="210" spans="10:13" x14ac:dyDescent="0.2">
      <c r="J210" s="14"/>
      <c r="K210" s="4"/>
      <c r="L210" s="4"/>
      <c r="M210" s="4"/>
    </row>
    <row r="211" spans="10:13" x14ac:dyDescent="0.2">
      <c r="J211" s="14"/>
      <c r="K211" s="4"/>
      <c r="L211" s="4"/>
      <c r="M211" s="4"/>
    </row>
    <row r="212" spans="10:13" x14ac:dyDescent="0.2">
      <c r="J212" s="14"/>
      <c r="K212" s="4"/>
      <c r="L212" s="4"/>
      <c r="M212" s="4"/>
    </row>
    <row r="213" spans="10:13" x14ac:dyDescent="0.2">
      <c r="J213" s="14"/>
      <c r="K213" s="4"/>
      <c r="L213" s="4"/>
      <c r="M213" s="4"/>
    </row>
    <row r="214" spans="10:13" x14ac:dyDescent="0.2">
      <c r="J214" s="14"/>
      <c r="K214" s="4"/>
      <c r="L214" s="4"/>
      <c r="M214" s="4"/>
    </row>
    <row r="215" spans="10:13" x14ac:dyDescent="0.2">
      <c r="J215" s="14"/>
      <c r="K215" s="4"/>
      <c r="L215" s="4"/>
      <c r="M215" s="4"/>
    </row>
    <row r="216" spans="10:13" x14ac:dyDescent="0.2">
      <c r="J216" s="14"/>
      <c r="K216" s="4"/>
      <c r="L216" s="4"/>
      <c r="M216" s="4"/>
    </row>
    <row r="217" spans="10:13" x14ac:dyDescent="0.2">
      <c r="J217" s="14"/>
      <c r="K217" s="4"/>
      <c r="L217" s="4"/>
      <c r="M217" s="4"/>
    </row>
    <row r="218" spans="10:13" x14ac:dyDescent="0.2">
      <c r="J218" s="14"/>
      <c r="K218" s="4"/>
      <c r="L218" s="4"/>
      <c r="M218" s="4"/>
    </row>
    <row r="219" spans="10:13" x14ac:dyDescent="0.2">
      <c r="J219" s="14"/>
      <c r="K219" s="4"/>
      <c r="L219" s="4"/>
      <c r="M219" s="4"/>
    </row>
    <row r="220" spans="10:13" x14ac:dyDescent="0.2">
      <c r="J220" s="14"/>
      <c r="K220" s="4"/>
      <c r="L220" s="4"/>
      <c r="M220" s="4"/>
    </row>
    <row r="221" spans="10:13" x14ac:dyDescent="0.2">
      <c r="J221" s="14"/>
      <c r="K221" s="28"/>
      <c r="L221" s="28"/>
      <c r="M221" s="28"/>
    </row>
    <row r="222" spans="10:13" x14ac:dyDescent="0.2">
      <c r="J222" s="14"/>
      <c r="K222" s="4"/>
      <c r="L222" s="4"/>
      <c r="M222" s="4"/>
    </row>
    <row r="223" spans="10:13" x14ac:dyDescent="0.2">
      <c r="J223" s="14"/>
      <c r="K223" s="4"/>
      <c r="L223" s="4"/>
      <c r="M223" s="4"/>
    </row>
    <row r="224" spans="10:13" x14ac:dyDescent="0.2">
      <c r="J224" s="14"/>
      <c r="K224" s="4"/>
      <c r="L224" s="4"/>
      <c r="M224" s="4"/>
    </row>
    <row r="225" spans="10:10" x14ac:dyDescent="0.2">
      <c r="J225" s="14"/>
    </row>
    <row r="226" spans="10:10" x14ac:dyDescent="0.2">
      <c r="J226" s="14"/>
    </row>
    <row r="227" spans="10:10" x14ac:dyDescent="0.2">
      <c r="J227" s="14"/>
    </row>
    <row r="228" spans="10:10" x14ac:dyDescent="0.2">
      <c r="J228" s="14"/>
    </row>
    <row r="229" spans="10:10" x14ac:dyDescent="0.2">
      <c r="J229" s="14"/>
    </row>
    <row r="230" spans="10:10" x14ac:dyDescent="0.2">
      <c r="J230" s="14"/>
    </row>
    <row r="231" spans="10:10" x14ac:dyDescent="0.2">
      <c r="J231" s="14"/>
    </row>
    <row r="232" spans="10:10" x14ac:dyDescent="0.2">
      <c r="J232" s="14"/>
    </row>
    <row r="233" spans="10:10" x14ac:dyDescent="0.2">
      <c r="J233" s="14"/>
    </row>
    <row r="234" spans="10:10" x14ac:dyDescent="0.2">
      <c r="J234" s="14"/>
    </row>
    <row r="235" spans="10:10" x14ac:dyDescent="0.2">
      <c r="J235" s="14"/>
    </row>
    <row r="236" spans="10:10" x14ac:dyDescent="0.2">
      <c r="J236" s="14"/>
    </row>
    <row r="237" spans="10:10" x14ac:dyDescent="0.2">
      <c r="J237" s="14"/>
    </row>
    <row r="238" spans="10:10" x14ac:dyDescent="0.2">
      <c r="J238" s="14"/>
    </row>
    <row r="239" spans="10:10" x14ac:dyDescent="0.2">
      <c r="J239" s="14"/>
    </row>
    <row r="240" spans="10:10" x14ac:dyDescent="0.2">
      <c r="J240" s="14"/>
    </row>
    <row r="241" spans="10:10" x14ac:dyDescent="0.2">
      <c r="J241" s="14"/>
    </row>
    <row r="242" spans="10:10" x14ac:dyDescent="0.2">
      <c r="J242" s="14"/>
    </row>
    <row r="243" spans="10:10" x14ac:dyDescent="0.2">
      <c r="J243" s="14"/>
    </row>
    <row r="244" spans="10:10" x14ac:dyDescent="0.2">
      <c r="J244" s="14"/>
    </row>
    <row r="245" spans="10:10" x14ac:dyDescent="0.2">
      <c r="J245" s="14"/>
    </row>
    <row r="246" spans="10:10" x14ac:dyDescent="0.2">
      <c r="J246" s="14"/>
    </row>
    <row r="247" spans="10:10" x14ac:dyDescent="0.2">
      <c r="J247" s="14"/>
    </row>
    <row r="248" spans="10:10" x14ac:dyDescent="0.2">
      <c r="J248" s="14"/>
    </row>
    <row r="249" spans="10:10" x14ac:dyDescent="0.2">
      <c r="J249" s="14"/>
    </row>
    <row r="250" spans="10:10" x14ac:dyDescent="0.2">
      <c r="J250" s="14"/>
    </row>
    <row r="251" spans="10:10" x14ac:dyDescent="0.2">
      <c r="J251" s="14"/>
    </row>
    <row r="252" spans="10:10" x14ac:dyDescent="0.2">
      <c r="J252" s="14"/>
    </row>
    <row r="253" spans="10:10" x14ac:dyDescent="0.2">
      <c r="J253" s="14"/>
    </row>
    <row r="254" spans="10:10" x14ac:dyDescent="0.2">
      <c r="J254" s="14"/>
    </row>
    <row r="255" spans="10:10" x14ac:dyDescent="0.2">
      <c r="J255" s="14"/>
    </row>
    <row r="256" spans="10:10" x14ac:dyDescent="0.2">
      <c r="J256" s="14"/>
    </row>
    <row r="257" spans="10:10" x14ac:dyDescent="0.2">
      <c r="J257" s="14"/>
    </row>
    <row r="258" spans="10:10" x14ac:dyDescent="0.2">
      <c r="J258" s="14"/>
    </row>
    <row r="259" spans="10:10" x14ac:dyDescent="0.2">
      <c r="J259" s="14"/>
    </row>
    <row r="260" spans="10:10" x14ac:dyDescent="0.2">
      <c r="J260" s="14"/>
    </row>
    <row r="261" spans="10:10" x14ac:dyDescent="0.2">
      <c r="J261" s="14"/>
    </row>
    <row r="262" spans="10:10" x14ac:dyDescent="0.2">
      <c r="J262" s="14"/>
    </row>
    <row r="263" spans="10:10" x14ac:dyDescent="0.2">
      <c r="J263" s="14"/>
    </row>
    <row r="264" spans="10:10" x14ac:dyDescent="0.2">
      <c r="J264" s="14"/>
    </row>
    <row r="265" spans="10:10" x14ac:dyDescent="0.2">
      <c r="J265" s="14"/>
    </row>
    <row r="266" spans="10:10" x14ac:dyDescent="0.2">
      <c r="J266" s="14"/>
    </row>
    <row r="267" spans="10:10" x14ac:dyDescent="0.2">
      <c r="J267" s="14"/>
    </row>
    <row r="268" spans="10:10" x14ac:dyDescent="0.2">
      <c r="J268" s="14"/>
    </row>
    <row r="269" spans="10:10" x14ac:dyDescent="0.2">
      <c r="J269" s="14"/>
    </row>
    <row r="270" spans="10:10" x14ac:dyDescent="0.2">
      <c r="J270" s="14"/>
    </row>
    <row r="271" spans="10:10" x14ac:dyDescent="0.2">
      <c r="J271" s="14"/>
    </row>
    <row r="272" spans="10:10" x14ac:dyDescent="0.2">
      <c r="J272" s="14"/>
    </row>
    <row r="273" spans="10:10" x14ac:dyDescent="0.2">
      <c r="J273" s="14"/>
    </row>
    <row r="274" spans="10:10" x14ac:dyDescent="0.2">
      <c r="J274" s="14"/>
    </row>
    <row r="275" spans="10:10" x14ac:dyDescent="0.2">
      <c r="J275" s="14"/>
    </row>
    <row r="276" spans="10:10" x14ac:dyDescent="0.2">
      <c r="J276" s="14"/>
    </row>
    <row r="277" spans="10:10" x14ac:dyDescent="0.2">
      <c r="J277" s="14"/>
    </row>
    <row r="278" spans="10:10" x14ac:dyDescent="0.2">
      <c r="J278" s="14"/>
    </row>
    <row r="279" spans="10:10" x14ac:dyDescent="0.2">
      <c r="J279" s="14"/>
    </row>
    <row r="280" spans="10:10" x14ac:dyDescent="0.2">
      <c r="J280" s="14"/>
    </row>
    <row r="281" spans="10:10" x14ac:dyDescent="0.2">
      <c r="J281" s="14"/>
    </row>
    <row r="282" spans="10:10" x14ac:dyDescent="0.2">
      <c r="J282" s="14"/>
    </row>
    <row r="283" spans="10:10" x14ac:dyDescent="0.2">
      <c r="J283" s="14"/>
    </row>
    <row r="284" spans="10:10" x14ac:dyDescent="0.2">
      <c r="J284" s="14"/>
    </row>
    <row r="285" spans="10:10" x14ac:dyDescent="0.2">
      <c r="J285" s="14"/>
    </row>
    <row r="286" spans="10:10" x14ac:dyDescent="0.2">
      <c r="J286" s="14"/>
    </row>
    <row r="287" spans="10:10" x14ac:dyDescent="0.2">
      <c r="J287" s="14"/>
    </row>
    <row r="288" spans="10:10" x14ac:dyDescent="0.2">
      <c r="J288" s="14"/>
    </row>
    <row r="289" spans="10:10" x14ac:dyDescent="0.2">
      <c r="J289" s="14"/>
    </row>
    <row r="290" spans="10:10" x14ac:dyDescent="0.2">
      <c r="J290" s="14"/>
    </row>
    <row r="291" spans="10:10" x14ac:dyDescent="0.2">
      <c r="J291" s="14"/>
    </row>
    <row r="292" spans="10:10" x14ac:dyDescent="0.2">
      <c r="J292" s="14"/>
    </row>
    <row r="293" spans="10:10" x14ac:dyDescent="0.2">
      <c r="J293" s="14"/>
    </row>
    <row r="294" spans="10:10" x14ac:dyDescent="0.2">
      <c r="J294" s="14"/>
    </row>
    <row r="295" spans="10:10" x14ac:dyDescent="0.2">
      <c r="J295" s="14"/>
    </row>
    <row r="296" spans="10:10" x14ac:dyDescent="0.2">
      <c r="J296" s="14"/>
    </row>
    <row r="297" spans="10:10" x14ac:dyDescent="0.2">
      <c r="J297" s="14"/>
    </row>
    <row r="298" spans="10:10" x14ac:dyDescent="0.2">
      <c r="J298" s="14"/>
    </row>
    <row r="299" spans="10:10" x14ac:dyDescent="0.2">
      <c r="J299" s="14"/>
    </row>
    <row r="300" spans="10:10" x14ac:dyDescent="0.2">
      <c r="J300" s="14"/>
    </row>
    <row r="301" spans="10:10" x14ac:dyDescent="0.2">
      <c r="J301" s="14"/>
    </row>
    <row r="302" spans="10:10" x14ac:dyDescent="0.2">
      <c r="J302" s="14"/>
    </row>
    <row r="303" spans="10:10" x14ac:dyDescent="0.2">
      <c r="J303" s="14"/>
    </row>
    <row r="304" spans="10:10" x14ac:dyDescent="0.2">
      <c r="J304" s="14"/>
    </row>
    <row r="305" spans="10:10" x14ac:dyDescent="0.2">
      <c r="J305" s="14"/>
    </row>
    <row r="306" spans="10:10" x14ac:dyDescent="0.2">
      <c r="J306" s="14"/>
    </row>
    <row r="307" spans="10:10" x14ac:dyDescent="0.2">
      <c r="J307" s="14"/>
    </row>
    <row r="308" spans="10:10" x14ac:dyDescent="0.2">
      <c r="J308" s="14"/>
    </row>
    <row r="309" spans="10:10" x14ac:dyDescent="0.2">
      <c r="J309" s="14"/>
    </row>
    <row r="310" spans="10:10" x14ac:dyDescent="0.2">
      <c r="J310" s="14"/>
    </row>
    <row r="311" spans="10:10" x14ac:dyDescent="0.2">
      <c r="J311" s="14"/>
    </row>
    <row r="312" spans="10:10" x14ac:dyDescent="0.2">
      <c r="J312" s="14"/>
    </row>
    <row r="313" spans="10:10" x14ac:dyDescent="0.2">
      <c r="J313" s="14"/>
    </row>
    <row r="314" spans="10:10" x14ac:dyDescent="0.2">
      <c r="J314" s="14"/>
    </row>
    <row r="315" spans="10:10" x14ac:dyDescent="0.2">
      <c r="J315" s="14"/>
    </row>
    <row r="316" spans="10:10" x14ac:dyDescent="0.2">
      <c r="J316" s="14"/>
    </row>
    <row r="317" spans="10:10" x14ac:dyDescent="0.2">
      <c r="J317" s="14"/>
    </row>
    <row r="318" spans="10:10" x14ac:dyDescent="0.2">
      <c r="J318" s="14"/>
    </row>
    <row r="319" spans="10:10" x14ac:dyDescent="0.2">
      <c r="J319" s="14"/>
    </row>
    <row r="320" spans="10:10" x14ac:dyDescent="0.2">
      <c r="J320" s="14"/>
    </row>
    <row r="321" spans="10:10" x14ac:dyDescent="0.2">
      <c r="J321" s="14"/>
    </row>
    <row r="322" spans="10:10" x14ac:dyDescent="0.2">
      <c r="J322" s="14"/>
    </row>
    <row r="323" spans="10:10" x14ac:dyDescent="0.2">
      <c r="J323" s="14"/>
    </row>
    <row r="324" spans="10:10" x14ac:dyDescent="0.2">
      <c r="J324" s="14"/>
    </row>
    <row r="325" spans="10:10" x14ac:dyDescent="0.2">
      <c r="J325" s="14"/>
    </row>
    <row r="326" spans="10:10" x14ac:dyDescent="0.2">
      <c r="J326" s="14"/>
    </row>
    <row r="327" spans="10:10" x14ac:dyDescent="0.2">
      <c r="J327" s="14"/>
    </row>
    <row r="328" spans="10:10" x14ac:dyDescent="0.2">
      <c r="J328" s="14"/>
    </row>
    <row r="329" spans="10:10" x14ac:dyDescent="0.2">
      <c r="J329" s="14"/>
    </row>
    <row r="330" spans="10:10" x14ac:dyDescent="0.2">
      <c r="J330" s="14"/>
    </row>
    <row r="331" spans="10:10" x14ac:dyDescent="0.2">
      <c r="J331" s="14"/>
    </row>
    <row r="332" spans="10:10" x14ac:dyDescent="0.2">
      <c r="J332" s="14"/>
    </row>
    <row r="333" spans="10:10" x14ac:dyDescent="0.2">
      <c r="J333" s="14"/>
    </row>
    <row r="334" spans="10:10" x14ac:dyDescent="0.2">
      <c r="J334" s="14"/>
    </row>
    <row r="335" spans="10:10" x14ac:dyDescent="0.2">
      <c r="J335" s="14"/>
    </row>
    <row r="336" spans="10:10" x14ac:dyDescent="0.2">
      <c r="J336" s="14"/>
    </row>
    <row r="337" spans="10:10" x14ac:dyDescent="0.2">
      <c r="J337" s="14"/>
    </row>
    <row r="338" spans="10:10" x14ac:dyDescent="0.2">
      <c r="J338" s="14"/>
    </row>
    <row r="339" spans="10:10" x14ac:dyDescent="0.2">
      <c r="J339" s="14"/>
    </row>
    <row r="340" spans="10:10" x14ac:dyDescent="0.2">
      <c r="J340" s="14"/>
    </row>
    <row r="341" spans="10:10" x14ac:dyDescent="0.2">
      <c r="J341" s="14"/>
    </row>
    <row r="342" spans="10:10" x14ac:dyDescent="0.2">
      <c r="J342" s="14"/>
    </row>
    <row r="343" spans="10:10" x14ac:dyDescent="0.2">
      <c r="J343" s="14"/>
    </row>
    <row r="344" spans="10:10" x14ac:dyDescent="0.2">
      <c r="J344" s="14"/>
    </row>
    <row r="345" spans="10:10" x14ac:dyDescent="0.2">
      <c r="J345" s="14"/>
    </row>
    <row r="346" spans="10:10" x14ac:dyDescent="0.2">
      <c r="J346" s="14"/>
    </row>
    <row r="347" spans="10:10" x14ac:dyDescent="0.2">
      <c r="J347" s="14"/>
    </row>
    <row r="348" spans="10:10" x14ac:dyDescent="0.2">
      <c r="J348" s="14"/>
    </row>
    <row r="349" spans="10:10" x14ac:dyDescent="0.2">
      <c r="J349" s="14"/>
    </row>
    <row r="350" spans="10:10" x14ac:dyDescent="0.2">
      <c r="J350" s="14"/>
    </row>
    <row r="351" spans="10:10" x14ac:dyDescent="0.2">
      <c r="J351" s="14"/>
    </row>
    <row r="352" spans="10:10" x14ac:dyDescent="0.2">
      <c r="J352" s="14"/>
    </row>
    <row r="353" spans="10:10" x14ac:dyDescent="0.2">
      <c r="J353" s="14"/>
    </row>
    <row r="354" spans="10:10" x14ac:dyDescent="0.2">
      <c r="J354" s="14"/>
    </row>
    <row r="355" spans="10:10" x14ac:dyDescent="0.2">
      <c r="J355" s="14"/>
    </row>
    <row r="356" spans="10:10" x14ac:dyDescent="0.2">
      <c r="J356" s="14"/>
    </row>
    <row r="357" spans="10:10" x14ac:dyDescent="0.2">
      <c r="J357" s="14"/>
    </row>
    <row r="358" spans="10:10" x14ac:dyDescent="0.2">
      <c r="J358" s="14"/>
    </row>
    <row r="359" spans="10:10" x14ac:dyDescent="0.2">
      <c r="J359" s="14"/>
    </row>
    <row r="360" spans="10:10" x14ac:dyDescent="0.2">
      <c r="J360" s="14"/>
    </row>
    <row r="361" spans="10:10" x14ac:dyDescent="0.2">
      <c r="J361" s="14"/>
    </row>
    <row r="362" spans="10:10" x14ac:dyDescent="0.2">
      <c r="J362" s="14"/>
    </row>
    <row r="363" spans="10:10" x14ac:dyDescent="0.2">
      <c r="J363" s="14"/>
    </row>
    <row r="364" spans="10:10" x14ac:dyDescent="0.2">
      <c r="J364" s="14"/>
    </row>
    <row r="365" spans="10:10" x14ac:dyDescent="0.2">
      <c r="J365" s="14"/>
    </row>
    <row r="366" spans="10:10" x14ac:dyDescent="0.2">
      <c r="J366" s="14"/>
    </row>
    <row r="367" spans="10:10" x14ac:dyDescent="0.2">
      <c r="J367" s="14"/>
    </row>
    <row r="368" spans="10:10" x14ac:dyDescent="0.2">
      <c r="J368" s="14"/>
    </row>
    <row r="369" spans="10:10" x14ac:dyDescent="0.2">
      <c r="J369" s="14"/>
    </row>
    <row r="370" spans="10:10" x14ac:dyDescent="0.2">
      <c r="J370" s="14"/>
    </row>
    <row r="371" spans="10:10" x14ac:dyDescent="0.2">
      <c r="J371" s="14"/>
    </row>
    <row r="372" spans="10:10" x14ac:dyDescent="0.2">
      <c r="J372" s="14"/>
    </row>
    <row r="373" spans="10:10" x14ac:dyDescent="0.2">
      <c r="J373" s="14"/>
    </row>
    <row r="374" spans="10:10" x14ac:dyDescent="0.2">
      <c r="J374" s="14"/>
    </row>
    <row r="375" spans="10:10" x14ac:dyDescent="0.2">
      <c r="J375" s="14"/>
    </row>
    <row r="376" spans="10:10" x14ac:dyDescent="0.2">
      <c r="J376" s="14"/>
    </row>
    <row r="377" spans="10:10" x14ac:dyDescent="0.2">
      <c r="J377" s="14"/>
    </row>
    <row r="378" spans="10:10" x14ac:dyDescent="0.2">
      <c r="J378" s="14"/>
    </row>
    <row r="379" spans="10:10" x14ac:dyDescent="0.2">
      <c r="J379" s="14"/>
    </row>
    <row r="380" spans="10:10" x14ac:dyDescent="0.2">
      <c r="J380" s="14"/>
    </row>
    <row r="381" spans="10:10" x14ac:dyDescent="0.2">
      <c r="J381" s="14"/>
    </row>
    <row r="382" spans="10:10" x14ac:dyDescent="0.2">
      <c r="J382" s="14"/>
    </row>
    <row r="383" spans="10:10" x14ac:dyDescent="0.2">
      <c r="J383" s="14"/>
    </row>
    <row r="384" spans="10:10" x14ac:dyDescent="0.2">
      <c r="J384" s="14"/>
    </row>
    <row r="385" spans="10:10" x14ac:dyDescent="0.2">
      <c r="J385" s="14"/>
    </row>
    <row r="386" spans="10:10" x14ac:dyDescent="0.2">
      <c r="J386" s="14"/>
    </row>
    <row r="387" spans="10:10" x14ac:dyDescent="0.2">
      <c r="J387" s="14"/>
    </row>
    <row r="388" spans="10:10" x14ac:dyDescent="0.2">
      <c r="J388" s="14"/>
    </row>
    <row r="389" spans="10:10" x14ac:dyDescent="0.2">
      <c r="J389" s="14"/>
    </row>
    <row r="390" spans="10:10" x14ac:dyDescent="0.2">
      <c r="J390" s="14"/>
    </row>
    <row r="391" spans="10:10" x14ac:dyDescent="0.2">
      <c r="J391" s="14"/>
    </row>
    <row r="392" spans="10:10" x14ac:dyDescent="0.2">
      <c r="J392" s="14"/>
    </row>
    <row r="393" spans="10:10" x14ac:dyDescent="0.2">
      <c r="J393" s="14"/>
    </row>
    <row r="394" spans="10:10" x14ac:dyDescent="0.2">
      <c r="J394" s="14"/>
    </row>
    <row r="395" spans="10:10" x14ac:dyDescent="0.2">
      <c r="J395" s="14"/>
    </row>
    <row r="396" spans="10:10" x14ac:dyDescent="0.2">
      <c r="J396" s="14"/>
    </row>
    <row r="397" spans="10:10" x14ac:dyDescent="0.2">
      <c r="J397" s="14"/>
    </row>
    <row r="398" spans="10:10" x14ac:dyDescent="0.2">
      <c r="J398" s="14"/>
    </row>
    <row r="399" spans="10:10" x14ac:dyDescent="0.2">
      <c r="J399" s="14"/>
    </row>
    <row r="400" spans="10:10" x14ac:dyDescent="0.2">
      <c r="J400" s="14"/>
    </row>
    <row r="401" spans="10:10" x14ac:dyDescent="0.2">
      <c r="J401" s="14"/>
    </row>
    <row r="402" spans="10:10" x14ac:dyDescent="0.2">
      <c r="J402" s="14"/>
    </row>
    <row r="403" spans="10:10" x14ac:dyDescent="0.2">
      <c r="J403" s="14"/>
    </row>
    <row r="404" spans="10:10" x14ac:dyDescent="0.2">
      <c r="J404" s="14"/>
    </row>
    <row r="405" spans="10:10" x14ac:dyDescent="0.2">
      <c r="J405" s="14"/>
    </row>
    <row r="406" spans="10:10" x14ac:dyDescent="0.2">
      <c r="J406" s="14"/>
    </row>
    <row r="407" spans="10:10" x14ac:dyDescent="0.2">
      <c r="J407" s="14"/>
    </row>
    <row r="408" spans="10:10" x14ac:dyDescent="0.2">
      <c r="J408" s="14"/>
    </row>
    <row r="409" spans="10:10" x14ac:dyDescent="0.2">
      <c r="J409" s="14"/>
    </row>
    <row r="410" spans="10:10" x14ac:dyDescent="0.2">
      <c r="J410" s="14"/>
    </row>
    <row r="411" spans="10:10" x14ac:dyDescent="0.2">
      <c r="J411" s="14"/>
    </row>
    <row r="412" spans="10:10" x14ac:dyDescent="0.2">
      <c r="J412" s="14"/>
    </row>
    <row r="413" spans="10:10" x14ac:dyDescent="0.2">
      <c r="J413" s="14"/>
    </row>
    <row r="414" spans="10:10" x14ac:dyDescent="0.2">
      <c r="J414" s="14"/>
    </row>
    <row r="415" spans="10:10" x14ac:dyDescent="0.2">
      <c r="J415" s="14"/>
    </row>
    <row r="416" spans="10:10" x14ac:dyDescent="0.2">
      <c r="J416" s="14"/>
    </row>
    <row r="417" spans="10:10" x14ac:dyDescent="0.2">
      <c r="J417" s="14"/>
    </row>
    <row r="418" spans="10:10" x14ac:dyDescent="0.2">
      <c r="J418" s="14"/>
    </row>
    <row r="419" spans="10:10" x14ac:dyDescent="0.2">
      <c r="J419" s="14"/>
    </row>
    <row r="420" spans="10:10" x14ac:dyDescent="0.2">
      <c r="J420" s="14"/>
    </row>
    <row r="421" spans="10:10" x14ac:dyDescent="0.2">
      <c r="J421" s="14"/>
    </row>
    <row r="422" spans="10:10" x14ac:dyDescent="0.2">
      <c r="J422" s="14"/>
    </row>
    <row r="423" spans="10:10" x14ac:dyDescent="0.2">
      <c r="J423" s="14"/>
    </row>
    <row r="424" spans="10:10" x14ac:dyDescent="0.2">
      <c r="J424" s="14"/>
    </row>
    <row r="425" spans="10:10" x14ac:dyDescent="0.2">
      <c r="J425" s="14"/>
    </row>
    <row r="426" spans="10:10" x14ac:dyDescent="0.2">
      <c r="J426" s="14"/>
    </row>
    <row r="427" spans="10:10" x14ac:dyDescent="0.2">
      <c r="J427" s="14"/>
    </row>
    <row r="428" spans="10:10" x14ac:dyDescent="0.2">
      <c r="J428" s="14"/>
    </row>
    <row r="429" spans="10:10" x14ac:dyDescent="0.2">
      <c r="J429" s="14"/>
    </row>
    <row r="430" spans="10:10" x14ac:dyDescent="0.2">
      <c r="J430" s="14"/>
    </row>
    <row r="431" spans="10:10" x14ac:dyDescent="0.2">
      <c r="J431" s="14"/>
    </row>
    <row r="432" spans="10:10" x14ac:dyDescent="0.2">
      <c r="J432" s="14"/>
    </row>
    <row r="433" spans="10:10" x14ac:dyDescent="0.2">
      <c r="J433" s="14"/>
    </row>
    <row r="434" spans="10:10" x14ac:dyDescent="0.2">
      <c r="J434" s="14"/>
    </row>
    <row r="435" spans="10:10" x14ac:dyDescent="0.2">
      <c r="J435" s="14"/>
    </row>
    <row r="436" spans="10:10" x14ac:dyDescent="0.2">
      <c r="J436" s="14"/>
    </row>
    <row r="437" spans="10:10" x14ac:dyDescent="0.2">
      <c r="J437" s="14"/>
    </row>
    <row r="438" spans="10:10" x14ac:dyDescent="0.2">
      <c r="J438" s="14"/>
    </row>
    <row r="439" spans="10:10" x14ac:dyDescent="0.2">
      <c r="J439" s="14"/>
    </row>
    <row r="440" spans="10:10" x14ac:dyDescent="0.2">
      <c r="J440" s="14"/>
    </row>
    <row r="441" spans="10:10" x14ac:dyDescent="0.2">
      <c r="J441" s="14"/>
    </row>
    <row r="442" spans="10:10" x14ac:dyDescent="0.2">
      <c r="J442" s="14"/>
    </row>
    <row r="443" spans="10:10" x14ac:dyDescent="0.2">
      <c r="J443" s="14"/>
    </row>
    <row r="444" spans="10:10" x14ac:dyDescent="0.2">
      <c r="J444" s="14"/>
    </row>
    <row r="445" spans="10:10" x14ac:dyDescent="0.2">
      <c r="J445" s="14"/>
    </row>
    <row r="446" spans="10:10" x14ac:dyDescent="0.2">
      <c r="J446" s="14"/>
    </row>
    <row r="447" spans="10:10" x14ac:dyDescent="0.2">
      <c r="J447" s="14"/>
    </row>
    <row r="448" spans="10:10" x14ac:dyDescent="0.2">
      <c r="J448" s="14"/>
    </row>
    <row r="449" spans="10:10" x14ac:dyDescent="0.2">
      <c r="J449" s="14"/>
    </row>
    <row r="450" spans="10:10" x14ac:dyDescent="0.2">
      <c r="J450" s="14"/>
    </row>
    <row r="451" spans="10:10" x14ac:dyDescent="0.2">
      <c r="J451" s="14"/>
    </row>
    <row r="452" spans="10:10" x14ac:dyDescent="0.2">
      <c r="J452" s="14"/>
    </row>
    <row r="453" spans="10:10" x14ac:dyDescent="0.2">
      <c r="J453" s="14"/>
    </row>
    <row r="454" spans="10:10" x14ac:dyDescent="0.2">
      <c r="J454" s="14"/>
    </row>
    <row r="455" spans="10:10" x14ac:dyDescent="0.2">
      <c r="J455" s="14"/>
    </row>
    <row r="456" spans="10:10" x14ac:dyDescent="0.2">
      <c r="J456" s="14"/>
    </row>
    <row r="457" spans="10:10" x14ac:dyDescent="0.2">
      <c r="J457" s="14"/>
    </row>
    <row r="458" spans="10:10" x14ac:dyDescent="0.2">
      <c r="J458" s="14"/>
    </row>
    <row r="459" spans="10:10" x14ac:dyDescent="0.2">
      <c r="J459" s="14"/>
    </row>
    <row r="460" spans="10:10" x14ac:dyDescent="0.2">
      <c r="J460" s="14"/>
    </row>
    <row r="461" spans="10:10" x14ac:dyDescent="0.2">
      <c r="J461" s="14"/>
    </row>
    <row r="462" spans="10:10" x14ac:dyDescent="0.2">
      <c r="J462" s="14"/>
    </row>
    <row r="463" spans="10:10" x14ac:dyDescent="0.2">
      <c r="J463" s="14"/>
    </row>
    <row r="464" spans="10:10" x14ac:dyDescent="0.2">
      <c r="J464" s="14"/>
    </row>
    <row r="465" spans="10:10" x14ac:dyDescent="0.2">
      <c r="J465" s="14"/>
    </row>
    <row r="466" spans="10:10" x14ac:dyDescent="0.2">
      <c r="J466" s="14"/>
    </row>
    <row r="467" spans="10:10" x14ac:dyDescent="0.2">
      <c r="J467" s="14"/>
    </row>
    <row r="468" spans="10:10" x14ac:dyDescent="0.2">
      <c r="J468" s="14"/>
    </row>
    <row r="469" spans="10:10" x14ac:dyDescent="0.2">
      <c r="J469" s="14"/>
    </row>
    <row r="470" spans="10:10" x14ac:dyDescent="0.2">
      <c r="J470" s="14"/>
    </row>
    <row r="471" spans="10:10" x14ac:dyDescent="0.2">
      <c r="J471" s="14"/>
    </row>
    <row r="472" spans="10:10" x14ac:dyDescent="0.2">
      <c r="J472" s="14"/>
    </row>
    <row r="473" spans="10:10" x14ac:dyDescent="0.2">
      <c r="J473" s="14"/>
    </row>
    <row r="474" spans="10:10" x14ac:dyDescent="0.2">
      <c r="J474" s="14"/>
    </row>
    <row r="475" spans="10:10" x14ac:dyDescent="0.2">
      <c r="J475" s="14"/>
    </row>
    <row r="476" spans="10:10" x14ac:dyDescent="0.2">
      <c r="J476" s="14"/>
    </row>
    <row r="477" spans="10:10" x14ac:dyDescent="0.2">
      <c r="J477" s="14"/>
    </row>
    <row r="478" spans="10:10" x14ac:dyDescent="0.2">
      <c r="J478" s="14"/>
    </row>
    <row r="479" spans="10:10" x14ac:dyDescent="0.2">
      <c r="J479" s="14"/>
    </row>
    <row r="480" spans="10:10" x14ac:dyDescent="0.2">
      <c r="J480" s="14"/>
    </row>
    <row r="481" spans="10:10" x14ac:dyDescent="0.2">
      <c r="J481" s="14"/>
    </row>
    <row r="482" spans="10:10" x14ac:dyDescent="0.2">
      <c r="J482" s="14"/>
    </row>
    <row r="483" spans="10:10" x14ac:dyDescent="0.2">
      <c r="J483" s="14"/>
    </row>
    <row r="484" spans="10:10" x14ac:dyDescent="0.2">
      <c r="J484" s="14"/>
    </row>
    <row r="485" spans="10:10" x14ac:dyDescent="0.2">
      <c r="J485" s="14"/>
    </row>
    <row r="486" spans="10:10" x14ac:dyDescent="0.2">
      <c r="J486" s="14"/>
    </row>
    <row r="487" spans="10:10" x14ac:dyDescent="0.2">
      <c r="J487" s="14"/>
    </row>
    <row r="488" spans="10:10" x14ac:dyDescent="0.2">
      <c r="J488" s="14"/>
    </row>
    <row r="489" spans="10:10" x14ac:dyDescent="0.2">
      <c r="J489" s="14"/>
    </row>
    <row r="490" spans="10:10" x14ac:dyDescent="0.2">
      <c r="J490" s="14"/>
    </row>
    <row r="491" spans="10:10" x14ac:dyDescent="0.2">
      <c r="J491" s="14"/>
    </row>
    <row r="492" spans="10:10" x14ac:dyDescent="0.2">
      <c r="J492" s="14"/>
    </row>
    <row r="493" spans="10:10" x14ac:dyDescent="0.2">
      <c r="J493" s="14"/>
    </row>
    <row r="494" spans="10:10" x14ac:dyDescent="0.2">
      <c r="J494" s="14"/>
    </row>
    <row r="495" spans="10:10" x14ac:dyDescent="0.2">
      <c r="J495" s="14"/>
    </row>
    <row r="496" spans="10:10" x14ac:dyDescent="0.2">
      <c r="J496" s="14"/>
    </row>
    <row r="497" spans="10:10" x14ac:dyDescent="0.2">
      <c r="J497" s="14"/>
    </row>
    <row r="498" spans="10:10" x14ac:dyDescent="0.2">
      <c r="J498" s="14"/>
    </row>
    <row r="499" spans="10:10" x14ac:dyDescent="0.2">
      <c r="J499" s="14"/>
    </row>
    <row r="500" spans="10:10" x14ac:dyDescent="0.2">
      <c r="J500" s="14"/>
    </row>
    <row r="501" spans="10:10" x14ac:dyDescent="0.2">
      <c r="J501" s="14"/>
    </row>
    <row r="502" spans="10:10" x14ac:dyDescent="0.2">
      <c r="J502" s="14"/>
    </row>
    <row r="503" spans="10:10" x14ac:dyDescent="0.2">
      <c r="J503" s="14"/>
    </row>
    <row r="504" spans="10:10" x14ac:dyDescent="0.2">
      <c r="J504" s="14"/>
    </row>
    <row r="505" spans="10:10" x14ac:dyDescent="0.2">
      <c r="J505" s="14"/>
    </row>
    <row r="506" spans="10:10" x14ac:dyDescent="0.2">
      <c r="J506" s="14"/>
    </row>
    <row r="507" spans="10:10" x14ac:dyDescent="0.2">
      <c r="J507" s="14"/>
    </row>
    <row r="508" spans="10:10" x14ac:dyDescent="0.2">
      <c r="J508" s="14"/>
    </row>
    <row r="509" spans="10:10" x14ac:dyDescent="0.2">
      <c r="J509" s="14"/>
    </row>
    <row r="510" spans="10:10" x14ac:dyDescent="0.2">
      <c r="J510" s="14"/>
    </row>
    <row r="511" spans="10:10" x14ac:dyDescent="0.2">
      <c r="J511" s="14"/>
    </row>
    <row r="512" spans="10:10" x14ac:dyDescent="0.2">
      <c r="J512" s="14"/>
    </row>
    <row r="513" spans="10:10" x14ac:dyDescent="0.2">
      <c r="J513" s="14"/>
    </row>
    <row r="514" spans="10:10" x14ac:dyDescent="0.2">
      <c r="J514" s="14"/>
    </row>
    <row r="515" spans="10:10" x14ac:dyDescent="0.2">
      <c r="J515" s="14"/>
    </row>
    <row r="516" spans="10:10" x14ac:dyDescent="0.2">
      <c r="J516" s="14"/>
    </row>
    <row r="517" spans="10:10" x14ac:dyDescent="0.2">
      <c r="J517" s="14"/>
    </row>
    <row r="518" spans="10:10" x14ac:dyDescent="0.2">
      <c r="J518" s="14"/>
    </row>
    <row r="519" spans="10:10" x14ac:dyDescent="0.2">
      <c r="J519" s="14"/>
    </row>
    <row r="520" spans="10:10" x14ac:dyDescent="0.2">
      <c r="J520" s="14"/>
    </row>
    <row r="521" spans="10:10" x14ac:dyDescent="0.2">
      <c r="J521" s="14"/>
    </row>
    <row r="522" spans="10:10" x14ac:dyDescent="0.2">
      <c r="J522" s="14"/>
    </row>
    <row r="523" spans="10:10" x14ac:dyDescent="0.2">
      <c r="J523" s="14"/>
    </row>
    <row r="524" spans="10:10" x14ac:dyDescent="0.2">
      <c r="J524" s="14"/>
    </row>
    <row r="525" spans="10:10" x14ac:dyDescent="0.2">
      <c r="J525" s="14"/>
    </row>
    <row r="526" spans="10:10" x14ac:dyDescent="0.2">
      <c r="J526" s="14"/>
    </row>
    <row r="527" spans="10:10" x14ac:dyDescent="0.2">
      <c r="J527" s="14"/>
    </row>
    <row r="528" spans="10:10" x14ac:dyDescent="0.2">
      <c r="J528" s="14"/>
    </row>
    <row r="529" spans="10:10" x14ac:dyDescent="0.2">
      <c r="J529" s="14"/>
    </row>
    <row r="530" spans="10:10" x14ac:dyDescent="0.2">
      <c r="J530" s="14"/>
    </row>
    <row r="531" spans="10:10" x14ac:dyDescent="0.2">
      <c r="J531" s="14"/>
    </row>
    <row r="532" spans="10:10" x14ac:dyDescent="0.2">
      <c r="J532" s="14"/>
    </row>
    <row r="533" spans="10:10" x14ac:dyDescent="0.2">
      <c r="J533" s="14"/>
    </row>
    <row r="534" spans="10:10" x14ac:dyDescent="0.2">
      <c r="J534" s="14"/>
    </row>
    <row r="535" spans="10:10" x14ac:dyDescent="0.2">
      <c r="J535" s="14"/>
    </row>
    <row r="536" spans="10:10" x14ac:dyDescent="0.2">
      <c r="J536" s="14"/>
    </row>
    <row r="537" spans="10:10" x14ac:dyDescent="0.2">
      <c r="J537" s="14"/>
    </row>
    <row r="538" spans="10:10" x14ac:dyDescent="0.2">
      <c r="J538" s="14"/>
    </row>
    <row r="539" spans="10:10" x14ac:dyDescent="0.2">
      <c r="J539" s="14"/>
    </row>
    <row r="540" spans="10:10" x14ac:dyDescent="0.2">
      <c r="J540" s="14"/>
    </row>
    <row r="541" spans="10:10" x14ac:dyDescent="0.2">
      <c r="J541" s="14"/>
    </row>
    <row r="542" spans="10:10" x14ac:dyDescent="0.2">
      <c r="J542" s="14"/>
    </row>
    <row r="543" spans="10:10" x14ac:dyDescent="0.2">
      <c r="J543" s="14"/>
    </row>
    <row r="544" spans="10:10" x14ac:dyDescent="0.2">
      <c r="J544" s="14"/>
    </row>
    <row r="545" spans="10:10" x14ac:dyDescent="0.2">
      <c r="J545" s="14"/>
    </row>
    <row r="546" spans="10:10" x14ac:dyDescent="0.2">
      <c r="J546" s="14"/>
    </row>
    <row r="547" spans="10:10" x14ac:dyDescent="0.2">
      <c r="J547" s="14"/>
    </row>
    <row r="548" spans="10:10" x14ac:dyDescent="0.2">
      <c r="J548" s="14"/>
    </row>
    <row r="549" spans="10:10" x14ac:dyDescent="0.2">
      <c r="J549" s="14"/>
    </row>
    <row r="550" spans="10:10" x14ac:dyDescent="0.2">
      <c r="J550" s="14"/>
    </row>
    <row r="551" spans="10:10" x14ac:dyDescent="0.2">
      <c r="J551" s="14"/>
    </row>
    <row r="552" spans="10:10" x14ac:dyDescent="0.2">
      <c r="J552" s="14"/>
    </row>
    <row r="553" spans="10:10" x14ac:dyDescent="0.2">
      <c r="J553" s="14"/>
    </row>
    <row r="554" spans="10:10" x14ac:dyDescent="0.2">
      <c r="J554" s="14"/>
    </row>
    <row r="555" spans="10:10" x14ac:dyDescent="0.2">
      <c r="J555" s="14"/>
    </row>
    <row r="556" spans="10:10" x14ac:dyDescent="0.2">
      <c r="J556" s="14"/>
    </row>
    <row r="557" spans="10:10" x14ac:dyDescent="0.2">
      <c r="J557" s="14"/>
    </row>
    <row r="558" spans="10:10" x14ac:dyDescent="0.2">
      <c r="J558" s="14"/>
    </row>
    <row r="559" spans="10:10" x14ac:dyDescent="0.2">
      <c r="J559" s="14"/>
    </row>
    <row r="560" spans="10:10" x14ac:dyDescent="0.2">
      <c r="J560" s="14"/>
    </row>
    <row r="561" spans="10:10" x14ac:dyDescent="0.2">
      <c r="J561" s="14"/>
    </row>
    <row r="562" spans="10:10" x14ac:dyDescent="0.2">
      <c r="J562" s="14"/>
    </row>
    <row r="563" spans="10:10" x14ac:dyDescent="0.2">
      <c r="J563" s="14"/>
    </row>
    <row r="564" spans="10:10" x14ac:dyDescent="0.2">
      <c r="J564" s="14"/>
    </row>
    <row r="565" spans="10:10" x14ac:dyDescent="0.2">
      <c r="J565" s="14"/>
    </row>
    <row r="566" spans="10:10" x14ac:dyDescent="0.2">
      <c r="J566" s="14"/>
    </row>
    <row r="567" spans="10:10" x14ac:dyDescent="0.2">
      <c r="J567" s="14"/>
    </row>
    <row r="568" spans="10:10" x14ac:dyDescent="0.2">
      <c r="J568" s="14"/>
    </row>
    <row r="569" spans="10:10" x14ac:dyDescent="0.2">
      <c r="J569" s="14"/>
    </row>
    <row r="570" spans="10:10" x14ac:dyDescent="0.2">
      <c r="J570" s="14"/>
    </row>
    <row r="571" spans="10:10" x14ac:dyDescent="0.2">
      <c r="J571" s="14"/>
    </row>
    <row r="572" spans="10:10" x14ac:dyDescent="0.2">
      <c r="J572" s="14"/>
    </row>
    <row r="573" spans="10:10" x14ac:dyDescent="0.2">
      <c r="J573" s="14"/>
    </row>
    <row r="574" spans="10:10" x14ac:dyDescent="0.2">
      <c r="J574" s="14"/>
    </row>
    <row r="575" spans="10:10" x14ac:dyDescent="0.2">
      <c r="J575" s="14"/>
    </row>
    <row r="576" spans="10:10" x14ac:dyDescent="0.2">
      <c r="J576" s="14"/>
    </row>
    <row r="577" spans="10:10" x14ac:dyDescent="0.2">
      <c r="J577" s="14"/>
    </row>
    <row r="578" spans="10:10" x14ac:dyDescent="0.2">
      <c r="J578" s="14"/>
    </row>
    <row r="579" spans="10:10" x14ac:dyDescent="0.2">
      <c r="J579" s="14"/>
    </row>
    <row r="580" spans="10:10" x14ac:dyDescent="0.2">
      <c r="J580" s="14"/>
    </row>
    <row r="581" spans="10:10" x14ac:dyDescent="0.2">
      <c r="J581" s="14"/>
    </row>
    <row r="582" spans="10:10" x14ac:dyDescent="0.2">
      <c r="J582" s="14"/>
    </row>
    <row r="583" spans="10:10" x14ac:dyDescent="0.2">
      <c r="J583" s="14"/>
    </row>
    <row r="584" spans="10:10" x14ac:dyDescent="0.2">
      <c r="J584" s="14"/>
    </row>
    <row r="585" spans="10:10" x14ac:dyDescent="0.2">
      <c r="J585" s="14"/>
    </row>
    <row r="586" spans="10:10" x14ac:dyDescent="0.2">
      <c r="J586" s="14"/>
    </row>
    <row r="587" spans="10:10" x14ac:dyDescent="0.2">
      <c r="J587" s="14"/>
    </row>
    <row r="588" spans="10:10" x14ac:dyDescent="0.2">
      <c r="J588" s="14"/>
    </row>
    <row r="589" spans="10:10" x14ac:dyDescent="0.2">
      <c r="J589" s="14"/>
    </row>
    <row r="590" spans="10:10" x14ac:dyDescent="0.2">
      <c r="J590" s="14"/>
    </row>
    <row r="591" spans="10:10" x14ac:dyDescent="0.2">
      <c r="J591" s="14"/>
    </row>
    <row r="592" spans="10:10" x14ac:dyDescent="0.2">
      <c r="J592" s="14"/>
    </row>
    <row r="593" spans="10:10" x14ac:dyDescent="0.2">
      <c r="J593" s="14"/>
    </row>
    <row r="594" spans="10:10" x14ac:dyDescent="0.2">
      <c r="J594" s="14"/>
    </row>
    <row r="595" spans="10:10" x14ac:dyDescent="0.2">
      <c r="J595" s="14"/>
    </row>
    <row r="596" spans="10:10" x14ac:dyDescent="0.2">
      <c r="J596" s="14"/>
    </row>
    <row r="597" spans="10:10" x14ac:dyDescent="0.2">
      <c r="J597" s="14"/>
    </row>
    <row r="598" spans="10:10" x14ac:dyDescent="0.2">
      <c r="J598" s="14"/>
    </row>
    <row r="599" spans="10:10" x14ac:dyDescent="0.2">
      <c r="J599" s="14"/>
    </row>
    <row r="600" spans="10:10" x14ac:dyDescent="0.2">
      <c r="J600" s="14"/>
    </row>
    <row r="601" spans="10:10" x14ac:dyDescent="0.2">
      <c r="J601" s="14"/>
    </row>
  </sheetData>
  <mergeCells count="10">
    <mergeCell ref="K161:M161"/>
    <mergeCell ref="K181:M181"/>
    <mergeCell ref="K201:M201"/>
    <mergeCell ref="K221:M221"/>
    <mergeCell ref="K41:M41"/>
    <mergeCell ref="K61:M61"/>
    <mergeCell ref="K81:M81"/>
    <mergeCell ref="K101:M101"/>
    <mergeCell ref="K121:M121"/>
    <mergeCell ref="K141:M14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1E1AE-64A8-3145-AC3D-BA902F0A4E67}">
  <dimension ref="A1:N601"/>
  <sheetViews>
    <sheetView topLeftCell="A109" zoomScale="125" zoomScaleNormal="100" workbookViewId="0">
      <selection activeCell="K1" sqref="K1:K1048576"/>
    </sheetView>
  </sheetViews>
  <sheetFormatPr baseColWidth="10" defaultRowHeight="16" x14ac:dyDescent="0.2"/>
  <cols>
    <col min="1" max="1" width="10.83203125" style="4"/>
    <col min="2" max="2" width="5.83203125" style="4" customWidth="1"/>
    <col min="3" max="8" width="10.83203125" style="4"/>
    <col min="9" max="9" width="10.83203125" style="9"/>
    <col min="10" max="10" width="10.83203125" style="12"/>
    <col min="11" max="11" width="19.33203125" style="9" hidden="1" customWidth="1"/>
    <col min="12" max="16384" width="10.83203125" style="4"/>
  </cols>
  <sheetData>
    <row r="1" spans="1:11" ht="14" x14ac:dyDescent="0.15">
      <c r="A1" s="2" t="s">
        <v>9</v>
      </c>
      <c r="B1" s="3" t="s">
        <v>0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7" t="s">
        <v>8</v>
      </c>
      <c r="J1" s="7" t="s">
        <v>33</v>
      </c>
      <c r="K1" s="10" t="s">
        <v>12</v>
      </c>
    </row>
    <row r="2" spans="1:11" ht="14" x14ac:dyDescent="0.15">
      <c r="A2" s="3" t="s">
        <v>1</v>
      </c>
      <c r="B2" s="5">
        <v>1</v>
      </c>
      <c r="C2" s="3" t="s">
        <v>10</v>
      </c>
      <c r="D2" s="5">
        <v>40219</v>
      </c>
      <c r="E2" s="5">
        <v>4227</v>
      </c>
      <c r="F2" s="5">
        <v>25213</v>
      </c>
      <c r="G2" s="5">
        <v>8679</v>
      </c>
      <c r="H2" s="5">
        <v>31003</v>
      </c>
      <c r="I2" s="8">
        <v>4506</v>
      </c>
      <c r="J2" s="8"/>
    </row>
    <row r="3" spans="1:11" ht="14" x14ac:dyDescent="0.15">
      <c r="A3" s="3"/>
      <c r="B3" s="5">
        <v>1</v>
      </c>
      <c r="C3" s="3" t="s">
        <v>11</v>
      </c>
      <c r="D3" s="5">
        <v>0.35327199999999997</v>
      </c>
      <c r="E3" s="5">
        <v>3.7129000000000002E-2</v>
      </c>
      <c r="F3" s="5">
        <v>0.22146399999999999</v>
      </c>
      <c r="G3" s="5">
        <v>7.6233999999999996E-2</v>
      </c>
      <c r="H3" s="5">
        <v>0.27232200000000001</v>
      </c>
      <c r="I3" s="8">
        <v>3.9579000000000003E-2</v>
      </c>
      <c r="J3" s="23">
        <f>I3-I5</f>
        <v>-6.7641999999999994E-2</v>
      </c>
      <c r="K3" s="11">
        <f>I3/I5</f>
        <v>0.36913477770212927</v>
      </c>
    </row>
    <row r="4" spans="1:11" ht="14" x14ac:dyDescent="0.15">
      <c r="A4" s="3" t="s">
        <v>2</v>
      </c>
      <c r="B4" s="5">
        <v>1</v>
      </c>
      <c r="C4" s="3" t="s">
        <v>10</v>
      </c>
      <c r="D4" s="5">
        <v>31186</v>
      </c>
      <c r="E4" s="5">
        <v>7529</v>
      </c>
      <c r="F4" s="5">
        <v>23799</v>
      </c>
      <c r="G4" s="5">
        <v>14958</v>
      </c>
      <c r="H4" s="5">
        <v>24919</v>
      </c>
      <c r="I4" s="8">
        <v>12297</v>
      </c>
      <c r="J4" s="23"/>
      <c r="K4" s="11"/>
    </row>
    <row r="5" spans="1:11" ht="14" x14ac:dyDescent="0.15">
      <c r="A5" s="3"/>
      <c r="B5" s="5">
        <v>1</v>
      </c>
      <c r="C5" s="3" t="s">
        <v>11</v>
      </c>
      <c r="D5" s="5">
        <v>0.27192</v>
      </c>
      <c r="E5" s="5">
        <v>6.5647999999999998E-2</v>
      </c>
      <c r="F5" s="5">
        <v>0.207511</v>
      </c>
      <c r="G5" s="5">
        <v>0.13042300000000001</v>
      </c>
      <c r="H5" s="5">
        <v>0.217276</v>
      </c>
      <c r="I5" s="8">
        <v>0.107221</v>
      </c>
      <c r="J5" s="23"/>
      <c r="K5" s="11"/>
    </row>
    <row r="6" spans="1:11" ht="14" x14ac:dyDescent="0.15">
      <c r="A6" s="3" t="s">
        <v>1</v>
      </c>
      <c r="B6" s="5">
        <v>2</v>
      </c>
      <c r="C6" s="3" t="s">
        <v>10</v>
      </c>
      <c r="D6" s="5">
        <v>488</v>
      </c>
      <c r="E6" s="5">
        <v>401</v>
      </c>
      <c r="F6" s="5">
        <v>1212</v>
      </c>
      <c r="G6" s="5">
        <v>432</v>
      </c>
      <c r="H6" s="5">
        <v>1458</v>
      </c>
      <c r="I6" s="8">
        <v>407</v>
      </c>
      <c r="J6" s="23"/>
      <c r="K6" s="11"/>
    </row>
    <row r="7" spans="1:11" ht="14" x14ac:dyDescent="0.15">
      <c r="A7" s="3"/>
      <c r="B7" s="5">
        <v>2</v>
      </c>
      <c r="C7" s="3" t="s">
        <v>11</v>
      </c>
      <c r="D7" s="5">
        <v>0.11096</v>
      </c>
      <c r="E7" s="5">
        <v>9.1177999999999995E-2</v>
      </c>
      <c r="F7" s="5">
        <v>0.27557999999999999</v>
      </c>
      <c r="G7" s="5">
        <v>9.8225999999999994E-2</v>
      </c>
      <c r="H7" s="5">
        <v>0.33151399999999998</v>
      </c>
      <c r="I7" s="8">
        <v>9.2541999999999999E-2</v>
      </c>
      <c r="J7" s="23">
        <f>I7-I9</f>
        <v>1.5197000000000002E-2</v>
      </c>
      <c r="K7" s="11">
        <f>I7/I9</f>
        <v>1.1964832891589632</v>
      </c>
    </row>
    <row r="8" spans="1:11" ht="14" x14ac:dyDescent="0.15">
      <c r="A8" s="3" t="s">
        <v>2</v>
      </c>
      <c r="B8" s="5">
        <v>2</v>
      </c>
      <c r="C8" s="3" t="s">
        <v>10</v>
      </c>
      <c r="D8" s="5">
        <v>611</v>
      </c>
      <c r="E8" s="5">
        <v>479</v>
      </c>
      <c r="F8" s="5">
        <v>1658</v>
      </c>
      <c r="G8" s="5">
        <v>444</v>
      </c>
      <c r="H8" s="5">
        <v>1687</v>
      </c>
      <c r="I8" s="8">
        <v>409</v>
      </c>
      <c r="J8" s="23"/>
      <c r="K8" s="11"/>
    </row>
    <row r="9" spans="1:11" ht="14" x14ac:dyDescent="0.15">
      <c r="A9" s="3"/>
      <c r="B9" s="5">
        <v>2</v>
      </c>
      <c r="C9" s="3" t="s">
        <v>11</v>
      </c>
      <c r="D9" s="5">
        <v>0.11554499999999999</v>
      </c>
      <c r="E9" s="5">
        <v>9.0581999999999996E-2</v>
      </c>
      <c r="F9" s="5">
        <v>0.31353999999999999</v>
      </c>
      <c r="G9" s="5">
        <v>8.3963999999999997E-2</v>
      </c>
      <c r="H9" s="5">
        <v>0.31902399999999997</v>
      </c>
      <c r="I9" s="8">
        <v>7.7344999999999997E-2</v>
      </c>
      <c r="J9" s="23"/>
      <c r="K9" s="11"/>
    </row>
    <row r="10" spans="1:11" ht="14" x14ac:dyDescent="0.15">
      <c r="A10" s="3" t="s">
        <v>1</v>
      </c>
      <c r="B10" s="5">
        <v>3</v>
      </c>
      <c r="C10" s="3" t="s">
        <v>10</v>
      </c>
      <c r="D10" s="5">
        <v>291</v>
      </c>
      <c r="E10" s="5">
        <v>346</v>
      </c>
      <c r="F10" s="5">
        <v>1191</v>
      </c>
      <c r="G10" s="5">
        <v>268</v>
      </c>
      <c r="H10" s="5">
        <v>1411</v>
      </c>
      <c r="I10" s="8">
        <v>314</v>
      </c>
      <c r="J10" s="23"/>
      <c r="K10" s="11"/>
    </row>
    <row r="11" spans="1:11" ht="14" x14ac:dyDescent="0.15">
      <c r="A11" s="3"/>
      <c r="B11" s="5">
        <v>3</v>
      </c>
      <c r="C11" s="3" t="s">
        <v>11</v>
      </c>
      <c r="D11" s="5">
        <v>7.6158000000000003E-2</v>
      </c>
      <c r="E11" s="5">
        <v>9.0551999999999994E-2</v>
      </c>
      <c r="F11" s="5">
        <v>0.311699</v>
      </c>
      <c r="G11" s="5">
        <v>7.0139000000000007E-2</v>
      </c>
      <c r="H11" s="5">
        <v>0.36927500000000002</v>
      </c>
      <c r="I11" s="8">
        <v>8.2177E-2</v>
      </c>
      <c r="J11" s="23">
        <f>I11-I13</f>
        <v>-3.1159999999999938E-3</v>
      </c>
      <c r="K11" s="11">
        <f>I11/I13</f>
        <v>0.9634671075000294</v>
      </c>
    </row>
    <row r="12" spans="1:11" ht="14" x14ac:dyDescent="0.15">
      <c r="A12" s="3" t="s">
        <v>2</v>
      </c>
      <c r="B12" s="5">
        <v>3</v>
      </c>
      <c r="C12" s="3" t="s">
        <v>10</v>
      </c>
      <c r="D12" s="5">
        <v>411</v>
      </c>
      <c r="E12" s="5">
        <v>437</v>
      </c>
      <c r="F12" s="5">
        <v>1436</v>
      </c>
      <c r="G12" s="5">
        <v>267</v>
      </c>
      <c r="H12" s="5">
        <v>1610</v>
      </c>
      <c r="I12" s="8">
        <v>388</v>
      </c>
      <c r="J12" s="23"/>
      <c r="K12" s="11"/>
    </row>
    <row r="13" spans="1:11" ht="14" x14ac:dyDescent="0.15">
      <c r="A13" s="3"/>
      <c r="B13" s="5">
        <v>3</v>
      </c>
      <c r="C13" s="3" t="s">
        <v>11</v>
      </c>
      <c r="D13" s="5">
        <v>9.035E-2</v>
      </c>
      <c r="E13" s="5">
        <v>9.6064999999999998E-2</v>
      </c>
      <c r="F13" s="5">
        <v>0.31567400000000001</v>
      </c>
      <c r="G13" s="5">
        <v>5.8694000000000003E-2</v>
      </c>
      <c r="H13" s="5">
        <v>0.35392400000000002</v>
      </c>
      <c r="I13" s="8">
        <v>8.5292999999999994E-2</v>
      </c>
      <c r="J13" s="23"/>
      <c r="K13" s="11"/>
    </row>
    <row r="14" spans="1:11" ht="14" x14ac:dyDescent="0.15">
      <c r="A14" s="3" t="s">
        <v>1</v>
      </c>
      <c r="B14" s="5">
        <v>4</v>
      </c>
      <c r="C14" s="3" t="s">
        <v>10</v>
      </c>
      <c r="D14" s="5">
        <v>321</v>
      </c>
      <c r="E14" s="5">
        <v>374</v>
      </c>
      <c r="F14" s="5">
        <v>1307</v>
      </c>
      <c r="G14" s="5">
        <v>261</v>
      </c>
      <c r="H14" s="5">
        <v>1480</v>
      </c>
      <c r="I14" s="8">
        <v>307</v>
      </c>
      <c r="J14" s="23"/>
      <c r="K14" s="11"/>
    </row>
    <row r="15" spans="1:11" ht="14" x14ac:dyDescent="0.15">
      <c r="A15" s="3"/>
      <c r="B15" s="5">
        <v>4</v>
      </c>
      <c r="C15" s="3" t="s">
        <v>11</v>
      </c>
      <c r="D15" s="5">
        <v>7.9258999999999996E-2</v>
      </c>
      <c r="E15" s="5">
        <v>9.2345999999999998E-2</v>
      </c>
      <c r="F15" s="5">
        <v>0.322716</v>
      </c>
      <c r="G15" s="5">
        <v>6.4444000000000001E-2</v>
      </c>
      <c r="H15" s="5">
        <v>0.36543199999999998</v>
      </c>
      <c r="I15" s="8">
        <v>7.5801999999999994E-2</v>
      </c>
      <c r="J15" s="23">
        <f>I15-I17</f>
        <v>9.9899999999999989E-4</v>
      </c>
      <c r="K15" s="11">
        <f>I15/I17</f>
        <v>1.0133550793417376</v>
      </c>
    </row>
    <row r="16" spans="1:11" ht="14" x14ac:dyDescent="0.15">
      <c r="A16" s="3" t="s">
        <v>2</v>
      </c>
      <c r="B16" s="5">
        <v>4</v>
      </c>
      <c r="C16" s="3" t="s">
        <v>10</v>
      </c>
      <c r="D16" s="5">
        <v>344</v>
      </c>
      <c r="E16" s="5">
        <v>402</v>
      </c>
      <c r="F16" s="5">
        <v>1471</v>
      </c>
      <c r="G16" s="5">
        <v>259</v>
      </c>
      <c r="H16" s="5">
        <v>1519</v>
      </c>
      <c r="I16" s="8">
        <v>323</v>
      </c>
      <c r="J16" s="23"/>
      <c r="K16" s="11"/>
    </row>
    <row r="17" spans="1:11" ht="14" x14ac:dyDescent="0.15">
      <c r="A17" s="3"/>
      <c r="B17" s="5">
        <v>4</v>
      </c>
      <c r="C17" s="3" t="s">
        <v>11</v>
      </c>
      <c r="D17" s="5">
        <v>7.9667000000000002E-2</v>
      </c>
      <c r="E17" s="5">
        <v>9.3099000000000001E-2</v>
      </c>
      <c r="F17" s="5">
        <v>0.340667</v>
      </c>
      <c r="G17" s="5">
        <v>5.9981E-2</v>
      </c>
      <c r="H17" s="5">
        <v>0.35178300000000001</v>
      </c>
      <c r="I17" s="8">
        <v>7.4802999999999994E-2</v>
      </c>
      <c r="J17" s="23"/>
      <c r="K17" s="11"/>
    </row>
    <row r="18" spans="1:11" ht="14" x14ac:dyDescent="0.15">
      <c r="A18" s="3" t="s">
        <v>1</v>
      </c>
      <c r="B18" s="5">
        <v>5</v>
      </c>
      <c r="C18" s="3" t="s">
        <v>10</v>
      </c>
      <c r="D18" s="5">
        <v>309</v>
      </c>
      <c r="E18" s="5">
        <v>395</v>
      </c>
      <c r="F18" s="5">
        <v>1378</v>
      </c>
      <c r="G18" s="5">
        <v>234</v>
      </c>
      <c r="H18" s="5">
        <v>1476</v>
      </c>
      <c r="I18" s="8">
        <v>340</v>
      </c>
      <c r="J18" s="23"/>
      <c r="K18" s="11"/>
    </row>
    <row r="19" spans="1:11" ht="14" x14ac:dyDescent="0.15">
      <c r="A19" s="3"/>
      <c r="B19" s="5">
        <v>5</v>
      </c>
      <c r="C19" s="3" t="s">
        <v>11</v>
      </c>
      <c r="D19" s="5">
        <v>7.4782000000000001E-2</v>
      </c>
      <c r="E19" s="5">
        <v>9.5594999999999999E-2</v>
      </c>
      <c r="F19" s="5">
        <v>0.33349499999999999</v>
      </c>
      <c r="G19" s="5">
        <v>5.6631000000000001E-2</v>
      </c>
      <c r="H19" s="5">
        <v>0.35721199999999997</v>
      </c>
      <c r="I19" s="8">
        <v>8.2284999999999997E-2</v>
      </c>
      <c r="J19" s="23">
        <f>I19-I21</f>
        <v>8.085999999999996E-3</v>
      </c>
      <c r="K19" s="11">
        <f>I19/I21</f>
        <v>1.1089772099354438</v>
      </c>
    </row>
    <row r="20" spans="1:11" ht="14" x14ac:dyDescent="0.15">
      <c r="A20" s="3" t="s">
        <v>2</v>
      </c>
      <c r="B20" s="5">
        <v>5</v>
      </c>
      <c r="C20" s="3" t="s">
        <v>10</v>
      </c>
      <c r="D20" s="5">
        <v>369</v>
      </c>
      <c r="E20" s="5">
        <v>387</v>
      </c>
      <c r="F20" s="5">
        <v>1559</v>
      </c>
      <c r="G20" s="5">
        <v>226</v>
      </c>
      <c r="H20" s="5">
        <v>1564</v>
      </c>
      <c r="I20" s="8">
        <v>329</v>
      </c>
      <c r="J20" s="23"/>
      <c r="K20" s="11"/>
    </row>
    <row r="21" spans="1:11" ht="14" x14ac:dyDescent="0.15">
      <c r="A21" s="3"/>
      <c r="B21" s="5">
        <v>5</v>
      </c>
      <c r="C21" s="3" t="s">
        <v>11</v>
      </c>
      <c r="D21" s="5">
        <v>8.3221000000000003E-2</v>
      </c>
      <c r="E21" s="5">
        <v>8.7279999999999996E-2</v>
      </c>
      <c r="F21" s="5">
        <v>0.351601</v>
      </c>
      <c r="G21" s="5">
        <v>5.0970000000000001E-2</v>
      </c>
      <c r="H21" s="5">
        <v>0.35272900000000001</v>
      </c>
      <c r="I21" s="8">
        <v>7.4199000000000001E-2</v>
      </c>
      <c r="J21" s="23"/>
      <c r="K21" s="11"/>
    </row>
    <row r="22" spans="1:11" ht="14" x14ac:dyDescent="0.15">
      <c r="A22" s="3" t="s">
        <v>1</v>
      </c>
      <c r="B22" s="5">
        <v>6</v>
      </c>
      <c r="C22" s="3" t="s">
        <v>10</v>
      </c>
      <c r="D22" s="5">
        <v>330</v>
      </c>
      <c r="E22" s="5">
        <v>393</v>
      </c>
      <c r="F22" s="5">
        <v>1447</v>
      </c>
      <c r="G22" s="5">
        <v>232</v>
      </c>
      <c r="H22" s="5">
        <v>1378</v>
      </c>
      <c r="I22" s="8">
        <v>281</v>
      </c>
      <c r="J22" s="23"/>
      <c r="K22" s="11"/>
    </row>
    <row r="23" spans="1:11" ht="14" x14ac:dyDescent="0.15">
      <c r="A23" s="3"/>
      <c r="B23" s="5">
        <v>6</v>
      </c>
      <c r="C23" s="3" t="s">
        <v>11</v>
      </c>
      <c r="D23" s="5">
        <v>8.1261E-2</v>
      </c>
      <c r="E23" s="5">
        <v>9.6773999999999999E-2</v>
      </c>
      <c r="F23" s="5">
        <v>0.35631600000000002</v>
      </c>
      <c r="G23" s="5">
        <v>5.7128999999999999E-2</v>
      </c>
      <c r="H23" s="5">
        <v>0.33932499999999999</v>
      </c>
      <c r="I23" s="8">
        <v>6.9195000000000007E-2</v>
      </c>
      <c r="J23" s="23">
        <f>I23-I25</f>
        <v>-2.1809999999999885E-3</v>
      </c>
      <c r="K23" s="11">
        <f>I23/I25</f>
        <v>0.96944351042367194</v>
      </c>
    </row>
    <row r="24" spans="1:11" ht="14" x14ac:dyDescent="0.15">
      <c r="A24" s="3" t="s">
        <v>2</v>
      </c>
      <c r="B24" s="5">
        <v>6</v>
      </c>
      <c r="C24" s="3" t="s">
        <v>10</v>
      </c>
      <c r="D24" s="5">
        <v>308</v>
      </c>
      <c r="E24" s="5">
        <v>390</v>
      </c>
      <c r="F24" s="5">
        <v>1424</v>
      </c>
      <c r="G24" s="5">
        <v>209</v>
      </c>
      <c r="H24" s="5">
        <v>1429</v>
      </c>
      <c r="I24" s="8">
        <v>289</v>
      </c>
      <c r="J24" s="23"/>
      <c r="K24" s="11"/>
    </row>
    <row r="25" spans="1:11" ht="14" x14ac:dyDescent="0.15">
      <c r="A25" s="3"/>
      <c r="B25" s="5">
        <v>6</v>
      </c>
      <c r="C25" s="3" t="s">
        <v>11</v>
      </c>
      <c r="D25" s="5">
        <v>7.6067999999999997E-2</v>
      </c>
      <c r="E25" s="5">
        <v>9.6320000000000003E-2</v>
      </c>
      <c r="F25" s="5">
        <v>0.351692</v>
      </c>
      <c r="G25" s="5">
        <v>5.1617999999999997E-2</v>
      </c>
      <c r="H25" s="5">
        <v>0.35292699999999999</v>
      </c>
      <c r="I25" s="8">
        <v>7.1375999999999995E-2</v>
      </c>
      <c r="J25" s="23"/>
      <c r="K25" s="11"/>
    </row>
    <row r="26" spans="1:11" ht="14" x14ac:dyDescent="0.15">
      <c r="A26" s="3" t="s">
        <v>1</v>
      </c>
      <c r="B26" s="5">
        <v>7</v>
      </c>
      <c r="C26" s="3" t="s">
        <v>10</v>
      </c>
      <c r="D26" s="5">
        <v>307</v>
      </c>
      <c r="E26" s="5">
        <v>323</v>
      </c>
      <c r="F26" s="5">
        <v>1324</v>
      </c>
      <c r="G26" s="5">
        <v>227</v>
      </c>
      <c r="H26" s="5">
        <v>1445</v>
      </c>
      <c r="I26" s="8">
        <v>284</v>
      </c>
      <c r="J26" s="23"/>
      <c r="K26" s="11"/>
    </row>
    <row r="27" spans="1:11" ht="14" x14ac:dyDescent="0.15">
      <c r="A27" s="3"/>
      <c r="B27" s="5">
        <v>7</v>
      </c>
      <c r="C27" s="3" t="s">
        <v>11</v>
      </c>
      <c r="D27" s="5">
        <v>7.8517000000000003E-2</v>
      </c>
      <c r="E27" s="5">
        <v>8.2609000000000002E-2</v>
      </c>
      <c r="F27" s="5">
        <v>0.338619</v>
      </c>
      <c r="G27" s="5">
        <v>5.8056000000000003E-2</v>
      </c>
      <c r="H27" s="5">
        <v>0.36956499999999998</v>
      </c>
      <c r="I27" s="8">
        <v>7.2634000000000004E-2</v>
      </c>
      <c r="J27" s="23">
        <f>I27-I29</f>
        <v>-4.6589999999999965E-3</v>
      </c>
      <c r="K27" s="11">
        <f>I27/I29</f>
        <v>0.93972287270516097</v>
      </c>
    </row>
    <row r="28" spans="1:11" ht="14" x14ac:dyDescent="0.15">
      <c r="A28" s="3" t="s">
        <v>2</v>
      </c>
      <c r="B28" s="5">
        <v>7</v>
      </c>
      <c r="C28" s="3" t="s">
        <v>10</v>
      </c>
      <c r="D28" s="5">
        <v>304</v>
      </c>
      <c r="E28" s="5">
        <v>367</v>
      </c>
      <c r="F28" s="5">
        <v>1383</v>
      </c>
      <c r="G28" s="5">
        <v>228</v>
      </c>
      <c r="H28" s="5">
        <v>1359</v>
      </c>
      <c r="I28" s="8">
        <v>305</v>
      </c>
      <c r="J28" s="23"/>
      <c r="K28" s="11"/>
    </row>
    <row r="29" spans="1:11" ht="14" x14ac:dyDescent="0.15">
      <c r="A29" s="3"/>
      <c r="B29" s="5">
        <v>7</v>
      </c>
      <c r="C29" s="3" t="s">
        <v>11</v>
      </c>
      <c r="D29" s="5">
        <v>7.7039999999999997E-2</v>
      </c>
      <c r="E29" s="5">
        <v>9.3006000000000005E-2</v>
      </c>
      <c r="F29" s="5">
        <v>0.35048200000000002</v>
      </c>
      <c r="G29" s="5">
        <v>5.7779999999999998E-2</v>
      </c>
      <c r="H29" s="5">
        <v>0.34439900000000001</v>
      </c>
      <c r="I29" s="8">
        <v>7.7293000000000001E-2</v>
      </c>
      <c r="J29" s="23"/>
      <c r="K29" s="11"/>
    </row>
    <row r="30" spans="1:11" ht="14" x14ac:dyDescent="0.15">
      <c r="A30" s="3" t="s">
        <v>1</v>
      </c>
      <c r="B30" s="5">
        <v>8</v>
      </c>
      <c r="C30" s="3" t="s">
        <v>10</v>
      </c>
      <c r="D30" s="5">
        <v>313</v>
      </c>
      <c r="E30" s="5">
        <v>321</v>
      </c>
      <c r="F30" s="5">
        <v>1290</v>
      </c>
      <c r="G30" s="5">
        <v>226</v>
      </c>
      <c r="H30" s="5">
        <v>1330</v>
      </c>
      <c r="I30" s="8">
        <v>278</v>
      </c>
      <c r="J30" s="23"/>
      <c r="K30" s="11"/>
    </row>
    <row r="31" spans="1:11" ht="14" x14ac:dyDescent="0.15">
      <c r="A31" s="3"/>
      <c r="B31" s="5">
        <v>8</v>
      </c>
      <c r="C31" s="3" t="s">
        <v>11</v>
      </c>
      <c r="D31" s="5">
        <v>8.3289000000000002E-2</v>
      </c>
      <c r="E31" s="5">
        <v>8.5417999999999994E-2</v>
      </c>
      <c r="F31" s="5">
        <v>0.34326800000000002</v>
      </c>
      <c r="G31" s="5">
        <v>6.0137999999999997E-2</v>
      </c>
      <c r="H31" s="5">
        <v>0.353912</v>
      </c>
      <c r="I31" s="8">
        <v>7.3976E-2</v>
      </c>
      <c r="J31" s="23">
        <f>I31-I33</f>
        <v>6.1600000000000543E-4</v>
      </c>
      <c r="K31" s="11">
        <f>I31/I33</f>
        <v>1.0083969465648857</v>
      </c>
    </row>
    <row r="32" spans="1:11" ht="14" x14ac:dyDescent="0.15">
      <c r="A32" s="3" t="s">
        <v>2</v>
      </c>
      <c r="B32" s="5">
        <v>8</v>
      </c>
      <c r="C32" s="3" t="s">
        <v>10</v>
      </c>
      <c r="D32" s="5">
        <v>299</v>
      </c>
      <c r="E32" s="5">
        <v>312</v>
      </c>
      <c r="F32" s="5">
        <v>1230</v>
      </c>
      <c r="G32" s="5">
        <v>190</v>
      </c>
      <c r="H32" s="5">
        <v>1190</v>
      </c>
      <c r="I32" s="8">
        <v>255</v>
      </c>
      <c r="J32" s="23"/>
      <c r="K32" s="11"/>
    </row>
    <row r="33" spans="1:14" ht="14" x14ac:dyDescent="0.15">
      <c r="A33" s="3"/>
      <c r="B33" s="5">
        <v>8</v>
      </c>
      <c r="C33" s="3" t="s">
        <v>11</v>
      </c>
      <c r="D33" s="5">
        <v>8.6017999999999997E-2</v>
      </c>
      <c r="E33" s="5">
        <v>8.9758000000000004E-2</v>
      </c>
      <c r="F33" s="5">
        <v>0.35385499999999998</v>
      </c>
      <c r="G33" s="5">
        <v>5.4661000000000001E-2</v>
      </c>
      <c r="H33" s="5">
        <v>0.34234799999999999</v>
      </c>
      <c r="I33" s="8">
        <v>7.3359999999999995E-2</v>
      </c>
      <c r="J33" s="23"/>
      <c r="K33" s="11"/>
    </row>
    <row r="34" spans="1:14" ht="14" x14ac:dyDescent="0.15">
      <c r="A34" s="3" t="s">
        <v>1</v>
      </c>
      <c r="B34" s="5">
        <v>9</v>
      </c>
      <c r="C34" s="3" t="s">
        <v>10</v>
      </c>
      <c r="D34" s="5">
        <v>248</v>
      </c>
      <c r="E34" s="5">
        <v>330</v>
      </c>
      <c r="F34" s="5">
        <v>1257</v>
      </c>
      <c r="G34" s="5">
        <v>175</v>
      </c>
      <c r="H34" s="5">
        <v>1266</v>
      </c>
      <c r="I34" s="8">
        <v>249</v>
      </c>
      <c r="J34" s="23"/>
      <c r="K34" s="11"/>
    </row>
    <row r="35" spans="1:14" ht="14" x14ac:dyDescent="0.15">
      <c r="A35" s="3"/>
      <c r="B35" s="5">
        <v>9</v>
      </c>
      <c r="C35" s="3" t="s">
        <v>11</v>
      </c>
      <c r="D35" s="5">
        <v>7.0355000000000001E-2</v>
      </c>
      <c r="E35" s="5">
        <v>9.3617000000000006E-2</v>
      </c>
      <c r="F35" s="5">
        <v>0.35659600000000002</v>
      </c>
      <c r="G35" s="5">
        <v>4.9645000000000002E-2</v>
      </c>
      <c r="H35" s="5">
        <v>0.359149</v>
      </c>
      <c r="I35" s="8">
        <v>7.0638000000000006E-2</v>
      </c>
      <c r="J35" s="23">
        <f>I35-I37</f>
        <v>-4.0639999999999982E-3</v>
      </c>
      <c r="K35" s="11">
        <f>I35/I37</f>
        <v>0.94559717276645872</v>
      </c>
    </row>
    <row r="36" spans="1:14" ht="14" x14ac:dyDescent="0.15">
      <c r="A36" s="3" t="s">
        <v>2</v>
      </c>
      <c r="B36" s="5">
        <v>9</v>
      </c>
      <c r="C36" s="3" t="s">
        <v>10</v>
      </c>
      <c r="D36" s="5">
        <v>262</v>
      </c>
      <c r="E36" s="5">
        <v>288</v>
      </c>
      <c r="F36" s="5">
        <v>1123</v>
      </c>
      <c r="G36" s="5">
        <v>179</v>
      </c>
      <c r="H36" s="5">
        <v>1096</v>
      </c>
      <c r="I36" s="8">
        <v>238</v>
      </c>
      <c r="J36" s="23"/>
      <c r="K36" s="11"/>
    </row>
    <row r="37" spans="1:14" ht="14" x14ac:dyDescent="0.15">
      <c r="A37" s="3"/>
      <c r="B37" s="5">
        <v>9</v>
      </c>
      <c r="C37" s="3" t="s">
        <v>11</v>
      </c>
      <c r="D37" s="5">
        <v>8.2235000000000003E-2</v>
      </c>
      <c r="E37" s="5">
        <v>9.0395000000000003E-2</v>
      </c>
      <c r="F37" s="5">
        <v>0.35248000000000002</v>
      </c>
      <c r="G37" s="5">
        <v>5.6182999999999997E-2</v>
      </c>
      <c r="H37" s="5">
        <v>0.34400500000000001</v>
      </c>
      <c r="I37" s="8">
        <v>7.4702000000000005E-2</v>
      </c>
      <c r="J37" s="23"/>
      <c r="K37" s="11"/>
    </row>
    <row r="38" spans="1:14" ht="14" x14ac:dyDescent="0.15">
      <c r="A38" s="3" t="s">
        <v>1</v>
      </c>
      <c r="B38" s="5">
        <v>10</v>
      </c>
      <c r="C38" s="3" t="s">
        <v>10</v>
      </c>
      <c r="D38" s="5">
        <v>269</v>
      </c>
      <c r="E38" s="5">
        <v>295</v>
      </c>
      <c r="F38" s="5">
        <v>1190</v>
      </c>
      <c r="G38" s="5">
        <v>206</v>
      </c>
      <c r="H38" s="5">
        <v>1145</v>
      </c>
      <c r="I38" s="8">
        <v>226</v>
      </c>
      <c r="J38" s="23"/>
      <c r="K38" s="11"/>
    </row>
    <row r="39" spans="1:14" ht="14" x14ac:dyDescent="0.15">
      <c r="A39" s="3"/>
      <c r="B39" s="5">
        <v>10</v>
      </c>
      <c r="C39" s="3" t="s">
        <v>11</v>
      </c>
      <c r="D39" s="5">
        <v>8.0756999999999995E-2</v>
      </c>
      <c r="E39" s="5">
        <v>8.8562000000000002E-2</v>
      </c>
      <c r="F39" s="5">
        <v>0.35725000000000001</v>
      </c>
      <c r="G39" s="5">
        <v>6.1843000000000002E-2</v>
      </c>
      <c r="H39" s="5">
        <v>0.34374100000000002</v>
      </c>
      <c r="I39" s="8">
        <v>6.7847000000000005E-2</v>
      </c>
      <c r="J39" s="23">
        <f>I39-I41</f>
        <v>-1.5598000000000001E-2</v>
      </c>
      <c r="K39" s="11">
        <f>I39/I41</f>
        <v>0.81307448019653661</v>
      </c>
    </row>
    <row r="40" spans="1:14" ht="14" x14ac:dyDescent="0.15">
      <c r="A40" s="3" t="s">
        <v>2</v>
      </c>
      <c r="B40" s="5">
        <v>10</v>
      </c>
      <c r="C40" s="3" t="s">
        <v>10</v>
      </c>
      <c r="D40" s="5">
        <v>270</v>
      </c>
      <c r="E40" s="5">
        <v>270</v>
      </c>
      <c r="F40" s="5">
        <v>1092</v>
      </c>
      <c r="G40" s="5">
        <v>144</v>
      </c>
      <c r="H40" s="5">
        <v>959</v>
      </c>
      <c r="I40" s="8">
        <v>249</v>
      </c>
      <c r="J40" s="23"/>
    </row>
    <row r="41" spans="1:14" ht="14" x14ac:dyDescent="0.15">
      <c r="A41" s="3"/>
      <c r="B41" s="5">
        <v>10</v>
      </c>
      <c r="C41" s="3" t="s">
        <v>11</v>
      </c>
      <c r="D41" s="5">
        <v>9.0482999999999994E-2</v>
      </c>
      <c r="E41" s="5">
        <v>9.0482999999999994E-2</v>
      </c>
      <c r="F41" s="5">
        <v>0.365952</v>
      </c>
      <c r="G41" s="5">
        <v>4.8257000000000001E-2</v>
      </c>
      <c r="H41" s="5">
        <v>0.32138100000000003</v>
      </c>
      <c r="I41" s="8">
        <v>8.3445000000000005E-2</v>
      </c>
      <c r="J41" s="23"/>
      <c r="L41" s="26" t="s">
        <v>14</v>
      </c>
      <c r="M41" s="26"/>
      <c r="N41" s="26"/>
    </row>
    <row r="42" spans="1:14" ht="14" x14ac:dyDescent="0.15">
      <c r="A42" s="3" t="s">
        <v>1</v>
      </c>
      <c r="B42" s="13">
        <v>11</v>
      </c>
      <c r="C42" s="3" t="s">
        <v>10</v>
      </c>
      <c r="D42" s="13">
        <v>247</v>
      </c>
      <c r="E42" s="13">
        <v>269</v>
      </c>
      <c r="F42" s="13">
        <v>1215</v>
      </c>
      <c r="G42" s="13">
        <v>155</v>
      </c>
      <c r="H42" s="13">
        <v>1125</v>
      </c>
      <c r="I42" s="14">
        <v>232</v>
      </c>
      <c r="J42" s="24"/>
      <c r="L42" s="18">
        <f>I42+I46+I50+I54+I58</f>
        <v>1035</v>
      </c>
      <c r="M42" s="18">
        <f>SUM(D42:I42,D46:I46,D50:I50,D54:I54,D58:I58)</f>
        <v>14249</v>
      </c>
      <c r="N42" s="18">
        <f>L42/M42</f>
        <v>7.2636676257983021E-2</v>
      </c>
    </row>
    <row r="43" spans="1:14" ht="14" x14ac:dyDescent="0.15">
      <c r="A43" s="3"/>
      <c r="B43" s="13">
        <v>11</v>
      </c>
      <c r="C43" s="3" t="s">
        <v>11</v>
      </c>
      <c r="D43" s="13">
        <v>7.6164045636756106E-2</v>
      </c>
      <c r="E43" s="13">
        <v>8.2947887758248504E-2</v>
      </c>
      <c r="F43" s="13">
        <v>0.37465309898242399</v>
      </c>
      <c r="G43" s="13">
        <v>4.7795251310515E-2</v>
      </c>
      <c r="H43" s="13">
        <v>0.34690101757631803</v>
      </c>
      <c r="I43" s="14">
        <v>7.1538698735738496E-2</v>
      </c>
      <c r="J43" s="23">
        <f>I43-I45</f>
        <v>8.9201029103114921E-3</v>
      </c>
      <c r="K43" s="11"/>
      <c r="L43" s="18">
        <f>I44+I48+I52+I56+I60</f>
        <v>741</v>
      </c>
      <c r="M43" s="18">
        <f>SUM(D44:I44,D48:I48,D52:I52,D56:I56,D60:I60)</f>
        <v>10795</v>
      </c>
      <c r="N43" s="18">
        <f>L43/M43</f>
        <v>6.8642890226956924E-2</v>
      </c>
    </row>
    <row r="44" spans="1:14" ht="14" x14ac:dyDescent="0.15">
      <c r="A44" s="3" t="s">
        <v>2</v>
      </c>
      <c r="B44" s="13">
        <v>11</v>
      </c>
      <c r="C44" s="3" t="s">
        <v>10</v>
      </c>
      <c r="D44" s="13">
        <v>225</v>
      </c>
      <c r="E44" s="13">
        <v>229</v>
      </c>
      <c r="F44" s="13">
        <v>1029</v>
      </c>
      <c r="G44" s="13">
        <v>147</v>
      </c>
      <c r="H44" s="13">
        <v>840</v>
      </c>
      <c r="I44" s="14">
        <v>165</v>
      </c>
      <c r="J44" s="24"/>
      <c r="N44" s="4">
        <f>N42/N43</f>
        <v>1.0581820785491589</v>
      </c>
    </row>
    <row r="45" spans="1:14" ht="14" x14ac:dyDescent="0.15">
      <c r="A45" s="3"/>
      <c r="B45" s="13">
        <v>11</v>
      </c>
      <c r="C45" s="3" t="s">
        <v>11</v>
      </c>
      <c r="D45" s="13">
        <v>8.5388994307400407E-2</v>
      </c>
      <c r="E45" s="13">
        <v>8.6907020872865295E-2</v>
      </c>
      <c r="F45" s="13">
        <v>0.39051233396584401</v>
      </c>
      <c r="G45" s="13">
        <v>5.57874762808349E-2</v>
      </c>
      <c r="H45" s="13">
        <v>0.31878557874762797</v>
      </c>
      <c r="I45" s="14">
        <v>6.2618595825427004E-2</v>
      </c>
      <c r="J45" s="24"/>
    </row>
    <row r="46" spans="1:14" ht="14" x14ac:dyDescent="0.15">
      <c r="A46" s="3" t="s">
        <v>1</v>
      </c>
      <c r="B46" s="13">
        <v>12</v>
      </c>
      <c r="C46" s="3" t="s">
        <v>10</v>
      </c>
      <c r="D46" s="13">
        <v>249</v>
      </c>
      <c r="E46" s="13">
        <v>280</v>
      </c>
      <c r="F46" s="13">
        <v>1118</v>
      </c>
      <c r="G46" s="13">
        <v>166</v>
      </c>
      <c r="H46" s="13">
        <v>1020</v>
      </c>
      <c r="I46" s="14">
        <v>236</v>
      </c>
      <c r="J46" s="24"/>
    </row>
    <row r="47" spans="1:14" ht="14" x14ac:dyDescent="0.15">
      <c r="A47" s="3"/>
      <c r="B47" s="13">
        <v>12</v>
      </c>
      <c r="C47" s="3" t="s">
        <v>11</v>
      </c>
      <c r="D47" s="13">
        <v>8.1133919843597302E-2</v>
      </c>
      <c r="E47" s="13">
        <v>9.1234929944607399E-2</v>
      </c>
      <c r="F47" s="13">
        <v>0.36428804170739698</v>
      </c>
      <c r="G47" s="13">
        <v>5.40892798957315E-2</v>
      </c>
      <c r="H47" s="13">
        <v>0.33235581622678401</v>
      </c>
      <c r="I47" s="14">
        <v>7.6898012381883402E-2</v>
      </c>
      <c r="J47" s="23">
        <f>I47-I49</f>
        <v>5.5290641348049036E-3</v>
      </c>
      <c r="K47" s="11"/>
    </row>
    <row r="48" spans="1:14" ht="14" x14ac:dyDescent="0.15">
      <c r="A48" s="3" t="s">
        <v>2</v>
      </c>
      <c r="B48" s="13">
        <v>12</v>
      </c>
      <c r="C48" s="3" t="s">
        <v>10</v>
      </c>
      <c r="D48" s="13">
        <v>191</v>
      </c>
      <c r="E48" s="13">
        <v>218</v>
      </c>
      <c r="F48" s="13">
        <v>907</v>
      </c>
      <c r="G48" s="13">
        <v>118</v>
      </c>
      <c r="H48" s="13">
        <v>791</v>
      </c>
      <c r="I48" s="14">
        <v>171</v>
      </c>
      <c r="J48" s="24"/>
    </row>
    <row r="49" spans="1:14" ht="14" x14ac:dyDescent="0.15">
      <c r="A49" s="3"/>
      <c r="B49" s="13">
        <v>12</v>
      </c>
      <c r="C49" s="3" t="s">
        <v>11</v>
      </c>
      <c r="D49" s="13">
        <v>7.9716193656093504E-2</v>
      </c>
      <c r="E49" s="13">
        <v>9.0984974958263798E-2</v>
      </c>
      <c r="F49" s="13">
        <v>0.37854757929883098</v>
      </c>
      <c r="G49" s="13">
        <v>4.9248747913188597E-2</v>
      </c>
      <c r="H49" s="13">
        <v>0.33013355592654398</v>
      </c>
      <c r="I49" s="14">
        <v>7.1368948247078498E-2</v>
      </c>
      <c r="J49" s="24"/>
    </row>
    <row r="50" spans="1:14" ht="14" x14ac:dyDescent="0.15">
      <c r="A50" s="3" t="s">
        <v>1</v>
      </c>
      <c r="B50" s="13">
        <v>13</v>
      </c>
      <c r="C50" s="3" t="s">
        <v>10</v>
      </c>
      <c r="D50" s="13">
        <v>264</v>
      </c>
      <c r="E50" s="13">
        <v>296</v>
      </c>
      <c r="F50" s="13">
        <v>1130</v>
      </c>
      <c r="G50" s="13">
        <v>157</v>
      </c>
      <c r="H50" s="13">
        <v>882</v>
      </c>
      <c r="I50" s="14">
        <v>213</v>
      </c>
      <c r="J50" s="24"/>
    </row>
    <row r="51" spans="1:14" ht="14" x14ac:dyDescent="0.15">
      <c r="A51" s="3"/>
      <c r="B51" s="13">
        <v>13</v>
      </c>
      <c r="C51" s="3" t="s">
        <v>11</v>
      </c>
      <c r="D51" s="13">
        <v>8.9734874235214201E-2</v>
      </c>
      <c r="E51" s="13">
        <v>0.100611828687967</v>
      </c>
      <c r="F51" s="13">
        <v>0.38409245411284798</v>
      </c>
      <c r="G51" s="13">
        <v>5.3365057783820502E-2</v>
      </c>
      <c r="H51" s="13">
        <v>0.29979605710401103</v>
      </c>
      <c r="I51" s="14">
        <v>7.2399728076138703E-2</v>
      </c>
      <c r="J51" s="23">
        <f>I51-I53</f>
        <v>8.530264206674798E-3</v>
      </c>
      <c r="K51" s="11"/>
    </row>
    <row r="52" spans="1:14" ht="14" x14ac:dyDescent="0.15">
      <c r="A52" s="3" t="s">
        <v>2</v>
      </c>
      <c r="B52" s="13">
        <v>13</v>
      </c>
      <c r="C52" s="3" t="s">
        <v>10</v>
      </c>
      <c r="D52" s="13">
        <v>173</v>
      </c>
      <c r="E52" s="13">
        <v>202</v>
      </c>
      <c r="F52" s="13">
        <v>854</v>
      </c>
      <c r="G52" s="13">
        <v>117</v>
      </c>
      <c r="H52" s="13">
        <v>662</v>
      </c>
      <c r="I52" s="14">
        <v>137</v>
      </c>
      <c r="J52" s="24"/>
    </row>
    <row r="53" spans="1:14" ht="14" x14ac:dyDescent="0.15">
      <c r="A53" s="3"/>
      <c r="B53" s="13">
        <v>13</v>
      </c>
      <c r="C53" s="3" t="s">
        <v>11</v>
      </c>
      <c r="D53" s="13">
        <v>8.0652680652680706E-2</v>
      </c>
      <c r="E53" s="13">
        <v>9.4172494172494195E-2</v>
      </c>
      <c r="F53" s="13">
        <v>0.39813519813519799</v>
      </c>
      <c r="G53" s="13">
        <v>5.4545454545454501E-2</v>
      </c>
      <c r="H53" s="13">
        <v>0.30862470862470898</v>
      </c>
      <c r="I53" s="14">
        <v>6.3869463869463905E-2</v>
      </c>
      <c r="J53" s="24"/>
    </row>
    <row r="54" spans="1:14" ht="14" x14ac:dyDescent="0.15">
      <c r="A54" s="3" t="s">
        <v>1</v>
      </c>
      <c r="B54" s="13">
        <v>14</v>
      </c>
      <c r="C54" s="3" t="s">
        <v>10</v>
      </c>
      <c r="D54" s="13">
        <v>208</v>
      </c>
      <c r="E54" s="13">
        <v>258</v>
      </c>
      <c r="F54" s="13">
        <v>1037</v>
      </c>
      <c r="G54" s="13">
        <v>139</v>
      </c>
      <c r="H54" s="13">
        <v>794</v>
      </c>
      <c r="I54" s="14">
        <v>201</v>
      </c>
      <c r="J54" s="24"/>
    </row>
    <row r="55" spans="1:14" ht="14" x14ac:dyDescent="0.15">
      <c r="A55" s="3"/>
      <c r="B55" s="13">
        <v>14</v>
      </c>
      <c r="C55" s="3" t="s">
        <v>11</v>
      </c>
      <c r="D55" s="13">
        <v>7.8877512324611307E-2</v>
      </c>
      <c r="E55" s="13">
        <v>9.7838452787258307E-2</v>
      </c>
      <c r="F55" s="13">
        <v>0.39324990519529801</v>
      </c>
      <c r="G55" s="13">
        <v>5.27114144861585E-2</v>
      </c>
      <c r="H55" s="13">
        <v>0.30109973454683397</v>
      </c>
      <c r="I55" s="14">
        <v>7.6222980659840706E-2</v>
      </c>
      <c r="J55" s="23">
        <f>I55-I57</f>
        <v>1.275391561308209E-3</v>
      </c>
      <c r="K55" s="11"/>
    </row>
    <row r="56" spans="1:14" ht="14" x14ac:dyDescent="0.15">
      <c r="A56" s="3" t="s">
        <v>2</v>
      </c>
      <c r="B56" s="13">
        <v>14</v>
      </c>
      <c r="C56" s="3" t="s">
        <v>10</v>
      </c>
      <c r="D56" s="13">
        <v>156</v>
      </c>
      <c r="E56" s="13">
        <v>161</v>
      </c>
      <c r="F56" s="13">
        <v>754</v>
      </c>
      <c r="G56" s="13">
        <v>108</v>
      </c>
      <c r="H56" s="13">
        <v>586</v>
      </c>
      <c r="I56" s="14">
        <v>143</v>
      </c>
      <c r="J56" s="24"/>
    </row>
    <row r="57" spans="1:14" ht="14" x14ac:dyDescent="0.15">
      <c r="A57" s="3"/>
      <c r="B57" s="13">
        <v>14</v>
      </c>
      <c r="C57" s="3" t="s">
        <v>11</v>
      </c>
      <c r="D57" s="13">
        <v>8.17610062893082E-2</v>
      </c>
      <c r="E57" s="13">
        <v>8.4381551362683396E-2</v>
      </c>
      <c r="F57" s="13">
        <v>0.39517819706499002</v>
      </c>
      <c r="G57" s="13">
        <v>5.6603773584905703E-2</v>
      </c>
      <c r="H57" s="13">
        <v>0.30712788259958101</v>
      </c>
      <c r="I57" s="14">
        <v>7.4947589098532497E-2</v>
      </c>
      <c r="J57" s="24"/>
    </row>
    <row r="58" spans="1:14" ht="14" x14ac:dyDescent="0.15">
      <c r="A58" s="3" t="s">
        <v>1</v>
      </c>
      <c r="B58" s="13">
        <v>15</v>
      </c>
      <c r="C58" s="3" t="s">
        <v>10</v>
      </c>
      <c r="D58" s="13">
        <v>215</v>
      </c>
      <c r="E58" s="13">
        <v>215</v>
      </c>
      <c r="F58" s="13">
        <v>949</v>
      </c>
      <c r="G58" s="13">
        <v>121</v>
      </c>
      <c r="H58" s="13">
        <v>705</v>
      </c>
      <c r="I58" s="14">
        <v>153</v>
      </c>
      <c r="J58" s="24"/>
    </row>
    <row r="59" spans="1:14" ht="14" x14ac:dyDescent="0.15">
      <c r="A59" s="3"/>
      <c r="B59" s="13">
        <v>15</v>
      </c>
      <c r="C59" s="3" t="s">
        <v>11</v>
      </c>
      <c r="D59" s="13">
        <v>9.1178965224766803E-2</v>
      </c>
      <c r="E59" s="13">
        <v>9.1178965224766803E-2</v>
      </c>
      <c r="F59" s="13">
        <v>0.40245971162001698</v>
      </c>
      <c r="G59" s="13">
        <v>5.1314673452077998E-2</v>
      </c>
      <c r="H59" s="13">
        <v>0.29898218829516499</v>
      </c>
      <c r="I59" s="14">
        <v>6.4885496183206104E-2</v>
      </c>
      <c r="J59" s="23">
        <f>I59-I61</f>
        <v>-8.1711958097804988E-3</v>
      </c>
      <c r="K59" s="11"/>
    </row>
    <row r="60" spans="1:14" ht="14" x14ac:dyDescent="0.15">
      <c r="A60" s="3" t="s">
        <v>2</v>
      </c>
      <c r="B60" s="13">
        <v>15</v>
      </c>
      <c r="C60" s="3" t="s">
        <v>10</v>
      </c>
      <c r="D60" s="13">
        <v>130</v>
      </c>
      <c r="E60" s="13">
        <v>192</v>
      </c>
      <c r="F60" s="13">
        <v>680</v>
      </c>
      <c r="G60" s="13">
        <v>106</v>
      </c>
      <c r="H60" s="13">
        <v>478</v>
      </c>
      <c r="I60" s="14">
        <v>125</v>
      </c>
      <c r="J60" s="24"/>
    </row>
    <row r="61" spans="1:14" ht="14" x14ac:dyDescent="0.15">
      <c r="A61" s="3"/>
      <c r="B61" s="13">
        <v>15</v>
      </c>
      <c r="C61" s="3" t="s">
        <v>11</v>
      </c>
      <c r="D61" s="13">
        <v>7.5978959672706001E-2</v>
      </c>
      <c r="E61" s="13">
        <v>0.11221507890122701</v>
      </c>
      <c r="F61" s="13">
        <v>0.39742840444184702</v>
      </c>
      <c r="G61" s="13">
        <v>6.1952074810052597E-2</v>
      </c>
      <c r="H61" s="13">
        <v>0.27936879018118099</v>
      </c>
      <c r="I61" s="14">
        <v>7.3056691992986603E-2</v>
      </c>
      <c r="J61" s="24"/>
      <c r="L61" s="26" t="s">
        <v>13</v>
      </c>
      <c r="M61" s="26"/>
      <c r="N61" s="26"/>
    </row>
    <row r="62" spans="1:14" ht="14" x14ac:dyDescent="0.15">
      <c r="A62" s="3" t="s">
        <v>1</v>
      </c>
      <c r="B62" s="13">
        <v>16</v>
      </c>
      <c r="C62" s="3" t="s">
        <v>10</v>
      </c>
      <c r="D62" s="13">
        <v>167</v>
      </c>
      <c r="E62" s="13">
        <v>181</v>
      </c>
      <c r="F62" s="13">
        <v>836</v>
      </c>
      <c r="G62" s="13">
        <v>107</v>
      </c>
      <c r="H62" s="13">
        <v>622</v>
      </c>
      <c r="I62" s="14">
        <v>171</v>
      </c>
      <c r="J62" s="24"/>
      <c r="L62" s="18">
        <f>I62+I66+I70+I74+I78</f>
        <v>626</v>
      </c>
      <c r="M62" s="18">
        <f>SUM(D62:I62,D66:I66,D70:I70,D74:I74,D78:I78)</f>
        <v>8016</v>
      </c>
      <c r="N62" s="18">
        <f>L62/M62</f>
        <v>7.8093812375249497E-2</v>
      </c>
    </row>
    <row r="63" spans="1:14" ht="14" x14ac:dyDescent="0.15">
      <c r="A63" s="3"/>
      <c r="B63" s="13">
        <v>16</v>
      </c>
      <c r="C63" s="3" t="s">
        <v>11</v>
      </c>
      <c r="D63" s="13">
        <v>8.0134357005758203E-2</v>
      </c>
      <c r="E63" s="13">
        <v>8.6852207293665995E-2</v>
      </c>
      <c r="F63" s="13">
        <v>0.40115163147792698</v>
      </c>
      <c r="G63" s="13">
        <v>5.1343570057581597E-2</v>
      </c>
      <c r="H63" s="13">
        <v>0.29846449136276398</v>
      </c>
      <c r="I63" s="14">
        <v>8.2053742802303306E-2</v>
      </c>
      <c r="J63" s="23">
        <f>I63-I65</f>
        <v>1.3933851794128913E-2</v>
      </c>
      <c r="K63" s="11"/>
      <c r="L63" s="18">
        <f>I64+I68+I72+I76+I80</f>
        <v>436</v>
      </c>
      <c r="M63" s="18">
        <f>SUM(D64:I64,D68:I68,D72:I72,D76:I76,D80:I80)</f>
        <v>5603</v>
      </c>
      <c r="N63" s="18">
        <f>L63/M63</f>
        <v>7.7815456005711228E-2</v>
      </c>
    </row>
    <row r="64" spans="1:14" ht="14" x14ac:dyDescent="0.15">
      <c r="A64" s="3" t="s">
        <v>2</v>
      </c>
      <c r="B64" s="13">
        <v>16</v>
      </c>
      <c r="C64" s="3" t="s">
        <v>10</v>
      </c>
      <c r="D64" s="13">
        <v>128</v>
      </c>
      <c r="E64" s="13">
        <v>150</v>
      </c>
      <c r="F64" s="13">
        <v>580</v>
      </c>
      <c r="G64" s="13">
        <v>78</v>
      </c>
      <c r="H64" s="13">
        <v>432</v>
      </c>
      <c r="I64" s="14">
        <v>100</v>
      </c>
      <c r="J64" s="24"/>
      <c r="N64" s="4">
        <f>N62/N63</f>
        <v>1.0035771347213829</v>
      </c>
    </row>
    <row r="65" spans="1:11" ht="14" x14ac:dyDescent="0.15">
      <c r="A65" s="3"/>
      <c r="B65" s="13">
        <v>16</v>
      </c>
      <c r="C65" s="3" t="s">
        <v>11</v>
      </c>
      <c r="D65" s="13">
        <v>8.7193460490463198E-2</v>
      </c>
      <c r="E65" s="13">
        <v>0.10217983651226201</v>
      </c>
      <c r="F65" s="13">
        <v>0.39509536784741101</v>
      </c>
      <c r="G65" s="13">
        <v>5.3133514986376001E-2</v>
      </c>
      <c r="H65" s="13">
        <v>0.29427792915531298</v>
      </c>
      <c r="I65" s="14">
        <v>6.8119891008174394E-2</v>
      </c>
      <c r="J65" s="24"/>
    </row>
    <row r="66" spans="1:11" ht="14" x14ac:dyDescent="0.15">
      <c r="A66" s="3" t="s">
        <v>1</v>
      </c>
      <c r="B66" s="13">
        <v>17</v>
      </c>
      <c r="C66" s="3" t="s">
        <v>10</v>
      </c>
      <c r="D66" s="13">
        <v>157</v>
      </c>
      <c r="E66" s="13">
        <v>162</v>
      </c>
      <c r="F66" s="13">
        <v>705</v>
      </c>
      <c r="G66" s="13">
        <v>110</v>
      </c>
      <c r="H66" s="13">
        <v>531</v>
      </c>
      <c r="I66" s="14">
        <v>158</v>
      </c>
      <c r="J66" s="24"/>
    </row>
    <row r="67" spans="1:11" ht="14" x14ac:dyDescent="0.15">
      <c r="A67" s="3"/>
      <c r="B67" s="13">
        <v>17</v>
      </c>
      <c r="C67" s="3" t="s">
        <v>11</v>
      </c>
      <c r="D67" s="13">
        <v>8.6121777290181001E-2</v>
      </c>
      <c r="E67" s="13">
        <v>8.8864509051014798E-2</v>
      </c>
      <c r="F67" s="13">
        <v>0.38672517827756497</v>
      </c>
      <c r="G67" s="13">
        <v>6.0340098738343402E-2</v>
      </c>
      <c r="H67" s="13">
        <v>0.29127811300054901</v>
      </c>
      <c r="I67" s="14">
        <v>8.6670323642347794E-2</v>
      </c>
      <c r="J67" s="23">
        <f>I67-I69</f>
        <v>1.2855249827273998E-2</v>
      </c>
      <c r="K67" s="11"/>
    </row>
    <row r="68" spans="1:11" ht="14" x14ac:dyDescent="0.15">
      <c r="A68" s="3" t="s">
        <v>2</v>
      </c>
      <c r="B68" s="13">
        <v>17</v>
      </c>
      <c r="C68" s="3" t="s">
        <v>10</v>
      </c>
      <c r="D68" s="13">
        <v>114</v>
      </c>
      <c r="E68" s="13">
        <v>125</v>
      </c>
      <c r="F68" s="13">
        <v>488</v>
      </c>
      <c r="G68" s="13">
        <v>75</v>
      </c>
      <c r="H68" s="13">
        <v>390</v>
      </c>
      <c r="I68" s="14">
        <v>95</v>
      </c>
      <c r="J68" s="24"/>
    </row>
    <row r="69" spans="1:11" ht="14" x14ac:dyDescent="0.15">
      <c r="A69" s="3"/>
      <c r="B69" s="13">
        <v>17</v>
      </c>
      <c r="C69" s="3" t="s">
        <v>11</v>
      </c>
      <c r="D69" s="13">
        <v>8.8578088578088604E-2</v>
      </c>
      <c r="E69" s="13">
        <v>9.7125097125097107E-2</v>
      </c>
      <c r="F69" s="13">
        <v>0.37917637917637897</v>
      </c>
      <c r="G69" s="13">
        <v>5.82750582750583E-2</v>
      </c>
      <c r="H69" s="13">
        <v>0.30303030303030298</v>
      </c>
      <c r="I69" s="14">
        <v>7.3815073815073795E-2</v>
      </c>
      <c r="J69" s="24"/>
    </row>
    <row r="70" spans="1:11" ht="14" x14ac:dyDescent="0.15">
      <c r="A70" s="3" t="s">
        <v>1</v>
      </c>
      <c r="B70" s="13">
        <v>18</v>
      </c>
      <c r="C70" s="3" t="s">
        <v>10</v>
      </c>
      <c r="D70" s="13">
        <v>146</v>
      </c>
      <c r="E70" s="13">
        <v>163</v>
      </c>
      <c r="F70" s="13">
        <v>634</v>
      </c>
      <c r="G70" s="13">
        <v>81</v>
      </c>
      <c r="H70" s="13">
        <v>442</v>
      </c>
      <c r="I70" s="14">
        <v>108</v>
      </c>
      <c r="J70" s="24"/>
    </row>
    <row r="71" spans="1:11" ht="14" x14ac:dyDescent="0.15">
      <c r="A71" s="3"/>
      <c r="B71" s="13">
        <v>18</v>
      </c>
      <c r="C71" s="3" t="s">
        <v>11</v>
      </c>
      <c r="D71" s="13">
        <v>9.2757306226175396E-2</v>
      </c>
      <c r="E71" s="13">
        <v>0.10355781448538801</v>
      </c>
      <c r="F71" s="13">
        <v>0.40279542566708998</v>
      </c>
      <c r="G71" s="13">
        <v>5.1461245235069897E-2</v>
      </c>
      <c r="H71" s="13">
        <v>0.28081321473951698</v>
      </c>
      <c r="I71" s="14">
        <v>6.8614993646759895E-2</v>
      </c>
      <c r="J71" s="23">
        <f>I71-I73</f>
        <v>-1.3945303199251205E-2</v>
      </c>
      <c r="K71" s="11"/>
    </row>
    <row r="72" spans="1:11" ht="14" x14ac:dyDescent="0.15">
      <c r="A72" s="3" t="s">
        <v>2</v>
      </c>
      <c r="B72" s="13">
        <v>18</v>
      </c>
      <c r="C72" s="3" t="s">
        <v>10</v>
      </c>
      <c r="D72" s="13">
        <v>98</v>
      </c>
      <c r="E72" s="13">
        <v>91</v>
      </c>
      <c r="F72" s="13">
        <v>404</v>
      </c>
      <c r="G72" s="13">
        <v>70</v>
      </c>
      <c r="H72" s="13">
        <v>326</v>
      </c>
      <c r="I72" s="14">
        <v>89</v>
      </c>
      <c r="J72" s="24"/>
    </row>
    <row r="73" spans="1:11" ht="14" x14ac:dyDescent="0.15">
      <c r="A73" s="3"/>
      <c r="B73" s="13">
        <v>18</v>
      </c>
      <c r="C73" s="3" t="s">
        <v>11</v>
      </c>
      <c r="D73" s="13">
        <v>9.0909090909090898E-2</v>
      </c>
      <c r="E73" s="13">
        <v>8.4415584415584402E-2</v>
      </c>
      <c r="F73" s="13">
        <v>0.37476808905380299</v>
      </c>
      <c r="G73" s="13">
        <v>6.4935064935064901E-2</v>
      </c>
      <c r="H73" s="13">
        <v>0.30241187384044499</v>
      </c>
      <c r="I73" s="14">
        <v>8.25602968460111E-2</v>
      </c>
      <c r="J73" s="24"/>
    </row>
    <row r="74" spans="1:11" ht="14" x14ac:dyDescent="0.15">
      <c r="A74" s="3" t="s">
        <v>1</v>
      </c>
      <c r="B74" s="13">
        <v>19</v>
      </c>
      <c r="C74" s="3" t="s">
        <v>10</v>
      </c>
      <c r="D74" s="13">
        <v>111</v>
      </c>
      <c r="E74" s="13">
        <v>145</v>
      </c>
      <c r="F74" s="13">
        <v>546</v>
      </c>
      <c r="G74" s="13">
        <v>85</v>
      </c>
      <c r="H74" s="13">
        <v>399</v>
      </c>
      <c r="I74" s="14">
        <v>100</v>
      </c>
      <c r="J74" s="24"/>
    </row>
    <row r="75" spans="1:11" ht="14" x14ac:dyDescent="0.15">
      <c r="A75" s="3"/>
      <c r="B75" s="13">
        <v>19</v>
      </c>
      <c r="C75" s="3" t="s">
        <v>11</v>
      </c>
      <c r="D75" s="13">
        <v>8.0086580086580095E-2</v>
      </c>
      <c r="E75" s="13">
        <v>0.104617604617605</v>
      </c>
      <c r="F75" s="13">
        <v>0.39393939393939398</v>
      </c>
      <c r="G75" s="13">
        <v>6.13275613275613E-2</v>
      </c>
      <c r="H75" s="13">
        <v>0.28787878787878801</v>
      </c>
      <c r="I75" s="14">
        <v>7.2150072150072103E-2</v>
      </c>
      <c r="J75" s="23">
        <f>I75-I77</f>
        <v>-1.7077348959829999E-2</v>
      </c>
      <c r="K75" s="11"/>
    </row>
    <row r="76" spans="1:11" ht="14" x14ac:dyDescent="0.15">
      <c r="A76" s="3" t="s">
        <v>2</v>
      </c>
      <c r="B76" s="13">
        <v>19</v>
      </c>
      <c r="C76" s="3" t="s">
        <v>10</v>
      </c>
      <c r="D76" s="13">
        <v>82</v>
      </c>
      <c r="E76" s="13">
        <v>73</v>
      </c>
      <c r="F76" s="13">
        <v>362</v>
      </c>
      <c r="G76" s="13">
        <v>51</v>
      </c>
      <c r="H76" s="13">
        <v>269</v>
      </c>
      <c r="I76" s="14">
        <v>82</v>
      </c>
      <c r="J76" s="24"/>
    </row>
    <row r="77" spans="1:11" ht="14" x14ac:dyDescent="0.15">
      <c r="A77" s="3"/>
      <c r="B77" s="13">
        <v>19</v>
      </c>
      <c r="C77" s="3" t="s">
        <v>11</v>
      </c>
      <c r="D77" s="13">
        <v>8.9227421109902103E-2</v>
      </c>
      <c r="E77" s="13">
        <v>7.9434167573449399E-2</v>
      </c>
      <c r="F77" s="13">
        <v>0.39390642002176302</v>
      </c>
      <c r="G77" s="13">
        <v>5.5495103373231797E-2</v>
      </c>
      <c r="H77" s="13">
        <v>0.29270946681175197</v>
      </c>
      <c r="I77" s="14">
        <v>8.9227421109902103E-2</v>
      </c>
      <c r="J77" s="24"/>
    </row>
    <row r="78" spans="1:11" ht="14" x14ac:dyDescent="0.15">
      <c r="A78" s="3" t="s">
        <v>1</v>
      </c>
      <c r="B78" s="13">
        <v>20</v>
      </c>
      <c r="C78" s="3" t="s">
        <v>10</v>
      </c>
      <c r="D78" s="13">
        <v>106</v>
      </c>
      <c r="E78" s="13">
        <v>104</v>
      </c>
      <c r="F78" s="13">
        <v>435</v>
      </c>
      <c r="G78" s="13">
        <v>60</v>
      </c>
      <c r="H78" s="13">
        <v>355</v>
      </c>
      <c r="I78" s="14">
        <v>89</v>
      </c>
      <c r="J78" s="24"/>
    </row>
    <row r="79" spans="1:11" ht="14" x14ac:dyDescent="0.15">
      <c r="A79" s="3"/>
      <c r="B79" s="13">
        <v>20</v>
      </c>
      <c r="C79" s="3" t="s">
        <v>11</v>
      </c>
      <c r="D79" s="13">
        <v>9.2254134029590901E-2</v>
      </c>
      <c r="E79" s="13">
        <v>9.0513489991296797E-2</v>
      </c>
      <c r="F79" s="13">
        <v>0.378590078328982</v>
      </c>
      <c r="G79" s="13">
        <v>5.2219321148825097E-2</v>
      </c>
      <c r="H79" s="13">
        <v>0.30896431679721498</v>
      </c>
      <c r="I79" s="14">
        <v>7.7458659704090493E-2</v>
      </c>
      <c r="J79" s="23">
        <f>I79-I81</f>
        <v>-4.7975095086005004E-3</v>
      </c>
      <c r="K79" s="11"/>
    </row>
    <row r="80" spans="1:11" ht="14" x14ac:dyDescent="0.15">
      <c r="A80" s="3" t="s">
        <v>2</v>
      </c>
      <c r="B80" s="13">
        <v>20</v>
      </c>
      <c r="C80" s="3" t="s">
        <v>10</v>
      </c>
      <c r="D80" s="13">
        <v>64</v>
      </c>
      <c r="E80" s="13">
        <v>71</v>
      </c>
      <c r="F80" s="13">
        <v>339</v>
      </c>
      <c r="G80" s="13">
        <v>37</v>
      </c>
      <c r="H80" s="13">
        <v>270</v>
      </c>
      <c r="I80" s="14">
        <v>70</v>
      </c>
      <c r="J80" s="24"/>
    </row>
    <row r="81" spans="1:14" ht="14" x14ac:dyDescent="0.15">
      <c r="B81" s="13">
        <v>20</v>
      </c>
      <c r="C81" s="3" t="s">
        <v>11</v>
      </c>
      <c r="D81" s="13">
        <v>7.5205640423031697E-2</v>
      </c>
      <c r="E81" s="13">
        <v>8.3431257344300805E-2</v>
      </c>
      <c r="F81" s="13">
        <v>0.39835487661574598</v>
      </c>
      <c r="G81" s="13">
        <v>4.3478260869565202E-2</v>
      </c>
      <c r="H81" s="13">
        <v>0.317273795534665</v>
      </c>
      <c r="I81" s="14">
        <v>8.2256169212690994E-2</v>
      </c>
      <c r="J81" s="24"/>
      <c r="L81" s="26" t="s">
        <v>17</v>
      </c>
      <c r="M81" s="26"/>
      <c r="N81" s="26"/>
    </row>
    <row r="82" spans="1:14" ht="14" x14ac:dyDescent="0.15">
      <c r="A82" s="3" t="s">
        <v>1</v>
      </c>
      <c r="B82" s="13">
        <v>21</v>
      </c>
      <c r="C82" s="3" t="s">
        <v>10</v>
      </c>
      <c r="D82" s="13">
        <v>87</v>
      </c>
      <c r="E82" s="13">
        <v>103</v>
      </c>
      <c r="F82" s="13">
        <v>413</v>
      </c>
      <c r="G82" s="13">
        <v>72</v>
      </c>
      <c r="H82" s="13">
        <v>260</v>
      </c>
      <c r="I82" s="14">
        <v>65</v>
      </c>
      <c r="J82" s="24"/>
      <c r="L82" s="18">
        <f>I82+I86+I90+I94+I98</f>
        <v>295</v>
      </c>
      <c r="M82" s="18">
        <f>SUM(D82:I82,D86:I86,D90:I90,D94:I94,D98:I98)</f>
        <v>3540</v>
      </c>
      <c r="N82" s="18">
        <f>L82/M82</f>
        <v>8.3333333333333329E-2</v>
      </c>
    </row>
    <row r="83" spans="1:14" ht="14" x14ac:dyDescent="0.15">
      <c r="A83" s="3"/>
      <c r="B83" s="13">
        <v>21</v>
      </c>
      <c r="C83" s="3" t="s">
        <v>11</v>
      </c>
      <c r="D83" s="13">
        <v>8.6999999999999994E-2</v>
      </c>
      <c r="E83" s="13">
        <v>0.10299999999999999</v>
      </c>
      <c r="F83" s="13">
        <v>0.41299999999999998</v>
      </c>
      <c r="G83" s="13">
        <v>7.1999999999999995E-2</v>
      </c>
      <c r="H83" s="13">
        <v>0.26</v>
      </c>
      <c r="I83" s="14">
        <v>6.5000000000000002E-2</v>
      </c>
      <c r="J83" s="23">
        <f>I83-I85</f>
        <v>-1.3911564625850303E-2</v>
      </c>
      <c r="K83" s="11"/>
      <c r="L83" s="18">
        <f>I84+I88+I92+I96+I100</f>
        <v>218</v>
      </c>
      <c r="M83" s="18">
        <f>SUM(D84:I84,D88:I88,D92:I92,D96:I96,D100:I100)</f>
        <v>2774</v>
      </c>
      <c r="N83" s="18">
        <f>L83/M83</f>
        <v>7.858687815428983E-2</v>
      </c>
    </row>
    <row r="84" spans="1:14" ht="14" x14ac:dyDescent="0.15">
      <c r="A84" s="3" t="s">
        <v>2</v>
      </c>
      <c r="B84" s="13">
        <v>21</v>
      </c>
      <c r="C84" s="3" t="s">
        <v>10</v>
      </c>
      <c r="D84" s="13">
        <v>63</v>
      </c>
      <c r="E84" s="13">
        <v>68</v>
      </c>
      <c r="F84" s="13">
        <v>293</v>
      </c>
      <c r="G84" s="13">
        <v>31</v>
      </c>
      <c r="H84" s="13">
        <v>222</v>
      </c>
      <c r="I84" s="14">
        <v>58</v>
      </c>
      <c r="J84" s="24"/>
      <c r="N84" s="4">
        <f>N82/N83</f>
        <v>1.0603975535168195</v>
      </c>
    </row>
    <row r="85" spans="1:14" ht="14" x14ac:dyDescent="0.15">
      <c r="A85" s="3"/>
      <c r="B85" s="13">
        <v>21</v>
      </c>
      <c r="C85" s="3" t="s">
        <v>11</v>
      </c>
      <c r="D85" s="13">
        <v>8.5714285714285701E-2</v>
      </c>
      <c r="E85" s="13">
        <v>9.2517006802721097E-2</v>
      </c>
      <c r="F85" s="13">
        <v>0.39863945578231302</v>
      </c>
      <c r="G85" s="13">
        <v>4.2176870748299303E-2</v>
      </c>
      <c r="H85" s="13">
        <v>0.30204081632653101</v>
      </c>
      <c r="I85" s="14">
        <v>7.8911564625850306E-2</v>
      </c>
      <c r="J85" s="24"/>
    </row>
    <row r="86" spans="1:14" ht="14" x14ac:dyDescent="0.15">
      <c r="A86" s="3" t="s">
        <v>1</v>
      </c>
      <c r="B86" s="13">
        <v>22</v>
      </c>
      <c r="C86" s="3" t="s">
        <v>10</v>
      </c>
      <c r="D86" s="13">
        <v>74</v>
      </c>
      <c r="E86" s="13">
        <v>90</v>
      </c>
      <c r="F86" s="13">
        <v>326</v>
      </c>
      <c r="G86" s="13">
        <v>54</v>
      </c>
      <c r="H86" s="13">
        <v>241</v>
      </c>
      <c r="I86" s="14">
        <v>69</v>
      </c>
      <c r="J86" s="24"/>
    </row>
    <row r="87" spans="1:14" ht="14" x14ac:dyDescent="0.15">
      <c r="A87" s="3"/>
      <c r="B87" s="13">
        <v>22</v>
      </c>
      <c r="C87" s="3" t="s">
        <v>11</v>
      </c>
      <c r="D87" s="13">
        <v>8.6651053864168603E-2</v>
      </c>
      <c r="E87" s="13">
        <v>0.105386416861827</v>
      </c>
      <c r="F87" s="13">
        <v>0.38173302107728302</v>
      </c>
      <c r="G87" s="13">
        <v>6.3231850117096006E-2</v>
      </c>
      <c r="H87" s="13">
        <v>0.28220140515222503</v>
      </c>
      <c r="I87" s="14">
        <v>8.0796252927400503E-2</v>
      </c>
      <c r="J87" s="23">
        <f>I87-I89</f>
        <v>-5.3064661058321028E-3</v>
      </c>
      <c r="K87" s="11"/>
    </row>
    <row r="88" spans="1:14" ht="14" x14ac:dyDescent="0.15">
      <c r="A88" s="3" t="s">
        <v>2</v>
      </c>
      <c r="B88" s="13">
        <v>22</v>
      </c>
      <c r="C88" s="3" t="s">
        <v>10</v>
      </c>
      <c r="D88" s="13">
        <v>46</v>
      </c>
      <c r="E88" s="13">
        <v>56</v>
      </c>
      <c r="F88" s="13">
        <v>256</v>
      </c>
      <c r="G88" s="13">
        <v>41</v>
      </c>
      <c r="H88" s="13">
        <v>206</v>
      </c>
      <c r="I88" s="14">
        <v>57</v>
      </c>
      <c r="J88" s="24"/>
    </row>
    <row r="89" spans="1:14" ht="14" x14ac:dyDescent="0.15">
      <c r="A89" s="3"/>
      <c r="B89" s="13">
        <v>22</v>
      </c>
      <c r="C89" s="3" t="s">
        <v>11</v>
      </c>
      <c r="D89" s="13">
        <v>6.9486404833836904E-2</v>
      </c>
      <c r="E89" s="13">
        <v>8.4592145015105702E-2</v>
      </c>
      <c r="F89" s="13">
        <v>0.38670694864048299</v>
      </c>
      <c r="G89" s="13">
        <v>6.1933534743202401E-2</v>
      </c>
      <c r="H89" s="13">
        <v>0.31117824773413899</v>
      </c>
      <c r="I89" s="14">
        <v>8.6102719033232605E-2</v>
      </c>
      <c r="J89" s="24"/>
    </row>
    <row r="90" spans="1:14" ht="14" x14ac:dyDescent="0.15">
      <c r="A90" s="3" t="s">
        <v>1</v>
      </c>
      <c r="B90" s="13">
        <v>23</v>
      </c>
      <c r="C90" s="3" t="s">
        <v>10</v>
      </c>
      <c r="D90" s="13">
        <v>58</v>
      </c>
      <c r="E90" s="13">
        <v>58</v>
      </c>
      <c r="F90" s="13">
        <v>264</v>
      </c>
      <c r="G90" s="13">
        <v>42</v>
      </c>
      <c r="H90" s="13">
        <v>174</v>
      </c>
      <c r="I90" s="14">
        <v>54</v>
      </c>
      <c r="J90" s="24"/>
    </row>
    <row r="91" spans="1:14" ht="14" x14ac:dyDescent="0.15">
      <c r="A91" s="3"/>
      <c r="B91" s="13">
        <v>23</v>
      </c>
      <c r="C91" s="3" t="s">
        <v>11</v>
      </c>
      <c r="D91" s="13">
        <v>8.9230769230769197E-2</v>
      </c>
      <c r="E91" s="13">
        <v>8.9230769230769197E-2</v>
      </c>
      <c r="F91" s="13">
        <v>0.40615384615384598</v>
      </c>
      <c r="G91" s="13">
        <v>6.4615384615384602E-2</v>
      </c>
      <c r="H91" s="13">
        <v>0.26769230769230801</v>
      </c>
      <c r="I91" s="14">
        <v>8.3076923076923104E-2</v>
      </c>
      <c r="J91" s="23">
        <f>I91-I93</f>
        <v>1.3076923076923097E-2</v>
      </c>
      <c r="K91" s="11"/>
    </row>
    <row r="92" spans="1:14" ht="14" x14ac:dyDescent="0.15">
      <c r="A92" s="3" t="s">
        <v>2</v>
      </c>
      <c r="B92" s="13">
        <v>23</v>
      </c>
      <c r="C92" s="3" t="s">
        <v>10</v>
      </c>
      <c r="D92" s="13">
        <v>40</v>
      </c>
      <c r="E92" s="13">
        <v>59</v>
      </c>
      <c r="F92" s="13">
        <v>196</v>
      </c>
      <c r="G92" s="13">
        <v>33</v>
      </c>
      <c r="H92" s="13">
        <v>137</v>
      </c>
      <c r="I92" s="14">
        <v>35</v>
      </c>
      <c r="J92" s="24"/>
    </row>
    <row r="93" spans="1:14" ht="14" x14ac:dyDescent="0.15">
      <c r="A93" s="3"/>
      <c r="B93" s="13">
        <v>23</v>
      </c>
      <c r="C93" s="3" t="s">
        <v>11</v>
      </c>
      <c r="D93" s="13">
        <v>0.08</v>
      </c>
      <c r="E93" s="13">
        <v>0.11799999999999999</v>
      </c>
      <c r="F93" s="13">
        <v>0.39200000000000002</v>
      </c>
      <c r="G93" s="13">
        <v>6.6000000000000003E-2</v>
      </c>
      <c r="H93" s="13">
        <v>0.27400000000000002</v>
      </c>
      <c r="I93" s="14">
        <v>7.0000000000000007E-2</v>
      </c>
      <c r="J93" s="24"/>
    </row>
    <row r="94" spans="1:14" ht="14" x14ac:dyDescent="0.15">
      <c r="A94" s="3" t="s">
        <v>1</v>
      </c>
      <c r="B94" s="13">
        <v>24</v>
      </c>
      <c r="C94" s="3" t="s">
        <v>10</v>
      </c>
      <c r="D94" s="13">
        <v>43</v>
      </c>
      <c r="E94" s="13">
        <v>58</v>
      </c>
      <c r="F94" s="13">
        <v>190</v>
      </c>
      <c r="G94" s="13">
        <v>41</v>
      </c>
      <c r="H94" s="13">
        <v>161</v>
      </c>
      <c r="I94" s="14">
        <v>60</v>
      </c>
      <c r="J94" s="24"/>
    </row>
    <row r="95" spans="1:14" ht="14" x14ac:dyDescent="0.15">
      <c r="A95" s="3"/>
      <c r="B95" s="13">
        <v>24</v>
      </c>
      <c r="C95" s="3" t="s">
        <v>11</v>
      </c>
      <c r="D95" s="13">
        <v>7.7757685352622105E-2</v>
      </c>
      <c r="E95" s="13">
        <v>0.104882459312839</v>
      </c>
      <c r="F95" s="13">
        <v>0.34358047016274901</v>
      </c>
      <c r="G95" s="13">
        <v>7.4141048824593103E-2</v>
      </c>
      <c r="H95" s="13">
        <v>0.291139240506329</v>
      </c>
      <c r="I95" s="14">
        <v>0.108499095840868</v>
      </c>
      <c r="J95" s="23">
        <f>I95-I97</f>
        <v>3.3068061358109399E-2</v>
      </c>
      <c r="K95" s="11"/>
    </row>
    <row r="96" spans="1:14" ht="14" x14ac:dyDescent="0.15">
      <c r="A96" s="3" t="s">
        <v>2</v>
      </c>
      <c r="B96" s="13">
        <v>24</v>
      </c>
      <c r="C96" s="3" t="s">
        <v>10</v>
      </c>
      <c r="D96" s="13">
        <v>36</v>
      </c>
      <c r="E96" s="13">
        <v>56</v>
      </c>
      <c r="F96" s="13">
        <v>174</v>
      </c>
      <c r="G96" s="13">
        <v>34</v>
      </c>
      <c r="H96" s="13">
        <v>129</v>
      </c>
      <c r="I96" s="14">
        <v>35</v>
      </c>
      <c r="J96" s="24"/>
    </row>
    <row r="97" spans="1:14" ht="14" x14ac:dyDescent="0.15">
      <c r="A97" s="3"/>
      <c r="B97" s="13">
        <v>24</v>
      </c>
      <c r="C97" s="3" t="s">
        <v>11</v>
      </c>
      <c r="D97" s="13">
        <v>7.7586206896551699E-2</v>
      </c>
      <c r="E97" s="13">
        <v>0.12068965517241401</v>
      </c>
      <c r="F97" s="13">
        <v>0.375</v>
      </c>
      <c r="G97" s="13">
        <v>7.3275862068965497E-2</v>
      </c>
      <c r="H97" s="13">
        <v>0.27801724137931</v>
      </c>
      <c r="I97" s="14">
        <v>7.5431034482758605E-2</v>
      </c>
      <c r="J97" s="24"/>
    </row>
    <row r="98" spans="1:14" ht="14" x14ac:dyDescent="0.15">
      <c r="A98" s="3" t="s">
        <v>1</v>
      </c>
      <c r="B98" s="13">
        <v>25</v>
      </c>
      <c r="C98" s="3" t="s">
        <v>10</v>
      </c>
      <c r="D98" s="13">
        <v>36</v>
      </c>
      <c r="E98" s="13">
        <v>44</v>
      </c>
      <c r="F98" s="13">
        <v>181</v>
      </c>
      <c r="G98" s="13">
        <v>32</v>
      </c>
      <c r="H98" s="13">
        <v>143</v>
      </c>
      <c r="I98" s="14">
        <v>47</v>
      </c>
      <c r="J98" s="24"/>
    </row>
    <row r="99" spans="1:14" ht="14" x14ac:dyDescent="0.15">
      <c r="A99" s="3"/>
      <c r="B99" s="13">
        <v>25</v>
      </c>
      <c r="C99" s="3" t="s">
        <v>11</v>
      </c>
      <c r="D99" s="13">
        <v>7.4534161490683204E-2</v>
      </c>
      <c r="E99" s="13">
        <v>9.1097308488612805E-2</v>
      </c>
      <c r="F99" s="13">
        <v>0.37474120082815698</v>
      </c>
      <c r="G99" s="13">
        <v>6.6252587991718404E-2</v>
      </c>
      <c r="H99" s="13">
        <v>0.29606625258799202</v>
      </c>
      <c r="I99" s="14">
        <v>9.7308488612836405E-2</v>
      </c>
      <c r="J99" s="23">
        <f>I99-I101</f>
        <v>1.7405340913078507E-2</v>
      </c>
      <c r="K99" s="11"/>
    </row>
    <row r="100" spans="1:14" ht="14" x14ac:dyDescent="0.15">
      <c r="A100" s="3" t="s">
        <v>2</v>
      </c>
      <c r="B100" s="13">
        <v>25</v>
      </c>
      <c r="C100" s="3" t="s">
        <v>10</v>
      </c>
      <c r="D100" s="13">
        <v>38</v>
      </c>
      <c r="E100" s="13">
        <v>40</v>
      </c>
      <c r="F100" s="13">
        <v>155</v>
      </c>
      <c r="G100" s="13">
        <v>24</v>
      </c>
      <c r="H100" s="13">
        <v>123</v>
      </c>
      <c r="I100" s="14">
        <v>33</v>
      </c>
      <c r="J100" s="14"/>
    </row>
    <row r="101" spans="1:14" ht="14" x14ac:dyDescent="0.15">
      <c r="A101" s="3"/>
      <c r="B101" s="13">
        <v>25</v>
      </c>
      <c r="C101" s="3" t="s">
        <v>11</v>
      </c>
      <c r="D101" s="13">
        <v>9.2009685230024202E-2</v>
      </c>
      <c r="E101" s="13">
        <v>9.6852300242130804E-2</v>
      </c>
      <c r="F101" s="13">
        <v>0.37530266343825702</v>
      </c>
      <c r="G101" s="13">
        <v>5.8111380145278502E-2</v>
      </c>
      <c r="H101" s="13">
        <v>0.297820823244552</v>
      </c>
      <c r="I101" s="14">
        <v>7.9903147699757898E-2</v>
      </c>
      <c r="J101" s="14"/>
      <c r="L101" s="26" t="s">
        <v>16</v>
      </c>
      <c r="M101" s="26"/>
      <c r="N101" s="26"/>
    </row>
    <row r="102" spans="1:14" ht="14" x14ac:dyDescent="0.15">
      <c r="A102" s="3" t="s">
        <v>1</v>
      </c>
      <c r="B102" s="13">
        <v>26</v>
      </c>
      <c r="C102" s="3" t="s">
        <v>10</v>
      </c>
      <c r="D102" s="13">
        <v>39</v>
      </c>
      <c r="E102" s="13">
        <v>37</v>
      </c>
      <c r="F102" s="13">
        <v>152</v>
      </c>
      <c r="G102" s="13">
        <v>24</v>
      </c>
      <c r="H102" s="13">
        <v>112</v>
      </c>
      <c r="I102" s="14">
        <v>27</v>
      </c>
      <c r="J102" s="14"/>
      <c r="L102" s="18">
        <f>I102+I106+I110+I114+I118</f>
        <v>119</v>
      </c>
      <c r="M102" s="18">
        <f>SUM(D102:I102,D106:I106,D110:I110,D114:I114,D118:I118)</f>
        <v>1511</v>
      </c>
      <c r="N102" s="18">
        <f>L102/M102</f>
        <v>7.8755790866975511E-2</v>
      </c>
    </row>
    <row r="103" spans="1:14" ht="14" x14ac:dyDescent="0.15">
      <c r="A103" s="3"/>
      <c r="B103" s="13">
        <v>26</v>
      </c>
      <c r="C103" s="3" t="s">
        <v>11</v>
      </c>
      <c r="D103" s="13">
        <v>9.9744245524296699E-2</v>
      </c>
      <c r="E103" s="13">
        <v>9.4629156010230198E-2</v>
      </c>
      <c r="F103" s="13">
        <v>0.38874680306905401</v>
      </c>
      <c r="G103" s="13">
        <v>6.1381074168797997E-2</v>
      </c>
      <c r="H103" s="13">
        <v>0.286445012787724</v>
      </c>
      <c r="I103" s="14">
        <v>6.9053708439897707E-2</v>
      </c>
      <c r="J103" s="14"/>
      <c r="K103" s="11"/>
      <c r="L103" s="18">
        <f>I104+I108+I112+I116+I120</f>
        <v>120</v>
      </c>
      <c r="M103" s="18">
        <f>SUM(D104:I104,D108:I108,D112:I112,D116:I116,D120:I120)</f>
        <v>1354</v>
      </c>
      <c r="N103" s="18">
        <f>L103/M103</f>
        <v>8.8626292466765136E-2</v>
      </c>
    </row>
    <row r="104" spans="1:14" ht="14" x14ac:dyDescent="0.15">
      <c r="A104" s="3" t="s">
        <v>2</v>
      </c>
      <c r="B104" s="13">
        <v>26</v>
      </c>
      <c r="C104" s="3" t="s">
        <v>10</v>
      </c>
      <c r="D104" s="13">
        <v>22</v>
      </c>
      <c r="E104" s="13">
        <v>26</v>
      </c>
      <c r="F104" s="13">
        <v>139</v>
      </c>
      <c r="G104" s="13">
        <v>32</v>
      </c>
      <c r="H104" s="13">
        <v>102</v>
      </c>
      <c r="I104" s="14">
        <v>31</v>
      </c>
      <c r="J104" s="14"/>
      <c r="N104" s="4">
        <f>N102/N103</f>
        <v>0.88862784028237374</v>
      </c>
    </row>
    <row r="105" spans="1:14" ht="14" x14ac:dyDescent="0.15">
      <c r="A105" s="3"/>
      <c r="B105" s="13">
        <v>26</v>
      </c>
      <c r="C105" s="3" t="s">
        <v>11</v>
      </c>
      <c r="D105" s="13">
        <v>6.25E-2</v>
      </c>
      <c r="E105" s="13">
        <v>7.3863636363636395E-2</v>
      </c>
      <c r="F105" s="13">
        <v>0.39488636363636398</v>
      </c>
      <c r="G105" s="13">
        <v>9.0909090909090898E-2</v>
      </c>
      <c r="H105" s="13">
        <v>0.28977272727272702</v>
      </c>
      <c r="I105" s="14">
        <v>8.8068181818181795E-2</v>
      </c>
      <c r="J105" s="14"/>
    </row>
    <row r="106" spans="1:14" ht="14" x14ac:dyDescent="0.15">
      <c r="A106" s="3" t="s">
        <v>1</v>
      </c>
      <c r="B106" s="13">
        <v>27</v>
      </c>
      <c r="C106" s="3" t="s">
        <v>10</v>
      </c>
      <c r="D106" s="13">
        <v>35</v>
      </c>
      <c r="E106" s="13">
        <v>27</v>
      </c>
      <c r="F106" s="13">
        <v>140</v>
      </c>
      <c r="G106" s="13">
        <v>22</v>
      </c>
      <c r="H106" s="13">
        <v>85</v>
      </c>
      <c r="I106" s="14">
        <v>26</v>
      </c>
      <c r="J106" s="14"/>
    </row>
    <row r="107" spans="1:14" ht="14" x14ac:dyDescent="0.15">
      <c r="A107" s="3"/>
      <c r="B107" s="13">
        <v>27</v>
      </c>
      <c r="C107" s="3" t="s">
        <v>11</v>
      </c>
      <c r="D107" s="13">
        <v>0.104477611940299</v>
      </c>
      <c r="E107" s="13">
        <v>8.0597014925373106E-2</v>
      </c>
      <c r="F107" s="13">
        <v>0.41791044776119401</v>
      </c>
      <c r="G107" s="13">
        <v>6.5671641791044802E-2</v>
      </c>
      <c r="H107" s="13">
        <v>0.25373134328358199</v>
      </c>
      <c r="I107" s="14">
        <v>7.7611940298507501E-2</v>
      </c>
      <c r="J107" s="14"/>
      <c r="K107" s="17"/>
    </row>
    <row r="108" spans="1:14" ht="14" x14ac:dyDescent="0.15">
      <c r="A108" s="3" t="s">
        <v>2</v>
      </c>
      <c r="B108" s="13">
        <v>27</v>
      </c>
      <c r="C108" s="3" t="s">
        <v>10</v>
      </c>
      <c r="D108" s="13">
        <v>30</v>
      </c>
      <c r="E108" s="13">
        <v>21</v>
      </c>
      <c r="F108" s="13">
        <v>113</v>
      </c>
      <c r="G108" s="13">
        <v>20</v>
      </c>
      <c r="H108" s="13">
        <v>82</v>
      </c>
      <c r="I108" s="14">
        <v>19</v>
      </c>
      <c r="J108" s="14"/>
    </row>
    <row r="109" spans="1:14" ht="14" x14ac:dyDescent="0.15">
      <c r="A109" s="3"/>
      <c r="B109" s="13">
        <v>27</v>
      </c>
      <c r="C109" s="3" t="s">
        <v>11</v>
      </c>
      <c r="D109" s="13">
        <v>0.105263157894737</v>
      </c>
      <c r="E109" s="13">
        <v>7.3684210526315796E-2</v>
      </c>
      <c r="F109" s="13">
        <v>0.39649122807017501</v>
      </c>
      <c r="G109" s="13">
        <v>7.0175438596491196E-2</v>
      </c>
      <c r="H109" s="13">
        <v>0.28771929824561399</v>
      </c>
      <c r="I109" s="14">
        <v>6.6666666666666693E-2</v>
      </c>
      <c r="J109" s="14"/>
    </row>
    <row r="110" spans="1:14" ht="14" x14ac:dyDescent="0.15">
      <c r="A110" s="3" t="s">
        <v>1</v>
      </c>
      <c r="B110" s="13">
        <v>28</v>
      </c>
      <c r="C110" s="3" t="s">
        <v>10</v>
      </c>
      <c r="D110" s="13">
        <v>38</v>
      </c>
      <c r="E110" s="13">
        <v>26</v>
      </c>
      <c r="F110" s="13">
        <v>110</v>
      </c>
      <c r="G110" s="13">
        <v>32</v>
      </c>
      <c r="H110" s="13">
        <v>81</v>
      </c>
      <c r="I110" s="14">
        <v>25</v>
      </c>
      <c r="J110" s="14"/>
    </row>
    <row r="111" spans="1:14" ht="14" x14ac:dyDescent="0.15">
      <c r="A111" s="3"/>
      <c r="B111" s="13">
        <v>28</v>
      </c>
      <c r="C111" s="3" t="s">
        <v>11</v>
      </c>
      <c r="D111" s="13">
        <v>0.121794871794872</v>
      </c>
      <c r="E111" s="13">
        <v>8.3333333333333301E-2</v>
      </c>
      <c r="F111" s="13">
        <v>0.35256410256410298</v>
      </c>
      <c r="G111" s="13">
        <v>0.102564102564103</v>
      </c>
      <c r="H111" s="13">
        <v>0.25961538461538503</v>
      </c>
      <c r="I111" s="14">
        <v>8.0128205128205093E-2</v>
      </c>
      <c r="J111" s="14"/>
    </row>
    <row r="112" spans="1:14" ht="14" x14ac:dyDescent="0.15">
      <c r="A112" s="3" t="s">
        <v>2</v>
      </c>
      <c r="B112" s="13">
        <v>28</v>
      </c>
      <c r="C112" s="3" t="s">
        <v>10</v>
      </c>
      <c r="D112" s="13">
        <v>29</v>
      </c>
      <c r="E112" s="13">
        <v>23</v>
      </c>
      <c r="F112" s="13">
        <v>100</v>
      </c>
      <c r="G112" s="13">
        <v>16</v>
      </c>
      <c r="H112" s="13">
        <v>80</v>
      </c>
      <c r="I112" s="14">
        <v>24</v>
      </c>
      <c r="J112" s="14"/>
    </row>
    <row r="113" spans="1:14" ht="14" x14ac:dyDescent="0.15">
      <c r="A113" s="3"/>
      <c r="B113" s="13">
        <v>28</v>
      </c>
      <c r="C113" s="3" t="s">
        <v>11</v>
      </c>
      <c r="D113" s="13">
        <v>0.106617647058824</v>
      </c>
      <c r="E113" s="13">
        <v>8.4558823529411797E-2</v>
      </c>
      <c r="F113" s="13">
        <v>0.36764705882352899</v>
      </c>
      <c r="G113" s="13">
        <v>5.8823529411764698E-2</v>
      </c>
      <c r="H113" s="13">
        <v>0.29411764705882398</v>
      </c>
      <c r="I113" s="14">
        <v>8.8235294117647106E-2</v>
      </c>
      <c r="J113" s="14"/>
    </row>
    <row r="114" spans="1:14" ht="14" x14ac:dyDescent="0.15">
      <c r="A114" s="3" t="s">
        <v>1</v>
      </c>
      <c r="B114" s="13">
        <v>29</v>
      </c>
      <c r="C114" s="3" t="s">
        <v>10</v>
      </c>
      <c r="D114" s="13">
        <v>26</v>
      </c>
      <c r="E114" s="13">
        <v>22</v>
      </c>
      <c r="F114" s="13">
        <v>97</v>
      </c>
      <c r="G114" s="13">
        <v>12</v>
      </c>
      <c r="H114" s="13">
        <v>61</v>
      </c>
      <c r="I114" s="14">
        <v>25</v>
      </c>
      <c r="J114" s="14"/>
    </row>
    <row r="115" spans="1:14" ht="14" x14ac:dyDescent="0.15">
      <c r="A115" s="3"/>
      <c r="B115" s="13">
        <v>29</v>
      </c>
      <c r="C115" s="3" t="s">
        <v>11</v>
      </c>
      <c r="D115" s="13">
        <v>0.10699588477366299</v>
      </c>
      <c r="E115" s="13">
        <v>9.0534979423868303E-2</v>
      </c>
      <c r="F115" s="13">
        <v>0.39917695473251003</v>
      </c>
      <c r="G115" s="13">
        <v>4.9382716049382699E-2</v>
      </c>
      <c r="H115" s="13">
        <v>0.251028806584362</v>
      </c>
      <c r="I115" s="14">
        <v>0.102880658436214</v>
      </c>
      <c r="J115" s="14"/>
    </row>
    <row r="116" spans="1:14" ht="14" x14ac:dyDescent="0.15">
      <c r="A116" s="3" t="s">
        <v>2</v>
      </c>
      <c r="B116" s="13">
        <v>29</v>
      </c>
      <c r="C116" s="3" t="s">
        <v>10</v>
      </c>
      <c r="D116" s="13">
        <v>26</v>
      </c>
      <c r="E116" s="13">
        <v>23</v>
      </c>
      <c r="F116" s="13">
        <v>81</v>
      </c>
      <c r="G116" s="13">
        <v>18</v>
      </c>
      <c r="H116" s="13">
        <v>68</v>
      </c>
      <c r="I116" s="14">
        <v>28</v>
      </c>
      <c r="J116" s="14"/>
    </row>
    <row r="117" spans="1:14" ht="14" x14ac:dyDescent="0.15">
      <c r="A117" s="3"/>
      <c r="B117" s="13">
        <v>29</v>
      </c>
      <c r="C117" s="3" t="s">
        <v>11</v>
      </c>
      <c r="D117" s="13">
        <v>0.10655737704918</v>
      </c>
      <c r="E117" s="13">
        <v>9.4262295081967207E-2</v>
      </c>
      <c r="F117" s="13">
        <v>0.33196721311475402</v>
      </c>
      <c r="G117" s="13">
        <v>7.3770491803278701E-2</v>
      </c>
      <c r="H117" s="13">
        <v>0.27868852459016402</v>
      </c>
      <c r="I117" s="14">
        <v>0.114754098360656</v>
      </c>
      <c r="J117" s="14"/>
    </row>
    <row r="118" spans="1:14" ht="14" x14ac:dyDescent="0.15">
      <c r="A118" s="3" t="s">
        <v>1</v>
      </c>
      <c r="B118" s="13">
        <v>30</v>
      </c>
      <c r="C118" s="3" t="s">
        <v>10</v>
      </c>
      <c r="D118" s="13">
        <v>17</v>
      </c>
      <c r="E118" s="13">
        <v>20</v>
      </c>
      <c r="F118" s="13">
        <v>87</v>
      </c>
      <c r="G118" s="13">
        <v>22</v>
      </c>
      <c r="H118" s="13">
        <v>68</v>
      </c>
      <c r="I118" s="14">
        <v>16</v>
      </c>
      <c r="J118" s="14"/>
    </row>
    <row r="119" spans="1:14" ht="14" x14ac:dyDescent="0.15">
      <c r="A119" s="3"/>
      <c r="B119" s="13">
        <v>30</v>
      </c>
      <c r="C119" s="3" t="s">
        <v>11</v>
      </c>
      <c r="D119" s="13">
        <v>7.3913043478260901E-2</v>
      </c>
      <c r="E119" s="13">
        <v>8.6956521739130405E-2</v>
      </c>
      <c r="F119" s="13">
        <v>0.37826086956521698</v>
      </c>
      <c r="G119" s="13">
        <v>9.5652173913043495E-2</v>
      </c>
      <c r="H119" s="13">
        <v>0.29565217391304399</v>
      </c>
      <c r="I119" s="14">
        <v>6.9565217391304404E-2</v>
      </c>
      <c r="J119" s="14"/>
    </row>
    <row r="120" spans="1:14" ht="14" x14ac:dyDescent="0.15">
      <c r="A120" s="3" t="s">
        <v>2</v>
      </c>
      <c r="B120" s="13">
        <v>30</v>
      </c>
      <c r="C120" s="3" t="s">
        <v>10</v>
      </c>
      <c r="D120" s="13">
        <v>17</v>
      </c>
      <c r="E120" s="13">
        <v>16</v>
      </c>
      <c r="F120" s="13">
        <v>75</v>
      </c>
      <c r="G120" s="13">
        <v>13</v>
      </c>
      <c r="H120" s="13">
        <v>62</v>
      </c>
      <c r="I120" s="14">
        <v>18</v>
      </c>
      <c r="J120" s="14"/>
    </row>
    <row r="121" spans="1:14" ht="14" x14ac:dyDescent="0.15">
      <c r="B121" s="13">
        <v>30</v>
      </c>
      <c r="C121" s="3" t="s">
        <v>11</v>
      </c>
      <c r="D121" s="13">
        <v>8.45771144278607E-2</v>
      </c>
      <c r="E121" s="13">
        <v>7.9601990049751201E-2</v>
      </c>
      <c r="F121" s="13">
        <v>0.37313432835820898</v>
      </c>
      <c r="G121" s="13">
        <v>6.4676616915422896E-2</v>
      </c>
      <c r="H121" s="13">
        <v>0.308457711442786</v>
      </c>
      <c r="I121" s="14">
        <v>8.9552238805970102E-2</v>
      </c>
      <c r="J121" s="14"/>
      <c r="L121" s="26" t="s">
        <v>15</v>
      </c>
      <c r="M121" s="26"/>
      <c r="N121" s="26"/>
    </row>
    <row r="122" spans="1:14" ht="14" x14ac:dyDescent="0.15">
      <c r="A122" s="3" t="s">
        <v>1</v>
      </c>
      <c r="B122" s="13">
        <v>31</v>
      </c>
      <c r="C122" s="3" t="s">
        <v>10</v>
      </c>
      <c r="D122" s="13">
        <v>15</v>
      </c>
      <c r="E122" s="13">
        <v>21</v>
      </c>
      <c r="F122" s="13">
        <v>70</v>
      </c>
      <c r="G122" s="13">
        <v>18</v>
      </c>
      <c r="H122" s="13">
        <v>43</v>
      </c>
      <c r="I122" s="14">
        <v>11</v>
      </c>
      <c r="J122" s="14"/>
      <c r="L122" s="18">
        <f>I122+I126+I130+I134+I138</f>
        <v>49</v>
      </c>
      <c r="M122" s="18">
        <f>SUM(D122:I122,D126:I126,D130:I130,D134:I134,D138:I138)</f>
        <v>629</v>
      </c>
      <c r="N122" s="18">
        <f>L122/M122</f>
        <v>7.7901430842607311E-2</v>
      </c>
    </row>
    <row r="123" spans="1:14" ht="14" x14ac:dyDescent="0.15">
      <c r="A123" s="3"/>
      <c r="B123" s="13">
        <v>31</v>
      </c>
      <c r="C123" s="3" t="s">
        <v>11</v>
      </c>
      <c r="D123" s="13">
        <v>8.4269662921348298E-2</v>
      </c>
      <c r="E123" s="13">
        <v>0.117977528089888</v>
      </c>
      <c r="F123" s="13">
        <v>0.39325842696629199</v>
      </c>
      <c r="G123" s="13">
        <v>0.101123595505618</v>
      </c>
      <c r="H123" s="13">
        <v>0.24157303370786501</v>
      </c>
      <c r="I123" s="14">
        <v>6.1797752808988797E-2</v>
      </c>
      <c r="J123" s="14"/>
      <c r="L123" s="18">
        <f>I124+I128+I132+I136+I140</f>
        <v>60</v>
      </c>
      <c r="M123" s="18">
        <f>SUM(D124:I124,D128:I128,D132:I132,D136:I136,D140:I140)</f>
        <v>764</v>
      </c>
      <c r="N123" s="18">
        <f>L123/M123</f>
        <v>7.8534031413612565E-2</v>
      </c>
    </row>
    <row r="124" spans="1:14" ht="14" x14ac:dyDescent="0.15">
      <c r="A124" s="3" t="s">
        <v>2</v>
      </c>
      <c r="B124" s="13">
        <v>31</v>
      </c>
      <c r="C124" s="3" t="s">
        <v>10</v>
      </c>
      <c r="D124" s="13">
        <v>16</v>
      </c>
      <c r="E124" s="13">
        <v>12</v>
      </c>
      <c r="F124" s="13">
        <v>69</v>
      </c>
      <c r="G124" s="13">
        <v>14</v>
      </c>
      <c r="H124" s="13">
        <v>51</v>
      </c>
      <c r="I124" s="14">
        <v>12</v>
      </c>
      <c r="J124" s="14"/>
      <c r="N124" s="4">
        <f>N122/N123</f>
        <v>0.99194488606253306</v>
      </c>
    </row>
    <row r="125" spans="1:14" ht="14" x14ac:dyDescent="0.15">
      <c r="A125" s="3"/>
      <c r="B125" s="13">
        <v>31</v>
      </c>
      <c r="C125" s="3" t="s">
        <v>11</v>
      </c>
      <c r="D125" s="13">
        <v>9.1954022988505801E-2</v>
      </c>
      <c r="E125" s="13">
        <v>6.8965517241379296E-2</v>
      </c>
      <c r="F125" s="13">
        <v>0.39655172413793099</v>
      </c>
      <c r="G125" s="13">
        <v>8.04597701149425E-2</v>
      </c>
      <c r="H125" s="13">
        <v>0.29310344827586199</v>
      </c>
      <c r="I125" s="14">
        <v>6.8965517241379296E-2</v>
      </c>
      <c r="J125" s="14"/>
    </row>
    <row r="126" spans="1:14" ht="14" x14ac:dyDescent="0.15">
      <c r="A126" s="3" t="s">
        <v>1</v>
      </c>
      <c r="B126" s="13">
        <v>32</v>
      </c>
      <c r="C126" s="3" t="s">
        <v>10</v>
      </c>
      <c r="D126" s="13">
        <v>12</v>
      </c>
      <c r="E126" s="13">
        <v>10</v>
      </c>
      <c r="F126" s="13">
        <v>51</v>
      </c>
      <c r="G126" s="13">
        <v>10</v>
      </c>
      <c r="H126" s="13">
        <v>57</v>
      </c>
      <c r="I126" s="14">
        <v>12</v>
      </c>
      <c r="J126" s="14"/>
    </row>
    <row r="127" spans="1:14" ht="14" x14ac:dyDescent="0.15">
      <c r="A127" s="3"/>
      <c r="B127" s="13">
        <v>32</v>
      </c>
      <c r="C127" s="3" t="s">
        <v>11</v>
      </c>
      <c r="D127" s="13">
        <v>7.8947368421052599E-2</v>
      </c>
      <c r="E127" s="13">
        <v>6.5789473684210495E-2</v>
      </c>
      <c r="F127" s="13">
        <v>0.33552631578947401</v>
      </c>
      <c r="G127" s="13">
        <v>6.5789473684210495E-2</v>
      </c>
      <c r="H127" s="13">
        <v>0.375</v>
      </c>
      <c r="I127" s="14">
        <v>7.8947368421052599E-2</v>
      </c>
      <c r="J127" s="14"/>
    </row>
    <row r="128" spans="1:14" ht="14" x14ac:dyDescent="0.15">
      <c r="A128" s="3" t="s">
        <v>2</v>
      </c>
      <c r="B128" s="13">
        <v>32</v>
      </c>
      <c r="C128" s="3" t="s">
        <v>10</v>
      </c>
      <c r="D128" s="13">
        <v>16</v>
      </c>
      <c r="E128" s="13">
        <v>9</v>
      </c>
      <c r="F128" s="13">
        <v>64</v>
      </c>
      <c r="G128" s="13">
        <v>12</v>
      </c>
      <c r="H128" s="13">
        <v>56</v>
      </c>
      <c r="I128" s="14">
        <v>8</v>
      </c>
      <c r="J128" s="14"/>
    </row>
    <row r="129" spans="1:10" ht="14" x14ac:dyDescent="0.15">
      <c r="A129" s="3"/>
      <c r="B129" s="13">
        <v>32</v>
      </c>
      <c r="C129" s="3" t="s">
        <v>11</v>
      </c>
      <c r="D129" s="13">
        <v>9.6969696969696997E-2</v>
      </c>
      <c r="E129" s="13">
        <v>5.4545454545454501E-2</v>
      </c>
      <c r="F129" s="13">
        <v>0.38787878787878799</v>
      </c>
      <c r="G129" s="13">
        <v>7.2727272727272696E-2</v>
      </c>
      <c r="H129" s="13">
        <v>0.33939393939393903</v>
      </c>
      <c r="I129" s="14">
        <v>4.8484848484848499E-2</v>
      </c>
      <c r="J129" s="14"/>
    </row>
    <row r="130" spans="1:10" ht="14" x14ac:dyDescent="0.15">
      <c r="A130" s="3" t="s">
        <v>1</v>
      </c>
      <c r="B130" s="13">
        <v>33</v>
      </c>
      <c r="C130" s="3" t="s">
        <v>10</v>
      </c>
      <c r="D130" s="13">
        <v>8</v>
      </c>
      <c r="E130" s="13">
        <v>11</v>
      </c>
      <c r="F130" s="13">
        <v>48</v>
      </c>
      <c r="G130" s="13">
        <v>7</v>
      </c>
      <c r="H130" s="13">
        <v>36</v>
      </c>
      <c r="I130" s="14">
        <v>4</v>
      </c>
      <c r="J130" s="14"/>
    </row>
    <row r="131" spans="1:10" ht="14" x14ac:dyDescent="0.15">
      <c r="A131" s="3"/>
      <c r="B131" s="13">
        <v>33</v>
      </c>
      <c r="C131" s="3" t="s">
        <v>11</v>
      </c>
      <c r="D131" s="13">
        <v>7.0175438596491196E-2</v>
      </c>
      <c r="E131" s="13">
        <v>9.6491228070175405E-2</v>
      </c>
      <c r="F131" s="13">
        <v>0.42105263157894701</v>
      </c>
      <c r="G131" s="13">
        <v>6.14035087719298E-2</v>
      </c>
      <c r="H131" s="13">
        <v>0.31578947368421101</v>
      </c>
      <c r="I131" s="14">
        <v>3.5087719298245598E-2</v>
      </c>
      <c r="J131" s="14"/>
    </row>
    <row r="132" spans="1:10" ht="14" x14ac:dyDescent="0.15">
      <c r="A132" s="3" t="s">
        <v>2</v>
      </c>
      <c r="B132" s="13">
        <v>33</v>
      </c>
      <c r="C132" s="3" t="s">
        <v>10</v>
      </c>
      <c r="D132" s="13">
        <v>15</v>
      </c>
      <c r="E132" s="13">
        <v>12</v>
      </c>
      <c r="F132" s="13">
        <v>54</v>
      </c>
      <c r="G132" s="13">
        <v>18</v>
      </c>
      <c r="H132" s="13">
        <v>49</v>
      </c>
      <c r="I132" s="14">
        <v>13</v>
      </c>
      <c r="J132" s="14"/>
    </row>
    <row r="133" spans="1:10" ht="14" x14ac:dyDescent="0.15">
      <c r="A133" s="3"/>
      <c r="B133" s="13">
        <v>33</v>
      </c>
      <c r="C133" s="3" t="s">
        <v>11</v>
      </c>
      <c r="D133" s="13">
        <v>9.3167701863354005E-2</v>
      </c>
      <c r="E133" s="13">
        <v>7.4534161490683204E-2</v>
      </c>
      <c r="F133" s="13">
        <v>0.335403726708075</v>
      </c>
      <c r="G133" s="13">
        <v>0.111801242236025</v>
      </c>
      <c r="H133" s="13">
        <v>0.30434782608695699</v>
      </c>
      <c r="I133" s="14">
        <v>8.0745341614906804E-2</v>
      </c>
      <c r="J133" s="14"/>
    </row>
    <row r="134" spans="1:10" ht="14" x14ac:dyDescent="0.15">
      <c r="A134" s="3" t="s">
        <v>1</v>
      </c>
      <c r="B134" s="13">
        <v>34</v>
      </c>
      <c r="C134" s="3" t="s">
        <v>10</v>
      </c>
      <c r="D134" s="13">
        <v>11</v>
      </c>
      <c r="E134" s="13">
        <v>9</v>
      </c>
      <c r="F134" s="13">
        <v>39</v>
      </c>
      <c r="G134" s="13">
        <v>4</v>
      </c>
      <c r="H134" s="13">
        <v>30</v>
      </c>
      <c r="I134" s="14">
        <v>14</v>
      </c>
      <c r="J134" s="14"/>
    </row>
    <row r="135" spans="1:10" ht="14" x14ac:dyDescent="0.15">
      <c r="A135" s="3"/>
      <c r="B135" s="13">
        <v>34</v>
      </c>
      <c r="C135" s="3" t="s">
        <v>11</v>
      </c>
      <c r="D135" s="13">
        <v>0.10280373831775701</v>
      </c>
      <c r="E135" s="13">
        <v>8.4112149532710304E-2</v>
      </c>
      <c r="F135" s="13">
        <v>0.36448598130841098</v>
      </c>
      <c r="G135" s="13">
        <v>3.7383177570093497E-2</v>
      </c>
      <c r="H135" s="13">
        <v>0.28037383177570102</v>
      </c>
      <c r="I135" s="14">
        <v>0.13084112149532701</v>
      </c>
      <c r="J135" s="14"/>
    </row>
    <row r="136" spans="1:10" ht="14" x14ac:dyDescent="0.15">
      <c r="A136" s="3" t="s">
        <v>2</v>
      </c>
      <c r="B136" s="13">
        <v>34</v>
      </c>
      <c r="C136" s="3" t="s">
        <v>10</v>
      </c>
      <c r="D136" s="13">
        <v>13</v>
      </c>
      <c r="E136" s="13">
        <v>5</v>
      </c>
      <c r="F136" s="13">
        <v>56</v>
      </c>
      <c r="G136" s="13">
        <v>7</v>
      </c>
      <c r="H136" s="13">
        <v>41</v>
      </c>
      <c r="I136" s="14">
        <v>16</v>
      </c>
      <c r="J136" s="14"/>
    </row>
    <row r="137" spans="1:10" ht="14" x14ac:dyDescent="0.15">
      <c r="A137" s="3"/>
      <c r="B137" s="13">
        <v>34</v>
      </c>
      <c r="C137" s="3" t="s">
        <v>11</v>
      </c>
      <c r="D137" s="13">
        <v>9.4202898550724598E-2</v>
      </c>
      <c r="E137" s="13">
        <v>3.6231884057971002E-2</v>
      </c>
      <c r="F137" s="13">
        <v>0.405797101449275</v>
      </c>
      <c r="G137" s="13">
        <v>5.0724637681159403E-2</v>
      </c>
      <c r="H137" s="13">
        <v>0.29710144927536197</v>
      </c>
      <c r="I137" s="14">
        <v>0.115942028985507</v>
      </c>
      <c r="J137" s="14"/>
    </row>
    <row r="138" spans="1:10" ht="14" x14ac:dyDescent="0.15">
      <c r="A138" s="3" t="s">
        <v>1</v>
      </c>
      <c r="B138" s="13">
        <v>35</v>
      </c>
      <c r="C138" s="3" t="s">
        <v>10</v>
      </c>
      <c r="D138" s="13">
        <v>8</v>
      </c>
      <c r="E138" s="13">
        <v>7</v>
      </c>
      <c r="F138" s="13">
        <v>28</v>
      </c>
      <c r="G138" s="13">
        <v>4</v>
      </c>
      <c r="H138" s="13">
        <v>23</v>
      </c>
      <c r="I138" s="14">
        <v>8</v>
      </c>
      <c r="J138" s="14"/>
    </row>
    <row r="139" spans="1:10" ht="14" x14ac:dyDescent="0.15">
      <c r="A139" s="3"/>
      <c r="B139" s="13">
        <v>35</v>
      </c>
      <c r="C139" s="3" t="s">
        <v>11</v>
      </c>
      <c r="D139" s="13">
        <v>0.102564102564103</v>
      </c>
      <c r="E139" s="13">
        <v>8.9743589743589702E-2</v>
      </c>
      <c r="F139" s="13">
        <v>0.35897435897435898</v>
      </c>
      <c r="G139" s="13">
        <v>5.1282051282051301E-2</v>
      </c>
      <c r="H139" s="13">
        <v>0.29487179487179499</v>
      </c>
      <c r="I139" s="14">
        <v>0.102564102564103</v>
      </c>
      <c r="J139" s="14"/>
    </row>
    <row r="140" spans="1:10" ht="14" x14ac:dyDescent="0.15">
      <c r="A140" s="3" t="s">
        <v>2</v>
      </c>
      <c r="B140" s="13">
        <v>35</v>
      </c>
      <c r="C140" s="3" t="s">
        <v>10</v>
      </c>
      <c r="D140" s="13">
        <v>14</v>
      </c>
      <c r="E140" s="13">
        <v>6</v>
      </c>
      <c r="F140" s="13">
        <v>52</v>
      </c>
      <c r="G140" s="13">
        <v>7</v>
      </c>
      <c r="H140" s="13">
        <v>36</v>
      </c>
      <c r="I140" s="14">
        <v>11</v>
      </c>
      <c r="J140" s="14"/>
    </row>
    <row r="141" spans="1:10" ht="14" x14ac:dyDescent="0.15">
      <c r="A141" s="3"/>
      <c r="B141" s="13">
        <v>35</v>
      </c>
      <c r="C141" s="3" t="s">
        <v>11</v>
      </c>
      <c r="D141" s="13">
        <v>0.11111111111111099</v>
      </c>
      <c r="E141" s="13">
        <v>4.7619047619047603E-2</v>
      </c>
      <c r="F141" s="13">
        <v>0.41269841269841301</v>
      </c>
      <c r="G141" s="13">
        <v>5.5555555555555601E-2</v>
      </c>
      <c r="H141" s="13">
        <v>0.28571428571428598</v>
      </c>
      <c r="I141" s="14">
        <v>8.7301587301587297E-2</v>
      </c>
      <c r="J141" s="14"/>
    </row>
    <row r="142" spans="1:10" ht="14" x14ac:dyDescent="0.15">
      <c r="A142" s="3"/>
      <c r="C142" s="3"/>
      <c r="J142" s="14"/>
    </row>
    <row r="143" spans="1:10" ht="14" x14ac:dyDescent="0.15">
      <c r="A143" s="3"/>
      <c r="C143" s="3"/>
      <c r="J143" s="14"/>
    </row>
    <row r="144" spans="1:10" ht="14" x14ac:dyDescent="0.15">
      <c r="A144" s="3"/>
      <c r="C144" s="3"/>
      <c r="J144" s="14"/>
    </row>
    <row r="145" spans="1:10" ht="14" x14ac:dyDescent="0.15">
      <c r="A145" s="3"/>
      <c r="C145" s="3"/>
      <c r="J145" s="14"/>
    </row>
    <row r="146" spans="1:10" ht="14" x14ac:dyDescent="0.15">
      <c r="A146" s="3"/>
      <c r="C146" s="3"/>
      <c r="J146" s="14"/>
    </row>
    <row r="147" spans="1:10" ht="14" x14ac:dyDescent="0.15">
      <c r="A147" s="3"/>
      <c r="C147" s="3"/>
      <c r="J147" s="14"/>
    </row>
    <row r="148" spans="1:10" ht="14" x14ac:dyDescent="0.15">
      <c r="A148" s="3"/>
      <c r="C148" s="3"/>
      <c r="J148" s="14"/>
    </row>
    <row r="149" spans="1:10" ht="14" x14ac:dyDescent="0.15">
      <c r="A149" s="3"/>
      <c r="C149" s="3"/>
      <c r="J149" s="14"/>
    </row>
    <row r="150" spans="1:10" ht="14" x14ac:dyDescent="0.15">
      <c r="A150" s="3"/>
      <c r="C150" s="3"/>
      <c r="J150" s="14"/>
    </row>
    <row r="151" spans="1:10" ht="14" x14ac:dyDescent="0.15">
      <c r="A151" s="3"/>
      <c r="C151" s="3"/>
      <c r="J151" s="14"/>
    </row>
    <row r="152" spans="1:10" ht="14" x14ac:dyDescent="0.15">
      <c r="A152" s="3"/>
      <c r="C152" s="3"/>
      <c r="J152" s="14"/>
    </row>
    <row r="153" spans="1:10" ht="14" x14ac:dyDescent="0.15">
      <c r="A153" s="3"/>
      <c r="C153" s="3"/>
      <c r="J153" s="14"/>
    </row>
    <row r="154" spans="1:10" ht="14" x14ac:dyDescent="0.15">
      <c r="A154" s="3"/>
      <c r="C154" s="3"/>
      <c r="J154" s="14"/>
    </row>
    <row r="155" spans="1:10" ht="14" x14ac:dyDescent="0.15">
      <c r="A155" s="3"/>
      <c r="C155" s="3"/>
      <c r="J155" s="14"/>
    </row>
    <row r="156" spans="1:10" ht="14" x14ac:dyDescent="0.15">
      <c r="A156" s="3"/>
      <c r="C156" s="3"/>
      <c r="J156" s="14"/>
    </row>
    <row r="157" spans="1:10" ht="14" x14ac:dyDescent="0.15">
      <c r="A157" s="3"/>
      <c r="C157" s="3"/>
      <c r="J157" s="14"/>
    </row>
    <row r="158" spans="1:10" ht="14" x14ac:dyDescent="0.15">
      <c r="A158" s="3"/>
      <c r="C158" s="3"/>
      <c r="J158" s="14"/>
    </row>
    <row r="159" spans="1:10" ht="14" x14ac:dyDescent="0.15">
      <c r="A159" s="3"/>
      <c r="C159" s="3"/>
      <c r="J159" s="14"/>
    </row>
    <row r="160" spans="1:10" ht="14" x14ac:dyDescent="0.15">
      <c r="A160" s="3"/>
      <c r="C160" s="3"/>
      <c r="J160" s="14"/>
    </row>
    <row r="161" spans="3:10" ht="14" x14ac:dyDescent="0.15">
      <c r="C161" s="3"/>
      <c r="J161" s="14"/>
    </row>
    <row r="162" spans="3:10" ht="14" x14ac:dyDescent="0.15">
      <c r="J162" s="14"/>
    </row>
    <row r="163" spans="3:10" ht="14" x14ac:dyDescent="0.15">
      <c r="J163" s="14"/>
    </row>
    <row r="164" spans="3:10" ht="14" x14ac:dyDescent="0.15">
      <c r="J164" s="14"/>
    </row>
    <row r="165" spans="3:10" ht="14" x14ac:dyDescent="0.15">
      <c r="J165" s="14"/>
    </row>
    <row r="166" spans="3:10" ht="14" x14ac:dyDescent="0.15">
      <c r="J166" s="14"/>
    </row>
    <row r="167" spans="3:10" ht="14" x14ac:dyDescent="0.15">
      <c r="J167" s="14"/>
    </row>
    <row r="168" spans="3:10" ht="14" x14ac:dyDescent="0.15">
      <c r="J168" s="14"/>
    </row>
    <row r="169" spans="3:10" ht="14" x14ac:dyDescent="0.15">
      <c r="J169" s="14"/>
    </row>
    <row r="170" spans="3:10" ht="14" x14ac:dyDescent="0.15">
      <c r="J170" s="14"/>
    </row>
    <row r="171" spans="3:10" ht="14" x14ac:dyDescent="0.15">
      <c r="J171" s="14"/>
    </row>
    <row r="172" spans="3:10" ht="14" x14ac:dyDescent="0.15">
      <c r="J172" s="14"/>
    </row>
    <row r="173" spans="3:10" ht="14" x14ac:dyDescent="0.15">
      <c r="J173" s="14"/>
    </row>
    <row r="174" spans="3:10" ht="14" x14ac:dyDescent="0.15">
      <c r="J174" s="14"/>
    </row>
    <row r="175" spans="3:10" ht="14" x14ac:dyDescent="0.15">
      <c r="J175" s="14"/>
    </row>
    <row r="176" spans="3:10" ht="14" x14ac:dyDescent="0.15">
      <c r="J176" s="14"/>
    </row>
    <row r="177" spans="10:10" ht="14" x14ac:dyDescent="0.15">
      <c r="J177" s="14"/>
    </row>
    <row r="178" spans="10:10" ht="14" x14ac:dyDescent="0.15">
      <c r="J178" s="14"/>
    </row>
    <row r="179" spans="10:10" ht="14" x14ac:dyDescent="0.15">
      <c r="J179" s="14"/>
    </row>
    <row r="180" spans="10:10" ht="14" x14ac:dyDescent="0.15">
      <c r="J180" s="14"/>
    </row>
    <row r="181" spans="10:10" ht="14" x14ac:dyDescent="0.15">
      <c r="J181" s="14"/>
    </row>
    <row r="182" spans="10:10" ht="14" x14ac:dyDescent="0.15">
      <c r="J182" s="14"/>
    </row>
    <row r="183" spans="10:10" ht="14" x14ac:dyDescent="0.15">
      <c r="J183" s="14"/>
    </row>
    <row r="184" spans="10:10" ht="14" x14ac:dyDescent="0.15">
      <c r="J184" s="14"/>
    </row>
    <row r="185" spans="10:10" ht="14" x14ac:dyDescent="0.15">
      <c r="J185" s="14"/>
    </row>
    <row r="186" spans="10:10" ht="14" x14ac:dyDescent="0.15">
      <c r="J186" s="14"/>
    </row>
    <row r="187" spans="10:10" ht="14" x14ac:dyDescent="0.15">
      <c r="J187" s="14"/>
    </row>
    <row r="188" spans="10:10" ht="14" x14ac:dyDescent="0.15">
      <c r="J188" s="14"/>
    </row>
    <row r="189" spans="10:10" ht="14" x14ac:dyDescent="0.15">
      <c r="J189" s="14"/>
    </row>
    <row r="190" spans="10:10" ht="14" x14ac:dyDescent="0.15">
      <c r="J190" s="14"/>
    </row>
    <row r="191" spans="10:10" ht="14" x14ac:dyDescent="0.15">
      <c r="J191" s="14"/>
    </row>
    <row r="192" spans="10:10" ht="14" x14ac:dyDescent="0.15">
      <c r="J192" s="14"/>
    </row>
    <row r="193" spans="10:10" ht="14" x14ac:dyDescent="0.15">
      <c r="J193" s="14"/>
    </row>
    <row r="194" spans="10:10" ht="14" x14ac:dyDescent="0.15">
      <c r="J194" s="14"/>
    </row>
    <row r="195" spans="10:10" ht="14" x14ac:dyDescent="0.15">
      <c r="J195" s="14"/>
    </row>
    <row r="196" spans="10:10" ht="14" x14ac:dyDescent="0.15">
      <c r="J196" s="14"/>
    </row>
    <row r="197" spans="10:10" ht="14" x14ac:dyDescent="0.15">
      <c r="J197" s="14"/>
    </row>
    <row r="198" spans="10:10" ht="14" x14ac:dyDescent="0.15">
      <c r="J198" s="14"/>
    </row>
    <row r="199" spans="10:10" ht="14" x14ac:dyDescent="0.15">
      <c r="J199" s="14"/>
    </row>
    <row r="200" spans="10:10" ht="14" x14ac:dyDescent="0.15">
      <c r="J200" s="14"/>
    </row>
    <row r="201" spans="10:10" ht="14" x14ac:dyDescent="0.15">
      <c r="J201" s="14"/>
    </row>
    <row r="202" spans="10:10" ht="14" x14ac:dyDescent="0.15">
      <c r="J202" s="14"/>
    </row>
    <row r="203" spans="10:10" ht="14" x14ac:dyDescent="0.15">
      <c r="J203" s="14"/>
    </row>
    <row r="204" spans="10:10" ht="14" x14ac:dyDescent="0.15">
      <c r="J204" s="14"/>
    </row>
    <row r="205" spans="10:10" ht="14" x14ac:dyDescent="0.15">
      <c r="J205" s="14"/>
    </row>
    <row r="206" spans="10:10" ht="14" x14ac:dyDescent="0.15">
      <c r="J206" s="14"/>
    </row>
    <row r="207" spans="10:10" ht="14" x14ac:dyDescent="0.15">
      <c r="J207" s="14"/>
    </row>
    <row r="208" spans="10:10" ht="14" x14ac:dyDescent="0.15">
      <c r="J208" s="14"/>
    </row>
    <row r="209" spans="10:10" ht="14" x14ac:dyDescent="0.15">
      <c r="J209" s="14"/>
    </row>
    <row r="210" spans="10:10" ht="14" x14ac:dyDescent="0.15">
      <c r="J210" s="14"/>
    </row>
    <row r="211" spans="10:10" ht="14" x14ac:dyDescent="0.15">
      <c r="J211" s="14"/>
    </row>
    <row r="212" spans="10:10" ht="14" x14ac:dyDescent="0.15">
      <c r="J212" s="14"/>
    </row>
    <row r="213" spans="10:10" ht="14" x14ac:dyDescent="0.15">
      <c r="J213" s="14"/>
    </row>
    <row r="214" spans="10:10" ht="14" x14ac:dyDescent="0.15">
      <c r="J214" s="14"/>
    </row>
    <row r="215" spans="10:10" ht="14" x14ac:dyDescent="0.15">
      <c r="J215" s="14"/>
    </row>
    <row r="216" spans="10:10" ht="14" x14ac:dyDescent="0.15">
      <c r="J216" s="14"/>
    </row>
    <row r="217" spans="10:10" ht="14" x14ac:dyDescent="0.15">
      <c r="J217" s="14"/>
    </row>
    <row r="218" spans="10:10" ht="14" x14ac:dyDescent="0.15">
      <c r="J218" s="14"/>
    </row>
    <row r="219" spans="10:10" ht="14" x14ac:dyDescent="0.15">
      <c r="J219" s="14"/>
    </row>
    <row r="220" spans="10:10" ht="14" x14ac:dyDescent="0.15">
      <c r="J220" s="14"/>
    </row>
    <row r="221" spans="10:10" ht="14" x14ac:dyDescent="0.15">
      <c r="J221" s="14"/>
    </row>
    <row r="222" spans="10:10" ht="14" x14ac:dyDescent="0.15">
      <c r="J222" s="14"/>
    </row>
    <row r="223" spans="10:10" ht="14" x14ac:dyDescent="0.15">
      <c r="J223" s="14"/>
    </row>
    <row r="224" spans="10:10" ht="14" x14ac:dyDescent="0.15">
      <c r="J224" s="14"/>
    </row>
    <row r="225" spans="10:10" ht="14" x14ac:dyDescent="0.15">
      <c r="J225" s="14"/>
    </row>
    <row r="226" spans="10:10" ht="14" x14ac:dyDescent="0.15">
      <c r="J226" s="14"/>
    </row>
    <row r="227" spans="10:10" ht="14" x14ac:dyDescent="0.15">
      <c r="J227" s="14"/>
    </row>
    <row r="228" spans="10:10" ht="14" x14ac:dyDescent="0.15">
      <c r="J228" s="14"/>
    </row>
    <row r="229" spans="10:10" ht="14" x14ac:dyDescent="0.15">
      <c r="J229" s="14"/>
    </row>
    <row r="230" spans="10:10" ht="14" x14ac:dyDescent="0.15">
      <c r="J230" s="14"/>
    </row>
    <row r="231" spans="10:10" ht="14" x14ac:dyDescent="0.15">
      <c r="J231" s="14"/>
    </row>
    <row r="232" spans="10:10" ht="14" x14ac:dyDescent="0.15">
      <c r="J232" s="14"/>
    </row>
    <row r="233" spans="10:10" ht="14" x14ac:dyDescent="0.15">
      <c r="J233" s="14"/>
    </row>
    <row r="234" spans="10:10" ht="14" x14ac:dyDescent="0.15">
      <c r="J234" s="14"/>
    </row>
    <row r="235" spans="10:10" ht="14" x14ac:dyDescent="0.15">
      <c r="J235" s="14"/>
    </row>
    <row r="236" spans="10:10" ht="14" x14ac:dyDescent="0.15">
      <c r="J236" s="14"/>
    </row>
    <row r="237" spans="10:10" ht="14" x14ac:dyDescent="0.15">
      <c r="J237" s="14"/>
    </row>
    <row r="238" spans="10:10" ht="14" x14ac:dyDescent="0.15">
      <c r="J238" s="14"/>
    </row>
    <row r="239" spans="10:10" ht="14" x14ac:dyDescent="0.15">
      <c r="J239" s="14"/>
    </row>
    <row r="240" spans="10:10" ht="14" x14ac:dyDescent="0.15">
      <c r="J240" s="14"/>
    </row>
    <row r="241" spans="10:10" ht="14" x14ac:dyDescent="0.15">
      <c r="J241" s="14"/>
    </row>
    <row r="242" spans="10:10" ht="14" x14ac:dyDescent="0.15">
      <c r="J242" s="14"/>
    </row>
    <row r="243" spans="10:10" ht="14" x14ac:dyDescent="0.15">
      <c r="J243" s="14"/>
    </row>
    <row r="244" spans="10:10" ht="14" x14ac:dyDescent="0.15">
      <c r="J244" s="14"/>
    </row>
    <row r="245" spans="10:10" ht="14" x14ac:dyDescent="0.15">
      <c r="J245" s="14"/>
    </row>
    <row r="246" spans="10:10" ht="14" x14ac:dyDescent="0.15">
      <c r="J246" s="14"/>
    </row>
    <row r="247" spans="10:10" ht="14" x14ac:dyDescent="0.15">
      <c r="J247" s="14"/>
    </row>
    <row r="248" spans="10:10" ht="14" x14ac:dyDescent="0.15">
      <c r="J248" s="14"/>
    </row>
    <row r="249" spans="10:10" ht="14" x14ac:dyDescent="0.15">
      <c r="J249" s="14"/>
    </row>
    <row r="250" spans="10:10" ht="14" x14ac:dyDescent="0.15">
      <c r="J250" s="14"/>
    </row>
    <row r="251" spans="10:10" ht="14" x14ac:dyDescent="0.15">
      <c r="J251" s="14"/>
    </row>
    <row r="252" spans="10:10" ht="14" x14ac:dyDescent="0.15">
      <c r="J252" s="14"/>
    </row>
    <row r="253" spans="10:10" ht="14" x14ac:dyDescent="0.15">
      <c r="J253" s="14"/>
    </row>
    <row r="254" spans="10:10" ht="14" x14ac:dyDescent="0.15">
      <c r="J254" s="14"/>
    </row>
    <row r="255" spans="10:10" ht="14" x14ac:dyDescent="0.15">
      <c r="J255" s="14"/>
    </row>
    <row r="256" spans="10:10" ht="14" x14ac:dyDescent="0.15">
      <c r="J256" s="14"/>
    </row>
    <row r="257" spans="10:10" ht="14" x14ac:dyDescent="0.15">
      <c r="J257" s="14"/>
    </row>
    <row r="258" spans="10:10" ht="14" x14ac:dyDescent="0.15">
      <c r="J258" s="14"/>
    </row>
    <row r="259" spans="10:10" ht="14" x14ac:dyDescent="0.15">
      <c r="J259" s="14"/>
    </row>
    <row r="260" spans="10:10" ht="14" x14ac:dyDescent="0.15">
      <c r="J260" s="14"/>
    </row>
    <row r="261" spans="10:10" ht="14" x14ac:dyDescent="0.15">
      <c r="J261" s="14"/>
    </row>
    <row r="262" spans="10:10" ht="14" x14ac:dyDescent="0.15">
      <c r="J262" s="14"/>
    </row>
    <row r="263" spans="10:10" ht="14" x14ac:dyDescent="0.15">
      <c r="J263" s="14"/>
    </row>
    <row r="264" spans="10:10" ht="14" x14ac:dyDescent="0.15">
      <c r="J264" s="14"/>
    </row>
    <row r="265" spans="10:10" ht="14" x14ac:dyDescent="0.15">
      <c r="J265" s="14"/>
    </row>
    <row r="266" spans="10:10" ht="14" x14ac:dyDescent="0.15">
      <c r="J266" s="14"/>
    </row>
    <row r="267" spans="10:10" ht="14" x14ac:dyDescent="0.15">
      <c r="J267" s="14"/>
    </row>
    <row r="268" spans="10:10" ht="14" x14ac:dyDescent="0.15">
      <c r="J268" s="14"/>
    </row>
    <row r="269" spans="10:10" ht="14" x14ac:dyDescent="0.15">
      <c r="J269" s="14"/>
    </row>
    <row r="270" spans="10:10" ht="14" x14ac:dyDescent="0.15">
      <c r="J270" s="14"/>
    </row>
    <row r="271" spans="10:10" ht="14" x14ac:dyDescent="0.15">
      <c r="J271" s="14"/>
    </row>
    <row r="272" spans="10:10" ht="14" x14ac:dyDescent="0.15">
      <c r="J272" s="14"/>
    </row>
    <row r="273" spans="10:10" ht="14" x14ac:dyDescent="0.15">
      <c r="J273" s="14"/>
    </row>
    <row r="274" spans="10:10" ht="14" x14ac:dyDescent="0.15">
      <c r="J274" s="14"/>
    </row>
    <row r="275" spans="10:10" ht="14" x14ac:dyDescent="0.15">
      <c r="J275" s="14"/>
    </row>
    <row r="276" spans="10:10" ht="14" x14ac:dyDescent="0.15">
      <c r="J276" s="14"/>
    </row>
    <row r="277" spans="10:10" ht="14" x14ac:dyDescent="0.15">
      <c r="J277" s="14"/>
    </row>
    <row r="278" spans="10:10" ht="14" x14ac:dyDescent="0.15">
      <c r="J278" s="14"/>
    </row>
    <row r="279" spans="10:10" ht="14" x14ac:dyDescent="0.15">
      <c r="J279" s="14"/>
    </row>
    <row r="280" spans="10:10" ht="14" x14ac:dyDescent="0.15">
      <c r="J280" s="14"/>
    </row>
    <row r="281" spans="10:10" ht="14" x14ac:dyDescent="0.15">
      <c r="J281" s="14"/>
    </row>
    <row r="282" spans="10:10" ht="14" x14ac:dyDescent="0.15">
      <c r="J282" s="14"/>
    </row>
    <row r="283" spans="10:10" ht="14" x14ac:dyDescent="0.15">
      <c r="J283" s="14"/>
    </row>
    <row r="284" spans="10:10" ht="14" x14ac:dyDescent="0.15">
      <c r="J284" s="14"/>
    </row>
    <row r="285" spans="10:10" ht="14" x14ac:dyDescent="0.15">
      <c r="J285" s="14"/>
    </row>
    <row r="286" spans="10:10" ht="14" x14ac:dyDescent="0.15">
      <c r="J286" s="14"/>
    </row>
    <row r="287" spans="10:10" ht="14" x14ac:dyDescent="0.15">
      <c r="J287" s="14"/>
    </row>
    <row r="288" spans="10:10" ht="14" x14ac:dyDescent="0.15">
      <c r="J288" s="14"/>
    </row>
    <row r="289" spans="10:10" ht="14" x14ac:dyDescent="0.15">
      <c r="J289" s="14"/>
    </row>
    <row r="290" spans="10:10" ht="14" x14ac:dyDescent="0.15">
      <c r="J290" s="14"/>
    </row>
    <row r="291" spans="10:10" ht="14" x14ac:dyDescent="0.15">
      <c r="J291" s="14"/>
    </row>
    <row r="292" spans="10:10" ht="14" x14ac:dyDescent="0.15">
      <c r="J292" s="14"/>
    </row>
    <row r="293" spans="10:10" ht="14" x14ac:dyDescent="0.15">
      <c r="J293" s="14"/>
    </row>
    <row r="294" spans="10:10" ht="14" x14ac:dyDescent="0.15">
      <c r="J294" s="14"/>
    </row>
    <row r="295" spans="10:10" ht="14" x14ac:dyDescent="0.15">
      <c r="J295" s="14"/>
    </row>
    <row r="296" spans="10:10" ht="14" x14ac:dyDescent="0.15">
      <c r="J296" s="14"/>
    </row>
    <row r="297" spans="10:10" ht="14" x14ac:dyDescent="0.15">
      <c r="J297" s="14"/>
    </row>
    <row r="298" spans="10:10" ht="14" x14ac:dyDescent="0.15">
      <c r="J298" s="14"/>
    </row>
    <row r="299" spans="10:10" ht="14" x14ac:dyDescent="0.15">
      <c r="J299" s="14"/>
    </row>
    <row r="300" spans="10:10" ht="14" x14ac:dyDescent="0.15">
      <c r="J300" s="14"/>
    </row>
    <row r="301" spans="10:10" ht="14" x14ac:dyDescent="0.15">
      <c r="J301" s="14"/>
    </row>
    <row r="302" spans="10:10" ht="14" x14ac:dyDescent="0.15">
      <c r="J302" s="14"/>
    </row>
    <row r="303" spans="10:10" ht="14" x14ac:dyDescent="0.15">
      <c r="J303" s="14"/>
    </row>
    <row r="304" spans="10:10" ht="14" x14ac:dyDescent="0.15">
      <c r="J304" s="14"/>
    </row>
    <row r="305" spans="10:10" ht="14" x14ac:dyDescent="0.15">
      <c r="J305" s="14"/>
    </row>
    <row r="306" spans="10:10" ht="14" x14ac:dyDescent="0.15">
      <c r="J306" s="14"/>
    </row>
    <row r="307" spans="10:10" ht="14" x14ac:dyDescent="0.15">
      <c r="J307" s="14"/>
    </row>
    <row r="308" spans="10:10" ht="14" x14ac:dyDescent="0.15">
      <c r="J308" s="14"/>
    </row>
    <row r="309" spans="10:10" ht="14" x14ac:dyDescent="0.15">
      <c r="J309" s="14"/>
    </row>
    <row r="310" spans="10:10" ht="14" x14ac:dyDescent="0.15">
      <c r="J310" s="14"/>
    </row>
    <row r="311" spans="10:10" ht="14" x14ac:dyDescent="0.15">
      <c r="J311" s="14"/>
    </row>
    <row r="312" spans="10:10" ht="14" x14ac:dyDescent="0.15">
      <c r="J312" s="14"/>
    </row>
    <row r="313" spans="10:10" ht="14" x14ac:dyDescent="0.15">
      <c r="J313" s="14"/>
    </row>
    <row r="314" spans="10:10" ht="14" x14ac:dyDescent="0.15">
      <c r="J314" s="14"/>
    </row>
    <row r="315" spans="10:10" ht="14" x14ac:dyDescent="0.15">
      <c r="J315" s="14"/>
    </row>
    <row r="316" spans="10:10" ht="14" x14ac:dyDescent="0.15">
      <c r="J316" s="14"/>
    </row>
    <row r="317" spans="10:10" ht="14" x14ac:dyDescent="0.15">
      <c r="J317" s="14"/>
    </row>
    <row r="318" spans="10:10" ht="14" x14ac:dyDescent="0.15">
      <c r="J318" s="14"/>
    </row>
    <row r="319" spans="10:10" ht="14" x14ac:dyDescent="0.15">
      <c r="J319" s="14"/>
    </row>
    <row r="320" spans="10:10" ht="14" x14ac:dyDescent="0.15">
      <c r="J320" s="14"/>
    </row>
    <row r="321" spans="10:10" ht="14" x14ac:dyDescent="0.15">
      <c r="J321" s="14"/>
    </row>
    <row r="322" spans="10:10" ht="14" x14ac:dyDescent="0.15">
      <c r="J322" s="14"/>
    </row>
    <row r="323" spans="10:10" ht="14" x14ac:dyDescent="0.15">
      <c r="J323" s="14"/>
    </row>
    <row r="324" spans="10:10" ht="14" x14ac:dyDescent="0.15">
      <c r="J324" s="14"/>
    </row>
    <row r="325" spans="10:10" ht="14" x14ac:dyDescent="0.15">
      <c r="J325" s="14"/>
    </row>
    <row r="326" spans="10:10" ht="14" x14ac:dyDescent="0.15">
      <c r="J326" s="14"/>
    </row>
    <row r="327" spans="10:10" ht="14" x14ac:dyDescent="0.15">
      <c r="J327" s="14"/>
    </row>
    <row r="328" spans="10:10" ht="14" x14ac:dyDescent="0.15">
      <c r="J328" s="14"/>
    </row>
    <row r="329" spans="10:10" ht="14" x14ac:dyDescent="0.15">
      <c r="J329" s="14"/>
    </row>
    <row r="330" spans="10:10" ht="14" x14ac:dyDescent="0.15">
      <c r="J330" s="14"/>
    </row>
    <row r="331" spans="10:10" ht="14" x14ac:dyDescent="0.15">
      <c r="J331" s="14"/>
    </row>
    <row r="332" spans="10:10" ht="14" x14ac:dyDescent="0.15">
      <c r="J332" s="14"/>
    </row>
    <row r="333" spans="10:10" ht="14" x14ac:dyDescent="0.15">
      <c r="J333" s="14"/>
    </row>
    <row r="334" spans="10:10" ht="14" x14ac:dyDescent="0.15">
      <c r="J334" s="14"/>
    </row>
    <row r="335" spans="10:10" ht="14" x14ac:dyDescent="0.15">
      <c r="J335" s="14"/>
    </row>
    <row r="336" spans="10:10" ht="14" x14ac:dyDescent="0.15">
      <c r="J336" s="14"/>
    </row>
    <row r="337" spans="10:10" ht="14" x14ac:dyDescent="0.15">
      <c r="J337" s="14"/>
    </row>
    <row r="338" spans="10:10" ht="14" x14ac:dyDescent="0.15">
      <c r="J338" s="14"/>
    </row>
    <row r="339" spans="10:10" ht="14" x14ac:dyDescent="0.15">
      <c r="J339" s="14"/>
    </row>
    <row r="340" spans="10:10" ht="14" x14ac:dyDescent="0.15">
      <c r="J340" s="14"/>
    </row>
    <row r="341" spans="10:10" ht="14" x14ac:dyDescent="0.15">
      <c r="J341" s="14"/>
    </row>
    <row r="342" spans="10:10" ht="14" x14ac:dyDescent="0.15">
      <c r="J342" s="14"/>
    </row>
    <row r="343" spans="10:10" ht="14" x14ac:dyDescent="0.15">
      <c r="J343" s="14"/>
    </row>
    <row r="344" spans="10:10" ht="14" x14ac:dyDescent="0.15">
      <c r="J344" s="14"/>
    </row>
    <row r="345" spans="10:10" ht="14" x14ac:dyDescent="0.15">
      <c r="J345" s="14"/>
    </row>
    <row r="346" spans="10:10" ht="14" x14ac:dyDescent="0.15">
      <c r="J346" s="14"/>
    </row>
    <row r="347" spans="10:10" ht="14" x14ac:dyDescent="0.15">
      <c r="J347" s="14"/>
    </row>
    <row r="348" spans="10:10" ht="14" x14ac:dyDescent="0.15">
      <c r="J348" s="14"/>
    </row>
    <row r="349" spans="10:10" ht="14" x14ac:dyDescent="0.15">
      <c r="J349" s="14"/>
    </row>
    <row r="350" spans="10:10" ht="14" x14ac:dyDescent="0.15">
      <c r="J350" s="14"/>
    </row>
    <row r="351" spans="10:10" ht="14" x14ac:dyDescent="0.15">
      <c r="J351" s="14"/>
    </row>
    <row r="352" spans="10:10" ht="14" x14ac:dyDescent="0.15">
      <c r="J352" s="14"/>
    </row>
    <row r="353" spans="10:10" ht="14" x14ac:dyDescent="0.15">
      <c r="J353" s="14"/>
    </row>
    <row r="354" spans="10:10" ht="14" x14ac:dyDescent="0.15">
      <c r="J354" s="14"/>
    </row>
    <row r="355" spans="10:10" ht="14" x14ac:dyDescent="0.15">
      <c r="J355" s="14"/>
    </row>
    <row r="356" spans="10:10" ht="14" x14ac:dyDescent="0.15">
      <c r="J356" s="14"/>
    </row>
    <row r="357" spans="10:10" ht="14" x14ac:dyDescent="0.15">
      <c r="J357" s="14"/>
    </row>
    <row r="358" spans="10:10" ht="14" x14ac:dyDescent="0.15">
      <c r="J358" s="14"/>
    </row>
    <row r="359" spans="10:10" ht="14" x14ac:dyDescent="0.15">
      <c r="J359" s="14"/>
    </row>
    <row r="360" spans="10:10" ht="14" x14ac:dyDescent="0.15">
      <c r="J360" s="14"/>
    </row>
    <row r="361" spans="10:10" ht="14" x14ac:dyDescent="0.15">
      <c r="J361" s="14"/>
    </row>
    <row r="362" spans="10:10" ht="14" x14ac:dyDescent="0.15">
      <c r="J362" s="14"/>
    </row>
    <row r="363" spans="10:10" ht="14" x14ac:dyDescent="0.15">
      <c r="J363" s="14"/>
    </row>
    <row r="364" spans="10:10" ht="14" x14ac:dyDescent="0.15">
      <c r="J364" s="14"/>
    </row>
    <row r="365" spans="10:10" ht="14" x14ac:dyDescent="0.15">
      <c r="J365" s="14"/>
    </row>
    <row r="366" spans="10:10" ht="14" x14ac:dyDescent="0.15">
      <c r="J366" s="14"/>
    </row>
    <row r="367" spans="10:10" ht="14" x14ac:dyDescent="0.15">
      <c r="J367" s="14"/>
    </row>
    <row r="368" spans="10:10" ht="14" x14ac:dyDescent="0.15">
      <c r="J368" s="14"/>
    </row>
    <row r="369" spans="10:10" ht="14" x14ac:dyDescent="0.15">
      <c r="J369" s="14"/>
    </row>
    <row r="370" spans="10:10" ht="14" x14ac:dyDescent="0.15">
      <c r="J370" s="14"/>
    </row>
    <row r="371" spans="10:10" ht="14" x14ac:dyDescent="0.15">
      <c r="J371" s="14"/>
    </row>
    <row r="372" spans="10:10" ht="14" x14ac:dyDescent="0.15">
      <c r="J372" s="14"/>
    </row>
    <row r="373" spans="10:10" ht="14" x14ac:dyDescent="0.15">
      <c r="J373" s="14"/>
    </row>
    <row r="374" spans="10:10" ht="14" x14ac:dyDescent="0.15">
      <c r="J374" s="14"/>
    </row>
    <row r="375" spans="10:10" ht="14" x14ac:dyDescent="0.15">
      <c r="J375" s="14"/>
    </row>
    <row r="376" spans="10:10" ht="14" x14ac:dyDescent="0.15">
      <c r="J376" s="14"/>
    </row>
    <row r="377" spans="10:10" ht="14" x14ac:dyDescent="0.15">
      <c r="J377" s="14"/>
    </row>
    <row r="378" spans="10:10" ht="14" x14ac:dyDescent="0.15">
      <c r="J378" s="14"/>
    </row>
    <row r="379" spans="10:10" ht="14" x14ac:dyDescent="0.15">
      <c r="J379" s="14"/>
    </row>
    <row r="380" spans="10:10" ht="14" x14ac:dyDescent="0.15">
      <c r="J380" s="14"/>
    </row>
    <row r="381" spans="10:10" ht="14" x14ac:dyDescent="0.15">
      <c r="J381" s="14"/>
    </row>
    <row r="382" spans="10:10" ht="14" x14ac:dyDescent="0.15">
      <c r="J382" s="14"/>
    </row>
    <row r="383" spans="10:10" ht="14" x14ac:dyDescent="0.15">
      <c r="J383" s="14"/>
    </row>
    <row r="384" spans="10:10" ht="14" x14ac:dyDescent="0.15">
      <c r="J384" s="14"/>
    </row>
    <row r="385" spans="10:10" ht="14" x14ac:dyDescent="0.15">
      <c r="J385" s="14"/>
    </row>
    <row r="386" spans="10:10" ht="14" x14ac:dyDescent="0.15">
      <c r="J386" s="14"/>
    </row>
    <row r="387" spans="10:10" ht="14" x14ac:dyDescent="0.15">
      <c r="J387" s="14"/>
    </row>
    <row r="388" spans="10:10" ht="14" x14ac:dyDescent="0.15">
      <c r="J388" s="14"/>
    </row>
    <row r="389" spans="10:10" ht="14" x14ac:dyDescent="0.15">
      <c r="J389" s="14"/>
    </row>
    <row r="390" spans="10:10" ht="14" x14ac:dyDescent="0.15">
      <c r="J390" s="14"/>
    </row>
    <row r="391" spans="10:10" ht="14" x14ac:dyDescent="0.15">
      <c r="J391" s="14"/>
    </row>
    <row r="392" spans="10:10" ht="14" x14ac:dyDescent="0.15">
      <c r="J392" s="14"/>
    </row>
    <row r="393" spans="10:10" ht="14" x14ac:dyDescent="0.15">
      <c r="J393" s="14"/>
    </row>
    <row r="394" spans="10:10" ht="14" x14ac:dyDescent="0.15">
      <c r="J394" s="14"/>
    </row>
    <row r="395" spans="10:10" ht="14" x14ac:dyDescent="0.15">
      <c r="J395" s="14"/>
    </row>
    <row r="396" spans="10:10" ht="14" x14ac:dyDescent="0.15">
      <c r="J396" s="14"/>
    </row>
    <row r="397" spans="10:10" ht="14" x14ac:dyDescent="0.15">
      <c r="J397" s="14"/>
    </row>
    <row r="398" spans="10:10" ht="14" x14ac:dyDescent="0.15">
      <c r="J398" s="14"/>
    </row>
    <row r="399" spans="10:10" ht="14" x14ac:dyDescent="0.15">
      <c r="J399" s="14"/>
    </row>
    <row r="400" spans="10:10" ht="14" x14ac:dyDescent="0.15">
      <c r="J400" s="14"/>
    </row>
    <row r="401" spans="10:10" ht="14" x14ac:dyDescent="0.15">
      <c r="J401" s="14"/>
    </row>
    <row r="402" spans="10:10" ht="14" x14ac:dyDescent="0.15">
      <c r="J402" s="14"/>
    </row>
    <row r="403" spans="10:10" ht="14" x14ac:dyDescent="0.15">
      <c r="J403" s="14"/>
    </row>
    <row r="404" spans="10:10" ht="14" x14ac:dyDescent="0.15">
      <c r="J404" s="14"/>
    </row>
    <row r="405" spans="10:10" ht="14" x14ac:dyDescent="0.15">
      <c r="J405" s="14"/>
    </row>
    <row r="406" spans="10:10" ht="14" x14ac:dyDescent="0.15">
      <c r="J406" s="14"/>
    </row>
    <row r="407" spans="10:10" ht="14" x14ac:dyDescent="0.15">
      <c r="J407" s="14"/>
    </row>
    <row r="408" spans="10:10" ht="14" x14ac:dyDescent="0.15">
      <c r="J408" s="14"/>
    </row>
    <row r="409" spans="10:10" ht="14" x14ac:dyDescent="0.15">
      <c r="J409" s="14"/>
    </row>
    <row r="410" spans="10:10" ht="14" x14ac:dyDescent="0.15">
      <c r="J410" s="14"/>
    </row>
    <row r="411" spans="10:10" ht="14" x14ac:dyDescent="0.15">
      <c r="J411" s="14"/>
    </row>
    <row r="412" spans="10:10" ht="14" x14ac:dyDescent="0.15">
      <c r="J412" s="14"/>
    </row>
    <row r="413" spans="10:10" ht="14" x14ac:dyDescent="0.15">
      <c r="J413" s="14"/>
    </row>
    <row r="414" spans="10:10" ht="14" x14ac:dyDescent="0.15">
      <c r="J414" s="14"/>
    </row>
    <row r="415" spans="10:10" ht="14" x14ac:dyDescent="0.15">
      <c r="J415" s="14"/>
    </row>
    <row r="416" spans="10:10" ht="14" x14ac:dyDescent="0.15">
      <c r="J416" s="14"/>
    </row>
    <row r="417" spans="10:10" ht="14" x14ac:dyDescent="0.15">
      <c r="J417" s="14"/>
    </row>
    <row r="418" spans="10:10" ht="14" x14ac:dyDescent="0.15">
      <c r="J418" s="14"/>
    </row>
    <row r="419" spans="10:10" ht="14" x14ac:dyDescent="0.15">
      <c r="J419" s="14"/>
    </row>
    <row r="420" spans="10:10" ht="14" x14ac:dyDescent="0.15">
      <c r="J420" s="14"/>
    </row>
    <row r="421" spans="10:10" ht="14" x14ac:dyDescent="0.15">
      <c r="J421" s="14"/>
    </row>
    <row r="422" spans="10:10" ht="14" x14ac:dyDescent="0.15">
      <c r="J422" s="14"/>
    </row>
    <row r="423" spans="10:10" ht="14" x14ac:dyDescent="0.15">
      <c r="J423" s="14"/>
    </row>
    <row r="424" spans="10:10" ht="14" x14ac:dyDescent="0.15">
      <c r="J424" s="14"/>
    </row>
    <row r="425" spans="10:10" ht="14" x14ac:dyDescent="0.15">
      <c r="J425" s="14"/>
    </row>
    <row r="426" spans="10:10" ht="14" x14ac:dyDescent="0.15">
      <c r="J426" s="14"/>
    </row>
    <row r="427" spans="10:10" ht="14" x14ac:dyDescent="0.15">
      <c r="J427" s="14"/>
    </row>
    <row r="428" spans="10:10" ht="14" x14ac:dyDescent="0.15">
      <c r="J428" s="14"/>
    </row>
    <row r="429" spans="10:10" ht="14" x14ac:dyDescent="0.15">
      <c r="J429" s="14"/>
    </row>
    <row r="430" spans="10:10" ht="14" x14ac:dyDescent="0.15">
      <c r="J430" s="14"/>
    </row>
    <row r="431" spans="10:10" ht="14" x14ac:dyDescent="0.15">
      <c r="J431" s="14"/>
    </row>
    <row r="432" spans="10:10" ht="14" x14ac:dyDescent="0.15">
      <c r="J432" s="14"/>
    </row>
    <row r="433" spans="10:10" ht="14" x14ac:dyDescent="0.15">
      <c r="J433" s="14"/>
    </row>
    <row r="434" spans="10:10" ht="14" x14ac:dyDescent="0.15">
      <c r="J434" s="14"/>
    </row>
    <row r="435" spans="10:10" ht="14" x14ac:dyDescent="0.15">
      <c r="J435" s="14"/>
    </row>
    <row r="436" spans="10:10" ht="14" x14ac:dyDescent="0.15">
      <c r="J436" s="14"/>
    </row>
    <row r="437" spans="10:10" ht="14" x14ac:dyDescent="0.15">
      <c r="J437" s="14"/>
    </row>
    <row r="438" spans="10:10" ht="14" x14ac:dyDescent="0.15">
      <c r="J438" s="14"/>
    </row>
    <row r="439" spans="10:10" ht="14" x14ac:dyDescent="0.15">
      <c r="J439" s="14"/>
    </row>
    <row r="440" spans="10:10" ht="14" x14ac:dyDescent="0.15">
      <c r="J440" s="14"/>
    </row>
    <row r="441" spans="10:10" ht="14" x14ac:dyDescent="0.15">
      <c r="J441" s="14"/>
    </row>
    <row r="442" spans="10:10" ht="14" x14ac:dyDescent="0.15">
      <c r="J442" s="14"/>
    </row>
    <row r="443" spans="10:10" ht="14" x14ac:dyDescent="0.15">
      <c r="J443" s="14"/>
    </row>
    <row r="444" spans="10:10" ht="14" x14ac:dyDescent="0.15">
      <c r="J444" s="14"/>
    </row>
    <row r="445" spans="10:10" ht="14" x14ac:dyDescent="0.15">
      <c r="J445" s="14"/>
    </row>
    <row r="446" spans="10:10" ht="14" x14ac:dyDescent="0.15">
      <c r="J446" s="14"/>
    </row>
    <row r="447" spans="10:10" ht="14" x14ac:dyDescent="0.15">
      <c r="J447" s="14"/>
    </row>
    <row r="448" spans="10:10" ht="14" x14ac:dyDescent="0.15">
      <c r="J448" s="14"/>
    </row>
    <row r="449" spans="10:10" ht="14" x14ac:dyDescent="0.15">
      <c r="J449" s="14"/>
    </row>
    <row r="450" spans="10:10" ht="14" x14ac:dyDescent="0.15">
      <c r="J450" s="14"/>
    </row>
    <row r="451" spans="10:10" ht="14" x14ac:dyDescent="0.15">
      <c r="J451" s="14"/>
    </row>
    <row r="452" spans="10:10" ht="14" x14ac:dyDescent="0.15">
      <c r="J452" s="14"/>
    </row>
    <row r="453" spans="10:10" ht="14" x14ac:dyDescent="0.15">
      <c r="J453" s="14"/>
    </row>
    <row r="454" spans="10:10" ht="14" x14ac:dyDescent="0.15">
      <c r="J454" s="14"/>
    </row>
    <row r="455" spans="10:10" ht="14" x14ac:dyDescent="0.15">
      <c r="J455" s="14"/>
    </row>
    <row r="456" spans="10:10" ht="14" x14ac:dyDescent="0.15">
      <c r="J456" s="14"/>
    </row>
    <row r="457" spans="10:10" ht="14" x14ac:dyDescent="0.15">
      <c r="J457" s="14"/>
    </row>
    <row r="458" spans="10:10" ht="14" x14ac:dyDescent="0.15">
      <c r="J458" s="14"/>
    </row>
    <row r="459" spans="10:10" ht="14" x14ac:dyDescent="0.15">
      <c r="J459" s="14"/>
    </row>
    <row r="460" spans="10:10" ht="14" x14ac:dyDescent="0.15">
      <c r="J460" s="14"/>
    </row>
    <row r="461" spans="10:10" ht="14" x14ac:dyDescent="0.15">
      <c r="J461" s="14"/>
    </row>
    <row r="462" spans="10:10" ht="14" x14ac:dyDescent="0.15">
      <c r="J462" s="14"/>
    </row>
    <row r="463" spans="10:10" ht="14" x14ac:dyDescent="0.15">
      <c r="J463" s="14"/>
    </row>
    <row r="464" spans="10:10" ht="14" x14ac:dyDescent="0.15">
      <c r="J464" s="14"/>
    </row>
    <row r="465" spans="10:10" ht="14" x14ac:dyDescent="0.15">
      <c r="J465" s="14"/>
    </row>
    <row r="466" spans="10:10" ht="14" x14ac:dyDescent="0.15">
      <c r="J466" s="14"/>
    </row>
    <row r="467" spans="10:10" ht="14" x14ac:dyDescent="0.15">
      <c r="J467" s="14"/>
    </row>
    <row r="468" spans="10:10" ht="14" x14ac:dyDescent="0.15">
      <c r="J468" s="14"/>
    </row>
    <row r="469" spans="10:10" ht="14" x14ac:dyDescent="0.15">
      <c r="J469" s="14"/>
    </row>
    <row r="470" spans="10:10" ht="14" x14ac:dyDescent="0.15">
      <c r="J470" s="14"/>
    </row>
    <row r="471" spans="10:10" ht="14" x14ac:dyDescent="0.15">
      <c r="J471" s="14"/>
    </row>
    <row r="472" spans="10:10" ht="14" x14ac:dyDescent="0.15">
      <c r="J472" s="14"/>
    </row>
    <row r="473" spans="10:10" ht="14" x14ac:dyDescent="0.15">
      <c r="J473" s="14"/>
    </row>
    <row r="474" spans="10:10" ht="14" x14ac:dyDescent="0.15">
      <c r="J474" s="14"/>
    </row>
    <row r="475" spans="10:10" ht="14" x14ac:dyDescent="0.15">
      <c r="J475" s="14"/>
    </row>
    <row r="476" spans="10:10" ht="14" x14ac:dyDescent="0.15">
      <c r="J476" s="14"/>
    </row>
    <row r="477" spans="10:10" ht="14" x14ac:dyDescent="0.15">
      <c r="J477" s="14"/>
    </row>
    <row r="478" spans="10:10" ht="14" x14ac:dyDescent="0.15">
      <c r="J478" s="14"/>
    </row>
    <row r="479" spans="10:10" ht="14" x14ac:dyDescent="0.15">
      <c r="J479" s="14"/>
    </row>
    <row r="480" spans="10:10" ht="14" x14ac:dyDescent="0.15">
      <c r="J480" s="14"/>
    </row>
    <row r="481" spans="10:10" ht="14" x14ac:dyDescent="0.15">
      <c r="J481" s="14"/>
    </row>
    <row r="482" spans="10:10" ht="14" x14ac:dyDescent="0.15">
      <c r="J482" s="14"/>
    </row>
    <row r="483" spans="10:10" ht="14" x14ac:dyDescent="0.15">
      <c r="J483" s="14"/>
    </row>
    <row r="484" spans="10:10" ht="14" x14ac:dyDescent="0.15">
      <c r="J484" s="14"/>
    </row>
    <row r="485" spans="10:10" ht="14" x14ac:dyDescent="0.15">
      <c r="J485" s="14"/>
    </row>
    <row r="486" spans="10:10" ht="14" x14ac:dyDescent="0.15">
      <c r="J486" s="14"/>
    </row>
    <row r="487" spans="10:10" ht="14" x14ac:dyDescent="0.15">
      <c r="J487" s="14"/>
    </row>
    <row r="488" spans="10:10" ht="14" x14ac:dyDescent="0.15">
      <c r="J488" s="14"/>
    </row>
    <row r="489" spans="10:10" ht="14" x14ac:dyDescent="0.15">
      <c r="J489" s="14"/>
    </row>
    <row r="490" spans="10:10" ht="14" x14ac:dyDescent="0.15">
      <c r="J490" s="14"/>
    </row>
    <row r="491" spans="10:10" ht="14" x14ac:dyDescent="0.15">
      <c r="J491" s="14"/>
    </row>
    <row r="492" spans="10:10" ht="14" x14ac:dyDescent="0.15">
      <c r="J492" s="14"/>
    </row>
    <row r="493" spans="10:10" ht="14" x14ac:dyDescent="0.15">
      <c r="J493" s="14"/>
    </row>
    <row r="494" spans="10:10" ht="14" x14ac:dyDescent="0.15">
      <c r="J494" s="14"/>
    </row>
    <row r="495" spans="10:10" ht="14" x14ac:dyDescent="0.15">
      <c r="J495" s="14"/>
    </row>
    <row r="496" spans="10:10" ht="14" x14ac:dyDescent="0.15">
      <c r="J496" s="14"/>
    </row>
    <row r="497" spans="10:10" ht="14" x14ac:dyDescent="0.15">
      <c r="J497" s="14"/>
    </row>
    <row r="498" spans="10:10" ht="14" x14ac:dyDescent="0.15">
      <c r="J498" s="14"/>
    </row>
    <row r="499" spans="10:10" ht="14" x14ac:dyDescent="0.15">
      <c r="J499" s="14"/>
    </row>
    <row r="500" spans="10:10" ht="14" x14ac:dyDescent="0.15">
      <c r="J500" s="14"/>
    </row>
    <row r="501" spans="10:10" ht="14" x14ac:dyDescent="0.15">
      <c r="J501" s="14"/>
    </row>
    <row r="502" spans="10:10" ht="14" x14ac:dyDescent="0.15">
      <c r="J502" s="14"/>
    </row>
    <row r="503" spans="10:10" ht="14" x14ac:dyDescent="0.15">
      <c r="J503" s="14"/>
    </row>
    <row r="504" spans="10:10" ht="14" x14ac:dyDescent="0.15">
      <c r="J504" s="14"/>
    </row>
    <row r="505" spans="10:10" ht="14" x14ac:dyDescent="0.15">
      <c r="J505" s="14"/>
    </row>
    <row r="506" spans="10:10" ht="14" x14ac:dyDescent="0.15">
      <c r="J506" s="14"/>
    </row>
    <row r="507" spans="10:10" ht="14" x14ac:dyDescent="0.15">
      <c r="J507" s="14"/>
    </row>
    <row r="508" spans="10:10" ht="14" x14ac:dyDescent="0.15">
      <c r="J508" s="14"/>
    </row>
    <row r="509" spans="10:10" ht="14" x14ac:dyDescent="0.15">
      <c r="J509" s="14"/>
    </row>
    <row r="510" spans="10:10" ht="14" x14ac:dyDescent="0.15">
      <c r="J510" s="14"/>
    </row>
    <row r="511" spans="10:10" ht="14" x14ac:dyDescent="0.15">
      <c r="J511" s="14"/>
    </row>
    <row r="512" spans="10:10" ht="14" x14ac:dyDescent="0.15">
      <c r="J512" s="14"/>
    </row>
    <row r="513" spans="10:10" ht="14" x14ac:dyDescent="0.15">
      <c r="J513" s="14"/>
    </row>
    <row r="514" spans="10:10" ht="14" x14ac:dyDescent="0.15">
      <c r="J514" s="14"/>
    </row>
    <row r="515" spans="10:10" ht="14" x14ac:dyDescent="0.15">
      <c r="J515" s="14"/>
    </row>
    <row r="516" spans="10:10" ht="14" x14ac:dyDescent="0.15">
      <c r="J516" s="14"/>
    </row>
    <row r="517" spans="10:10" ht="14" x14ac:dyDescent="0.15">
      <c r="J517" s="14"/>
    </row>
    <row r="518" spans="10:10" ht="14" x14ac:dyDescent="0.15">
      <c r="J518" s="14"/>
    </row>
    <row r="519" spans="10:10" ht="14" x14ac:dyDescent="0.15">
      <c r="J519" s="14"/>
    </row>
    <row r="520" spans="10:10" ht="14" x14ac:dyDescent="0.15">
      <c r="J520" s="14"/>
    </row>
    <row r="521" spans="10:10" ht="14" x14ac:dyDescent="0.15">
      <c r="J521" s="14"/>
    </row>
    <row r="522" spans="10:10" ht="14" x14ac:dyDescent="0.15">
      <c r="J522" s="14"/>
    </row>
    <row r="523" spans="10:10" ht="14" x14ac:dyDescent="0.15">
      <c r="J523" s="14"/>
    </row>
    <row r="524" spans="10:10" ht="14" x14ac:dyDescent="0.15">
      <c r="J524" s="14"/>
    </row>
    <row r="525" spans="10:10" ht="14" x14ac:dyDescent="0.15">
      <c r="J525" s="14"/>
    </row>
    <row r="526" spans="10:10" ht="14" x14ac:dyDescent="0.15">
      <c r="J526" s="14"/>
    </row>
    <row r="527" spans="10:10" ht="14" x14ac:dyDescent="0.15">
      <c r="J527" s="14"/>
    </row>
    <row r="528" spans="10:10" ht="14" x14ac:dyDescent="0.15">
      <c r="J528" s="14"/>
    </row>
    <row r="529" spans="10:10" ht="14" x14ac:dyDescent="0.15">
      <c r="J529" s="14"/>
    </row>
    <row r="530" spans="10:10" ht="14" x14ac:dyDescent="0.15">
      <c r="J530" s="14"/>
    </row>
    <row r="531" spans="10:10" ht="14" x14ac:dyDescent="0.15">
      <c r="J531" s="14"/>
    </row>
    <row r="532" spans="10:10" ht="14" x14ac:dyDescent="0.15">
      <c r="J532" s="14"/>
    </row>
    <row r="533" spans="10:10" ht="14" x14ac:dyDescent="0.15">
      <c r="J533" s="14"/>
    </row>
    <row r="534" spans="10:10" ht="14" x14ac:dyDescent="0.15">
      <c r="J534" s="14"/>
    </row>
    <row r="535" spans="10:10" ht="14" x14ac:dyDescent="0.15">
      <c r="J535" s="14"/>
    </row>
    <row r="536" spans="10:10" ht="14" x14ac:dyDescent="0.15">
      <c r="J536" s="14"/>
    </row>
    <row r="537" spans="10:10" ht="14" x14ac:dyDescent="0.15">
      <c r="J537" s="14"/>
    </row>
    <row r="538" spans="10:10" ht="14" x14ac:dyDescent="0.15">
      <c r="J538" s="14"/>
    </row>
    <row r="539" spans="10:10" ht="14" x14ac:dyDescent="0.15">
      <c r="J539" s="14"/>
    </row>
    <row r="540" spans="10:10" ht="14" x14ac:dyDescent="0.15">
      <c r="J540" s="14"/>
    </row>
    <row r="541" spans="10:10" ht="14" x14ac:dyDescent="0.15">
      <c r="J541" s="14"/>
    </row>
    <row r="542" spans="10:10" ht="14" x14ac:dyDescent="0.15">
      <c r="J542" s="14"/>
    </row>
    <row r="543" spans="10:10" ht="14" x14ac:dyDescent="0.15">
      <c r="J543" s="14"/>
    </row>
    <row r="544" spans="10:10" ht="14" x14ac:dyDescent="0.15">
      <c r="J544" s="14"/>
    </row>
    <row r="545" spans="10:10" ht="14" x14ac:dyDescent="0.15">
      <c r="J545" s="14"/>
    </row>
    <row r="546" spans="10:10" ht="14" x14ac:dyDescent="0.15">
      <c r="J546" s="14"/>
    </row>
    <row r="547" spans="10:10" ht="14" x14ac:dyDescent="0.15">
      <c r="J547" s="14"/>
    </row>
    <row r="548" spans="10:10" ht="14" x14ac:dyDescent="0.15">
      <c r="J548" s="14"/>
    </row>
    <row r="549" spans="10:10" ht="14" x14ac:dyDescent="0.15">
      <c r="J549" s="14"/>
    </row>
    <row r="550" spans="10:10" ht="14" x14ac:dyDescent="0.15">
      <c r="J550" s="14"/>
    </row>
    <row r="551" spans="10:10" ht="14" x14ac:dyDescent="0.15">
      <c r="J551" s="14"/>
    </row>
    <row r="552" spans="10:10" ht="14" x14ac:dyDescent="0.15">
      <c r="J552" s="14"/>
    </row>
    <row r="553" spans="10:10" ht="14" x14ac:dyDescent="0.15">
      <c r="J553" s="14"/>
    </row>
    <row r="554" spans="10:10" ht="14" x14ac:dyDescent="0.15">
      <c r="J554" s="14"/>
    </row>
    <row r="555" spans="10:10" ht="14" x14ac:dyDescent="0.15">
      <c r="J555" s="14"/>
    </row>
    <row r="556" spans="10:10" ht="14" x14ac:dyDescent="0.15">
      <c r="J556" s="14"/>
    </row>
    <row r="557" spans="10:10" ht="14" x14ac:dyDescent="0.15">
      <c r="J557" s="14"/>
    </row>
    <row r="558" spans="10:10" ht="14" x14ac:dyDescent="0.15">
      <c r="J558" s="14"/>
    </row>
    <row r="559" spans="10:10" ht="14" x14ac:dyDescent="0.15">
      <c r="J559" s="14"/>
    </row>
    <row r="560" spans="10:10" ht="14" x14ac:dyDescent="0.15">
      <c r="J560" s="14"/>
    </row>
    <row r="561" spans="10:10" ht="14" x14ac:dyDescent="0.15">
      <c r="J561" s="14"/>
    </row>
    <row r="562" spans="10:10" ht="14" x14ac:dyDescent="0.15">
      <c r="J562" s="14"/>
    </row>
    <row r="563" spans="10:10" ht="14" x14ac:dyDescent="0.15">
      <c r="J563" s="14"/>
    </row>
    <row r="564" spans="10:10" ht="14" x14ac:dyDescent="0.15">
      <c r="J564" s="14"/>
    </row>
    <row r="565" spans="10:10" ht="14" x14ac:dyDescent="0.15">
      <c r="J565" s="14"/>
    </row>
    <row r="566" spans="10:10" ht="14" x14ac:dyDescent="0.15">
      <c r="J566" s="14"/>
    </row>
    <row r="567" spans="10:10" ht="14" x14ac:dyDescent="0.15">
      <c r="J567" s="14"/>
    </row>
    <row r="568" spans="10:10" ht="14" x14ac:dyDescent="0.15">
      <c r="J568" s="14"/>
    </row>
    <row r="569" spans="10:10" ht="14" x14ac:dyDescent="0.15">
      <c r="J569" s="14"/>
    </row>
    <row r="570" spans="10:10" ht="14" x14ac:dyDescent="0.15">
      <c r="J570" s="14"/>
    </row>
    <row r="571" spans="10:10" ht="14" x14ac:dyDescent="0.15">
      <c r="J571" s="14"/>
    </row>
    <row r="572" spans="10:10" ht="14" x14ac:dyDescent="0.15">
      <c r="J572" s="14"/>
    </row>
    <row r="573" spans="10:10" ht="14" x14ac:dyDescent="0.15">
      <c r="J573" s="14"/>
    </row>
    <row r="574" spans="10:10" ht="14" x14ac:dyDescent="0.15">
      <c r="J574" s="14"/>
    </row>
    <row r="575" spans="10:10" ht="14" x14ac:dyDescent="0.15">
      <c r="J575" s="14"/>
    </row>
    <row r="576" spans="10:10" ht="14" x14ac:dyDescent="0.15">
      <c r="J576" s="14"/>
    </row>
    <row r="577" spans="10:10" ht="14" x14ac:dyDescent="0.15">
      <c r="J577" s="14"/>
    </row>
    <row r="578" spans="10:10" ht="14" x14ac:dyDescent="0.15">
      <c r="J578" s="14"/>
    </row>
    <row r="579" spans="10:10" ht="14" x14ac:dyDescent="0.15">
      <c r="J579" s="14"/>
    </row>
    <row r="580" spans="10:10" ht="14" x14ac:dyDescent="0.15">
      <c r="J580" s="14"/>
    </row>
    <row r="581" spans="10:10" ht="14" x14ac:dyDescent="0.15">
      <c r="J581" s="14"/>
    </row>
    <row r="582" spans="10:10" ht="14" x14ac:dyDescent="0.15">
      <c r="J582" s="14"/>
    </row>
    <row r="583" spans="10:10" ht="14" x14ac:dyDescent="0.15">
      <c r="J583" s="14"/>
    </row>
    <row r="584" spans="10:10" ht="14" x14ac:dyDescent="0.15">
      <c r="J584" s="14"/>
    </row>
    <row r="585" spans="10:10" ht="14" x14ac:dyDescent="0.15">
      <c r="J585" s="14"/>
    </row>
    <row r="586" spans="10:10" ht="14" x14ac:dyDescent="0.15">
      <c r="J586" s="14"/>
    </row>
    <row r="587" spans="10:10" ht="14" x14ac:dyDescent="0.15">
      <c r="J587" s="14"/>
    </row>
    <row r="588" spans="10:10" ht="14" x14ac:dyDescent="0.15">
      <c r="J588" s="14"/>
    </row>
    <row r="589" spans="10:10" ht="14" x14ac:dyDescent="0.15">
      <c r="J589" s="14"/>
    </row>
    <row r="590" spans="10:10" ht="14" x14ac:dyDescent="0.15">
      <c r="J590" s="14"/>
    </row>
    <row r="591" spans="10:10" ht="14" x14ac:dyDescent="0.15">
      <c r="J591" s="14"/>
    </row>
    <row r="592" spans="10:10" ht="14" x14ac:dyDescent="0.15">
      <c r="J592" s="14"/>
    </row>
    <row r="593" spans="10:10" ht="14" x14ac:dyDescent="0.15">
      <c r="J593" s="14"/>
    </row>
    <row r="594" spans="10:10" ht="14" x14ac:dyDescent="0.15">
      <c r="J594" s="14"/>
    </row>
    <row r="595" spans="10:10" ht="14" x14ac:dyDescent="0.15">
      <c r="J595" s="14"/>
    </row>
    <row r="596" spans="10:10" ht="14" x14ac:dyDescent="0.15">
      <c r="J596" s="14"/>
    </row>
    <row r="597" spans="10:10" ht="14" x14ac:dyDescent="0.15">
      <c r="J597" s="14"/>
    </row>
    <row r="598" spans="10:10" ht="14" x14ac:dyDescent="0.15">
      <c r="J598" s="14"/>
    </row>
    <row r="599" spans="10:10" ht="14" x14ac:dyDescent="0.15">
      <c r="J599" s="14"/>
    </row>
    <row r="600" spans="10:10" ht="14" x14ac:dyDescent="0.15">
      <c r="J600" s="14"/>
    </row>
    <row r="601" spans="10:10" ht="14" x14ac:dyDescent="0.15">
      <c r="J601" s="14"/>
    </row>
  </sheetData>
  <mergeCells count="5">
    <mergeCell ref="L121:N121"/>
    <mergeCell ref="L41:N41"/>
    <mergeCell ref="L61:N61"/>
    <mergeCell ref="L81:N81"/>
    <mergeCell ref="L101:N10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023FA-3CEC-5A44-8535-0E210A9DA899}">
  <dimension ref="A1:M601"/>
  <sheetViews>
    <sheetView topLeftCell="I1" workbookViewId="0">
      <selection activeCell="J1" sqref="J1:J1048576"/>
    </sheetView>
  </sheetViews>
  <sheetFormatPr baseColWidth="10" defaultRowHeight="16" x14ac:dyDescent="0.2"/>
  <cols>
    <col min="9" max="10" width="10.83203125" style="12"/>
  </cols>
  <sheetData>
    <row r="1" spans="1:13" x14ac:dyDescent="0.2">
      <c r="A1" s="2" t="s">
        <v>9</v>
      </c>
      <c r="B1" s="3" t="s">
        <v>0</v>
      </c>
      <c r="C1" s="4"/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7" t="s">
        <v>8</v>
      </c>
      <c r="J1" s="7" t="s">
        <v>33</v>
      </c>
      <c r="K1" s="4"/>
      <c r="L1" s="4"/>
      <c r="M1" s="4"/>
    </row>
    <row r="2" spans="1:13" x14ac:dyDescent="0.2">
      <c r="A2" s="3" t="s">
        <v>1</v>
      </c>
      <c r="B2" s="5">
        <v>1</v>
      </c>
      <c r="C2" s="3" t="s">
        <v>10</v>
      </c>
      <c r="D2" s="5">
        <v>35527</v>
      </c>
      <c r="E2" s="5">
        <v>14607</v>
      </c>
      <c r="F2" s="5">
        <v>27237</v>
      </c>
      <c r="G2" s="5">
        <v>34039</v>
      </c>
      <c r="H2" s="5">
        <v>48543</v>
      </c>
      <c r="I2" s="8">
        <v>61435</v>
      </c>
      <c r="J2" s="8"/>
      <c r="K2" s="4"/>
      <c r="L2" s="4"/>
      <c r="M2" s="4"/>
    </row>
    <row r="3" spans="1:13" x14ac:dyDescent="0.2">
      <c r="A3" s="3"/>
      <c r="B3" s="5">
        <v>1</v>
      </c>
      <c r="C3" s="3" t="s">
        <v>11</v>
      </c>
      <c r="D3" s="5">
        <v>0.16047400000000001</v>
      </c>
      <c r="E3" s="5">
        <v>6.5978999999999996E-2</v>
      </c>
      <c r="F3" s="5">
        <v>0.123028</v>
      </c>
      <c r="G3" s="5">
        <v>0.153753</v>
      </c>
      <c r="H3" s="5">
        <v>0.21926699999999999</v>
      </c>
      <c r="I3" s="8">
        <v>0.277499</v>
      </c>
      <c r="J3" s="23">
        <f>I3-I5</f>
        <v>1.4782000000000017E-2</v>
      </c>
      <c r="K3" s="4"/>
      <c r="L3" s="4"/>
      <c r="M3" s="4"/>
    </row>
    <row r="4" spans="1:13" x14ac:dyDescent="0.2">
      <c r="A4" s="3" t="s">
        <v>2</v>
      </c>
      <c r="B4" s="5">
        <v>1</v>
      </c>
      <c r="C4" s="3" t="s">
        <v>10</v>
      </c>
      <c r="D4" s="5">
        <v>26012</v>
      </c>
      <c r="E4" s="5">
        <v>6904</v>
      </c>
      <c r="F4" s="5">
        <v>22770</v>
      </c>
      <c r="G4" s="5">
        <v>6968</v>
      </c>
      <c r="H4" s="5">
        <v>41266</v>
      </c>
      <c r="I4" s="8">
        <v>37030</v>
      </c>
      <c r="J4" s="23"/>
      <c r="K4" s="4"/>
      <c r="L4" s="4"/>
      <c r="M4" s="4"/>
    </row>
    <row r="5" spans="1:13" x14ac:dyDescent="0.2">
      <c r="A5" s="3"/>
      <c r="B5" s="5">
        <v>1</v>
      </c>
      <c r="C5" s="3" t="s">
        <v>11</v>
      </c>
      <c r="D5" s="5">
        <v>0.18454799999999999</v>
      </c>
      <c r="E5" s="5">
        <v>4.8981999999999998E-2</v>
      </c>
      <c r="F5" s="5">
        <v>0.161547</v>
      </c>
      <c r="G5" s="5">
        <v>4.9436000000000001E-2</v>
      </c>
      <c r="H5" s="5">
        <v>0.29276999999999997</v>
      </c>
      <c r="I5" s="8">
        <v>0.26271699999999998</v>
      </c>
      <c r="J5" s="23"/>
      <c r="K5" s="4"/>
      <c r="L5" s="4"/>
      <c r="M5" s="4"/>
    </row>
    <row r="6" spans="1:13" x14ac:dyDescent="0.2">
      <c r="A6" s="3" t="s">
        <v>1</v>
      </c>
      <c r="B6" s="5">
        <v>2</v>
      </c>
      <c r="C6" s="3" t="s">
        <v>10</v>
      </c>
      <c r="D6" s="5">
        <v>774</v>
      </c>
      <c r="E6" s="5">
        <v>417</v>
      </c>
      <c r="F6" s="5">
        <v>1076</v>
      </c>
      <c r="G6" s="5">
        <v>910</v>
      </c>
      <c r="H6" s="5">
        <v>1048</v>
      </c>
      <c r="I6" s="8">
        <v>1031</v>
      </c>
      <c r="J6" s="23"/>
      <c r="K6" s="4"/>
      <c r="L6" s="4"/>
      <c r="M6" s="4"/>
    </row>
    <row r="7" spans="1:13" x14ac:dyDescent="0.2">
      <c r="A7" s="3"/>
      <c r="B7" s="5">
        <v>2</v>
      </c>
      <c r="C7" s="3" t="s">
        <v>11</v>
      </c>
      <c r="D7" s="5">
        <v>0.14726</v>
      </c>
      <c r="E7" s="5">
        <v>7.9338000000000006E-2</v>
      </c>
      <c r="F7" s="5">
        <v>0.20471800000000001</v>
      </c>
      <c r="G7" s="5">
        <v>0.17313500000000001</v>
      </c>
      <c r="H7" s="5">
        <v>0.19939100000000001</v>
      </c>
      <c r="I7" s="8">
        <v>0.196157</v>
      </c>
      <c r="J7" s="23">
        <f>I7-I9</f>
        <v>8.5680999999999993E-2</v>
      </c>
      <c r="K7" s="4"/>
      <c r="L7" s="4"/>
      <c r="M7" s="4"/>
    </row>
    <row r="8" spans="1:13" x14ac:dyDescent="0.2">
      <c r="A8" s="3" t="s">
        <v>2</v>
      </c>
      <c r="B8" s="5">
        <v>2</v>
      </c>
      <c r="C8" s="3" t="s">
        <v>10</v>
      </c>
      <c r="D8" s="5">
        <v>991</v>
      </c>
      <c r="E8" s="5">
        <v>295</v>
      </c>
      <c r="F8" s="5">
        <v>1049</v>
      </c>
      <c r="G8" s="5">
        <v>526</v>
      </c>
      <c r="H8" s="5">
        <v>1028</v>
      </c>
      <c r="I8" s="8">
        <v>483</v>
      </c>
      <c r="J8" s="23"/>
      <c r="K8" s="4"/>
      <c r="L8" s="4"/>
      <c r="M8" s="4"/>
    </row>
    <row r="9" spans="1:13" x14ac:dyDescent="0.2">
      <c r="A9" s="3"/>
      <c r="B9" s="5">
        <v>2</v>
      </c>
      <c r="C9" s="3" t="s">
        <v>11</v>
      </c>
      <c r="D9" s="5">
        <v>0.22667000000000001</v>
      </c>
      <c r="E9" s="5">
        <v>6.7474999999999993E-2</v>
      </c>
      <c r="F9" s="5">
        <v>0.23993600000000001</v>
      </c>
      <c r="G9" s="5">
        <v>0.120311</v>
      </c>
      <c r="H9" s="5">
        <v>0.23513300000000001</v>
      </c>
      <c r="I9" s="8">
        <v>0.110476</v>
      </c>
      <c r="J9" s="23"/>
      <c r="K9" s="4"/>
      <c r="L9" s="4"/>
      <c r="M9" s="4"/>
    </row>
    <row r="10" spans="1:13" x14ac:dyDescent="0.2">
      <c r="A10" s="3" t="s">
        <v>1</v>
      </c>
      <c r="B10" s="5">
        <v>3</v>
      </c>
      <c r="C10" s="3" t="s">
        <v>10</v>
      </c>
      <c r="D10" s="5">
        <v>243</v>
      </c>
      <c r="E10" s="5">
        <v>187</v>
      </c>
      <c r="F10" s="5">
        <v>591</v>
      </c>
      <c r="G10" s="5">
        <v>269</v>
      </c>
      <c r="H10" s="5">
        <v>582</v>
      </c>
      <c r="I10" s="8">
        <v>251</v>
      </c>
      <c r="J10" s="23"/>
      <c r="K10" s="4"/>
      <c r="L10" s="4"/>
      <c r="M10" s="4"/>
    </row>
    <row r="11" spans="1:13" x14ac:dyDescent="0.2">
      <c r="A11" s="3"/>
      <c r="B11" s="5">
        <v>3</v>
      </c>
      <c r="C11" s="3" t="s">
        <v>11</v>
      </c>
      <c r="D11" s="5">
        <v>0.11446099999999999</v>
      </c>
      <c r="E11" s="5">
        <v>8.8082999999999995E-2</v>
      </c>
      <c r="F11" s="5">
        <v>0.27838000000000002</v>
      </c>
      <c r="G11" s="5">
        <v>0.12670699999999999</v>
      </c>
      <c r="H11" s="5">
        <v>0.27413999999999999</v>
      </c>
      <c r="I11" s="8">
        <v>0.118229</v>
      </c>
      <c r="J11" s="23">
        <f>I11-I13</f>
        <v>2.9867000000000005E-2</v>
      </c>
      <c r="K11" s="4"/>
      <c r="L11" s="4"/>
      <c r="M11" s="4"/>
    </row>
    <row r="12" spans="1:13" x14ac:dyDescent="0.2">
      <c r="A12" s="3" t="s">
        <v>2</v>
      </c>
      <c r="B12" s="5">
        <v>3</v>
      </c>
      <c r="C12" s="3" t="s">
        <v>10</v>
      </c>
      <c r="D12" s="5">
        <v>383</v>
      </c>
      <c r="E12" s="5">
        <v>173</v>
      </c>
      <c r="F12" s="5">
        <v>710</v>
      </c>
      <c r="G12" s="5">
        <v>237</v>
      </c>
      <c r="H12" s="5">
        <v>612</v>
      </c>
      <c r="I12" s="8">
        <v>205</v>
      </c>
      <c r="J12" s="23"/>
      <c r="K12" s="4"/>
      <c r="L12" s="4"/>
      <c r="M12" s="4"/>
    </row>
    <row r="13" spans="1:13" x14ac:dyDescent="0.2">
      <c r="A13" s="3"/>
      <c r="B13" s="5">
        <v>3</v>
      </c>
      <c r="C13" s="3" t="s">
        <v>11</v>
      </c>
      <c r="D13" s="5">
        <v>0.16508600000000001</v>
      </c>
      <c r="E13" s="5">
        <v>7.4568999999999996E-2</v>
      </c>
      <c r="F13" s="5">
        <v>0.30603399999999997</v>
      </c>
      <c r="G13" s="5">
        <v>0.102155</v>
      </c>
      <c r="H13" s="5">
        <v>0.263793</v>
      </c>
      <c r="I13" s="8">
        <v>8.8361999999999996E-2</v>
      </c>
      <c r="J13" s="23"/>
      <c r="K13" s="4"/>
      <c r="L13" s="4"/>
      <c r="M13" s="4"/>
    </row>
    <row r="14" spans="1:13" x14ac:dyDescent="0.2">
      <c r="A14" s="3" t="s">
        <v>1</v>
      </c>
      <c r="B14" s="5">
        <v>4</v>
      </c>
      <c r="C14" s="3" t="s">
        <v>10</v>
      </c>
      <c r="D14" s="5">
        <v>116</v>
      </c>
      <c r="E14" s="5">
        <v>128</v>
      </c>
      <c r="F14" s="5">
        <v>483</v>
      </c>
      <c r="G14" s="5">
        <v>173</v>
      </c>
      <c r="H14" s="5">
        <v>433</v>
      </c>
      <c r="I14" s="8">
        <v>153</v>
      </c>
      <c r="J14" s="23"/>
      <c r="K14" s="4"/>
      <c r="L14" s="4"/>
      <c r="M14" s="4"/>
    </row>
    <row r="15" spans="1:13" x14ac:dyDescent="0.2">
      <c r="A15" s="3"/>
      <c r="B15" s="5">
        <v>4</v>
      </c>
      <c r="C15" s="3" t="s">
        <v>11</v>
      </c>
      <c r="D15" s="5">
        <v>7.8062000000000006E-2</v>
      </c>
      <c r="E15" s="5">
        <v>8.6137000000000005E-2</v>
      </c>
      <c r="F15" s="5">
        <v>0.32503399999999999</v>
      </c>
      <c r="G15" s="5">
        <v>0.11642</v>
      </c>
      <c r="H15" s="5">
        <v>0.29138599999999998</v>
      </c>
      <c r="I15" s="8">
        <v>0.102961</v>
      </c>
      <c r="J15" s="23">
        <f>I15-I17</f>
        <v>2.4357999999999991E-2</v>
      </c>
      <c r="K15" s="4"/>
      <c r="L15" s="4"/>
      <c r="M15" s="4"/>
    </row>
    <row r="16" spans="1:13" x14ac:dyDescent="0.2">
      <c r="A16" s="3" t="s">
        <v>2</v>
      </c>
      <c r="B16" s="5">
        <v>4</v>
      </c>
      <c r="C16" s="3" t="s">
        <v>10</v>
      </c>
      <c r="D16" s="5">
        <v>228</v>
      </c>
      <c r="E16" s="5">
        <v>154</v>
      </c>
      <c r="F16" s="5">
        <v>596</v>
      </c>
      <c r="G16" s="5">
        <v>149</v>
      </c>
      <c r="H16" s="5">
        <v>561</v>
      </c>
      <c r="I16" s="8">
        <v>144</v>
      </c>
      <c r="J16" s="23"/>
      <c r="K16" s="4"/>
      <c r="L16" s="4"/>
      <c r="M16" s="4"/>
    </row>
    <row r="17" spans="1:13" x14ac:dyDescent="0.2">
      <c r="A17" s="3"/>
      <c r="B17" s="5">
        <v>4</v>
      </c>
      <c r="C17" s="3" t="s">
        <v>11</v>
      </c>
      <c r="D17" s="5">
        <v>0.124454</v>
      </c>
      <c r="E17" s="5">
        <v>8.4060999999999997E-2</v>
      </c>
      <c r="F17" s="5">
        <v>0.32532800000000001</v>
      </c>
      <c r="G17" s="5">
        <v>8.1332000000000002E-2</v>
      </c>
      <c r="H17" s="5">
        <v>0.30622300000000002</v>
      </c>
      <c r="I17" s="8">
        <v>7.8603000000000006E-2</v>
      </c>
      <c r="J17" s="23"/>
      <c r="K17" s="4"/>
      <c r="L17" s="4"/>
      <c r="M17" s="4"/>
    </row>
    <row r="18" spans="1:13" x14ac:dyDescent="0.2">
      <c r="A18" s="3" t="s">
        <v>1</v>
      </c>
      <c r="B18" s="5">
        <v>5</v>
      </c>
      <c r="C18" s="3" t="s">
        <v>10</v>
      </c>
      <c r="D18" s="5">
        <v>108</v>
      </c>
      <c r="E18" s="5">
        <v>114</v>
      </c>
      <c r="F18" s="5">
        <v>480</v>
      </c>
      <c r="G18" s="5">
        <v>113</v>
      </c>
      <c r="H18" s="5">
        <v>373</v>
      </c>
      <c r="I18" s="8">
        <v>121</v>
      </c>
      <c r="J18" s="23"/>
      <c r="K18" s="4"/>
      <c r="L18" s="4"/>
      <c r="M18" s="4"/>
    </row>
    <row r="19" spans="1:13" x14ac:dyDescent="0.2">
      <c r="A19" s="3"/>
      <c r="B19" s="5">
        <v>5</v>
      </c>
      <c r="C19" s="3" t="s">
        <v>11</v>
      </c>
      <c r="D19" s="5">
        <v>8.2505999999999996E-2</v>
      </c>
      <c r="E19" s="5">
        <v>8.7089E-2</v>
      </c>
      <c r="F19" s="5">
        <v>0.36669200000000002</v>
      </c>
      <c r="G19" s="5">
        <v>8.6324999999999999E-2</v>
      </c>
      <c r="H19" s="5">
        <v>0.28494999999999998</v>
      </c>
      <c r="I19" s="8">
        <v>9.2437000000000005E-2</v>
      </c>
      <c r="J19" s="23">
        <f>I19-I21</f>
        <v>1.4006000000000005E-2</v>
      </c>
      <c r="K19" s="4"/>
      <c r="L19" s="4"/>
      <c r="M19" s="4"/>
    </row>
    <row r="20" spans="1:13" x14ac:dyDescent="0.2">
      <c r="A20" s="3" t="s">
        <v>2</v>
      </c>
      <c r="B20" s="5">
        <v>5</v>
      </c>
      <c r="C20" s="3" t="s">
        <v>10</v>
      </c>
      <c r="D20" s="5">
        <v>154</v>
      </c>
      <c r="E20" s="5">
        <v>152</v>
      </c>
      <c r="F20" s="5">
        <v>709</v>
      </c>
      <c r="G20" s="5">
        <v>127</v>
      </c>
      <c r="H20" s="5">
        <v>597</v>
      </c>
      <c r="I20" s="8">
        <v>148</v>
      </c>
      <c r="J20" s="23"/>
      <c r="K20" s="4"/>
      <c r="L20" s="4"/>
      <c r="M20" s="4"/>
    </row>
    <row r="21" spans="1:13" x14ac:dyDescent="0.2">
      <c r="A21" s="3"/>
      <c r="B21" s="5">
        <v>5</v>
      </c>
      <c r="C21" s="3" t="s">
        <v>11</v>
      </c>
      <c r="D21" s="5">
        <v>8.1611000000000003E-2</v>
      </c>
      <c r="E21" s="5">
        <v>8.0550999999999998E-2</v>
      </c>
      <c r="F21" s="5">
        <v>0.37572899999999998</v>
      </c>
      <c r="G21" s="5">
        <v>6.7303000000000002E-2</v>
      </c>
      <c r="H21" s="5">
        <v>0.31637500000000002</v>
      </c>
      <c r="I21" s="8">
        <v>7.8431000000000001E-2</v>
      </c>
      <c r="J21" s="23"/>
      <c r="K21" s="4"/>
      <c r="L21" s="4"/>
      <c r="M21" s="4"/>
    </row>
    <row r="22" spans="1:13" x14ac:dyDescent="0.2">
      <c r="A22" s="3" t="s">
        <v>1</v>
      </c>
      <c r="B22" s="5">
        <v>6</v>
      </c>
      <c r="C22" s="3" t="s">
        <v>10</v>
      </c>
      <c r="D22" s="5">
        <v>108</v>
      </c>
      <c r="E22" s="5">
        <v>101</v>
      </c>
      <c r="F22" s="5">
        <v>393</v>
      </c>
      <c r="G22" s="5">
        <v>83</v>
      </c>
      <c r="H22" s="5">
        <v>358</v>
      </c>
      <c r="I22" s="8">
        <v>89</v>
      </c>
      <c r="J22" s="23"/>
      <c r="K22" s="4"/>
      <c r="L22" s="4"/>
      <c r="M22" s="4"/>
    </row>
    <row r="23" spans="1:13" x14ac:dyDescent="0.2">
      <c r="A23" s="3"/>
      <c r="B23" s="5">
        <v>6</v>
      </c>
      <c r="C23" s="3" t="s">
        <v>11</v>
      </c>
      <c r="D23" s="5">
        <v>9.5406000000000005E-2</v>
      </c>
      <c r="E23" s="5">
        <v>8.9222999999999997E-2</v>
      </c>
      <c r="F23" s="5">
        <v>0.34717300000000001</v>
      </c>
      <c r="G23" s="5">
        <v>7.3321999999999998E-2</v>
      </c>
      <c r="H23" s="5">
        <v>0.31625399999999998</v>
      </c>
      <c r="I23" s="8">
        <v>7.8621999999999997E-2</v>
      </c>
      <c r="J23" s="23">
        <f>I23-I25</f>
        <v>2.3399999999999949E-3</v>
      </c>
      <c r="K23" s="4"/>
      <c r="L23" s="4"/>
      <c r="M23" s="4"/>
    </row>
    <row r="24" spans="1:13" x14ac:dyDescent="0.2">
      <c r="A24" s="3" t="s">
        <v>2</v>
      </c>
      <c r="B24" s="5">
        <v>6</v>
      </c>
      <c r="C24" s="3" t="s">
        <v>10</v>
      </c>
      <c r="D24" s="5">
        <v>211</v>
      </c>
      <c r="E24" s="5">
        <v>221</v>
      </c>
      <c r="F24" s="5">
        <v>843</v>
      </c>
      <c r="G24" s="5">
        <v>159</v>
      </c>
      <c r="H24" s="5">
        <v>673</v>
      </c>
      <c r="I24" s="8">
        <v>174</v>
      </c>
      <c r="J24" s="23"/>
      <c r="K24" s="4"/>
      <c r="L24" s="4"/>
      <c r="M24" s="4"/>
    </row>
    <row r="25" spans="1:13" x14ac:dyDescent="0.2">
      <c r="A25" s="3"/>
      <c r="B25" s="5">
        <v>6</v>
      </c>
      <c r="C25" s="3" t="s">
        <v>11</v>
      </c>
      <c r="D25" s="5">
        <v>9.2503000000000002E-2</v>
      </c>
      <c r="E25" s="5">
        <v>9.6887000000000001E-2</v>
      </c>
      <c r="F25" s="5">
        <v>0.36957499999999999</v>
      </c>
      <c r="G25" s="5">
        <v>6.9706000000000004E-2</v>
      </c>
      <c r="H25" s="5">
        <v>0.29504599999999997</v>
      </c>
      <c r="I25" s="8">
        <v>7.6282000000000003E-2</v>
      </c>
      <c r="J25" s="23"/>
      <c r="K25" s="4"/>
      <c r="L25" s="4"/>
      <c r="M25" s="4"/>
    </row>
    <row r="26" spans="1:13" x14ac:dyDescent="0.2">
      <c r="A26" s="3" t="s">
        <v>1</v>
      </c>
      <c r="B26" s="5">
        <v>7</v>
      </c>
      <c r="C26" s="3" t="s">
        <v>10</v>
      </c>
      <c r="D26" s="5">
        <v>118</v>
      </c>
      <c r="E26" s="5">
        <v>113</v>
      </c>
      <c r="F26" s="5">
        <v>396</v>
      </c>
      <c r="G26" s="5">
        <v>92</v>
      </c>
      <c r="H26" s="5">
        <v>328</v>
      </c>
      <c r="I26" s="8">
        <v>88</v>
      </c>
      <c r="J26" s="23"/>
      <c r="K26" s="4"/>
      <c r="L26" s="4"/>
      <c r="M26" s="4"/>
    </row>
    <row r="27" spans="1:13" x14ac:dyDescent="0.2">
      <c r="A27" s="3"/>
      <c r="B27" s="5">
        <v>7</v>
      </c>
      <c r="C27" s="3" t="s">
        <v>11</v>
      </c>
      <c r="D27" s="5">
        <v>0.103965</v>
      </c>
      <c r="E27" s="5">
        <v>9.9558999999999995E-2</v>
      </c>
      <c r="F27" s="5">
        <v>0.34889900000000001</v>
      </c>
      <c r="G27" s="5">
        <v>8.1057000000000004E-2</v>
      </c>
      <c r="H27" s="5">
        <v>0.28898699999999999</v>
      </c>
      <c r="I27" s="8">
        <v>7.7533000000000005E-2</v>
      </c>
      <c r="J27" s="23">
        <f>I27-I29</f>
        <v>8.4140000000000048E-3</v>
      </c>
      <c r="K27" s="4"/>
      <c r="L27" s="4"/>
      <c r="M27" s="4"/>
    </row>
    <row r="28" spans="1:13" x14ac:dyDescent="0.2">
      <c r="A28" s="3" t="s">
        <v>2</v>
      </c>
      <c r="B28" s="5">
        <v>7</v>
      </c>
      <c r="C28" s="3" t="s">
        <v>10</v>
      </c>
      <c r="D28" s="5">
        <v>220</v>
      </c>
      <c r="E28" s="5">
        <v>213</v>
      </c>
      <c r="F28" s="5">
        <v>946</v>
      </c>
      <c r="G28" s="5">
        <v>161</v>
      </c>
      <c r="H28" s="5">
        <v>763</v>
      </c>
      <c r="I28" s="8">
        <v>171</v>
      </c>
      <c r="J28" s="23"/>
      <c r="K28" s="4"/>
      <c r="L28" s="4"/>
      <c r="M28" s="4"/>
    </row>
    <row r="29" spans="1:13" x14ac:dyDescent="0.2">
      <c r="A29" s="3"/>
      <c r="B29" s="5">
        <v>7</v>
      </c>
      <c r="C29" s="3" t="s">
        <v>11</v>
      </c>
      <c r="D29" s="5">
        <v>8.8925000000000004E-2</v>
      </c>
      <c r="E29" s="5">
        <v>8.6095000000000005E-2</v>
      </c>
      <c r="F29" s="5">
        <v>0.38237700000000002</v>
      </c>
      <c r="G29" s="5">
        <v>6.5076999999999996E-2</v>
      </c>
      <c r="H29" s="5">
        <v>0.30840699999999999</v>
      </c>
      <c r="I29" s="8">
        <v>6.9119E-2</v>
      </c>
      <c r="J29" s="23"/>
      <c r="K29" s="4"/>
      <c r="L29" s="4"/>
      <c r="M29" s="4"/>
    </row>
    <row r="30" spans="1:13" x14ac:dyDescent="0.2">
      <c r="A30" s="3" t="s">
        <v>1</v>
      </c>
      <c r="B30" s="5">
        <v>8</v>
      </c>
      <c r="C30" s="3" t="s">
        <v>10</v>
      </c>
      <c r="D30" s="5">
        <v>100</v>
      </c>
      <c r="E30" s="5">
        <v>123</v>
      </c>
      <c r="F30" s="5">
        <v>463</v>
      </c>
      <c r="G30" s="5">
        <v>83</v>
      </c>
      <c r="H30" s="5">
        <v>419</v>
      </c>
      <c r="I30" s="8">
        <v>109</v>
      </c>
      <c r="J30" s="23"/>
      <c r="K30" s="4"/>
      <c r="L30" s="4"/>
      <c r="M30" s="4"/>
    </row>
    <row r="31" spans="1:13" x14ac:dyDescent="0.2">
      <c r="A31" s="3"/>
      <c r="B31" s="5">
        <v>8</v>
      </c>
      <c r="C31" s="3" t="s">
        <v>11</v>
      </c>
      <c r="D31" s="5">
        <v>7.7101000000000003E-2</v>
      </c>
      <c r="E31" s="5">
        <v>9.4834000000000002E-2</v>
      </c>
      <c r="F31" s="5">
        <v>0.35697800000000002</v>
      </c>
      <c r="G31" s="5">
        <v>6.3993999999999995E-2</v>
      </c>
      <c r="H31" s="5">
        <v>0.32305299999999998</v>
      </c>
      <c r="I31" s="8">
        <v>8.4040000000000004E-2</v>
      </c>
      <c r="J31" s="23">
        <f>I31-I33</f>
        <v>5.4450000000000054E-3</v>
      </c>
      <c r="K31" s="4"/>
      <c r="L31" s="4"/>
      <c r="M31" s="4"/>
    </row>
    <row r="32" spans="1:13" x14ac:dyDescent="0.2">
      <c r="A32" s="3" t="s">
        <v>2</v>
      </c>
      <c r="B32" s="5">
        <v>8</v>
      </c>
      <c r="C32" s="3" t="s">
        <v>10</v>
      </c>
      <c r="D32" s="5">
        <v>236</v>
      </c>
      <c r="E32" s="5">
        <v>280</v>
      </c>
      <c r="F32" s="5">
        <v>1187</v>
      </c>
      <c r="G32" s="5">
        <v>170</v>
      </c>
      <c r="H32" s="5">
        <v>882</v>
      </c>
      <c r="I32" s="8">
        <v>235</v>
      </c>
      <c r="J32" s="23"/>
      <c r="K32" s="4"/>
      <c r="L32" s="4"/>
      <c r="M32" s="4"/>
    </row>
    <row r="33" spans="1:13" x14ac:dyDescent="0.2">
      <c r="A33" s="3"/>
      <c r="B33" s="5">
        <v>8</v>
      </c>
      <c r="C33" s="3" t="s">
        <v>11</v>
      </c>
      <c r="D33" s="5">
        <v>7.893E-2</v>
      </c>
      <c r="E33" s="5">
        <v>9.3645000000000006E-2</v>
      </c>
      <c r="F33" s="5">
        <v>0.39699000000000001</v>
      </c>
      <c r="G33" s="5">
        <v>5.6855999999999997E-2</v>
      </c>
      <c r="H33" s="5">
        <v>0.294983</v>
      </c>
      <c r="I33" s="8">
        <v>7.8594999999999998E-2</v>
      </c>
      <c r="J33" s="23"/>
      <c r="K33" s="4"/>
      <c r="L33" s="4"/>
      <c r="M33" s="4"/>
    </row>
    <row r="34" spans="1:13" x14ac:dyDescent="0.2">
      <c r="A34" s="3" t="s">
        <v>1</v>
      </c>
      <c r="B34" s="5">
        <v>9</v>
      </c>
      <c r="C34" s="3" t="s">
        <v>10</v>
      </c>
      <c r="D34" s="5">
        <v>108</v>
      </c>
      <c r="E34" s="5">
        <v>118</v>
      </c>
      <c r="F34" s="5">
        <v>533</v>
      </c>
      <c r="G34" s="5">
        <v>109</v>
      </c>
      <c r="H34" s="5">
        <v>446</v>
      </c>
      <c r="I34" s="8">
        <v>109</v>
      </c>
      <c r="J34" s="23"/>
      <c r="K34" s="4"/>
      <c r="L34" s="4"/>
      <c r="M34" s="4"/>
    </row>
    <row r="35" spans="1:13" x14ac:dyDescent="0.2">
      <c r="A35" s="3"/>
      <c r="B35" s="5">
        <v>9</v>
      </c>
      <c r="C35" s="3" t="s">
        <v>11</v>
      </c>
      <c r="D35" s="5">
        <v>7.5896000000000005E-2</v>
      </c>
      <c r="E35" s="5">
        <v>8.2922999999999997E-2</v>
      </c>
      <c r="F35" s="5">
        <v>0.37456099999999998</v>
      </c>
      <c r="G35" s="5">
        <v>7.6599E-2</v>
      </c>
      <c r="H35" s="5">
        <v>0.31342199999999998</v>
      </c>
      <c r="I35" s="8">
        <v>7.6599E-2</v>
      </c>
      <c r="J35" s="23">
        <f>I35-I37</f>
        <v>-1.5590000000000048E-3</v>
      </c>
      <c r="K35" s="4"/>
      <c r="L35" s="4"/>
      <c r="M35" s="4"/>
    </row>
    <row r="36" spans="1:13" x14ac:dyDescent="0.2">
      <c r="A36" s="3" t="s">
        <v>2</v>
      </c>
      <c r="B36" s="5">
        <v>9</v>
      </c>
      <c r="C36" s="3" t="s">
        <v>10</v>
      </c>
      <c r="D36" s="5">
        <v>242</v>
      </c>
      <c r="E36" s="5">
        <v>275</v>
      </c>
      <c r="F36" s="5">
        <v>1279</v>
      </c>
      <c r="G36" s="5">
        <v>219</v>
      </c>
      <c r="H36" s="5">
        <v>1028</v>
      </c>
      <c r="I36" s="8">
        <v>258</v>
      </c>
      <c r="J36" s="23"/>
      <c r="K36" s="4"/>
      <c r="L36" s="4"/>
      <c r="M36" s="4"/>
    </row>
    <row r="37" spans="1:13" x14ac:dyDescent="0.2">
      <c r="A37" s="3"/>
      <c r="B37" s="5">
        <v>9</v>
      </c>
      <c r="C37" s="3" t="s">
        <v>11</v>
      </c>
      <c r="D37" s="5">
        <v>7.3311000000000001E-2</v>
      </c>
      <c r="E37" s="5">
        <v>8.3307999999999993E-2</v>
      </c>
      <c r="F37" s="5">
        <v>0.38745800000000002</v>
      </c>
      <c r="G37" s="5">
        <v>6.6344E-2</v>
      </c>
      <c r="H37" s="5">
        <v>0.311421</v>
      </c>
      <c r="I37" s="8">
        <v>7.8158000000000005E-2</v>
      </c>
      <c r="J37" s="23"/>
      <c r="K37" s="4"/>
      <c r="L37" s="4"/>
      <c r="M37" s="4"/>
    </row>
    <row r="38" spans="1:13" x14ac:dyDescent="0.2">
      <c r="A38" s="3" t="s">
        <v>1</v>
      </c>
      <c r="B38" s="5">
        <v>10</v>
      </c>
      <c r="C38" s="3" t="s">
        <v>10</v>
      </c>
      <c r="D38" s="5">
        <v>133</v>
      </c>
      <c r="E38" s="5">
        <v>167</v>
      </c>
      <c r="F38" s="5">
        <v>618</v>
      </c>
      <c r="G38" s="5">
        <v>110</v>
      </c>
      <c r="H38" s="5">
        <v>509</v>
      </c>
      <c r="I38" s="8">
        <v>140</v>
      </c>
      <c r="J38" s="23"/>
      <c r="K38" s="4"/>
      <c r="L38" s="4"/>
      <c r="M38" s="4"/>
    </row>
    <row r="39" spans="1:13" x14ac:dyDescent="0.2">
      <c r="A39" s="3"/>
      <c r="B39" s="5">
        <v>10</v>
      </c>
      <c r="C39" s="3" t="s">
        <v>11</v>
      </c>
      <c r="D39" s="5">
        <v>7.9308000000000003E-2</v>
      </c>
      <c r="E39" s="5">
        <v>9.9583000000000005E-2</v>
      </c>
      <c r="F39" s="5">
        <v>0.36851499999999998</v>
      </c>
      <c r="G39" s="5">
        <v>6.5592999999999999E-2</v>
      </c>
      <c r="H39" s="5">
        <v>0.30351800000000001</v>
      </c>
      <c r="I39" s="8">
        <v>8.3482000000000001E-2</v>
      </c>
      <c r="J39" s="23">
        <f>I39-I41</f>
        <v>1.1013999999999996E-2</v>
      </c>
      <c r="K39" s="4"/>
      <c r="L39" s="4"/>
      <c r="M39" s="4"/>
    </row>
    <row r="40" spans="1:13" x14ac:dyDescent="0.2">
      <c r="A40" s="3" t="s">
        <v>2</v>
      </c>
      <c r="B40" s="5">
        <v>10</v>
      </c>
      <c r="C40" s="3" t="s">
        <v>10</v>
      </c>
      <c r="D40" s="5">
        <v>334</v>
      </c>
      <c r="E40" s="5">
        <v>352</v>
      </c>
      <c r="F40" s="5">
        <v>1467</v>
      </c>
      <c r="G40" s="5">
        <v>220</v>
      </c>
      <c r="H40" s="5">
        <v>1198</v>
      </c>
      <c r="I40" s="8">
        <v>279</v>
      </c>
      <c r="J40" s="23"/>
      <c r="K40" s="4"/>
      <c r="L40" s="4"/>
      <c r="M40" s="4"/>
    </row>
    <row r="41" spans="1:13" x14ac:dyDescent="0.2">
      <c r="A41" s="3"/>
      <c r="B41" s="5">
        <v>10</v>
      </c>
      <c r="C41" s="3" t="s">
        <v>11</v>
      </c>
      <c r="D41" s="5">
        <v>8.6752999999999997E-2</v>
      </c>
      <c r="E41" s="5">
        <v>9.1428999999999996E-2</v>
      </c>
      <c r="F41" s="5">
        <v>0.38103900000000002</v>
      </c>
      <c r="G41" s="5">
        <v>5.7142999999999999E-2</v>
      </c>
      <c r="H41" s="5">
        <v>0.31116899999999997</v>
      </c>
      <c r="I41" s="8">
        <v>7.2468000000000005E-2</v>
      </c>
      <c r="J41" s="23"/>
      <c r="K41" s="26" t="s">
        <v>14</v>
      </c>
      <c r="L41" s="26"/>
      <c r="M41" s="26"/>
    </row>
    <row r="42" spans="1:13" x14ac:dyDescent="0.2">
      <c r="A42" s="3" t="s">
        <v>1</v>
      </c>
      <c r="B42" s="5">
        <v>11</v>
      </c>
      <c r="C42" s="3" t="s">
        <v>10</v>
      </c>
      <c r="D42" s="5">
        <v>144</v>
      </c>
      <c r="E42" s="5">
        <v>169</v>
      </c>
      <c r="F42" s="5">
        <v>750</v>
      </c>
      <c r="G42" s="5">
        <v>127</v>
      </c>
      <c r="H42" s="5">
        <v>570</v>
      </c>
      <c r="I42" s="8">
        <v>133</v>
      </c>
      <c r="J42" s="24"/>
      <c r="K42" s="18">
        <f>I42+I46+I50+I54+I58</f>
        <v>982</v>
      </c>
      <c r="L42" s="18">
        <f>SUM(D42:I42,D46:I46,D50:I50,D54:I54,D58:I58)</f>
        <v>13058</v>
      </c>
      <c r="M42" s="18">
        <f>K42/L42</f>
        <v>7.5202940725991735E-2</v>
      </c>
    </row>
    <row r="43" spans="1:13" x14ac:dyDescent="0.2">
      <c r="A43" s="3"/>
      <c r="B43" s="5">
        <v>11</v>
      </c>
      <c r="C43" s="3" t="s">
        <v>11</v>
      </c>
      <c r="D43" s="5">
        <v>7.6069730586370801E-2</v>
      </c>
      <c r="E43" s="5">
        <v>8.9276281035393604E-2</v>
      </c>
      <c r="F43" s="5">
        <v>0.39619651347068102</v>
      </c>
      <c r="G43" s="5">
        <v>6.7089276281035407E-2</v>
      </c>
      <c r="H43" s="5">
        <v>0.30110935023771801</v>
      </c>
      <c r="I43" s="8">
        <v>7.0258848388800907E-2</v>
      </c>
      <c r="J43" s="23">
        <f>I43-I45</f>
        <v>-1.0504766767845952E-3</v>
      </c>
      <c r="K43" s="18">
        <f>I44+I48+I52+I56+I60</f>
        <v>1498</v>
      </c>
      <c r="L43" s="18">
        <f>SUM(D44:I44,D48:I48,D52:I52,D56:I56,D60:I60)</f>
        <v>20839</v>
      </c>
      <c r="M43" s="18">
        <f>K43/L43</f>
        <v>7.1884447430298953E-2</v>
      </c>
    </row>
    <row r="44" spans="1:13" x14ac:dyDescent="0.2">
      <c r="A44" s="3" t="s">
        <v>2</v>
      </c>
      <c r="B44" s="5">
        <v>11</v>
      </c>
      <c r="C44" s="3" t="s">
        <v>10</v>
      </c>
      <c r="D44" s="5">
        <v>360</v>
      </c>
      <c r="E44" s="5">
        <v>367</v>
      </c>
      <c r="F44" s="5">
        <v>1671</v>
      </c>
      <c r="G44" s="5">
        <v>225</v>
      </c>
      <c r="H44" s="5">
        <v>1271</v>
      </c>
      <c r="I44" s="8">
        <v>299</v>
      </c>
      <c r="J44" s="24"/>
      <c r="K44" s="4"/>
      <c r="L44" s="4"/>
      <c r="M44" s="4">
        <f>M42/M43</f>
        <v>1.0461642735573711</v>
      </c>
    </row>
    <row r="45" spans="1:13" x14ac:dyDescent="0.2">
      <c r="A45" s="3"/>
      <c r="B45" s="5">
        <v>11</v>
      </c>
      <c r="C45" s="3" t="s">
        <v>11</v>
      </c>
      <c r="D45" s="5">
        <v>8.5857381349868797E-2</v>
      </c>
      <c r="E45" s="5">
        <v>8.7526830431671795E-2</v>
      </c>
      <c r="F45" s="5">
        <v>0.39852134509897402</v>
      </c>
      <c r="G45" s="5">
        <v>5.3660863343668E-2</v>
      </c>
      <c r="H45" s="5">
        <v>0.30312425471023102</v>
      </c>
      <c r="I45" s="8">
        <v>7.1309325065585502E-2</v>
      </c>
      <c r="J45" s="24"/>
      <c r="K45" s="4"/>
      <c r="L45" s="4"/>
      <c r="M45" s="4"/>
    </row>
    <row r="46" spans="1:13" x14ac:dyDescent="0.2">
      <c r="A46" s="3" t="s">
        <v>1</v>
      </c>
      <c r="B46" s="5">
        <v>12</v>
      </c>
      <c r="C46" s="3" t="s">
        <v>10</v>
      </c>
      <c r="D46" s="5">
        <v>179</v>
      </c>
      <c r="E46" s="5">
        <v>198</v>
      </c>
      <c r="F46" s="5">
        <v>898</v>
      </c>
      <c r="G46" s="5">
        <v>149</v>
      </c>
      <c r="H46" s="5">
        <v>687</v>
      </c>
      <c r="I46" s="8">
        <v>147</v>
      </c>
      <c r="J46" s="24"/>
      <c r="K46" s="4"/>
      <c r="L46" s="4"/>
      <c r="M46" s="4"/>
    </row>
    <row r="47" spans="1:13" x14ac:dyDescent="0.2">
      <c r="A47" s="3"/>
      <c r="B47" s="5">
        <v>12</v>
      </c>
      <c r="C47" s="3" t="s">
        <v>11</v>
      </c>
      <c r="D47" s="5">
        <v>7.9273693534101006E-2</v>
      </c>
      <c r="E47" s="5">
        <v>8.7688219663418998E-2</v>
      </c>
      <c r="F47" s="5">
        <v>0.39769707705934498</v>
      </c>
      <c r="G47" s="5">
        <v>6.5987599645704206E-2</v>
      </c>
      <c r="H47" s="5">
        <v>0.304251550044287</v>
      </c>
      <c r="I47" s="8">
        <v>6.5101860053144403E-2</v>
      </c>
      <c r="J47" s="23">
        <f>I47-I49</f>
        <v>-1.3082817547394793E-2</v>
      </c>
      <c r="K47" s="4"/>
      <c r="L47" s="4"/>
      <c r="M47" s="4"/>
    </row>
    <row r="48" spans="1:13" x14ac:dyDescent="0.2">
      <c r="A48" s="3" t="s">
        <v>2</v>
      </c>
      <c r="B48" s="5">
        <v>12</v>
      </c>
      <c r="C48" s="3" t="s">
        <v>10</v>
      </c>
      <c r="D48" s="5">
        <v>375</v>
      </c>
      <c r="E48" s="5">
        <v>423</v>
      </c>
      <c r="F48" s="5">
        <v>1714</v>
      </c>
      <c r="G48" s="5">
        <v>250</v>
      </c>
      <c r="H48" s="5">
        <v>1341</v>
      </c>
      <c r="I48" s="8">
        <v>348</v>
      </c>
      <c r="J48" s="24"/>
      <c r="K48" s="4"/>
      <c r="L48" s="4"/>
      <c r="M48" s="4"/>
    </row>
    <row r="49" spans="1:13" x14ac:dyDescent="0.2">
      <c r="A49" s="3"/>
      <c r="B49" s="5">
        <v>12</v>
      </c>
      <c r="C49" s="3" t="s">
        <v>11</v>
      </c>
      <c r="D49" s="5">
        <v>8.4250730172994795E-2</v>
      </c>
      <c r="E49" s="5">
        <v>9.5034823635138196E-2</v>
      </c>
      <c r="F49" s="5">
        <v>0.38508200404403498</v>
      </c>
      <c r="G49" s="5">
        <v>5.6167153448663201E-2</v>
      </c>
      <c r="H49" s="5">
        <v>0.30128061109863002</v>
      </c>
      <c r="I49" s="8">
        <v>7.8184677600539196E-2</v>
      </c>
      <c r="J49" s="24"/>
      <c r="K49" s="4"/>
      <c r="L49" s="4"/>
      <c r="M49" s="4"/>
    </row>
    <row r="50" spans="1:13" x14ac:dyDescent="0.2">
      <c r="A50" s="3" t="s">
        <v>1</v>
      </c>
      <c r="B50" s="5">
        <v>13</v>
      </c>
      <c r="C50" s="3" t="s">
        <v>10</v>
      </c>
      <c r="D50" s="5">
        <v>233</v>
      </c>
      <c r="E50" s="5">
        <v>220</v>
      </c>
      <c r="F50" s="5">
        <v>994</v>
      </c>
      <c r="G50" s="5">
        <v>187</v>
      </c>
      <c r="H50" s="5">
        <v>817</v>
      </c>
      <c r="I50" s="8">
        <v>196</v>
      </c>
      <c r="J50" s="24"/>
      <c r="K50" s="4"/>
      <c r="L50" s="4"/>
      <c r="M50" s="4"/>
    </row>
    <row r="51" spans="1:13" x14ac:dyDescent="0.2">
      <c r="A51" s="3"/>
      <c r="B51" s="5">
        <v>13</v>
      </c>
      <c r="C51" s="3" t="s">
        <v>11</v>
      </c>
      <c r="D51" s="5">
        <v>8.8024178315073698E-2</v>
      </c>
      <c r="E51" s="5">
        <v>8.3112958065734793E-2</v>
      </c>
      <c r="F51" s="5">
        <v>0.37551945598791098</v>
      </c>
      <c r="G51" s="5">
        <v>7.0646014355874601E-2</v>
      </c>
      <c r="H51" s="5">
        <v>0.30865130336229701</v>
      </c>
      <c r="I51" s="8">
        <v>7.4046089913109195E-2</v>
      </c>
      <c r="J51" s="23">
        <f>I51-I53</f>
        <v>7.3176376424881895E-3</v>
      </c>
      <c r="K51" s="4"/>
      <c r="L51" s="4"/>
      <c r="M51" s="4"/>
    </row>
    <row r="52" spans="1:13" x14ac:dyDescent="0.2">
      <c r="A52" s="3" t="s">
        <v>2</v>
      </c>
      <c r="B52" s="5">
        <v>13</v>
      </c>
      <c r="C52" s="3" t="s">
        <v>10</v>
      </c>
      <c r="D52" s="5">
        <v>362</v>
      </c>
      <c r="E52" s="5">
        <v>371</v>
      </c>
      <c r="F52" s="5">
        <v>1702</v>
      </c>
      <c r="G52" s="5">
        <v>266</v>
      </c>
      <c r="H52" s="5">
        <v>1327</v>
      </c>
      <c r="I52" s="8">
        <v>288</v>
      </c>
      <c r="J52" s="24"/>
      <c r="K52" s="4"/>
      <c r="L52" s="4"/>
      <c r="M52" s="4"/>
    </row>
    <row r="53" spans="1:13" x14ac:dyDescent="0.2">
      <c r="A53" s="3"/>
      <c r="B53" s="5">
        <v>13</v>
      </c>
      <c r="C53" s="3" t="s">
        <v>11</v>
      </c>
      <c r="D53" s="5">
        <v>8.3873957367933294E-2</v>
      </c>
      <c r="E53" s="5">
        <v>8.5959221501390196E-2</v>
      </c>
      <c r="F53" s="5">
        <v>0.39434661723818398</v>
      </c>
      <c r="G53" s="5">
        <v>6.1631139944393003E-2</v>
      </c>
      <c r="H53" s="5">
        <v>0.30746061167747901</v>
      </c>
      <c r="I53" s="8">
        <v>6.6728452270621005E-2</v>
      </c>
      <c r="J53" s="24"/>
      <c r="K53" s="4"/>
      <c r="L53" s="4"/>
      <c r="M53" s="4"/>
    </row>
    <row r="54" spans="1:13" x14ac:dyDescent="0.2">
      <c r="A54" s="3" t="s">
        <v>1</v>
      </c>
      <c r="B54" s="5">
        <v>14</v>
      </c>
      <c r="C54" s="3" t="s">
        <v>10</v>
      </c>
      <c r="D54" s="5">
        <v>238</v>
      </c>
      <c r="E54" s="5">
        <v>268</v>
      </c>
      <c r="F54" s="5">
        <v>1183</v>
      </c>
      <c r="G54" s="5">
        <v>178</v>
      </c>
      <c r="H54" s="5">
        <v>904</v>
      </c>
      <c r="I54" s="8">
        <v>238</v>
      </c>
      <c r="J54" s="24"/>
      <c r="K54" s="4"/>
      <c r="L54" s="4"/>
      <c r="M54" s="4"/>
    </row>
    <row r="55" spans="1:13" x14ac:dyDescent="0.2">
      <c r="A55" s="3"/>
      <c r="B55" s="5">
        <v>14</v>
      </c>
      <c r="C55" s="3" t="s">
        <v>11</v>
      </c>
      <c r="D55" s="5">
        <v>7.9096045197740106E-2</v>
      </c>
      <c r="E55" s="5">
        <v>8.9066134928547702E-2</v>
      </c>
      <c r="F55" s="5">
        <v>0.393153871718179</v>
      </c>
      <c r="G55" s="5">
        <v>5.9155865736125003E-2</v>
      </c>
      <c r="H55" s="5">
        <v>0.300432037221668</v>
      </c>
      <c r="I55" s="8">
        <v>7.9096045197740106E-2</v>
      </c>
      <c r="J55" s="23">
        <f>I55-I57</f>
        <v>7.7707439929208116E-3</v>
      </c>
      <c r="K55" s="4"/>
      <c r="L55" s="4"/>
      <c r="M55" s="4"/>
    </row>
    <row r="56" spans="1:13" x14ac:dyDescent="0.2">
      <c r="A56" s="3" t="s">
        <v>2</v>
      </c>
      <c r="B56" s="5">
        <v>14</v>
      </c>
      <c r="C56" s="3" t="s">
        <v>10</v>
      </c>
      <c r="D56" s="5">
        <v>346</v>
      </c>
      <c r="E56" s="5">
        <v>384</v>
      </c>
      <c r="F56" s="5">
        <v>1606</v>
      </c>
      <c r="G56" s="5">
        <v>250</v>
      </c>
      <c r="H56" s="5">
        <v>1268</v>
      </c>
      <c r="I56" s="8">
        <v>296</v>
      </c>
      <c r="J56" s="24"/>
      <c r="K56" s="4"/>
      <c r="L56" s="4"/>
      <c r="M56" s="4"/>
    </row>
    <row r="57" spans="1:13" x14ac:dyDescent="0.2">
      <c r="A57" s="3"/>
      <c r="B57" s="5">
        <v>14</v>
      </c>
      <c r="C57" s="3" t="s">
        <v>11</v>
      </c>
      <c r="D57" s="5">
        <v>8.3373493975903601E-2</v>
      </c>
      <c r="E57" s="5">
        <v>9.25301204819277E-2</v>
      </c>
      <c r="F57" s="5">
        <v>0.386987951807229</v>
      </c>
      <c r="G57" s="5">
        <v>6.02409638554217E-2</v>
      </c>
      <c r="H57" s="5">
        <v>0.30554216867469902</v>
      </c>
      <c r="I57" s="8">
        <v>7.1325301204819294E-2</v>
      </c>
      <c r="J57" s="24"/>
      <c r="K57" s="4"/>
      <c r="L57" s="4"/>
      <c r="M57" s="4"/>
    </row>
    <row r="58" spans="1:13" x14ac:dyDescent="0.2">
      <c r="A58" s="3" t="s">
        <v>1</v>
      </c>
      <c r="B58" s="5">
        <v>15</v>
      </c>
      <c r="C58" s="3" t="s">
        <v>10</v>
      </c>
      <c r="D58" s="5">
        <v>276</v>
      </c>
      <c r="E58" s="5">
        <v>282</v>
      </c>
      <c r="F58" s="5">
        <v>1259</v>
      </c>
      <c r="G58" s="5">
        <v>220</v>
      </c>
      <c r="H58" s="5">
        <v>946</v>
      </c>
      <c r="I58" s="8">
        <v>268</v>
      </c>
      <c r="J58" s="24"/>
      <c r="K58" s="4"/>
      <c r="L58" s="4"/>
      <c r="M58" s="4"/>
    </row>
    <row r="59" spans="1:13" x14ac:dyDescent="0.2">
      <c r="A59" s="3"/>
      <c r="B59" s="5">
        <v>15</v>
      </c>
      <c r="C59" s="3" t="s">
        <v>11</v>
      </c>
      <c r="D59" s="5">
        <v>8.4896954783143602E-2</v>
      </c>
      <c r="E59" s="5">
        <v>8.6742540756690301E-2</v>
      </c>
      <c r="F59" s="5">
        <v>0.38726545678252799</v>
      </c>
      <c r="G59" s="5">
        <v>6.7671485696708694E-2</v>
      </c>
      <c r="H59" s="5">
        <v>0.29098738849584699</v>
      </c>
      <c r="I59" s="8">
        <v>8.2436173485081504E-2</v>
      </c>
      <c r="J59" s="23">
        <f>I59-I61</f>
        <v>1.0835208078806405E-2</v>
      </c>
      <c r="K59" s="4">
        <f>MAX(J3:J59)</f>
        <v>8.5680999999999993E-2</v>
      </c>
      <c r="L59" s="4"/>
      <c r="M59" s="4"/>
    </row>
    <row r="60" spans="1:13" x14ac:dyDescent="0.2">
      <c r="A60" s="3" t="s">
        <v>2</v>
      </c>
      <c r="B60" s="5">
        <v>15</v>
      </c>
      <c r="C60" s="3" t="s">
        <v>10</v>
      </c>
      <c r="D60" s="5">
        <v>312</v>
      </c>
      <c r="E60" s="5">
        <v>368</v>
      </c>
      <c r="F60" s="5">
        <v>1360</v>
      </c>
      <c r="G60" s="5">
        <v>204</v>
      </c>
      <c r="H60" s="5">
        <v>1218</v>
      </c>
      <c r="I60" s="8">
        <v>267</v>
      </c>
      <c r="J60" s="24"/>
      <c r="K60" s="4"/>
      <c r="L60" s="4"/>
      <c r="M60" s="4"/>
    </row>
    <row r="61" spans="1:13" x14ac:dyDescent="0.2">
      <c r="A61" s="3"/>
      <c r="B61" s="5">
        <v>15</v>
      </c>
      <c r="C61" s="3" t="s">
        <v>11</v>
      </c>
      <c r="D61" s="5">
        <v>8.3668543845535001E-2</v>
      </c>
      <c r="E61" s="5">
        <v>9.8685974792169506E-2</v>
      </c>
      <c r="F61" s="5">
        <v>0.36470903727540899</v>
      </c>
      <c r="G61" s="5">
        <v>5.4706355591311297E-2</v>
      </c>
      <c r="H61" s="5">
        <v>0.32662912308929998</v>
      </c>
      <c r="I61" s="8">
        <v>7.1600965406275099E-2</v>
      </c>
      <c r="J61" s="24"/>
      <c r="K61" s="26" t="s">
        <v>13</v>
      </c>
      <c r="L61" s="26"/>
      <c r="M61" s="26"/>
    </row>
    <row r="62" spans="1:13" x14ac:dyDescent="0.2">
      <c r="A62" s="3" t="s">
        <v>1</v>
      </c>
      <c r="B62" s="5">
        <v>16</v>
      </c>
      <c r="C62" s="3" t="s">
        <v>10</v>
      </c>
      <c r="D62" s="5">
        <v>286</v>
      </c>
      <c r="E62" s="5">
        <v>289</v>
      </c>
      <c r="F62" s="5">
        <v>1292</v>
      </c>
      <c r="G62" s="5">
        <v>219</v>
      </c>
      <c r="H62" s="5">
        <v>1010</v>
      </c>
      <c r="I62" s="8">
        <v>250</v>
      </c>
      <c r="J62" s="24"/>
      <c r="K62" s="18">
        <f>I62+I66+I70+I74+I78</f>
        <v>1286</v>
      </c>
      <c r="L62" s="18">
        <f>SUM(D62:I62,D66:I66,D70:I70,D74:I74,D78:I78)</f>
        <v>17315</v>
      </c>
      <c r="M62" s="18">
        <f>K62/L62</f>
        <v>7.427086341322553E-2</v>
      </c>
    </row>
    <row r="63" spans="1:13" x14ac:dyDescent="0.2">
      <c r="A63" s="3"/>
      <c r="B63" s="5">
        <v>16</v>
      </c>
      <c r="C63" s="3" t="s">
        <v>11</v>
      </c>
      <c r="D63" s="5">
        <v>8.5475194261805096E-2</v>
      </c>
      <c r="E63" s="5">
        <v>8.6371787208607304E-2</v>
      </c>
      <c r="F63" s="5">
        <v>0.38613269575612702</v>
      </c>
      <c r="G63" s="5">
        <v>6.5451285116557095E-2</v>
      </c>
      <c r="H63" s="5">
        <v>0.30185295875672402</v>
      </c>
      <c r="I63" s="8">
        <v>7.4716078900179297E-2</v>
      </c>
      <c r="J63" s="23">
        <f>I63-I65</f>
        <v>-5.5778621163099507E-5</v>
      </c>
      <c r="K63" s="18">
        <f>I64+I68+I72+I76+I80</f>
        <v>998</v>
      </c>
      <c r="L63" s="18">
        <f>SUM(D64:I64,D68:I68,D72:I72,D76:I76,D80:I80)</f>
        <v>12997</v>
      </c>
      <c r="M63" s="18">
        <f>K63/L63</f>
        <v>7.6786950834808035E-2</v>
      </c>
    </row>
    <row r="64" spans="1:13" x14ac:dyDescent="0.2">
      <c r="A64" s="3" t="s">
        <v>2</v>
      </c>
      <c r="B64" s="5">
        <v>16</v>
      </c>
      <c r="C64" s="3" t="s">
        <v>10</v>
      </c>
      <c r="D64" s="5">
        <v>274</v>
      </c>
      <c r="E64" s="5">
        <v>315</v>
      </c>
      <c r="F64" s="5">
        <v>1286</v>
      </c>
      <c r="G64" s="5">
        <v>173</v>
      </c>
      <c r="H64" s="5">
        <v>1095</v>
      </c>
      <c r="I64" s="8">
        <v>254</v>
      </c>
      <c r="J64" s="24"/>
      <c r="K64" s="4"/>
      <c r="L64" s="4"/>
      <c r="M64" s="4">
        <f>M62/M63</f>
        <v>0.96723287753676568</v>
      </c>
    </row>
    <row r="65" spans="1:13" x14ac:dyDescent="0.2">
      <c r="A65" s="3"/>
      <c r="B65" s="5">
        <v>16</v>
      </c>
      <c r="C65" s="3" t="s">
        <v>11</v>
      </c>
      <c r="D65" s="5">
        <v>8.0659405357668496E-2</v>
      </c>
      <c r="E65" s="5">
        <v>9.2728878422137201E-2</v>
      </c>
      <c r="F65" s="5">
        <v>0.37856932587577302</v>
      </c>
      <c r="G65" s="5">
        <v>5.0927288784221397E-2</v>
      </c>
      <c r="H65" s="5">
        <v>0.322343244038858</v>
      </c>
      <c r="I65" s="8">
        <v>7.4771857521342397E-2</v>
      </c>
      <c r="J65" s="24"/>
      <c r="K65" s="4"/>
      <c r="L65" s="4"/>
      <c r="M65" s="4"/>
    </row>
    <row r="66" spans="1:13" x14ac:dyDescent="0.2">
      <c r="A66" s="3" t="s">
        <v>1</v>
      </c>
      <c r="B66" s="5">
        <v>17</v>
      </c>
      <c r="C66" s="3" t="s">
        <v>10</v>
      </c>
      <c r="D66" s="5">
        <v>296</v>
      </c>
      <c r="E66" s="5">
        <v>375</v>
      </c>
      <c r="F66" s="5">
        <v>1394</v>
      </c>
      <c r="G66" s="5">
        <v>194</v>
      </c>
      <c r="H66" s="5">
        <v>1109</v>
      </c>
      <c r="I66" s="8">
        <v>266</v>
      </c>
      <c r="J66" s="24"/>
      <c r="K66" s="4"/>
      <c r="L66" s="4"/>
      <c r="M66" s="4"/>
    </row>
    <row r="67" spans="1:13" x14ac:dyDescent="0.2">
      <c r="A67" s="3"/>
      <c r="B67" s="5">
        <v>17</v>
      </c>
      <c r="C67" s="3" t="s">
        <v>11</v>
      </c>
      <c r="D67" s="5">
        <v>8.1452944413868994E-2</v>
      </c>
      <c r="E67" s="5">
        <v>0.103192074848652</v>
      </c>
      <c r="F67" s="5">
        <v>0.38359933957072101</v>
      </c>
      <c r="G67" s="5">
        <v>5.3384700055035803E-2</v>
      </c>
      <c r="H67" s="5">
        <v>0.30517336268574602</v>
      </c>
      <c r="I67" s="8">
        <v>7.3197578425976906E-2</v>
      </c>
      <c r="J67" s="23">
        <f>I67-I69</f>
        <v>-5.2271943777928986E-3</v>
      </c>
      <c r="K67" s="4"/>
      <c r="L67" s="4"/>
      <c r="M67" s="4"/>
    </row>
    <row r="68" spans="1:13" x14ac:dyDescent="0.2">
      <c r="A68" s="3" t="s">
        <v>2</v>
      </c>
      <c r="B68" s="5">
        <v>17</v>
      </c>
      <c r="C68" s="3" t="s">
        <v>10</v>
      </c>
      <c r="D68" s="5">
        <v>227</v>
      </c>
      <c r="E68" s="5">
        <v>257</v>
      </c>
      <c r="F68" s="5">
        <v>1035</v>
      </c>
      <c r="G68" s="5">
        <v>168</v>
      </c>
      <c r="H68" s="5">
        <v>1051</v>
      </c>
      <c r="I68" s="8">
        <v>233</v>
      </c>
      <c r="J68" s="24"/>
      <c r="K68" s="4"/>
      <c r="L68" s="4"/>
      <c r="M68" s="4"/>
    </row>
    <row r="69" spans="1:13" x14ac:dyDescent="0.2">
      <c r="A69" s="3"/>
      <c r="B69" s="5">
        <v>17</v>
      </c>
      <c r="C69" s="3" t="s">
        <v>11</v>
      </c>
      <c r="D69" s="5">
        <v>7.6405250757320797E-2</v>
      </c>
      <c r="E69" s="5">
        <v>8.6502860989565805E-2</v>
      </c>
      <c r="F69" s="5">
        <v>0.34836755301245398</v>
      </c>
      <c r="G69" s="5">
        <v>5.6546617300572199E-2</v>
      </c>
      <c r="H69" s="5">
        <v>0.353752945136318</v>
      </c>
      <c r="I69" s="8">
        <v>7.8424772803769804E-2</v>
      </c>
      <c r="J69" s="24"/>
      <c r="K69" s="4"/>
      <c r="L69" s="4"/>
      <c r="M69" s="4"/>
    </row>
    <row r="70" spans="1:13" x14ac:dyDescent="0.2">
      <c r="A70" s="3" t="s">
        <v>1</v>
      </c>
      <c r="B70" s="5">
        <v>18</v>
      </c>
      <c r="C70" s="3" t="s">
        <v>10</v>
      </c>
      <c r="D70" s="5">
        <v>319</v>
      </c>
      <c r="E70" s="5">
        <v>321</v>
      </c>
      <c r="F70" s="5">
        <v>1363</v>
      </c>
      <c r="G70" s="5">
        <v>226</v>
      </c>
      <c r="H70" s="5">
        <v>1122</v>
      </c>
      <c r="I70" s="8">
        <v>266</v>
      </c>
      <c r="J70" s="24"/>
      <c r="K70" s="4"/>
      <c r="L70" s="4"/>
      <c r="M70" s="4"/>
    </row>
    <row r="71" spans="1:13" x14ac:dyDescent="0.2">
      <c r="A71" s="3"/>
      <c r="B71" s="5">
        <v>18</v>
      </c>
      <c r="C71" s="3" t="s">
        <v>11</v>
      </c>
      <c r="D71" s="5">
        <v>8.8194636439037896E-2</v>
      </c>
      <c r="E71" s="5">
        <v>8.8747580868122802E-2</v>
      </c>
      <c r="F71" s="5">
        <v>0.37683162842134399</v>
      </c>
      <c r="G71" s="5">
        <v>6.2482720486591099E-2</v>
      </c>
      <c r="H71" s="5">
        <v>0.310201824716616</v>
      </c>
      <c r="I71" s="8">
        <v>7.3541609068288605E-2</v>
      </c>
      <c r="J71" s="23">
        <f>I71-I73</f>
        <v>-6.0403845008431961E-3</v>
      </c>
      <c r="K71" s="4"/>
      <c r="L71" s="4"/>
      <c r="M71" s="4"/>
    </row>
    <row r="72" spans="1:13" x14ac:dyDescent="0.2">
      <c r="A72" s="3" t="s">
        <v>2</v>
      </c>
      <c r="B72" s="5">
        <v>18</v>
      </c>
      <c r="C72" s="3" t="s">
        <v>10</v>
      </c>
      <c r="D72" s="5">
        <v>203</v>
      </c>
      <c r="E72" s="5">
        <v>245</v>
      </c>
      <c r="F72" s="5">
        <v>895</v>
      </c>
      <c r="G72" s="5">
        <v>124</v>
      </c>
      <c r="H72" s="5">
        <v>823</v>
      </c>
      <c r="I72" s="8">
        <v>198</v>
      </c>
      <c r="J72" s="24"/>
      <c r="K72" s="4"/>
      <c r="L72" s="4"/>
      <c r="M72" s="4"/>
    </row>
    <row r="73" spans="1:13" x14ac:dyDescent="0.2">
      <c r="A73" s="3"/>
      <c r="B73" s="5">
        <v>18</v>
      </c>
      <c r="C73" s="3" t="s">
        <v>11</v>
      </c>
      <c r="D73" s="5">
        <v>8.1591639871382599E-2</v>
      </c>
      <c r="E73" s="5">
        <v>9.8472668810289404E-2</v>
      </c>
      <c r="F73" s="5">
        <v>0.35972668810289399</v>
      </c>
      <c r="G73" s="5">
        <v>4.9839228295819903E-2</v>
      </c>
      <c r="H73" s="5">
        <v>0.33078778135048198</v>
      </c>
      <c r="I73" s="8">
        <v>7.9581993569131801E-2</v>
      </c>
      <c r="J73" s="24"/>
      <c r="K73" s="4"/>
      <c r="L73" s="4"/>
      <c r="M73" s="4"/>
    </row>
    <row r="74" spans="1:13" x14ac:dyDescent="0.2">
      <c r="A74" s="3" t="s">
        <v>1</v>
      </c>
      <c r="B74" s="5">
        <v>19</v>
      </c>
      <c r="C74" s="3" t="s">
        <v>10</v>
      </c>
      <c r="D74" s="5">
        <v>302</v>
      </c>
      <c r="E74" s="5">
        <v>336</v>
      </c>
      <c r="F74" s="5">
        <v>1355</v>
      </c>
      <c r="G74" s="5">
        <v>194</v>
      </c>
      <c r="H74" s="5">
        <v>1123</v>
      </c>
      <c r="I74" s="8">
        <v>267</v>
      </c>
      <c r="J74" s="24"/>
      <c r="K74" s="4"/>
      <c r="L74" s="4"/>
      <c r="M74" s="4"/>
    </row>
    <row r="75" spans="1:13" x14ac:dyDescent="0.2">
      <c r="A75" s="3"/>
      <c r="B75" s="5">
        <v>19</v>
      </c>
      <c r="C75" s="3" t="s">
        <v>11</v>
      </c>
      <c r="D75" s="5">
        <v>8.4428291864691099E-2</v>
      </c>
      <c r="E75" s="5">
        <v>9.3933463796477504E-2</v>
      </c>
      <c r="F75" s="5">
        <v>0.37880905786972302</v>
      </c>
      <c r="G75" s="5">
        <v>5.4235392787251903E-2</v>
      </c>
      <c r="H75" s="5">
        <v>0.31395023762929802</v>
      </c>
      <c r="I75" s="8">
        <v>7.4643556052557999E-2</v>
      </c>
      <c r="J75" s="23">
        <f>I75-I77</f>
        <v>-2.5239428126258012E-3</v>
      </c>
      <c r="K75" s="4"/>
      <c r="L75" s="4"/>
      <c r="M75" s="4"/>
    </row>
    <row r="76" spans="1:13" x14ac:dyDescent="0.2">
      <c r="A76" s="3" t="s">
        <v>2</v>
      </c>
      <c r="B76" s="5">
        <v>19</v>
      </c>
      <c r="C76" s="3" t="s">
        <v>10</v>
      </c>
      <c r="D76" s="5">
        <v>174</v>
      </c>
      <c r="E76" s="5">
        <v>234</v>
      </c>
      <c r="F76" s="5">
        <v>748</v>
      </c>
      <c r="G76" s="5">
        <v>116</v>
      </c>
      <c r="H76" s="5">
        <v>761</v>
      </c>
      <c r="I76" s="8">
        <v>170</v>
      </c>
      <c r="J76" s="24"/>
      <c r="K76" s="4"/>
      <c r="L76" s="4"/>
      <c r="M76" s="4"/>
    </row>
    <row r="77" spans="1:13" x14ac:dyDescent="0.2">
      <c r="A77" s="3"/>
      <c r="B77" s="5">
        <v>19</v>
      </c>
      <c r="C77" s="3" t="s">
        <v>11</v>
      </c>
      <c r="D77" s="5">
        <v>7.8983204720835198E-2</v>
      </c>
      <c r="E77" s="5">
        <v>0.106218792555606</v>
      </c>
      <c r="F77" s="5">
        <v>0.33953699500680901</v>
      </c>
      <c r="G77" s="5">
        <v>5.2655469813890202E-2</v>
      </c>
      <c r="H77" s="5">
        <v>0.345438039037676</v>
      </c>
      <c r="I77" s="8">
        <v>7.7167498865183801E-2</v>
      </c>
      <c r="J77" s="24"/>
      <c r="K77" s="4"/>
      <c r="L77" s="4"/>
      <c r="M77" s="4"/>
    </row>
    <row r="78" spans="1:13" x14ac:dyDescent="0.2">
      <c r="A78" s="3" t="s">
        <v>1</v>
      </c>
      <c r="B78" s="5">
        <v>20</v>
      </c>
      <c r="C78" s="3" t="s">
        <v>10</v>
      </c>
      <c r="D78" s="5">
        <v>280</v>
      </c>
      <c r="E78" s="5">
        <v>295</v>
      </c>
      <c r="F78" s="5">
        <v>1251</v>
      </c>
      <c r="G78" s="5">
        <v>142</v>
      </c>
      <c r="H78" s="5">
        <v>936</v>
      </c>
      <c r="I78" s="8">
        <v>237</v>
      </c>
      <c r="J78" s="24"/>
      <c r="K78" s="4"/>
      <c r="L78" s="4"/>
      <c r="M78" s="4"/>
    </row>
    <row r="79" spans="1:13" x14ac:dyDescent="0.2">
      <c r="A79" s="3"/>
      <c r="B79" s="5">
        <v>20</v>
      </c>
      <c r="C79" s="3" t="s">
        <v>11</v>
      </c>
      <c r="D79" s="5">
        <v>8.9143584845590595E-2</v>
      </c>
      <c r="E79" s="5">
        <v>9.3919134033747201E-2</v>
      </c>
      <c r="F79" s="5">
        <v>0.39828080229226398</v>
      </c>
      <c r="G79" s="5">
        <v>4.52085323145495E-2</v>
      </c>
      <c r="H79" s="5">
        <v>0.29799426934097401</v>
      </c>
      <c r="I79" s="8">
        <v>7.5453677172874906E-2</v>
      </c>
      <c r="J79" s="23">
        <f>I79-I81</f>
        <v>1.6662674721525106E-3</v>
      </c>
      <c r="K79" s="4"/>
      <c r="L79" s="4"/>
      <c r="M79" s="4"/>
    </row>
    <row r="80" spans="1:13" x14ac:dyDescent="0.2">
      <c r="A80" s="3" t="s">
        <v>2</v>
      </c>
      <c r="B80" s="5">
        <v>20</v>
      </c>
      <c r="C80" s="3" t="s">
        <v>10</v>
      </c>
      <c r="D80" s="5">
        <v>149</v>
      </c>
      <c r="E80" s="5">
        <v>192</v>
      </c>
      <c r="F80" s="5">
        <v>658</v>
      </c>
      <c r="G80" s="5">
        <v>114</v>
      </c>
      <c r="H80" s="5">
        <v>682</v>
      </c>
      <c r="I80" s="8">
        <v>143</v>
      </c>
      <c r="J80" s="24"/>
      <c r="K80" s="4"/>
      <c r="L80" s="4"/>
      <c r="M80" s="4"/>
    </row>
    <row r="81" spans="1:13" x14ac:dyDescent="0.2">
      <c r="A81" s="3"/>
      <c r="B81" s="5">
        <v>20</v>
      </c>
      <c r="C81" s="3" t="s">
        <v>11</v>
      </c>
      <c r="D81" s="5">
        <v>7.6883384932920504E-2</v>
      </c>
      <c r="E81" s="5">
        <v>9.9071207430340605E-2</v>
      </c>
      <c r="F81" s="5">
        <v>0.33952528379773</v>
      </c>
      <c r="G81" s="5">
        <v>5.8823529411764698E-2</v>
      </c>
      <c r="H81" s="5">
        <v>0.351909184726522</v>
      </c>
      <c r="I81" s="8">
        <v>7.3787409700722395E-2</v>
      </c>
      <c r="J81" s="24"/>
      <c r="K81" s="26" t="s">
        <v>17</v>
      </c>
      <c r="L81" s="26"/>
      <c r="M81" s="26"/>
    </row>
    <row r="82" spans="1:13" x14ac:dyDescent="0.2">
      <c r="A82" s="3" t="s">
        <v>1</v>
      </c>
      <c r="B82" s="5">
        <v>21</v>
      </c>
      <c r="C82" s="3" t="s">
        <v>10</v>
      </c>
      <c r="D82" s="5">
        <v>249</v>
      </c>
      <c r="E82" s="5">
        <v>269</v>
      </c>
      <c r="F82" s="5">
        <v>1132</v>
      </c>
      <c r="G82" s="5">
        <v>158</v>
      </c>
      <c r="H82" s="5">
        <v>958</v>
      </c>
      <c r="I82" s="8">
        <v>203</v>
      </c>
      <c r="J82" s="24"/>
      <c r="K82" s="18">
        <f>I82+I86+I90+I94+I98</f>
        <v>793</v>
      </c>
      <c r="L82" s="18">
        <f>SUM(D82:I82,D86:I86,D90:I90,D94:I94,D98:I98)</f>
        <v>11375</v>
      </c>
      <c r="M82" s="18">
        <f>K82/L82</f>
        <v>6.9714285714285715E-2</v>
      </c>
    </row>
    <row r="83" spans="1:13" x14ac:dyDescent="0.2">
      <c r="A83" s="3"/>
      <c r="B83" s="5">
        <v>21</v>
      </c>
      <c r="C83" s="3" t="s">
        <v>11</v>
      </c>
      <c r="D83" s="5">
        <v>8.3866621758167698E-2</v>
      </c>
      <c r="E83" s="5">
        <v>9.0602896598181201E-2</v>
      </c>
      <c r="F83" s="5">
        <v>0.38127315594476302</v>
      </c>
      <c r="G83" s="5">
        <v>5.3216571236106402E-2</v>
      </c>
      <c r="H83" s="5">
        <v>0.32266756483664499</v>
      </c>
      <c r="I83" s="8">
        <v>6.8373189626136699E-2</v>
      </c>
      <c r="J83" s="23">
        <f>I83-I85</f>
        <v>-1.2031813351826404E-2</v>
      </c>
      <c r="K83" s="18">
        <f>I84+I88+I92+I96+I100</f>
        <v>587</v>
      </c>
      <c r="L83" s="18">
        <f>SUM(D84:I84,D88:I88,D92:I92,D96:I96,D100:I100)</f>
        <v>7507</v>
      </c>
      <c r="M83" s="18">
        <f>K83/L83</f>
        <v>7.8193685893166373E-2</v>
      </c>
    </row>
    <row r="84" spans="1:13" x14ac:dyDescent="0.2">
      <c r="A84" s="3" t="s">
        <v>2</v>
      </c>
      <c r="B84" s="5">
        <v>21</v>
      </c>
      <c r="C84" s="3" t="s">
        <v>10</v>
      </c>
      <c r="D84" s="5">
        <v>124</v>
      </c>
      <c r="E84" s="5">
        <v>161</v>
      </c>
      <c r="F84" s="5">
        <v>582</v>
      </c>
      <c r="G84" s="5">
        <v>100</v>
      </c>
      <c r="H84" s="5">
        <v>577</v>
      </c>
      <c r="I84" s="8">
        <v>135</v>
      </c>
      <c r="J84" s="24"/>
      <c r="K84" s="4"/>
      <c r="L84" s="4"/>
      <c r="M84" s="4">
        <f>M82/M83</f>
        <v>0.89155901679240701</v>
      </c>
    </row>
    <row r="85" spans="1:13" x14ac:dyDescent="0.2">
      <c r="A85" s="3"/>
      <c r="B85" s="5">
        <v>21</v>
      </c>
      <c r="C85" s="3" t="s">
        <v>11</v>
      </c>
      <c r="D85" s="5">
        <v>7.3853484216795703E-2</v>
      </c>
      <c r="E85" s="5">
        <v>9.5890410958904104E-2</v>
      </c>
      <c r="F85" s="5">
        <v>0.346634901727219</v>
      </c>
      <c r="G85" s="5">
        <v>5.9559261465157803E-2</v>
      </c>
      <c r="H85" s="5">
        <v>0.34365693865396102</v>
      </c>
      <c r="I85" s="8">
        <v>8.0405002977963103E-2</v>
      </c>
      <c r="J85" s="24"/>
      <c r="K85" s="4"/>
      <c r="L85" s="4"/>
      <c r="M85" s="4"/>
    </row>
    <row r="86" spans="1:13" x14ac:dyDescent="0.2">
      <c r="A86" s="3" t="s">
        <v>1</v>
      </c>
      <c r="B86" s="5">
        <v>22</v>
      </c>
      <c r="C86" s="3" t="s">
        <v>10</v>
      </c>
      <c r="D86" s="5">
        <v>211</v>
      </c>
      <c r="E86" s="5">
        <v>237</v>
      </c>
      <c r="F86" s="5">
        <v>950</v>
      </c>
      <c r="G86" s="5">
        <v>125</v>
      </c>
      <c r="H86" s="5">
        <v>817</v>
      </c>
      <c r="I86" s="8">
        <v>183</v>
      </c>
      <c r="J86" s="24"/>
      <c r="K86" s="4"/>
      <c r="L86" s="4"/>
      <c r="M86" s="4"/>
    </row>
    <row r="87" spans="1:13" x14ac:dyDescent="0.2">
      <c r="A87" s="3"/>
      <c r="B87" s="5">
        <v>22</v>
      </c>
      <c r="C87" s="3" t="s">
        <v>11</v>
      </c>
      <c r="D87" s="5">
        <v>8.3630598493856498E-2</v>
      </c>
      <c r="E87" s="5">
        <v>9.3935790725326998E-2</v>
      </c>
      <c r="F87" s="5">
        <v>0.376535869996036</v>
      </c>
      <c r="G87" s="5">
        <v>4.9544193420531103E-2</v>
      </c>
      <c r="H87" s="5">
        <v>0.32382084819659102</v>
      </c>
      <c r="I87" s="8">
        <v>7.2532699167657602E-2</v>
      </c>
      <c r="J87" s="23">
        <f>I87-I89</f>
        <v>-8.3147796386920381E-4</v>
      </c>
      <c r="K87" s="4"/>
      <c r="L87" s="4"/>
      <c r="M87" s="4"/>
    </row>
    <row r="88" spans="1:13" x14ac:dyDescent="0.2">
      <c r="A88" s="3" t="s">
        <v>2</v>
      </c>
      <c r="B88" s="5">
        <v>22</v>
      </c>
      <c r="C88" s="3" t="s">
        <v>10</v>
      </c>
      <c r="D88" s="5">
        <v>134</v>
      </c>
      <c r="E88" s="5">
        <v>139</v>
      </c>
      <c r="F88" s="5">
        <v>512</v>
      </c>
      <c r="G88" s="5">
        <v>88</v>
      </c>
      <c r="H88" s="5">
        <v>529</v>
      </c>
      <c r="I88" s="8">
        <v>111</v>
      </c>
      <c r="J88" s="24"/>
      <c r="K88" s="4"/>
      <c r="L88" s="4"/>
      <c r="M88" s="4"/>
    </row>
    <row r="89" spans="1:13" x14ac:dyDescent="0.2">
      <c r="A89" s="3"/>
      <c r="B89" s="5">
        <v>22</v>
      </c>
      <c r="C89" s="3" t="s">
        <v>11</v>
      </c>
      <c r="D89" s="5">
        <v>8.8565763384005305E-2</v>
      </c>
      <c r="E89" s="5">
        <v>9.1870456047587604E-2</v>
      </c>
      <c r="F89" s="5">
        <v>0.33840052875082599</v>
      </c>
      <c r="G89" s="5">
        <v>5.81625908790483E-2</v>
      </c>
      <c r="H89" s="5">
        <v>0.34963648380700602</v>
      </c>
      <c r="I89" s="8">
        <v>7.3364177131526806E-2</v>
      </c>
      <c r="J89" s="24"/>
      <c r="K89" s="4"/>
      <c r="L89" s="4"/>
      <c r="M89" s="4"/>
    </row>
    <row r="90" spans="1:13" x14ac:dyDescent="0.2">
      <c r="A90" s="3" t="s">
        <v>1</v>
      </c>
      <c r="B90" s="5">
        <v>23</v>
      </c>
      <c r="C90" s="3" t="s">
        <v>10</v>
      </c>
      <c r="D90" s="5">
        <v>164</v>
      </c>
      <c r="E90" s="5">
        <v>202</v>
      </c>
      <c r="F90" s="5">
        <v>817</v>
      </c>
      <c r="G90" s="5">
        <v>113</v>
      </c>
      <c r="H90" s="5">
        <v>704</v>
      </c>
      <c r="I90" s="8">
        <v>155</v>
      </c>
      <c r="J90" s="24"/>
      <c r="K90" s="4"/>
      <c r="L90" s="4"/>
      <c r="M90" s="4"/>
    </row>
    <row r="91" spans="1:13" x14ac:dyDescent="0.2">
      <c r="A91" s="3"/>
      <c r="B91" s="5">
        <v>23</v>
      </c>
      <c r="C91" s="3" t="s">
        <v>11</v>
      </c>
      <c r="D91" s="5">
        <v>7.6102088167053397E-2</v>
      </c>
      <c r="E91" s="5">
        <v>9.37354988399072E-2</v>
      </c>
      <c r="F91" s="5">
        <v>0.37911832946635698</v>
      </c>
      <c r="G91" s="5">
        <v>5.2436194895591703E-2</v>
      </c>
      <c r="H91" s="5">
        <v>0.326682134570766</v>
      </c>
      <c r="I91" s="8">
        <v>7.1925754060324795E-2</v>
      </c>
      <c r="J91" s="23">
        <f>I91-I93</f>
        <v>-8.3815085095075986E-3</v>
      </c>
      <c r="K91" s="4"/>
      <c r="L91" s="4"/>
      <c r="M91" s="4"/>
    </row>
    <row r="92" spans="1:13" x14ac:dyDescent="0.2">
      <c r="A92" s="3" t="s">
        <v>2</v>
      </c>
      <c r="B92" s="5">
        <v>23</v>
      </c>
      <c r="C92" s="3" t="s">
        <v>10</v>
      </c>
      <c r="D92" s="5">
        <v>102</v>
      </c>
      <c r="E92" s="5">
        <v>131</v>
      </c>
      <c r="F92" s="5">
        <v>456</v>
      </c>
      <c r="G92" s="5">
        <v>91</v>
      </c>
      <c r="H92" s="5">
        <v>537</v>
      </c>
      <c r="I92" s="8">
        <v>115</v>
      </c>
      <c r="J92" s="24"/>
      <c r="K92" s="4"/>
      <c r="L92" s="4"/>
      <c r="M92" s="4"/>
    </row>
    <row r="93" spans="1:13" x14ac:dyDescent="0.2">
      <c r="A93" s="3"/>
      <c r="B93" s="5">
        <v>23</v>
      </c>
      <c r="C93" s="3" t="s">
        <v>11</v>
      </c>
      <c r="D93" s="5">
        <v>7.1229050279329603E-2</v>
      </c>
      <c r="E93" s="5">
        <v>9.1480446927374295E-2</v>
      </c>
      <c r="F93" s="5">
        <v>0.31843575418994402</v>
      </c>
      <c r="G93" s="5">
        <v>6.3547486033519604E-2</v>
      </c>
      <c r="H93" s="5">
        <v>0.375</v>
      </c>
      <c r="I93" s="8">
        <v>8.0307262569832394E-2</v>
      </c>
      <c r="J93" s="24"/>
      <c r="K93" s="4"/>
      <c r="L93" s="4"/>
      <c r="M93" s="4"/>
    </row>
    <row r="94" spans="1:13" x14ac:dyDescent="0.2">
      <c r="A94" s="3" t="s">
        <v>1</v>
      </c>
      <c r="B94" s="5">
        <v>24</v>
      </c>
      <c r="C94" s="3" t="s">
        <v>10</v>
      </c>
      <c r="D94" s="5">
        <v>174</v>
      </c>
      <c r="E94" s="5">
        <v>196</v>
      </c>
      <c r="F94" s="5">
        <v>731</v>
      </c>
      <c r="G94" s="5">
        <v>82</v>
      </c>
      <c r="H94" s="5">
        <v>646</v>
      </c>
      <c r="I94" s="8">
        <v>143</v>
      </c>
      <c r="J94" s="24"/>
      <c r="K94" s="4"/>
      <c r="L94" s="4"/>
      <c r="M94" s="4"/>
    </row>
    <row r="95" spans="1:13" x14ac:dyDescent="0.2">
      <c r="A95" s="3"/>
      <c r="B95" s="5">
        <v>24</v>
      </c>
      <c r="C95" s="3" t="s">
        <v>11</v>
      </c>
      <c r="D95" s="5">
        <v>8.8235294117647106E-2</v>
      </c>
      <c r="E95" s="5">
        <v>9.9391480730223095E-2</v>
      </c>
      <c r="F95" s="5">
        <v>0.37068965517241398</v>
      </c>
      <c r="G95" s="5">
        <v>4.1582150101419899E-2</v>
      </c>
      <c r="H95" s="5">
        <v>0.32758620689655199</v>
      </c>
      <c r="I95" s="8">
        <v>7.2515212981744404E-2</v>
      </c>
      <c r="J95" s="23">
        <f>I95-I97</f>
        <v>-9.3279782149544022E-3</v>
      </c>
      <c r="K95" s="4"/>
      <c r="L95" s="4"/>
      <c r="M95" s="4"/>
    </row>
    <row r="96" spans="1:13" x14ac:dyDescent="0.2">
      <c r="A96" s="3" t="s">
        <v>2</v>
      </c>
      <c r="B96" s="5">
        <v>24</v>
      </c>
      <c r="C96" s="3" t="s">
        <v>10</v>
      </c>
      <c r="D96" s="5">
        <v>107</v>
      </c>
      <c r="E96" s="5">
        <v>128</v>
      </c>
      <c r="F96" s="5">
        <v>478</v>
      </c>
      <c r="G96" s="5">
        <v>85</v>
      </c>
      <c r="H96" s="5">
        <v>537</v>
      </c>
      <c r="I96" s="8">
        <v>119</v>
      </c>
      <c r="J96" s="24"/>
      <c r="K96" s="4"/>
      <c r="L96" s="4"/>
      <c r="M96" s="4"/>
    </row>
    <row r="97" spans="1:13" x14ac:dyDescent="0.2">
      <c r="A97" s="3"/>
      <c r="B97" s="5">
        <v>24</v>
      </c>
      <c r="C97" s="3" t="s">
        <v>11</v>
      </c>
      <c r="D97" s="5">
        <v>7.3590096286107298E-2</v>
      </c>
      <c r="E97" s="5">
        <v>8.8033012379642395E-2</v>
      </c>
      <c r="F97" s="5">
        <v>0.32874828060522698</v>
      </c>
      <c r="G97" s="5">
        <v>5.8459422283356301E-2</v>
      </c>
      <c r="H97" s="5">
        <v>0.36932599724896797</v>
      </c>
      <c r="I97" s="8">
        <v>8.1843191196698806E-2</v>
      </c>
      <c r="J97" s="24"/>
      <c r="K97" s="4"/>
      <c r="L97" s="4"/>
      <c r="M97" s="4"/>
    </row>
    <row r="98" spans="1:13" x14ac:dyDescent="0.2">
      <c r="A98" s="3" t="s">
        <v>1</v>
      </c>
      <c r="B98" s="5">
        <v>25</v>
      </c>
      <c r="C98" s="3" t="s">
        <v>10</v>
      </c>
      <c r="D98" s="5">
        <v>139</v>
      </c>
      <c r="E98" s="5">
        <v>179</v>
      </c>
      <c r="F98" s="5">
        <v>599</v>
      </c>
      <c r="G98" s="5">
        <v>106</v>
      </c>
      <c r="H98" s="5">
        <v>624</v>
      </c>
      <c r="I98" s="8">
        <v>109</v>
      </c>
      <c r="J98" s="24"/>
      <c r="K98" s="4"/>
      <c r="L98" s="4"/>
      <c r="M98" s="4"/>
    </row>
    <row r="99" spans="1:13" x14ac:dyDescent="0.2">
      <c r="A99" s="3"/>
      <c r="B99" s="5">
        <v>25</v>
      </c>
      <c r="C99" s="3" t="s">
        <v>11</v>
      </c>
      <c r="D99" s="5">
        <v>7.9157175398633303E-2</v>
      </c>
      <c r="E99" s="5">
        <v>0.101936218678815</v>
      </c>
      <c r="F99" s="5">
        <v>0.341116173120729</v>
      </c>
      <c r="G99" s="5">
        <v>6.0364464692482897E-2</v>
      </c>
      <c r="H99" s="5">
        <v>0.35535307517084302</v>
      </c>
      <c r="I99" s="8">
        <v>6.2072892938496597E-2</v>
      </c>
      <c r="J99" s="23">
        <f>I99-I101</f>
        <v>-1.2804643800481706E-2</v>
      </c>
      <c r="K99" s="4"/>
      <c r="L99" s="4"/>
      <c r="M99" s="4"/>
    </row>
    <row r="100" spans="1:13" x14ac:dyDescent="0.2">
      <c r="A100" s="3" t="s">
        <v>2</v>
      </c>
      <c r="B100" s="5">
        <v>25</v>
      </c>
      <c r="C100" s="3" t="s">
        <v>10</v>
      </c>
      <c r="D100" s="5">
        <v>98</v>
      </c>
      <c r="E100" s="5">
        <v>120</v>
      </c>
      <c r="F100" s="5">
        <v>478</v>
      </c>
      <c r="G100" s="5">
        <v>82</v>
      </c>
      <c r="H100" s="5">
        <v>544</v>
      </c>
      <c r="I100" s="8">
        <v>107</v>
      </c>
      <c r="J100" s="14"/>
      <c r="K100" s="4"/>
      <c r="L100" s="4"/>
      <c r="M100" s="4"/>
    </row>
    <row r="101" spans="1:13" x14ac:dyDescent="0.2">
      <c r="A101" s="3"/>
      <c r="B101" s="5">
        <v>25</v>
      </c>
      <c r="C101" s="3" t="s">
        <v>11</v>
      </c>
      <c r="D101" s="5">
        <v>6.8579426172148406E-2</v>
      </c>
      <c r="E101" s="5">
        <v>8.3974807557732706E-2</v>
      </c>
      <c r="F101" s="5">
        <v>0.33449965010496902</v>
      </c>
      <c r="G101" s="5">
        <v>5.7382785164450702E-2</v>
      </c>
      <c r="H101" s="5">
        <v>0.380685794261722</v>
      </c>
      <c r="I101" s="8">
        <v>7.4877536738978304E-2</v>
      </c>
      <c r="J101" s="14"/>
      <c r="K101" s="26" t="s">
        <v>16</v>
      </c>
      <c r="L101" s="26"/>
      <c r="M101" s="26"/>
    </row>
    <row r="102" spans="1:13" x14ac:dyDescent="0.2">
      <c r="A102" s="3" t="s">
        <v>1</v>
      </c>
      <c r="B102" s="5">
        <v>26</v>
      </c>
      <c r="C102" s="3" t="s">
        <v>10</v>
      </c>
      <c r="D102" s="5">
        <v>130</v>
      </c>
      <c r="E102" s="5">
        <v>118</v>
      </c>
      <c r="F102" s="5">
        <v>496</v>
      </c>
      <c r="G102" s="5">
        <v>68</v>
      </c>
      <c r="H102" s="5">
        <v>500</v>
      </c>
      <c r="I102" s="8">
        <v>106</v>
      </c>
      <c r="J102" s="14"/>
      <c r="K102" s="18">
        <f>I102+I106+I110+I114+I118</f>
        <v>459</v>
      </c>
      <c r="L102" s="18">
        <f>SUM(D102:I102,D106:I106,D110:I110,D114:I114,D118:I118)</f>
        <v>6227</v>
      </c>
      <c r="M102" s="18">
        <f>K102/L102</f>
        <v>7.3711257427332588E-2</v>
      </c>
    </row>
    <row r="103" spans="1:13" x14ac:dyDescent="0.2">
      <c r="A103" s="3"/>
      <c r="B103" s="5">
        <v>26</v>
      </c>
      <c r="C103" s="3" t="s">
        <v>11</v>
      </c>
      <c r="D103" s="5">
        <v>9.1678420310296202E-2</v>
      </c>
      <c r="E103" s="5">
        <v>8.3215796897038105E-2</v>
      </c>
      <c r="F103" s="5">
        <v>0.349788434414669</v>
      </c>
      <c r="G103" s="5">
        <v>4.7954866008462597E-2</v>
      </c>
      <c r="H103" s="5">
        <v>0.35260930888575498</v>
      </c>
      <c r="I103" s="8">
        <v>7.4753173483779994E-2</v>
      </c>
      <c r="J103" s="14"/>
      <c r="K103" s="18">
        <f>I104+I108+I112+I116+I120</f>
        <v>506</v>
      </c>
      <c r="L103" s="18">
        <f>SUM(D104:I104,D108:I108,D112:I112,D116:I116,D120:I120)</f>
        <v>6226</v>
      </c>
      <c r="M103" s="18">
        <f>K103/L103</f>
        <v>8.1272084805653705E-2</v>
      </c>
    </row>
    <row r="104" spans="1:13" x14ac:dyDescent="0.2">
      <c r="A104" s="3" t="s">
        <v>2</v>
      </c>
      <c r="B104" s="5">
        <v>26</v>
      </c>
      <c r="C104" s="3" t="s">
        <v>10</v>
      </c>
      <c r="D104" s="5">
        <v>94</v>
      </c>
      <c r="E104" s="5">
        <v>123</v>
      </c>
      <c r="F104" s="5">
        <v>455</v>
      </c>
      <c r="G104" s="5">
        <v>61</v>
      </c>
      <c r="H104" s="5">
        <v>478</v>
      </c>
      <c r="I104" s="8">
        <v>115</v>
      </c>
      <c r="J104" s="14"/>
      <c r="K104" s="4"/>
      <c r="L104" s="4"/>
      <c r="M104" s="4">
        <f>M102/M103</f>
        <v>0.90696895008413581</v>
      </c>
    </row>
    <row r="105" spans="1:13" x14ac:dyDescent="0.2">
      <c r="A105" s="3"/>
      <c r="B105" s="5">
        <v>26</v>
      </c>
      <c r="C105" s="3" t="s">
        <v>11</v>
      </c>
      <c r="D105" s="5">
        <v>7.0889894419306196E-2</v>
      </c>
      <c r="E105" s="5">
        <v>9.2760180995475103E-2</v>
      </c>
      <c r="F105" s="5">
        <v>0.34313725490196101</v>
      </c>
      <c r="G105" s="5">
        <v>4.6003016591251902E-2</v>
      </c>
      <c r="H105" s="5">
        <v>0.36048265460030199</v>
      </c>
      <c r="I105" s="8">
        <v>8.6726998491704399E-2</v>
      </c>
      <c r="J105" s="14"/>
      <c r="K105" s="4"/>
      <c r="L105" s="4"/>
      <c r="M105" s="4"/>
    </row>
    <row r="106" spans="1:13" x14ac:dyDescent="0.2">
      <c r="A106" s="3" t="s">
        <v>1</v>
      </c>
      <c r="B106" s="5">
        <v>27</v>
      </c>
      <c r="C106" s="3" t="s">
        <v>10</v>
      </c>
      <c r="D106" s="5">
        <v>101</v>
      </c>
      <c r="E106" s="5">
        <v>147</v>
      </c>
      <c r="F106" s="5">
        <v>438</v>
      </c>
      <c r="G106" s="5">
        <v>68</v>
      </c>
      <c r="H106" s="5">
        <v>475</v>
      </c>
      <c r="I106" s="8">
        <v>99</v>
      </c>
      <c r="J106" s="14"/>
      <c r="K106" s="4"/>
      <c r="L106" s="4"/>
      <c r="M106" s="4"/>
    </row>
    <row r="107" spans="1:13" x14ac:dyDescent="0.2">
      <c r="A107" s="3"/>
      <c r="B107" s="5">
        <v>27</v>
      </c>
      <c r="C107" s="3" t="s">
        <v>11</v>
      </c>
      <c r="D107" s="5">
        <v>7.6054216867469895E-2</v>
      </c>
      <c r="E107" s="5">
        <v>0.110692771084337</v>
      </c>
      <c r="F107" s="5">
        <v>0.32981927710843401</v>
      </c>
      <c r="G107" s="5">
        <v>5.1204819277108397E-2</v>
      </c>
      <c r="H107" s="5">
        <v>0.35768072289156599</v>
      </c>
      <c r="I107" s="8">
        <v>7.4548192771084307E-2</v>
      </c>
      <c r="J107" s="14"/>
      <c r="K107" s="4"/>
      <c r="L107" s="4"/>
      <c r="M107" s="4"/>
    </row>
    <row r="108" spans="1:13" x14ac:dyDescent="0.2">
      <c r="A108" s="3" t="s">
        <v>2</v>
      </c>
      <c r="B108" s="5">
        <v>27</v>
      </c>
      <c r="C108" s="3" t="s">
        <v>10</v>
      </c>
      <c r="D108" s="5">
        <v>103</v>
      </c>
      <c r="E108" s="5">
        <v>124</v>
      </c>
      <c r="F108" s="5">
        <v>407</v>
      </c>
      <c r="G108" s="5">
        <v>58</v>
      </c>
      <c r="H108" s="5">
        <v>492</v>
      </c>
      <c r="I108" s="8">
        <v>88</v>
      </c>
      <c r="J108" s="14"/>
      <c r="K108" s="4"/>
      <c r="L108" s="4"/>
      <c r="M108" s="4"/>
    </row>
    <row r="109" spans="1:13" x14ac:dyDescent="0.2">
      <c r="A109" s="3"/>
      <c r="B109" s="5">
        <v>27</v>
      </c>
      <c r="C109" s="3" t="s">
        <v>11</v>
      </c>
      <c r="D109" s="5">
        <v>8.0974842767295593E-2</v>
      </c>
      <c r="E109" s="5">
        <v>9.7484276729559796E-2</v>
      </c>
      <c r="F109" s="5">
        <v>0.31996855345912001</v>
      </c>
      <c r="G109" s="5">
        <v>4.5597484276729598E-2</v>
      </c>
      <c r="H109" s="5">
        <v>0.38679245283018898</v>
      </c>
      <c r="I109" s="8">
        <v>6.9182389937106903E-2</v>
      </c>
      <c r="J109" s="14"/>
      <c r="K109" s="4"/>
      <c r="L109" s="4"/>
      <c r="M109" s="4"/>
    </row>
    <row r="110" spans="1:13" x14ac:dyDescent="0.2">
      <c r="A110" s="3" t="s">
        <v>1</v>
      </c>
      <c r="B110" s="5">
        <v>28</v>
      </c>
      <c r="C110" s="3" t="s">
        <v>10</v>
      </c>
      <c r="D110" s="5">
        <v>102</v>
      </c>
      <c r="E110" s="5">
        <v>129</v>
      </c>
      <c r="F110" s="5">
        <v>420</v>
      </c>
      <c r="G110" s="5">
        <v>72</v>
      </c>
      <c r="H110" s="5">
        <v>429</v>
      </c>
      <c r="I110" s="8">
        <v>91</v>
      </c>
      <c r="J110" s="14"/>
      <c r="K110" s="4"/>
      <c r="L110" s="4"/>
      <c r="M110" s="4"/>
    </row>
    <row r="111" spans="1:13" x14ac:dyDescent="0.2">
      <c r="A111" s="3"/>
      <c r="B111" s="5">
        <v>28</v>
      </c>
      <c r="C111" s="3" t="s">
        <v>11</v>
      </c>
      <c r="D111" s="5">
        <v>8.2059533386967004E-2</v>
      </c>
      <c r="E111" s="5">
        <v>0.103781174577635</v>
      </c>
      <c r="F111" s="5">
        <v>0.33789219629927603</v>
      </c>
      <c r="G111" s="5">
        <v>5.7924376508447298E-2</v>
      </c>
      <c r="H111" s="5">
        <v>0.34513274336283201</v>
      </c>
      <c r="I111" s="8">
        <v>7.3209975864843096E-2</v>
      </c>
      <c r="J111" s="14"/>
      <c r="K111" s="4"/>
      <c r="L111" s="4"/>
      <c r="M111" s="4"/>
    </row>
    <row r="112" spans="1:13" x14ac:dyDescent="0.2">
      <c r="A112" s="3" t="s">
        <v>2</v>
      </c>
      <c r="B112" s="5">
        <v>28</v>
      </c>
      <c r="C112" s="3" t="s">
        <v>10</v>
      </c>
      <c r="D112" s="5">
        <v>99</v>
      </c>
      <c r="E112" s="5">
        <v>128</v>
      </c>
      <c r="F112" s="5">
        <v>426</v>
      </c>
      <c r="G112" s="5">
        <v>70</v>
      </c>
      <c r="H112" s="5">
        <v>461</v>
      </c>
      <c r="I112" s="8">
        <v>119</v>
      </c>
      <c r="J112" s="14"/>
      <c r="K112" s="4"/>
      <c r="L112" s="4"/>
      <c r="M112" s="4"/>
    </row>
    <row r="113" spans="1:13" x14ac:dyDescent="0.2">
      <c r="A113" s="3"/>
      <c r="B113" s="5">
        <v>28</v>
      </c>
      <c r="C113" s="3" t="s">
        <v>11</v>
      </c>
      <c r="D113" s="5">
        <v>7.5978511128165796E-2</v>
      </c>
      <c r="E113" s="5">
        <v>9.8234842670759798E-2</v>
      </c>
      <c r="F113" s="5">
        <v>0.32693783576362201</v>
      </c>
      <c r="G113" s="5">
        <v>5.3722179585571801E-2</v>
      </c>
      <c r="H113" s="5">
        <v>0.35379892555640802</v>
      </c>
      <c r="I113" s="8">
        <v>9.1327705295472003E-2</v>
      </c>
      <c r="J113" s="14"/>
      <c r="K113" s="4"/>
      <c r="L113" s="4"/>
      <c r="M113" s="4"/>
    </row>
    <row r="114" spans="1:13" x14ac:dyDescent="0.2">
      <c r="A114" s="3" t="s">
        <v>1</v>
      </c>
      <c r="B114" s="5">
        <v>29</v>
      </c>
      <c r="C114" s="3" t="s">
        <v>10</v>
      </c>
      <c r="D114" s="5">
        <v>90</v>
      </c>
      <c r="E114" s="5">
        <v>100</v>
      </c>
      <c r="F114" s="5">
        <v>396</v>
      </c>
      <c r="G114" s="5">
        <v>71</v>
      </c>
      <c r="H114" s="5">
        <v>391</v>
      </c>
      <c r="I114" s="8">
        <v>91</v>
      </c>
      <c r="J114" s="14"/>
      <c r="K114" s="4"/>
      <c r="L114" s="4"/>
      <c r="M114" s="4"/>
    </row>
    <row r="115" spans="1:13" x14ac:dyDescent="0.2">
      <c r="A115" s="3"/>
      <c r="B115" s="5">
        <v>29</v>
      </c>
      <c r="C115" s="3" t="s">
        <v>11</v>
      </c>
      <c r="D115" s="5">
        <v>7.9016681299385397E-2</v>
      </c>
      <c r="E115" s="5">
        <v>8.7796312554872705E-2</v>
      </c>
      <c r="F115" s="5">
        <v>0.347673397717296</v>
      </c>
      <c r="G115" s="5">
        <v>6.2335381913959598E-2</v>
      </c>
      <c r="H115" s="5">
        <v>0.34328358208955201</v>
      </c>
      <c r="I115" s="8">
        <v>7.98946444249342E-2</v>
      </c>
      <c r="J115" s="14"/>
      <c r="K115" s="4"/>
      <c r="L115" s="4"/>
      <c r="M115" s="4"/>
    </row>
    <row r="116" spans="1:13" x14ac:dyDescent="0.2">
      <c r="A116" s="3" t="s">
        <v>2</v>
      </c>
      <c r="B116" s="5">
        <v>29</v>
      </c>
      <c r="C116" s="3" t="s">
        <v>10</v>
      </c>
      <c r="D116" s="5">
        <v>86</v>
      </c>
      <c r="E116" s="5">
        <v>107</v>
      </c>
      <c r="F116" s="5">
        <v>401</v>
      </c>
      <c r="G116" s="5">
        <v>81</v>
      </c>
      <c r="H116" s="5">
        <v>469</v>
      </c>
      <c r="I116" s="8">
        <v>97</v>
      </c>
      <c r="J116" s="14"/>
      <c r="K116" s="4"/>
      <c r="L116" s="4"/>
      <c r="M116" s="4"/>
    </row>
    <row r="117" spans="1:13" x14ac:dyDescent="0.2">
      <c r="A117" s="3"/>
      <c r="B117" s="5">
        <v>29</v>
      </c>
      <c r="C117" s="3" t="s">
        <v>11</v>
      </c>
      <c r="D117" s="5">
        <v>6.9298952457695406E-2</v>
      </c>
      <c r="E117" s="5">
        <v>8.6220789685737306E-2</v>
      </c>
      <c r="F117" s="5">
        <v>0.323126510878324</v>
      </c>
      <c r="G117" s="5">
        <v>6.5269943593875904E-2</v>
      </c>
      <c r="H117" s="5">
        <v>0.37792103142626898</v>
      </c>
      <c r="I117" s="8">
        <v>7.8162771958098301E-2</v>
      </c>
      <c r="J117" s="14"/>
      <c r="K117" s="4"/>
      <c r="L117" s="4"/>
      <c r="M117" s="4"/>
    </row>
    <row r="118" spans="1:13" x14ac:dyDescent="0.2">
      <c r="A118" s="3" t="s">
        <v>1</v>
      </c>
      <c r="B118" s="5">
        <v>30</v>
      </c>
      <c r="C118" s="3" t="s">
        <v>10</v>
      </c>
      <c r="D118" s="5">
        <v>82</v>
      </c>
      <c r="E118" s="5">
        <v>110</v>
      </c>
      <c r="F118" s="5">
        <v>383</v>
      </c>
      <c r="G118" s="5">
        <v>67</v>
      </c>
      <c r="H118" s="5">
        <v>385</v>
      </c>
      <c r="I118" s="8">
        <v>72</v>
      </c>
      <c r="J118" s="14"/>
      <c r="K118" s="4"/>
      <c r="L118" s="4"/>
      <c r="M118" s="4"/>
    </row>
    <row r="119" spans="1:13" x14ac:dyDescent="0.2">
      <c r="A119" s="3"/>
      <c r="B119" s="5">
        <v>30</v>
      </c>
      <c r="C119" s="3" t="s">
        <v>11</v>
      </c>
      <c r="D119" s="5">
        <v>7.4613284804367602E-2</v>
      </c>
      <c r="E119" s="5">
        <v>0.100090991810737</v>
      </c>
      <c r="F119" s="5">
        <v>0.34849863512283902</v>
      </c>
      <c r="G119" s="5">
        <v>6.0964513193812603E-2</v>
      </c>
      <c r="H119" s="5">
        <v>0.35031847133757998</v>
      </c>
      <c r="I119" s="8">
        <v>6.55141037306642E-2</v>
      </c>
      <c r="J119" s="14"/>
      <c r="K119" s="4"/>
      <c r="L119" s="4"/>
      <c r="M119" s="4"/>
    </row>
    <row r="120" spans="1:13" x14ac:dyDescent="0.2">
      <c r="A120" s="3" t="s">
        <v>2</v>
      </c>
      <c r="B120" s="5">
        <v>30</v>
      </c>
      <c r="C120" s="3" t="s">
        <v>10</v>
      </c>
      <c r="D120" s="5">
        <v>78</v>
      </c>
      <c r="E120" s="5">
        <v>103</v>
      </c>
      <c r="F120" s="5">
        <v>329</v>
      </c>
      <c r="G120" s="5">
        <v>53</v>
      </c>
      <c r="H120" s="5">
        <v>434</v>
      </c>
      <c r="I120" s="8">
        <v>87</v>
      </c>
      <c r="J120" s="14"/>
      <c r="K120" s="4"/>
      <c r="L120" s="4"/>
      <c r="M120" s="4"/>
    </row>
    <row r="121" spans="1:13" x14ac:dyDescent="0.2">
      <c r="A121" s="3"/>
      <c r="B121" s="5">
        <v>30</v>
      </c>
      <c r="C121" s="3" t="s">
        <v>11</v>
      </c>
      <c r="D121" s="5">
        <v>7.1955719557195597E-2</v>
      </c>
      <c r="E121" s="5">
        <v>9.5018450184501904E-2</v>
      </c>
      <c r="F121" s="5">
        <v>0.30350553505535099</v>
      </c>
      <c r="G121" s="5">
        <v>4.8892988929889303E-2</v>
      </c>
      <c r="H121" s="5">
        <v>0.40036900369003697</v>
      </c>
      <c r="I121" s="8">
        <v>8.0258302583025798E-2</v>
      </c>
      <c r="J121" s="14"/>
      <c r="K121" s="26" t="s">
        <v>15</v>
      </c>
      <c r="L121" s="26"/>
      <c r="M121" s="26"/>
    </row>
    <row r="122" spans="1:13" x14ac:dyDescent="0.2">
      <c r="A122" s="3" t="s">
        <v>1</v>
      </c>
      <c r="B122" s="5">
        <v>31</v>
      </c>
      <c r="C122" s="3" t="s">
        <v>10</v>
      </c>
      <c r="D122" s="5">
        <v>74</v>
      </c>
      <c r="E122" s="5">
        <v>89</v>
      </c>
      <c r="F122" s="5">
        <v>397</v>
      </c>
      <c r="G122" s="5">
        <v>79</v>
      </c>
      <c r="H122" s="5">
        <v>390</v>
      </c>
      <c r="I122" s="8">
        <v>75</v>
      </c>
      <c r="J122" s="14"/>
      <c r="K122" s="18">
        <f>I122+I126+I130+I134+I138</f>
        <v>445</v>
      </c>
      <c r="L122" s="18">
        <f>SUM(D122:I122,D126:I126,D130:I130,D134:I134,D138:I138)</f>
        <v>5690</v>
      </c>
      <c r="M122" s="18">
        <f>K122/L122</f>
        <v>7.8207381370826015E-2</v>
      </c>
    </row>
    <row r="123" spans="1:13" x14ac:dyDescent="0.2">
      <c r="A123" s="3"/>
      <c r="B123" s="5">
        <v>31</v>
      </c>
      <c r="C123" s="3" t="s">
        <v>11</v>
      </c>
      <c r="D123" s="5">
        <v>6.7028985507246397E-2</v>
      </c>
      <c r="E123" s="5">
        <v>8.0615942028985504E-2</v>
      </c>
      <c r="F123" s="5">
        <v>0.35960144927536197</v>
      </c>
      <c r="G123" s="5">
        <v>7.1557971014492794E-2</v>
      </c>
      <c r="H123" s="5">
        <v>0.35326086956521702</v>
      </c>
      <c r="I123" s="8">
        <v>6.7934782608695704E-2</v>
      </c>
      <c r="J123" s="14"/>
      <c r="K123" s="18">
        <f>I124+I128+I132+I136+I140</f>
        <v>318</v>
      </c>
      <c r="L123" s="18">
        <f>SUM(D124:I124,D128:I128,D132:I132,D136:I136,D140:I140)</f>
        <v>3787</v>
      </c>
      <c r="M123" s="18">
        <f>K123/L123</f>
        <v>8.3971481383681018E-2</v>
      </c>
    </row>
    <row r="124" spans="1:13" x14ac:dyDescent="0.2">
      <c r="A124" s="3" t="s">
        <v>2</v>
      </c>
      <c r="B124" s="5">
        <v>31</v>
      </c>
      <c r="C124" s="3" t="s">
        <v>10</v>
      </c>
      <c r="D124" s="5">
        <v>63</v>
      </c>
      <c r="E124" s="5">
        <v>90</v>
      </c>
      <c r="F124" s="5">
        <v>302</v>
      </c>
      <c r="G124" s="5">
        <v>58</v>
      </c>
      <c r="H124" s="5">
        <v>359</v>
      </c>
      <c r="I124" s="8">
        <v>80</v>
      </c>
      <c r="J124" s="14"/>
      <c r="K124" s="4"/>
      <c r="L124" s="4"/>
      <c r="M124" s="4">
        <f>M122/M123</f>
        <v>0.93135645676515122</v>
      </c>
    </row>
    <row r="125" spans="1:13" x14ac:dyDescent="0.2">
      <c r="A125" s="3"/>
      <c r="B125" s="5">
        <v>31</v>
      </c>
      <c r="C125" s="3" t="s">
        <v>11</v>
      </c>
      <c r="D125" s="5">
        <v>6.6176470588235295E-2</v>
      </c>
      <c r="E125" s="5">
        <v>9.4537815126050403E-2</v>
      </c>
      <c r="F125" s="5">
        <v>0.317226890756303</v>
      </c>
      <c r="G125" s="5">
        <v>6.09243697478992E-2</v>
      </c>
      <c r="H125" s="5">
        <v>0.377100840336134</v>
      </c>
      <c r="I125" s="8">
        <v>8.40336134453782E-2</v>
      </c>
      <c r="J125" s="14"/>
      <c r="K125" s="4"/>
      <c r="L125" s="4"/>
      <c r="M125" s="4"/>
    </row>
    <row r="126" spans="1:13" x14ac:dyDescent="0.2">
      <c r="A126" s="3" t="s">
        <v>1</v>
      </c>
      <c r="B126" s="5">
        <v>32</v>
      </c>
      <c r="C126" s="3" t="s">
        <v>10</v>
      </c>
      <c r="D126" s="5">
        <v>84</v>
      </c>
      <c r="E126" s="5">
        <v>94</v>
      </c>
      <c r="F126" s="5">
        <v>366</v>
      </c>
      <c r="G126" s="5">
        <v>76</v>
      </c>
      <c r="H126" s="5">
        <v>416</v>
      </c>
      <c r="I126" s="8">
        <v>89</v>
      </c>
      <c r="J126" s="14"/>
      <c r="K126" s="4"/>
      <c r="L126" s="4"/>
      <c r="M126" s="4"/>
    </row>
    <row r="127" spans="1:13" x14ac:dyDescent="0.2">
      <c r="A127" s="3"/>
      <c r="B127" s="5">
        <v>32</v>
      </c>
      <c r="C127" s="3" t="s">
        <v>11</v>
      </c>
      <c r="D127" s="5">
        <v>7.4666666666666701E-2</v>
      </c>
      <c r="E127" s="5">
        <v>8.3555555555555605E-2</v>
      </c>
      <c r="F127" s="5">
        <v>0.32533333333333297</v>
      </c>
      <c r="G127" s="5">
        <v>6.7555555555555605E-2</v>
      </c>
      <c r="H127" s="5">
        <v>0.36977777777777798</v>
      </c>
      <c r="I127" s="8">
        <v>7.9111111111111104E-2</v>
      </c>
      <c r="J127" s="14"/>
      <c r="K127" s="4"/>
      <c r="L127" s="4"/>
      <c r="M127" s="4"/>
    </row>
    <row r="128" spans="1:13" x14ac:dyDescent="0.2">
      <c r="A128" s="3" t="s">
        <v>2</v>
      </c>
      <c r="B128" s="5">
        <v>32</v>
      </c>
      <c r="C128" s="3" t="s">
        <v>10</v>
      </c>
      <c r="D128" s="5">
        <v>61</v>
      </c>
      <c r="E128" s="5">
        <v>73</v>
      </c>
      <c r="F128" s="5">
        <v>253</v>
      </c>
      <c r="G128" s="5">
        <v>51</v>
      </c>
      <c r="H128" s="5">
        <v>340</v>
      </c>
      <c r="I128" s="8">
        <v>60</v>
      </c>
      <c r="J128" s="14"/>
      <c r="K128" s="4"/>
      <c r="L128" s="4"/>
      <c r="M128" s="4"/>
    </row>
    <row r="129" spans="1:13" x14ac:dyDescent="0.2">
      <c r="A129" s="3"/>
      <c r="B129" s="5">
        <v>32</v>
      </c>
      <c r="C129" s="3" t="s">
        <v>11</v>
      </c>
      <c r="D129" s="5">
        <v>7.2792362768496405E-2</v>
      </c>
      <c r="E129" s="5">
        <v>8.7112171837708793E-2</v>
      </c>
      <c r="F129" s="5">
        <v>0.30190930787589498</v>
      </c>
      <c r="G129" s="5">
        <v>6.0859188544152697E-2</v>
      </c>
      <c r="H129" s="5">
        <v>0.40572792362768501</v>
      </c>
      <c r="I129" s="8">
        <v>7.1599045346062096E-2</v>
      </c>
      <c r="J129" s="14"/>
      <c r="K129" s="4"/>
      <c r="L129" s="4"/>
      <c r="M129" s="4"/>
    </row>
    <row r="130" spans="1:13" x14ac:dyDescent="0.2">
      <c r="A130" s="3" t="s">
        <v>1</v>
      </c>
      <c r="B130" s="5">
        <v>33</v>
      </c>
      <c r="C130" s="3" t="s">
        <v>10</v>
      </c>
      <c r="D130" s="5">
        <v>97</v>
      </c>
      <c r="E130" s="5">
        <v>97</v>
      </c>
      <c r="F130" s="5">
        <v>386</v>
      </c>
      <c r="G130" s="5">
        <v>64</v>
      </c>
      <c r="H130" s="5">
        <v>417</v>
      </c>
      <c r="I130" s="8">
        <v>85</v>
      </c>
      <c r="J130" s="14"/>
      <c r="K130" s="4"/>
      <c r="L130" s="4"/>
      <c r="M130" s="4"/>
    </row>
    <row r="131" spans="1:13" x14ac:dyDescent="0.2">
      <c r="A131" s="3"/>
      <c r="B131" s="5">
        <v>33</v>
      </c>
      <c r="C131" s="3" t="s">
        <v>11</v>
      </c>
      <c r="D131" s="5">
        <v>8.4642233856893498E-2</v>
      </c>
      <c r="E131" s="5">
        <v>8.4642233856893498E-2</v>
      </c>
      <c r="F131" s="5">
        <v>0.33682373472949401</v>
      </c>
      <c r="G131" s="5">
        <v>5.5846422338568902E-2</v>
      </c>
      <c r="H131" s="5">
        <v>0.36387434554973802</v>
      </c>
      <c r="I131" s="8">
        <v>7.4171029668411895E-2</v>
      </c>
      <c r="J131" s="14"/>
      <c r="K131" s="4"/>
      <c r="L131" s="4"/>
      <c r="M131" s="4"/>
    </row>
    <row r="132" spans="1:13" x14ac:dyDescent="0.2">
      <c r="A132" s="3" t="s">
        <v>2</v>
      </c>
      <c r="B132" s="5">
        <v>33</v>
      </c>
      <c r="C132" s="3" t="s">
        <v>10</v>
      </c>
      <c r="D132" s="5">
        <v>51</v>
      </c>
      <c r="E132" s="5">
        <v>89</v>
      </c>
      <c r="F132" s="5">
        <v>235</v>
      </c>
      <c r="G132" s="5">
        <v>35</v>
      </c>
      <c r="H132" s="5">
        <v>316</v>
      </c>
      <c r="I132" s="8">
        <v>69</v>
      </c>
      <c r="J132" s="14"/>
      <c r="K132" s="4"/>
      <c r="L132" s="4"/>
      <c r="M132" s="4"/>
    </row>
    <row r="133" spans="1:13" x14ac:dyDescent="0.2">
      <c r="A133" s="3"/>
      <c r="B133" s="5">
        <v>33</v>
      </c>
      <c r="C133" s="3" t="s">
        <v>11</v>
      </c>
      <c r="D133" s="5">
        <v>6.4150943396226401E-2</v>
      </c>
      <c r="E133" s="5">
        <v>0.111949685534591</v>
      </c>
      <c r="F133" s="5">
        <v>0.29559748427672999</v>
      </c>
      <c r="G133" s="5">
        <v>4.40251572327044E-2</v>
      </c>
      <c r="H133" s="5">
        <v>0.39748427672955999</v>
      </c>
      <c r="I133" s="8">
        <v>8.6792452830188702E-2</v>
      </c>
      <c r="J133" s="14"/>
      <c r="K133" s="4"/>
      <c r="L133" s="4"/>
      <c r="M133" s="4"/>
    </row>
    <row r="134" spans="1:13" x14ac:dyDescent="0.2">
      <c r="A134" s="3" t="s">
        <v>1</v>
      </c>
      <c r="B134" s="5">
        <v>34</v>
      </c>
      <c r="C134" s="3" t="s">
        <v>10</v>
      </c>
      <c r="D134" s="5">
        <v>75</v>
      </c>
      <c r="E134" s="5">
        <v>97</v>
      </c>
      <c r="F134" s="5">
        <v>390</v>
      </c>
      <c r="G134" s="5">
        <v>51</v>
      </c>
      <c r="H134" s="5">
        <v>416</v>
      </c>
      <c r="I134" s="8">
        <v>99</v>
      </c>
      <c r="J134" s="14"/>
      <c r="K134" s="4"/>
      <c r="L134" s="4"/>
      <c r="M134" s="4"/>
    </row>
    <row r="135" spans="1:13" x14ac:dyDescent="0.2">
      <c r="A135" s="3"/>
      <c r="B135" s="5">
        <v>34</v>
      </c>
      <c r="C135" s="3" t="s">
        <v>11</v>
      </c>
      <c r="D135" s="5">
        <v>6.64893617021277E-2</v>
      </c>
      <c r="E135" s="5">
        <v>8.5992907801418397E-2</v>
      </c>
      <c r="F135" s="5">
        <v>0.34574468085106402</v>
      </c>
      <c r="G135" s="5">
        <v>4.5212765957446797E-2</v>
      </c>
      <c r="H135" s="5">
        <v>0.36879432624113501</v>
      </c>
      <c r="I135" s="8">
        <v>8.7765957446808499E-2</v>
      </c>
      <c r="J135" s="14"/>
      <c r="K135" s="4"/>
      <c r="L135" s="4"/>
      <c r="M135" s="4"/>
    </row>
    <row r="136" spans="1:13" x14ac:dyDescent="0.2">
      <c r="A136" s="3" t="s">
        <v>2</v>
      </c>
      <c r="B136" s="5">
        <v>34</v>
      </c>
      <c r="C136" s="3" t="s">
        <v>10</v>
      </c>
      <c r="D136" s="5">
        <v>38</v>
      </c>
      <c r="E136" s="5">
        <v>60</v>
      </c>
      <c r="F136" s="5">
        <v>192</v>
      </c>
      <c r="G136" s="5">
        <v>36</v>
      </c>
      <c r="H136" s="5">
        <v>273</v>
      </c>
      <c r="I136" s="8">
        <v>49</v>
      </c>
      <c r="J136" s="14"/>
      <c r="K136" s="4"/>
      <c r="L136" s="4"/>
      <c r="M136" s="4"/>
    </row>
    <row r="137" spans="1:13" x14ac:dyDescent="0.2">
      <c r="A137" s="3"/>
      <c r="B137" s="5">
        <v>34</v>
      </c>
      <c r="C137" s="3" t="s">
        <v>11</v>
      </c>
      <c r="D137" s="5">
        <v>5.8641975308642E-2</v>
      </c>
      <c r="E137" s="5">
        <v>9.2592592592592601E-2</v>
      </c>
      <c r="F137" s="5">
        <v>0.296296296296296</v>
      </c>
      <c r="G137" s="5">
        <v>5.5555555555555601E-2</v>
      </c>
      <c r="H137" s="5">
        <v>0.421296296296296</v>
      </c>
      <c r="I137" s="8">
        <v>7.5617283950617301E-2</v>
      </c>
      <c r="J137" s="14"/>
      <c r="K137" s="4"/>
      <c r="L137" s="4"/>
      <c r="M137" s="4"/>
    </row>
    <row r="138" spans="1:13" x14ac:dyDescent="0.2">
      <c r="A138" s="3" t="s">
        <v>1</v>
      </c>
      <c r="B138" s="5">
        <v>35</v>
      </c>
      <c r="C138" s="3" t="s">
        <v>10</v>
      </c>
      <c r="D138" s="5">
        <v>82</v>
      </c>
      <c r="E138" s="5">
        <v>106</v>
      </c>
      <c r="F138" s="5">
        <v>396</v>
      </c>
      <c r="G138" s="5">
        <v>69</v>
      </c>
      <c r="H138" s="5">
        <v>437</v>
      </c>
      <c r="I138" s="8">
        <v>97</v>
      </c>
      <c r="J138" s="14"/>
      <c r="K138" s="4"/>
      <c r="L138" s="4"/>
      <c r="M138" s="4"/>
    </row>
    <row r="139" spans="1:13" x14ac:dyDescent="0.2">
      <c r="A139" s="3"/>
      <c r="B139" s="5">
        <v>35</v>
      </c>
      <c r="C139" s="3" t="s">
        <v>11</v>
      </c>
      <c r="D139" s="5">
        <v>6.9081718618365595E-2</v>
      </c>
      <c r="E139" s="5">
        <v>8.9300758213984796E-2</v>
      </c>
      <c r="F139" s="5">
        <v>0.33361415332771699</v>
      </c>
      <c r="G139" s="5">
        <v>5.8129738837405201E-2</v>
      </c>
      <c r="H139" s="5">
        <v>0.36815501263689998</v>
      </c>
      <c r="I139" s="8">
        <v>8.1718618365627604E-2</v>
      </c>
      <c r="J139" s="14"/>
      <c r="K139" s="4"/>
      <c r="L139" s="4"/>
      <c r="M139" s="4"/>
    </row>
    <row r="140" spans="1:13" x14ac:dyDescent="0.2">
      <c r="A140" s="3" t="s">
        <v>2</v>
      </c>
      <c r="B140" s="5">
        <v>35</v>
      </c>
      <c r="C140" s="3" t="s">
        <v>10</v>
      </c>
      <c r="D140" s="5">
        <v>36</v>
      </c>
      <c r="E140" s="5">
        <v>47</v>
      </c>
      <c r="F140" s="5">
        <v>174</v>
      </c>
      <c r="G140" s="5">
        <v>46</v>
      </c>
      <c r="H140" s="5">
        <v>191</v>
      </c>
      <c r="I140" s="8">
        <v>60</v>
      </c>
      <c r="J140" s="14"/>
      <c r="K140" s="4"/>
      <c r="L140" s="4"/>
      <c r="M140" s="4"/>
    </row>
    <row r="141" spans="1:13" x14ac:dyDescent="0.2">
      <c r="A141" s="3"/>
      <c r="B141" s="5">
        <v>35</v>
      </c>
      <c r="C141" s="3" t="s">
        <v>11</v>
      </c>
      <c r="D141" s="5">
        <v>6.4981949458483804E-2</v>
      </c>
      <c r="E141" s="5">
        <v>8.4837545126353803E-2</v>
      </c>
      <c r="F141" s="5">
        <v>0.314079422382672</v>
      </c>
      <c r="G141" s="5">
        <v>8.3032490974729201E-2</v>
      </c>
      <c r="H141" s="5">
        <v>0.34476534296028899</v>
      </c>
      <c r="I141" s="8">
        <v>0.10830324909747301</v>
      </c>
      <c r="J141" s="14"/>
      <c r="K141" s="26" t="s">
        <v>18</v>
      </c>
      <c r="L141" s="26"/>
      <c r="M141" s="26"/>
    </row>
    <row r="142" spans="1:13" x14ac:dyDescent="0.2">
      <c r="A142" s="3" t="s">
        <v>1</v>
      </c>
      <c r="B142" s="5">
        <v>36</v>
      </c>
      <c r="C142" s="3" t="s">
        <v>10</v>
      </c>
      <c r="D142" s="5">
        <v>77</v>
      </c>
      <c r="E142" s="5">
        <v>105</v>
      </c>
      <c r="F142" s="5">
        <v>352</v>
      </c>
      <c r="G142" s="5">
        <v>77</v>
      </c>
      <c r="H142" s="5">
        <v>450</v>
      </c>
      <c r="I142" s="8">
        <v>101</v>
      </c>
      <c r="J142" s="14"/>
      <c r="K142" s="18">
        <f>I142+I146+I150+I154+I158</f>
        <v>412</v>
      </c>
      <c r="L142" s="18">
        <f>SUM(D142:I142,D146:I146,D150:I150,D154:I154,D158:I158)</f>
        <v>5160</v>
      </c>
      <c r="M142" s="18">
        <f>K142/L142</f>
        <v>7.9844961240310083E-2</v>
      </c>
    </row>
    <row r="143" spans="1:13" x14ac:dyDescent="0.2">
      <c r="A143" s="3"/>
      <c r="B143" s="5">
        <v>36</v>
      </c>
      <c r="C143" s="3" t="s">
        <v>11</v>
      </c>
      <c r="D143" s="5">
        <v>6.6265060240963902E-2</v>
      </c>
      <c r="E143" s="5">
        <v>9.0361445783132502E-2</v>
      </c>
      <c r="F143" s="5">
        <v>0.30292598967297801</v>
      </c>
      <c r="G143" s="5">
        <v>6.6265060240963902E-2</v>
      </c>
      <c r="H143" s="5">
        <v>0.38726333907056798</v>
      </c>
      <c r="I143" s="8">
        <v>8.6919104991394103E-2</v>
      </c>
      <c r="J143" s="14"/>
      <c r="K143" s="18">
        <f>I144+I148+I152+I156+I160</f>
        <v>106</v>
      </c>
      <c r="L143" s="18">
        <f>SUM(D144:I144,D148:I148,D152:I152,D156:I156,D160:I160)</f>
        <v>1311</v>
      </c>
      <c r="M143" s="18">
        <f>K143/L143</f>
        <v>8.0854309687261636E-2</v>
      </c>
    </row>
    <row r="144" spans="1:13" x14ac:dyDescent="0.2">
      <c r="A144" s="3" t="s">
        <v>2</v>
      </c>
      <c r="B144" s="5">
        <v>36</v>
      </c>
      <c r="C144" s="3" t="s">
        <v>10</v>
      </c>
      <c r="D144" s="5">
        <v>29</v>
      </c>
      <c r="E144" s="5">
        <v>39</v>
      </c>
      <c r="F144" s="5">
        <v>121</v>
      </c>
      <c r="G144" s="5">
        <v>22</v>
      </c>
      <c r="H144" s="5">
        <v>157</v>
      </c>
      <c r="I144" s="8">
        <v>39</v>
      </c>
      <c r="J144" s="14"/>
      <c r="K144" s="4"/>
      <c r="L144" s="4"/>
      <c r="M144" s="4">
        <f>M142/M143</f>
        <v>0.98751645458534443</v>
      </c>
    </row>
    <row r="145" spans="1:13" x14ac:dyDescent="0.2">
      <c r="A145" s="3"/>
      <c r="B145" s="5">
        <v>36</v>
      </c>
      <c r="C145" s="3" t="s">
        <v>11</v>
      </c>
      <c r="D145" s="5">
        <v>7.1253071253071301E-2</v>
      </c>
      <c r="E145" s="5">
        <v>9.5823095823095797E-2</v>
      </c>
      <c r="F145" s="5">
        <v>0.29729729729729698</v>
      </c>
      <c r="G145" s="5">
        <v>5.4054054054054099E-2</v>
      </c>
      <c r="H145" s="5">
        <v>0.385749385749386</v>
      </c>
      <c r="I145" s="8">
        <v>9.5823095823095797E-2</v>
      </c>
      <c r="J145" s="14"/>
      <c r="K145" s="4"/>
      <c r="L145" s="4"/>
      <c r="M145" s="4"/>
    </row>
    <row r="146" spans="1:13" x14ac:dyDescent="0.2">
      <c r="A146" s="3" t="s">
        <v>1</v>
      </c>
      <c r="B146" s="5">
        <v>37</v>
      </c>
      <c r="C146" s="3" t="s">
        <v>10</v>
      </c>
      <c r="D146" s="5">
        <v>81</v>
      </c>
      <c r="E146" s="5">
        <v>115</v>
      </c>
      <c r="F146" s="5">
        <v>361</v>
      </c>
      <c r="G146" s="5">
        <v>53</v>
      </c>
      <c r="H146" s="5">
        <v>419</v>
      </c>
      <c r="I146" s="8">
        <v>88</v>
      </c>
      <c r="J146" s="14"/>
      <c r="K146" s="4"/>
      <c r="L146" s="4"/>
      <c r="M146" s="4"/>
    </row>
    <row r="147" spans="1:13" x14ac:dyDescent="0.2">
      <c r="A147" s="3"/>
      <c r="B147" s="5">
        <v>37</v>
      </c>
      <c r="C147" s="3" t="s">
        <v>11</v>
      </c>
      <c r="D147" s="5">
        <v>7.2515666965085102E-2</v>
      </c>
      <c r="E147" s="5">
        <v>0.102954341987466</v>
      </c>
      <c r="F147" s="5">
        <v>0.323187108325873</v>
      </c>
      <c r="G147" s="5">
        <v>4.7448522829006301E-2</v>
      </c>
      <c r="H147" s="5">
        <v>0.37511190689346502</v>
      </c>
      <c r="I147" s="8">
        <v>7.8782452999104802E-2</v>
      </c>
      <c r="J147" s="14"/>
      <c r="K147" s="4"/>
      <c r="L147" s="4"/>
      <c r="M147" s="4"/>
    </row>
    <row r="148" spans="1:13" x14ac:dyDescent="0.2">
      <c r="A148" s="3" t="s">
        <v>2</v>
      </c>
      <c r="B148" s="5">
        <v>37</v>
      </c>
      <c r="C148" s="3" t="s">
        <v>10</v>
      </c>
      <c r="D148" s="5">
        <v>22</v>
      </c>
      <c r="E148" s="5">
        <v>30</v>
      </c>
      <c r="F148" s="5">
        <v>115</v>
      </c>
      <c r="G148" s="5">
        <v>20</v>
      </c>
      <c r="H148" s="5">
        <v>152</v>
      </c>
      <c r="I148" s="8">
        <v>21</v>
      </c>
      <c r="J148" s="14"/>
      <c r="K148" s="4"/>
      <c r="L148" s="4"/>
      <c r="M148" s="4"/>
    </row>
    <row r="149" spans="1:13" x14ac:dyDescent="0.2">
      <c r="A149" s="3"/>
      <c r="B149" s="5">
        <v>37</v>
      </c>
      <c r="C149" s="3" t="s">
        <v>11</v>
      </c>
      <c r="D149" s="5">
        <v>6.1111111111111102E-2</v>
      </c>
      <c r="E149" s="5">
        <v>8.3333333333333301E-2</v>
      </c>
      <c r="F149" s="5">
        <v>0.31944444444444398</v>
      </c>
      <c r="G149" s="5">
        <v>5.5555555555555601E-2</v>
      </c>
      <c r="H149" s="5">
        <v>0.422222222222222</v>
      </c>
      <c r="I149" s="8">
        <v>5.83333333333333E-2</v>
      </c>
      <c r="J149" s="14"/>
      <c r="K149" s="4"/>
      <c r="L149" s="4"/>
      <c r="M149" s="4"/>
    </row>
    <row r="150" spans="1:13" x14ac:dyDescent="0.2">
      <c r="A150" s="3" t="s">
        <v>1</v>
      </c>
      <c r="B150" s="5">
        <v>38</v>
      </c>
      <c r="C150" s="3" t="s">
        <v>10</v>
      </c>
      <c r="D150" s="5">
        <v>77</v>
      </c>
      <c r="E150" s="5">
        <v>95</v>
      </c>
      <c r="F150" s="5">
        <v>315</v>
      </c>
      <c r="G150" s="5">
        <v>49</v>
      </c>
      <c r="H150" s="5">
        <v>395</v>
      </c>
      <c r="I150" s="8">
        <v>72</v>
      </c>
      <c r="J150" s="14"/>
      <c r="K150" s="4"/>
      <c r="L150" s="4"/>
      <c r="M150" s="4"/>
    </row>
    <row r="151" spans="1:13" x14ac:dyDescent="0.2">
      <c r="A151" s="3"/>
      <c r="B151" s="5">
        <v>38</v>
      </c>
      <c r="C151" s="3" t="s">
        <v>11</v>
      </c>
      <c r="D151" s="5">
        <v>7.6769690927218401E-2</v>
      </c>
      <c r="E151" s="5">
        <v>9.4715852442671999E-2</v>
      </c>
      <c r="F151" s="5">
        <v>0.31405782652043901</v>
      </c>
      <c r="G151" s="5">
        <v>4.8853439680957102E-2</v>
      </c>
      <c r="H151" s="5">
        <v>0.393818544366899</v>
      </c>
      <c r="I151" s="8">
        <v>7.1784646061814603E-2</v>
      </c>
      <c r="J151" s="14"/>
      <c r="K151" s="4"/>
      <c r="L151" s="4"/>
      <c r="M151" s="4"/>
    </row>
    <row r="152" spans="1:13" x14ac:dyDescent="0.2">
      <c r="A152" s="3" t="s">
        <v>2</v>
      </c>
      <c r="B152" s="5">
        <v>38</v>
      </c>
      <c r="C152" s="3" t="s">
        <v>10</v>
      </c>
      <c r="D152" s="5">
        <v>17</v>
      </c>
      <c r="E152" s="5">
        <v>24</v>
      </c>
      <c r="F152" s="5">
        <v>76</v>
      </c>
      <c r="G152" s="5">
        <v>10</v>
      </c>
      <c r="H152" s="5">
        <v>76</v>
      </c>
      <c r="I152" s="8">
        <v>15</v>
      </c>
      <c r="J152" s="14"/>
      <c r="K152" s="4"/>
      <c r="L152" s="4"/>
      <c r="M152" s="4"/>
    </row>
    <row r="153" spans="1:13" x14ac:dyDescent="0.2">
      <c r="A153" s="3"/>
      <c r="B153" s="5">
        <v>38</v>
      </c>
      <c r="C153" s="3" t="s">
        <v>11</v>
      </c>
      <c r="D153" s="5">
        <v>7.7981651376146793E-2</v>
      </c>
      <c r="E153" s="5">
        <v>0.11009174311926601</v>
      </c>
      <c r="F153" s="5">
        <v>0.34862385321100903</v>
      </c>
      <c r="G153" s="5">
        <v>4.5871559633027498E-2</v>
      </c>
      <c r="H153" s="5">
        <v>0.34862385321100903</v>
      </c>
      <c r="I153" s="8">
        <v>6.8807339449541302E-2</v>
      </c>
      <c r="J153" s="14"/>
      <c r="K153" s="4"/>
      <c r="L153" s="4"/>
      <c r="M153" s="4"/>
    </row>
    <row r="154" spans="1:13" x14ac:dyDescent="0.2">
      <c r="A154" s="3" t="s">
        <v>1</v>
      </c>
      <c r="B154" s="5">
        <v>39</v>
      </c>
      <c r="C154" s="3" t="s">
        <v>10</v>
      </c>
      <c r="D154" s="5">
        <v>86</v>
      </c>
      <c r="E154" s="5">
        <v>81</v>
      </c>
      <c r="F154" s="5">
        <v>315</v>
      </c>
      <c r="G154" s="5">
        <v>53</v>
      </c>
      <c r="H154" s="5">
        <v>373</v>
      </c>
      <c r="I154" s="8">
        <v>70</v>
      </c>
      <c r="J154" s="14"/>
      <c r="K154" s="4"/>
      <c r="L154" s="4"/>
      <c r="M154" s="4"/>
    </row>
    <row r="155" spans="1:13" x14ac:dyDescent="0.2">
      <c r="A155" s="3"/>
      <c r="B155" s="5">
        <v>39</v>
      </c>
      <c r="C155" s="3" t="s">
        <v>11</v>
      </c>
      <c r="D155" s="5">
        <v>8.7934560327198402E-2</v>
      </c>
      <c r="E155" s="5">
        <v>8.2822085889570601E-2</v>
      </c>
      <c r="F155" s="5">
        <v>0.32208588957055201</v>
      </c>
      <c r="G155" s="5">
        <v>5.4192229038854803E-2</v>
      </c>
      <c r="H155" s="5">
        <v>0.38139059304703499</v>
      </c>
      <c r="I155" s="8">
        <v>7.1574642126789406E-2</v>
      </c>
      <c r="J155" s="14"/>
      <c r="K155" s="4"/>
      <c r="L155" s="4"/>
      <c r="M155" s="4"/>
    </row>
    <row r="156" spans="1:13" x14ac:dyDescent="0.2">
      <c r="A156" s="3" t="s">
        <v>2</v>
      </c>
      <c r="B156" s="5">
        <v>39</v>
      </c>
      <c r="C156" s="3" t="s">
        <v>10</v>
      </c>
      <c r="D156" s="5">
        <v>13</v>
      </c>
      <c r="E156" s="5">
        <v>20</v>
      </c>
      <c r="F156" s="5">
        <v>57</v>
      </c>
      <c r="G156" s="5">
        <v>10</v>
      </c>
      <c r="H156" s="5">
        <v>59</v>
      </c>
      <c r="I156" s="8">
        <v>17</v>
      </c>
      <c r="J156" s="14"/>
      <c r="K156" s="4"/>
      <c r="L156" s="4"/>
      <c r="M156" s="4"/>
    </row>
    <row r="157" spans="1:13" x14ac:dyDescent="0.2">
      <c r="A157" s="3"/>
      <c r="B157" s="5">
        <v>39</v>
      </c>
      <c r="C157" s="3" t="s">
        <v>11</v>
      </c>
      <c r="D157" s="5">
        <v>7.3863636363636395E-2</v>
      </c>
      <c r="E157" s="5">
        <v>0.11363636363636399</v>
      </c>
      <c r="F157" s="5">
        <v>0.32386363636363602</v>
      </c>
      <c r="G157" s="5">
        <v>5.6818181818181802E-2</v>
      </c>
      <c r="H157" s="5">
        <v>0.33522727272727298</v>
      </c>
      <c r="I157" s="8">
        <v>9.6590909090909102E-2</v>
      </c>
      <c r="J157" s="14"/>
      <c r="K157" s="4"/>
      <c r="L157" s="4"/>
      <c r="M157" s="4"/>
    </row>
    <row r="158" spans="1:13" x14ac:dyDescent="0.2">
      <c r="A158" s="3" t="s">
        <v>1</v>
      </c>
      <c r="B158" s="5">
        <v>40</v>
      </c>
      <c r="C158" s="3" t="s">
        <v>10</v>
      </c>
      <c r="D158" s="5">
        <v>68</v>
      </c>
      <c r="E158" s="5">
        <v>91</v>
      </c>
      <c r="F158" s="5">
        <v>277</v>
      </c>
      <c r="G158" s="5">
        <v>38</v>
      </c>
      <c r="H158" s="5">
        <v>345</v>
      </c>
      <c r="I158" s="8">
        <v>81</v>
      </c>
      <c r="J158" s="14"/>
      <c r="K158" s="4"/>
      <c r="L158" s="4"/>
      <c r="M158" s="4"/>
    </row>
    <row r="159" spans="1:13" x14ac:dyDescent="0.2">
      <c r="A159" s="3"/>
      <c r="B159" s="5">
        <v>40</v>
      </c>
      <c r="C159" s="3" t="s">
        <v>11</v>
      </c>
      <c r="D159" s="5">
        <v>7.5555555555555598E-2</v>
      </c>
      <c r="E159" s="5">
        <v>0.101111111111111</v>
      </c>
      <c r="F159" s="5">
        <v>0.30777777777777798</v>
      </c>
      <c r="G159" s="5">
        <v>4.2222222222222203E-2</v>
      </c>
      <c r="H159" s="5">
        <v>0.38333333333333303</v>
      </c>
      <c r="I159" s="8">
        <v>0.09</v>
      </c>
      <c r="J159" s="14"/>
      <c r="K159" s="4"/>
      <c r="L159" s="4"/>
      <c r="M159" s="4"/>
    </row>
    <row r="160" spans="1:13" x14ac:dyDescent="0.2">
      <c r="A160" s="3" t="s">
        <v>2</v>
      </c>
      <c r="B160" s="5">
        <v>40</v>
      </c>
      <c r="C160" s="3" t="s">
        <v>10</v>
      </c>
      <c r="D160" s="5">
        <v>17</v>
      </c>
      <c r="E160" s="5">
        <v>15</v>
      </c>
      <c r="F160" s="5">
        <v>44</v>
      </c>
      <c r="G160" s="5">
        <v>6</v>
      </c>
      <c r="H160" s="5">
        <v>54</v>
      </c>
      <c r="I160" s="8">
        <v>14</v>
      </c>
      <c r="J160" s="14"/>
      <c r="K160" s="4"/>
      <c r="L160" s="4"/>
      <c r="M160" s="4"/>
    </row>
    <row r="161" spans="1:13" x14ac:dyDescent="0.2">
      <c r="A161" s="3"/>
      <c r="B161" s="5">
        <v>40</v>
      </c>
      <c r="C161" s="3" t="s">
        <v>11</v>
      </c>
      <c r="D161" s="5">
        <v>0.11333333333333299</v>
      </c>
      <c r="E161" s="5">
        <v>0.1</v>
      </c>
      <c r="F161" s="5">
        <v>0.293333333333333</v>
      </c>
      <c r="G161" s="5">
        <v>0.04</v>
      </c>
      <c r="H161" s="5">
        <v>0.36</v>
      </c>
      <c r="I161" s="8">
        <v>9.3333333333333296E-2</v>
      </c>
      <c r="J161" s="14"/>
      <c r="K161" s="26" t="s">
        <v>19</v>
      </c>
      <c r="L161" s="26"/>
      <c r="M161" s="26"/>
    </row>
    <row r="162" spans="1:13" x14ac:dyDescent="0.2">
      <c r="A162" s="3" t="s">
        <v>1</v>
      </c>
      <c r="B162" s="5">
        <v>41</v>
      </c>
      <c r="C162" s="3" t="s">
        <v>10</v>
      </c>
      <c r="D162" s="5">
        <v>59</v>
      </c>
      <c r="E162" s="5">
        <v>101</v>
      </c>
      <c r="F162" s="5">
        <v>263</v>
      </c>
      <c r="G162" s="5">
        <v>52</v>
      </c>
      <c r="H162" s="5">
        <v>325</v>
      </c>
      <c r="I162" s="8">
        <v>66</v>
      </c>
      <c r="J162" s="14"/>
      <c r="K162" s="18">
        <f>I162+I166+I170+I174+I178</f>
        <v>276</v>
      </c>
      <c r="L162" s="18">
        <f>SUM(D162:I162,D166:I166,D170:I170,D174:I174,D178:I178)</f>
        <v>3408</v>
      </c>
      <c r="M162" s="18">
        <f>K162/L162</f>
        <v>8.098591549295775E-2</v>
      </c>
    </row>
    <row r="163" spans="1:13" x14ac:dyDescent="0.2">
      <c r="A163" s="3"/>
      <c r="B163" s="5">
        <v>41</v>
      </c>
      <c r="C163" s="3" t="s">
        <v>11</v>
      </c>
      <c r="D163" s="5">
        <v>6.8129330254041595E-2</v>
      </c>
      <c r="E163" s="5">
        <v>0.11662817551963001</v>
      </c>
      <c r="F163" s="5">
        <v>0.30369515011547299</v>
      </c>
      <c r="G163" s="5">
        <v>6.0046189376443397E-2</v>
      </c>
      <c r="H163" s="5">
        <v>0.37528868360277101</v>
      </c>
      <c r="I163" s="8">
        <v>7.6212471131639703E-2</v>
      </c>
      <c r="J163" s="14"/>
      <c r="K163" s="18">
        <f>I164+I168+I172+I176+I180</f>
        <v>32</v>
      </c>
      <c r="L163" s="18">
        <f>SUM(D164:I164,D168:I168,D172:I172,D176:I176,D180:I180)</f>
        <v>404</v>
      </c>
      <c r="M163" s="18">
        <f>K163/L163</f>
        <v>7.9207920792079209E-2</v>
      </c>
    </row>
    <row r="164" spans="1:13" x14ac:dyDescent="0.2">
      <c r="A164" s="3" t="s">
        <v>2</v>
      </c>
      <c r="B164" s="5">
        <v>41</v>
      </c>
      <c r="C164" s="3" t="s">
        <v>10</v>
      </c>
      <c r="D164" s="5">
        <v>13</v>
      </c>
      <c r="E164" s="5">
        <v>11</v>
      </c>
      <c r="F164" s="5">
        <v>30</v>
      </c>
      <c r="G164" s="5">
        <v>9</v>
      </c>
      <c r="H164" s="5">
        <v>65</v>
      </c>
      <c r="I164" s="8">
        <v>14</v>
      </c>
      <c r="J164" s="14"/>
      <c r="K164" s="4"/>
      <c r="L164" s="4"/>
      <c r="M164" s="4">
        <f>M162/M163</f>
        <v>1.0224471830985915</v>
      </c>
    </row>
    <row r="165" spans="1:13" x14ac:dyDescent="0.2">
      <c r="A165" s="3"/>
      <c r="B165" s="5">
        <v>41</v>
      </c>
      <c r="C165" s="3" t="s">
        <v>11</v>
      </c>
      <c r="D165" s="5">
        <v>9.1549295774647904E-2</v>
      </c>
      <c r="E165" s="5">
        <v>7.7464788732394402E-2</v>
      </c>
      <c r="F165" s="5">
        <v>0.21126760563380301</v>
      </c>
      <c r="G165" s="5">
        <v>6.3380281690140802E-2</v>
      </c>
      <c r="H165" s="5">
        <v>0.45774647887323899</v>
      </c>
      <c r="I165" s="8">
        <v>9.85915492957746E-2</v>
      </c>
      <c r="J165" s="14"/>
      <c r="K165" s="4"/>
      <c r="L165" s="4"/>
      <c r="M165" s="4"/>
    </row>
    <row r="166" spans="1:13" x14ac:dyDescent="0.2">
      <c r="A166" s="3" t="s">
        <v>1</v>
      </c>
      <c r="B166" s="5">
        <v>42</v>
      </c>
      <c r="C166" s="3" t="s">
        <v>10</v>
      </c>
      <c r="D166" s="5">
        <v>60</v>
      </c>
      <c r="E166" s="5">
        <v>69</v>
      </c>
      <c r="F166" s="5">
        <v>220</v>
      </c>
      <c r="G166" s="5">
        <v>41</v>
      </c>
      <c r="H166" s="5">
        <v>277</v>
      </c>
      <c r="I166" s="8">
        <v>56</v>
      </c>
      <c r="J166" s="14"/>
      <c r="K166" s="4"/>
      <c r="L166" s="4"/>
      <c r="M166" s="4"/>
    </row>
    <row r="167" spans="1:13" x14ac:dyDescent="0.2">
      <c r="A167" s="3"/>
      <c r="B167" s="5">
        <v>42</v>
      </c>
      <c r="C167" s="3" t="s">
        <v>11</v>
      </c>
      <c r="D167" s="5">
        <v>8.29875518672199E-2</v>
      </c>
      <c r="E167" s="5">
        <v>9.5435684647302899E-2</v>
      </c>
      <c r="F167" s="5">
        <v>0.304287690179806</v>
      </c>
      <c r="G167" s="5">
        <v>5.6708160442600297E-2</v>
      </c>
      <c r="H167" s="5">
        <v>0.38312586445366498</v>
      </c>
      <c r="I167" s="8">
        <v>7.74550484094053E-2</v>
      </c>
      <c r="J167" s="14"/>
      <c r="K167" s="4"/>
      <c r="L167" s="4"/>
      <c r="M167" s="4"/>
    </row>
    <row r="168" spans="1:13" x14ac:dyDescent="0.2">
      <c r="A168" s="3" t="s">
        <v>2</v>
      </c>
      <c r="B168" s="5">
        <v>42</v>
      </c>
      <c r="C168" s="3" t="s">
        <v>10</v>
      </c>
      <c r="D168" s="5">
        <v>9</v>
      </c>
      <c r="E168" s="5">
        <v>8</v>
      </c>
      <c r="F168" s="5">
        <v>26</v>
      </c>
      <c r="G168" s="5">
        <v>6</v>
      </c>
      <c r="H168" s="5">
        <v>36</v>
      </c>
      <c r="I168" s="8">
        <v>8</v>
      </c>
      <c r="J168" s="14"/>
      <c r="K168" s="4"/>
      <c r="L168" s="4"/>
      <c r="M168" s="4"/>
    </row>
    <row r="169" spans="1:13" x14ac:dyDescent="0.2">
      <c r="A169" s="3"/>
      <c r="B169" s="5">
        <v>42</v>
      </c>
      <c r="C169" s="3" t="s">
        <v>11</v>
      </c>
      <c r="D169" s="5">
        <v>9.6774193548387094E-2</v>
      </c>
      <c r="E169" s="5">
        <v>8.6021505376344107E-2</v>
      </c>
      <c r="F169" s="5">
        <v>0.27956989247311798</v>
      </c>
      <c r="G169" s="5">
        <v>6.4516129032258104E-2</v>
      </c>
      <c r="H169" s="5">
        <v>0.38709677419354799</v>
      </c>
      <c r="I169" s="8">
        <v>8.6021505376344107E-2</v>
      </c>
      <c r="J169" s="14"/>
      <c r="K169" s="4"/>
      <c r="L169" s="4"/>
      <c r="M169" s="4"/>
    </row>
    <row r="170" spans="1:13" x14ac:dyDescent="0.2">
      <c r="A170" s="3" t="s">
        <v>1</v>
      </c>
      <c r="B170" s="5">
        <v>43</v>
      </c>
      <c r="C170" s="3" t="s">
        <v>10</v>
      </c>
      <c r="D170" s="5">
        <v>46</v>
      </c>
      <c r="E170" s="5">
        <v>69</v>
      </c>
      <c r="F170" s="5">
        <v>206</v>
      </c>
      <c r="G170" s="5">
        <v>26</v>
      </c>
      <c r="H170" s="5">
        <v>264</v>
      </c>
      <c r="I170" s="8">
        <v>58</v>
      </c>
      <c r="J170" s="14"/>
      <c r="K170" s="4"/>
      <c r="L170" s="4"/>
      <c r="M170" s="4"/>
    </row>
    <row r="171" spans="1:13" x14ac:dyDescent="0.2">
      <c r="A171" s="3"/>
      <c r="B171" s="5">
        <v>43</v>
      </c>
      <c r="C171" s="3" t="s">
        <v>11</v>
      </c>
      <c r="D171" s="5">
        <v>6.8759342301943194E-2</v>
      </c>
      <c r="E171" s="5">
        <v>0.103139013452915</v>
      </c>
      <c r="F171" s="5">
        <v>0.30792227204783301</v>
      </c>
      <c r="G171" s="5">
        <v>3.8863976083707001E-2</v>
      </c>
      <c r="H171" s="5">
        <v>0.39461883408071702</v>
      </c>
      <c r="I171" s="8">
        <v>8.6696562032884894E-2</v>
      </c>
      <c r="J171" s="14"/>
      <c r="K171" s="4"/>
      <c r="L171" s="4"/>
      <c r="M171" s="4"/>
    </row>
    <row r="172" spans="1:13" x14ac:dyDescent="0.2">
      <c r="A172" s="3" t="s">
        <v>2</v>
      </c>
      <c r="B172" s="5">
        <v>43</v>
      </c>
      <c r="C172" s="3" t="s">
        <v>10</v>
      </c>
      <c r="D172" s="5">
        <v>8</v>
      </c>
      <c r="E172" s="5">
        <v>4</v>
      </c>
      <c r="F172" s="5">
        <v>20</v>
      </c>
      <c r="G172" s="5">
        <v>7</v>
      </c>
      <c r="H172" s="5">
        <v>31</v>
      </c>
      <c r="I172" s="8">
        <v>1</v>
      </c>
      <c r="J172" s="14"/>
      <c r="K172" s="4"/>
      <c r="L172" s="4"/>
      <c r="M172" s="4"/>
    </row>
    <row r="173" spans="1:13" x14ac:dyDescent="0.2">
      <c r="A173" s="3"/>
      <c r="B173" s="5">
        <v>43</v>
      </c>
      <c r="C173" s="3" t="s">
        <v>11</v>
      </c>
      <c r="D173" s="5">
        <v>0.11267605633802801</v>
      </c>
      <c r="E173" s="5">
        <v>5.63380281690141E-2</v>
      </c>
      <c r="F173" s="5">
        <v>0.28169014084506999</v>
      </c>
      <c r="G173" s="5">
        <v>9.85915492957746E-2</v>
      </c>
      <c r="H173" s="5">
        <v>0.43661971830985902</v>
      </c>
      <c r="I173" s="8">
        <v>1.4084507042253501E-2</v>
      </c>
      <c r="J173" s="14"/>
      <c r="K173" s="4"/>
      <c r="L173" s="4"/>
      <c r="M173" s="4"/>
    </row>
    <row r="174" spans="1:13" x14ac:dyDescent="0.2">
      <c r="A174" s="3" t="s">
        <v>1</v>
      </c>
      <c r="B174" s="5">
        <v>44</v>
      </c>
      <c r="C174" s="3" t="s">
        <v>10</v>
      </c>
      <c r="D174" s="5">
        <v>40</v>
      </c>
      <c r="E174" s="5">
        <v>61</v>
      </c>
      <c r="F174" s="5">
        <v>204</v>
      </c>
      <c r="G174" s="5">
        <v>39</v>
      </c>
      <c r="H174" s="5">
        <v>227</v>
      </c>
      <c r="I174" s="8">
        <v>51</v>
      </c>
      <c r="J174" s="14"/>
      <c r="K174" s="4"/>
      <c r="L174" s="4"/>
      <c r="M174" s="4"/>
    </row>
    <row r="175" spans="1:13" x14ac:dyDescent="0.2">
      <c r="A175" s="3"/>
      <c r="B175" s="5">
        <v>44</v>
      </c>
      <c r="C175" s="3" t="s">
        <v>11</v>
      </c>
      <c r="D175" s="5">
        <v>6.4308681672025705E-2</v>
      </c>
      <c r="E175" s="5">
        <v>9.8070739549839206E-2</v>
      </c>
      <c r="F175" s="5">
        <v>0.32797427652733102</v>
      </c>
      <c r="G175" s="5">
        <v>6.2700964630225106E-2</v>
      </c>
      <c r="H175" s="5">
        <v>0.364951768488746</v>
      </c>
      <c r="I175" s="8">
        <v>8.1993569131832797E-2</v>
      </c>
      <c r="J175" s="14"/>
      <c r="K175" s="4"/>
      <c r="L175" s="4"/>
      <c r="M175" s="4"/>
    </row>
    <row r="176" spans="1:13" x14ac:dyDescent="0.2">
      <c r="A176" s="3" t="s">
        <v>2</v>
      </c>
      <c r="B176" s="5">
        <v>44</v>
      </c>
      <c r="C176" s="3" t="s">
        <v>10</v>
      </c>
      <c r="D176" s="5">
        <v>2</v>
      </c>
      <c r="E176" s="5">
        <v>7</v>
      </c>
      <c r="F176" s="5">
        <v>18</v>
      </c>
      <c r="G176" s="5">
        <v>2</v>
      </c>
      <c r="H176" s="5">
        <v>21</v>
      </c>
      <c r="I176" s="8">
        <v>3</v>
      </c>
      <c r="J176" s="14"/>
      <c r="K176" s="4"/>
      <c r="L176" s="4"/>
      <c r="M176" s="4"/>
    </row>
    <row r="177" spans="1:13" x14ac:dyDescent="0.2">
      <c r="A177" s="3"/>
      <c r="B177" s="5">
        <v>44</v>
      </c>
      <c r="C177" s="3" t="s">
        <v>11</v>
      </c>
      <c r="D177" s="5">
        <v>3.77358490566038E-2</v>
      </c>
      <c r="E177" s="5">
        <v>0.13207547169811301</v>
      </c>
      <c r="F177" s="5">
        <v>0.339622641509434</v>
      </c>
      <c r="G177" s="5">
        <v>3.77358490566038E-2</v>
      </c>
      <c r="H177" s="5">
        <v>0.39622641509433998</v>
      </c>
      <c r="I177" s="8">
        <v>5.6603773584905703E-2</v>
      </c>
      <c r="J177" s="14"/>
      <c r="K177" s="4"/>
      <c r="L177" s="4"/>
      <c r="M177" s="4"/>
    </row>
    <row r="178" spans="1:13" x14ac:dyDescent="0.2">
      <c r="A178" s="3" t="s">
        <v>1</v>
      </c>
      <c r="B178" s="5">
        <v>45</v>
      </c>
      <c r="C178" s="3" t="s">
        <v>10</v>
      </c>
      <c r="D178" s="5">
        <v>34</v>
      </c>
      <c r="E178" s="5">
        <v>47</v>
      </c>
      <c r="F178" s="5">
        <v>142</v>
      </c>
      <c r="G178" s="5">
        <v>24</v>
      </c>
      <c r="H178" s="5">
        <v>236</v>
      </c>
      <c r="I178" s="8">
        <v>45</v>
      </c>
      <c r="J178" s="14"/>
      <c r="K178" s="4"/>
      <c r="L178" s="4"/>
      <c r="M178" s="4"/>
    </row>
    <row r="179" spans="1:13" x14ac:dyDescent="0.2">
      <c r="A179" s="3"/>
      <c r="B179" s="5">
        <v>45</v>
      </c>
      <c r="C179" s="3" t="s">
        <v>11</v>
      </c>
      <c r="D179" s="5">
        <v>6.4393939393939406E-2</v>
      </c>
      <c r="E179" s="5">
        <v>8.9015151515151505E-2</v>
      </c>
      <c r="F179" s="5">
        <v>0.26893939393939398</v>
      </c>
      <c r="G179" s="5">
        <v>4.5454545454545497E-2</v>
      </c>
      <c r="H179" s="5">
        <v>0.44696969696969702</v>
      </c>
      <c r="I179" s="8">
        <v>8.5227272727272693E-2</v>
      </c>
      <c r="J179" s="14"/>
      <c r="K179" s="4"/>
      <c r="L179" s="4"/>
      <c r="M179" s="4"/>
    </row>
    <row r="180" spans="1:13" x14ac:dyDescent="0.2">
      <c r="A180" s="3" t="s">
        <v>2</v>
      </c>
      <c r="B180" s="5">
        <v>45</v>
      </c>
      <c r="C180" s="3" t="s">
        <v>10</v>
      </c>
      <c r="D180" s="5">
        <v>2</v>
      </c>
      <c r="E180" s="5">
        <v>5</v>
      </c>
      <c r="F180" s="5">
        <v>13</v>
      </c>
      <c r="G180" s="5">
        <v>4</v>
      </c>
      <c r="H180" s="5">
        <v>15</v>
      </c>
      <c r="I180" s="8">
        <v>6</v>
      </c>
      <c r="J180" s="14"/>
      <c r="K180" s="4"/>
      <c r="L180" s="4"/>
      <c r="M180" s="4"/>
    </row>
    <row r="181" spans="1:13" x14ac:dyDescent="0.2">
      <c r="A181" s="3"/>
      <c r="B181" s="5">
        <v>45</v>
      </c>
      <c r="C181" s="3" t="s">
        <v>11</v>
      </c>
      <c r="D181" s="5">
        <v>4.4444444444444398E-2</v>
      </c>
      <c r="E181" s="5">
        <v>0.11111111111111099</v>
      </c>
      <c r="F181" s="5">
        <v>0.28888888888888897</v>
      </c>
      <c r="G181" s="5">
        <v>8.8888888888888906E-2</v>
      </c>
      <c r="H181" s="5">
        <v>0.33333333333333298</v>
      </c>
      <c r="I181" s="8">
        <v>0.133333333333333</v>
      </c>
      <c r="J181" s="14"/>
      <c r="K181" s="26" t="s">
        <v>20</v>
      </c>
      <c r="L181" s="26"/>
      <c r="M181" s="26"/>
    </row>
    <row r="182" spans="1:13" x14ac:dyDescent="0.2">
      <c r="A182" s="3" t="s">
        <v>1</v>
      </c>
      <c r="B182" s="5">
        <v>46</v>
      </c>
      <c r="C182" s="3" t="s">
        <v>10</v>
      </c>
      <c r="D182" s="4"/>
      <c r="E182" s="5">
        <v>43</v>
      </c>
      <c r="F182" s="5">
        <v>140</v>
      </c>
      <c r="G182" s="5">
        <v>24</v>
      </c>
      <c r="H182" s="5">
        <v>178</v>
      </c>
      <c r="I182" s="8">
        <v>35</v>
      </c>
      <c r="J182" s="14"/>
      <c r="K182" s="18">
        <f>I182+I186+I190+I194+I198</f>
        <v>148</v>
      </c>
      <c r="L182" s="18">
        <f>SUM(D182:I182,D186:I186,D190:I190,D194:I194,D198:I198)</f>
        <v>1728</v>
      </c>
      <c r="M182" s="18">
        <f>K182/L182</f>
        <v>8.5648148148148154E-2</v>
      </c>
    </row>
    <row r="183" spans="1:13" x14ac:dyDescent="0.2">
      <c r="A183" s="3"/>
      <c r="B183" s="5">
        <v>46</v>
      </c>
      <c r="C183" s="3" t="s">
        <v>11</v>
      </c>
      <c r="D183" s="4"/>
      <c r="E183" s="5">
        <v>9.5982142857142905E-2</v>
      </c>
      <c r="F183" s="5">
        <v>0.3125</v>
      </c>
      <c r="G183" s="5">
        <v>5.3571428571428603E-2</v>
      </c>
      <c r="H183" s="5">
        <v>0.39732142857142899</v>
      </c>
      <c r="I183" s="8">
        <v>7.8125E-2</v>
      </c>
      <c r="J183" s="14"/>
      <c r="K183" s="18">
        <f>I184+I188+I192+I196+I200</f>
        <v>19</v>
      </c>
      <c r="L183" s="18">
        <f>SUM(D184:I184,D188:I188,D192:I192,D196:I196,D200:I200)</f>
        <v>207</v>
      </c>
      <c r="M183" s="18">
        <f>K183/L183</f>
        <v>9.1787439613526575E-2</v>
      </c>
    </row>
    <row r="184" spans="1:13" x14ac:dyDescent="0.2">
      <c r="A184" s="3" t="s">
        <v>2</v>
      </c>
      <c r="B184" s="5">
        <v>46</v>
      </c>
      <c r="C184" s="3" t="s">
        <v>10</v>
      </c>
      <c r="D184" s="4"/>
      <c r="E184" s="5">
        <v>6</v>
      </c>
      <c r="F184" s="5">
        <v>27</v>
      </c>
      <c r="G184" s="5">
        <v>2</v>
      </c>
      <c r="H184" s="5">
        <v>19</v>
      </c>
      <c r="I184" s="8">
        <v>3</v>
      </c>
      <c r="J184" s="14"/>
      <c r="K184" s="4"/>
      <c r="L184" s="4"/>
      <c r="M184" s="4">
        <f>M182/M183</f>
        <v>0.93311403508771928</v>
      </c>
    </row>
    <row r="185" spans="1:13" x14ac:dyDescent="0.2">
      <c r="A185" s="3"/>
      <c r="B185" s="5">
        <v>46</v>
      </c>
      <c r="C185" s="3" t="s">
        <v>11</v>
      </c>
      <c r="D185" s="4"/>
      <c r="E185" s="5">
        <v>0.105263157894737</v>
      </c>
      <c r="F185" s="5">
        <v>0.47368421052631599</v>
      </c>
      <c r="G185" s="5">
        <v>3.5087719298245598E-2</v>
      </c>
      <c r="H185" s="5">
        <v>0.33333333333333298</v>
      </c>
      <c r="I185" s="8">
        <v>5.2631578947368397E-2</v>
      </c>
      <c r="J185" s="14"/>
      <c r="K185" s="4"/>
      <c r="L185" s="4"/>
      <c r="M185" s="4"/>
    </row>
    <row r="186" spans="1:13" x14ac:dyDescent="0.2">
      <c r="A186" s="3" t="s">
        <v>1</v>
      </c>
      <c r="B186" s="5">
        <v>47</v>
      </c>
      <c r="C186" s="3" t="s">
        <v>10</v>
      </c>
      <c r="D186" s="5">
        <v>25</v>
      </c>
      <c r="E186" s="5">
        <v>45</v>
      </c>
      <c r="F186" s="5">
        <v>111</v>
      </c>
      <c r="G186" s="5">
        <v>22</v>
      </c>
      <c r="H186" s="5">
        <v>174</v>
      </c>
      <c r="I186" s="8">
        <v>39</v>
      </c>
      <c r="J186" s="14"/>
      <c r="K186" s="4"/>
      <c r="L186" s="4"/>
      <c r="M186" s="4"/>
    </row>
    <row r="187" spans="1:13" x14ac:dyDescent="0.2">
      <c r="A187" s="3"/>
      <c r="B187" s="5">
        <v>47</v>
      </c>
      <c r="C187" s="3" t="s">
        <v>11</v>
      </c>
      <c r="D187" s="5">
        <v>6.0096153846153903E-2</v>
      </c>
      <c r="E187" s="5">
        <v>0.108173076923077</v>
      </c>
      <c r="F187" s="5">
        <v>0.26682692307692302</v>
      </c>
      <c r="G187" s="5">
        <v>5.2884615384615398E-2</v>
      </c>
      <c r="H187" s="5">
        <v>0.418269230769231</v>
      </c>
      <c r="I187" s="8">
        <v>9.375E-2</v>
      </c>
      <c r="J187" s="14"/>
      <c r="K187" s="4"/>
      <c r="L187" s="4"/>
      <c r="M187" s="4"/>
    </row>
    <row r="188" spans="1:13" x14ac:dyDescent="0.2">
      <c r="A188" s="3" t="s">
        <v>2</v>
      </c>
      <c r="B188" s="5">
        <v>47</v>
      </c>
      <c r="C188" s="3" t="s">
        <v>10</v>
      </c>
      <c r="D188" s="5">
        <v>6</v>
      </c>
      <c r="E188" s="5">
        <v>2</v>
      </c>
      <c r="F188" s="5">
        <v>12</v>
      </c>
      <c r="G188" s="5">
        <v>5</v>
      </c>
      <c r="H188" s="5">
        <v>13</v>
      </c>
      <c r="I188" s="8">
        <v>5</v>
      </c>
      <c r="J188" s="14"/>
      <c r="K188" s="4"/>
      <c r="L188" s="4"/>
      <c r="M188" s="4"/>
    </row>
    <row r="189" spans="1:13" x14ac:dyDescent="0.2">
      <c r="A189" s="3"/>
      <c r="B189" s="5">
        <v>47</v>
      </c>
      <c r="C189" s="3" t="s">
        <v>11</v>
      </c>
      <c r="D189" s="5">
        <v>0.13953488372093001</v>
      </c>
      <c r="E189" s="5">
        <v>4.6511627906976702E-2</v>
      </c>
      <c r="F189" s="5">
        <v>0.27906976744186002</v>
      </c>
      <c r="G189" s="5">
        <v>0.116279069767442</v>
      </c>
      <c r="H189" s="5">
        <v>0.30232558139534899</v>
      </c>
      <c r="I189" s="8">
        <v>0.116279069767442</v>
      </c>
      <c r="J189" s="14"/>
      <c r="K189" s="4"/>
      <c r="L189" s="4"/>
      <c r="M189" s="4"/>
    </row>
    <row r="190" spans="1:13" x14ac:dyDescent="0.2">
      <c r="A190" s="3" t="s">
        <v>1</v>
      </c>
      <c r="B190" s="5">
        <v>48</v>
      </c>
      <c r="C190" s="3" t="s">
        <v>10</v>
      </c>
      <c r="D190" s="5">
        <v>20</v>
      </c>
      <c r="E190" s="5">
        <v>26</v>
      </c>
      <c r="F190" s="5">
        <v>112</v>
      </c>
      <c r="G190" s="5">
        <v>17</v>
      </c>
      <c r="H190" s="5">
        <v>172</v>
      </c>
      <c r="I190" s="8">
        <v>30</v>
      </c>
      <c r="J190" s="14"/>
      <c r="K190" s="4"/>
      <c r="L190" s="4"/>
      <c r="M190" s="4"/>
    </row>
    <row r="191" spans="1:13" x14ac:dyDescent="0.2">
      <c r="A191" s="3"/>
      <c r="B191" s="5">
        <v>48</v>
      </c>
      <c r="C191" s="3" t="s">
        <v>11</v>
      </c>
      <c r="D191" s="5">
        <v>5.3050397877984101E-2</v>
      </c>
      <c r="E191" s="5">
        <v>6.8965517241379296E-2</v>
      </c>
      <c r="F191" s="5">
        <v>0.29708222811671098</v>
      </c>
      <c r="G191" s="5">
        <v>4.5092838196286497E-2</v>
      </c>
      <c r="H191" s="5">
        <v>0.456233421750663</v>
      </c>
      <c r="I191" s="8">
        <v>7.9575596816976096E-2</v>
      </c>
      <c r="J191" s="14"/>
      <c r="K191" s="4"/>
      <c r="L191" s="4"/>
      <c r="M191" s="4"/>
    </row>
    <row r="192" spans="1:13" x14ac:dyDescent="0.2">
      <c r="A192" s="3" t="s">
        <v>2</v>
      </c>
      <c r="B192" s="5">
        <v>48</v>
      </c>
      <c r="C192" s="3" t="s">
        <v>10</v>
      </c>
      <c r="D192" s="5">
        <v>5</v>
      </c>
      <c r="E192" s="5">
        <v>1</v>
      </c>
      <c r="F192" s="5">
        <v>14</v>
      </c>
      <c r="G192" s="5">
        <v>4</v>
      </c>
      <c r="H192" s="5">
        <v>13</v>
      </c>
      <c r="I192" s="8">
        <v>4</v>
      </c>
      <c r="J192" s="14"/>
      <c r="K192" s="4"/>
      <c r="L192" s="4"/>
      <c r="M192" s="4"/>
    </row>
    <row r="193" spans="1:13" x14ac:dyDescent="0.2">
      <c r="A193" s="3"/>
      <c r="B193" s="5">
        <v>48</v>
      </c>
      <c r="C193" s="3" t="s">
        <v>11</v>
      </c>
      <c r="D193" s="5">
        <v>0.12195121951219499</v>
      </c>
      <c r="E193" s="5">
        <v>2.4390243902439001E-2</v>
      </c>
      <c r="F193" s="5">
        <v>0.34146341463414598</v>
      </c>
      <c r="G193" s="5">
        <v>9.7560975609756101E-2</v>
      </c>
      <c r="H193" s="5">
        <v>0.31707317073170699</v>
      </c>
      <c r="I193" s="8">
        <v>9.7560975609756101E-2</v>
      </c>
      <c r="J193" s="14"/>
      <c r="K193" s="4"/>
      <c r="L193" s="4"/>
      <c r="M193" s="4"/>
    </row>
    <row r="194" spans="1:13" x14ac:dyDescent="0.2">
      <c r="A194" s="3" t="s">
        <v>1</v>
      </c>
      <c r="B194" s="5">
        <v>49</v>
      </c>
      <c r="C194" s="3" t="s">
        <v>10</v>
      </c>
      <c r="D194" s="5">
        <v>17</v>
      </c>
      <c r="E194" s="5">
        <v>27</v>
      </c>
      <c r="F194" s="5">
        <v>89</v>
      </c>
      <c r="G194" s="5">
        <v>13</v>
      </c>
      <c r="H194" s="5">
        <v>114</v>
      </c>
      <c r="I194" s="8">
        <v>24</v>
      </c>
      <c r="J194" s="14"/>
      <c r="K194" s="4"/>
      <c r="L194" s="4"/>
      <c r="M194" s="4"/>
    </row>
    <row r="195" spans="1:13" x14ac:dyDescent="0.2">
      <c r="A195" s="3"/>
      <c r="B195" s="5">
        <v>49</v>
      </c>
      <c r="C195" s="3" t="s">
        <v>11</v>
      </c>
      <c r="D195" s="5">
        <v>5.9859154929577503E-2</v>
      </c>
      <c r="E195" s="5">
        <v>9.5070422535211294E-2</v>
      </c>
      <c r="F195" s="5">
        <v>0.31338028169014098</v>
      </c>
      <c r="G195" s="5">
        <v>4.5774647887323897E-2</v>
      </c>
      <c r="H195" s="5">
        <v>0.40140845070422498</v>
      </c>
      <c r="I195" s="8">
        <v>8.4507042253521097E-2</v>
      </c>
      <c r="J195" s="14"/>
      <c r="K195" s="4"/>
      <c r="L195" s="4"/>
      <c r="M195" s="4"/>
    </row>
    <row r="196" spans="1:13" x14ac:dyDescent="0.2">
      <c r="A196" s="3" t="s">
        <v>2</v>
      </c>
      <c r="B196" s="5">
        <v>49</v>
      </c>
      <c r="C196" s="3" t="s">
        <v>10</v>
      </c>
      <c r="D196" s="5">
        <v>3</v>
      </c>
      <c r="E196" s="5">
        <v>2</v>
      </c>
      <c r="F196" s="5">
        <v>8</v>
      </c>
      <c r="G196" s="5">
        <v>3</v>
      </c>
      <c r="H196" s="5">
        <v>14</v>
      </c>
      <c r="I196" s="8">
        <v>3</v>
      </c>
      <c r="J196" s="14"/>
      <c r="K196" s="4"/>
      <c r="L196" s="4"/>
      <c r="M196" s="4"/>
    </row>
    <row r="197" spans="1:13" x14ac:dyDescent="0.2">
      <c r="A197" s="3"/>
      <c r="B197" s="5">
        <v>49</v>
      </c>
      <c r="C197" s="3" t="s">
        <v>11</v>
      </c>
      <c r="D197" s="5">
        <v>9.0909090909090898E-2</v>
      </c>
      <c r="E197" s="5">
        <v>6.0606060606060601E-2</v>
      </c>
      <c r="F197" s="5">
        <v>0.24242424242424199</v>
      </c>
      <c r="G197" s="5">
        <v>9.0909090909090898E-2</v>
      </c>
      <c r="H197" s="5">
        <v>0.42424242424242398</v>
      </c>
      <c r="I197" s="8">
        <v>9.0909090909090898E-2</v>
      </c>
      <c r="J197" s="14"/>
      <c r="K197" s="4"/>
      <c r="L197" s="4"/>
      <c r="M197" s="4"/>
    </row>
    <row r="198" spans="1:13" x14ac:dyDescent="0.2">
      <c r="A198" s="3" t="s">
        <v>1</v>
      </c>
      <c r="B198" s="5">
        <v>50</v>
      </c>
      <c r="C198" s="3" t="s">
        <v>10</v>
      </c>
      <c r="D198" s="5">
        <v>12</v>
      </c>
      <c r="E198" s="5">
        <v>26</v>
      </c>
      <c r="F198" s="5">
        <v>76</v>
      </c>
      <c r="G198" s="5">
        <v>8</v>
      </c>
      <c r="H198" s="5">
        <v>89</v>
      </c>
      <c r="I198" s="8">
        <v>20</v>
      </c>
      <c r="J198" s="14"/>
      <c r="K198" s="4"/>
      <c r="L198" s="4"/>
      <c r="M198" s="4"/>
    </row>
    <row r="199" spans="1:13" x14ac:dyDescent="0.2">
      <c r="A199" s="3"/>
      <c r="B199" s="5">
        <v>50</v>
      </c>
      <c r="C199" s="3" t="s">
        <v>11</v>
      </c>
      <c r="D199" s="5">
        <v>5.1948051948052E-2</v>
      </c>
      <c r="E199" s="5">
        <v>0.112554112554113</v>
      </c>
      <c r="F199" s="5">
        <v>0.32900432900432902</v>
      </c>
      <c r="G199" s="5">
        <v>3.4632034632034597E-2</v>
      </c>
      <c r="H199" s="5">
        <v>0.385281385281385</v>
      </c>
      <c r="I199" s="8">
        <v>8.6580086580086604E-2</v>
      </c>
      <c r="J199" s="14"/>
      <c r="K199" s="4"/>
      <c r="L199" s="4"/>
      <c r="M199" s="4"/>
    </row>
    <row r="200" spans="1:13" x14ac:dyDescent="0.2">
      <c r="A200" s="3" t="s">
        <v>2</v>
      </c>
      <c r="B200" s="5">
        <v>50</v>
      </c>
      <c r="C200" s="3" t="s">
        <v>10</v>
      </c>
      <c r="D200" s="5">
        <v>4</v>
      </c>
      <c r="E200" s="5">
        <v>2</v>
      </c>
      <c r="F200" s="5">
        <v>9</v>
      </c>
      <c r="G200" s="5">
        <v>2</v>
      </c>
      <c r="H200" s="5">
        <v>12</v>
      </c>
      <c r="I200" s="8">
        <v>4</v>
      </c>
      <c r="J200" s="14"/>
      <c r="K200" s="4"/>
      <c r="L200" s="4"/>
      <c r="M200" s="4"/>
    </row>
    <row r="201" spans="1:13" x14ac:dyDescent="0.2">
      <c r="A201" s="3"/>
      <c r="B201" s="5">
        <v>50</v>
      </c>
      <c r="C201" s="3" t="s">
        <v>11</v>
      </c>
      <c r="D201" s="5">
        <v>0.12121212121212099</v>
      </c>
      <c r="E201" s="5">
        <v>6.0606060606060601E-2</v>
      </c>
      <c r="F201" s="5">
        <v>0.27272727272727298</v>
      </c>
      <c r="G201" s="5">
        <v>6.0606060606060601E-2</v>
      </c>
      <c r="H201" s="5">
        <v>0.36363636363636398</v>
      </c>
      <c r="I201" s="8">
        <v>0.12121212121212099</v>
      </c>
      <c r="J201" s="14"/>
      <c r="K201" s="4"/>
      <c r="L201" s="4"/>
      <c r="M201" s="4"/>
    </row>
    <row r="202" spans="1:13" x14ac:dyDescent="0.2">
      <c r="J202" s="14"/>
    </row>
    <row r="203" spans="1:13" x14ac:dyDescent="0.2">
      <c r="J203" s="14"/>
    </row>
    <row r="204" spans="1:13" x14ac:dyDescent="0.2">
      <c r="J204" s="14"/>
    </row>
    <row r="205" spans="1:13" x14ac:dyDescent="0.2">
      <c r="J205" s="14"/>
    </row>
    <row r="206" spans="1:13" x14ac:dyDescent="0.2">
      <c r="J206" s="14"/>
    </row>
    <row r="207" spans="1:13" x14ac:dyDescent="0.2">
      <c r="J207" s="14"/>
    </row>
    <row r="208" spans="1:13" x14ac:dyDescent="0.2">
      <c r="J208" s="14"/>
    </row>
    <row r="209" spans="10:10" x14ac:dyDescent="0.2">
      <c r="J209" s="14"/>
    </row>
    <row r="210" spans="10:10" x14ac:dyDescent="0.2">
      <c r="J210" s="14"/>
    </row>
    <row r="211" spans="10:10" x14ac:dyDescent="0.2">
      <c r="J211" s="14"/>
    </row>
    <row r="212" spans="10:10" x14ac:dyDescent="0.2">
      <c r="J212" s="14"/>
    </row>
    <row r="213" spans="10:10" x14ac:dyDescent="0.2">
      <c r="J213" s="14"/>
    </row>
    <row r="214" spans="10:10" x14ac:dyDescent="0.2">
      <c r="J214" s="14"/>
    </row>
    <row r="215" spans="10:10" x14ac:dyDescent="0.2">
      <c r="J215" s="14"/>
    </row>
    <row r="216" spans="10:10" x14ac:dyDescent="0.2">
      <c r="J216" s="14"/>
    </row>
    <row r="217" spans="10:10" x14ac:dyDescent="0.2">
      <c r="J217" s="14"/>
    </row>
    <row r="218" spans="10:10" x14ac:dyDescent="0.2">
      <c r="J218" s="14"/>
    </row>
    <row r="219" spans="10:10" x14ac:dyDescent="0.2">
      <c r="J219" s="14"/>
    </row>
    <row r="220" spans="10:10" x14ac:dyDescent="0.2">
      <c r="J220" s="14"/>
    </row>
    <row r="221" spans="10:10" x14ac:dyDescent="0.2">
      <c r="J221" s="14"/>
    </row>
    <row r="222" spans="10:10" x14ac:dyDescent="0.2">
      <c r="J222" s="14"/>
    </row>
    <row r="223" spans="10:10" x14ac:dyDescent="0.2">
      <c r="J223" s="14"/>
    </row>
    <row r="224" spans="10:10" x14ac:dyDescent="0.2">
      <c r="J224" s="14"/>
    </row>
    <row r="225" spans="10:10" x14ac:dyDescent="0.2">
      <c r="J225" s="14"/>
    </row>
    <row r="226" spans="10:10" x14ac:dyDescent="0.2">
      <c r="J226" s="14"/>
    </row>
    <row r="227" spans="10:10" x14ac:dyDescent="0.2">
      <c r="J227" s="14"/>
    </row>
    <row r="228" spans="10:10" x14ac:dyDescent="0.2">
      <c r="J228" s="14"/>
    </row>
    <row r="229" spans="10:10" x14ac:dyDescent="0.2">
      <c r="J229" s="14"/>
    </row>
    <row r="230" spans="10:10" x14ac:dyDescent="0.2">
      <c r="J230" s="14"/>
    </row>
    <row r="231" spans="10:10" x14ac:dyDescent="0.2">
      <c r="J231" s="14"/>
    </row>
    <row r="232" spans="10:10" x14ac:dyDescent="0.2">
      <c r="J232" s="14"/>
    </row>
    <row r="233" spans="10:10" x14ac:dyDescent="0.2">
      <c r="J233" s="14"/>
    </row>
    <row r="234" spans="10:10" x14ac:dyDescent="0.2">
      <c r="J234" s="14"/>
    </row>
    <row r="235" spans="10:10" x14ac:dyDescent="0.2">
      <c r="J235" s="14"/>
    </row>
    <row r="236" spans="10:10" x14ac:dyDescent="0.2">
      <c r="J236" s="14"/>
    </row>
    <row r="237" spans="10:10" x14ac:dyDescent="0.2">
      <c r="J237" s="14"/>
    </row>
    <row r="238" spans="10:10" x14ac:dyDescent="0.2">
      <c r="J238" s="14"/>
    </row>
    <row r="239" spans="10:10" x14ac:dyDescent="0.2">
      <c r="J239" s="14"/>
    </row>
    <row r="240" spans="10:10" x14ac:dyDescent="0.2">
      <c r="J240" s="14"/>
    </row>
    <row r="241" spans="10:10" x14ac:dyDescent="0.2">
      <c r="J241" s="14"/>
    </row>
    <row r="242" spans="10:10" x14ac:dyDescent="0.2">
      <c r="J242" s="14"/>
    </row>
    <row r="243" spans="10:10" x14ac:dyDescent="0.2">
      <c r="J243" s="14"/>
    </row>
    <row r="244" spans="10:10" x14ac:dyDescent="0.2">
      <c r="J244" s="14"/>
    </row>
    <row r="245" spans="10:10" x14ac:dyDescent="0.2">
      <c r="J245" s="14"/>
    </row>
    <row r="246" spans="10:10" x14ac:dyDescent="0.2">
      <c r="J246" s="14"/>
    </row>
    <row r="247" spans="10:10" x14ac:dyDescent="0.2">
      <c r="J247" s="14"/>
    </row>
    <row r="248" spans="10:10" x14ac:dyDescent="0.2">
      <c r="J248" s="14"/>
    </row>
    <row r="249" spans="10:10" x14ac:dyDescent="0.2">
      <c r="J249" s="14"/>
    </row>
    <row r="250" spans="10:10" x14ac:dyDescent="0.2">
      <c r="J250" s="14"/>
    </row>
    <row r="251" spans="10:10" x14ac:dyDescent="0.2">
      <c r="J251" s="14"/>
    </row>
    <row r="252" spans="10:10" x14ac:dyDescent="0.2">
      <c r="J252" s="14"/>
    </row>
    <row r="253" spans="10:10" x14ac:dyDescent="0.2">
      <c r="J253" s="14"/>
    </row>
    <row r="254" spans="10:10" x14ac:dyDescent="0.2">
      <c r="J254" s="14"/>
    </row>
    <row r="255" spans="10:10" x14ac:dyDescent="0.2">
      <c r="J255" s="14"/>
    </row>
    <row r="256" spans="10:10" x14ac:dyDescent="0.2">
      <c r="J256" s="14"/>
    </row>
    <row r="257" spans="10:10" x14ac:dyDescent="0.2">
      <c r="J257" s="14"/>
    </row>
    <row r="258" spans="10:10" x14ac:dyDescent="0.2">
      <c r="J258" s="14"/>
    </row>
    <row r="259" spans="10:10" x14ac:dyDescent="0.2">
      <c r="J259" s="14"/>
    </row>
    <row r="260" spans="10:10" x14ac:dyDescent="0.2">
      <c r="J260" s="14"/>
    </row>
    <row r="261" spans="10:10" x14ac:dyDescent="0.2">
      <c r="J261" s="14"/>
    </row>
    <row r="262" spans="10:10" x14ac:dyDescent="0.2">
      <c r="J262" s="14"/>
    </row>
    <row r="263" spans="10:10" x14ac:dyDescent="0.2">
      <c r="J263" s="14"/>
    </row>
    <row r="264" spans="10:10" x14ac:dyDescent="0.2">
      <c r="J264" s="14"/>
    </row>
    <row r="265" spans="10:10" x14ac:dyDescent="0.2">
      <c r="J265" s="14"/>
    </row>
    <row r="266" spans="10:10" x14ac:dyDescent="0.2">
      <c r="J266" s="14"/>
    </row>
    <row r="267" spans="10:10" x14ac:dyDescent="0.2">
      <c r="J267" s="14"/>
    </row>
    <row r="268" spans="10:10" x14ac:dyDescent="0.2">
      <c r="J268" s="14"/>
    </row>
    <row r="269" spans="10:10" x14ac:dyDescent="0.2">
      <c r="J269" s="14"/>
    </row>
    <row r="270" spans="10:10" x14ac:dyDescent="0.2">
      <c r="J270" s="14"/>
    </row>
    <row r="271" spans="10:10" x14ac:dyDescent="0.2">
      <c r="J271" s="14"/>
    </row>
    <row r="272" spans="10:10" x14ac:dyDescent="0.2">
      <c r="J272" s="14"/>
    </row>
    <row r="273" spans="10:10" x14ac:dyDescent="0.2">
      <c r="J273" s="14"/>
    </row>
    <row r="274" spans="10:10" x14ac:dyDescent="0.2">
      <c r="J274" s="14"/>
    </row>
    <row r="275" spans="10:10" x14ac:dyDescent="0.2">
      <c r="J275" s="14"/>
    </row>
    <row r="276" spans="10:10" x14ac:dyDescent="0.2">
      <c r="J276" s="14"/>
    </row>
    <row r="277" spans="10:10" x14ac:dyDescent="0.2">
      <c r="J277" s="14"/>
    </row>
    <row r="278" spans="10:10" x14ac:dyDescent="0.2">
      <c r="J278" s="14"/>
    </row>
    <row r="279" spans="10:10" x14ac:dyDescent="0.2">
      <c r="J279" s="14"/>
    </row>
    <row r="280" spans="10:10" x14ac:dyDescent="0.2">
      <c r="J280" s="14"/>
    </row>
    <row r="281" spans="10:10" x14ac:dyDescent="0.2">
      <c r="J281" s="14"/>
    </row>
    <row r="282" spans="10:10" x14ac:dyDescent="0.2">
      <c r="J282" s="14"/>
    </row>
    <row r="283" spans="10:10" x14ac:dyDescent="0.2">
      <c r="J283" s="14"/>
    </row>
    <row r="284" spans="10:10" x14ac:dyDescent="0.2">
      <c r="J284" s="14"/>
    </row>
    <row r="285" spans="10:10" x14ac:dyDescent="0.2">
      <c r="J285" s="14"/>
    </row>
    <row r="286" spans="10:10" x14ac:dyDescent="0.2">
      <c r="J286" s="14"/>
    </row>
    <row r="287" spans="10:10" x14ac:dyDescent="0.2">
      <c r="J287" s="14"/>
    </row>
    <row r="288" spans="10:10" x14ac:dyDescent="0.2">
      <c r="J288" s="14"/>
    </row>
    <row r="289" spans="10:10" x14ac:dyDescent="0.2">
      <c r="J289" s="14"/>
    </row>
    <row r="290" spans="10:10" x14ac:dyDescent="0.2">
      <c r="J290" s="14"/>
    </row>
    <row r="291" spans="10:10" x14ac:dyDescent="0.2">
      <c r="J291" s="14"/>
    </row>
    <row r="292" spans="10:10" x14ac:dyDescent="0.2">
      <c r="J292" s="14"/>
    </row>
    <row r="293" spans="10:10" x14ac:dyDescent="0.2">
      <c r="J293" s="14"/>
    </row>
    <row r="294" spans="10:10" x14ac:dyDescent="0.2">
      <c r="J294" s="14"/>
    </row>
    <row r="295" spans="10:10" x14ac:dyDescent="0.2">
      <c r="J295" s="14"/>
    </row>
    <row r="296" spans="10:10" x14ac:dyDescent="0.2">
      <c r="J296" s="14"/>
    </row>
    <row r="297" spans="10:10" x14ac:dyDescent="0.2">
      <c r="J297" s="14"/>
    </row>
    <row r="298" spans="10:10" x14ac:dyDescent="0.2">
      <c r="J298" s="14"/>
    </row>
    <row r="299" spans="10:10" x14ac:dyDescent="0.2">
      <c r="J299" s="14"/>
    </row>
    <row r="300" spans="10:10" x14ac:dyDescent="0.2">
      <c r="J300" s="14"/>
    </row>
    <row r="301" spans="10:10" x14ac:dyDescent="0.2">
      <c r="J301" s="14"/>
    </row>
    <row r="302" spans="10:10" x14ac:dyDescent="0.2">
      <c r="J302" s="14"/>
    </row>
    <row r="303" spans="10:10" x14ac:dyDescent="0.2">
      <c r="J303" s="14"/>
    </row>
    <row r="304" spans="10:10" x14ac:dyDescent="0.2">
      <c r="J304" s="14"/>
    </row>
    <row r="305" spans="10:10" x14ac:dyDescent="0.2">
      <c r="J305" s="14"/>
    </row>
    <row r="306" spans="10:10" x14ac:dyDescent="0.2">
      <c r="J306" s="14"/>
    </row>
    <row r="307" spans="10:10" x14ac:dyDescent="0.2">
      <c r="J307" s="14"/>
    </row>
    <row r="308" spans="10:10" x14ac:dyDescent="0.2">
      <c r="J308" s="14"/>
    </row>
    <row r="309" spans="10:10" x14ac:dyDescent="0.2">
      <c r="J309" s="14"/>
    </row>
    <row r="310" spans="10:10" x14ac:dyDescent="0.2">
      <c r="J310" s="14"/>
    </row>
    <row r="311" spans="10:10" x14ac:dyDescent="0.2">
      <c r="J311" s="14"/>
    </row>
    <row r="312" spans="10:10" x14ac:dyDescent="0.2">
      <c r="J312" s="14"/>
    </row>
    <row r="313" spans="10:10" x14ac:dyDescent="0.2">
      <c r="J313" s="14"/>
    </row>
    <row r="314" spans="10:10" x14ac:dyDescent="0.2">
      <c r="J314" s="14"/>
    </row>
    <row r="315" spans="10:10" x14ac:dyDescent="0.2">
      <c r="J315" s="14"/>
    </row>
    <row r="316" spans="10:10" x14ac:dyDescent="0.2">
      <c r="J316" s="14"/>
    </row>
    <row r="317" spans="10:10" x14ac:dyDescent="0.2">
      <c r="J317" s="14"/>
    </row>
    <row r="318" spans="10:10" x14ac:dyDescent="0.2">
      <c r="J318" s="14"/>
    </row>
    <row r="319" spans="10:10" x14ac:dyDescent="0.2">
      <c r="J319" s="14"/>
    </row>
    <row r="320" spans="10:10" x14ac:dyDescent="0.2">
      <c r="J320" s="14"/>
    </row>
    <row r="321" spans="10:10" x14ac:dyDescent="0.2">
      <c r="J321" s="14"/>
    </row>
    <row r="322" spans="10:10" x14ac:dyDescent="0.2">
      <c r="J322" s="14"/>
    </row>
    <row r="323" spans="10:10" x14ac:dyDescent="0.2">
      <c r="J323" s="14"/>
    </row>
    <row r="324" spans="10:10" x14ac:dyDescent="0.2">
      <c r="J324" s="14"/>
    </row>
    <row r="325" spans="10:10" x14ac:dyDescent="0.2">
      <c r="J325" s="14"/>
    </row>
    <row r="326" spans="10:10" x14ac:dyDescent="0.2">
      <c r="J326" s="14"/>
    </row>
    <row r="327" spans="10:10" x14ac:dyDescent="0.2">
      <c r="J327" s="14"/>
    </row>
    <row r="328" spans="10:10" x14ac:dyDescent="0.2">
      <c r="J328" s="14"/>
    </row>
    <row r="329" spans="10:10" x14ac:dyDescent="0.2">
      <c r="J329" s="14"/>
    </row>
    <row r="330" spans="10:10" x14ac:dyDescent="0.2">
      <c r="J330" s="14"/>
    </row>
    <row r="331" spans="10:10" x14ac:dyDescent="0.2">
      <c r="J331" s="14"/>
    </row>
    <row r="332" spans="10:10" x14ac:dyDescent="0.2">
      <c r="J332" s="14"/>
    </row>
    <row r="333" spans="10:10" x14ac:dyDescent="0.2">
      <c r="J333" s="14"/>
    </row>
    <row r="334" spans="10:10" x14ac:dyDescent="0.2">
      <c r="J334" s="14"/>
    </row>
    <row r="335" spans="10:10" x14ac:dyDescent="0.2">
      <c r="J335" s="14"/>
    </row>
    <row r="336" spans="10:10" x14ac:dyDescent="0.2">
      <c r="J336" s="14"/>
    </row>
    <row r="337" spans="10:10" x14ac:dyDescent="0.2">
      <c r="J337" s="14"/>
    </row>
    <row r="338" spans="10:10" x14ac:dyDescent="0.2">
      <c r="J338" s="14"/>
    </row>
    <row r="339" spans="10:10" x14ac:dyDescent="0.2">
      <c r="J339" s="14"/>
    </row>
    <row r="340" spans="10:10" x14ac:dyDescent="0.2">
      <c r="J340" s="14"/>
    </row>
    <row r="341" spans="10:10" x14ac:dyDescent="0.2">
      <c r="J341" s="14"/>
    </row>
    <row r="342" spans="10:10" x14ac:dyDescent="0.2">
      <c r="J342" s="14"/>
    </row>
    <row r="343" spans="10:10" x14ac:dyDescent="0.2">
      <c r="J343" s="14"/>
    </row>
    <row r="344" spans="10:10" x14ac:dyDescent="0.2">
      <c r="J344" s="14"/>
    </row>
    <row r="345" spans="10:10" x14ac:dyDescent="0.2">
      <c r="J345" s="14"/>
    </row>
    <row r="346" spans="10:10" x14ac:dyDescent="0.2">
      <c r="J346" s="14"/>
    </row>
    <row r="347" spans="10:10" x14ac:dyDescent="0.2">
      <c r="J347" s="14"/>
    </row>
    <row r="348" spans="10:10" x14ac:dyDescent="0.2">
      <c r="J348" s="14"/>
    </row>
    <row r="349" spans="10:10" x14ac:dyDescent="0.2">
      <c r="J349" s="14"/>
    </row>
    <row r="350" spans="10:10" x14ac:dyDescent="0.2">
      <c r="J350" s="14"/>
    </row>
    <row r="351" spans="10:10" x14ac:dyDescent="0.2">
      <c r="J351" s="14"/>
    </row>
    <row r="352" spans="10:10" x14ac:dyDescent="0.2">
      <c r="J352" s="14"/>
    </row>
    <row r="353" spans="10:10" x14ac:dyDescent="0.2">
      <c r="J353" s="14"/>
    </row>
    <row r="354" spans="10:10" x14ac:dyDescent="0.2">
      <c r="J354" s="14"/>
    </row>
    <row r="355" spans="10:10" x14ac:dyDescent="0.2">
      <c r="J355" s="14"/>
    </row>
    <row r="356" spans="10:10" x14ac:dyDescent="0.2">
      <c r="J356" s="14"/>
    </row>
    <row r="357" spans="10:10" x14ac:dyDescent="0.2">
      <c r="J357" s="14"/>
    </row>
    <row r="358" spans="10:10" x14ac:dyDescent="0.2">
      <c r="J358" s="14"/>
    </row>
    <row r="359" spans="10:10" x14ac:dyDescent="0.2">
      <c r="J359" s="14"/>
    </row>
    <row r="360" spans="10:10" x14ac:dyDescent="0.2">
      <c r="J360" s="14"/>
    </row>
    <row r="361" spans="10:10" x14ac:dyDescent="0.2">
      <c r="J361" s="14"/>
    </row>
    <row r="362" spans="10:10" x14ac:dyDescent="0.2">
      <c r="J362" s="14"/>
    </row>
    <row r="363" spans="10:10" x14ac:dyDescent="0.2">
      <c r="J363" s="14"/>
    </row>
    <row r="364" spans="10:10" x14ac:dyDescent="0.2">
      <c r="J364" s="14"/>
    </row>
    <row r="365" spans="10:10" x14ac:dyDescent="0.2">
      <c r="J365" s="14"/>
    </row>
    <row r="366" spans="10:10" x14ac:dyDescent="0.2">
      <c r="J366" s="14"/>
    </row>
    <row r="367" spans="10:10" x14ac:dyDescent="0.2">
      <c r="J367" s="14"/>
    </row>
    <row r="368" spans="10:10" x14ac:dyDescent="0.2">
      <c r="J368" s="14"/>
    </row>
    <row r="369" spans="10:10" x14ac:dyDescent="0.2">
      <c r="J369" s="14"/>
    </row>
    <row r="370" spans="10:10" x14ac:dyDescent="0.2">
      <c r="J370" s="14"/>
    </row>
    <row r="371" spans="10:10" x14ac:dyDescent="0.2">
      <c r="J371" s="14"/>
    </row>
    <row r="372" spans="10:10" x14ac:dyDescent="0.2">
      <c r="J372" s="14"/>
    </row>
    <row r="373" spans="10:10" x14ac:dyDescent="0.2">
      <c r="J373" s="14"/>
    </row>
    <row r="374" spans="10:10" x14ac:dyDescent="0.2">
      <c r="J374" s="14"/>
    </row>
    <row r="375" spans="10:10" x14ac:dyDescent="0.2">
      <c r="J375" s="14"/>
    </row>
    <row r="376" spans="10:10" x14ac:dyDescent="0.2">
      <c r="J376" s="14"/>
    </row>
    <row r="377" spans="10:10" x14ac:dyDescent="0.2">
      <c r="J377" s="14"/>
    </row>
    <row r="378" spans="10:10" x14ac:dyDescent="0.2">
      <c r="J378" s="14"/>
    </row>
    <row r="379" spans="10:10" x14ac:dyDescent="0.2">
      <c r="J379" s="14"/>
    </row>
    <row r="380" spans="10:10" x14ac:dyDescent="0.2">
      <c r="J380" s="14"/>
    </row>
    <row r="381" spans="10:10" x14ac:dyDescent="0.2">
      <c r="J381" s="14"/>
    </row>
    <row r="382" spans="10:10" x14ac:dyDescent="0.2">
      <c r="J382" s="14"/>
    </row>
    <row r="383" spans="10:10" x14ac:dyDescent="0.2">
      <c r="J383" s="14"/>
    </row>
    <row r="384" spans="10:10" x14ac:dyDescent="0.2">
      <c r="J384" s="14"/>
    </row>
    <row r="385" spans="10:10" x14ac:dyDescent="0.2">
      <c r="J385" s="14"/>
    </row>
    <row r="386" spans="10:10" x14ac:dyDescent="0.2">
      <c r="J386" s="14"/>
    </row>
    <row r="387" spans="10:10" x14ac:dyDescent="0.2">
      <c r="J387" s="14"/>
    </row>
    <row r="388" spans="10:10" x14ac:dyDescent="0.2">
      <c r="J388" s="14"/>
    </row>
    <row r="389" spans="10:10" x14ac:dyDescent="0.2">
      <c r="J389" s="14"/>
    </row>
    <row r="390" spans="10:10" x14ac:dyDescent="0.2">
      <c r="J390" s="14"/>
    </row>
    <row r="391" spans="10:10" x14ac:dyDescent="0.2">
      <c r="J391" s="14"/>
    </row>
    <row r="392" spans="10:10" x14ac:dyDescent="0.2">
      <c r="J392" s="14"/>
    </row>
    <row r="393" spans="10:10" x14ac:dyDescent="0.2">
      <c r="J393" s="14"/>
    </row>
    <row r="394" spans="10:10" x14ac:dyDescent="0.2">
      <c r="J394" s="14"/>
    </row>
    <row r="395" spans="10:10" x14ac:dyDescent="0.2">
      <c r="J395" s="14"/>
    </row>
    <row r="396" spans="10:10" x14ac:dyDescent="0.2">
      <c r="J396" s="14"/>
    </row>
    <row r="397" spans="10:10" x14ac:dyDescent="0.2">
      <c r="J397" s="14"/>
    </row>
    <row r="398" spans="10:10" x14ac:dyDescent="0.2">
      <c r="J398" s="14"/>
    </row>
    <row r="399" spans="10:10" x14ac:dyDescent="0.2">
      <c r="J399" s="14"/>
    </row>
    <row r="400" spans="10:10" x14ac:dyDescent="0.2">
      <c r="J400" s="14"/>
    </row>
    <row r="401" spans="10:10" x14ac:dyDescent="0.2">
      <c r="J401" s="14"/>
    </row>
    <row r="402" spans="10:10" x14ac:dyDescent="0.2">
      <c r="J402" s="14"/>
    </row>
    <row r="403" spans="10:10" x14ac:dyDescent="0.2">
      <c r="J403" s="14"/>
    </row>
    <row r="404" spans="10:10" x14ac:dyDescent="0.2">
      <c r="J404" s="14"/>
    </row>
    <row r="405" spans="10:10" x14ac:dyDescent="0.2">
      <c r="J405" s="14"/>
    </row>
    <row r="406" spans="10:10" x14ac:dyDescent="0.2">
      <c r="J406" s="14"/>
    </row>
    <row r="407" spans="10:10" x14ac:dyDescent="0.2">
      <c r="J407" s="14"/>
    </row>
    <row r="408" spans="10:10" x14ac:dyDescent="0.2">
      <c r="J408" s="14"/>
    </row>
    <row r="409" spans="10:10" x14ac:dyDescent="0.2">
      <c r="J409" s="14"/>
    </row>
    <row r="410" spans="10:10" x14ac:dyDescent="0.2">
      <c r="J410" s="14"/>
    </row>
    <row r="411" spans="10:10" x14ac:dyDescent="0.2">
      <c r="J411" s="14"/>
    </row>
    <row r="412" spans="10:10" x14ac:dyDescent="0.2">
      <c r="J412" s="14"/>
    </row>
    <row r="413" spans="10:10" x14ac:dyDescent="0.2">
      <c r="J413" s="14"/>
    </row>
    <row r="414" spans="10:10" x14ac:dyDescent="0.2">
      <c r="J414" s="14"/>
    </row>
    <row r="415" spans="10:10" x14ac:dyDescent="0.2">
      <c r="J415" s="14"/>
    </row>
    <row r="416" spans="10:10" x14ac:dyDescent="0.2">
      <c r="J416" s="14"/>
    </row>
    <row r="417" spans="10:10" x14ac:dyDescent="0.2">
      <c r="J417" s="14"/>
    </row>
    <row r="418" spans="10:10" x14ac:dyDescent="0.2">
      <c r="J418" s="14"/>
    </row>
    <row r="419" spans="10:10" x14ac:dyDescent="0.2">
      <c r="J419" s="14"/>
    </row>
    <row r="420" spans="10:10" x14ac:dyDescent="0.2">
      <c r="J420" s="14"/>
    </row>
    <row r="421" spans="10:10" x14ac:dyDescent="0.2">
      <c r="J421" s="14"/>
    </row>
    <row r="422" spans="10:10" x14ac:dyDescent="0.2">
      <c r="J422" s="14"/>
    </row>
    <row r="423" spans="10:10" x14ac:dyDescent="0.2">
      <c r="J423" s="14"/>
    </row>
    <row r="424" spans="10:10" x14ac:dyDescent="0.2">
      <c r="J424" s="14"/>
    </row>
    <row r="425" spans="10:10" x14ac:dyDescent="0.2">
      <c r="J425" s="14"/>
    </row>
    <row r="426" spans="10:10" x14ac:dyDescent="0.2">
      <c r="J426" s="14"/>
    </row>
    <row r="427" spans="10:10" x14ac:dyDescent="0.2">
      <c r="J427" s="14"/>
    </row>
    <row r="428" spans="10:10" x14ac:dyDescent="0.2">
      <c r="J428" s="14"/>
    </row>
    <row r="429" spans="10:10" x14ac:dyDescent="0.2">
      <c r="J429" s="14"/>
    </row>
    <row r="430" spans="10:10" x14ac:dyDescent="0.2">
      <c r="J430" s="14"/>
    </row>
    <row r="431" spans="10:10" x14ac:dyDescent="0.2">
      <c r="J431" s="14"/>
    </row>
    <row r="432" spans="10:10" x14ac:dyDescent="0.2">
      <c r="J432" s="14"/>
    </row>
    <row r="433" spans="10:10" x14ac:dyDescent="0.2">
      <c r="J433" s="14"/>
    </row>
    <row r="434" spans="10:10" x14ac:dyDescent="0.2">
      <c r="J434" s="14"/>
    </row>
    <row r="435" spans="10:10" x14ac:dyDescent="0.2">
      <c r="J435" s="14"/>
    </row>
    <row r="436" spans="10:10" x14ac:dyDescent="0.2">
      <c r="J436" s="14"/>
    </row>
    <row r="437" spans="10:10" x14ac:dyDescent="0.2">
      <c r="J437" s="14"/>
    </row>
    <row r="438" spans="10:10" x14ac:dyDescent="0.2">
      <c r="J438" s="14"/>
    </row>
    <row r="439" spans="10:10" x14ac:dyDescent="0.2">
      <c r="J439" s="14"/>
    </row>
    <row r="440" spans="10:10" x14ac:dyDescent="0.2">
      <c r="J440" s="14"/>
    </row>
    <row r="441" spans="10:10" x14ac:dyDescent="0.2">
      <c r="J441" s="14"/>
    </row>
    <row r="442" spans="10:10" x14ac:dyDescent="0.2">
      <c r="J442" s="14"/>
    </row>
    <row r="443" spans="10:10" x14ac:dyDescent="0.2">
      <c r="J443" s="14"/>
    </row>
    <row r="444" spans="10:10" x14ac:dyDescent="0.2">
      <c r="J444" s="14"/>
    </row>
    <row r="445" spans="10:10" x14ac:dyDescent="0.2">
      <c r="J445" s="14"/>
    </row>
    <row r="446" spans="10:10" x14ac:dyDescent="0.2">
      <c r="J446" s="14"/>
    </row>
    <row r="447" spans="10:10" x14ac:dyDescent="0.2">
      <c r="J447" s="14"/>
    </row>
    <row r="448" spans="10:10" x14ac:dyDescent="0.2">
      <c r="J448" s="14"/>
    </row>
    <row r="449" spans="10:10" x14ac:dyDescent="0.2">
      <c r="J449" s="14"/>
    </row>
    <row r="450" spans="10:10" x14ac:dyDescent="0.2">
      <c r="J450" s="14"/>
    </row>
    <row r="451" spans="10:10" x14ac:dyDescent="0.2">
      <c r="J451" s="14"/>
    </row>
    <row r="452" spans="10:10" x14ac:dyDescent="0.2">
      <c r="J452" s="14"/>
    </row>
    <row r="453" spans="10:10" x14ac:dyDescent="0.2">
      <c r="J453" s="14"/>
    </row>
    <row r="454" spans="10:10" x14ac:dyDescent="0.2">
      <c r="J454" s="14"/>
    </row>
    <row r="455" spans="10:10" x14ac:dyDescent="0.2">
      <c r="J455" s="14"/>
    </row>
    <row r="456" spans="10:10" x14ac:dyDescent="0.2">
      <c r="J456" s="14"/>
    </row>
    <row r="457" spans="10:10" x14ac:dyDescent="0.2">
      <c r="J457" s="14"/>
    </row>
    <row r="458" spans="10:10" x14ac:dyDescent="0.2">
      <c r="J458" s="14"/>
    </row>
    <row r="459" spans="10:10" x14ac:dyDescent="0.2">
      <c r="J459" s="14"/>
    </row>
    <row r="460" spans="10:10" x14ac:dyDescent="0.2">
      <c r="J460" s="14"/>
    </row>
    <row r="461" spans="10:10" x14ac:dyDescent="0.2">
      <c r="J461" s="14"/>
    </row>
    <row r="462" spans="10:10" x14ac:dyDescent="0.2">
      <c r="J462" s="14"/>
    </row>
    <row r="463" spans="10:10" x14ac:dyDescent="0.2">
      <c r="J463" s="14"/>
    </row>
    <row r="464" spans="10:10" x14ac:dyDescent="0.2">
      <c r="J464" s="14"/>
    </row>
    <row r="465" spans="10:10" x14ac:dyDescent="0.2">
      <c r="J465" s="14"/>
    </row>
    <row r="466" spans="10:10" x14ac:dyDescent="0.2">
      <c r="J466" s="14"/>
    </row>
    <row r="467" spans="10:10" x14ac:dyDescent="0.2">
      <c r="J467" s="14"/>
    </row>
    <row r="468" spans="10:10" x14ac:dyDescent="0.2">
      <c r="J468" s="14"/>
    </row>
    <row r="469" spans="10:10" x14ac:dyDescent="0.2">
      <c r="J469" s="14"/>
    </row>
    <row r="470" spans="10:10" x14ac:dyDescent="0.2">
      <c r="J470" s="14"/>
    </row>
    <row r="471" spans="10:10" x14ac:dyDescent="0.2">
      <c r="J471" s="14"/>
    </row>
    <row r="472" spans="10:10" x14ac:dyDescent="0.2">
      <c r="J472" s="14"/>
    </row>
    <row r="473" spans="10:10" x14ac:dyDescent="0.2">
      <c r="J473" s="14"/>
    </row>
    <row r="474" spans="10:10" x14ac:dyDescent="0.2">
      <c r="J474" s="14"/>
    </row>
    <row r="475" spans="10:10" x14ac:dyDescent="0.2">
      <c r="J475" s="14"/>
    </row>
    <row r="476" spans="10:10" x14ac:dyDescent="0.2">
      <c r="J476" s="14"/>
    </row>
    <row r="477" spans="10:10" x14ac:dyDescent="0.2">
      <c r="J477" s="14"/>
    </row>
    <row r="478" spans="10:10" x14ac:dyDescent="0.2">
      <c r="J478" s="14"/>
    </row>
    <row r="479" spans="10:10" x14ac:dyDescent="0.2">
      <c r="J479" s="14"/>
    </row>
    <row r="480" spans="10:10" x14ac:dyDescent="0.2">
      <c r="J480" s="14"/>
    </row>
    <row r="481" spans="10:10" x14ac:dyDescent="0.2">
      <c r="J481" s="14"/>
    </row>
    <row r="482" spans="10:10" x14ac:dyDescent="0.2">
      <c r="J482" s="14"/>
    </row>
    <row r="483" spans="10:10" x14ac:dyDescent="0.2">
      <c r="J483" s="14"/>
    </row>
    <row r="484" spans="10:10" x14ac:dyDescent="0.2">
      <c r="J484" s="14"/>
    </row>
    <row r="485" spans="10:10" x14ac:dyDescent="0.2">
      <c r="J485" s="14"/>
    </row>
    <row r="486" spans="10:10" x14ac:dyDescent="0.2">
      <c r="J486" s="14"/>
    </row>
    <row r="487" spans="10:10" x14ac:dyDescent="0.2">
      <c r="J487" s="14"/>
    </row>
    <row r="488" spans="10:10" x14ac:dyDescent="0.2">
      <c r="J488" s="14"/>
    </row>
    <row r="489" spans="10:10" x14ac:dyDescent="0.2">
      <c r="J489" s="14"/>
    </row>
    <row r="490" spans="10:10" x14ac:dyDescent="0.2">
      <c r="J490" s="14"/>
    </row>
    <row r="491" spans="10:10" x14ac:dyDescent="0.2">
      <c r="J491" s="14"/>
    </row>
    <row r="492" spans="10:10" x14ac:dyDescent="0.2">
      <c r="J492" s="14"/>
    </row>
    <row r="493" spans="10:10" x14ac:dyDescent="0.2">
      <c r="J493" s="14"/>
    </row>
    <row r="494" spans="10:10" x14ac:dyDescent="0.2">
      <c r="J494" s="14"/>
    </row>
    <row r="495" spans="10:10" x14ac:dyDescent="0.2">
      <c r="J495" s="14"/>
    </row>
    <row r="496" spans="10:10" x14ac:dyDescent="0.2">
      <c r="J496" s="14"/>
    </row>
    <row r="497" spans="10:10" x14ac:dyDescent="0.2">
      <c r="J497" s="14"/>
    </row>
    <row r="498" spans="10:10" x14ac:dyDescent="0.2">
      <c r="J498" s="14"/>
    </row>
    <row r="499" spans="10:10" x14ac:dyDescent="0.2">
      <c r="J499" s="14"/>
    </row>
    <row r="500" spans="10:10" x14ac:dyDescent="0.2">
      <c r="J500" s="14"/>
    </row>
    <row r="501" spans="10:10" x14ac:dyDescent="0.2">
      <c r="J501" s="14"/>
    </row>
    <row r="502" spans="10:10" x14ac:dyDescent="0.2">
      <c r="J502" s="14"/>
    </row>
    <row r="503" spans="10:10" x14ac:dyDescent="0.2">
      <c r="J503" s="14"/>
    </row>
    <row r="504" spans="10:10" x14ac:dyDescent="0.2">
      <c r="J504" s="14"/>
    </row>
    <row r="505" spans="10:10" x14ac:dyDescent="0.2">
      <c r="J505" s="14"/>
    </row>
    <row r="506" spans="10:10" x14ac:dyDescent="0.2">
      <c r="J506" s="14"/>
    </row>
    <row r="507" spans="10:10" x14ac:dyDescent="0.2">
      <c r="J507" s="14"/>
    </row>
    <row r="508" spans="10:10" x14ac:dyDescent="0.2">
      <c r="J508" s="14"/>
    </row>
    <row r="509" spans="10:10" x14ac:dyDescent="0.2">
      <c r="J509" s="14"/>
    </row>
    <row r="510" spans="10:10" x14ac:dyDescent="0.2">
      <c r="J510" s="14"/>
    </row>
    <row r="511" spans="10:10" x14ac:dyDescent="0.2">
      <c r="J511" s="14"/>
    </row>
    <row r="512" spans="10:10" x14ac:dyDescent="0.2">
      <c r="J512" s="14"/>
    </row>
    <row r="513" spans="10:10" x14ac:dyDescent="0.2">
      <c r="J513" s="14"/>
    </row>
    <row r="514" spans="10:10" x14ac:dyDescent="0.2">
      <c r="J514" s="14"/>
    </row>
    <row r="515" spans="10:10" x14ac:dyDescent="0.2">
      <c r="J515" s="14"/>
    </row>
    <row r="516" spans="10:10" x14ac:dyDescent="0.2">
      <c r="J516" s="14"/>
    </row>
    <row r="517" spans="10:10" x14ac:dyDescent="0.2">
      <c r="J517" s="14"/>
    </row>
    <row r="518" spans="10:10" x14ac:dyDescent="0.2">
      <c r="J518" s="14"/>
    </row>
    <row r="519" spans="10:10" x14ac:dyDescent="0.2">
      <c r="J519" s="14"/>
    </row>
    <row r="520" spans="10:10" x14ac:dyDescent="0.2">
      <c r="J520" s="14"/>
    </row>
    <row r="521" spans="10:10" x14ac:dyDescent="0.2">
      <c r="J521" s="14"/>
    </row>
    <row r="522" spans="10:10" x14ac:dyDescent="0.2">
      <c r="J522" s="14"/>
    </row>
    <row r="523" spans="10:10" x14ac:dyDescent="0.2">
      <c r="J523" s="14"/>
    </row>
    <row r="524" spans="10:10" x14ac:dyDescent="0.2">
      <c r="J524" s="14"/>
    </row>
    <row r="525" spans="10:10" x14ac:dyDescent="0.2">
      <c r="J525" s="14"/>
    </row>
    <row r="526" spans="10:10" x14ac:dyDescent="0.2">
      <c r="J526" s="14"/>
    </row>
    <row r="527" spans="10:10" x14ac:dyDescent="0.2">
      <c r="J527" s="14"/>
    </row>
    <row r="528" spans="10:10" x14ac:dyDescent="0.2">
      <c r="J528" s="14"/>
    </row>
    <row r="529" spans="10:10" x14ac:dyDescent="0.2">
      <c r="J529" s="14"/>
    </row>
    <row r="530" spans="10:10" x14ac:dyDescent="0.2">
      <c r="J530" s="14"/>
    </row>
    <row r="531" spans="10:10" x14ac:dyDescent="0.2">
      <c r="J531" s="14"/>
    </row>
    <row r="532" spans="10:10" x14ac:dyDescent="0.2">
      <c r="J532" s="14"/>
    </row>
    <row r="533" spans="10:10" x14ac:dyDescent="0.2">
      <c r="J533" s="14"/>
    </row>
    <row r="534" spans="10:10" x14ac:dyDescent="0.2">
      <c r="J534" s="14"/>
    </row>
    <row r="535" spans="10:10" x14ac:dyDescent="0.2">
      <c r="J535" s="14"/>
    </row>
    <row r="536" spans="10:10" x14ac:dyDescent="0.2">
      <c r="J536" s="14"/>
    </row>
    <row r="537" spans="10:10" x14ac:dyDescent="0.2">
      <c r="J537" s="14"/>
    </row>
    <row r="538" spans="10:10" x14ac:dyDescent="0.2">
      <c r="J538" s="14"/>
    </row>
    <row r="539" spans="10:10" x14ac:dyDescent="0.2">
      <c r="J539" s="14"/>
    </row>
    <row r="540" spans="10:10" x14ac:dyDescent="0.2">
      <c r="J540" s="14"/>
    </row>
    <row r="541" spans="10:10" x14ac:dyDescent="0.2">
      <c r="J541" s="14"/>
    </row>
    <row r="542" spans="10:10" x14ac:dyDescent="0.2">
      <c r="J542" s="14"/>
    </row>
    <row r="543" spans="10:10" x14ac:dyDescent="0.2">
      <c r="J543" s="14"/>
    </row>
    <row r="544" spans="10:10" x14ac:dyDescent="0.2">
      <c r="J544" s="14"/>
    </row>
    <row r="545" spans="10:10" x14ac:dyDescent="0.2">
      <c r="J545" s="14"/>
    </row>
    <row r="546" spans="10:10" x14ac:dyDescent="0.2">
      <c r="J546" s="14"/>
    </row>
    <row r="547" spans="10:10" x14ac:dyDescent="0.2">
      <c r="J547" s="14"/>
    </row>
    <row r="548" spans="10:10" x14ac:dyDescent="0.2">
      <c r="J548" s="14"/>
    </row>
    <row r="549" spans="10:10" x14ac:dyDescent="0.2">
      <c r="J549" s="14"/>
    </row>
    <row r="550" spans="10:10" x14ac:dyDescent="0.2">
      <c r="J550" s="14"/>
    </row>
    <row r="551" spans="10:10" x14ac:dyDescent="0.2">
      <c r="J551" s="14"/>
    </row>
    <row r="552" spans="10:10" x14ac:dyDescent="0.2">
      <c r="J552" s="14"/>
    </row>
    <row r="553" spans="10:10" x14ac:dyDescent="0.2">
      <c r="J553" s="14"/>
    </row>
    <row r="554" spans="10:10" x14ac:dyDescent="0.2">
      <c r="J554" s="14"/>
    </row>
    <row r="555" spans="10:10" x14ac:dyDescent="0.2">
      <c r="J555" s="14"/>
    </row>
    <row r="556" spans="10:10" x14ac:dyDescent="0.2">
      <c r="J556" s="14"/>
    </row>
    <row r="557" spans="10:10" x14ac:dyDescent="0.2">
      <c r="J557" s="14"/>
    </row>
    <row r="558" spans="10:10" x14ac:dyDescent="0.2">
      <c r="J558" s="14"/>
    </row>
    <row r="559" spans="10:10" x14ac:dyDescent="0.2">
      <c r="J559" s="14"/>
    </row>
    <row r="560" spans="10:10" x14ac:dyDescent="0.2">
      <c r="J560" s="14"/>
    </row>
    <row r="561" spans="10:10" x14ac:dyDescent="0.2">
      <c r="J561" s="14"/>
    </row>
    <row r="562" spans="10:10" x14ac:dyDescent="0.2">
      <c r="J562" s="14"/>
    </row>
    <row r="563" spans="10:10" x14ac:dyDescent="0.2">
      <c r="J563" s="14"/>
    </row>
    <row r="564" spans="10:10" x14ac:dyDescent="0.2">
      <c r="J564" s="14"/>
    </row>
    <row r="565" spans="10:10" x14ac:dyDescent="0.2">
      <c r="J565" s="14"/>
    </row>
    <row r="566" spans="10:10" x14ac:dyDescent="0.2">
      <c r="J566" s="14"/>
    </row>
    <row r="567" spans="10:10" x14ac:dyDescent="0.2">
      <c r="J567" s="14"/>
    </row>
    <row r="568" spans="10:10" x14ac:dyDescent="0.2">
      <c r="J568" s="14"/>
    </row>
    <row r="569" spans="10:10" x14ac:dyDescent="0.2">
      <c r="J569" s="14"/>
    </row>
    <row r="570" spans="10:10" x14ac:dyDescent="0.2">
      <c r="J570" s="14"/>
    </row>
    <row r="571" spans="10:10" x14ac:dyDescent="0.2">
      <c r="J571" s="14"/>
    </row>
    <row r="572" spans="10:10" x14ac:dyDescent="0.2">
      <c r="J572" s="14"/>
    </row>
    <row r="573" spans="10:10" x14ac:dyDescent="0.2">
      <c r="J573" s="14"/>
    </row>
    <row r="574" spans="10:10" x14ac:dyDescent="0.2">
      <c r="J574" s="14"/>
    </row>
    <row r="575" spans="10:10" x14ac:dyDescent="0.2">
      <c r="J575" s="14"/>
    </row>
    <row r="576" spans="10:10" x14ac:dyDescent="0.2">
      <c r="J576" s="14"/>
    </row>
    <row r="577" spans="10:10" x14ac:dyDescent="0.2">
      <c r="J577" s="14"/>
    </row>
    <row r="578" spans="10:10" x14ac:dyDescent="0.2">
      <c r="J578" s="14"/>
    </row>
    <row r="579" spans="10:10" x14ac:dyDescent="0.2">
      <c r="J579" s="14"/>
    </row>
    <row r="580" spans="10:10" x14ac:dyDescent="0.2">
      <c r="J580" s="14"/>
    </row>
    <row r="581" spans="10:10" x14ac:dyDescent="0.2">
      <c r="J581" s="14"/>
    </row>
    <row r="582" spans="10:10" x14ac:dyDescent="0.2">
      <c r="J582" s="14"/>
    </row>
    <row r="583" spans="10:10" x14ac:dyDescent="0.2">
      <c r="J583" s="14"/>
    </row>
    <row r="584" spans="10:10" x14ac:dyDescent="0.2">
      <c r="J584" s="14"/>
    </row>
    <row r="585" spans="10:10" x14ac:dyDescent="0.2">
      <c r="J585" s="14"/>
    </row>
    <row r="586" spans="10:10" x14ac:dyDescent="0.2">
      <c r="J586" s="14"/>
    </row>
    <row r="587" spans="10:10" x14ac:dyDescent="0.2">
      <c r="J587" s="14"/>
    </row>
    <row r="588" spans="10:10" x14ac:dyDescent="0.2">
      <c r="J588" s="14"/>
    </row>
    <row r="589" spans="10:10" x14ac:dyDescent="0.2">
      <c r="J589" s="14"/>
    </row>
    <row r="590" spans="10:10" x14ac:dyDescent="0.2">
      <c r="J590" s="14"/>
    </row>
    <row r="591" spans="10:10" x14ac:dyDescent="0.2">
      <c r="J591" s="14"/>
    </row>
    <row r="592" spans="10:10" x14ac:dyDescent="0.2">
      <c r="J592" s="14"/>
    </row>
    <row r="593" spans="10:10" x14ac:dyDescent="0.2">
      <c r="J593" s="14"/>
    </row>
    <row r="594" spans="10:10" x14ac:dyDescent="0.2">
      <c r="J594" s="14"/>
    </row>
    <row r="595" spans="10:10" x14ac:dyDescent="0.2">
      <c r="J595" s="14"/>
    </row>
    <row r="596" spans="10:10" x14ac:dyDescent="0.2">
      <c r="J596" s="14"/>
    </row>
    <row r="597" spans="10:10" x14ac:dyDescent="0.2">
      <c r="J597" s="14"/>
    </row>
    <row r="598" spans="10:10" x14ac:dyDescent="0.2">
      <c r="J598" s="14"/>
    </row>
    <row r="599" spans="10:10" x14ac:dyDescent="0.2">
      <c r="J599" s="14"/>
    </row>
    <row r="600" spans="10:10" x14ac:dyDescent="0.2">
      <c r="J600" s="14"/>
    </row>
    <row r="601" spans="10:10" x14ac:dyDescent="0.2">
      <c r="J601" s="14"/>
    </row>
  </sheetData>
  <mergeCells count="8">
    <mergeCell ref="K161:M161"/>
    <mergeCell ref="K181:M181"/>
    <mergeCell ref="K41:M41"/>
    <mergeCell ref="K61:M61"/>
    <mergeCell ref="K81:M81"/>
    <mergeCell ref="K101:M101"/>
    <mergeCell ref="K121:M121"/>
    <mergeCell ref="K141:M14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B5F72-A47F-814F-8C4F-2769A63B076C}">
  <dimension ref="A1:N601"/>
  <sheetViews>
    <sheetView topLeftCell="E1" workbookViewId="0">
      <selection activeCell="J1" sqref="J1:J1048576"/>
    </sheetView>
  </sheetViews>
  <sheetFormatPr baseColWidth="10" defaultRowHeight="16" x14ac:dyDescent="0.2"/>
  <cols>
    <col min="9" max="10" width="10.83203125" style="12"/>
    <col min="11" max="11" width="19.83203125" style="12" customWidth="1"/>
  </cols>
  <sheetData>
    <row r="1" spans="1:11" x14ac:dyDescent="0.2">
      <c r="A1" s="2" t="s">
        <v>9</v>
      </c>
      <c r="B1" s="3" t="s">
        <v>0</v>
      </c>
      <c r="C1" s="4"/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7" t="s">
        <v>8</v>
      </c>
      <c r="J1" s="7" t="s">
        <v>33</v>
      </c>
      <c r="K1" s="10" t="s">
        <v>12</v>
      </c>
    </row>
    <row r="2" spans="1:11" x14ac:dyDescent="0.2">
      <c r="A2" s="3" t="s">
        <v>1</v>
      </c>
      <c r="B2" s="5">
        <v>1</v>
      </c>
      <c r="C2" s="3" t="s">
        <v>10</v>
      </c>
      <c r="D2" s="5">
        <v>37777</v>
      </c>
      <c r="E2" s="5">
        <v>15083</v>
      </c>
      <c r="F2" s="5">
        <v>26326</v>
      </c>
      <c r="G2" s="5">
        <v>39376</v>
      </c>
      <c r="H2" s="5">
        <v>52032</v>
      </c>
      <c r="I2" s="8">
        <v>71186</v>
      </c>
      <c r="J2" s="8"/>
      <c r="K2" s="9"/>
    </row>
    <row r="3" spans="1:11" x14ac:dyDescent="0.2">
      <c r="A3" s="3"/>
      <c r="B3" s="5">
        <v>1</v>
      </c>
      <c r="C3" s="3" t="s">
        <v>11</v>
      </c>
      <c r="D3" s="5">
        <v>0.15624499999999999</v>
      </c>
      <c r="E3" s="5">
        <v>6.2383000000000001E-2</v>
      </c>
      <c r="F3" s="5">
        <v>0.10888399999999999</v>
      </c>
      <c r="G3" s="5">
        <v>0.162859</v>
      </c>
      <c r="H3" s="5">
        <v>0.21520400000000001</v>
      </c>
      <c r="I3" s="8">
        <v>0.29442499999999999</v>
      </c>
      <c r="J3" s="23">
        <f>I3-I5</f>
        <v>4.0426999999999991E-2</v>
      </c>
      <c r="K3" s="11">
        <f>I3/I5</f>
        <v>1.1591626705722091</v>
      </c>
    </row>
    <row r="4" spans="1:11" x14ac:dyDescent="0.2">
      <c r="A4" s="3" t="s">
        <v>2</v>
      </c>
      <c r="B4" s="5">
        <v>1</v>
      </c>
      <c r="C4" s="3" t="s">
        <v>10</v>
      </c>
      <c r="D4" s="5">
        <v>27012</v>
      </c>
      <c r="E4" s="5">
        <v>15757</v>
      </c>
      <c r="F4" s="5">
        <v>29256</v>
      </c>
      <c r="G4" s="5">
        <v>9600</v>
      </c>
      <c r="H4" s="5">
        <v>54160</v>
      </c>
      <c r="I4" s="8">
        <v>46232</v>
      </c>
      <c r="J4" s="23"/>
      <c r="K4" s="9"/>
    </row>
    <row r="5" spans="1:11" x14ac:dyDescent="0.2">
      <c r="A5" s="3"/>
      <c r="B5" s="5">
        <v>1</v>
      </c>
      <c r="C5" s="3" t="s">
        <v>11</v>
      </c>
      <c r="D5" s="5">
        <v>0.14840400000000001</v>
      </c>
      <c r="E5" s="5">
        <v>8.6568999999999993E-2</v>
      </c>
      <c r="F5" s="5">
        <v>0.16073200000000001</v>
      </c>
      <c r="G5" s="5">
        <v>5.2741999999999997E-2</v>
      </c>
      <c r="H5" s="5">
        <v>0.29755500000000001</v>
      </c>
      <c r="I5" s="8">
        <v>0.253998</v>
      </c>
      <c r="J5" s="23"/>
      <c r="K5" s="9"/>
    </row>
    <row r="6" spans="1:11" x14ac:dyDescent="0.2">
      <c r="A6" s="3" t="s">
        <v>1</v>
      </c>
      <c r="B6" s="5">
        <v>2</v>
      </c>
      <c r="C6" s="3" t="s">
        <v>10</v>
      </c>
      <c r="D6" s="5">
        <v>825</v>
      </c>
      <c r="E6" s="5">
        <v>503</v>
      </c>
      <c r="F6" s="5">
        <v>1064</v>
      </c>
      <c r="G6" s="5">
        <v>975</v>
      </c>
      <c r="H6" s="5">
        <v>1096</v>
      </c>
      <c r="I6" s="8">
        <v>1257</v>
      </c>
      <c r="J6" s="23"/>
      <c r="K6" s="9"/>
    </row>
    <row r="7" spans="1:11" x14ac:dyDescent="0.2">
      <c r="A7" s="3"/>
      <c r="B7" s="5">
        <v>2</v>
      </c>
      <c r="C7" s="3" t="s">
        <v>11</v>
      </c>
      <c r="D7" s="5">
        <v>0.144231</v>
      </c>
      <c r="E7" s="5">
        <v>8.7937000000000001E-2</v>
      </c>
      <c r="F7" s="5">
        <v>0.18601400000000001</v>
      </c>
      <c r="G7" s="5">
        <v>0.170455</v>
      </c>
      <c r="H7" s="5">
        <v>0.191608</v>
      </c>
      <c r="I7" s="8">
        <v>0.21975500000000001</v>
      </c>
      <c r="J7" s="23">
        <f>I7-I9</f>
        <v>0.10408300000000001</v>
      </c>
      <c r="K7" s="11">
        <f>I7/I9</f>
        <v>1.8998115360675014</v>
      </c>
    </row>
    <row r="8" spans="1:11" x14ac:dyDescent="0.2">
      <c r="A8" s="3" t="s">
        <v>2</v>
      </c>
      <c r="B8" s="5">
        <v>2</v>
      </c>
      <c r="C8" s="3" t="s">
        <v>10</v>
      </c>
      <c r="D8" s="5">
        <v>1106</v>
      </c>
      <c r="E8" s="5">
        <v>306</v>
      </c>
      <c r="F8" s="5">
        <v>1051</v>
      </c>
      <c r="G8" s="5">
        <v>556</v>
      </c>
      <c r="H8" s="5">
        <v>1010</v>
      </c>
      <c r="I8" s="8">
        <v>527</v>
      </c>
      <c r="J8" s="23"/>
      <c r="K8" s="9"/>
    </row>
    <row r="9" spans="1:11" x14ac:dyDescent="0.2">
      <c r="A9" s="3"/>
      <c r="B9" s="5">
        <v>2</v>
      </c>
      <c r="C9" s="3" t="s">
        <v>11</v>
      </c>
      <c r="D9" s="5">
        <v>0.242757</v>
      </c>
      <c r="E9" s="5">
        <v>6.7164000000000001E-2</v>
      </c>
      <c r="F9" s="5">
        <v>0.230685</v>
      </c>
      <c r="G9" s="5">
        <v>0.12203700000000001</v>
      </c>
      <c r="H9" s="5">
        <v>0.22168599999999999</v>
      </c>
      <c r="I9" s="8">
        <v>0.115672</v>
      </c>
      <c r="J9" s="23"/>
      <c r="K9" s="9"/>
    </row>
    <row r="10" spans="1:11" x14ac:dyDescent="0.2">
      <c r="A10" s="3" t="s">
        <v>1</v>
      </c>
      <c r="B10" s="5">
        <v>3</v>
      </c>
      <c r="C10" s="3" t="s">
        <v>10</v>
      </c>
      <c r="D10" s="5">
        <v>256</v>
      </c>
      <c r="E10" s="5">
        <v>174</v>
      </c>
      <c r="F10" s="5">
        <v>618</v>
      </c>
      <c r="G10" s="5">
        <v>328</v>
      </c>
      <c r="H10" s="5">
        <v>604</v>
      </c>
      <c r="I10" s="8">
        <v>273</v>
      </c>
      <c r="J10" s="23"/>
      <c r="K10" s="9"/>
    </row>
    <row r="11" spans="1:11" x14ac:dyDescent="0.2">
      <c r="A11" s="3"/>
      <c r="B11" s="5">
        <v>3</v>
      </c>
      <c r="C11" s="3" t="s">
        <v>11</v>
      </c>
      <c r="D11" s="5">
        <v>0.113626</v>
      </c>
      <c r="E11" s="5">
        <v>7.7229999999999993E-2</v>
      </c>
      <c r="F11" s="5">
        <v>0.27430100000000002</v>
      </c>
      <c r="G11" s="5">
        <v>0.14558399999999999</v>
      </c>
      <c r="H11" s="5">
        <v>0.26808700000000002</v>
      </c>
      <c r="I11" s="8">
        <v>0.121172</v>
      </c>
      <c r="J11" s="23">
        <f>I11-I13</f>
        <v>2.3466000000000001E-2</v>
      </c>
      <c r="K11" s="11">
        <f>I11/I13</f>
        <v>1.2401694880560048</v>
      </c>
    </row>
    <row r="12" spans="1:11" x14ac:dyDescent="0.2">
      <c r="A12" s="3" t="s">
        <v>2</v>
      </c>
      <c r="B12" s="5">
        <v>3</v>
      </c>
      <c r="C12" s="3" t="s">
        <v>10</v>
      </c>
      <c r="D12" s="5">
        <v>420</v>
      </c>
      <c r="E12" s="5">
        <v>160</v>
      </c>
      <c r="F12" s="5">
        <v>697</v>
      </c>
      <c r="G12" s="5">
        <v>241</v>
      </c>
      <c r="H12" s="5">
        <v>606</v>
      </c>
      <c r="I12" s="8">
        <v>230</v>
      </c>
      <c r="J12" s="23"/>
      <c r="K12" s="9"/>
    </row>
    <row r="13" spans="1:11" x14ac:dyDescent="0.2">
      <c r="A13" s="3"/>
      <c r="B13" s="5">
        <v>3</v>
      </c>
      <c r="C13" s="3" t="s">
        <v>11</v>
      </c>
      <c r="D13" s="5">
        <v>0.17842</v>
      </c>
      <c r="E13" s="5">
        <v>6.7969000000000002E-2</v>
      </c>
      <c r="F13" s="5">
        <v>0.29609200000000002</v>
      </c>
      <c r="G13" s="5">
        <v>0.102379</v>
      </c>
      <c r="H13" s="5">
        <v>0.257434</v>
      </c>
      <c r="I13" s="8">
        <v>9.7706000000000001E-2</v>
      </c>
      <c r="J13" s="23"/>
      <c r="K13" s="9"/>
    </row>
    <row r="14" spans="1:11" x14ac:dyDescent="0.2">
      <c r="A14" s="3" t="s">
        <v>1</v>
      </c>
      <c r="B14" s="5">
        <v>4</v>
      </c>
      <c r="C14" s="3" t="s">
        <v>10</v>
      </c>
      <c r="D14" s="5">
        <v>150</v>
      </c>
      <c r="E14" s="5">
        <v>111</v>
      </c>
      <c r="F14" s="5">
        <v>401</v>
      </c>
      <c r="G14" s="5">
        <v>151</v>
      </c>
      <c r="H14" s="5">
        <v>441</v>
      </c>
      <c r="I14" s="8">
        <v>141</v>
      </c>
      <c r="J14" s="23"/>
      <c r="K14" s="9"/>
    </row>
    <row r="15" spans="1:11" x14ac:dyDescent="0.2">
      <c r="A15" s="3"/>
      <c r="B15" s="5">
        <v>4</v>
      </c>
      <c r="C15" s="3" t="s">
        <v>11</v>
      </c>
      <c r="D15" s="5">
        <v>0.107527</v>
      </c>
      <c r="E15" s="5">
        <v>7.9570000000000002E-2</v>
      </c>
      <c r="F15" s="5">
        <v>0.28745500000000002</v>
      </c>
      <c r="G15" s="5">
        <v>0.10824400000000001</v>
      </c>
      <c r="H15" s="5">
        <v>0.31612899999999999</v>
      </c>
      <c r="I15" s="8">
        <v>0.101075</v>
      </c>
      <c r="J15" s="23">
        <f>I15-I17</f>
        <v>1.3575000000000004E-2</v>
      </c>
      <c r="K15" s="11">
        <f>I15/I17</f>
        <v>1.1551428571428572</v>
      </c>
    </row>
    <row r="16" spans="1:11" x14ac:dyDescent="0.2">
      <c r="A16" s="3" t="s">
        <v>2</v>
      </c>
      <c r="B16" s="5">
        <v>4</v>
      </c>
      <c r="C16" s="3" t="s">
        <v>10</v>
      </c>
      <c r="D16" s="5">
        <v>229</v>
      </c>
      <c r="E16" s="5">
        <v>144</v>
      </c>
      <c r="F16" s="5">
        <v>612</v>
      </c>
      <c r="G16" s="5">
        <v>162</v>
      </c>
      <c r="H16" s="5">
        <v>532</v>
      </c>
      <c r="I16" s="8">
        <v>161</v>
      </c>
      <c r="J16" s="23"/>
      <c r="K16" s="9"/>
    </row>
    <row r="17" spans="1:11" x14ac:dyDescent="0.2">
      <c r="A17" s="3"/>
      <c r="B17" s="5">
        <v>4</v>
      </c>
      <c r="C17" s="3" t="s">
        <v>11</v>
      </c>
      <c r="D17" s="5">
        <v>0.124457</v>
      </c>
      <c r="E17" s="5">
        <v>7.8260999999999997E-2</v>
      </c>
      <c r="F17" s="5">
        <v>0.33260899999999999</v>
      </c>
      <c r="G17" s="5">
        <v>8.8042999999999996E-2</v>
      </c>
      <c r="H17" s="5">
        <v>0.28913</v>
      </c>
      <c r="I17" s="8">
        <v>8.7499999999999994E-2</v>
      </c>
      <c r="J17" s="23"/>
      <c r="K17" s="9"/>
    </row>
    <row r="18" spans="1:11" x14ac:dyDescent="0.2">
      <c r="A18" s="3" t="s">
        <v>1</v>
      </c>
      <c r="B18" s="5">
        <v>5</v>
      </c>
      <c r="C18" s="3" t="s">
        <v>10</v>
      </c>
      <c r="D18" s="5">
        <v>106</v>
      </c>
      <c r="E18" s="5">
        <v>97</v>
      </c>
      <c r="F18" s="5">
        <v>407</v>
      </c>
      <c r="G18" s="5">
        <v>102</v>
      </c>
      <c r="H18" s="5">
        <v>332</v>
      </c>
      <c r="I18" s="8">
        <v>115</v>
      </c>
      <c r="J18" s="23"/>
      <c r="K18" s="9"/>
    </row>
    <row r="19" spans="1:11" x14ac:dyDescent="0.2">
      <c r="A19" s="3"/>
      <c r="B19" s="5">
        <v>5</v>
      </c>
      <c r="C19" s="3" t="s">
        <v>11</v>
      </c>
      <c r="D19" s="5">
        <v>9.1457999999999998E-2</v>
      </c>
      <c r="E19" s="5">
        <v>8.3693000000000004E-2</v>
      </c>
      <c r="F19" s="5">
        <v>0.351165</v>
      </c>
      <c r="G19" s="5">
        <v>8.8007000000000002E-2</v>
      </c>
      <c r="H19" s="5">
        <v>0.28645399999999999</v>
      </c>
      <c r="I19" s="8">
        <v>9.9223000000000006E-2</v>
      </c>
      <c r="J19" s="23">
        <f>I19-I21</f>
        <v>2.5955000000000006E-2</v>
      </c>
      <c r="K19" s="11">
        <f>I19/I21</f>
        <v>1.3542474204291097</v>
      </c>
    </row>
    <row r="20" spans="1:11" x14ac:dyDescent="0.2">
      <c r="A20" s="3" t="s">
        <v>2</v>
      </c>
      <c r="B20" s="5">
        <v>5</v>
      </c>
      <c r="C20" s="3" t="s">
        <v>10</v>
      </c>
      <c r="D20" s="5">
        <v>181</v>
      </c>
      <c r="E20" s="5">
        <v>154</v>
      </c>
      <c r="F20" s="5">
        <v>605</v>
      </c>
      <c r="G20" s="5">
        <v>137</v>
      </c>
      <c r="H20" s="5">
        <v>542</v>
      </c>
      <c r="I20" s="8">
        <v>128</v>
      </c>
      <c r="J20" s="23"/>
      <c r="K20" s="9"/>
    </row>
    <row r="21" spans="1:11" x14ac:dyDescent="0.2">
      <c r="A21" s="3"/>
      <c r="B21" s="5">
        <v>5</v>
      </c>
      <c r="C21" s="3" t="s">
        <v>11</v>
      </c>
      <c r="D21" s="5">
        <v>0.103606</v>
      </c>
      <c r="E21" s="5">
        <v>8.8150999999999993E-2</v>
      </c>
      <c r="F21" s="5">
        <v>0.346308</v>
      </c>
      <c r="G21" s="5">
        <v>7.8420000000000004E-2</v>
      </c>
      <c r="H21" s="5">
        <v>0.31024600000000002</v>
      </c>
      <c r="I21" s="8">
        <v>7.3268E-2</v>
      </c>
      <c r="J21" s="23"/>
      <c r="K21" s="9"/>
    </row>
    <row r="22" spans="1:11" x14ac:dyDescent="0.2">
      <c r="A22" s="3" t="s">
        <v>1</v>
      </c>
      <c r="B22" s="5">
        <v>6</v>
      </c>
      <c r="C22" s="3" t="s">
        <v>10</v>
      </c>
      <c r="D22" s="5">
        <v>93</v>
      </c>
      <c r="E22" s="5">
        <v>88</v>
      </c>
      <c r="F22" s="5">
        <v>399</v>
      </c>
      <c r="G22" s="5">
        <v>79</v>
      </c>
      <c r="H22" s="5">
        <v>323</v>
      </c>
      <c r="I22" s="8">
        <v>85</v>
      </c>
      <c r="J22" s="23"/>
      <c r="K22" s="9"/>
    </row>
    <row r="23" spans="1:11" x14ac:dyDescent="0.2">
      <c r="A23" s="3"/>
      <c r="B23" s="5">
        <v>6</v>
      </c>
      <c r="C23" s="3" t="s">
        <v>11</v>
      </c>
      <c r="D23" s="5">
        <v>8.7160000000000001E-2</v>
      </c>
      <c r="E23" s="5">
        <v>8.2474000000000006E-2</v>
      </c>
      <c r="F23" s="5">
        <v>0.373946</v>
      </c>
      <c r="G23" s="5">
        <v>7.4038999999999994E-2</v>
      </c>
      <c r="H23" s="5">
        <v>0.30271799999999999</v>
      </c>
      <c r="I23" s="8">
        <v>7.9662999999999998E-2</v>
      </c>
      <c r="J23" s="23">
        <f>I23-I25</f>
        <v>1.4100000000000223E-4</v>
      </c>
      <c r="K23" s="11">
        <f>I23/I25</f>
        <v>1.0017730942380725</v>
      </c>
    </row>
    <row r="24" spans="1:11" x14ac:dyDescent="0.2">
      <c r="A24" s="3" t="s">
        <v>2</v>
      </c>
      <c r="B24" s="5">
        <v>6</v>
      </c>
      <c r="C24" s="3" t="s">
        <v>10</v>
      </c>
      <c r="D24" s="5">
        <v>152</v>
      </c>
      <c r="E24" s="5">
        <v>168</v>
      </c>
      <c r="F24" s="5">
        <v>716</v>
      </c>
      <c r="G24" s="5">
        <v>138</v>
      </c>
      <c r="H24" s="5">
        <v>597</v>
      </c>
      <c r="I24" s="8">
        <v>153</v>
      </c>
      <c r="J24" s="23"/>
      <c r="K24" s="9"/>
    </row>
    <row r="25" spans="1:11" x14ac:dyDescent="0.2">
      <c r="A25" s="3"/>
      <c r="B25" s="5">
        <v>6</v>
      </c>
      <c r="C25" s="3" t="s">
        <v>11</v>
      </c>
      <c r="D25" s="5">
        <v>7.9002000000000003E-2</v>
      </c>
      <c r="E25" s="5">
        <v>8.7318000000000007E-2</v>
      </c>
      <c r="F25" s="5">
        <v>0.372141</v>
      </c>
      <c r="G25" s="5">
        <v>7.1725999999999998E-2</v>
      </c>
      <c r="H25" s="5">
        <v>0.31029099999999998</v>
      </c>
      <c r="I25" s="8">
        <v>7.9521999999999995E-2</v>
      </c>
      <c r="J25" s="23"/>
      <c r="K25" s="9"/>
    </row>
    <row r="26" spans="1:11" x14ac:dyDescent="0.2">
      <c r="A26" s="3" t="s">
        <v>1</v>
      </c>
      <c r="B26" s="5">
        <v>7</v>
      </c>
      <c r="C26" s="3" t="s">
        <v>10</v>
      </c>
      <c r="D26" s="5">
        <v>77</v>
      </c>
      <c r="E26" s="5">
        <v>94</v>
      </c>
      <c r="F26" s="5">
        <v>374</v>
      </c>
      <c r="G26" s="5">
        <v>81</v>
      </c>
      <c r="H26" s="5">
        <v>329</v>
      </c>
      <c r="I26" s="8">
        <v>98</v>
      </c>
      <c r="J26" s="23"/>
      <c r="K26" s="9"/>
    </row>
    <row r="27" spans="1:11" x14ac:dyDescent="0.2">
      <c r="A27" s="3"/>
      <c r="B27" s="5">
        <v>7</v>
      </c>
      <c r="C27" s="3" t="s">
        <v>11</v>
      </c>
      <c r="D27" s="5">
        <v>7.3123999999999995E-2</v>
      </c>
      <c r="E27" s="5">
        <v>8.9269000000000001E-2</v>
      </c>
      <c r="F27" s="5">
        <v>0.35517599999999999</v>
      </c>
      <c r="G27" s="5">
        <v>7.6923000000000005E-2</v>
      </c>
      <c r="H27" s="5">
        <v>0.31244100000000002</v>
      </c>
      <c r="I27" s="8">
        <v>9.3066999999999997E-2</v>
      </c>
      <c r="J27" s="23">
        <f>I27-I29</f>
        <v>2.3680999999999994E-2</v>
      </c>
      <c r="K27" s="11">
        <f>I27/I29</f>
        <v>1.3412936327212981</v>
      </c>
    </row>
    <row r="28" spans="1:11" x14ac:dyDescent="0.2">
      <c r="A28" s="3" t="s">
        <v>2</v>
      </c>
      <c r="B28" s="5">
        <v>7</v>
      </c>
      <c r="C28" s="3" t="s">
        <v>10</v>
      </c>
      <c r="D28" s="5">
        <v>186</v>
      </c>
      <c r="E28" s="5">
        <v>182</v>
      </c>
      <c r="F28" s="5">
        <v>817</v>
      </c>
      <c r="G28" s="5">
        <v>147</v>
      </c>
      <c r="H28" s="5">
        <v>653</v>
      </c>
      <c r="I28" s="8">
        <v>148</v>
      </c>
      <c r="J28" s="23"/>
      <c r="K28" s="9"/>
    </row>
    <row r="29" spans="1:11" x14ac:dyDescent="0.2">
      <c r="A29" s="3"/>
      <c r="B29" s="5">
        <v>7</v>
      </c>
      <c r="C29" s="3" t="s">
        <v>11</v>
      </c>
      <c r="D29" s="5">
        <v>8.7201000000000001E-2</v>
      </c>
      <c r="E29" s="5">
        <v>8.5325999999999999E-2</v>
      </c>
      <c r="F29" s="5">
        <v>0.38302900000000001</v>
      </c>
      <c r="G29" s="5">
        <v>6.8917000000000006E-2</v>
      </c>
      <c r="H29" s="5">
        <v>0.30614200000000003</v>
      </c>
      <c r="I29" s="8">
        <v>6.9386000000000003E-2</v>
      </c>
      <c r="J29" s="23"/>
      <c r="K29" s="9"/>
    </row>
    <row r="30" spans="1:11" x14ac:dyDescent="0.2">
      <c r="A30" s="3" t="s">
        <v>1</v>
      </c>
      <c r="B30" s="5">
        <v>8</v>
      </c>
      <c r="C30" s="3" t="s">
        <v>10</v>
      </c>
      <c r="D30" s="5">
        <v>97</v>
      </c>
      <c r="E30" s="5">
        <v>100</v>
      </c>
      <c r="F30" s="5">
        <v>380</v>
      </c>
      <c r="G30" s="5">
        <v>67</v>
      </c>
      <c r="H30" s="5">
        <v>298</v>
      </c>
      <c r="I30" s="8">
        <v>73</v>
      </c>
      <c r="J30" s="23"/>
      <c r="K30" s="9"/>
    </row>
    <row r="31" spans="1:11" x14ac:dyDescent="0.2">
      <c r="A31" s="3"/>
      <c r="B31" s="5">
        <v>8</v>
      </c>
      <c r="C31" s="3" t="s">
        <v>11</v>
      </c>
      <c r="D31" s="5">
        <v>9.5566999999999999E-2</v>
      </c>
      <c r="E31" s="5">
        <v>9.8521999999999998E-2</v>
      </c>
      <c r="F31" s="5">
        <v>0.37438399999999999</v>
      </c>
      <c r="G31" s="5">
        <v>6.6009999999999999E-2</v>
      </c>
      <c r="H31" s="5">
        <v>0.29359600000000002</v>
      </c>
      <c r="I31" s="8">
        <v>7.1920999999999999E-2</v>
      </c>
      <c r="J31" s="23">
        <f>I31-I33</f>
        <v>-6.5999999999996617E-5</v>
      </c>
      <c r="K31" s="11">
        <f>I31/I33</f>
        <v>0.99908316779418516</v>
      </c>
    </row>
    <row r="32" spans="1:11" x14ac:dyDescent="0.2">
      <c r="A32" s="3" t="s">
        <v>2</v>
      </c>
      <c r="B32" s="5">
        <v>8</v>
      </c>
      <c r="C32" s="3" t="s">
        <v>10</v>
      </c>
      <c r="D32" s="5">
        <v>221</v>
      </c>
      <c r="E32" s="5">
        <v>209</v>
      </c>
      <c r="F32" s="5">
        <v>1004</v>
      </c>
      <c r="G32" s="5">
        <v>155</v>
      </c>
      <c r="H32" s="5">
        <v>783</v>
      </c>
      <c r="I32" s="8">
        <v>184</v>
      </c>
      <c r="J32" s="23"/>
      <c r="K32" s="9"/>
    </row>
    <row r="33" spans="1:14" x14ac:dyDescent="0.2">
      <c r="A33" s="3"/>
      <c r="B33" s="5">
        <v>8</v>
      </c>
      <c r="C33" s="3" t="s">
        <v>11</v>
      </c>
      <c r="D33" s="5">
        <v>8.6462999999999998E-2</v>
      </c>
      <c r="E33" s="5">
        <v>8.1767999999999993E-2</v>
      </c>
      <c r="F33" s="5">
        <v>0.39280100000000001</v>
      </c>
      <c r="G33" s="5">
        <v>6.0642000000000001E-2</v>
      </c>
      <c r="H33" s="5">
        <v>0.306338</v>
      </c>
      <c r="I33" s="8">
        <v>7.1986999999999995E-2</v>
      </c>
      <c r="J33" s="23"/>
      <c r="K33" s="9"/>
    </row>
    <row r="34" spans="1:14" x14ac:dyDescent="0.2">
      <c r="A34" s="3" t="s">
        <v>1</v>
      </c>
      <c r="B34" s="5">
        <v>9</v>
      </c>
      <c r="C34" s="3" t="s">
        <v>10</v>
      </c>
      <c r="D34" s="5">
        <v>88</v>
      </c>
      <c r="E34" s="5">
        <v>117</v>
      </c>
      <c r="F34" s="5">
        <v>417</v>
      </c>
      <c r="G34" s="5">
        <v>94</v>
      </c>
      <c r="H34" s="5">
        <v>320</v>
      </c>
      <c r="I34" s="8">
        <v>92</v>
      </c>
      <c r="J34" s="23"/>
      <c r="K34" s="9"/>
    </row>
    <row r="35" spans="1:14" x14ac:dyDescent="0.2">
      <c r="A35" s="3"/>
      <c r="B35" s="5">
        <v>9</v>
      </c>
      <c r="C35" s="3" t="s">
        <v>11</v>
      </c>
      <c r="D35" s="5">
        <v>7.8014E-2</v>
      </c>
      <c r="E35" s="5">
        <v>0.103723</v>
      </c>
      <c r="F35" s="5">
        <v>0.36968099999999998</v>
      </c>
      <c r="G35" s="5">
        <v>8.3333000000000004E-2</v>
      </c>
      <c r="H35" s="5">
        <v>0.283688</v>
      </c>
      <c r="I35" s="8">
        <v>8.1559999999999994E-2</v>
      </c>
      <c r="J35" s="23">
        <f>I35-I37</f>
        <v>1.0130999999999987E-2</v>
      </c>
      <c r="K35" s="11">
        <f>I35/I37</f>
        <v>1.1418331490011058</v>
      </c>
    </row>
    <row r="36" spans="1:14" x14ac:dyDescent="0.2">
      <c r="A36" s="3" t="s">
        <v>2</v>
      </c>
      <c r="B36" s="5">
        <v>9</v>
      </c>
      <c r="C36" s="3" t="s">
        <v>10</v>
      </c>
      <c r="D36" s="5">
        <v>271</v>
      </c>
      <c r="E36" s="5">
        <v>263</v>
      </c>
      <c r="F36" s="5">
        <v>1173</v>
      </c>
      <c r="G36" s="5">
        <v>201</v>
      </c>
      <c r="H36" s="5">
        <v>887</v>
      </c>
      <c r="I36" s="8">
        <v>215</v>
      </c>
      <c r="J36" s="23"/>
      <c r="K36" s="9"/>
    </row>
    <row r="37" spans="1:14" x14ac:dyDescent="0.2">
      <c r="A37" s="3"/>
      <c r="B37" s="5">
        <v>9</v>
      </c>
      <c r="C37" s="3" t="s">
        <v>11</v>
      </c>
      <c r="D37" s="5">
        <v>9.0033000000000002E-2</v>
      </c>
      <c r="E37" s="5">
        <v>8.7374999999999994E-2</v>
      </c>
      <c r="F37" s="5">
        <v>0.38970100000000002</v>
      </c>
      <c r="G37" s="5">
        <v>6.6777000000000003E-2</v>
      </c>
      <c r="H37" s="5">
        <v>0.294684</v>
      </c>
      <c r="I37" s="8">
        <v>7.1429000000000006E-2</v>
      </c>
      <c r="J37" s="23"/>
      <c r="K37" s="9"/>
    </row>
    <row r="38" spans="1:14" x14ac:dyDescent="0.2">
      <c r="A38" s="3" t="s">
        <v>1</v>
      </c>
      <c r="B38" s="5">
        <v>10</v>
      </c>
      <c r="C38" s="3" t="s">
        <v>10</v>
      </c>
      <c r="D38" s="5">
        <v>104</v>
      </c>
      <c r="E38" s="5">
        <v>111</v>
      </c>
      <c r="F38" s="5">
        <v>491</v>
      </c>
      <c r="G38" s="5">
        <v>101</v>
      </c>
      <c r="H38" s="5">
        <v>418</v>
      </c>
      <c r="I38" s="8">
        <v>95</v>
      </c>
      <c r="J38" s="23"/>
      <c r="K38" s="9"/>
    </row>
    <row r="39" spans="1:14" x14ac:dyDescent="0.2">
      <c r="A39" s="3"/>
      <c r="B39" s="5">
        <v>10</v>
      </c>
      <c r="C39" s="3" t="s">
        <v>11</v>
      </c>
      <c r="D39" s="5">
        <v>7.8787999999999997E-2</v>
      </c>
      <c r="E39" s="5">
        <v>8.4090999999999999E-2</v>
      </c>
      <c r="F39" s="5">
        <v>0.37197000000000002</v>
      </c>
      <c r="G39" s="5">
        <v>7.6515E-2</v>
      </c>
      <c r="H39" s="5">
        <v>0.31666699999999998</v>
      </c>
      <c r="I39" s="8">
        <v>7.1970000000000006E-2</v>
      </c>
      <c r="J39" s="23">
        <f>I39-I41</f>
        <v>5.4949999999999999E-3</v>
      </c>
      <c r="K39" s="11">
        <f>I39/I41</f>
        <v>1.0826626551335088</v>
      </c>
    </row>
    <row r="40" spans="1:14" x14ac:dyDescent="0.2">
      <c r="A40" s="3" t="s">
        <v>2</v>
      </c>
      <c r="B40" s="5">
        <v>10</v>
      </c>
      <c r="C40" s="3" t="s">
        <v>10</v>
      </c>
      <c r="D40" s="5">
        <v>263</v>
      </c>
      <c r="E40" s="5">
        <v>339</v>
      </c>
      <c r="F40" s="5">
        <v>1385</v>
      </c>
      <c r="G40" s="5">
        <v>203</v>
      </c>
      <c r="H40" s="5">
        <v>1054</v>
      </c>
      <c r="I40" s="8">
        <v>231</v>
      </c>
      <c r="J40" s="23"/>
      <c r="K40" s="9"/>
    </row>
    <row r="41" spans="1:14" x14ac:dyDescent="0.2">
      <c r="A41" s="3"/>
      <c r="B41" s="5">
        <v>10</v>
      </c>
      <c r="C41" s="3" t="s">
        <v>11</v>
      </c>
      <c r="D41" s="5">
        <v>7.5683E-2</v>
      </c>
      <c r="E41" s="5">
        <v>9.7554000000000002E-2</v>
      </c>
      <c r="F41" s="5">
        <v>0.398561</v>
      </c>
      <c r="G41" s="5">
        <v>5.8416999999999997E-2</v>
      </c>
      <c r="H41" s="5">
        <v>0.303309</v>
      </c>
      <c r="I41" s="8">
        <v>6.6475000000000006E-2</v>
      </c>
      <c r="J41" s="23"/>
      <c r="K41" s="9"/>
      <c r="L41" s="26" t="s">
        <v>14</v>
      </c>
      <c r="M41" s="26"/>
      <c r="N41" s="26"/>
    </row>
    <row r="42" spans="1:14" x14ac:dyDescent="0.2">
      <c r="A42" s="3" t="s">
        <v>1</v>
      </c>
      <c r="B42" s="13">
        <v>11</v>
      </c>
      <c r="C42" s="3" t="s">
        <v>10</v>
      </c>
      <c r="D42" s="13">
        <v>123</v>
      </c>
      <c r="E42" s="13">
        <v>118</v>
      </c>
      <c r="F42" s="13">
        <v>551</v>
      </c>
      <c r="G42" s="13">
        <v>95</v>
      </c>
      <c r="H42" s="13">
        <v>470</v>
      </c>
      <c r="I42" s="14">
        <v>102</v>
      </c>
      <c r="J42" s="24"/>
      <c r="K42" s="15"/>
      <c r="L42" s="18">
        <f>I42+I46+I50+I54+I58</f>
        <v>755</v>
      </c>
      <c r="M42" s="18">
        <f>SUM(D42:I42,D46:I46,D50:I50,D54:I54,D58:I58)</f>
        <v>10205</v>
      </c>
      <c r="N42" s="18">
        <f>L42/M42</f>
        <v>7.3983341499265068E-2</v>
      </c>
    </row>
    <row r="43" spans="1:14" x14ac:dyDescent="0.2">
      <c r="A43" s="3"/>
      <c r="B43" s="13">
        <v>11</v>
      </c>
      <c r="C43" s="3" t="s">
        <v>11</v>
      </c>
      <c r="D43" s="13">
        <v>8.4304318026045197E-2</v>
      </c>
      <c r="E43" s="13">
        <v>8.0877313228238504E-2</v>
      </c>
      <c r="F43" s="13">
        <v>0.3776559287183</v>
      </c>
      <c r="G43" s="13">
        <v>6.5113091158327599E-2</v>
      </c>
      <c r="H43" s="13">
        <v>0.32213845099383098</v>
      </c>
      <c r="I43" s="14">
        <v>6.9910897875257005E-2</v>
      </c>
      <c r="J43" s="23">
        <f>I43-I45</f>
        <v>-5.6378514866622931E-3</v>
      </c>
      <c r="K43" s="15"/>
      <c r="L43" s="18">
        <f>I44+I48+I52+I56+I60</f>
        <v>1439</v>
      </c>
      <c r="M43" s="18">
        <f>SUM(D44:I44,D48:I48,D52:I52,D56:I56,D60:I60)</f>
        <v>20736</v>
      </c>
      <c r="N43" s="18">
        <f>L43/M43</f>
        <v>6.9396219135802475E-2</v>
      </c>
    </row>
    <row r="44" spans="1:14" x14ac:dyDescent="0.2">
      <c r="A44" s="3" t="s">
        <v>2</v>
      </c>
      <c r="B44" s="13">
        <v>11</v>
      </c>
      <c r="C44" s="3" t="s">
        <v>10</v>
      </c>
      <c r="D44" s="13">
        <v>291</v>
      </c>
      <c r="E44" s="13">
        <v>324</v>
      </c>
      <c r="F44" s="13">
        <v>1548</v>
      </c>
      <c r="G44" s="13">
        <v>240</v>
      </c>
      <c r="H44" s="13">
        <v>1219</v>
      </c>
      <c r="I44" s="14">
        <v>296</v>
      </c>
      <c r="J44" s="24"/>
      <c r="K44" s="15"/>
      <c r="L44" s="4"/>
      <c r="M44" s="4"/>
      <c r="N44" s="4">
        <f>N42/N43</f>
        <v>1.0661004651346493</v>
      </c>
    </row>
    <row r="45" spans="1:14" x14ac:dyDescent="0.2">
      <c r="A45" s="3"/>
      <c r="B45" s="13">
        <v>11</v>
      </c>
      <c r="C45" s="3" t="s">
        <v>11</v>
      </c>
      <c r="D45" s="13">
        <v>7.4272588055130206E-2</v>
      </c>
      <c r="E45" s="13">
        <v>8.2695252679938699E-2</v>
      </c>
      <c r="F45" s="13">
        <v>0.39509954058192998</v>
      </c>
      <c r="G45" s="13">
        <v>6.1255742725880601E-2</v>
      </c>
      <c r="H45" s="13">
        <v>0.311128126595202</v>
      </c>
      <c r="I45" s="14">
        <v>7.5548749361919298E-2</v>
      </c>
      <c r="J45" s="24"/>
      <c r="K45" s="15"/>
      <c r="L45" s="4"/>
      <c r="M45" s="4"/>
      <c r="N45" s="4"/>
    </row>
    <row r="46" spans="1:14" x14ac:dyDescent="0.2">
      <c r="A46" s="3" t="s">
        <v>1</v>
      </c>
      <c r="B46" s="13">
        <v>12</v>
      </c>
      <c r="C46" s="3" t="s">
        <v>10</v>
      </c>
      <c r="D46" s="13">
        <v>121</v>
      </c>
      <c r="E46" s="13">
        <v>149</v>
      </c>
      <c r="F46" s="13">
        <v>656</v>
      </c>
      <c r="G46" s="13">
        <v>102</v>
      </c>
      <c r="H46" s="13">
        <v>503</v>
      </c>
      <c r="I46" s="14">
        <v>138</v>
      </c>
      <c r="J46" s="24"/>
      <c r="K46" s="15"/>
      <c r="L46" s="4"/>
      <c r="M46" s="4"/>
      <c r="N46" s="4"/>
    </row>
    <row r="47" spans="1:14" x14ac:dyDescent="0.2">
      <c r="A47" s="3"/>
      <c r="B47" s="13">
        <v>12</v>
      </c>
      <c r="C47" s="3" t="s">
        <v>11</v>
      </c>
      <c r="D47" s="13">
        <v>7.2498502097064099E-2</v>
      </c>
      <c r="E47" s="13">
        <v>8.9275014979029399E-2</v>
      </c>
      <c r="F47" s="13">
        <v>0.39304973037747198</v>
      </c>
      <c r="G47" s="13">
        <v>6.1114439784301998E-2</v>
      </c>
      <c r="H47" s="13">
        <v>0.30137807070101902</v>
      </c>
      <c r="I47" s="14">
        <v>8.2684242061114396E-2</v>
      </c>
      <c r="J47" s="23">
        <f>I47-I49</f>
        <v>1.4125185048845898E-2</v>
      </c>
      <c r="K47" s="15"/>
      <c r="L47" s="4"/>
      <c r="M47" s="4"/>
      <c r="N47" s="4"/>
    </row>
    <row r="48" spans="1:14" x14ac:dyDescent="0.2">
      <c r="A48" s="3" t="s">
        <v>2</v>
      </c>
      <c r="B48" s="13">
        <v>12</v>
      </c>
      <c r="C48" s="3" t="s">
        <v>10</v>
      </c>
      <c r="D48" s="13">
        <v>383</v>
      </c>
      <c r="E48" s="13">
        <v>384</v>
      </c>
      <c r="F48" s="13">
        <v>1521</v>
      </c>
      <c r="G48" s="13">
        <v>241</v>
      </c>
      <c r="H48" s="13">
        <v>1343</v>
      </c>
      <c r="I48" s="14">
        <v>285</v>
      </c>
      <c r="J48" s="24"/>
      <c r="K48" s="15"/>
      <c r="L48" s="4"/>
      <c r="M48" s="4"/>
      <c r="N48" s="4"/>
    </row>
    <row r="49" spans="1:14" x14ac:dyDescent="0.2">
      <c r="A49" s="3"/>
      <c r="B49" s="13">
        <v>12</v>
      </c>
      <c r="C49" s="3" t="s">
        <v>11</v>
      </c>
      <c r="D49" s="13">
        <v>9.2133750300697606E-2</v>
      </c>
      <c r="E49" s="13">
        <v>9.23743083954775E-2</v>
      </c>
      <c r="F49" s="13">
        <v>0.36588886216021199</v>
      </c>
      <c r="G49" s="13">
        <v>5.7974500841953297E-2</v>
      </c>
      <c r="H49" s="13">
        <v>0.32306952128939098</v>
      </c>
      <c r="I49" s="14">
        <v>6.8559057012268498E-2</v>
      </c>
      <c r="J49" s="24"/>
      <c r="K49" s="15"/>
      <c r="L49" s="4"/>
      <c r="M49" s="4"/>
      <c r="N49" s="4"/>
    </row>
    <row r="50" spans="1:14" x14ac:dyDescent="0.2">
      <c r="A50" s="3" t="s">
        <v>1</v>
      </c>
      <c r="B50" s="13">
        <v>13</v>
      </c>
      <c r="C50" s="3" t="s">
        <v>10</v>
      </c>
      <c r="D50" s="13">
        <v>173</v>
      </c>
      <c r="E50" s="13">
        <v>174</v>
      </c>
      <c r="F50" s="13">
        <v>755</v>
      </c>
      <c r="G50" s="13">
        <v>139</v>
      </c>
      <c r="H50" s="13">
        <v>614</v>
      </c>
      <c r="I50" s="14">
        <v>149</v>
      </c>
      <c r="J50" s="24"/>
      <c r="K50" s="15"/>
      <c r="L50" s="4"/>
      <c r="M50" s="4"/>
      <c r="N50" s="4"/>
    </row>
    <row r="51" spans="1:14" x14ac:dyDescent="0.2">
      <c r="A51" s="3"/>
      <c r="B51" s="13">
        <v>13</v>
      </c>
      <c r="C51" s="3" t="s">
        <v>11</v>
      </c>
      <c r="D51" s="13">
        <v>8.6327345309381201E-2</v>
      </c>
      <c r="E51" s="13">
        <v>8.6826347305389198E-2</v>
      </c>
      <c r="F51" s="13">
        <v>0.37674650698602802</v>
      </c>
      <c r="G51" s="13">
        <v>6.9361277445109795E-2</v>
      </c>
      <c r="H51" s="13">
        <v>0.30638722554890202</v>
      </c>
      <c r="I51" s="14">
        <v>7.4351297405189601E-2</v>
      </c>
      <c r="J51" s="23">
        <f>I51-I53</f>
        <v>3.0562997427305005E-3</v>
      </c>
      <c r="K51" s="15"/>
      <c r="L51" s="4"/>
      <c r="M51" s="4"/>
      <c r="N51" s="4"/>
    </row>
    <row r="52" spans="1:14" x14ac:dyDescent="0.2">
      <c r="A52" s="3" t="s">
        <v>2</v>
      </c>
      <c r="B52" s="13">
        <v>13</v>
      </c>
      <c r="C52" s="3" t="s">
        <v>10</v>
      </c>
      <c r="D52" s="13">
        <v>331</v>
      </c>
      <c r="E52" s="13">
        <v>415</v>
      </c>
      <c r="F52" s="13">
        <v>1634</v>
      </c>
      <c r="G52" s="13">
        <v>263</v>
      </c>
      <c r="H52" s="13">
        <v>1330</v>
      </c>
      <c r="I52" s="14">
        <v>305</v>
      </c>
      <c r="J52" s="24"/>
      <c r="K52" s="15"/>
      <c r="L52" s="4"/>
      <c r="M52" s="4"/>
      <c r="N52" s="4"/>
    </row>
    <row r="53" spans="1:14" x14ac:dyDescent="0.2">
      <c r="A53" s="3"/>
      <c r="B53" s="13">
        <v>13</v>
      </c>
      <c r="C53" s="3" t="s">
        <v>11</v>
      </c>
      <c r="D53" s="13">
        <v>7.7372604020570404E-2</v>
      </c>
      <c r="E53" s="13">
        <v>9.70079476390837E-2</v>
      </c>
      <c r="F53" s="13">
        <v>0.38195418419822302</v>
      </c>
      <c r="G53" s="13">
        <v>6.1477325853202397E-2</v>
      </c>
      <c r="H53" s="13">
        <v>0.310892940626461</v>
      </c>
      <c r="I53" s="14">
        <v>7.12949976624591E-2</v>
      </c>
      <c r="J53" s="24"/>
      <c r="K53" s="15"/>
      <c r="L53" s="4"/>
      <c r="M53" s="4"/>
      <c r="N53" s="4"/>
    </row>
    <row r="54" spans="1:14" x14ac:dyDescent="0.2">
      <c r="A54" s="3" t="s">
        <v>1</v>
      </c>
      <c r="B54" s="13">
        <v>14</v>
      </c>
      <c r="C54" s="3" t="s">
        <v>10</v>
      </c>
      <c r="D54" s="13">
        <v>206</v>
      </c>
      <c r="E54" s="13">
        <v>204</v>
      </c>
      <c r="F54" s="13">
        <v>896</v>
      </c>
      <c r="G54" s="13">
        <v>167</v>
      </c>
      <c r="H54" s="13">
        <v>723</v>
      </c>
      <c r="I54" s="14">
        <v>176</v>
      </c>
      <c r="J54" s="24"/>
      <c r="K54" s="15"/>
      <c r="L54" s="4"/>
      <c r="M54" s="4"/>
      <c r="N54" s="4"/>
    </row>
    <row r="55" spans="1:14" x14ac:dyDescent="0.2">
      <c r="A55" s="3"/>
      <c r="B55" s="13">
        <v>14</v>
      </c>
      <c r="C55" s="3" t="s">
        <v>11</v>
      </c>
      <c r="D55" s="13">
        <v>8.6846543001686302E-2</v>
      </c>
      <c r="E55" s="13">
        <v>8.6003372681281595E-2</v>
      </c>
      <c r="F55" s="13">
        <v>0.37774030354131499</v>
      </c>
      <c r="G55" s="13">
        <v>7.0404721753794294E-2</v>
      </c>
      <c r="H55" s="13">
        <v>0.30480607082630701</v>
      </c>
      <c r="I55" s="14">
        <v>7.4198988195615503E-2</v>
      </c>
      <c r="J55" s="23">
        <f>I55-I57</f>
        <v>8.6598761448754974E-3</v>
      </c>
      <c r="K55" s="15"/>
      <c r="L55" s="4"/>
      <c r="M55" s="4"/>
      <c r="N55" s="4"/>
    </row>
    <row r="56" spans="1:14" x14ac:dyDescent="0.2">
      <c r="A56" s="3" t="s">
        <v>2</v>
      </c>
      <c r="B56" s="13">
        <v>14</v>
      </c>
      <c r="C56" s="3" t="s">
        <v>10</v>
      </c>
      <c r="D56" s="13">
        <v>398</v>
      </c>
      <c r="E56" s="13">
        <v>388</v>
      </c>
      <c r="F56" s="13">
        <v>1598</v>
      </c>
      <c r="G56" s="13">
        <v>219</v>
      </c>
      <c r="H56" s="13">
        <v>1375</v>
      </c>
      <c r="I56" s="14">
        <v>279</v>
      </c>
      <c r="J56" s="24"/>
      <c r="K56" s="15"/>
      <c r="L56" s="4"/>
      <c r="M56" s="4"/>
      <c r="N56" s="4"/>
    </row>
    <row r="57" spans="1:14" x14ac:dyDescent="0.2">
      <c r="A57" s="3"/>
      <c r="B57" s="13">
        <v>14</v>
      </c>
      <c r="C57" s="3" t="s">
        <v>11</v>
      </c>
      <c r="D57" s="13">
        <v>9.3493070237256296E-2</v>
      </c>
      <c r="E57" s="13">
        <v>9.1143998120742295E-2</v>
      </c>
      <c r="F57" s="13">
        <v>0.37538172421893401</v>
      </c>
      <c r="G57" s="13">
        <v>5.14446793516561E-2</v>
      </c>
      <c r="H57" s="13">
        <v>0.322997416020672</v>
      </c>
      <c r="I57" s="14">
        <v>6.5539112050740006E-2</v>
      </c>
      <c r="J57" s="24"/>
      <c r="K57" s="15"/>
      <c r="L57" s="4"/>
      <c r="M57" s="4"/>
      <c r="N57" s="4"/>
    </row>
    <row r="58" spans="1:14" x14ac:dyDescent="0.2">
      <c r="A58" s="3" t="s">
        <v>1</v>
      </c>
      <c r="B58" s="13">
        <v>15</v>
      </c>
      <c r="C58" s="3" t="s">
        <v>10</v>
      </c>
      <c r="D58" s="13">
        <v>206</v>
      </c>
      <c r="E58" s="13">
        <v>231</v>
      </c>
      <c r="F58" s="13">
        <v>1065</v>
      </c>
      <c r="G58" s="13">
        <v>186</v>
      </c>
      <c r="H58" s="13">
        <v>823</v>
      </c>
      <c r="I58" s="14">
        <v>190</v>
      </c>
      <c r="J58" s="24"/>
      <c r="K58" s="15"/>
      <c r="L58" s="4"/>
      <c r="M58" s="4"/>
      <c r="N58" s="4"/>
    </row>
    <row r="59" spans="1:14" x14ac:dyDescent="0.2">
      <c r="A59" s="3"/>
      <c r="B59" s="13">
        <v>15</v>
      </c>
      <c r="C59" s="3" t="s">
        <v>11</v>
      </c>
      <c r="D59" s="13">
        <v>7.6268048870788599E-2</v>
      </c>
      <c r="E59" s="13">
        <v>8.5523880044428E-2</v>
      </c>
      <c r="F59" s="13">
        <v>0.39429840799703803</v>
      </c>
      <c r="G59" s="13">
        <v>6.8863383931877103E-2</v>
      </c>
      <c r="H59" s="13">
        <v>0.30470196223620899</v>
      </c>
      <c r="I59" s="14">
        <v>7.0344316919659394E-2</v>
      </c>
      <c r="J59" s="23">
        <f>I59-I61</f>
        <v>3.9361734392909936E-3</v>
      </c>
      <c r="K59" s="15"/>
      <c r="L59" s="4"/>
      <c r="M59" s="4"/>
      <c r="N59" s="4"/>
    </row>
    <row r="60" spans="1:14" x14ac:dyDescent="0.2">
      <c r="A60" s="3" t="s">
        <v>2</v>
      </c>
      <c r="B60" s="13">
        <v>15</v>
      </c>
      <c r="C60" s="3" t="s">
        <v>10</v>
      </c>
      <c r="D60" s="13">
        <v>338</v>
      </c>
      <c r="E60" s="13">
        <v>397</v>
      </c>
      <c r="F60" s="13">
        <v>1568</v>
      </c>
      <c r="G60" s="13">
        <v>215</v>
      </c>
      <c r="H60" s="13">
        <v>1334</v>
      </c>
      <c r="I60" s="14">
        <v>274</v>
      </c>
      <c r="J60" s="24"/>
      <c r="K60" s="15">
        <f>MAX(J3:J59)</f>
        <v>0.10408300000000001</v>
      </c>
      <c r="L60" s="4"/>
      <c r="M60" s="4"/>
      <c r="N60" s="4"/>
    </row>
    <row r="61" spans="1:14" x14ac:dyDescent="0.2">
      <c r="A61" s="3"/>
      <c r="B61" s="13">
        <v>15</v>
      </c>
      <c r="C61" s="3" t="s">
        <v>11</v>
      </c>
      <c r="D61" s="13">
        <v>8.1919534658264695E-2</v>
      </c>
      <c r="E61" s="13">
        <v>9.6219098400387795E-2</v>
      </c>
      <c r="F61" s="13">
        <v>0.38002908385845902</v>
      </c>
      <c r="G61" s="13">
        <v>5.21085797382453E-2</v>
      </c>
      <c r="H61" s="13">
        <v>0.32331555986427502</v>
      </c>
      <c r="I61" s="14">
        <v>6.6408143480368401E-2</v>
      </c>
      <c r="J61" s="24"/>
      <c r="K61" s="15"/>
      <c r="L61" s="26" t="s">
        <v>13</v>
      </c>
      <c r="M61" s="26"/>
      <c r="N61" s="26"/>
    </row>
    <row r="62" spans="1:14" x14ac:dyDescent="0.2">
      <c r="A62" s="3" t="s">
        <v>1</v>
      </c>
      <c r="B62" s="13">
        <v>16</v>
      </c>
      <c r="C62" s="3" t="s">
        <v>10</v>
      </c>
      <c r="D62" s="13">
        <v>240</v>
      </c>
      <c r="E62" s="13">
        <v>239</v>
      </c>
      <c r="F62" s="13">
        <v>1116</v>
      </c>
      <c r="G62" s="13">
        <v>170</v>
      </c>
      <c r="H62" s="13">
        <v>960</v>
      </c>
      <c r="I62" s="14">
        <v>197</v>
      </c>
      <c r="J62" s="24"/>
      <c r="K62" s="15"/>
      <c r="L62" s="18">
        <f>I62+I66+I70+I74+I78</f>
        <v>1124</v>
      </c>
      <c r="M62" s="18">
        <f>SUM(D62:I62,D66:I66,D70:I70,D74:I74,D78:I78)</f>
        <v>16153</v>
      </c>
      <c r="N62" s="18">
        <f>L62/M62</f>
        <v>6.958459728842939E-2</v>
      </c>
    </row>
    <row r="63" spans="1:14" x14ac:dyDescent="0.2">
      <c r="A63" s="3"/>
      <c r="B63" s="13">
        <v>16</v>
      </c>
      <c r="C63" s="3" t="s">
        <v>11</v>
      </c>
      <c r="D63" s="13">
        <v>8.2135523613962994E-2</v>
      </c>
      <c r="E63" s="13">
        <v>8.1793292265571499E-2</v>
      </c>
      <c r="F63" s="13">
        <v>0.38193018480492802</v>
      </c>
      <c r="G63" s="13">
        <v>5.8179329226557198E-2</v>
      </c>
      <c r="H63" s="13">
        <v>0.32854209445585197</v>
      </c>
      <c r="I63" s="14">
        <v>6.7419575633128004E-2</v>
      </c>
      <c r="J63" s="23">
        <f>I63-I65</f>
        <v>-1.3309591033538695E-2</v>
      </c>
      <c r="K63" s="15"/>
      <c r="L63" s="18">
        <f>I64+I68+I72+I76+I80</f>
        <v>1107</v>
      </c>
      <c r="M63" s="18">
        <f>SUM(D64:I64,D68:I68,D72:I72,D76:I76,D80:I80)</f>
        <v>14608</v>
      </c>
      <c r="N63" s="18">
        <f>L63/M63</f>
        <v>7.5780394304490684E-2</v>
      </c>
    </row>
    <row r="64" spans="1:14" x14ac:dyDescent="0.2">
      <c r="A64" s="3" t="s">
        <v>2</v>
      </c>
      <c r="B64" s="13">
        <v>16</v>
      </c>
      <c r="C64" s="3" t="s">
        <v>10</v>
      </c>
      <c r="D64" s="13">
        <v>305</v>
      </c>
      <c r="E64" s="13">
        <v>331</v>
      </c>
      <c r="F64" s="13">
        <v>1448</v>
      </c>
      <c r="G64" s="13">
        <v>220</v>
      </c>
      <c r="H64" s="13">
        <v>1226</v>
      </c>
      <c r="I64" s="14">
        <v>310</v>
      </c>
      <c r="J64" s="24"/>
      <c r="K64" s="15"/>
      <c r="L64" s="4"/>
      <c r="M64" s="4"/>
      <c r="N64" s="4">
        <f>N62/N63</f>
        <v>0.91824010586212879</v>
      </c>
    </row>
    <row r="65" spans="1:14" x14ac:dyDescent="0.2">
      <c r="A65" s="3"/>
      <c r="B65" s="13">
        <v>16</v>
      </c>
      <c r="C65" s="3" t="s">
        <v>11</v>
      </c>
      <c r="D65" s="13">
        <v>7.9427083333333301E-2</v>
      </c>
      <c r="E65" s="13">
        <v>8.6197916666666693E-2</v>
      </c>
      <c r="F65" s="13">
        <v>0.37708333333333299</v>
      </c>
      <c r="G65" s="13">
        <v>5.7291666666666699E-2</v>
      </c>
      <c r="H65" s="13">
        <v>0.319270833333333</v>
      </c>
      <c r="I65" s="14">
        <v>8.0729166666666699E-2</v>
      </c>
      <c r="J65" s="24"/>
      <c r="K65" s="15"/>
      <c r="L65" s="4"/>
      <c r="M65" s="4"/>
      <c r="N65" s="4"/>
    </row>
    <row r="66" spans="1:14" x14ac:dyDescent="0.2">
      <c r="A66" s="3" t="s">
        <v>1</v>
      </c>
      <c r="B66" s="13">
        <v>17</v>
      </c>
      <c r="C66" s="3" t="s">
        <v>10</v>
      </c>
      <c r="D66" s="13">
        <v>273</v>
      </c>
      <c r="E66" s="13">
        <v>254</v>
      </c>
      <c r="F66" s="13">
        <v>1242</v>
      </c>
      <c r="G66" s="13">
        <v>215</v>
      </c>
      <c r="H66" s="13">
        <v>979</v>
      </c>
      <c r="I66" s="14">
        <v>226</v>
      </c>
      <c r="J66" s="24"/>
      <c r="K66" s="15"/>
      <c r="L66" s="4"/>
      <c r="M66" s="4"/>
      <c r="N66" s="4"/>
    </row>
    <row r="67" spans="1:14" x14ac:dyDescent="0.2">
      <c r="A67" s="3"/>
      <c r="B67" s="13">
        <v>17</v>
      </c>
      <c r="C67" s="3" t="s">
        <v>11</v>
      </c>
      <c r="D67" s="13">
        <v>8.5606773283160895E-2</v>
      </c>
      <c r="E67" s="13">
        <v>7.9648792724992201E-2</v>
      </c>
      <c r="F67" s="13">
        <v>0.38946378174976498</v>
      </c>
      <c r="G67" s="13">
        <v>6.7419253684540603E-2</v>
      </c>
      <c r="H67" s="13">
        <v>0.30699278770774502</v>
      </c>
      <c r="I67" s="14">
        <v>7.0868610849796204E-2</v>
      </c>
      <c r="J67" s="23">
        <f>I67-I69</f>
        <v>-1.8423406762360928E-3</v>
      </c>
      <c r="K67" s="15"/>
      <c r="L67" s="4"/>
      <c r="M67" s="4"/>
      <c r="N67" s="4"/>
    </row>
    <row r="68" spans="1:14" x14ac:dyDescent="0.2">
      <c r="A68" s="3" t="s">
        <v>2</v>
      </c>
      <c r="B68" s="13">
        <v>17</v>
      </c>
      <c r="C68" s="3" t="s">
        <v>10</v>
      </c>
      <c r="D68" s="13">
        <v>278</v>
      </c>
      <c r="E68" s="13">
        <v>294</v>
      </c>
      <c r="F68" s="13">
        <v>1235</v>
      </c>
      <c r="G68" s="13">
        <v>185</v>
      </c>
      <c r="H68" s="13">
        <v>1107</v>
      </c>
      <c r="I68" s="14">
        <v>243</v>
      </c>
      <c r="J68" s="24"/>
      <c r="K68" s="15"/>
      <c r="L68" s="4"/>
      <c r="M68" s="4"/>
      <c r="N68" s="4"/>
    </row>
    <row r="69" spans="1:14" x14ac:dyDescent="0.2">
      <c r="A69" s="3"/>
      <c r="B69" s="13">
        <v>17</v>
      </c>
      <c r="C69" s="3" t="s">
        <v>11</v>
      </c>
      <c r="D69" s="13">
        <v>8.3183722321962902E-2</v>
      </c>
      <c r="E69" s="13">
        <v>8.7971274685816905E-2</v>
      </c>
      <c r="F69" s="13">
        <v>0.36953919808497898</v>
      </c>
      <c r="G69" s="13">
        <v>5.5356074207061602E-2</v>
      </c>
      <c r="H69" s="13">
        <v>0.33123877917414701</v>
      </c>
      <c r="I69" s="14">
        <v>7.2710951526032297E-2</v>
      </c>
      <c r="J69" s="24"/>
      <c r="K69" s="15"/>
      <c r="L69" s="4"/>
      <c r="M69" s="4"/>
      <c r="N69" s="4"/>
    </row>
    <row r="70" spans="1:14" x14ac:dyDescent="0.2">
      <c r="A70" s="3" t="s">
        <v>1</v>
      </c>
      <c r="B70" s="13">
        <v>18</v>
      </c>
      <c r="C70" s="3" t="s">
        <v>10</v>
      </c>
      <c r="D70" s="13">
        <v>285</v>
      </c>
      <c r="E70" s="13">
        <v>309</v>
      </c>
      <c r="F70" s="13">
        <v>1310</v>
      </c>
      <c r="G70" s="13">
        <v>192</v>
      </c>
      <c r="H70" s="13">
        <v>1028</v>
      </c>
      <c r="I70" s="14">
        <v>248</v>
      </c>
      <c r="J70" s="24"/>
      <c r="K70" s="15"/>
      <c r="L70" s="4"/>
      <c r="M70" s="4"/>
      <c r="N70" s="4"/>
    </row>
    <row r="71" spans="1:14" x14ac:dyDescent="0.2">
      <c r="A71" s="3"/>
      <c r="B71" s="13">
        <v>18</v>
      </c>
      <c r="C71" s="3" t="s">
        <v>11</v>
      </c>
      <c r="D71" s="13">
        <v>8.4519572953736702E-2</v>
      </c>
      <c r="E71" s="13">
        <v>9.1637010676156594E-2</v>
      </c>
      <c r="F71" s="13">
        <v>0.38849347568208797</v>
      </c>
      <c r="G71" s="13">
        <v>5.69395017793594E-2</v>
      </c>
      <c r="H71" s="13">
        <v>0.30486358244365402</v>
      </c>
      <c r="I71" s="14">
        <v>7.3546856465005903E-2</v>
      </c>
      <c r="J71" s="23">
        <f>I71-I73</f>
        <v>-3.6436859550219025E-3</v>
      </c>
      <c r="K71" s="15"/>
      <c r="L71" s="4"/>
      <c r="M71" s="4"/>
      <c r="N71" s="4"/>
    </row>
    <row r="72" spans="1:14" x14ac:dyDescent="0.2">
      <c r="A72" s="3" t="s">
        <v>2</v>
      </c>
      <c r="B72" s="13">
        <v>18</v>
      </c>
      <c r="C72" s="3" t="s">
        <v>10</v>
      </c>
      <c r="D72" s="13">
        <v>232</v>
      </c>
      <c r="E72" s="13">
        <v>263</v>
      </c>
      <c r="F72" s="13">
        <v>1072</v>
      </c>
      <c r="G72" s="13">
        <v>153</v>
      </c>
      <c r="H72" s="13">
        <v>934</v>
      </c>
      <c r="I72" s="14">
        <v>222</v>
      </c>
      <c r="J72" s="24"/>
      <c r="K72" s="15"/>
      <c r="L72" s="4"/>
      <c r="M72" s="4"/>
      <c r="N72" s="4"/>
    </row>
    <row r="73" spans="1:14" x14ac:dyDescent="0.2">
      <c r="A73" s="3"/>
      <c r="B73" s="13">
        <v>18</v>
      </c>
      <c r="C73" s="3" t="s">
        <v>11</v>
      </c>
      <c r="D73" s="13">
        <v>8.0667593880389396E-2</v>
      </c>
      <c r="E73" s="13">
        <v>9.1446453407510397E-2</v>
      </c>
      <c r="F73" s="13">
        <v>0.37273991655076499</v>
      </c>
      <c r="G73" s="13">
        <v>5.3198887343532703E-2</v>
      </c>
      <c r="H73" s="13">
        <v>0.32475660639777498</v>
      </c>
      <c r="I73" s="14">
        <v>7.7190542420027805E-2</v>
      </c>
      <c r="J73" s="24"/>
      <c r="K73" s="15"/>
      <c r="L73" s="4"/>
      <c r="M73" s="4"/>
      <c r="N73" s="4"/>
    </row>
    <row r="74" spans="1:14" x14ac:dyDescent="0.2">
      <c r="A74" s="3" t="s">
        <v>1</v>
      </c>
      <c r="B74" s="13">
        <v>19</v>
      </c>
      <c r="C74" s="3" t="s">
        <v>10</v>
      </c>
      <c r="D74" s="13">
        <v>274</v>
      </c>
      <c r="E74" s="13">
        <v>301</v>
      </c>
      <c r="F74" s="13">
        <v>1289</v>
      </c>
      <c r="G74" s="13">
        <v>201</v>
      </c>
      <c r="H74" s="13">
        <v>1065</v>
      </c>
      <c r="I74" s="14">
        <v>231</v>
      </c>
      <c r="J74" s="24"/>
      <c r="K74" s="15"/>
      <c r="L74" s="4"/>
      <c r="M74" s="4"/>
      <c r="N74" s="4"/>
    </row>
    <row r="75" spans="1:14" x14ac:dyDescent="0.2">
      <c r="A75" s="3"/>
      <c r="B75" s="13">
        <v>19</v>
      </c>
      <c r="C75" s="3" t="s">
        <v>11</v>
      </c>
      <c r="D75" s="13">
        <v>8.1523356144004799E-2</v>
      </c>
      <c r="E75" s="13">
        <v>8.9556679559654906E-2</v>
      </c>
      <c r="F75" s="13">
        <v>0.38351681047307401</v>
      </c>
      <c r="G75" s="13">
        <v>5.9803629872061899E-2</v>
      </c>
      <c r="H75" s="13">
        <v>0.31686997917286502</v>
      </c>
      <c r="I75" s="14">
        <v>6.8729544778339799E-2</v>
      </c>
      <c r="J75" s="23">
        <f>I75-I77</f>
        <v>2.419785329259988E-4</v>
      </c>
      <c r="K75" s="15"/>
      <c r="L75" s="4"/>
      <c r="M75" s="4"/>
      <c r="N75" s="4"/>
    </row>
    <row r="76" spans="1:14" x14ac:dyDescent="0.2">
      <c r="A76" s="3" t="s">
        <v>2</v>
      </c>
      <c r="B76" s="13">
        <v>19</v>
      </c>
      <c r="C76" s="3" t="s">
        <v>10</v>
      </c>
      <c r="D76" s="13">
        <v>175</v>
      </c>
      <c r="E76" s="13">
        <v>205</v>
      </c>
      <c r="F76" s="13">
        <v>890</v>
      </c>
      <c r="G76" s="13">
        <v>145</v>
      </c>
      <c r="H76" s="13">
        <v>870</v>
      </c>
      <c r="I76" s="14">
        <v>168</v>
      </c>
      <c r="J76" s="24"/>
      <c r="K76" s="15"/>
      <c r="L76" s="4"/>
      <c r="M76" s="4"/>
      <c r="N76" s="4"/>
    </row>
    <row r="77" spans="1:14" x14ac:dyDescent="0.2">
      <c r="A77" s="3"/>
      <c r="B77" s="13">
        <v>19</v>
      </c>
      <c r="C77" s="3" t="s">
        <v>11</v>
      </c>
      <c r="D77" s="13">
        <v>7.1341214838972697E-2</v>
      </c>
      <c r="E77" s="13">
        <v>8.3571137382796604E-2</v>
      </c>
      <c r="F77" s="13">
        <v>0.36282103546677502</v>
      </c>
      <c r="G77" s="13">
        <v>5.9111292295148797E-2</v>
      </c>
      <c r="H77" s="13">
        <v>0.35466775377089299</v>
      </c>
      <c r="I77" s="14">
        <v>6.84875662454138E-2</v>
      </c>
      <c r="J77" s="24"/>
      <c r="K77" s="15"/>
      <c r="L77" s="4"/>
      <c r="M77" s="4"/>
      <c r="N77" s="4"/>
    </row>
    <row r="78" spans="1:14" x14ac:dyDescent="0.2">
      <c r="A78" s="3" t="s">
        <v>1</v>
      </c>
      <c r="B78" s="13">
        <v>20</v>
      </c>
      <c r="C78" s="3" t="s">
        <v>10</v>
      </c>
      <c r="D78" s="13">
        <v>289</v>
      </c>
      <c r="E78" s="13">
        <v>295</v>
      </c>
      <c r="F78" s="13">
        <v>1252</v>
      </c>
      <c r="G78" s="13">
        <v>177</v>
      </c>
      <c r="H78" s="13">
        <v>1074</v>
      </c>
      <c r="I78" s="14">
        <v>222</v>
      </c>
      <c r="J78" s="24"/>
      <c r="K78" s="15"/>
      <c r="L78" s="4"/>
      <c r="M78" s="4"/>
      <c r="N78" s="4"/>
    </row>
    <row r="79" spans="1:14" x14ac:dyDescent="0.2">
      <c r="A79" s="3"/>
      <c r="B79" s="13">
        <v>20</v>
      </c>
      <c r="C79" s="3" t="s">
        <v>11</v>
      </c>
      <c r="D79" s="13">
        <v>8.7337564218797195E-2</v>
      </c>
      <c r="E79" s="13">
        <v>8.9150800846177103E-2</v>
      </c>
      <c r="F79" s="13">
        <v>0.37836204291326703</v>
      </c>
      <c r="G79" s="13">
        <v>5.3490480507706301E-2</v>
      </c>
      <c r="H79" s="13">
        <v>0.32456935630099698</v>
      </c>
      <c r="I79" s="14">
        <v>6.7089755213055297E-2</v>
      </c>
      <c r="J79" s="23">
        <f>I79-I81</f>
        <v>-1.1117207114078709E-2</v>
      </c>
      <c r="K79" s="15"/>
      <c r="L79" s="4"/>
      <c r="M79" s="4"/>
      <c r="N79" s="4"/>
    </row>
    <row r="80" spans="1:14" x14ac:dyDescent="0.2">
      <c r="A80" s="3" t="s">
        <v>2</v>
      </c>
      <c r="B80" s="13">
        <v>20</v>
      </c>
      <c r="C80" s="3" t="s">
        <v>10</v>
      </c>
      <c r="D80" s="13">
        <v>168</v>
      </c>
      <c r="E80" s="13">
        <v>184</v>
      </c>
      <c r="F80" s="13">
        <v>774</v>
      </c>
      <c r="G80" s="13">
        <v>126</v>
      </c>
      <c r="H80" s="13">
        <v>681</v>
      </c>
      <c r="I80" s="14">
        <v>164</v>
      </c>
      <c r="J80" s="24"/>
      <c r="K80" s="15"/>
      <c r="L80" s="4"/>
      <c r="M80" s="4"/>
      <c r="N80" s="4"/>
    </row>
    <row r="81" spans="1:14" x14ac:dyDescent="0.2">
      <c r="A81" s="3"/>
      <c r="B81" s="13">
        <v>20</v>
      </c>
      <c r="C81" s="3" t="s">
        <v>11</v>
      </c>
      <c r="D81" s="13">
        <v>8.0114449213161701E-2</v>
      </c>
      <c r="E81" s="13">
        <v>8.7744396757272303E-2</v>
      </c>
      <c r="F81" s="13">
        <v>0.36909871244635201</v>
      </c>
      <c r="G81" s="13">
        <v>6.0085836909871203E-2</v>
      </c>
      <c r="H81" s="13">
        <v>0.32474964234620901</v>
      </c>
      <c r="I81" s="14">
        <v>7.8206962327134005E-2</v>
      </c>
      <c r="J81" s="24"/>
      <c r="K81" s="15"/>
      <c r="L81" s="26" t="s">
        <v>17</v>
      </c>
      <c r="M81" s="26"/>
      <c r="N81" s="26"/>
    </row>
    <row r="82" spans="1:14" x14ac:dyDescent="0.2">
      <c r="A82" s="3" t="s">
        <v>1</v>
      </c>
      <c r="B82" s="13">
        <v>21</v>
      </c>
      <c r="C82" s="3" t="s">
        <v>10</v>
      </c>
      <c r="D82" s="13">
        <v>260</v>
      </c>
      <c r="E82" s="13">
        <v>315</v>
      </c>
      <c r="F82" s="13">
        <v>1254</v>
      </c>
      <c r="G82" s="13">
        <v>167</v>
      </c>
      <c r="H82" s="13">
        <v>1052</v>
      </c>
      <c r="I82" s="14">
        <v>257</v>
      </c>
      <c r="J82" s="24"/>
      <c r="K82" s="15"/>
      <c r="L82" s="18">
        <f>I82+I86+I90+I94+I98</f>
        <v>989</v>
      </c>
      <c r="M82" s="18">
        <f>SUM(D82:I82,D86:I86,D90:I90,D94:I94,D98:I98)</f>
        <v>13773</v>
      </c>
      <c r="N82" s="18">
        <f>L82/M82</f>
        <v>7.180715893414652E-2</v>
      </c>
    </row>
    <row r="83" spans="1:14" x14ac:dyDescent="0.2">
      <c r="A83" s="3"/>
      <c r="B83" s="13">
        <v>21</v>
      </c>
      <c r="C83" s="3" t="s">
        <v>11</v>
      </c>
      <c r="D83" s="13">
        <v>7.8668683812405493E-2</v>
      </c>
      <c r="E83" s="13">
        <v>9.5310136157337397E-2</v>
      </c>
      <c r="F83" s="13">
        <v>0.37942511346444802</v>
      </c>
      <c r="G83" s="13">
        <v>5.0529500756429702E-2</v>
      </c>
      <c r="H83" s="13">
        <v>0.318305597579425</v>
      </c>
      <c r="I83" s="14">
        <v>7.7760968229954597E-2</v>
      </c>
      <c r="J83" s="23">
        <f>I83-I85</f>
        <v>9.9643580604630994E-3</v>
      </c>
      <c r="K83" s="15"/>
      <c r="L83" s="18">
        <f>I84+I88+I92+I96+I100</f>
        <v>593</v>
      </c>
      <c r="M83" s="18">
        <f>SUM(D84:I84,D88:I88,D92:I92,D96:I96,D100:I100)</f>
        <v>7535</v>
      </c>
      <c r="N83" s="18">
        <f>L83/M83</f>
        <v>7.8699402786994027E-2</v>
      </c>
    </row>
    <row r="84" spans="1:14" x14ac:dyDescent="0.2">
      <c r="A84" s="3" t="s">
        <v>2</v>
      </c>
      <c r="B84" s="13">
        <v>21</v>
      </c>
      <c r="C84" s="3" t="s">
        <v>10</v>
      </c>
      <c r="D84" s="13">
        <v>132</v>
      </c>
      <c r="E84" s="13">
        <v>150</v>
      </c>
      <c r="F84" s="13">
        <v>619</v>
      </c>
      <c r="G84" s="13">
        <v>88</v>
      </c>
      <c r="H84" s="13">
        <v>661</v>
      </c>
      <c r="I84" s="14">
        <v>120</v>
      </c>
      <c r="J84" s="24"/>
      <c r="K84" s="15"/>
      <c r="L84" s="4"/>
      <c r="M84" s="4"/>
      <c r="N84" s="4">
        <f>N82/N83</f>
        <v>0.91242317465226652</v>
      </c>
    </row>
    <row r="85" spans="1:14" x14ac:dyDescent="0.2">
      <c r="A85" s="3"/>
      <c r="B85" s="13">
        <v>21</v>
      </c>
      <c r="C85" s="3" t="s">
        <v>11</v>
      </c>
      <c r="D85" s="13">
        <v>7.4576271186440696E-2</v>
      </c>
      <c r="E85" s="13">
        <v>8.4745762711864403E-2</v>
      </c>
      <c r="F85" s="13">
        <v>0.34971751412429403</v>
      </c>
      <c r="G85" s="13">
        <v>4.9717514124293802E-2</v>
      </c>
      <c r="H85" s="13">
        <v>0.37344632768361602</v>
      </c>
      <c r="I85" s="14">
        <v>6.7796610169491497E-2</v>
      </c>
      <c r="J85" s="24"/>
      <c r="K85" s="15"/>
      <c r="L85" s="4"/>
      <c r="M85" s="4"/>
      <c r="N85" s="4"/>
    </row>
    <row r="86" spans="1:14" x14ac:dyDescent="0.2">
      <c r="A86" s="3" t="s">
        <v>1</v>
      </c>
      <c r="B86" s="13">
        <v>22</v>
      </c>
      <c r="C86" s="3" t="s">
        <v>10</v>
      </c>
      <c r="D86" s="13">
        <v>275</v>
      </c>
      <c r="E86" s="13">
        <v>276</v>
      </c>
      <c r="F86" s="13">
        <v>1128</v>
      </c>
      <c r="G86" s="13">
        <v>165</v>
      </c>
      <c r="H86" s="13">
        <v>995</v>
      </c>
      <c r="I86" s="14">
        <v>205</v>
      </c>
      <c r="J86" s="24"/>
      <c r="K86" s="15"/>
      <c r="L86" s="4"/>
      <c r="M86" s="4"/>
      <c r="N86" s="4"/>
    </row>
    <row r="87" spans="1:14" x14ac:dyDescent="0.2">
      <c r="A87" s="3"/>
      <c r="B87" s="13">
        <v>22</v>
      </c>
      <c r="C87" s="3" t="s">
        <v>11</v>
      </c>
      <c r="D87" s="13">
        <v>9.03416557161629E-2</v>
      </c>
      <c r="E87" s="13">
        <v>9.0670170827858096E-2</v>
      </c>
      <c r="F87" s="13">
        <v>0.37056504599211598</v>
      </c>
      <c r="G87" s="13">
        <v>5.4204993429697798E-2</v>
      </c>
      <c r="H87" s="13">
        <v>0.32687253613666201</v>
      </c>
      <c r="I87" s="14">
        <v>6.7345597897503301E-2</v>
      </c>
      <c r="J87" s="23">
        <f>I87-I89</f>
        <v>-1.6588828332004896E-2</v>
      </c>
      <c r="K87" s="15"/>
      <c r="L87" s="4"/>
      <c r="M87" s="4"/>
      <c r="N87" s="4"/>
    </row>
    <row r="88" spans="1:14" x14ac:dyDescent="0.2">
      <c r="A88" s="3" t="s">
        <v>2</v>
      </c>
      <c r="B88" s="13">
        <v>22</v>
      </c>
      <c r="C88" s="3" t="s">
        <v>10</v>
      </c>
      <c r="D88" s="13">
        <v>118</v>
      </c>
      <c r="E88" s="13">
        <v>163</v>
      </c>
      <c r="F88" s="13">
        <v>488</v>
      </c>
      <c r="G88" s="13">
        <v>82</v>
      </c>
      <c r="H88" s="13">
        <v>546</v>
      </c>
      <c r="I88" s="14">
        <v>128</v>
      </c>
      <c r="J88" s="24"/>
      <c r="K88" s="15"/>
      <c r="L88" s="4"/>
      <c r="M88" s="4"/>
      <c r="N88" s="4"/>
    </row>
    <row r="89" spans="1:14" x14ac:dyDescent="0.2">
      <c r="A89" s="3"/>
      <c r="B89" s="13">
        <v>22</v>
      </c>
      <c r="C89" s="3" t="s">
        <v>11</v>
      </c>
      <c r="D89" s="13">
        <v>7.7377049180327895E-2</v>
      </c>
      <c r="E89" s="13">
        <v>0.106885245901639</v>
      </c>
      <c r="F89" s="13">
        <v>0.32</v>
      </c>
      <c r="G89" s="13">
        <v>5.3770491803278697E-2</v>
      </c>
      <c r="H89" s="13">
        <v>0.35803278688524598</v>
      </c>
      <c r="I89" s="14">
        <v>8.3934426229508197E-2</v>
      </c>
      <c r="J89" s="24"/>
      <c r="K89" s="15"/>
      <c r="L89" s="4"/>
      <c r="M89" s="4"/>
      <c r="N89" s="4"/>
    </row>
    <row r="90" spans="1:14" x14ac:dyDescent="0.2">
      <c r="A90" s="3" t="s">
        <v>1</v>
      </c>
      <c r="B90" s="13">
        <v>23</v>
      </c>
      <c r="C90" s="3" t="s">
        <v>10</v>
      </c>
      <c r="D90" s="13">
        <v>241</v>
      </c>
      <c r="E90" s="13">
        <v>245</v>
      </c>
      <c r="F90" s="13">
        <v>1071</v>
      </c>
      <c r="G90" s="13">
        <v>145</v>
      </c>
      <c r="H90" s="13">
        <v>863</v>
      </c>
      <c r="I90" s="14">
        <v>198</v>
      </c>
      <c r="J90" s="24"/>
      <c r="K90" s="15"/>
      <c r="L90" s="4"/>
      <c r="M90" s="4"/>
      <c r="N90" s="4"/>
    </row>
    <row r="91" spans="1:14" x14ac:dyDescent="0.2">
      <c r="A91" s="3"/>
      <c r="B91" s="13">
        <v>23</v>
      </c>
      <c r="C91" s="3" t="s">
        <v>11</v>
      </c>
      <c r="D91" s="13">
        <v>8.7224031849438999E-2</v>
      </c>
      <c r="E91" s="13">
        <v>8.86717336228737E-2</v>
      </c>
      <c r="F91" s="13">
        <v>0.387622149837134</v>
      </c>
      <c r="G91" s="13">
        <v>5.24791892870069E-2</v>
      </c>
      <c r="H91" s="13">
        <v>0.312341657618531</v>
      </c>
      <c r="I91" s="14">
        <v>7.1661237785016305E-2</v>
      </c>
      <c r="J91" s="23">
        <f>I91-I93</f>
        <v>-6.6642179881099967E-3</v>
      </c>
      <c r="K91" s="15"/>
      <c r="L91" s="4"/>
      <c r="M91" s="4"/>
      <c r="N91" s="4"/>
    </row>
    <row r="92" spans="1:14" x14ac:dyDescent="0.2">
      <c r="A92" s="3" t="s">
        <v>2</v>
      </c>
      <c r="B92" s="13">
        <v>23</v>
      </c>
      <c r="C92" s="3" t="s">
        <v>10</v>
      </c>
      <c r="D92" s="13">
        <v>130</v>
      </c>
      <c r="E92" s="13">
        <v>148</v>
      </c>
      <c r="F92" s="13">
        <v>475</v>
      </c>
      <c r="G92" s="13">
        <v>70</v>
      </c>
      <c r="H92" s="13">
        <v>542</v>
      </c>
      <c r="I92" s="14">
        <v>116</v>
      </c>
      <c r="J92" s="24"/>
      <c r="K92" s="15"/>
      <c r="L92" s="4"/>
      <c r="M92" s="4"/>
      <c r="N92" s="4"/>
    </row>
    <row r="93" spans="1:14" x14ac:dyDescent="0.2">
      <c r="A93" s="3"/>
      <c r="B93" s="13">
        <v>23</v>
      </c>
      <c r="C93" s="3" t="s">
        <v>11</v>
      </c>
      <c r="D93" s="13">
        <v>8.7778528021607002E-2</v>
      </c>
      <c r="E93" s="13">
        <v>9.9932478055367993E-2</v>
      </c>
      <c r="F93" s="13">
        <v>0.32072923700202599</v>
      </c>
      <c r="G93" s="13">
        <v>4.7265361242403797E-2</v>
      </c>
      <c r="H93" s="13">
        <v>0.36596893990546903</v>
      </c>
      <c r="I93" s="14">
        <v>7.8325455773126301E-2</v>
      </c>
      <c r="J93" s="24"/>
      <c r="K93" s="15"/>
      <c r="L93" s="4"/>
      <c r="M93" s="4"/>
      <c r="N93" s="4"/>
    </row>
    <row r="94" spans="1:14" x14ac:dyDescent="0.2">
      <c r="A94" s="3" t="s">
        <v>1</v>
      </c>
      <c r="B94" s="13">
        <v>24</v>
      </c>
      <c r="C94" s="3" t="s">
        <v>10</v>
      </c>
      <c r="D94" s="13">
        <v>212</v>
      </c>
      <c r="E94" s="13">
        <v>236</v>
      </c>
      <c r="F94" s="13">
        <v>976</v>
      </c>
      <c r="G94" s="13">
        <v>104</v>
      </c>
      <c r="H94" s="13">
        <v>808</v>
      </c>
      <c r="I94" s="14">
        <v>166</v>
      </c>
      <c r="J94" s="24"/>
      <c r="K94" s="15"/>
      <c r="L94" s="4"/>
      <c r="M94" s="4"/>
      <c r="N94" s="4"/>
    </row>
    <row r="95" spans="1:14" x14ac:dyDescent="0.2">
      <c r="A95" s="3"/>
      <c r="B95" s="13">
        <v>24</v>
      </c>
      <c r="C95" s="3" t="s">
        <v>11</v>
      </c>
      <c r="D95" s="13">
        <v>8.4732214228617098E-2</v>
      </c>
      <c r="E95" s="13">
        <v>9.4324540367705795E-2</v>
      </c>
      <c r="F95" s="13">
        <v>0.39008792965627498</v>
      </c>
      <c r="G95" s="13">
        <v>4.1566746602717801E-2</v>
      </c>
      <c r="H95" s="13">
        <v>0.32294164668265402</v>
      </c>
      <c r="I95" s="14">
        <v>6.6346922462030403E-2</v>
      </c>
      <c r="J95" s="23">
        <f>I95-I97</f>
        <v>-9.6387406204068993E-3</v>
      </c>
      <c r="K95" s="15"/>
      <c r="L95" s="4"/>
      <c r="M95" s="4"/>
      <c r="N95" s="4"/>
    </row>
    <row r="96" spans="1:14" x14ac:dyDescent="0.2">
      <c r="A96" s="3" t="s">
        <v>2</v>
      </c>
      <c r="B96" s="13">
        <v>24</v>
      </c>
      <c r="C96" s="3" t="s">
        <v>10</v>
      </c>
      <c r="D96" s="13">
        <v>105</v>
      </c>
      <c r="E96" s="13">
        <v>123</v>
      </c>
      <c r="F96" s="13">
        <v>452</v>
      </c>
      <c r="G96" s="13">
        <v>71</v>
      </c>
      <c r="H96" s="13">
        <v>538</v>
      </c>
      <c r="I96" s="14">
        <v>106</v>
      </c>
      <c r="J96" s="24"/>
      <c r="K96" s="15"/>
      <c r="L96" s="4"/>
      <c r="M96" s="4"/>
      <c r="N96" s="4"/>
    </row>
    <row r="97" spans="1:14" x14ac:dyDescent="0.2">
      <c r="A97" s="3"/>
      <c r="B97" s="13">
        <v>24</v>
      </c>
      <c r="C97" s="3" t="s">
        <v>11</v>
      </c>
      <c r="D97" s="13">
        <v>7.5268817204301106E-2</v>
      </c>
      <c r="E97" s="13">
        <v>8.8172043010752696E-2</v>
      </c>
      <c r="F97" s="13">
        <v>0.32401433691756298</v>
      </c>
      <c r="G97" s="13">
        <v>5.0896057347670297E-2</v>
      </c>
      <c r="H97" s="13">
        <v>0.38566308243727598</v>
      </c>
      <c r="I97" s="14">
        <v>7.5985663082437302E-2</v>
      </c>
      <c r="J97" s="24"/>
      <c r="K97" s="15"/>
      <c r="L97" s="4"/>
      <c r="M97" s="4"/>
      <c r="N97" s="4"/>
    </row>
    <row r="98" spans="1:14" x14ac:dyDescent="0.2">
      <c r="A98" s="3" t="s">
        <v>1</v>
      </c>
      <c r="B98" s="13">
        <v>25</v>
      </c>
      <c r="C98" s="3" t="s">
        <v>10</v>
      </c>
      <c r="D98" s="13">
        <v>164</v>
      </c>
      <c r="E98" s="13">
        <v>217</v>
      </c>
      <c r="F98" s="13">
        <v>788</v>
      </c>
      <c r="G98" s="13">
        <v>115</v>
      </c>
      <c r="H98" s="13">
        <v>712</v>
      </c>
      <c r="I98" s="14">
        <v>163</v>
      </c>
      <c r="J98" s="24"/>
      <c r="K98" s="15"/>
      <c r="L98" s="4"/>
      <c r="M98" s="4"/>
      <c r="N98" s="4"/>
    </row>
    <row r="99" spans="1:14" x14ac:dyDescent="0.2">
      <c r="A99" s="3"/>
      <c r="B99" s="13">
        <v>25</v>
      </c>
      <c r="C99" s="3" t="s">
        <v>11</v>
      </c>
      <c r="D99" s="13">
        <v>7.5961093098656798E-2</v>
      </c>
      <c r="E99" s="13">
        <v>0.100509495136637</v>
      </c>
      <c r="F99" s="13">
        <v>0.36498378879110699</v>
      </c>
      <c r="G99" s="13">
        <v>5.3265400648448397E-2</v>
      </c>
      <c r="H99" s="13">
        <v>0.32978230662343699</v>
      </c>
      <c r="I99" s="14">
        <v>7.5497915701713797E-2</v>
      </c>
      <c r="J99" s="23">
        <f>I99-I101</f>
        <v>-1.4678037377465106E-2</v>
      </c>
      <c r="K99" s="15"/>
      <c r="L99" s="4"/>
      <c r="M99" s="4"/>
      <c r="N99" s="4"/>
    </row>
    <row r="100" spans="1:14" x14ac:dyDescent="0.2">
      <c r="A100" s="3" t="s">
        <v>2</v>
      </c>
      <c r="B100" s="13">
        <v>25</v>
      </c>
      <c r="C100" s="3" t="s">
        <v>10</v>
      </c>
      <c r="D100" s="13">
        <v>115</v>
      </c>
      <c r="E100" s="13">
        <v>139</v>
      </c>
      <c r="F100" s="13">
        <v>416</v>
      </c>
      <c r="G100" s="13">
        <v>66</v>
      </c>
      <c r="H100" s="13">
        <v>505</v>
      </c>
      <c r="I100" s="14">
        <v>123</v>
      </c>
      <c r="J100" s="14"/>
      <c r="K100" s="15"/>
      <c r="L100" s="4"/>
      <c r="M100" s="4"/>
      <c r="N100" s="4"/>
    </row>
    <row r="101" spans="1:14" x14ac:dyDescent="0.2">
      <c r="A101" s="3"/>
      <c r="B101" s="13">
        <v>25</v>
      </c>
      <c r="C101" s="3" t="s">
        <v>11</v>
      </c>
      <c r="D101" s="13">
        <v>8.4310850439882706E-2</v>
      </c>
      <c r="E101" s="13">
        <v>0.101906158357771</v>
      </c>
      <c r="F101" s="13">
        <v>0.30498533724340199</v>
      </c>
      <c r="G101" s="13">
        <v>4.8387096774193603E-2</v>
      </c>
      <c r="H101" s="13">
        <v>0.37023460410557202</v>
      </c>
      <c r="I101" s="14">
        <v>9.0175953079178903E-2</v>
      </c>
      <c r="J101" s="14"/>
      <c r="K101" s="15"/>
      <c r="L101" s="26" t="s">
        <v>16</v>
      </c>
      <c r="M101" s="26"/>
      <c r="N101" s="26"/>
    </row>
    <row r="102" spans="1:14" x14ac:dyDescent="0.2">
      <c r="A102" s="3" t="s">
        <v>1</v>
      </c>
      <c r="B102" s="13">
        <v>26</v>
      </c>
      <c r="C102" s="3" t="s">
        <v>10</v>
      </c>
      <c r="D102" s="13">
        <v>173</v>
      </c>
      <c r="E102" s="13">
        <v>194</v>
      </c>
      <c r="F102" s="13">
        <v>701</v>
      </c>
      <c r="G102" s="13">
        <v>105</v>
      </c>
      <c r="H102" s="13">
        <v>592</v>
      </c>
      <c r="I102" s="14">
        <v>126</v>
      </c>
      <c r="J102" s="14"/>
      <c r="K102" s="15"/>
      <c r="L102" s="18">
        <f>I102+I106+I110+I114+I118</f>
        <v>555</v>
      </c>
      <c r="M102" s="18">
        <f>SUM(D102:I102,D106:I106,D110:I110,D114:I114,D118:I118)</f>
        <v>7407</v>
      </c>
      <c r="N102" s="18">
        <f>L102/M102</f>
        <v>7.4929121101660598E-2</v>
      </c>
    </row>
    <row r="103" spans="1:14" x14ac:dyDescent="0.2">
      <c r="A103" s="3"/>
      <c r="B103" s="13">
        <v>26</v>
      </c>
      <c r="C103" s="3" t="s">
        <v>11</v>
      </c>
      <c r="D103" s="13">
        <v>9.1485986250660997E-2</v>
      </c>
      <c r="E103" s="13">
        <v>0.102591221575886</v>
      </c>
      <c r="F103" s="13">
        <v>0.37070333157059798</v>
      </c>
      <c r="G103" s="13">
        <v>5.5526176626123802E-2</v>
      </c>
      <c r="H103" s="13">
        <v>0.31306187202538299</v>
      </c>
      <c r="I103" s="14">
        <v>6.6631411951348501E-2</v>
      </c>
      <c r="J103" s="14"/>
      <c r="K103" s="15"/>
      <c r="L103" s="18">
        <f>I104+I108+I112+I116+I120</f>
        <v>529</v>
      </c>
      <c r="M103" s="18">
        <f>SUM(D104:I104,D108:I108,D112:I112,D116:I116,D120:I120)</f>
        <v>6413</v>
      </c>
      <c r="N103" s="18">
        <f>L103/M103</f>
        <v>8.2488694838609072E-2</v>
      </c>
    </row>
    <row r="104" spans="1:14" x14ac:dyDescent="0.2">
      <c r="A104" s="3" t="s">
        <v>2</v>
      </c>
      <c r="B104" s="13">
        <v>26</v>
      </c>
      <c r="C104" s="3" t="s">
        <v>10</v>
      </c>
      <c r="D104" s="13">
        <v>101</v>
      </c>
      <c r="E104" s="13">
        <v>130</v>
      </c>
      <c r="F104" s="13">
        <v>425</v>
      </c>
      <c r="G104" s="13">
        <v>74</v>
      </c>
      <c r="H104" s="13">
        <v>499</v>
      </c>
      <c r="I104" s="14">
        <v>100</v>
      </c>
      <c r="J104" s="14"/>
      <c r="K104" s="15"/>
      <c r="L104" s="4"/>
      <c r="M104" s="4"/>
      <c r="N104" s="4">
        <f>N102/N103</f>
        <v>0.90835624503771162</v>
      </c>
    </row>
    <row r="105" spans="1:14" x14ac:dyDescent="0.2">
      <c r="A105" s="3"/>
      <c r="B105" s="13">
        <v>26</v>
      </c>
      <c r="C105" s="3" t="s">
        <v>11</v>
      </c>
      <c r="D105" s="13">
        <v>7.5996990218209201E-2</v>
      </c>
      <c r="E105" s="13">
        <v>9.7817908201655396E-2</v>
      </c>
      <c r="F105" s="13">
        <v>0.31978931527464299</v>
      </c>
      <c r="G105" s="13">
        <v>5.5680963130173101E-2</v>
      </c>
      <c r="H105" s="13">
        <v>0.375470278404816</v>
      </c>
      <c r="I105" s="14">
        <v>7.5244544770504102E-2</v>
      </c>
      <c r="J105" s="14"/>
      <c r="K105" s="15"/>
      <c r="L105" s="4"/>
      <c r="M105" s="4"/>
      <c r="N105" s="4"/>
    </row>
    <row r="106" spans="1:14" x14ac:dyDescent="0.2">
      <c r="A106" s="3" t="s">
        <v>1</v>
      </c>
      <c r="B106" s="13">
        <v>27</v>
      </c>
      <c r="C106" s="3" t="s">
        <v>10</v>
      </c>
      <c r="D106" s="13">
        <v>121</v>
      </c>
      <c r="E106" s="13">
        <v>165</v>
      </c>
      <c r="F106" s="13">
        <v>629</v>
      </c>
      <c r="G106" s="13">
        <v>95</v>
      </c>
      <c r="H106" s="13">
        <v>535</v>
      </c>
      <c r="I106" s="14">
        <v>114</v>
      </c>
      <c r="J106" s="14"/>
      <c r="K106" s="15"/>
      <c r="L106" s="4"/>
      <c r="M106" s="4"/>
      <c r="N106" s="4"/>
    </row>
    <row r="107" spans="1:14" x14ac:dyDescent="0.2">
      <c r="A107" s="3"/>
      <c r="B107" s="13">
        <v>27</v>
      </c>
      <c r="C107" s="3" t="s">
        <v>11</v>
      </c>
      <c r="D107" s="13">
        <v>7.2935503315250103E-2</v>
      </c>
      <c r="E107" s="13">
        <v>9.94575045207957E-2</v>
      </c>
      <c r="F107" s="13">
        <v>0.37914406268836698</v>
      </c>
      <c r="G107" s="13">
        <v>5.72634116937914E-2</v>
      </c>
      <c r="H107" s="13">
        <v>0.32248342374924699</v>
      </c>
      <c r="I107" s="14">
        <v>6.8716094032549704E-2</v>
      </c>
      <c r="J107" s="14"/>
      <c r="K107" s="15"/>
      <c r="L107" s="4"/>
      <c r="M107" s="4"/>
      <c r="N107" s="4"/>
    </row>
    <row r="108" spans="1:14" x14ac:dyDescent="0.2">
      <c r="A108" s="3" t="s">
        <v>2</v>
      </c>
      <c r="B108" s="13">
        <v>27</v>
      </c>
      <c r="C108" s="3" t="s">
        <v>10</v>
      </c>
      <c r="D108" s="13">
        <v>108</v>
      </c>
      <c r="E108" s="13">
        <v>130</v>
      </c>
      <c r="F108" s="13">
        <v>406</v>
      </c>
      <c r="G108" s="13">
        <v>65</v>
      </c>
      <c r="H108" s="13">
        <v>481</v>
      </c>
      <c r="I108" s="14">
        <v>128</v>
      </c>
      <c r="J108" s="14"/>
      <c r="K108" s="15"/>
      <c r="L108" s="4"/>
      <c r="M108" s="4"/>
      <c r="N108" s="4"/>
    </row>
    <row r="109" spans="1:14" x14ac:dyDescent="0.2">
      <c r="A109" s="3"/>
      <c r="B109" s="13">
        <v>27</v>
      </c>
      <c r="C109" s="3" t="s">
        <v>11</v>
      </c>
      <c r="D109" s="13">
        <v>8.1942336874051599E-2</v>
      </c>
      <c r="E109" s="13">
        <v>9.8634294385432503E-2</v>
      </c>
      <c r="F109" s="13">
        <v>0.30804248861911998</v>
      </c>
      <c r="G109" s="13">
        <v>4.9317147192716203E-2</v>
      </c>
      <c r="H109" s="13">
        <v>0.36494688922610002</v>
      </c>
      <c r="I109" s="14">
        <v>9.7116843702579697E-2</v>
      </c>
      <c r="J109" s="14"/>
      <c r="K109" s="15"/>
      <c r="L109" s="4"/>
      <c r="M109" s="4"/>
      <c r="N109" s="4"/>
    </row>
    <row r="110" spans="1:14" x14ac:dyDescent="0.2">
      <c r="A110" s="3" t="s">
        <v>1</v>
      </c>
      <c r="B110" s="13">
        <v>28</v>
      </c>
      <c r="C110" s="3" t="s">
        <v>10</v>
      </c>
      <c r="D110" s="13">
        <v>106</v>
      </c>
      <c r="E110" s="13">
        <v>139</v>
      </c>
      <c r="F110" s="13">
        <v>527</v>
      </c>
      <c r="G110" s="13">
        <v>84</v>
      </c>
      <c r="H110" s="13">
        <v>462</v>
      </c>
      <c r="I110" s="14">
        <v>109</v>
      </c>
      <c r="J110" s="14"/>
      <c r="K110" s="15"/>
      <c r="L110" s="4"/>
      <c r="M110" s="4"/>
      <c r="N110" s="4"/>
    </row>
    <row r="111" spans="1:14" x14ac:dyDescent="0.2">
      <c r="A111" s="3"/>
      <c r="B111" s="13">
        <v>28</v>
      </c>
      <c r="C111" s="3" t="s">
        <v>11</v>
      </c>
      <c r="D111" s="13">
        <v>7.4281709880869004E-2</v>
      </c>
      <c r="E111" s="13">
        <v>9.7407147862648896E-2</v>
      </c>
      <c r="F111" s="13">
        <v>0.36930623686054698</v>
      </c>
      <c r="G111" s="13">
        <v>5.8864751226349002E-2</v>
      </c>
      <c r="H111" s="13">
        <v>0.32375613174491902</v>
      </c>
      <c r="I111" s="14">
        <v>7.6384022424667103E-2</v>
      </c>
      <c r="J111" s="14"/>
      <c r="K111" s="15"/>
      <c r="L111" s="4"/>
      <c r="M111" s="4"/>
      <c r="N111" s="4"/>
    </row>
    <row r="112" spans="1:14" x14ac:dyDescent="0.2">
      <c r="A112" s="3" t="s">
        <v>2</v>
      </c>
      <c r="B112" s="13">
        <v>28</v>
      </c>
      <c r="C112" s="3" t="s">
        <v>10</v>
      </c>
      <c r="D112" s="13">
        <v>104</v>
      </c>
      <c r="E112" s="13">
        <v>145</v>
      </c>
      <c r="F112" s="13">
        <v>420</v>
      </c>
      <c r="G112" s="13">
        <v>77</v>
      </c>
      <c r="H112" s="13">
        <v>480</v>
      </c>
      <c r="I112" s="14">
        <v>96</v>
      </c>
      <c r="J112" s="14"/>
      <c r="K112" s="15"/>
      <c r="L112" s="4"/>
      <c r="M112" s="4"/>
      <c r="N112" s="4"/>
    </row>
    <row r="113" spans="1:14" x14ac:dyDescent="0.2">
      <c r="A113" s="3"/>
      <c r="B113" s="13">
        <v>28</v>
      </c>
      <c r="C113" s="3" t="s">
        <v>11</v>
      </c>
      <c r="D113" s="13">
        <v>7.8668683812405493E-2</v>
      </c>
      <c r="E113" s="13">
        <v>0.109682299546142</v>
      </c>
      <c r="F113" s="13">
        <v>0.317700453857791</v>
      </c>
      <c r="G113" s="13">
        <v>5.8245083207261697E-2</v>
      </c>
      <c r="H113" s="13">
        <v>0.36308623298033299</v>
      </c>
      <c r="I113" s="14">
        <v>7.2617246596066595E-2</v>
      </c>
      <c r="J113" s="14"/>
      <c r="K113" s="15"/>
      <c r="L113" s="4"/>
      <c r="M113" s="4"/>
      <c r="N113" s="4"/>
    </row>
    <row r="114" spans="1:14" x14ac:dyDescent="0.2">
      <c r="A114" s="3" t="s">
        <v>1</v>
      </c>
      <c r="B114" s="13">
        <v>29</v>
      </c>
      <c r="C114" s="3" t="s">
        <v>10</v>
      </c>
      <c r="D114" s="13">
        <v>116</v>
      </c>
      <c r="E114" s="13">
        <v>116</v>
      </c>
      <c r="F114" s="13">
        <v>425</v>
      </c>
      <c r="G114" s="13">
        <v>61</v>
      </c>
      <c r="H114" s="13">
        <v>459</v>
      </c>
      <c r="I114" s="14">
        <v>117</v>
      </c>
      <c r="J114" s="14"/>
      <c r="K114" s="15"/>
      <c r="L114" s="4"/>
      <c r="M114" s="4"/>
      <c r="N114" s="4"/>
    </row>
    <row r="115" spans="1:14" x14ac:dyDescent="0.2">
      <c r="A115" s="3"/>
      <c r="B115" s="13">
        <v>29</v>
      </c>
      <c r="C115" s="3" t="s">
        <v>11</v>
      </c>
      <c r="D115" s="13">
        <v>8.9644513137558002E-2</v>
      </c>
      <c r="E115" s="13">
        <v>8.9644513137558002E-2</v>
      </c>
      <c r="F115" s="13">
        <v>0.32843894899536302</v>
      </c>
      <c r="G115" s="13">
        <v>4.7140649149922699E-2</v>
      </c>
      <c r="H115" s="13">
        <v>0.35471406491499202</v>
      </c>
      <c r="I115" s="14">
        <v>9.0417310664605899E-2</v>
      </c>
      <c r="J115" s="14"/>
      <c r="K115" s="15"/>
      <c r="L115" s="4"/>
      <c r="M115" s="4"/>
      <c r="N115" s="4"/>
    </row>
    <row r="116" spans="1:14" x14ac:dyDescent="0.2">
      <c r="A116" s="3" t="s">
        <v>2</v>
      </c>
      <c r="B116" s="13">
        <v>29</v>
      </c>
      <c r="C116" s="3" t="s">
        <v>10</v>
      </c>
      <c r="D116" s="13">
        <v>73</v>
      </c>
      <c r="E116" s="13">
        <v>127</v>
      </c>
      <c r="F116" s="13">
        <v>414</v>
      </c>
      <c r="G116" s="13">
        <v>63</v>
      </c>
      <c r="H116" s="13">
        <v>458</v>
      </c>
      <c r="I116" s="14">
        <v>107</v>
      </c>
      <c r="J116" s="14"/>
      <c r="K116" s="15"/>
      <c r="L116" s="4"/>
      <c r="M116" s="4"/>
      <c r="N116" s="4"/>
    </row>
    <row r="117" spans="1:14" x14ac:dyDescent="0.2">
      <c r="A117" s="3"/>
      <c r="B117" s="13">
        <v>29</v>
      </c>
      <c r="C117" s="3" t="s">
        <v>11</v>
      </c>
      <c r="D117" s="13">
        <v>5.8776167471819601E-2</v>
      </c>
      <c r="E117" s="13">
        <v>0.102254428341385</v>
      </c>
      <c r="F117" s="13">
        <v>0.33333333333333298</v>
      </c>
      <c r="G117" s="13">
        <v>5.0724637681159403E-2</v>
      </c>
      <c r="H117" s="13">
        <v>0.36876006441223802</v>
      </c>
      <c r="I117" s="14">
        <v>8.6151368760064406E-2</v>
      </c>
      <c r="J117" s="14"/>
      <c r="K117" s="15"/>
      <c r="L117" s="4"/>
      <c r="M117" s="4"/>
      <c r="N117" s="4"/>
    </row>
    <row r="118" spans="1:14" x14ac:dyDescent="0.2">
      <c r="A118" s="3" t="s">
        <v>1</v>
      </c>
      <c r="B118" s="13">
        <v>30</v>
      </c>
      <c r="C118" s="3" t="s">
        <v>10</v>
      </c>
      <c r="D118" s="13">
        <v>84</v>
      </c>
      <c r="E118" s="13">
        <v>106</v>
      </c>
      <c r="F118" s="13">
        <v>375</v>
      </c>
      <c r="G118" s="13">
        <v>76</v>
      </c>
      <c r="H118" s="13">
        <v>406</v>
      </c>
      <c r="I118" s="14">
        <v>89</v>
      </c>
      <c r="J118" s="14"/>
      <c r="K118" s="15"/>
      <c r="L118" s="4"/>
      <c r="M118" s="4"/>
      <c r="N118" s="4"/>
    </row>
    <row r="119" spans="1:14" x14ac:dyDescent="0.2">
      <c r="A119" s="3"/>
      <c r="B119" s="13">
        <v>30</v>
      </c>
      <c r="C119" s="3" t="s">
        <v>11</v>
      </c>
      <c r="D119" s="13">
        <v>7.3943661971830998E-2</v>
      </c>
      <c r="E119" s="13">
        <v>9.3309859154929606E-2</v>
      </c>
      <c r="F119" s="13">
        <v>0.33010563380281699</v>
      </c>
      <c r="G119" s="13">
        <v>6.6901408450704206E-2</v>
      </c>
      <c r="H119" s="13">
        <v>0.35739436619718301</v>
      </c>
      <c r="I119" s="14">
        <v>7.8345070422535204E-2</v>
      </c>
      <c r="J119" s="14"/>
      <c r="K119" s="15"/>
      <c r="L119" s="4"/>
      <c r="M119" s="4"/>
      <c r="N119" s="4"/>
    </row>
    <row r="120" spans="1:14" x14ac:dyDescent="0.2">
      <c r="A120" s="3" t="s">
        <v>2</v>
      </c>
      <c r="B120" s="13">
        <v>30</v>
      </c>
      <c r="C120" s="3" t="s">
        <v>10</v>
      </c>
      <c r="D120" s="13">
        <v>73</v>
      </c>
      <c r="E120" s="13">
        <v>125</v>
      </c>
      <c r="F120" s="13">
        <v>381</v>
      </c>
      <c r="G120" s="13">
        <v>70</v>
      </c>
      <c r="H120" s="13">
        <v>455</v>
      </c>
      <c r="I120" s="14">
        <v>98</v>
      </c>
      <c r="J120" s="14"/>
      <c r="K120" s="15"/>
      <c r="L120" s="4"/>
      <c r="M120" s="4"/>
      <c r="N120" s="4"/>
    </row>
    <row r="121" spans="1:14" x14ac:dyDescent="0.2">
      <c r="A121" s="3"/>
      <c r="B121" s="13">
        <v>30</v>
      </c>
      <c r="C121" s="3" t="s">
        <v>11</v>
      </c>
      <c r="D121" s="13">
        <v>6.0732113144758702E-2</v>
      </c>
      <c r="E121" s="13">
        <v>0.10399334442595699</v>
      </c>
      <c r="F121" s="13">
        <v>0.31697171381031602</v>
      </c>
      <c r="G121" s="13">
        <v>5.8236272878535798E-2</v>
      </c>
      <c r="H121" s="13">
        <v>0.37853577371048303</v>
      </c>
      <c r="I121" s="14">
        <v>8.1530782029950094E-2</v>
      </c>
      <c r="J121" s="14"/>
      <c r="K121" s="15"/>
      <c r="L121" s="26" t="s">
        <v>15</v>
      </c>
      <c r="M121" s="26"/>
      <c r="N121" s="26"/>
    </row>
    <row r="122" spans="1:14" x14ac:dyDescent="0.2">
      <c r="A122" s="3" t="s">
        <v>1</v>
      </c>
      <c r="B122" s="13">
        <v>31</v>
      </c>
      <c r="C122" s="3" t="s">
        <v>10</v>
      </c>
      <c r="D122" s="13">
        <v>71</v>
      </c>
      <c r="E122" s="13">
        <v>105</v>
      </c>
      <c r="F122" s="13">
        <v>388</v>
      </c>
      <c r="G122" s="13">
        <v>57</v>
      </c>
      <c r="H122" s="13">
        <v>359</v>
      </c>
      <c r="I122" s="14">
        <v>76</v>
      </c>
      <c r="J122" s="14"/>
      <c r="K122" s="15"/>
      <c r="L122" s="18">
        <f>I122+I126+I130+I134+I138</f>
        <v>415</v>
      </c>
      <c r="M122" s="18">
        <f>SUM(D122:I122,D126:I126,D130:I130,D134:I134,D138:I138)</f>
        <v>5091</v>
      </c>
      <c r="N122" s="18">
        <f>L122/M122</f>
        <v>8.1516401492830487E-2</v>
      </c>
    </row>
    <row r="123" spans="1:14" x14ac:dyDescent="0.2">
      <c r="A123" s="3"/>
      <c r="B123" s="13">
        <v>31</v>
      </c>
      <c r="C123" s="3" t="s">
        <v>11</v>
      </c>
      <c r="D123" s="13">
        <v>6.7234848484848495E-2</v>
      </c>
      <c r="E123" s="13">
        <v>9.9431818181818205E-2</v>
      </c>
      <c r="F123" s="13">
        <v>0.36742424242424199</v>
      </c>
      <c r="G123" s="13">
        <v>5.39772727272727E-2</v>
      </c>
      <c r="H123" s="13">
        <v>0.33996212121212099</v>
      </c>
      <c r="I123" s="14">
        <v>7.1969696969697003E-2</v>
      </c>
      <c r="J123" s="14"/>
      <c r="K123" s="15"/>
      <c r="L123" s="18">
        <f>I124+I128+I132+I136+I140</f>
        <v>360</v>
      </c>
      <c r="M123" s="18">
        <f>SUM(D124:I124,D128:I128,D132:I132,D136:I136,D140:I140)</f>
        <v>4548</v>
      </c>
      <c r="N123" s="18">
        <f>L123/M123</f>
        <v>7.9155672823219003E-2</v>
      </c>
    </row>
    <row r="124" spans="1:14" x14ac:dyDescent="0.2">
      <c r="A124" s="3" t="s">
        <v>2</v>
      </c>
      <c r="B124" s="13">
        <v>31</v>
      </c>
      <c r="C124" s="3" t="s">
        <v>10</v>
      </c>
      <c r="D124" s="13">
        <v>91</v>
      </c>
      <c r="E124" s="13">
        <v>101</v>
      </c>
      <c r="F124" s="13">
        <v>371</v>
      </c>
      <c r="G124" s="13">
        <v>61</v>
      </c>
      <c r="H124" s="13">
        <v>429</v>
      </c>
      <c r="I124" s="14">
        <v>82</v>
      </c>
      <c r="J124" s="14"/>
      <c r="K124" s="15"/>
      <c r="L124" s="4"/>
      <c r="M124" s="4"/>
      <c r="N124" s="4">
        <f>N122/N123</f>
        <v>1.0298238721927584</v>
      </c>
    </row>
    <row r="125" spans="1:14" x14ac:dyDescent="0.2">
      <c r="A125" s="3"/>
      <c r="B125" s="13">
        <v>31</v>
      </c>
      <c r="C125" s="3" t="s">
        <v>11</v>
      </c>
      <c r="D125" s="13">
        <v>8.0176211453744498E-2</v>
      </c>
      <c r="E125" s="13">
        <v>8.8986784140969194E-2</v>
      </c>
      <c r="F125" s="13">
        <v>0.32687224669603498</v>
      </c>
      <c r="G125" s="13">
        <v>5.3744493392070498E-2</v>
      </c>
      <c r="H125" s="13">
        <v>0.37797356828193801</v>
      </c>
      <c r="I125" s="14">
        <v>7.2246696035242294E-2</v>
      </c>
      <c r="J125" s="14"/>
      <c r="K125" s="15"/>
      <c r="L125" s="4"/>
      <c r="M125" s="4"/>
      <c r="N125" s="4"/>
    </row>
    <row r="126" spans="1:14" x14ac:dyDescent="0.2">
      <c r="A126" s="3" t="s">
        <v>1</v>
      </c>
      <c r="B126" s="13">
        <v>32</v>
      </c>
      <c r="C126" s="3" t="s">
        <v>10</v>
      </c>
      <c r="D126" s="13">
        <v>71</v>
      </c>
      <c r="E126" s="13">
        <v>81</v>
      </c>
      <c r="F126" s="13">
        <v>363</v>
      </c>
      <c r="G126" s="13">
        <v>70</v>
      </c>
      <c r="H126" s="13">
        <v>345</v>
      </c>
      <c r="I126" s="14">
        <v>92</v>
      </c>
      <c r="J126" s="14"/>
      <c r="K126" s="15"/>
      <c r="L126" s="4"/>
      <c r="M126" s="4"/>
      <c r="N126" s="4"/>
    </row>
    <row r="127" spans="1:14" x14ac:dyDescent="0.2">
      <c r="A127" s="3"/>
      <c r="B127" s="13">
        <v>32</v>
      </c>
      <c r="C127" s="3" t="s">
        <v>11</v>
      </c>
      <c r="D127" s="13">
        <v>6.9471624266144796E-2</v>
      </c>
      <c r="E127" s="13">
        <v>7.9256360078277896E-2</v>
      </c>
      <c r="F127" s="13">
        <v>0.35518590998043098</v>
      </c>
      <c r="G127" s="13">
        <v>6.8493150684931503E-2</v>
      </c>
      <c r="H127" s="13">
        <v>0.33757338551859101</v>
      </c>
      <c r="I127" s="14">
        <v>9.0019569471624303E-2</v>
      </c>
      <c r="J127" s="14"/>
      <c r="K127" s="15"/>
      <c r="L127" s="4"/>
      <c r="M127" s="4"/>
      <c r="N127" s="4"/>
    </row>
    <row r="128" spans="1:14" x14ac:dyDescent="0.2">
      <c r="A128" s="3" t="s">
        <v>2</v>
      </c>
      <c r="B128" s="13">
        <v>32</v>
      </c>
      <c r="C128" s="3" t="s">
        <v>10</v>
      </c>
      <c r="D128" s="13">
        <v>66</v>
      </c>
      <c r="E128" s="13">
        <v>86</v>
      </c>
      <c r="F128" s="13">
        <v>311</v>
      </c>
      <c r="G128" s="13">
        <v>62</v>
      </c>
      <c r="H128" s="13">
        <v>447</v>
      </c>
      <c r="I128" s="14">
        <v>81</v>
      </c>
      <c r="J128" s="14"/>
      <c r="K128" s="15"/>
      <c r="L128" s="4"/>
      <c r="M128" s="4"/>
      <c r="N128" s="4"/>
    </row>
    <row r="129" spans="1:14" x14ac:dyDescent="0.2">
      <c r="A129" s="3"/>
      <c r="B129" s="13">
        <v>32</v>
      </c>
      <c r="C129" s="3" t="s">
        <v>11</v>
      </c>
      <c r="D129" s="13">
        <v>6.2678062678062696E-2</v>
      </c>
      <c r="E129" s="13">
        <v>8.1671415004748296E-2</v>
      </c>
      <c r="F129" s="13">
        <v>0.29534662867996198</v>
      </c>
      <c r="G129" s="13">
        <v>5.8879392212725597E-2</v>
      </c>
      <c r="H129" s="13">
        <v>0.42450142450142497</v>
      </c>
      <c r="I129" s="14">
        <v>7.69230769230769E-2</v>
      </c>
      <c r="J129" s="14"/>
      <c r="K129" s="15"/>
      <c r="L129" s="4"/>
      <c r="M129" s="4"/>
      <c r="N129" s="4"/>
    </row>
    <row r="130" spans="1:14" x14ac:dyDescent="0.2">
      <c r="A130" s="3" t="s">
        <v>1</v>
      </c>
      <c r="B130" s="13">
        <v>33</v>
      </c>
      <c r="C130" s="3" t="s">
        <v>10</v>
      </c>
      <c r="D130" s="13">
        <v>74</v>
      </c>
      <c r="E130" s="13">
        <v>79</v>
      </c>
      <c r="F130" s="13">
        <v>322</v>
      </c>
      <c r="G130" s="13">
        <v>78</v>
      </c>
      <c r="H130" s="13">
        <v>338</v>
      </c>
      <c r="I130" s="14">
        <v>75</v>
      </c>
      <c r="J130" s="14"/>
      <c r="K130" s="15"/>
      <c r="L130" s="4"/>
      <c r="M130" s="4"/>
      <c r="N130" s="4"/>
    </row>
    <row r="131" spans="1:14" x14ac:dyDescent="0.2">
      <c r="A131" s="3"/>
      <c r="B131" s="13">
        <v>33</v>
      </c>
      <c r="C131" s="3" t="s">
        <v>11</v>
      </c>
      <c r="D131" s="13">
        <v>7.6604554865424404E-2</v>
      </c>
      <c r="E131" s="13">
        <v>8.1780538302277397E-2</v>
      </c>
      <c r="F131" s="13">
        <v>0.33333333333333298</v>
      </c>
      <c r="G131" s="13">
        <v>8.0745341614906804E-2</v>
      </c>
      <c r="H131" s="13">
        <v>0.34989648033126303</v>
      </c>
      <c r="I131" s="14">
        <v>7.7639751552794997E-2</v>
      </c>
      <c r="J131" s="14"/>
      <c r="K131" s="15"/>
      <c r="L131" s="4"/>
      <c r="M131" s="4"/>
      <c r="N131" s="4"/>
    </row>
    <row r="132" spans="1:14" x14ac:dyDescent="0.2">
      <c r="A132" s="3" t="s">
        <v>2</v>
      </c>
      <c r="B132" s="13">
        <v>33</v>
      </c>
      <c r="C132" s="3" t="s">
        <v>10</v>
      </c>
      <c r="D132" s="13">
        <v>61</v>
      </c>
      <c r="E132" s="13">
        <v>91</v>
      </c>
      <c r="F132" s="13">
        <v>260</v>
      </c>
      <c r="G132" s="13">
        <v>44</v>
      </c>
      <c r="H132" s="13">
        <v>359</v>
      </c>
      <c r="I132" s="14">
        <v>75</v>
      </c>
      <c r="J132" s="14"/>
      <c r="K132" s="15"/>
      <c r="L132" s="4"/>
      <c r="M132" s="4"/>
      <c r="N132" s="4"/>
    </row>
    <row r="133" spans="1:14" x14ac:dyDescent="0.2">
      <c r="A133" s="3"/>
      <c r="B133" s="13">
        <v>33</v>
      </c>
      <c r="C133" s="3" t="s">
        <v>11</v>
      </c>
      <c r="D133" s="13">
        <v>6.8539325842696605E-2</v>
      </c>
      <c r="E133" s="13">
        <v>0.102247191011236</v>
      </c>
      <c r="F133" s="13">
        <v>0.29213483146067398</v>
      </c>
      <c r="G133" s="13">
        <v>4.9438202247190997E-2</v>
      </c>
      <c r="H133" s="13">
        <v>0.40337078651685399</v>
      </c>
      <c r="I133" s="14">
        <v>8.4269662921348298E-2</v>
      </c>
      <c r="J133" s="14"/>
      <c r="K133" s="15"/>
      <c r="L133" s="4"/>
      <c r="M133" s="4"/>
      <c r="N133" s="4"/>
    </row>
    <row r="134" spans="1:14" x14ac:dyDescent="0.2">
      <c r="A134" s="3" t="s">
        <v>1</v>
      </c>
      <c r="B134" s="13">
        <v>34</v>
      </c>
      <c r="C134" s="3" t="s">
        <v>10</v>
      </c>
      <c r="D134" s="13">
        <v>78</v>
      </c>
      <c r="E134" s="13">
        <v>104</v>
      </c>
      <c r="F134" s="13">
        <v>317</v>
      </c>
      <c r="G134" s="13">
        <v>55</v>
      </c>
      <c r="H134" s="13">
        <v>378</v>
      </c>
      <c r="I134" s="14">
        <v>95</v>
      </c>
      <c r="J134" s="14"/>
      <c r="K134" s="15"/>
      <c r="L134" s="4"/>
      <c r="M134" s="4"/>
      <c r="N134" s="4"/>
    </row>
    <row r="135" spans="1:14" x14ac:dyDescent="0.2">
      <c r="A135" s="3"/>
      <c r="B135" s="13">
        <v>34</v>
      </c>
      <c r="C135" s="3" t="s">
        <v>11</v>
      </c>
      <c r="D135" s="13">
        <v>7.5949367088607597E-2</v>
      </c>
      <c r="E135" s="13">
        <v>0.10126582278481</v>
      </c>
      <c r="F135" s="13">
        <v>0.30866601752677703</v>
      </c>
      <c r="G135" s="13">
        <v>5.3554040895812997E-2</v>
      </c>
      <c r="H135" s="13">
        <v>0.36806231742940598</v>
      </c>
      <c r="I135" s="14">
        <v>9.2502434274586195E-2</v>
      </c>
      <c r="J135" s="14"/>
      <c r="K135" s="15"/>
      <c r="L135" s="4"/>
      <c r="M135" s="4"/>
      <c r="N135" s="4"/>
    </row>
    <row r="136" spans="1:14" x14ac:dyDescent="0.2">
      <c r="A136" s="3" t="s">
        <v>2</v>
      </c>
      <c r="B136" s="13">
        <v>34</v>
      </c>
      <c r="C136" s="3" t="s">
        <v>10</v>
      </c>
      <c r="D136" s="13">
        <v>42</v>
      </c>
      <c r="E136" s="13">
        <v>79</v>
      </c>
      <c r="F136" s="13">
        <v>237</v>
      </c>
      <c r="G136" s="13">
        <v>42</v>
      </c>
      <c r="H136" s="13">
        <v>313</v>
      </c>
      <c r="I136" s="14">
        <v>70</v>
      </c>
      <c r="J136" s="14"/>
      <c r="K136" s="15"/>
      <c r="L136" s="4"/>
      <c r="M136" s="4"/>
      <c r="N136" s="4"/>
    </row>
    <row r="137" spans="1:14" x14ac:dyDescent="0.2">
      <c r="A137" s="3"/>
      <c r="B137" s="13">
        <v>34</v>
      </c>
      <c r="C137" s="3" t="s">
        <v>11</v>
      </c>
      <c r="D137" s="13">
        <v>5.3639846743295E-2</v>
      </c>
      <c r="E137" s="13">
        <v>0.100893997445722</v>
      </c>
      <c r="F137" s="13">
        <v>0.30268199233716497</v>
      </c>
      <c r="G137" s="13">
        <v>5.3639846743295E-2</v>
      </c>
      <c r="H137" s="13">
        <v>0.39974457215836501</v>
      </c>
      <c r="I137" s="14">
        <v>8.9399744572158393E-2</v>
      </c>
      <c r="J137" s="14"/>
      <c r="K137" s="15"/>
      <c r="L137" s="4"/>
      <c r="M137" s="4"/>
      <c r="N137" s="4"/>
    </row>
    <row r="138" spans="1:14" x14ac:dyDescent="0.2">
      <c r="A138" s="3" t="s">
        <v>1</v>
      </c>
      <c r="B138" s="13">
        <v>35</v>
      </c>
      <c r="C138" s="3" t="s">
        <v>10</v>
      </c>
      <c r="D138" s="13">
        <v>85</v>
      </c>
      <c r="E138" s="13">
        <v>114</v>
      </c>
      <c r="F138" s="13">
        <v>311</v>
      </c>
      <c r="G138" s="13">
        <v>63</v>
      </c>
      <c r="H138" s="13">
        <v>370</v>
      </c>
      <c r="I138" s="14">
        <v>77</v>
      </c>
      <c r="J138" s="14"/>
      <c r="K138" s="15"/>
      <c r="L138" s="4"/>
      <c r="M138" s="4"/>
      <c r="N138" s="4"/>
    </row>
    <row r="139" spans="1:14" x14ac:dyDescent="0.2">
      <c r="A139" s="3"/>
      <c r="B139" s="13">
        <v>35</v>
      </c>
      <c r="C139" s="3" t="s">
        <v>11</v>
      </c>
      <c r="D139" s="13">
        <v>8.3333333333333301E-2</v>
      </c>
      <c r="E139" s="13">
        <v>0.111764705882353</v>
      </c>
      <c r="F139" s="13">
        <v>0.30490196078431397</v>
      </c>
      <c r="G139" s="13">
        <v>6.1764705882352902E-2</v>
      </c>
      <c r="H139" s="13">
        <v>0.36274509803921601</v>
      </c>
      <c r="I139" s="14">
        <v>7.5490196078431396E-2</v>
      </c>
      <c r="J139" s="14"/>
      <c r="K139" s="15"/>
      <c r="L139" s="4"/>
      <c r="M139" s="4"/>
      <c r="N139" s="4"/>
    </row>
    <row r="140" spans="1:14" x14ac:dyDescent="0.2">
      <c r="A140" s="3" t="s">
        <v>2</v>
      </c>
      <c r="B140" s="13">
        <v>35</v>
      </c>
      <c r="C140" s="3" t="s">
        <v>10</v>
      </c>
      <c r="D140" s="13">
        <v>44</v>
      </c>
      <c r="E140" s="13">
        <v>63</v>
      </c>
      <c r="F140" s="13">
        <v>223</v>
      </c>
      <c r="G140" s="13">
        <v>37</v>
      </c>
      <c r="H140" s="13">
        <v>268</v>
      </c>
      <c r="I140" s="14">
        <v>52</v>
      </c>
      <c r="J140" s="14"/>
      <c r="K140" s="15"/>
      <c r="L140" s="4"/>
      <c r="M140" s="4"/>
      <c r="N140" s="4"/>
    </row>
    <row r="141" spans="1:14" x14ac:dyDescent="0.2">
      <c r="A141" s="3"/>
      <c r="B141" s="13">
        <v>35</v>
      </c>
      <c r="C141" s="3" t="s">
        <v>11</v>
      </c>
      <c r="D141" s="13">
        <v>6.4046579330422099E-2</v>
      </c>
      <c r="E141" s="13">
        <v>9.1703056768558999E-2</v>
      </c>
      <c r="F141" s="13">
        <v>0.32459970887918499</v>
      </c>
      <c r="G141" s="13">
        <v>5.3857350800582203E-2</v>
      </c>
      <c r="H141" s="13">
        <v>0.39010189228529801</v>
      </c>
      <c r="I141" s="14">
        <v>7.5691411935953398E-2</v>
      </c>
      <c r="J141" s="14"/>
      <c r="K141" s="15"/>
      <c r="L141" s="26" t="s">
        <v>18</v>
      </c>
      <c r="M141" s="26"/>
      <c r="N141" s="26"/>
    </row>
    <row r="142" spans="1:14" x14ac:dyDescent="0.2">
      <c r="A142" s="3" t="s">
        <v>1</v>
      </c>
      <c r="B142" s="13">
        <v>36</v>
      </c>
      <c r="C142" s="3" t="s">
        <v>10</v>
      </c>
      <c r="D142" s="13">
        <v>72</v>
      </c>
      <c r="E142" s="13">
        <v>104</v>
      </c>
      <c r="F142" s="13">
        <v>333</v>
      </c>
      <c r="G142" s="13">
        <v>52</v>
      </c>
      <c r="H142" s="13">
        <v>379</v>
      </c>
      <c r="I142" s="14">
        <v>81</v>
      </c>
      <c r="J142" s="14"/>
      <c r="K142" s="15"/>
      <c r="L142" s="18">
        <f>I142+I146+I150+I154+I158</f>
        <v>375</v>
      </c>
      <c r="M142" s="18">
        <f>SUM(D142:I142,D146:I146,D150:I150,D154:I154,D158:I158)</f>
        <v>5058</v>
      </c>
      <c r="N142" s="18">
        <f>L142/M142</f>
        <v>7.4139976275207589E-2</v>
      </c>
    </row>
    <row r="143" spans="1:14" x14ac:dyDescent="0.2">
      <c r="A143" s="3"/>
      <c r="B143" s="13">
        <v>36</v>
      </c>
      <c r="C143" s="3" t="s">
        <v>11</v>
      </c>
      <c r="D143" s="13">
        <v>7.0519098922624895E-2</v>
      </c>
      <c r="E143" s="13">
        <v>0.101860920666014</v>
      </c>
      <c r="F143" s="13">
        <v>0.32615083251714</v>
      </c>
      <c r="G143" s="13">
        <v>5.0930460333006897E-2</v>
      </c>
      <c r="H143" s="13">
        <v>0.37120470127326199</v>
      </c>
      <c r="I143" s="14">
        <v>7.9333986287953004E-2</v>
      </c>
      <c r="J143" s="14"/>
      <c r="K143" s="15"/>
      <c r="L143" s="18">
        <f>I144+I148+I152+I156+I160</f>
        <v>154</v>
      </c>
      <c r="M143" s="18">
        <f>SUM(D144:I144,D148:I148,D152:I152,D156:I156,D160:I160)</f>
        <v>1919</v>
      </c>
      <c r="N143" s="18">
        <f>L143/M143</f>
        <v>8.0250130276185508E-2</v>
      </c>
    </row>
    <row r="144" spans="1:14" x14ac:dyDescent="0.2">
      <c r="A144" s="3" t="s">
        <v>2</v>
      </c>
      <c r="B144" s="13">
        <v>36</v>
      </c>
      <c r="C144" s="3" t="s">
        <v>10</v>
      </c>
      <c r="D144" s="13">
        <v>37</v>
      </c>
      <c r="E144" s="13">
        <v>55</v>
      </c>
      <c r="F144" s="13">
        <v>184</v>
      </c>
      <c r="G144" s="13">
        <v>31</v>
      </c>
      <c r="H144" s="13">
        <v>216</v>
      </c>
      <c r="I144" s="14">
        <v>52</v>
      </c>
      <c r="J144" s="14"/>
      <c r="K144" s="15"/>
      <c r="L144" s="4"/>
      <c r="M144" s="4"/>
      <c r="N144" s="4">
        <f>N142/N143</f>
        <v>0.92386113293586603</v>
      </c>
    </row>
    <row r="145" spans="1:14" x14ac:dyDescent="0.2">
      <c r="A145" s="3"/>
      <c r="B145" s="13">
        <v>36</v>
      </c>
      <c r="C145" s="3" t="s">
        <v>11</v>
      </c>
      <c r="D145" s="13">
        <v>6.4347826086956494E-2</v>
      </c>
      <c r="E145" s="13">
        <v>9.5652173913043495E-2</v>
      </c>
      <c r="F145" s="13">
        <v>0.32</v>
      </c>
      <c r="G145" s="13">
        <v>5.3913043478260897E-2</v>
      </c>
      <c r="H145" s="13">
        <v>0.37565217391304301</v>
      </c>
      <c r="I145" s="14">
        <v>9.0434782608695696E-2</v>
      </c>
      <c r="J145" s="14"/>
      <c r="K145" s="15"/>
      <c r="L145" s="4"/>
      <c r="M145" s="4"/>
      <c r="N145" s="4"/>
    </row>
    <row r="146" spans="1:14" x14ac:dyDescent="0.2">
      <c r="A146" s="3" t="s">
        <v>1</v>
      </c>
      <c r="B146" s="13">
        <v>37</v>
      </c>
      <c r="C146" s="3" t="s">
        <v>10</v>
      </c>
      <c r="D146" s="13">
        <v>69</v>
      </c>
      <c r="E146" s="13">
        <v>95</v>
      </c>
      <c r="F146" s="13">
        <v>328</v>
      </c>
      <c r="G146" s="13">
        <v>65</v>
      </c>
      <c r="H146" s="13">
        <v>362</v>
      </c>
      <c r="I146" s="14">
        <v>65</v>
      </c>
      <c r="J146" s="14"/>
      <c r="K146" s="15"/>
      <c r="L146" s="4"/>
      <c r="M146" s="4"/>
      <c r="N146" s="4"/>
    </row>
    <row r="147" spans="1:14" x14ac:dyDescent="0.2">
      <c r="A147" s="3"/>
      <c r="B147" s="13">
        <v>37</v>
      </c>
      <c r="C147" s="3" t="s">
        <v>11</v>
      </c>
      <c r="D147" s="13">
        <v>7.0121951219512202E-2</v>
      </c>
      <c r="E147" s="13">
        <v>9.6544715447154497E-2</v>
      </c>
      <c r="F147" s="13">
        <v>0.33333333333333298</v>
      </c>
      <c r="G147" s="13">
        <v>6.6056910569105703E-2</v>
      </c>
      <c r="H147" s="13">
        <v>0.36788617886178898</v>
      </c>
      <c r="I147" s="14">
        <v>6.6056910569105703E-2</v>
      </c>
      <c r="J147" s="14"/>
      <c r="K147" s="15"/>
      <c r="L147" s="4"/>
      <c r="M147" s="4"/>
      <c r="N147" s="4"/>
    </row>
    <row r="148" spans="1:14" x14ac:dyDescent="0.2">
      <c r="A148" s="3" t="s">
        <v>2</v>
      </c>
      <c r="B148" s="13">
        <v>37</v>
      </c>
      <c r="C148" s="3" t="s">
        <v>10</v>
      </c>
      <c r="D148" s="13">
        <v>27</v>
      </c>
      <c r="E148" s="13">
        <v>48</v>
      </c>
      <c r="F148" s="13">
        <v>146</v>
      </c>
      <c r="G148" s="13">
        <v>18</v>
      </c>
      <c r="H148" s="13">
        <v>178</v>
      </c>
      <c r="I148" s="14">
        <v>39</v>
      </c>
      <c r="J148" s="14"/>
      <c r="K148" s="15"/>
      <c r="L148" s="4"/>
      <c r="M148" s="4"/>
      <c r="N148" s="4"/>
    </row>
    <row r="149" spans="1:14" x14ac:dyDescent="0.2">
      <c r="A149" s="3"/>
      <c r="B149" s="13">
        <v>37</v>
      </c>
      <c r="C149" s="3" t="s">
        <v>11</v>
      </c>
      <c r="D149" s="13">
        <v>5.9210526315789498E-2</v>
      </c>
      <c r="E149" s="13">
        <v>0.105263157894737</v>
      </c>
      <c r="F149" s="13">
        <v>0.320175438596491</v>
      </c>
      <c r="G149" s="13">
        <v>3.94736842105263E-2</v>
      </c>
      <c r="H149" s="13">
        <v>0.390350877192982</v>
      </c>
      <c r="I149" s="14">
        <v>8.55263157894737E-2</v>
      </c>
      <c r="J149" s="14"/>
      <c r="K149" s="15"/>
      <c r="L149" s="4"/>
      <c r="M149" s="4"/>
      <c r="N149" s="4"/>
    </row>
    <row r="150" spans="1:14" x14ac:dyDescent="0.2">
      <c r="A150" s="3" t="s">
        <v>1</v>
      </c>
      <c r="B150" s="13">
        <v>38</v>
      </c>
      <c r="C150" s="3" t="s">
        <v>10</v>
      </c>
      <c r="D150" s="13">
        <v>80</v>
      </c>
      <c r="E150" s="13">
        <v>81</v>
      </c>
      <c r="F150" s="13">
        <v>348</v>
      </c>
      <c r="G150" s="13">
        <v>54</v>
      </c>
      <c r="H150" s="13">
        <v>380</v>
      </c>
      <c r="I150" s="14">
        <v>63</v>
      </c>
      <c r="J150" s="14"/>
      <c r="K150" s="15"/>
      <c r="L150" s="4"/>
      <c r="M150" s="4"/>
      <c r="N150" s="4"/>
    </row>
    <row r="151" spans="1:14" x14ac:dyDescent="0.2">
      <c r="A151" s="3"/>
      <c r="B151" s="13">
        <v>38</v>
      </c>
      <c r="C151" s="3" t="s">
        <v>11</v>
      </c>
      <c r="D151" s="13">
        <v>7.9522862823061605E-2</v>
      </c>
      <c r="E151" s="13">
        <v>8.0516898608349902E-2</v>
      </c>
      <c r="F151" s="13">
        <v>0.34592445328031801</v>
      </c>
      <c r="G151" s="13">
        <v>5.3677932405566599E-2</v>
      </c>
      <c r="H151" s="13">
        <v>0.37773359840954301</v>
      </c>
      <c r="I151" s="14">
        <v>6.2624254473161001E-2</v>
      </c>
      <c r="J151" s="14"/>
      <c r="K151" s="15"/>
      <c r="L151" s="4"/>
      <c r="M151" s="4"/>
      <c r="N151" s="4"/>
    </row>
    <row r="152" spans="1:14" x14ac:dyDescent="0.2">
      <c r="A152" s="3" t="s">
        <v>2</v>
      </c>
      <c r="B152" s="13">
        <v>38</v>
      </c>
      <c r="C152" s="3" t="s">
        <v>10</v>
      </c>
      <c r="D152" s="13">
        <v>27</v>
      </c>
      <c r="E152" s="13">
        <v>39</v>
      </c>
      <c r="F152" s="13">
        <v>111</v>
      </c>
      <c r="G152" s="13">
        <v>13</v>
      </c>
      <c r="H152" s="13">
        <v>132</v>
      </c>
      <c r="I152" s="14">
        <v>22</v>
      </c>
      <c r="J152" s="14"/>
      <c r="K152" s="15"/>
      <c r="L152" s="4"/>
      <c r="M152" s="4"/>
      <c r="N152" s="4"/>
    </row>
    <row r="153" spans="1:14" x14ac:dyDescent="0.2">
      <c r="A153" s="3"/>
      <c r="B153" s="13">
        <v>38</v>
      </c>
      <c r="C153" s="3" t="s">
        <v>11</v>
      </c>
      <c r="D153" s="13">
        <v>7.8488372093023298E-2</v>
      </c>
      <c r="E153" s="13">
        <v>0.113372093023256</v>
      </c>
      <c r="F153" s="13">
        <v>0.32267441860465101</v>
      </c>
      <c r="G153" s="13">
        <v>3.7790697674418602E-2</v>
      </c>
      <c r="H153" s="13">
        <v>0.38372093023255799</v>
      </c>
      <c r="I153" s="14">
        <v>6.3953488372092998E-2</v>
      </c>
      <c r="J153" s="14"/>
      <c r="K153" s="15"/>
      <c r="L153" s="4"/>
      <c r="M153" s="4"/>
      <c r="N153" s="4"/>
    </row>
    <row r="154" spans="1:14" x14ac:dyDescent="0.2">
      <c r="A154" s="3" t="s">
        <v>1</v>
      </c>
      <c r="B154" s="13">
        <v>39</v>
      </c>
      <c r="C154" s="3" t="s">
        <v>10</v>
      </c>
      <c r="D154" s="13">
        <v>83</v>
      </c>
      <c r="E154" s="13">
        <v>105</v>
      </c>
      <c r="F154" s="13">
        <v>342</v>
      </c>
      <c r="G154" s="13">
        <v>59</v>
      </c>
      <c r="H154" s="13">
        <v>370</v>
      </c>
      <c r="I154" s="14">
        <v>90</v>
      </c>
      <c r="J154" s="14"/>
      <c r="K154" s="15"/>
      <c r="L154" s="4"/>
      <c r="M154" s="4"/>
      <c r="N154" s="4"/>
    </row>
    <row r="155" spans="1:14" x14ac:dyDescent="0.2">
      <c r="A155" s="3"/>
      <c r="B155" s="13">
        <v>39</v>
      </c>
      <c r="C155" s="3" t="s">
        <v>11</v>
      </c>
      <c r="D155" s="13">
        <v>7.9122974261201101E-2</v>
      </c>
      <c r="E155" s="13">
        <v>0.100095328884652</v>
      </c>
      <c r="F155" s="13">
        <v>0.32602478551001002</v>
      </c>
      <c r="G155" s="13">
        <v>5.6244041944709298E-2</v>
      </c>
      <c r="H155" s="13">
        <v>0.35271687321258299</v>
      </c>
      <c r="I155" s="14">
        <v>8.5795996186844595E-2</v>
      </c>
      <c r="J155" s="14"/>
      <c r="K155" s="15"/>
      <c r="L155" s="4"/>
      <c r="M155" s="4"/>
      <c r="N155" s="4"/>
    </row>
    <row r="156" spans="1:14" x14ac:dyDescent="0.2">
      <c r="A156" s="3" t="s">
        <v>2</v>
      </c>
      <c r="B156" s="13">
        <v>39</v>
      </c>
      <c r="C156" s="3" t="s">
        <v>10</v>
      </c>
      <c r="D156" s="13">
        <v>21</v>
      </c>
      <c r="E156" s="13">
        <v>22</v>
      </c>
      <c r="F156" s="13">
        <v>96</v>
      </c>
      <c r="G156" s="13">
        <v>22</v>
      </c>
      <c r="H156" s="13">
        <v>126</v>
      </c>
      <c r="I156" s="14">
        <v>23</v>
      </c>
      <c r="J156" s="14"/>
      <c r="K156" s="15"/>
      <c r="L156" s="4"/>
      <c r="M156" s="4"/>
      <c r="N156" s="4"/>
    </row>
    <row r="157" spans="1:14" x14ac:dyDescent="0.2">
      <c r="A157" s="3"/>
      <c r="B157" s="13">
        <v>39</v>
      </c>
      <c r="C157" s="3" t="s">
        <v>11</v>
      </c>
      <c r="D157" s="13">
        <v>6.7741935483871002E-2</v>
      </c>
      <c r="E157" s="13">
        <v>7.09677419354839E-2</v>
      </c>
      <c r="F157" s="13">
        <v>0.309677419354839</v>
      </c>
      <c r="G157" s="13">
        <v>7.09677419354839E-2</v>
      </c>
      <c r="H157" s="13">
        <v>0.40645161290322601</v>
      </c>
      <c r="I157" s="14">
        <v>7.4193548387096797E-2</v>
      </c>
      <c r="J157" s="14"/>
      <c r="K157" s="15"/>
      <c r="L157" s="4"/>
      <c r="M157" s="4"/>
      <c r="N157" s="4"/>
    </row>
    <row r="158" spans="1:14" x14ac:dyDescent="0.2">
      <c r="A158" s="3" t="s">
        <v>1</v>
      </c>
      <c r="B158" s="13">
        <v>40</v>
      </c>
      <c r="C158" s="3" t="s">
        <v>10</v>
      </c>
      <c r="D158" s="13">
        <v>73</v>
      </c>
      <c r="E158" s="13">
        <v>86</v>
      </c>
      <c r="F158" s="13">
        <v>333</v>
      </c>
      <c r="G158" s="13">
        <v>44</v>
      </c>
      <c r="H158" s="13">
        <v>386</v>
      </c>
      <c r="I158" s="14">
        <v>76</v>
      </c>
      <c r="J158" s="14"/>
      <c r="K158" s="15"/>
      <c r="L158" s="4"/>
      <c r="M158" s="4"/>
      <c r="N158" s="4"/>
    </row>
    <row r="159" spans="1:14" x14ac:dyDescent="0.2">
      <c r="A159" s="3"/>
      <c r="B159" s="13">
        <v>40</v>
      </c>
      <c r="C159" s="3" t="s">
        <v>11</v>
      </c>
      <c r="D159" s="13">
        <v>7.3146292585170303E-2</v>
      </c>
      <c r="E159" s="13">
        <v>8.6172344689378802E-2</v>
      </c>
      <c r="F159" s="13">
        <v>0.33366733466933901</v>
      </c>
      <c r="G159" s="13">
        <v>4.4088176352705399E-2</v>
      </c>
      <c r="H159" s="13">
        <v>0.38677354709418799</v>
      </c>
      <c r="I159" s="14">
        <v>7.6152304609218402E-2</v>
      </c>
      <c r="J159" s="14"/>
      <c r="K159" s="15"/>
      <c r="L159" s="4"/>
      <c r="M159" s="4"/>
      <c r="N159" s="4"/>
    </row>
    <row r="160" spans="1:14" x14ac:dyDescent="0.2">
      <c r="A160" s="3" t="s">
        <v>2</v>
      </c>
      <c r="B160" s="13">
        <v>40</v>
      </c>
      <c r="C160" s="3" t="s">
        <v>10</v>
      </c>
      <c r="D160" s="13">
        <v>19</v>
      </c>
      <c r="E160" s="13">
        <v>25</v>
      </c>
      <c r="F160" s="13">
        <v>68</v>
      </c>
      <c r="G160" s="13">
        <v>16</v>
      </c>
      <c r="H160" s="13">
        <v>88</v>
      </c>
      <c r="I160" s="14">
        <v>18</v>
      </c>
      <c r="J160" s="14"/>
      <c r="K160" s="15"/>
      <c r="L160" s="4"/>
      <c r="M160" s="4"/>
      <c r="N160" s="4"/>
    </row>
    <row r="161" spans="1:14" x14ac:dyDescent="0.2">
      <c r="A161" s="3"/>
      <c r="B161" s="13">
        <v>40</v>
      </c>
      <c r="C161" s="3" t="s">
        <v>11</v>
      </c>
      <c r="D161" s="13">
        <v>8.11965811965812E-2</v>
      </c>
      <c r="E161" s="13">
        <v>0.106837606837607</v>
      </c>
      <c r="F161" s="13">
        <v>0.29059829059829101</v>
      </c>
      <c r="G161" s="13">
        <v>6.8376068376068397E-2</v>
      </c>
      <c r="H161" s="13">
        <v>0.37606837606837601</v>
      </c>
      <c r="I161" s="14">
        <v>7.69230769230769E-2</v>
      </c>
      <c r="J161" s="14"/>
      <c r="K161" s="15"/>
      <c r="L161" s="26" t="s">
        <v>19</v>
      </c>
      <c r="M161" s="26"/>
      <c r="N161" s="26"/>
    </row>
    <row r="162" spans="1:14" x14ac:dyDescent="0.2">
      <c r="A162" s="3" t="s">
        <v>1</v>
      </c>
      <c r="B162" s="13">
        <v>41</v>
      </c>
      <c r="C162" s="3" t="s">
        <v>10</v>
      </c>
      <c r="D162" s="13">
        <v>73</v>
      </c>
      <c r="E162" s="13">
        <v>107</v>
      </c>
      <c r="F162" s="13">
        <v>295</v>
      </c>
      <c r="G162" s="13">
        <v>55</v>
      </c>
      <c r="H162" s="13">
        <v>366</v>
      </c>
      <c r="I162" s="14">
        <v>90</v>
      </c>
      <c r="J162" s="14"/>
      <c r="K162" s="15"/>
      <c r="L162" s="18">
        <f>I162+I166+I170+I174+I178</f>
        <v>344</v>
      </c>
      <c r="M162" s="18">
        <f>SUM(D162:I162,D166:I166,D170:I170,D174:I174,D178:I178)</f>
        <v>4303</v>
      </c>
      <c r="N162" s="18">
        <f>L162/M162</f>
        <v>7.9944224959330706E-2</v>
      </c>
    </row>
    <row r="163" spans="1:14" x14ac:dyDescent="0.2">
      <c r="A163" s="3"/>
      <c r="B163" s="13">
        <v>41</v>
      </c>
      <c r="C163" s="3" t="s">
        <v>11</v>
      </c>
      <c r="D163" s="13">
        <v>7.4036511156186605E-2</v>
      </c>
      <c r="E163" s="13">
        <v>0.108519269776876</v>
      </c>
      <c r="F163" s="13">
        <v>0.29918864097363101</v>
      </c>
      <c r="G163" s="13">
        <v>5.5780933062880303E-2</v>
      </c>
      <c r="H163" s="13">
        <v>0.371196754563895</v>
      </c>
      <c r="I163" s="14">
        <v>9.1277890466531397E-2</v>
      </c>
      <c r="J163" s="14"/>
      <c r="K163" s="15"/>
      <c r="L163" s="18">
        <f>I164+I168+I172+I176+I180</f>
        <v>50</v>
      </c>
      <c r="M163" s="18">
        <f>SUM(D164:I164,D168:I168,D172:I172,D176:I176,D180:I180)</f>
        <v>649</v>
      </c>
      <c r="N163" s="18">
        <f>L163/M163</f>
        <v>7.7041602465331274E-2</v>
      </c>
    </row>
    <row r="164" spans="1:14" x14ac:dyDescent="0.2">
      <c r="A164" s="3" t="s">
        <v>2</v>
      </c>
      <c r="B164" s="13">
        <v>41</v>
      </c>
      <c r="C164" s="3" t="s">
        <v>10</v>
      </c>
      <c r="D164" s="13">
        <v>11</v>
      </c>
      <c r="E164" s="13">
        <v>21</v>
      </c>
      <c r="F164" s="13">
        <v>65</v>
      </c>
      <c r="G164" s="13">
        <v>15</v>
      </c>
      <c r="H164" s="13">
        <v>82</v>
      </c>
      <c r="I164" s="14">
        <v>8</v>
      </c>
      <c r="J164" s="14"/>
      <c r="K164" s="15"/>
      <c r="L164" s="4"/>
      <c r="M164" s="4"/>
      <c r="N164" s="4">
        <f>N162/N163</f>
        <v>1.0376760399721126</v>
      </c>
    </row>
    <row r="165" spans="1:14" x14ac:dyDescent="0.2">
      <c r="A165" s="3"/>
      <c r="B165" s="13">
        <v>41</v>
      </c>
      <c r="C165" s="3" t="s">
        <v>11</v>
      </c>
      <c r="D165" s="13">
        <v>5.4455445544554497E-2</v>
      </c>
      <c r="E165" s="13">
        <v>0.103960396039604</v>
      </c>
      <c r="F165" s="13">
        <v>0.32178217821782201</v>
      </c>
      <c r="G165" s="13">
        <v>7.4257425742574296E-2</v>
      </c>
      <c r="H165" s="13">
        <v>0.40594059405940602</v>
      </c>
      <c r="I165" s="14">
        <v>3.9603960396039598E-2</v>
      </c>
      <c r="J165" s="14"/>
      <c r="K165" s="15"/>
      <c r="L165" s="4"/>
      <c r="M165" s="4"/>
      <c r="N165" s="4"/>
    </row>
    <row r="166" spans="1:14" x14ac:dyDescent="0.2">
      <c r="A166" s="3" t="s">
        <v>1</v>
      </c>
      <c r="B166" s="13">
        <v>42</v>
      </c>
      <c r="C166" s="3" t="s">
        <v>10</v>
      </c>
      <c r="D166" s="13">
        <v>67</v>
      </c>
      <c r="E166" s="13">
        <v>92</v>
      </c>
      <c r="F166" s="13">
        <v>279</v>
      </c>
      <c r="G166" s="13">
        <v>57</v>
      </c>
      <c r="H166" s="13">
        <v>398</v>
      </c>
      <c r="I166" s="14">
        <v>73</v>
      </c>
      <c r="J166" s="14"/>
      <c r="K166" s="15"/>
      <c r="L166" s="4"/>
      <c r="M166" s="4"/>
      <c r="N166" s="4"/>
    </row>
    <row r="167" spans="1:14" x14ac:dyDescent="0.2">
      <c r="A167" s="3"/>
      <c r="B167" s="13">
        <v>42</v>
      </c>
      <c r="C167" s="3" t="s">
        <v>11</v>
      </c>
      <c r="D167" s="13">
        <v>6.9358178053830197E-2</v>
      </c>
      <c r="E167" s="13">
        <v>9.5238095238095205E-2</v>
      </c>
      <c r="F167" s="13">
        <v>0.28881987577639801</v>
      </c>
      <c r="G167" s="13">
        <v>5.9006211180124203E-2</v>
      </c>
      <c r="H167" s="13">
        <v>0.412008281573499</v>
      </c>
      <c r="I167" s="14">
        <v>7.5569358178053797E-2</v>
      </c>
      <c r="J167" s="14"/>
      <c r="K167" s="15"/>
      <c r="L167" s="4"/>
      <c r="M167" s="4"/>
      <c r="N167" s="4"/>
    </row>
    <row r="168" spans="1:14" x14ac:dyDescent="0.2">
      <c r="A168" s="3" t="s">
        <v>2</v>
      </c>
      <c r="B168" s="13">
        <v>42</v>
      </c>
      <c r="C168" s="3" t="s">
        <v>10</v>
      </c>
      <c r="D168" s="13">
        <v>10</v>
      </c>
      <c r="E168" s="13">
        <v>13</v>
      </c>
      <c r="F168" s="13">
        <v>52</v>
      </c>
      <c r="G168" s="13">
        <v>10</v>
      </c>
      <c r="H168" s="13">
        <v>56</v>
      </c>
      <c r="I168" s="14">
        <v>14</v>
      </c>
      <c r="J168" s="14"/>
      <c r="K168" s="15"/>
      <c r="L168" s="4"/>
      <c r="M168" s="4"/>
      <c r="N168" s="4"/>
    </row>
    <row r="169" spans="1:14" x14ac:dyDescent="0.2">
      <c r="A169" s="3"/>
      <c r="B169" s="13">
        <v>42</v>
      </c>
      <c r="C169" s="3" t="s">
        <v>11</v>
      </c>
      <c r="D169" s="13">
        <v>6.4516129032258104E-2</v>
      </c>
      <c r="E169" s="13">
        <v>8.3870967741935504E-2</v>
      </c>
      <c r="F169" s="13">
        <v>0.33548387096774201</v>
      </c>
      <c r="G169" s="13">
        <v>6.4516129032258104E-2</v>
      </c>
      <c r="H169" s="13">
        <v>0.36129032258064497</v>
      </c>
      <c r="I169" s="14">
        <v>9.0322580645161299E-2</v>
      </c>
      <c r="J169" s="14"/>
      <c r="K169" s="15"/>
      <c r="L169" s="4"/>
      <c r="M169" s="4"/>
      <c r="N169" s="4"/>
    </row>
    <row r="170" spans="1:14" x14ac:dyDescent="0.2">
      <c r="A170" s="3" t="s">
        <v>1</v>
      </c>
      <c r="B170" s="13">
        <v>43</v>
      </c>
      <c r="C170" s="3" t="s">
        <v>10</v>
      </c>
      <c r="D170" s="13">
        <v>56</v>
      </c>
      <c r="E170" s="13">
        <v>71</v>
      </c>
      <c r="F170" s="13">
        <v>241</v>
      </c>
      <c r="G170" s="13">
        <v>36</v>
      </c>
      <c r="H170" s="13">
        <v>326</v>
      </c>
      <c r="I170" s="14">
        <v>59</v>
      </c>
      <c r="J170" s="14"/>
      <c r="K170" s="15"/>
      <c r="L170" s="4"/>
      <c r="M170" s="4"/>
      <c r="N170" s="4"/>
    </row>
    <row r="171" spans="1:14" x14ac:dyDescent="0.2">
      <c r="A171" s="3"/>
      <c r="B171" s="13">
        <v>43</v>
      </c>
      <c r="C171" s="3" t="s">
        <v>11</v>
      </c>
      <c r="D171" s="13">
        <v>7.0975918884664105E-2</v>
      </c>
      <c r="E171" s="13">
        <v>8.9987325728770606E-2</v>
      </c>
      <c r="F171" s="13">
        <v>0.305449936628644</v>
      </c>
      <c r="G171" s="13">
        <v>4.5627376425855501E-2</v>
      </c>
      <c r="H171" s="13">
        <v>0.41318124207858098</v>
      </c>
      <c r="I171" s="14">
        <v>7.4778200253485402E-2</v>
      </c>
      <c r="J171" s="14"/>
      <c r="K171" s="15"/>
      <c r="L171" s="4"/>
      <c r="M171" s="4"/>
      <c r="N171" s="4"/>
    </row>
    <row r="172" spans="1:14" x14ac:dyDescent="0.2">
      <c r="A172" s="3" t="s">
        <v>2</v>
      </c>
      <c r="B172" s="13">
        <v>43</v>
      </c>
      <c r="C172" s="3" t="s">
        <v>10</v>
      </c>
      <c r="D172" s="13">
        <v>10</v>
      </c>
      <c r="E172" s="13">
        <v>8</v>
      </c>
      <c r="F172" s="13">
        <v>34</v>
      </c>
      <c r="G172" s="13">
        <v>7</v>
      </c>
      <c r="H172" s="13">
        <v>54</v>
      </c>
      <c r="I172" s="14">
        <v>11</v>
      </c>
      <c r="J172" s="14"/>
      <c r="K172" s="15"/>
      <c r="L172" s="4"/>
      <c r="M172" s="4"/>
      <c r="N172" s="4"/>
    </row>
    <row r="173" spans="1:14" x14ac:dyDescent="0.2">
      <c r="A173" s="3"/>
      <c r="B173" s="13">
        <v>43</v>
      </c>
      <c r="C173" s="3" t="s">
        <v>11</v>
      </c>
      <c r="D173" s="13">
        <v>8.0645161290322606E-2</v>
      </c>
      <c r="E173" s="13">
        <v>6.4516129032258104E-2</v>
      </c>
      <c r="F173" s="13">
        <v>0.27419354838709697</v>
      </c>
      <c r="G173" s="13">
        <v>5.6451612903225798E-2</v>
      </c>
      <c r="H173" s="13">
        <v>0.43548387096774199</v>
      </c>
      <c r="I173" s="14">
        <v>8.8709677419354802E-2</v>
      </c>
      <c r="J173" s="14"/>
      <c r="K173" s="15"/>
      <c r="L173" s="4"/>
      <c r="M173" s="4"/>
      <c r="N173" s="4"/>
    </row>
    <row r="174" spans="1:14" x14ac:dyDescent="0.2">
      <c r="A174" s="3" t="s">
        <v>1</v>
      </c>
      <c r="B174" s="13">
        <v>44</v>
      </c>
      <c r="C174" s="3" t="s">
        <v>10</v>
      </c>
      <c r="D174" s="13">
        <v>58</v>
      </c>
      <c r="E174" s="13">
        <v>70</v>
      </c>
      <c r="F174" s="13">
        <v>262</v>
      </c>
      <c r="G174" s="13">
        <v>35</v>
      </c>
      <c r="H174" s="13">
        <v>344</v>
      </c>
      <c r="I174" s="14">
        <v>63</v>
      </c>
      <c r="J174" s="14"/>
      <c r="K174" s="15"/>
      <c r="L174" s="4"/>
      <c r="M174" s="4"/>
      <c r="N174" s="4"/>
    </row>
    <row r="175" spans="1:14" x14ac:dyDescent="0.2">
      <c r="A175" s="3"/>
      <c r="B175" s="13">
        <v>44</v>
      </c>
      <c r="C175" s="3" t="s">
        <v>11</v>
      </c>
      <c r="D175" s="13">
        <v>6.9711538461538505E-2</v>
      </c>
      <c r="E175" s="13">
        <v>8.4134615384615405E-2</v>
      </c>
      <c r="F175" s="13">
        <v>0.31490384615384598</v>
      </c>
      <c r="G175" s="13">
        <v>4.2067307692307702E-2</v>
      </c>
      <c r="H175" s="13">
        <v>0.41346153846153799</v>
      </c>
      <c r="I175" s="14">
        <v>7.5721153846153799E-2</v>
      </c>
      <c r="J175" s="14"/>
      <c r="K175" s="15"/>
      <c r="L175" s="4"/>
      <c r="M175" s="4"/>
      <c r="N175" s="4"/>
    </row>
    <row r="176" spans="1:14" x14ac:dyDescent="0.2">
      <c r="A176" s="3" t="s">
        <v>2</v>
      </c>
      <c r="B176" s="13">
        <v>44</v>
      </c>
      <c r="C176" s="3" t="s">
        <v>10</v>
      </c>
      <c r="D176" s="13">
        <v>11</v>
      </c>
      <c r="E176" s="13">
        <v>6</v>
      </c>
      <c r="F176" s="13">
        <v>20</v>
      </c>
      <c r="G176" s="13">
        <v>2</v>
      </c>
      <c r="H176" s="13">
        <v>36</v>
      </c>
      <c r="I176" s="14">
        <v>13</v>
      </c>
      <c r="J176" s="14"/>
      <c r="K176" s="15"/>
      <c r="L176" s="4"/>
      <c r="M176" s="4"/>
      <c r="N176" s="4"/>
    </row>
    <row r="177" spans="1:14" x14ac:dyDescent="0.2">
      <c r="A177" s="3"/>
      <c r="B177" s="13">
        <v>44</v>
      </c>
      <c r="C177" s="3" t="s">
        <v>11</v>
      </c>
      <c r="D177" s="13">
        <v>0.125</v>
      </c>
      <c r="E177" s="13">
        <v>6.8181818181818205E-2</v>
      </c>
      <c r="F177" s="13">
        <v>0.22727272727272699</v>
      </c>
      <c r="G177" s="13">
        <v>2.27272727272727E-2</v>
      </c>
      <c r="H177" s="13">
        <v>0.40909090909090901</v>
      </c>
      <c r="I177" s="14">
        <v>0.14772727272727301</v>
      </c>
      <c r="J177" s="14"/>
      <c r="K177" s="15"/>
      <c r="L177" s="4"/>
      <c r="M177" s="4"/>
      <c r="N177" s="4"/>
    </row>
    <row r="178" spans="1:14" x14ac:dyDescent="0.2">
      <c r="A178" s="3" t="s">
        <v>1</v>
      </c>
      <c r="B178" s="13">
        <v>45</v>
      </c>
      <c r="C178" s="3" t="s">
        <v>10</v>
      </c>
      <c r="D178" s="13">
        <v>64</v>
      </c>
      <c r="E178" s="13">
        <v>72</v>
      </c>
      <c r="F178" s="13">
        <v>229</v>
      </c>
      <c r="G178" s="13">
        <v>36</v>
      </c>
      <c r="H178" s="13">
        <v>270</v>
      </c>
      <c r="I178" s="14">
        <v>59</v>
      </c>
      <c r="J178" s="14"/>
      <c r="K178" s="15"/>
      <c r="L178" s="4"/>
      <c r="M178" s="4"/>
      <c r="N178" s="4"/>
    </row>
    <row r="179" spans="1:14" x14ac:dyDescent="0.2">
      <c r="A179" s="3"/>
      <c r="B179" s="13">
        <v>45</v>
      </c>
      <c r="C179" s="3" t="s">
        <v>11</v>
      </c>
      <c r="D179" s="13">
        <v>8.7671232876712302E-2</v>
      </c>
      <c r="E179" s="13">
        <v>9.8630136986301395E-2</v>
      </c>
      <c r="F179" s="13">
        <v>0.31369863013698601</v>
      </c>
      <c r="G179" s="13">
        <v>4.9315068493150697E-2</v>
      </c>
      <c r="H179" s="13">
        <v>0.36986301369863001</v>
      </c>
      <c r="I179" s="14">
        <v>8.0821917808219207E-2</v>
      </c>
      <c r="J179" s="14"/>
      <c r="K179" s="15"/>
      <c r="L179" s="4"/>
      <c r="M179" s="4"/>
      <c r="N179" s="4"/>
    </row>
    <row r="180" spans="1:14" x14ac:dyDescent="0.2">
      <c r="A180" s="3" t="s">
        <v>2</v>
      </c>
      <c r="B180" s="13">
        <v>45</v>
      </c>
      <c r="C180" s="3" t="s">
        <v>10</v>
      </c>
      <c r="D180" s="13">
        <v>12</v>
      </c>
      <c r="E180" s="13">
        <v>8</v>
      </c>
      <c r="F180" s="13">
        <v>23</v>
      </c>
      <c r="G180" s="13">
        <v>6</v>
      </c>
      <c r="H180" s="13">
        <v>27</v>
      </c>
      <c r="I180" s="14">
        <v>4</v>
      </c>
      <c r="J180" s="14"/>
      <c r="K180" s="15"/>
      <c r="L180" s="4"/>
      <c r="M180" s="4"/>
      <c r="N180" s="4"/>
    </row>
    <row r="181" spans="1:14" x14ac:dyDescent="0.2">
      <c r="A181" s="3"/>
      <c r="B181" s="13">
        <v>45</v>
      </c>
      <c r="C181" s="3" t="s">
        <v>11</v>
      </c>
      <c r="D181" s="13">
        <v>0.15</v>
      </c>
      <c r="E181" s="13">
        <v>0.1</v>
      </c>
      <c r="F181" s="13">
        <v>0.28749999999999998</v>
      </c>
      <c r="G181" s="13">
        <v>7.4999999999999997E-2</v>
      </c>
      <c r="H181" s="13">
        <v>0.33750000000000002</v>
      </c>
      <c r="I181" s="14">
        <v>0.05</v>
      </c>
      <c r="J181" s="14"/>
      <c r="K181" s="15"/>
      <c r="L181" s="26" t="s">
        <v>20</v>
      </c>
      <c r="M181" s="26"/>
      <c r="N181" s="26"/>
    </row>
    <row r="182" spans="1:14" x14ac:dyDescent="0.2">
      <c r="A182" s="3" t="s">
        <v>1</v>
      </c>
      <c r="B182" s="13">
        <v>46</v>
      </c>
      <c r="C182" s="3" t="s">
        <v>10</v>
      </c>
      <c r="D182" s="13">
        <v>45</v>
      </c>
      <c r="E182" s="13">
        <v>62</v>
      </c>
      <c r="F182" s="13">
        <v>198</v>
      </c>
      <c r="G182" s="13">
        <v>26</v>
      </c>
      <c r="H182" s="13">
        <v>318</v>
      </c>
      <c r="I182" s="14">
        <v>48</v>
      </c>
      <c r="J182" s="14"/>
      <c r="K182" s="15"/>
      <c r="L182" s="18">
        <f>I182+I186+I190+I194+I198</f>
        <v>232</v>
      </c>
      <c r="M182" s="18">
        <f>SUM(D182:I182,D186:I186,D190:I190,D194:I194,D198:I198)</f>
        <v>2841</v>
      </c>
      <c r="N182" s="18">
        <f>L182/M182</f>
        <v>8.1661386835621255E-2</v>
      </c>
    </row>
    <row r="183" spans="1:14" x14ac:dyDescent="0.2">
      <c r="A183" s="3"/>
      <c r="B183" s="13">
        <v>46</v>
      </c>
      <c r="C183" s="3" t="s">
        <v>11</v>
      </c>
      <c r="D183" s="13">
        <v>6.4562410329985706E-2</v>
      </c>
      <c r="E183" s="13">
        <v>8.8952654232424697E-2</v>
      </c>
      <c r="F183" s="13">
        <v>0.28407460545193702</v>
      </c>
      <c r="G183" s="13">
        <v>3.7302725968436201E-2</v>
      </c>
      <c r="H183" s="13">
        <v>0.456241032998565</v>
      </c>
      <c r="I183" s="14">
        <v>6.8866571018651401E-2</v>
      </c>
      <c r="J183" s="14"/>
      <c r="K183" s="15"/>
      <c r="L183" s="18">
        <f>I184+I188+I192+I196+I200</f>
        <v>25</v>
      </c>
      <c r="M183" s="18">
        <f>SUM(D184:I184,D188:I188,D192:I192,D196:I196,D200:I200)</f>
        <v>217</v>
      </c>
      <c r="N183" s="18">
        <f>L183/M183</f>
        <v>0.1152073732718894</v>
      </c>
    </row>
    <row r="184" spans="1:14" x14ac:dyDescent="0.2">
      <c r="A184" s="3" t="s">
        <v>2</v>
      </c>
      <c r="B184" s="13">
        <v>46</v>
      </c>
      <c r="C184" s="3" t="s">
        <v>10</v>
      </c>
      <c r="D184" s="13">
        <v>7</v>
      </c>
      <c r="E184" s="13">
        <v>2</v>
      </c>
      <c r="F184" s="13">
        <v>16</v>
      </c>
      <c r="G184" s="13">
        <v>5</v>
      </c>
      <c r="H184" s="13">
        <v>11</v>
      </c>
      <c r="I184" s="14">
        <v>6</v>
      </c>
      <c r="J184" s="14"/>
      <c r="K184" s="15"/>
      <c r="L184" s="4"/>
      <c r="M184" s="4"/>
      <c r="N184" s="4">
        <f>N182/N183</f>
        <v>0.70882083773319249</v>
      </c>
    </row>
    <row r="185" spans="1:14" x14ac:dyDescent="0.2">
      <c r="A185" s="3"/>
      <c r="B185" s="13">
        <v>46</v>
      </c>
      <c r="C185" s="3" t="s">
        <v>11</v>
      </c>
      <c r="D185" s="13">
        <v>0.14893617021276601</v>
      </c>
      <c r="E185" s="13">
        <v>4.2553191489361701E-2</v>
      </c>
      <c r="F185" s="13">
        <v>0.340425531914894</v>
      </c>
      <c r="G185" s="13">
        <v>0.10638297872340401</v>
      </c>
      <c r="H185" s="13">
        <v>0.23404255319148901</v>
      </c>
      <c r="I185" s="14">
        <v>0.12765957446808501</v>
      </c>
      <c r="J185" s="14"/>
      <c r="K185" s="15"/>
    </row>
    <row r="186" spans="1:14" x14ac:dyDescent="0.2">
      <c r="A186" s="3" t="s">
        <v>1</v>
      </c>
      <c r="B186" s="13">
        <v>47</v>
      </c>
      <c r="C186" s="3" t="s">
        <v>10</v>
      </c>
      <c r="D186" s="13">
        <v>40</v>
      </c>
      <c r="E186" s="13">
        <v>51</v>
      </c>
      <c r="F186" s="13">
        <v>191</v>
      </c>
      <c r="G186" s="13">
        <v>32</v>
      </c>
      <c r="H186" s="13">
        <v>249</v>
      </c>
      <c r="I186" s="14">
        <v>60</v>
      </c>
      <c r="J186" s="14"/>
      <c r="K186" s="15"/>
    </row>
    <row r="187" spans="1:14" x14ac:dyDescent="0.2">
      <c r="A187" s="3"/>
      <c r="B187" s="13">
        <v>47</v>
      </c>
      <c r="C187" s="3" t="s">
        <v>11</v>
      </c>
      <c r="D187" s="13">
        <v>6.4205457463884397E-2</v>
      </c>
      <c r="E187" s="13">
        <v>8.1861958266452706E-2</v>
      </c>
      <c r="F187" s="13">
        <v>0.30658105939004798</v>
      </c>
      <c r="G187" s="13">
        <v>5.1364365971107502E-2</v>
      </c>
      <c r="H187" s="13">
        <v>0.39967897271268099</v>
      </c>
      <c r="I187" s="14">
        <v>9.6308186195826706E-2</v>
      </c>
      <c r="J187" s="14"/>
      <c r="K187" s="15"/>
    </row>
    <row r="188" spans="1:14" x14ac:dyDescent="0.2">
      <c r="A188" s="3" t="s">
        <v>2</v>
      </c>
      <c r="B188" s="13">
        <v>47</v>
      </c>
      <c r="C188" s="3" t="s">
        <v>10</v>
      </c>
      <c r="D188" s="13">
        <v>4</v>
      </c>
      <c r="E188" s="13">
        <v>4</v>
      </c>
      <c r="F188" s="13">
        <v>18</v>
      </c>
      <c r="G188" s="13">
        <v>4</v>
      </c>
      <c r="H188" s="13">
        <v>23</v>
      </c>
      <c r="I188" s="14">
        <v>8</v>
      </c>
      <c r="J188" s="14"/>
      <c r="K188" s="15"/>
    </row>
    <row r="189" spans="1:14" x14ac:dyDescent="0.2">
      <c r="A189" s="3"/>
      <c r="B189" s="13">
        <v>47</v>
      </c>
      <c r="C189" s="3" t="s">
        <v>11</v>
      </c>
      <c r="D189" s="13">
        <v>6.5573770491803296E-2</v>
      </c>
      <c r="E189" s="13">
        <v>6.5573770491803296E-2</v>
      </c>
      <c r="F189" s="13">
        <v>0.29508196721311503</v>
      </c>
      <c r="G189" s="13">
        <v>6.5573770491803296E-2</v>
      </c>
      <c r="H189" s="13">
        <v>0.37704918032786899</v>
      </c>
      <c r="I189" s="14">
        <v>0.13114754098360701</v>
      </c>
      <c r="J189" s="14"/>
      <c r="K189" s="15"/>
    </row>
    <row r="190" spans="1:14" x14ac:dyDescent="0.2">
      <c r="A190" s="3" t="s">
        <v>1</v>
      </c>
      <c r="B190" s="13">
        <v>48</v>
      </c>
      <c r="C190" s="3" t="s">
        <v>10</v>
      </c>
      <c r="D190" s="1"/>
      <c r="E190" s="13">
        <v>59</v>
      </c>
      <c r="F190" s="13">
        <v>196</v>
      </c>
      <c r="G190" s="13">
        <v>25</v>
      </c>
      <c r="H190" s="13">
        <v>227</v>
      </c>
      <c r="I190" s="14">
        <v>33</v>
      </c>
      <c r="J190" s="14"/>
      <c r="K190" s="15"/>
    </row>
    <row r="191" spans="1:14" x14ac:dyDescent="0.2">
      <c r="A191" s="3"/>
      <c r="B191" s="13">
        <v>48</v>
      </c>
      <c r="C191" s="3" t="s">
        <v>11</v>
      </c>
      <c r="D191" s="1"/>
      <c r="E191" s="13">
        <v>0.102076124567474</v>
      </c>
      <c r="F191" s="13">
        <v>0.339100346020761</v>
      </c>
      <c r="G191" s="13">
        <v>4.3252595155709297E-2</v>
      </c>
      <c r="H191" s="13">
        <v>0.39273356401384102</v>
      </c>
      <c r="I191" s="14">
        <v>5.7093425605536298E-2</v>
      </c>
      <c r="J191" s="14"/>
      <c r="K191" s="15"/>
    </row>
    <row r="192" spans="1:14" x14ac:dyDescent="0.2">
      <c r="A192" s="3" t="s">
        <v>2</v>
      </c>
      <c r="B192" s="13">
        <v>48</v>
      </c>
      <c r="C192" s="3" t="s">
        <v>10</v>
      </c>
      <c r="D192" s="1"/>
      <c r="E192" s="13">
        <v>2</v>
      </c>
      <c r="F192" s="13">
        <v>9</v>
      </c>
      <c r="G192" s="13">
        <v>4</v>
      </c>
      <c r="H192" s="13">
        <v>15</v>
      </c>
      <c r="I192" s="14">
        <v>3</v>
      </c>
      <c r="J192" s="14"/>
      <c r="K192" s="15"/>
    </row>
    <row r="193" spans="1:11" x14ac:dyDescent="0.2">
      <c r="A193" s="3"/>
      <c r="B193" s="13">
        <v>48</v>
      </c>
      <c r="C193" s="3" t="s">
        <v>11</v>
      </c>
      <c r="D193" s="1"/>
      <c r="E193" s="13">
        <v>6.0606060606060601E-2</v>
      </c>
      <c r="F193" s="13">
        <v>0.27272727272727298</v>
      </c>
      <c r="G193" s="13">
        <v>0.12121212121212099</v>
      </c>
      <c r="H193" s="13">
        <v>0.45454545454545497</v>
      </c>
      <c r="I193" s="14">
        <v>9.0909090909090898E-2</v>
      </c>
      <c r="J193" s="14"/>
      <c r="K193" s="15"/>
    </row>
    <row r="194" spans="1:11" x14ac:dyDescent="0.2">
      <c r="A194" s="3" t="s">
        <v>1</v>
      </c>
      <c r="B194" s="13">
        <v>49</v>
      </c>
      <c r="C194" s="3" t="s">
        <v>10</v>
      </c>
      <c r="D194" s="13">
        <v>30</v>
      </c>
      <c r="E194" s="13">
        <v>49</v>
      </c>
      <c r="F194" s="13">
        <v>153</v>
      </c>
      <c r="G194" s="13">
        <v>15</v>
      </c>
      <c r="H194" s="13">
        <v>223</v>
      </c>
      <c r="I194" s="14">
        <v>54</v>
      </c>
      <c r="J194" s="14"/>
      <c r="K194" s="15"/>
    </row>
    <row r="195" spans="1:11" x14ac:dyDescent="0.2">
      <c r="A195" s="3"/>
      <c r="B195" s="13">
        <v>49</v>
      </c>
      <c r="C195" s="3" t="s">
        <v>11</v>
      </c>
      <c r="D195" s="13">
        <v>5.7251908396946598E-2</v>
      </c>
      <c r="E195" s="13">
        <v>9.3511450381679406E-2</v>
      </c>
      <c r="F195" s="13">
        <v>0.29198473282442799</v>
      </c>
      <c r="G195" s="13">
        <v>2.8625954198473299E-2</v>
      </c>
      <c r="H195" s="13">
        <v>0.42557251908396998</v>
      </c>
      <c r="I195" s="14">
        <v>0.103053435114504</v>
      </c>
      <c r="J195" s="14"/>
      <c r="K195" s="15"/>
    </row>
    <row r="196" spans="1:11" x14ac:dyDescent="0.2">
      <c r="A196" s="3" t="s">
        <v>2</v>
      </c>
      <c r="B196" s="13">
        <v>49</v>
      </c>
      <c r="C196" s="3" t="s">
        <v>10</v>
      </c>
      <c r="D196" s="13">
        <v>6</v>
      </c>
      <c r="E196" s="13">
        <v>2</v>
      </c>
      <c r="F196" s="13">
        <v>9</v>
      </c>
      <c r="G196" s="13">
        <v>2</v>
      </c>
      <c r="H196" s="13">
        <v>14</v>
      </c>
      <c r="I196" s="14">
        <v>5</v>
      </c>
      <c r="J196" s="14"/>
      <c r="K196" s="15"/>
    </row>
    <row r="197" spans="1:11" x14ac:dyDescent="0.2">
      <c r="A197" s="3"/>
      <c r="B197" s="13">
        <v>49</v>
      </c>
      <c r="C197" s="3" t="s">
        <v>11</v>
      </c>
      <c r="D197" s="13">
        <v>0.157894736842105</v>
      </c>
      <c r="E197" s="13">
        <v>5.2631578947368397E-2</v>
      </c>
      <c r="F197" s="13">
        <v>0.23684210526315799</v>
      </c>
      <c r="G197" s="13">
        <v>5.2631578947368397E-2</v>
      </c>
      <c r="H197" s="13">
        <v>0.36842105263157898</v>
      </c>
      <c r="I197" s="14">
        <v>0.13157894736842099</v>
      </c>
      <c r="J197" s="14"/>
      <c r="K197" s="15"/>
    </row>
    <row r="198" spans="1:11" x14ac:dyDescent="0.2">
      <c r="A198" s="3" t="s">
        <v>1</v>
      </c>
      <c r="B198" s="13">
        <v>50</v>
      </c>
      <c r="C198" s="3" t="s">
        <v>10</v>
      </c>
      <c r="D198" s="13">
        <v>31</v>
      </c>
      <c r="E198" s="13">
        <v>53</v>
      </c>
      <c r="F198" s="13">
        <v>122</v>
      </c>
      <c r="G198" s="13">
        <v>21</v>
      </c>
      <c r="H198" s="13">
        <v>193</v>
      </c>
      <c r="I198" s="14">
        <v>37</v>
      </c>
      <c r="J198" s="14"/>
      <c r="K198" s="15"/>
    </row>
    <row r="199" spans="1:11" x14ac:dyDescent="0.2">
      <c r="A199" s="3"/>
      <c r="B199" s="13">
        <v>50</v>
      </c>
      <c r="C199" s="3" t="s">
        <v>11</v>
      </c>
      <c r="D199" s="13">
        <v>6.7833698030634604E-2</v>
      </c>
      <c r="E199" s="13">
        <v>0.115973741794311</v>
      </c>
      <c r="F199" s="13">
        <v>0.266958424507659</v>
      </c>
      <c r="G199" s="13">
        <v>4.5951859956236303E-2</v>
      </c>
      <c r="H199" s="13">
        <v>0.422319474835886</v>
      </c>
      <c r="I199" s="14">
        <v>8.0962800875273494E-2</v>
      </c>
      <c r="J199" s="14"/>
      <c r="K199" s="15"/>
    </row>
    <row r="200" spans="1:11" x14ac:dyDescent="0.2">
      <c r="A200" s="3" t="s">
        <v>2</v>
      </c>
      <c r="B200" s="13">
        <v>50</v>
      </c>
      <c r="C200" s="3" t="s">
        <v>10</v>
      </c>
      <c r="D200" s="13">
        <v>2</v>
      </c>
      <c r="E200" s="13">
        <v>4</v>
      </c>
      <c r="F200" s="13">
        <v>10</v>
      </c>
      <c r="G200" s="13">
        <v>4</v>
      </c>
      <c r="H200" s="13">
        <v>15</v>
      </c>
      <c r="I200" s="14">
        <v>3</v>
      </c>
      <c r="J200" s="14"/>
      <c r="K200" s="15"/>
    </row>
    <row r="201" spans="1:11" x14ac:dyDescent="0.2">
      <c r="A201" s="3"/>
      <c r="B201" s="13">
        <v>50</v>
      </c>
      <c r="C201" s="3" t="s">
        <v>11</v>
      </c>
      <c r="D201" s="13">
        <v>5.2631578947368397E-2</v>
      </c>
      <c r="E201" s="13">
        <v>0.105263157894737</v>
      </c>
      <c r="F201" s="13">
        <v>0.26315789473684198</v>
      </c>
      <c r="G201" s="13">
        <v>0.105263157894737</v>
      </c>
      <c r="H201" s="13">
        <v>0.394736842105263</v>
      </c>
      <c r="I201" s="14">
        <v>7.8947368421052599E-2</v>
      </c>
      <c r="J201" s="14"/>
      <c r="K201" s="15"/>
    </row>
    <row r="202" spans="1:11" x14ac:dyDescent="0.2">
      <c r="J202" s="14"/>
    </row>
    <row r="203" spans="1:11" x14ac:dyDescent="0.2">
      <c r="J203" s="14"/>
    </row>
    <row r="204" spans="1:11" x14ac:dyDescent="0.2">
      <c r="J204" s="14"/>
    </row>
    <row r="205" spans="1:11" x14ac:dyDescent="0.2">
      <c r="J205" s="14"/>
    </row>
    <row r="206" spans="1:11" x14ac:dyDescent="0.2">
      <c r="J206" s="14"/>
    </row>
    <row r="207" spans="1:11" x14ac:dyDescent="0.2">
      <c r="J207" s="14"/>
    </row>
    <row r="208" spans="1:11" x14ac:dyDescent="0.2">
      <c r="J208" s="14"/>
    </row>
    <row r="209" spans="10:10" x14ac:dyDescent="0.2">
      <c r="J209" s="14"/>
    </row>
    <row r="210" spans="10:10" x14ac:dyDescent="0.2">
      <c r="J210" s="14"/>
    </row>
    <row r="211" spans="10:10" x14ac:dyDescent="0.2">
      <c r="J211" s="14"/>
    </row>
    <row r="212" spans="10:10" x14ac:dyDescent="0.2">
      <c r="J212" s="14"/>
    </row>
    <row r="213" spans="10:10" x14ac:dyDescent="0.2">
      <c r="J213" s="14"/>
    </row>
    <row r="214" spans="10:10" x14ac:dyDescent="0.2">
      <c r="J214" s="14"/>
    </row>
    <row r="215" spans="10:10" x14ac:dyDescent="0.2">
      <c r="J215" s="14"/>
    </row>
    <row r="216" spans="10:10" x14ac:dyDescent="0.2">
      <c r="J216" s="14"/>
    </row>
    <row r="217" spans="10:10" x14ac:dyDescent="0.2">
      <c r="J217" s="14"/>
    </row>
    <row r="218" spans="10:10" x14ac:dyDescent="0.2">
      <c r="J218" s="14"/>
    </row>
    <row r="219" spans="10:10" x14ac:dyDescent="0.2">
      <c r="J219" s="14"/>
    </row>
    <row r="220" spans="10:10" x14ac:dyDescent="0.2">
      <c r="J220" s="14"/>
    </row>
    <row r="221" spans="10:10" x14ac:dyDescent="0.2">
      <c r="J221" s="14"/>
    </row>
    <row r="222" spans="10:10" x14ac:dyDescent="0.2">
      <c r="J222" s="14"/>
    </row>
    <row r="223" spans="10:10" x14ac:dyDescent="0.2">
      <c r="J223" s="14"/>
    </row>
    <row r="224" spans="10:10" x14ac:dyDescent="0.2">
      <c r="J224" s="14"/>
    </row>
    <row r="225" spans="10:10" x14ac:dyDescent="0.2">
      <c r="J225" s="14"/>
    </row>
    <row r="226" spans="10:10" x14ac:dyDescent="0.2">
      <c r="J226" s="14"/>
    </row>
    <row r="227" spans="10:10" x14ac:dyDescent="0.2">
      <c r="J227" s="14"/>
    </row>
    <row r="228" spans="10:10" x14ac:dyDescent="0.2">
      <c r="J228" s="14"/>
    </row>
    <row r="229" spans="10:10" x14ac:dyDescent="0.2">
      <c r="J229" s="14"/>
    </row>
    <row r="230" spans="10:10" x14ac:dyDescent="0.2">
      <c r="J230" s="14"/>
    </row>
    <row r="231" spans="10:10" x14ac:dyDescent="0.2">
      <c r="J231" s="14"/>
    </row>
    <row r="232" spans="10:10" x14ac:dyDescent="0.2">
      <c r="J232" s="14"/>
    </row>
    <row r="233" spans="10:10" x14ac:dyDescent="0.2">
      <c r="J233" s="14"/>
    </row>
    <row r="234" spans="10:10" x14ac:dyDescent="0.2">
      <c r="J234" s="14"/>
    </row>
    <row r="235" spans="10:10" x14ac:dyDescent="0.2">
      <c r="J235" s="14"/>
    </row>
    <row r="236" spans="10:10" x14ac:dyDescent="0.2">
      <c r="J236" s="14"/>
    </row>
    <row r="237" spans="10:10" x14ac:dyDescent="0.2">
      <c r="J237" s="14"/>
    </row>
    <row r="238" spans="10:10" x14ac:dyDescent="0.2">
      <c r="J238" s="14"/>
    </row>
    <row r="239" spans="10:10" x14ac:dyDescent="0.2">
      <c r="J239" s="14"/>
    </row>
    <row r="240" spans="10:10" x14ac:dyDescent="0.2">
      <c r="J240" s="14"/>
    </row>
    <row r="241" spans="10:10" x14ac:dyDescent="0.2">
      <c r="J241" s="14"/>
    </row>
    <row r="242" spans="10:10" x14ac:dyDescent="0.2">
      <c r="J242" s="14"/>
    </row>
    <row r="243" spans="10:10" x14ac:dyDescent="0.2">
      <c r="J243" s="14"/>
    </row>
    <row r="244" spans="10:10" x14ac:dyDescent="0.2">
      <c r="J244" s="14"/>
    </row>
    <row r="245" spans="10:10" x14ac:dyDescent="0.2">
      <c r="J245" s="14"/>
    </row>
    <row r="246" spans="10:10" x14ac:dyDescent="0.2">
      <c r="J246" s="14"/>
    </row>
    <row r="247" spans="10:10" x14ac:dyDescent="0.2">
      <c r="J247" s="14"/>
    </row>
    <row r="248" spans="10:10" x14ac:dyDescent="0.2">
      <c r="J248" s="14"/>
    </row>
    <row r="249" spans="10:10" x14ac:dyDescent="0.2">
      <c r="J249" s="14"/>
    </row>
    <row r="250" spans="10:10" x14ac:dyDescent="0.2">
      <c r="J250" s="14"/>
    </row>
    <row r="251" spans="10:10" x14ac:dyDescent="0.2">
      <c r="J251" s="14"/>
    </row>
    <row r="252" spans="10:10" x14ac:dyDescent="0.2">
      <c r="J252" s="14"/>
    </row>
    <row r="253" spans="10:10" x14ac:dyDescent="0.2">
      <c r="J253" s="14"/>
    </row>
    <row r="254" spans="10:10" x14ac:dyDescent="0.2">
      <c r="J254" s="14"/>
    </row>
    <row r="255" spans="10:10" x14ac:dyDescent="0.2">
      <c r="J255" s="14"/>
    </row>
    <row r="256" spans="10:10" x14ac:dyDescent="0.2">
      <c r="J256" s="14"/>
    </row>
    <row r="257" spans="10:10" x14ac:dyDescent="0.2">
      <c r="J257" s="14"/>
    </row>
    <row r="258" spans="10:10" x14ac:dyDescent="0.2">
      <c r="J258" s="14"/>
    </row>
    <row r="259" spans="10:10" x14ac:dyDescent="0.2">
      <c r="J259" s="14"/>
    </row>
    <row r="260" spans="10:10" x14ac:dyDescent="0.2">
      <c r="J260" s="14"/>
    </row>
    <row r="261" spans="10:10" x14ac:dyDescent="0.2">
      <c r="J261" s="14"/>
    </row>
    <row r="262" spans="10:10" x14ac:dyDescent="0.2">
      <c r="J262" s="14"/>
    </row>
    <row r="263" spans="10:10" x14ac:dyDescent="0.2">
      <c r="J263" s="14"/>
    </row>
    <row r="264" spans="10:10" x14ac:dyDescent="0.2">
      <c r="J264" s="14"/>
    </row>
    <row r="265" spans="10:10" x14ac:dyDescent="0.2">
      <c r="J265" s="14"/>
    </row>
    <row r="266" spans="10:10" x14ac:dyDescent="0.2">
      <c r="J266" s="14"/>
    </row>
    <row r="267" spans="10:10" x14ac:dyDescent="0.2">
      <c r="J267" s="14"/>
    </row>
    <row r="268" spans="10:10" x14ac:dyDescent="0.2">
      <c r="J268" s="14"/>
    </row>
    <row r="269" spans="10:10" x14ac:dyDescent="0.2">
      <c r="J269" s="14"/>
    </row>
    <row r="270" spans="10:10" x14ac:dyDescent="0.2">
      <c r="J270" s="14"/>
    </row>
    <row r="271" spans="10:10" x14ac:dyDescent="0.2">
      <c r="J271" s="14"/>
    </row>
    <row r="272" spans="10:10" x14ac:dyDescent="0.2">
      <c r="J272" s="14"/>
    </row>
    <row r="273" spans="10:10" x14ac:dyDescent="0.2">
      <c r="J273" s="14"/>
    </row>
    <row r="274" spans="10:10" x14ac:dyDescent="0.2">
      <c r="J274" s="14"/>
    </row>
    <row r="275" spans="10:10" x14ac:dyDescent="0.2">
      <c r="J275" s="14"/>
    </row>
    <row r="276" spans="10:10" x14ac:dyDescent="0.2">
      <c r="J276" s="14"/>
    </row>
    <row r="277" spans="10:10" x14ac:dyDescent="0.2">
      <c r="J277" s="14"/>
    </row>
    <row r="278" spans="10:10" x14ac:dyDescent="0.2">
      <c r="J278" s="14"/>
    </row>
    <row r="279" spans="10:10" x14ac:dyDescent="0.2">
      <c r="J279" s="14"/>
    </row>
    <row r="280" spans="10:10" x14ac:dyDescent="0.2">
      <c r="J280" s="14"/>
    </row>
    <row r="281" spans="10:10" x14ac:dyDescent="0.2">
      <c r="J281" s="14"/>
    </row>
    <row r="282" spans="10:10" x14ac:dyDescent="0.2">
      <c r="J282" s="14"/>
    </row>
    <row r="283" spans="10:10" x14ac:dyDescent="0.2">
      <c r="J283" s="14"/>
    </row>
    <row r="284" spans="10:10" x14ac:dyDescent="0.2">
      <c r="J284" s="14"/>
    </row>
    <row r="285" spans="10:10" x14ac:dyDescent="0.2">
      <c r="J285" s="14"/>
    </row>
    <row r="286" spans="10:10" x14ac:dyDescent="0.2">
      <c r="J286" s="14"/>
    </row>
    <row r="287" spans="10:10" x14ac:dyDescent="0.2">
      <c r="J287" s="14"/>
    </row>
    <row r="288" spans="10:10" x14ac:dyDescent="0.2">
      <c r="J288" s="14"/>
    </row>
    <row r="289" spans="10:10" x14ac:dyDescent="0.2">
      <c r="J289" s="14"/>
    </row>
    <row r="290" spans="10:10" x14ac:dyDescent="0.2">
      <c r="J290" s="14"/>
    </row>
    <row r="291" spans="10:10" x14ac:dyDescent="0.2">
      <c r="J291" s="14"/>
    </row>
    <row r="292" spans="10:10" x14ac:dyDescent="0.2">
      <c r="J292" s="14"/>
    </row>
    <row r="293" spans="10:10" x14ac:dyDescent="0.2">
      <c r="J293" s="14"/>
    </row>
    <row r="294" spans="10:10" x14ac:dyDescent="0.2">
      <c r="J294" s="14"/>
    </row>
    <row r="295" spans="10:10" x14ac:dyDescent="0.2">
      <c r="J295" s="14"/>
    </row>
    <row r="296" spans="10:10" x14ac:dyDescent="0.2">
      <c r="J296" s="14"/>
    </row>
    <row r="297" spans="10:10" x14ac:dyDescent="0.2">
      <c r="J297" s="14"/>
    </row>
    <row r="298" spans="10:10" x14ac:dyDescent="0.2">
      <c r="J298" s="14"/>
    </row>
    <row r="299" spans="10:10" x14ac:dyDescent="0.2">
      <c r="J299" s="14"/>
    </row>
    <row r="300" spans="10:10" x14ac:dyDescent="0.2">
      <c r="J300" s="14"/>
    </row>
    <row r="301" spans="10:10" x14ac:dyDescent="0.2">
      <c r="J301" s="14"/>
    </row>
    <row r="302" spans="10:10" x14ac:dyDescent="0.2">
      <c r="J302" s="14"/>
    </row>
    <row r="303" spans="10:10" x14ac:dyDescent="0.2">
      <c r="J303" s="14"/>
    </row>
    <row r="304" spans="10:10" x14ac:dyDescent="0.2">
      <c r="J304" s="14"/>
    </row>
    <row r="305" spans="10:10" x14ac:dyDescent="0.2">
      <c r="J305" s="14"/>
    </row>
    <row r="306" spans="10:10" x14ac:dyDescent="0.2">
      <c r="J306" s="14"/>
    </row>
    <row r="307" spans="10:10" x14ac:dyDescent="0.2">
      <c r="J307" s="14"/>
    </row>
    <row r="308" spans="10:10" x14ac:dyDescent="0.2">
      <c r="J308" s="14"/>
    </row>
    <row r="309" spans="10:10" x14ac:dyDescent="0.2">
      <c r="J309" s="14"/>
    </row>
    <row r="310" spans="10:10" x14ac:dyDescent="0.2">
      <c r="J310" s="14"/>
    </row>
    <row r="311" spans="10:10" x14ac:dyDescent="0.2">
      <c r="J311" s="14"/>
    </row>
    <row r="312" spans="10:10" x14ac:dyDescent="0.2">
      <c r="J312" s="14"/>
    </row>
    <row r="313" spans="10:10" x14ac:dyDescent="0.2">
      <c r="J313" s="14"/>
    </row>
    <row r="314" spans="10:10" x14ac:dyDescent="0.2">
      <c r="J314" s="14"/>
    </row>
    <row r="315" spans="10:10" x14ac:dyDescent="0.2">
      <c r="J315" s="14"/>
    </row>
    <row r="316" spans="10:10" x14ac:dyDescent="0.2">
      <c r="J316" s="14"/>
    </row>
    <row r="317" spans="10:10" x14ac:dyDescent="0.2">
      <c r="J317" s="14"/>
    </row>
    <row r="318" spans="10:10" x14ac:dyDescent="0.2">
      <c r="J318" s="14"/>
    </row>
    <row r="319" spans="10:10" x14ac:dyDescent="0.2">
      <c r="J319" s="14"/>
    </row>
    <row r="320" spans="10:10" x14ac:dyDescent="0.2">
      <c r="J320" s="14"/>
    </row>
    <row r="321" spans="10:10" x14ac:dyDescent="0.2">
      <c r="J321" s="14"/>
    </row>
    <row r="322" spans="10:10" x14ac:dyDescent="0.2">
      <c r="J322" s="14"/>
    </row>
    <row r="323" spans="10:10" x14ac:dyDescent="0.2">
      <c r="J323" s="14"/>
    </row>
    <row r="324" spans="10:10" x14ac:dyDescent="0.2">
      <c r="J324" s="14"/>
    </row>
    <row r="325" spans="10:10" x14ac:dyDescent="0.2">
      <c r="J325" s="14"/>
    </row>
    <row r="326" spans="10:10" x14ac:dyDescent="0.2">
      <c r="J326" s="14"/>
    </row>
    <row r="327" spans="10:10" x14ac:dyDescent="0.2">
      <c r="J327" s="14"/>
    </row>
    <row r="328" spans="10:10" x14ac:dyDescent="0.2">
      <c r="J328" s="14"/>
    </row>
    <row r="329" spans="10:10" x14ac:dyDescent="0.2">
      <c r="J329" s="14"/>
    </row>
    <row r="330" spans="10:10" x14ac:dyDescent="0.2">
      <c r="J330" s="14"/>
    </row>
    <row r="331" spans="10:10" x14ac:dyDescent="0.2">
      <c r="J331" s="14"/>
    </row>
    <row r="332" spans="10:10" x14ac:dyDescent="0.2">
      <c r="J332" s="14"/>
    </row>
    <row r="333" spans="10:10" x14ac:dyDescent="0.2">
      <c r="J333" s="14"/>
    </row>
    <row r="334" spans="10:10" x14ac:dyDescent="0.2">
      <c r="J334" s="14"/>
    </row>
    <row r="335" spans="10:10" x14ac:dyDescent="0.2">
      <c r="J335" s="14"/>
    </row>
    <row r="336" spans="10:10" x14ac:dyDescent="0.2">
      <c r="J336" s="14"/>
    </row>
    <row r="337" spans="10:10" x14ac:dyDescent="0.2">
      <c r="J337" s="14"/>
    </row>
    <row r="338" spans="10:10" x14ac:dyDescent="0.2">
      <c r="J338" s="14"/>
    </row>
    <row r="339" spans="10:10" x14ac:dyDescent="0.2">
      <c r="J339" s="14"/>
    </row>
    <row r="340" spans="10:10" x14ac:dyDescent="0.2">
      <c r="J340" s="14"/>
    </row>
    <row r="341" spans="10:10" x14ac:dyDescent="0.2">
      <c r="J341" s="14"/>
    </row>
    <row r="342" spans="10:10" x14ac:dyDescent="0.2">
      <c r="J342" s="14"/>
    </row>
    <row r="343" spans="10:10" x14ac:dyDescent="0.2">
      <c r="J343" s="14"/>
    </row>
    <row r="344" spans="10:10" x14ac:dyDescent="0.2">
      <c r="J344" s="14"/>
    </row>
    <row r="345" spans="10:10" x14ac:dyDescent="0.2">
      <c r="J345" s="14"/>
    </row>
    <row r="346" spans="10:10" x14ac:dyDescent="0.2">
      <c r="J346" s="14"/>
    </row>
    <row r="347" spans="10:10" x14ac:dyDescent="0.2">
      <c r="J347" s="14"/>
    </row>
    <row r="348" spans="10:10" x14ac:dyDescent="0.2">
      <c r="J348" s="14"/>
    </row>
    <row r="349" spans="10:10" x14ac:dyDescent="0.2">
      <c r="J349" s="14"/>
    </row>
    <row r="350" spans="10:10" x14ac:dyDescent="0.2">
      <c r="J350" s="14"/>
    </row>
    <row r="351" spans="10:10" x14ac:dyDescent="0.2">
      <c r="J351" s="14"/>
    </row>
    <row r="352" spans="10:10" x14ac:dyDescent="0.2">
      <c r="J352" s="14"/>
    </row>
    <row r="353" spans="10:10" x14ac:dyDescent="0.2">
      <c r="J353" s="14"/>
    </row>
    <row r="354" spans="10:10" x14ac:dyDescent="0.2">
      <c r="J354" s="14"/>
    </row>
    <row r="355" spans="10:10" x14ac:dyDescent="0.2">
      <c r="J355" s="14"/>
    </row>
    <row r="356" spans="10:10" x14ac:dyDescent="0.2">
      <c r="J356" s="14"/>
    </row>
    <row r="357" spans="10:10" x14ac:dyDescent="0.2">
      <c r="J357" s="14"/>
    </row>
    <row r="358" spans="10:10" x14ac:dyDescent="0.2">
      <c r="J358" s="14"/>
    </row>
    <row r="359" spans="10:10" x14ac:dyDescent="0.2">
      <c r="J359" s="14"/>
    </row>
    <row r="360" spans="10:10" x14ac:dyDescent="0.2">
      <c r="J360" s="14"/>
    </row>
    <row r="361" spans="10:10" x14ac:dyDescent="0.2">
      <c r="J361" s="14"/>
    </row>
    <row r="362" spans="10:10" x14ac:dyDescent="0.2">
      <c r="J362" s="14"/>
    </row>
    <row r="363" spans="10:10" x14ac:dyDescent="0.2">
      <c r="J363" s="14"/>
    </row>
    <row r="364" spans="10:10" x14ac:dyDescent="0.2">
      <c r="J364" s="14"/>
    </row>
    <row r="365" spans="10:10" x14ac:dyDescent="0.2">
      <c r="J365" s="14"/>
    </row>
    <row r="366" spans="10:10" x14ac:dyDescent="0.2">
      <c r="J366" s="14"/>
    </row>
    <row r="367" spans="10:10" x14ac:dyDescent="0.2">
      <c r="J367" s="14"/>
    </row>
    <row r="368" spans="10:10" x14ac:dyDescent="0.2">
      <c r="J368" s="14"/>
    </row>
    <row r="369" spans="10:10" x14ac:dyDescent="0.2">
      <c r="J369" s="14"/>
    </row>
    <row r="370" spans="10:10" x14ac:dyDescent="0.2">
      <c r="J370" s="14"/>
    </row>
    <row r="371" spans="10:10" x14ac:dyDescent="0.2">
      <c r="J371" s="14"/>
    </row>
    <row r="372" spans="10:10" x14ac:dyDescent="0.2">
      <c r="J372" s="14"/>
    </row>
    <row r="373" spans="10:10" x14ac:dyDescent="0.2">
      <c r="J373" s="14"/>
    </row>
    <row r="374" spans="10:10" x14ac:dyDescent="0.2">
      <c r="J374" s="14"/>
    </row>
    <row r="375" spans="10:10" x14ac:dyDescent="0.2">
      <c r="J375" s="14"/>
    </row>
    <row r="376" spans="10:10" x14ac:dyDescent="0.2">
      <c r="J376" s="14"/>
    </row>
    <row r="377" spans="10:10" x14ac:dyDescent="0.2">
      <c r="J377" s="14"/>
    </row>
    <row r="378" spans="10:10" x14ac:dyDescent="0.2">
      <c r="J378" s="14"/>
    </row>
    <row r="379" spans="10:10" x14ac:dyDescent="0.2">
      <c r="J379" s="14"/>
    </row>
    <row r="380" spans="10:10" x14ac:dyDescent="0.2">
      <c r="J380" s="14"/>
    </row>
    <row r="381" spans="10:10" x14ac:dyDescent="0.2">
      <c r="J381" s="14"/>
    </row>
    <row r="382" spans="10:10" x14ac:dyDescent="0.2">
      <c r="J382" s="14"/>
    </row>
    <row r="383" spans="10:10" x14ac:dyDescent="0.2">
      <c r="J383" s="14"/>
    </row>
    <row r="384" spans="10:10" x14ac:dyDescent="0.2">
      <c r="J384" s="14"/>
    </row>
    <row r="385" spans="10:10" x14ac:dyDescent="0.2">
      <c r="J385" s="14"/>
    </row>
    <row r="386" spans="10:10" x14ac:dyDescent="0.2">
      <c r="J386" s="14"/>
    </row>
    <row r="387" spans="10:10" x14ac:dyDescent="0.2">
      <c r="J387" s="14"/>
    </row>
    <row r="388" spans="10:10" x14ac:dyDescent="0.2">
      <c r="J388" s="14"/>
    </row>
    <row r="389" spans="10:10" x14ac:dyDescent="0.2">
      <c r="J389" s="14"/>
    </row>
    <row r="390" spans="10:10" x14ac:dyDescent="0.2">
      <c r="J390" s="14"/>
    </row>
    <row r="391" spans="10:10" x14ac:dyDescent="0.2">
      <c r="J391" s="14"/>
    </row>
    <row r="392" spans="10:10" x14ac:dyDescent="0.2">
      <c r="J392" s="14"/>
    </row>
    <row r="393" spans="10:10" x14ac:dyDescent="0.2">
      <c r="J393" s="14"/>
    </row>
    <row r="394" spans="10:10" x14ac:dyDescent="0.2">
      <c r="J394" s="14"/>
    </row>
    <row r="395" spans="10:10" x14ac:dyDescent="0.2">
      <c r="J395" s="14"/>
    </row>
    <row r="396" spans="10:10" x14ac:dyDescent="0.2">
      <c r="J396" s="14"/>
    </row>
    <row r="397" spans="10:10" x14ac:dyDescent="0.2">
      <c r="J397" s="14"/>
    </row>
    <row r="398" spans="10:10" x14ac:dyDescent="0.2">
      <c r="J398" s="14"/>
    </row>
    <row r="399" spans="10:10" x14ac:dyDescent="0.2">
      <c r="J399" s="14"/>
    </row>
    <row r="400" spans="10:10" x14ac:dyDescent="0.2">
      <c r="J400" s="14"/>
    </row>
    <row r="401" spans="10:10" x14ac:dyDescent="0.2">
      <c r="J401" s="14"/>
    </row>
    <row r="402" spans="10:10" x14ac:dyDescent="0.2">
      <c r="J402" s="14"/>
    </row>
    <row r="403" spans="10:10" x14ac:dyDescent="0.2">
      <c r="J403" s="14"/>
    </row>
    <row r="404" spans="10:10" x14ac:dyDescent="0.2">
      <c r="J404" s="14"/>
    </row>
    <row r="405" spans="10:10" x14ac:dyDescent="0.2">
      <c r="J405" s="14"/>
    </row>
    <row r="406" spans="10:10" x14ac:dyDescent="0.2">
      <c r="J406" s="14"/>
    </row>
    <row r="407" spans="10:10" x14ac:dyDescent="0.2">
      <c r="J407" s="14"/>
    </row>
    <row r="408" spans="10:10" x14ac:dyDescent="0.2">
      <c r="J408" s="14"/>
    </row>
    <row r="409" spans="10:10" x14ac:dyDescent="0.2">
      <c r="J409" s="14"/>
    </row>
    <row r="410" spans="10:10" x14ac:dyDescent="0.2">
      <c r="J410" s="14"/>
    </row>
    <row r="411" spans="10:10" x14ac:dyDescent="0.2">
      <c r="J411" s="14"/>
    </row>
    <row r="412" spans="10:10" x14ac:dyDescent="0.2">
      <c r="J412" s="14"/>
    </row>
    <row r="413" spans="10:10" x14ac:dyDescent="0.2">
      <c r="J413" s="14"/>
    </row>
    <row r="414" spans="10:10" x14ac:dyDescent="0.2">
      <c r="J414" s="14"/>
    </row>
    <row r="415" spans="10:10" x14ac:dyDescent="0.2">
      <c r="J415" s="14"/>
    </row>
    <row r="416" spans="10:10" x14ac:dyDescent="0.2">
      <c r="J416" s="14"/>
    </row>
    <row r="417" spans="10:10" x14ac:dyDescent="0.2">
      <c r="J417" s="14"/>
    </row>
    <row r="418" spans="10:10" x14ac:dyDescent="0.2">
      <c r="J418" s="14"/>
    </row>
    <row r="419" spans="10:10" x14ac:dyDescent="0.2">
      <c r="J419" s="14"/>
    </row>
    <row r="420" spans="10:10" x14ac:dyDescent="0.2">
      <c r="J420" s="14"/>
    </row>
    <row r="421" spans="10:10" x14ac:dyDescent="0.2">
      <c r="J421" s="14"/>
    </row>
    <row r="422" spans="10:10" x14ac:dyDescent="0.2">
      <c r="J422" s="14"/>
    </row>
    <row r="423" spans="10:10" x14ac:dyDescent="0.2">
      <c r="J423" s="14"/>
    </row>
    <row r="424" spans="10:10" x14ac:dyDescent="0.2">
      <c r="J424" s="14"/>
    </row>
    <row r="425" spans="10:10" x14ac:dyDescent="0.2">
      <c r="J425" s="14"/>
    </row>
    <row r="426" spans="10:10" x14ac:dyDescent="0.2">
      <c r="J426" s="14"/>
    </row>
    <row r="427" spans="10:10" x14ac:dyDescent="0.2">
      <c r="J427" s="14"/>
    </row>
    <row r="428" spans="10:10" x14ac:dyDescent="0.2">
      <c r="J428" s="14"/>
    </row>
    <row r="429" spans="10:10" x14ac:dyDescent="0.2">
      <c r="J429" s="14"/>
    </row>
    <row r="430" spans="10:10" x14ac:dyDescent="0.2">
      <c r="J430" s="14"/>
    </row>
    <row r="431" spans="10:10" x14ac:dyDescent="0.2">
      <c r="J431" s="14"/>
    </row>
    <row r="432" spans="10:10" x14ac:dyDescent="0.2">
      <c r="J432" s="14"/>
    </row>
    <row r="433" spans="10:10" x14ac:dyDescent="0.2">
      <c r="J433" s="14"/>
    </row>
    <row r="434" spans="10:10" x14ac:dyDescent="0.2">
      <c r="J434" s="14"/>
    </row>
    <row r="435" spans="10:10" x14ac:dyDescent="0.2">
      <c r="J435" s="14"/>
    </row>
    <row r="436" spans="10:10" x14ac:dyDescent="0.2">
      <c r="J436" s="14"/>
    </row>
    <row r="437" spans="10:10" x14ac:dyDescent="0.2">
      <c r="J437" s="14"/>
    </row>
    <row r="438" spans="10:10" x14ac:dyDescent="0.2">
      <c r="J438" s="14"/>
    </row>
    <row r="439" spans="10:10" x14ac:dyDescent="0.2">
      <c r="J439" s="14"/>
    </row>
    <row r="440" spans="10:10" x14ac:dyDescent="0.2">
      <c r="J440" s="14"/>
    </row>
    <row r="441" spans="10:10" x14ac:dyDescent="0.2">
      <c r="J441" s="14"/>
    </row>
    <row r="442" spans="10:10" x14ac:dyDescent="0.2">
      <c r="J442" s="14"/>
    </row>
    <row r="443" spans="10:10" x14ac:dyDescent="0.2">
      <c r="J443" s="14"/>
    </row>
    <row r="444" spans="10:10" x14ac:dyDescent="0.2">
      <c r="J444" s="14"/>
    </row>
    <row r="445" spans="10:10" x14ac:dyDescent="0.2">
      <c r="J445" s="14"/>
    </row>
    <row r="446" spans="10:10" x14ac:dyDescent="0.2">
      <c r="J446" s="14"/>
    </row>
    <row r="447" spans="10:10" x14ac:dyDescent="0.2">
      <c r="J447" s="14"/>
    </row>
    <row r="448" spans="10:10" x14ac:dyDescent="0.2">
      <c r="J448" s="14"/>
    </row>
    <row r="449" spans="10:10" x14ac:dyDescent="0.2">
      <c r="J449" s="14"/>
    </row>
    <row r="450" spans="10:10" x14ac:dyDescent="0.2">
      <c r="J450" s="14"/>
    </row>
    <row r="451" spans="10:10" x14ac:dyDescent="0.2">
      <c r="J451" s="14"/>
    </row>
    <row r="452" spans="10:10" x14ac:dyDescent="0.2">
      <c r="J452" s="14"/>
    </row>
    <row r="453" spans="10:10" x14ac:dyDescent="0.2">
      <c r="J453" s="14"/>
    </row>
    <row r="454" spans="10:10" x14ac:dyDescent="0.2">
      <c r="J454" s="14"/>
    </row>
    <row r="455" spans="10:10" x14ac:dyDescent="0.2">
      <c r="J455" s="14"/>
    </row>
    <row r="456" spans="10:10" x14ac:dyDescent="0.2">
      <c r="J456" s="14"/>
    </row>
    <row r="457" spans="10:10" x14ac:dyDescent="0.2">
      <c r="J457" s="14"/>
    </row>
    <row r="458" spans="10:10" x14ac:dyDescent="0.2">
      <c r="J458" s="14"/>
    </row>
    <row r="459" spans="10:10" x14ac:dyDescent="0.2">
      <c r="J459" s="14"/>
    </row>
    <row r="460" spans="10:10" x14ac:dyDescent="0.2">
      <c r="J460" s="14"/>
    </row>
    <row r="461" spans="10:10" x14ac:dyDescent="0.2">
      <c r="J461" s="14"/>
    </row>
    <row r="462" spans="10:10" x14ac:dyDescent="0.2">
      <c r="J462" s="14"/>
    </row>
    <row r="463" spans="10:10" x14ac:dyDescent="0.2">
      <c r="J463" s="14"/>
    </row>
    <row r="464" spans="10:10" x14ac:dyDescent="0.2">
      <c r="J464" s="14"/>
    </row>
    <row r="465" spans="10:10" x14ac:dyDescent="0.2">
      <c r="J465" s="14"/>
    </row>
    <row r="466" spans="10:10" x14ac:dyDescent="0.2">
      <c r="J466" s="14"/>
    </row>
    <row r="467" spans="10:10" x14ac:dyDescent="0.2">
      <c r="J467" s="14"/>
    </row>
    <row r="468" spans="10:10" x14ac:dyDescent="0.2">
      <c r="J468" s="14"/>
    </row>
    <row r="469" spans="10:10" x14ac:dyDescent="0.2">
      <c r="J469" s="14"/>
    </row>
    <row r="470" spans="10:10" x14ac:dyDescent="0.2">
      <c r="J470" s="14"/>
    </row>
    <row r="471" spans="10:10" x14ac:dyDescent="0.2">
      <c r="J471" s="14"/>
    </row>
    <row r="472" spans="10:10" x14ac:dyDescent="0.2">
      <c r="J472" s="14"/>
    </row>
    <row r="473" spans="10:10" x14ac:dyDescent="0.2">
      <c r="J473" s="14"/>
    </row>
    <row r="474" spans="10:10" x14ac:dyDescent="0.2">
      <c r="J474" s="14"/>
    </row>
    <row r="475" spans="10:10" x14ac:dyDescent="0.2">
      <c r="J475" s="14"/>
    </row>
    <row r="476" spans="10:10" x14ac:dyDescent="0.2">
      <c r="J476" s="14"/>
    </row>
    <row r="477" spans="10:10" x14ac:dyDescent="0.2">
      <c r="J477" s="14"/>
    </row>
    <row r="478" spans="10:10" x14ac:dyDescent="0.2">
      <c r="J478" s="14"/>
    </row>
    <row r="479" spans="10:10" x14ac:dyDescent="0.2">
      <c r="J479" s="14"/>
    </row>
    <row r="480" spans="10:10" x14ac:dyDescent="0.2">
      <c r="J480" s="14"/>
    </row>
    <row r="481" spans="10:10" x14ac:dyDescent="0.2">
      <c r="J481" s="14"/>
    </row>
    <row r="482" spans="10:10" x14ac:dyDescent="0.2">
      <c r="J482" s="14"/>
    </row>
    <row r="483" spans="10:10" x14ac:dyDescent="0.2">
      <c r="J483" s="14"/>
    </row>
    <row r="484" spans="10:10" x14ac:dyDescent="0.2">
      <c r="J484" s="14"/>
    </row>
    <row r="485" spans="10:10" x14ac:dyDescent="0.2">
      <c r="J485" s="14"/>
    </row>
    <row r="486" spans="10:10" x14ac:dyDescent="0.2">
      <c r="J486" s="14"/>
    </row>
    <row r="487" spans="10:10" x14ac:dyDescent="0.2">
      <c r="J487" s="14"/>
    </row>
    <row r="488" spans="10:10" x14ac:dyDescent="0.2">
      <c r="J488" s="14"/>
    </row>
    <row r="489" spans="10:10" x14ac:dyDescent="0.2">
      <c r="J489" s="14"/>
    </row>
    <row r="490" spans="10:10" x14ac:dyDescent="0.2">
      <c r="J490" s="14"/>
    </row>
    <row r="491" spans="10:10" x14ac:dyDescent="0.2">
      <c r="J491" s="14"/>
    </row>
    <row r="492" spans="10:10" x14ac:dyDescent="0.2">
      <c r="J492" s="14"/>
    </row>
    <row r="493" spans="10:10" x14ac:dyDescent="0.2">
      <c r="J493" s="14"/>
    </row>
    <row r="494" spans="10:10" x14ac:dyDescent="0.2">
      <c r="J494" s="14"/>
    </row>
    <row r="495" spans="10:10" x14ac:dyDescent="0.2">
      <c r="J495" s="14"/>
    </row>
    <row r="496" spans="10:10" x14ac:dyDescent="0.2">
      <c r="J496" s="14"/>
    </row>
    <row r="497" spans="10:10" x14ac:dyDescent="0.2">
      <c r="J497" s="14"/>
    </row>
    <row r="498" spans="10:10" x14ac:dyDescent="0.2">
      <c r="J498" s="14"/>
    </row>
    <row r="499" spans="10:10" x14ac:dyDescent="0.2">
      <c r="J499" s="14"/>
    </row>
    <row r="500" spans="10:10" x14ac:dyDescent="0.2">
      <c r="J500" s="14"/>
    </row>
    <row r="501" spans="10:10" x14ac:dyDescent="0.2">
      <c r="J501" s="14"/>
    </row>
    <row r="502" spans="10:10" x14ac:dyDescent="0.2">
      <c r="J502" s="14"/>
    </row>
    <row r="503" spans="10:10" x14ac:dyDescent="0.2">
      <c r="J503" s="14"/>
    </row>
    <row r="504" spans="10:10" x14ac:dyDescent="0.2">
      <c r="J504" s="14"/>
    </row>
    <row r="505" spans="10:10" x14ac:dyDescent="0.2">
      <c r="J505" s="14"/>
    </row>
    <row r="506" spans="10:10" x14ac:dyDescent="0.2">
      <c r="J506" s="14"/>
    </row>
    <row r="507" spans="10:10" x14ac:dyDescent="0.2">
      <c r="J507" s="14"/>
    </row>
    <row r="508" spans="10:10" x14ac:dyDescent="0.2">
      <c r="J508" s="14"/>
    </row>
    <row r="509" spans="10:10" x14ac:dyDescent="0.2">
      <c r="J509" s="14"/>
    </row>
    <row r="510" spans="10:10" x14ac:dyDescent="0.2">
      <c r="J510" s="14"/>
    </row>
    <row r="511" spans="10:10" x14ac:dyDescent="0.2">
      <c r="J511" s="14"/>
    </row>
    <row r="512" spans="10:10" x14ac:dyDescent="0.2">
      <c r="J512" s="14"/>
    </row>
    <row r="513" spans="10:10" x14ac:dyDescent="0.2">
      <c r="J513" s="14"/>
    </row>
    <row r="514" spans="10:10" x14ac:dyDescent="0.2">
      <c r="J514" s="14"/>
    </row>
    <row r="515" spans="10:10" x14ac:dyDescent="0.2">
      <c r="J515" s="14"/>
    </row>
    <row r="516" spans="10:10" x14ac:dyDescent="0.2">
      <c r="J516" s="14"/>
    </row>
    <row r="517" spans="10:10" x14ac:dyDescent="0.2">
      <c r="J517" s="14"/>
    </row>
    <row r="518" spans="10:10" x14ac:dyDescent="0.2">
      <c r="J518" s="14"/>
    </row>
    <row r="519" spans="10:10" x14ac:dyDescent="0.2">
      <c r="J519" s="14"/>
    </row>
    <row r="520" spans="10:10" x14ac:dyDescent="0.2">
      <c r="J520" s="14"/>
    </row>
    <row r="521" spans="10:10" x14ac:dyDescent="0.2">
      <c r="J521" s="14"/>
    </row>
    <row r="522" spans="10:10" x14ac:dyDescent="0.2">
      <c r="J522" s="14"/>
    </row>
    <row r="523" spans="10:10" x14ac:dyDescent="0.2">
      <c r="J523" s="14"/>
    </row>
    <row r="524" spans="10:10" x14ac:dyDescent="0.2">
      <c r="J524" s="14"/>
    </row>
    <row r="525" spans="10:10" x14ac:dyDescent="0.2">
      <c r="J525" s="14"/>
    </row>
    <row r="526" spans="10:10" x14ac:dyDescent="0.2">
      <c r="J526" s="14"/>
    </row>
    <row r="527" spans="10:10" x14ac:dyDescent="0.2">
      <c r="J527" s="14"/>
    </row>
    <row r="528" spans="10:10" x14ac:dyDescent="0.2">
      <c r="J528" s="14"/>
    </row>
    <row r="529" spans="10:10" x14ac:dyDescent="0.2">
      <c r="J529" s="14"/>
    </row>
    <row r="530" spans="10:10" x14ac:dyDescent="0.2">
      <c r="J530" s="14"/>
    </row>
    <row r="531" spans="10:10" x14ac:dyDescent="0.2">
      <c r="J531" s="14"/>
    </row>
    <row r="532" spans="10:10" x14ac:dyDescent="0.2">
      <c r="J532" s="14"/>
    </row>
    <row r="533" spans="10:10" x14ac:dyDescent="0.2">
      <c r="J533" s="14"/>
    </row>
    <row r="534" spans="10:10" x14ac:dyDescent="0.2">
      <c r="J534" s="14"/>
    </row>
    <row r="535" spans="10:10" x14ac:dyDescent="0.2">
      <c r="J535" s="14"/>
    </row>
    <row r="536" spans="10:10" x14ac:dyDescent="0.2">
      <c r="J536" s="14"/>
    </row>
    <row r="537" spans="10:10" x14ac:dyDescent="0.2">
      <c r="J537" s="14"/>
    </row>
    <row r="538" spans="10:10" x14ac:dyDescent="0.2">
      <c r="J538" s="14"/>
    </row>
    <row r="539" spans="10:10" x14ac:dyDescent="0.2">
      <c r="J539" s="14"/>
    </row>
    <row r="540" spans="10:10" x14ac:dyDescent="0.2">
      <c r="J540" s="14"/>
    </row>
    <row r="541" spans="10:10" x14ac:dyDescent="0.2">
      <c r="J541" s="14"/>
    </row>
    <row r="542" spans="10:10" x14ac:dyDescent="0.2">
      <c r="J542" s="14"/>
    </row>
    <row r="543" spans="10:10" x14ac:dyDescent="0.2">
      <c r="J543" s="14"/>
    </row>
    <row r="544" spans="10:10" x14ac:dyDescent="0.2">
      <c r="J544" s="14"/>
    </row>
    <row r="545" spans="10:10" x14ac:dyDescent="0.2">
      <c r="J545" s="14"/>
    </row>
    <row r="546" spans="10:10" x14ac:dyDescent="0.2">
      <c r="J546" s="14"/>
    </row>
    <row r="547" spans="10:10" x14ac:dyDescent="0.2">
      <c r="J547" s="14"/>
    </row>
    <row r="548" spans="10:10" x14ac:dyDescent="0.2">
      <c r="J548" s="14"/>
    </row>
    <row r="549" spans="10:10" x14ac:dyDescent="0.2">
      <c r="J549" s="14"/>
    </row>
    <row r="550" spans="10:10" x14ac:dyDescent="0.2">
      <c r="J550" s="14"/>
    </row>
    <row r="551" spans="10:10" x14ac:dyDescent="0.2">
      <c r="J551" s="14"/>
    </row>
    <row r="552" spans="10:10" x14ac:dyDescent="0.2">
      <c r="J552" s="14"/>
    </row>
    <row r="553" spans="10:10" x14ac:dyDescent="0.2">
      <c r="J553" s="14"/>
    </row>
    <row r="554" spans="10:10" x14ac:dyDescent="0.2">
      <c r="J554" s="14"/>
    </row>
    <row r="555" spans="10:10" x14ac:dyDescent="0.2">
      <c r="J555" s="14"/>
    </row>
    <row r="556" spans="10:10" x14ac:dyDescent="0.2">
      <c r="J556" s="14"/>
    </row>
    <row r="557" spans="10:10" x14ac:dyDescent="0.2">
      <c r="J557" s="14"/>
    </row>
    <row r="558" spans="10:10" x14ac:dyDescent="0.2">
      <c r="J558" s="14"/>
    </row>
    <row r="559" spans="10:10" x14ac:dyDescent="0.2">
      <c r="J559" s="14"/>
    </row>
    <row r="560" spans="10:10" x14ac:dyDescent="0.2">
      <c r="J560" s="14"/>
    </row>
    <row r="561" spans="10:10" x14ac:dyDescent="0.2">
      <c r="J561" s="14"/>
    </row>
    <row r="562" spans="10:10" x14ac:dyDescent="0.2">
      <c r="J562" s="14"/>
    </row>
    <row r="563" spans="10:10" x14ac:dyDescent="0.2">
      <c r="J563" s="14"/>
    </row>
    <row r="564" spans="10:10" x14ac:dyDescent="0.2">
      <c r="J564" s="14"/>
    </row>
    <row r="565" spans="10:10" x14ac:dyDescent="0.2">
      <c r="J565" s="14"/>
    </row>
    <row r="566" spans="10:10" x14ac:dyDescent="0.2">
      <c r="J566" s="14"/>
    </row>
    <row r="567" spans="10:10" x14ac:dyDescent="0.2">
      <c r="J567" s="14"/>
    </row>
    <row r="568" spans="10:10" x14ac:dyDescent="0.2">
      <c r="J568" s="14"/>
    </row>
    <row r="569" spans="10:10" x14ac:dyDescent="0.2">
      <c r="J569" s="14"/>
    </row>
    <row r="570" spans="10:10" x14ac:dyDescent="0.2">
      <c r="J570" s="14"/>
    </row>
    <row r="571" spans="10:10" x14ac:dyDescent="0.2">
      <c r="J571" s="14"/>
    </row>
    <row r="572" spans="10:10" x14ac:dyDescent="0.2">
      <c r="J572" s="14"/>
    </row>
    <row r="573" spans="10:10" x14ac:dyDescent="0.2">
      <c r="J573" s="14"/>
    </row>
    <row r="574" spans="10:10" x14ac:dyDescent="0.2">
      <c r="J574" s="14"/>
    </row>
    <row r="575" spans="10:10" x14ac:dyDescent="0.2">
      <c r="J575" s="14"/>
    </row>
    <row r="576" spans="10:10" x14ac:dyDescent="0.2">
      <c r="J576" s="14"/>
    </row>
    <row r="577" spans="10:10" x14ac:dyDescent="0.2">
      <c r="J577" s="14"/>
    </row>
    <row r="578" spans="10:10" x14ac:dyDescent="0.2">
      <c r="J578" s="14"/>
    </row>
    <row r="579" spans="10:10" x14ac:dyDescent="0.2">
      <c r="J579" s="14"/>
    </row>
    <row r="580" spans="10:10" x14ac:dyDescent="0.2">
      <c r="J580" s="14"/>
    </row>
    <row r="581" spans="10:10" x14ac:dyDescent="0.2">
      <c r="J581" s="14"/>
    </row>
    <row r="582" spans="10:10" x14ac:dyDescent="0.2">
      <c r="J582" s="14"/>
    </row>
    <row r="583" spans="10:10" x14ac:dyDescent="0.2">
      <c r="J583" s="14"/>
    </row>
    <row r="584" spans="10:10" x14ac:dyDescent="0.2">
      <c r="J584" s="14"/>
    </row>
    <row r="585" spans="10:10" x14ac:dyDescent="0.2">
      <c r="J585" s="14"/>
    </row>
    <row r="586" spans="10:10" x14ac:dyDescent="0.2">
      <c r="J586" s="14"/>
    </row>
    <row r="587" spans="10:10" x14ac:dyDescent="0.2">
      <c r="J587" s="14"/>
    </row>
    <row r="588" spans="10:10" x14ac:dyDescent="0.2">
      <c r="J588" s="14"/>
    </row>
    <row r="589" spans="10:10" x14ac:dyDescent="0.2">
      <c r="J589" s="14"/>
    </row>
    <row r="590" spans="10:10" x14ac:dyDescent="0.2">
      <c r="J590" s="14"/>
    </row>
    <row r="591" spans="10:10" x14ac:dyDescent="0.2">
      <c r="J591" s="14"/>
    </row>
    <row r="592" spans="10:10" x14ac:dyDescent="0.2">
      <c r="J592" s="14"/>
    </row>
    <row r="593" spans="10:10" x14ac:dyDescent="0.2">
      <c r="J593" s="14"/>
    </row>
    <row r="594" spans="10:10" x14ac:dyDescent="0.2">
      <c r="J594" s="14"/>
    </row>
    <row r="595" spans="10:10" x14ac:dyDescent="0.2">
      <c r="J595" s="14"/>
    </row>
    <row r="596" spans="10:10" x14ac:dyDescent="0.2">
      <c r="J596" s="14"/>
    </row>
    <row r="597" spans="10:10" x14ac:dyDescent="0.2">
      <c r="J597" s="14"/>
    </row>
    <row r="598" spans="10:10" x14ac:dyDescent="0.2">
      <c r="J598" s="14"/>
    </row>
    <row r="599" spans="10:10" x14ac:dyDescent="0.2">
      <c r="J599" s="14"/>
    </row>
    <row r="600" spans="10:10" x14ac:dyDescent="0.2">
      <c r="J600" s="14"/>
    </row>
    <row r="601" spans="10:10" x14ac:dyDescent="0.2">
      <c r="J601" s="14"/>
    </row>
  </sheetData>
  <mergeCells count="8">
    <mergeCell ref="L181:N181"/>
    <mergeCell ref="L41:N41"/>
    <mergeCell ref="L61:N61"/>
    <mergeCell ref="L81:N81"/>
    <mergeCell ref="L101:N101"/>
    <mergeCell ref="L121:N121"/>
    <mergeCell ref="L141:N141"/>
    <mergeCell ref="L161:N16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F23D6-5AA5-374D-A5FD-45E0C3ACFB18}">
  <dimension ref="A1:M601"/>
  <sheetViews>
    <sheetView topLeftCell="H1" workbookViewId="0">
      <selection activeCell="J22" sqref="J1:J1048576"/>
    </sheetView>
  </sheetViews>
  <sheetFormatPr baseColWidth="10" defaultRowHeight="16" x14ac:dyDescent="0.2"/>
  <cols>
    <col min="9" max="10" width="10.83203125" style="12"/>
  </cols>
  <sheetData>
    <row r="1" spans="1:10" x14ac:dyDescent="0.2">
      <c r="A1" s="2" t="s">
        <v>9</v>
      </c>
      <c r="B1" s="3" t="s">
        <v>0</v>
      </c>
      <c r="C1" s="4"/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7" t="s">
        <v>8</v>
      </c>
      <c r="J1" s="7" t="s">
        <v>33</v>
      </c>
    </row>
    <row r="2" spans="1:10" x14ac:dyDescent="0.2">
      <c r="A2" s="3" t="s">
        <v>1</v>
      </c>
      <c r="B2" s="5">
        <v>1</v>
      </c>
      <c r="C2" s="3" t="s">
        <v>10</v>
      </c>
      <c r="D2" s="5">
        <v>37909</v>
      </c>
      <c r="E2" s="5">
        <v>14128</v>
      </c>
      <c r="F2" s="5">
        <v>24451</v>
      </c>
      <c r="G2" s="5">
        <v>35584</v>
      </c>
      <c r="H2" s="5">
        <v>48965</v>
      </c>
      <c r="I2" s="8">
        <v>63572</v>
      </c>
      <c r="J2" s="8"/>
    </row>
    <row r="3" spans="1:10" x14ac:dyDescent="0.2">
      <c r="A3" s="3"/>
      <c r="B3" s="5">
        <v>1</v>
      </c>
      <c r="C3" s="3" t="s">
        <v>11</v>
      </c>
      <c r="D3" s="5">
        <v>0.16877800000000001</v>
      </c>
      <c r="E3" s="5">
        <v>6.2899999999999998E-2</v>
      </c>
      <c r="F3" s="5">
        <v>0.10886</v>
      </c>
      <c r="G3" s="5">
        <v>0.15842600000000001</v>
      </c>
      <c r="H3" s="5">
        <v>0.218001</v>
      </c>
      <c r="I3" s="8">
        <v>0.28303400000000001</v>
      </c>
      <c r="J3" s="23">
        <f>I3-I5</f>
        <v>1.7218000000000011E-2</v>
      </c>
    </row>
    <row r="4" spans="1:10" x14ac:dyDescent="0.2">
      <c r="A4" s="3" t="s">
        <v>2</v>
      </c>
      <c r="B4" s="5">
        <v>1</v>
      </c>
      <c r="C4" s="3" t="s">
        <v>10</v>
      </c>
      <c r="D4" s="5">
        <v>24742</v>
      </c>
      <c r="E4" s="5">
        <v>22320</v>
      </c>
      <c r="F4" s="5">
        <v>27840</v>
      </c>
      <c r="G4" s="5">
        <v>9944</v>
      </c>
      <c r="H4" s="5">
        <v>62976</v>
      </c>
      <c r="I4" s="8">
        <v>53520</v>
      </c>
      <c r="J4" s="23"/>
    </row>
    <row r="5" spans="1:10" x14ac:dyDescent="0.2">
      <c r="A5" s="3"/>
      <c r="B5" s="5">
        <v>1</v>
      </c>
      <c r="C5" s="3" t="s">
        <v>11</v>
      </c>
      <c r="D5" s="5">
        <v>0.12288499999999999</v>
      </c>
      <c r="E5" s="5">
        <v>0.110856</v>
      </c>
      <c r="F5" s="5">
        <v>0.13827200000000001</v>
      </c>
      <c r="G5" s="5">
        <v>4.9389000000000002E-2</v>
      </c>
      <c r="H5" s="5">
        <v>0.31278099999999998</v>
      </c>
      <c r="I5" s="8">
        <v>0.265816</v>
      </c>
      <c r="J5" s="23"/>
    </row>
    <row r="6" spans="1:10" x14ac:dyDescent="0.2">
      <c r="A6" s="3" t="s">
        <v>1</v>
      </c>
      <c r="B6" s="5">
        <v>2</v>
      </c>
      <c r="C6" s="3" t="s">
        <v>10</v>
      </c>
      <c r="D6" s="5">
        <v>818</v>
      </c>
      <c r="E6" s="5">
        <v>430</v>
      </c>
      <c r="F6" s="5">
        <v>1064</v>
      </c>
      <c r="G6" s="5">
        <v>902</v>
      </c>
      <c r="H6" s="5">
        <v>1091</v>
      </c>
      <c r="I6" s="8">
        <v>1030</v>
      </c>
      <c r="J6" s="23"/>
    </row>
    <row r="7" spans="1:10" x14ac:dyDescent="0.2">
      <c r="A7" s="3"/>
      <c r="B7" s="5">
        <v>2</v>
      </c>
      <c r="C7" s="3" t="s">
        <v>11</v>
      </c>
      <c r="D7" s="5">
        <v>0.15332699999999999</v>
      </c>
      <c r="E7" s="5">
        <v>8.0600000000000005E-2</v>
      </c>
      <c r="F7" s="5">
        <v>0.199438</v>
      </c>
      <c r="G7" s="5">
        <v>0.169072</v>
      </c>
      <c r="H7" s="5">
        <v>0.20449899999999999</v>
      </c>
      <c r="I7" s="8">
        <v>0.19306499999999999</v>
      </c>
      <c r="J7" s="23">
        <f>I7-I9</f>
        <v>7.4559999999999987E-2</v>
      </c>
    </row>
    <row r="8" spans="1:10" x14ac:dyDescent="0.2">
      <c r="A8" s="3" t="s">
        <v>2</v>
      </c>
      <c r="B8" s="5">
        <v>2</v>
      </c>
      <c r="C8" s="3" t="s">
        <v>10</v>
      </c>
      <c r="D8" s="5">
        <v>1241</v>
      </c>
      <c r="E8" s="5">
        <v>304</v>
      </c>
      <c r="F8" s="5">
        <v>1066</v>
      </c>
      <c r="G8" s="5">
        <v>602</v>
      </c>
      <c r="H8" s="5">
        <v>1079</v>
      </c>
      <c r="I8" s="8">
        <v>577</v>
      </c>
      <c r="J8" s="23"/>
    </row>
    <row r="9" spans="1:10" x14ac:dyDescent="0.2">
      <c r="A9" s="3"/>
      <c r="B9" s="5">
        <v>2</v>
      </c>
      <c r="C9" s="3" t="s">
        <v>11</v>
      </c>
      <c r="D9" s="5">
        <v>0.25487799999999999</v>
      </c>
      <c r="E9" s="5">
        <v>6.2435999999999998E-2</v>
      </c>
      <c r="F9" s="5">
        <v>0.21893599999999999</v>
      </c>
      <c r="G9" s="5">
        <v>0.123639</v>
      </c>
      <c r="H9" s="5">
        <v>0.221606</v>
      </c>
      <c r="I9" s="8">
        <v>0.118505</v>
      </c>
      <c r="J9" s="23"/>
    </row>
    <row r="10" spans="1:10" x14ac:dyDescent="0.2">
      <c r="A10" s="3" t="s">
        <v>1</v>
      </c>
      <c r="B10" s="5">
        <v>3</v>
      </c>
      <c r="C10" s="3" t="s">
        <v>10</v>
      </c>
      <c r="D10" s="5">
        <v>248</v>
      </c>
      <c r="E10" s="5">
        <v>177</v>
      </c>
      <c r="F10" s="5">
        <v>554</v>
      </c>
      <c r="G10" s="5">
        <v>277</v>
      </c>
      <c r="H10" s="5">
        <v>580</v>
      </c>
      <c r="I10" s="8">
        <v>265</v>
      </c>
      <c r="J10" s="23"/>
    </row>
    <row r="11" spans="1:10" x14ac:dyDescent="0.2">
      <c r="A11" s="3"/>
      <c r="B11" s="5">
        <v>3</v>
      </c>
      <c r="C11" s="3" t="s">
        <v>11</v>
      </c>
      <c r="D11" s="5">
        <v>0.11803900000000001</v>
      </c>
      <c r="E11" s="5">
        <v>8.4246000000000001E-2</v>
      </c>
      <c r="F11" s="5">
        <v>0.26368399999999997</v>
      </c>
      <c r="G11" s="5">
        <v>0.13184199999999999</v>
      </c>
      <c r="H11" s="5">
        <v>0.276059</v>
      </c>
      <c r="I11" s="8">
        <v>0.12612999999999999</v>
      </c>
      <c r="J11" s="23">
        <f>I11-I13</f>
        <v>3.5181999999999991E-2</v>
      </c>
    </row>
    <row r="12" spans="1:10" x14ac:dyDescent="0.2">
      <c r="A12" s="3" t="s">
        <v>2</v>
      </c>
      <c r="B12" s="5">
        <v>3</v>
      </c>
      <c r="C12" s="3" t="s">
        <v>10</v>
      </c>
      <c r="D12" s="5">
        <v>431</v>
      </c>
      <c r="E12" s="5">
        <v>154</v>
      </c>
      <c r="F12" s="5">
        <v>676</v>
      </c>
      <c r="G12" s="5">
        <v>255</v>
      </c>
      <c r="H12" s="5">
        <v>613</v>
      </c>
      <c r="I12" s="8">
        <v>213</v>
      </c>
      <c r="J12" s="23"/>
    </row>
    <row r="13" spans="1:10" x14ac:dyDescent="0.2">
      <c r="A13" s="3"/>
      <c r="B13" s="5">
        <v>3</v>
      </c>
      <c r="C13" s="3" t="s">
        <v>11</v>
      </c>
      <c r="D13" s="5">
        <v>0.184031</v>
      </c>
      <c r="E13" s="5">
        <v>6.5755999999999995E-2</v>
      </c>
      <c r="F13" s="5">
        <v>0.28864200000000001</v>
      </c>
      <c r="G13" s="5">
        <v>0.10888100000000001</v>
      </c>
      <c r="H13" s="5">
        <v>0.26174199999999997</v>
      </c>
      <c r="I13" s="8">
        <v>9.0948000000000001E-2</v>
      </c>
      <c r="J13" s="23"/>
    </row>
    <row r="14" spans="1:10" x14ac:dyDescent="0.2">
      <c r="A14" s="3" t="s">
        <v>1</v>
      </c>
      <c r="B14" s="5">
        <v>4</v>
      </c>
      <c r="C14" s="3" t="s">
        <v>10</v>
      </c>
      <c r="D14" s="5">
        <v>124</v>
      </c>
      <c r="E14" s="5">
        <v>112</v>
      </c>
      <c r="F14" s="5">
        <v>454</v>
      </c>
      <c r="G14" s="5">
        <v>172</v>
      </c>
      <c r="H14" s="5">
        <v>443</v>
      </c>
      <c r="I14" s="8">
        <v>146</v>
      </c>
      <c r="J14" s="23"/>
    </row>
    <row r="15" spans="1:10" x14ac:dyDescent="0.2">
      <c r="A15" s="3"/>
      <c r="B15" s="5">
        <v>4</v>
      </c>
      <c r="C15" s="3" t="s">
        <v>11</v>
      </c>
      <c r="D15" s="5">
        <v>8.5458000000000006E-2</v>
      </c>
      <c r="E15" s="5">
        <v>7.7188000000000007E-2</v>
      </c>
      <c r="F15" s="5">
        <v>0.312888</v>
      </c>
      <c r="G15" s="5">
        <v>0.11853900000000001</v>
      </c>
      <c r="H15" s="5">
        <v>0.305307</v>
      </c>
      <c r="I15" s="8">
        <v>0.10062</v>
      </c>
      <c r="J15" s="23">
        <f>I15-I17</f>
        <v>1.6166E-2</v>
      </c>
    </row>
    <row r="16" spans="1:10" x14ac:dyDescent="0.2">
      <c r="A16" s="3" t="s">
        <v>2</v>
      </c>
      <c r="B16" s="5">
        <v>4</v>
      </c>
      <c r="C16" s="3" t="s">
        <v>10</v>
      </c>
      <c r="D16" s="5">
        <v>240</v>
      </c>
      <c r="E16" s="5">
        <v>158</v>
      </c>
      <c r="F16" s="5">
        <v>620</v>
      </c>
      <c r="G16" s="5">
        <v>172</v>
      </c>
      <c r="H16" s="5">
        <v>512</v>
      </c>
      <c r="I16" s="8">
        <v>157</v>
      </c>
      <c r="J16" s="23"/>
    </row>
    <row r="17" spans="1:10" x14ac:dyDescent="0.2">
      <c r="A17" s="3"/>
      <c r="B17" s="5">
        <v>4</v>
      </c>
      <c r="C17" s="3" t="s">
        <v>11</v>
      </c>
      <c r="D17" s="5">
        <v>0.12910199999999999</v>
      </c>
      <c r="E17" s="5">
        <v>8.4991999999999998E-2</v>
      </c>
      <c r="F17" s="5">
        <v>0.333513</v>
      </c>
      <c r="G17" s="5">
        <v>9.2522999999999994E-2</v>
      </c>
      <c r="H17" s="5">
        <v>0.27541700000000002</v>
      </c>
      <c r="I17" s="8">
        <v>8.4454000000000001E-2</v>
      </c>
      <c r="J17" s="23"/>
    </row>
    <row r="18" spans="1:10" x14ac:dyDescent="0.2">
      <c r="A18" s="3" t="s">
        <v>1</v>
      </c>
      <c r="B18" s="5">
        <v>5</v>
      </c>
      <c r="C18" s="3" t="s">
        <v>10</v>
      </c>
      <c r="D18" s="5">
        <v>114</v>
      </c>
      <c r="E18" s="5">
        <v>129</v>
      </c>
      <c r="F18" s="5">
        <v>415</v>
      </c>
      <c r="G18" s="5">
        <v>117</v>
      </c>
      <c r="H18" s="5">
        <v>347</v>
      </c>
      <c r="I18" s="8">
        <v>110</v>
      </c>
      <c r="J18" s="23"/>
    </row>
    <row r="19" spans="1:10" x14ac:dyDescent="0.2">
      <c r="A19" s="3"/>
      <c r="B19" s="5">
        <v>5</v>
      </c>
      <c r="C19" s="3" t="s">
        <v>11</v>
      </c>
      <c r="D19" s="5">
        <v>9.2532000000000003E-2</v>
      </c>
      <c r="E19" s="5">
        <v>0.104708</v>
      </c>
      <c r="F19" s="5">
        <v>0.33685100000000001</v>
      </c>
      <c r="G19" s="5">
        <v>9.4967999999999997E-2</v>
      </c>
      <c r="H19" s="5">
        <v>0.28165600000000002</v>
      </c>
      <c r="I19" s="8">
        <v>8.9286000000000004E-2</v>
      </c>
      <c r="J19" s="23">
        <f>I19-I21</f>
        <v>9.891999999999998E-3</v>
      </c>
    </row>
    <row r="20" spans="1:10" x14ac:dyDescent="0.2">
      <c r="A20" s="3" t="s">
        <v>2</v>
      </c>
      <c r="B20" s="5">
        <v>5</v>
      </c>
      <c r="C20" s="3" t="s">
        <v>10</v>
      </c>
      <c r="D20" s="5">
        <v>177</v>
      </c>
      <c r="E20" s="5">
        <v>158</v>
      </c>
      <c r="F20" s="5">
        <v>552</v>
      </c>
      <c r="G20" s="5">
        <v>135</v>
      </c>
      <c r="H20" s="5">
        <v>497</v>
      </c>
      <c r="I20" s="8">
        <v>131</v>
      </c>
      <c r="J20" s="23"/>
    </row>
    <row r="21" spans="1:10" x14ac:dyDescent="0.2">
      <c r="A21" s="3"/>
      <c r="B21" s="5">
        <v>5</v>
      </c>
      <c r="C21" s="3" t="s">
        <v>11</v>
      </c>
      <c r="D21" s="5">
        <v>0.10727299999999999</v>
      </c>
      <c r="E21" s="5">
        <v>9.5757999999999996E-2</v>
      </c>
      <c r="F21" s="5">
        <v>0.33454499999999998</v>
      </c>
      <c r="G21" s="5">
        <v>8.1818000000000002E-2</v>
      </c>
      <c r="H21" s="5">
        <v>0.30121199999999998</v>
      </c>
      <c r="I21" s="8">
        <v>7.9394000000000006E-2</v>
      </c>
      <c r="J21" s="23"/>
    </row>
    <row r="22" spans="1:10" x14ac:dyDescent="0.2">
      <c r="A22" s="3" t="s">
        <v>1</v>
      </c>
      <c r="B22" s="5">
        <v>6</v>
      </c>
      <c r="C22" s="3" t="s">
        <v>10</v>
      </c>
      <c r="D22" s="5">
        <v>113</v>
      </c>
      <c r="E22" s="5">
        <v>101</v>
      </c>
      <c r="F22" s="5">
        <v>409</v>
      </c>
      <c r="G22" s="5">
        <v>86</v>
      </c>
      <c r="H22" s="5">
        <v>351</v>
      </c>
      <c r="I22" s="8">
        <v>117</v>
      </c>
      <c r="J22" s="23"/>
    </row>
    <row r="23" spans="1:10" x14ac:dyDescent="0.2">
      <c r="A23" s="3"/>
      <c r="B23" s="5">
        <v>6</v>
      </c>
      <c r="C23" s="3" t="s">
        <v>11</v>
      </c>
      <c r="D23" s="5">
        <v>9.6006999999999995E-2</v>
      </c>
      <c r="E23" s="5">
        <v>8.5810999999999998E-2</v>
      </c>
      <c r="F23" s="5">
        <v>0.34749400000000003</v>
      </c>
      <c r="G23" s="5">
        <v>7.3066999999999993E-2</v>
      </c>
      <c r="H23" s="5">
        <v>0.29821599999999998</v>
      </c>
      <c r="I23" s="8">
        <v>9.9404999999999993E-2</v>
      </c>
      <c r="J23" s="23">
        <f>I23-I25</f>
        <v>2.2245999999999988E-2</v>
      </c>
    </row>
    <row r="24" spans="1:10" x14ac:dyDescent="0.2">
      <c r="A24" s="3" t="s">
        <v>2</v>
      </c>
      <c r="B24" s="5">
        <v>6</v>
      </c>
      <c r="C24" s="3" t="s">
        <v>10</v>
      </c>
      <c r="D24" s="5">
        <v>123</v>
      </c>
      <c r="E24" s="5">
        <v>138</v>
      </c>
      <c r="F24" s="5">
        <v>604</v>
      </c>
      <c r="G24" s="5">
        <v>125</v>
      </c>
      <c r="H24" s="5">
        <v>517</v>
      </c>
      <c r="I24" s="8">
        <v>126</v>
      </c>
      <c r="J24" s="23"/>
    </row>
    <row r="25" spans="1:10" x14ac:dyDescent="0.2">
      <c r="A25" s="3"/>
      <c r="B25" s="5">
        <v>6</v>
      </c>
      <c r="C25" s="3" t="s">
        <v>11</v>
      </c>
      <c r="D25" s="5">
        <v>7.5320999999999999E-2</v>
      </c>
      <c r="E25" s="5">
        <v>8.4506999999999999E-2</v>
      </c>
      <c r="F25" s="5">
        <v>0.36987100000000001</v>
      </c>
      <c r="G25" s="5">
        <v>7.6546000000000003E-2</v>
      </c>
      <c r="H25" s="5">
        <v>0.31659500000000002</v>
      </c>
      <c r="I25" s="8">
        <v>7.7159000000000005E-2</v>
      </c>
      <c r="J25" s="23"/>
    </row>
    <row r="26" spans="1:10" x14ac:dyDescent="0.2">
      <c r="A26" s="3" t="s">
        <v>1</v>
      </c>
      <c r="B26" s="5">
        <v>7</v>
      </c>
      <c r="C26" s="3" t="s">
        <v>10</v>
      </c>
      <c r="D26" s="5">
        <v>107</v>
      </c>
      <c r="E26" s="5">
        <v>88</v>
      </c>
      <c r="F26" s="5">
        <v>448</v>
      </c>
      <c r="G26" s="5">
        <v>93</v>
      </c>
      <c r="H26" s="5">
        <v>381</v>
      </c>
      <c r="I26" s="8">
        <v>88</v>
      </c>
      <c r="J26" s="23"/>
    </row>
    <row r="27" spans="1:10" x14ac:dyDescent="0.2">
      <c r="A27" s="3"/>
      <c r="B27" s="5">
        <v>7</v>
      </c>
      <c r="C27" s="3" t="s">
        <v>11</v>
      </c>
      <c r="D27" s="5">
        <v>8.8797000000000001E-2</v>
      </c>
      <c r="E27" s="5">
        <v>7.3028999999999997E-2</v>
      </c>
      <c r="F27" s="5">
        <v>0.371784</v>
      </c>
      <c r="G27" s="5">
        <v>7.7177999999999997E-2</v>
      </c>
      <c r="H27" s="5">
        <v>0.31618299999999999</v>
      </c>
      <c r="I27" s="8">
        <v>7.3028999999999997E-2</v>
      </c>
      <c r="J27" s="23">
        <f>I27-I29</f>
        <v>-6.7320000000000019E-3</v>
      </c>
    </row>
    <row r="28" spans="1:10" x14ac:dyDescent="0.2">
      <c r="A28" s="3" t="s">
        <v>2</v>
      </c>
      <c r="B28" s="5">
        <v>7</v>
      </c>
      <c r="C28" s="3" t="s">
        <v>10</v>
      </c>
      <c r="D28" s="5">
        <v>166</v>
      </c>
      <c r="E28" s="5">
        <v>143</v>
      </c>
      <c r="F28" s="5">
        <v>693</v>
      </c>
      <c r="G28" s="5">
        <v>113</v>
      </c>
      <c r="H28" s="5">
        <v>581</v>
      </c>
      <c r="I28" s="8">
        <v>147</v>
      </c>
      <c r="J28" s="23"/>
    </row>
    <row r="29" spans="1:10" x14ac:dyDescent="0.2">
      <c r="A29" s="3"/>
      <c r="B29" s="5">
        <v>7</v>
      </c>
      <c r="C29" s="3" t="s">
        <v>11</v>
      </c>
      <c r="D29" s="5">
        <v>9.0070999999999998E-2</v>
      </c>
      <c r="E29" s="5">
        <v>7.7590999999999993E-2</v>
      </c>
      <c r="F29" s="5">
        <v>0.37601699999999999</v>
      </c>
      <c r="G29" s="5">
        <v>6.1312999999999999E-2</v>
      </c>
      <c r="H29" s="5">
        <v>0.315247</v>
      </c>
      <c r="I29" s="8">
        <v>7.9760999999999999E-2</v>
      </c>
      <c r="J29" s="23"/>
    </row>
    <row r="30" spans="1:10" x14ac:dyDescent="0.2">
      <c r="A30" s="3" t="s">
        <v>1</v>
      </c>
      <c r="B30" s="5">
        <v>8</v>
      </c>
      <c r="C30" s="3" t="s">
        <v>10</v>
      </c>
      <c r="D30" s="5">
        <v>102</v>
      </c>
      <c r="E30" s="5">
        <v>108</v>
      </c>
      <c r="F30" s="5">
        <v>421</v>
      </c>
      <c r="G30" s="5">
        <v>77</v>
      </c>
      <c r="H30" s="5">
        <v>350</v>
      </c>
      <c r="I30" s="8">
        <v>87</v>
      </c>
      <c r="J30" s="23"/>
    </row>
    <row r="31" spans="1:10" x14ac:dyDescent="0.2">
      <c r="A31" s="3"/>
      <c r="B31" s="5">
        <v>8</v>
      </c>
      <c r="C31" s="3" t="s">
        <v>11</v>
      </c>
      <c r="D31" s="5">
        <v>8.9082999999999996E-2</v>
      </c>
      <c r="E31" s="5">
        <v>9.4323000000000004E-2</v>
      </c>
      <c r="F31" s="5">
        <v>0.36768600000000001</v>
      </c>
      <c r="G31" s="5">
        <v>6.7249000000000003E-2</v>
      </c>
      <c r="H31" s="5">
        <v>0.30567699999999998</v>
      </c>
      <c r="I31" s="8">
        <v>7.5982999999999995E-2</v>
      </c>
      <c r="J31" s="23">
        <f>I31-I33</f>
        <v>1.7389999999999906E-3</v>
      </c>
    </row>
    <row r="32" spans="1:10" x14ac:dyDescent="0.2">
      <c r="A32" s="3" t="s">
        <v>2</v>
      </c>
      <c r="B32" s="5">
        <v>8</v>
      </c>
      <c r="C32" s="3" t="s">
        <v>10</v>
      </c>
      <c r="D32" s="5">
        <v>180</v>
      </c>
      <c r="E32" s="5">
        <v>196</v>
      </c>
      <c r="F32" s="5">
        <v>845</v>
      </c>
      <c r="G32" s="5">
        <v>139</v>
      </c>
      <c r="H32" s="5">
        <v>660</v>
      </c>
      <c r="I32" s="8">
        <v>162</v>
      </c>
      <c r="J32" s="23"/>
    </row>
    <row r="33" spans="1:13" x14ac:dyDescent="0.2">
      <c r="A33" s="3"/>
      <c r="B33" s="5">
        <v>8</v>
      </c>
      <c r="C33" s="3" t="s">
        <v>11</v>
      </c>
      <c r="D33" s="5">
        <v>8.2492999999999997E-2</v>
      </c>
      <c r="E33" s="5">
        <v>8.9826000000000003E-2</v>
      </c>
      <c r="F33" s="5">
        <v>0.38725900000000002</v>
      </c>
      <c r="G33" s="5">
        <v>6.3702999999999996E-2</v>
      </c>
      <c r="H33" s="5">
        <v>0.30247499999999999</v>
      </c>
      <c r="I33" s="8">
        <v>7.4244000000000004E-2</v>
      </c>
      <c r="J33" s="23"/>
    </row>
    <row r="34" spans="1:13" x14ac:dyDescent="0.2">
      <c r="A34" s="3" t="s">
        <v>1</v>
      </c>
      <c r="B34" s="5">
        <v>9</v>
      </c>
      <c r="C34" s="3" t="s">
        <v>10</v>
      </c>
      <c r="D34" s="5">
        <v>114</v>
      </c>
      <c r="E34" s="5">
        <v>108</v>
      </c>
      <c r="F34" s="5">
        <v>490</v>
      </c>
      <c r="G34" s="5">
        <v>83</v>
      </c>
      <c r="H34" s="5">
        <v>437</v>
      </c>
      <c r="I34" s="8">
        <v>107</v>
      </c>
      <c r="J34" s="23"/>
    </row>
    <row r="35" spans="1:13" x14ac:dyDescent="0.2">
      <c r="A35" s="3"/>
      <c r="B35" s="5">
        <v>9</v>
      </c>
      <c r="C35" s="3" t="s">
        <v>11</v>
      </c>
      <c r="D35" s="5">
        <v>8.5138000000000005E-2</v>
      </c>
      <c r="E35" s="5">
        <v>8.0657000000000006E-2</v>
      </c>
      <c r="F35" s="5">
        <v>0.36594500000000002</v>
      </c>
      <c r="G35" s="5">
        <v>6.1987E-2</v>
      </c>
      <c r="H35" s="5">
        <v>0.32636300000000001</v>
      </c>
      <c r="I35" s="8">
        <v>7.9909999999999995E-2</v>
      </c>
      <c r="J35" s="23">
        <f>I35-I37</f>
        <v>1.3836000000000001E-2</v>
      </c>
    </row>
    <row r="36" spans="1:13" x14ac:dyDescent="0.2">
      <c r="A36" s="3" t="s">
        <v>2</v>
      </c>
      <c r="B36" s="5">
        <v>9</v>
      </c>
      <c r="C36" s="3" t="s">
        <v>10</v>
      </c>
      <c r="D36" s="5">
        <v>179</v>
      </c>
      <c r="E36" s="5">
        <v>220</v>
      </c>
      <c r="F36" s="5">
        <v>934</v>
      </c>
      <c r="G36" s="5">
        <v>172</v>
      </c>
      <c r="H36" s="5">
        <v>700</v>
      </c>
      <c r="I36" s="8">
        <v>156</v>
      </c>
      <c r="J36" s="23"/>
    </row>
    <row r="37" spans="1:13" x14ac:dyDescent="0.2">
      <c r="A37" s="3"/>
      <c r="B37" s="5">
        <v>9</v>
      </c>
      <c r="C37" s="3" t="s">
        <v>11</v>
      </c>
      <c r="D37" s="5">
        <v>7.5814999999999994E-2</v>
      </c>
      <c r="E37" s="5">
        <v>9.3181E-2</v>
      </c>
      <c r="F37" s="5">
        <v>0.39559499999999997</v>
      </c>
      <c r="G37" s="5">
        <v>7.2849999999999998E-2</v>
      </c>
      <c r="H37" s="5">
        <v>0.296485</v>
      </c>
      <c r="I37" s="8">
        <v>6.6073999999999994E-2</v>
      </c>
      <c r="J37" s="23"/>
    </row>
    <row r="38" spans="1:13" x14ac:dyDescent="0.2">
      <c r="A38" s="3" t="s">
        <v>1</v>
      </c>
      <c r="B38" s="5">
        <v>10</v>
      </c>
      <c r="C38" s="3" t="s">
        <v>10</v>
      </c>
      <c r="D38" s="5">
        <v>139</v>
      </c>
      <c r="E38" s="5">
        <v>143</v>
      </c>
      <c r="F38" s="5">
        <v>624</v>
      </c>
      <c r="G38" s="5">
        <v>104</v>
      </c>
      <c r="H38" s="5">
        <v>510</v>
      </c>
      <c r="I38" s="8">
        <v>122</v>
      </c>
      <c r="J38" s="23"/>
    </row>
    <row r="39" spans="1:13" x14ac:dyDescent="0.2">
      <c r="A39" s="3"/>
      <c r="B39" s="5">
        <v>10</v>
      </c>
      <c r="C39" s="3" t="s">
        <v>11</v>
      </c>
      <c r="D39" s="5">
        <v>8.4653000000000006E-2</v>
      </c>
      <c r="E39" s="5">
        <v>8.7089E-2</v>
      </c>
      <c r="F39" s="5">
        <v>0.38002399999999997</v>
      </c>
      <c r="G39" s="5">
        <v>6.3337000000000004E-2</v>
      </c>
      <c r="H39" s="5">
        <v>0.31059700000000001</v>
      </c>
      <c r="I39" s="8">
        <v>7.4300000000000005E-2</v>
      </c>
      <c r="J39" s="23">
        <f>I39-I41</f>
        <v>-2.8619999999999896E-3</v>
      </c>
    </row>
    <row r="40" spans="1:13" x14ac:dyDescent="0.2">
      <c r="A40" s="3" t="s">
        <v>2</v>
      </c>
      <c r="B40" s="5">
        <v>10</v>
      </c>
      <c r="C40" s="3" t="s">
        <v>10</v>
      </c>
      <c r="D40" s="5">
        <v>228</v>
      </c>
      <c r="E40" s="5">
        <v>243</v>
      </c>
      <c r="F40" s="5">
        <v>1165</v>
      </c>
      <c r="G40" s="5">
        <v>159</v>
      </c>
      <c r="H40" s="5">
        <v>884</v>
      </c>
      <c r="I40" s="8">
        <v>224</v>
      </c>
      <c r="J40" s="23"/>
    </row>
    <row r="41" spans="1:13" x14ac:dyDescent="0.2">
      <c r="A41" s="3"/>
      <c r="B41" s="5">
        <v>10</v>
      </c>
      <c r="C41" s="3" t="s">
        <v>11</v>
      </c>
      <c r="D41" s="5">
        <v>7.8538999999999998E-2</v>
      </c>
      <c r="E41" s="5">
        <v>8.3707000000000004E-2</v>
      </c>
      <c r="F41" s="5">
        <v>0.40130900000000003</v>
      </c>
      <c r="G41" s="5">
        <v>5.4771E-2</v>
      </c>
      <c r="H41" s="5">
        <v>0.30451299999999998</v>
      </c>
      <c r="I41" s="8">
        <v>7.7161999999999994E-2</v>
      </c>
      <c r="J41" s="23"/>
      <c r="K41" s="26" t="s">
        <v>14</v>
      </c>
      <c r="L41" s="26"/>
      <c r="M41" s="26"/>
    </row>
    <row r="42" spans="1:13" x14ac:dyDescent="0.2">
      <c r="A42" s="3" t="s">
        <v>1</v>
      </c>
      <c r="B42" s="5">
        <v>11</v>
      </c>
      <c r="C42" s="3" t="s">
        <v>10</v>
      </c>
      <c r="D42" s="5">
        <v>123</v>
      </c>
      <c r="E42" s="5">
        <v>153</v>
      </c>
      <c r="F42" s="5">
        <v>672</v>
      </c>
      <c r="G42" s="5">
        <v>106</v>
      </c>
      <c r="H42" s="5">
        <v>560</v>
      </c>
      <c r="I42" s="8">
        <v>133</v>
      </c>
      <c r="J42" s="24"/>
      <c r="K42" s="18">
        <f>I42+I46+I50+I54+I58</f>
        <v>858</v>
      </c>
      <c r="L42" s="18">
        <f>SUM(D42:I42,D46:I46,D50:I50,D54:I54,D58:I58)</f>
        <v>12132</v>
      </c>
      <c r="M42" s="18">
        <f>K42/L42</f>
        <v>7.0722057368941646E-2</v>
      </c>
    </row>
    <row r="43" spans="1:13" x14ac:dyDescent="0.2">
      <c r="A43" s="3"/>
      <c r="B43" s="5">
        <v>11</v>
      </c>
      <c r="C43" s="3" t="s">
        <v>11</v>
      </c>
      <c r="D43" s="5">
        <v>7.0406410990268994E-2</v>
      </c>
      <c r="E43" s="5">
        <v>8.75787063537493E-2</v>
      </c>
      <c r="F43" s="5">
        <v>0.38465941614195798</v>
      </c>
      <c r="G43" s="5">
        <v>6.0675443617630199E-2</v>
      </c>
      <c r="H43" s="5">
        <v>0.32054951345163102</v>
      </c>
      <c r="I43" s="8">
        <v>7.6130509444762504E-2</v>
      </c>
      <c r="J43" s="23">
        <f>I43-I45</f>
        <v>5.3652196592997997E-3</v>
      </c>
      <c r="K43" s="18">
        <f>I44+I48+I52+I56+I60</f>
        <v>1341</v>
      </c>
      <c r="L43" s="18">
        <f>SUM(D44:I44,D48:I48,D52:I52,D56:I56,D60:I60)</f>
        <v>18632</v>
      </c>
      <c r="M43" s="18">
        <f>K43/L43</f>
        <v>7.1972949763847147E-2</v>
      </c>
    </row>
    <row r="44" spans="1:13" x14ac:dyDescent="0.2">
      <c r="A44" s="3" t="s">
        <v>2</v>
      </c>
      <c r="B44" s="5">
        <v>11</v>
      </c>
      <c r="C44" s="3" t="s">
        <v>10</v>
      </c>
      <c r="D44" s="5">
        <v>268</v>
      </c>
      <c r="E44" s="5">
        <v>279</v>
      </c>
      <c r="F44" s="5">
        <v>1169</v>
      </c>
      <c r="G44" s="5">
        <v>186</v>
      </c>
      <c r="H44" s="5">
        <v>1000</v>
      </c>
      <c r="I44" s="8">
        <v>221</v>
      </c>
      <c r="J44" s="24"/>
      <c r="K44" s="4"/>
      <c r="L44" s="4"/>
      <c r="M44" s="4">
        <f>M42/M43</f>
        <v>0.98261996487555614</v>
      </c>
    </row>
    <row r="45" spans="1:13" x14ac:dyDescent="0.2">
      <c r="A45" s="3"/>
      <c r="B45" s="5">
        <v>11</v>
      </c>
      <c r="C45" s="3" t="s">
        <v>11</v>
      </c>
      <c r="D45" s="5">
        <v>8.5814921549791895E-2</v>
      </c>
      <c r="E45" s="5">
        <v>8.9337175792507204E-2</v>
      </c>
      <c r="F45" s="5">
        <v>0.374319564521294</v>
      </c>
      <c r="G45" s="5">
        <v>5.9558117195004798E-2</v>
      </c>
      <c r="H45" s="5">
        <v>0.32020493115594001</v>
      </c>
      <c r="I45" s="8">
        <v>7.0765289785462704E-2</v>
      </c>
      <c r="J45" s="24"/>
      <c r="K45" s="4"/>
      <c r="L45" s="4"/>
      <c r="M45" s="4"/>
    </row>
    <row r="46" spans="1:13" x14ac:dyDescent="0.2">
      <c r="A46" s="3" t="s">
        <v>1</v>
      </c>
      <c r="B46" s="5">
        <v>12</v>
      </c>
      <c r="C46" s="3" t="s">
        <v>10</v>
      </c>
      <c r="D46" s="5">
        <v>177</v>
      </c>
      <c r="E46" s="5">
        <v>195</v>
      </c>
      <c r="F46" s="5">
        <v>778</v>
      </c>
      <c r="G46" s="5">
        <v>140</v>
      </c>
      <c r="H46" s="5">
        <v>635</v>
      </c>
      <c r="I46" s="8">
        <v>142</v>
      </c>
      <c r="J46" s="24"/>
      <c r="K46" s="4"/>
      <c r="L46" s="4"/>
      <c r="M46" s="4"/>
    </row>
    <row r="47" spans="1:13" x14ac:dyDescent="0.2">
      <c r="A47" s="3"/>
      <c r="B47" s="5">
        <v>12</v>
      </c>
      <c r="C47" s="3" t="s">
        <v>11</v>
      </c>
      <c r="D47" s="5">
        <v>8.5631349782293198E-2</v>
      </c>
      <c r="E47" s="5">
        <v>9.4339622641509399E-2</v>
      </c>
      <c r="F47" s="5">
        <v>0.37639090469279102</v>
      </c>
      <c r="G47" s="5">
        <v>6.7731011127237603E-2</v>
      </c>
      <c r="H47" s="5">
        <v>0.307208514755685</v>
      </c>
      <c r="I47" s="8">
        <v>6.8698597000483794E-2</v>
      </c>
      <c r="J47" s="23">
        <f>I47-I49</f>
        <v>-9.7921768910062129E-3</v>
      </c>
      <c r="K47" s="4"/>
      <c r="L47" s="4"/>
      <c r="M47" s="4"/>
    </row>
    <row r="48" spans="1:13" x14ac:dyDescent="0.2">
      <c r="A48" s="3" t="s">
        <v>2</v>
      </c>
      <c r="B48" s="5">
        <v>12</v>
      </c>
      <c r="C48" s="3" t="s">
        <v>10</v>
      </c>
      <c r="D48" s="5">
        <v>300</v>
      </c>
      <c r="E48" s="5">
        <v>293</v>
      </c>
      <c r="F48" s="5">
        <v>1432</v>
      </c>
      <c r="G48" s="5">
        <v>198</v>
      </c>
      <c r="H48" s="5">
        <v>1123</v>
      </c>
      <c r="I48" s="8">
        <v>285</v>
      </c>
      <c r="J48" s="24"/>
      <c r="K48" s="4"/>
      <c r="L48" s="4"/>
      <c r="M48" s="4"/>
    </row>
    <row r="49" spans="1:13" x14ac:dyDescent="0.2">
      <c r="A49" s="3"/>
      <c r="B49" s="5">
        <v>12</v>
      </c>
      <c r="C49" s="3" t="s">
        <v>11</v>
      </c>
      <c r="D49" s="5">
        <v>8.2621867254199899E-2</v>
      </c>
      <c r="E49" s="5">
        <v>8.0694023684935307E-2</v>
      </c>
      <c r="F49" s="5">
        <v>0.39438171302671399</v>
      </c>
      <c r="G49" s="5">
        <v>5.4530432387771999E-2</v>
      </c>
      <c r="H49" s="5">
        <v>0.309281189754888</v>
      </c>
      <c r="I49" s="8">
        <v>7.8490773891490007E-2</v>
      </c>
      <c r="J49" s="24"/>
      <c r="K49" s="4"/>
      <c r="L49" s="4"/>
      <c r="M49" s="4"/>
    </row>
    <row r="50" spans="1:13" x14ac:dyDescent="0.2">
      <c r="A50" s="3" t="s">
        <v>1</v>
      </c>
      <c r="B50" s="5">
        <v>13</v>
      </c>
      <c r="C50" s="3" t="s">
        <v>10</v>
      </c>
      <c r="D50" s="5">
        <v>169</v>
      </c>
      <c r="E50" s="5">
        <v>219</v>
      </c>
      <c r="F50" s="5">
        <v>949</v>
      </c>
      <c r="G50" s="5">
        <v>150</v>
      </c>
      <c r="H50" s="5">
        <v>754</v>
      </c>
      <c r="I50" s="8">
        <v>149</v>
      </c>
      <c r="J50" s="24"/>
      <c r="K50" s="4"/>
      <c r="L50" s="4"/>
      <c r="M50" s="4"/>
    </row>
    <row r="51" spans="1:13" x14ac:dyDescent="0.2">
      <c r="A51" s="3"/>
      <c r="B51" s="5">
        <v>13</v>
      </c>
      <c r="C51" s="3" t="s">
        <v>11</v>
      </c>
      <c r="D51" s="5">
        <v>7.0711297071129706E-2</v>
      </c>
      <c r="E51" s="5">
        <v>9.16317991631799E-2</v>
      </c>
      <c r="F51" s="5">
        <v>0.397071129707113</v>
      </c>
      <c r="G51" s="5">
        <v>6.2761506276150597E-2</v>
      </c>
      <c r="H51" s="5">
        <v>0.315481171548117</v>
      </c>
      <c r="I51" s="8">
        <v>6.23430962343096E-2</v>
      </c>
      <c r="J51" s="23">
        <f>I51-I53</f>
        <v>-1.3796450493472404E-2</v>
      </c>
      <c r="K51" s="4"/>
      <c r="L51" s="4"/>
      <c r="M51" s="4"/>
    </row>
    <row r="52" spans="1:13" x14ac:dyDescent="0.2">
      <c r="A52" s="3" t="s">
        <v>2</v>
      </c>
      <c r="B52" s="5">
        <v>13</v>
      </c>
      <c r="C52" s="3" t="s">
        <v>10</v>
      </c>
      <c r="D52" s="5">
        <v>316</v>
      </c>
      <c r="E52" s="5">
        <v>346</v>
      </c>
      <c r="F52" s="5">
        <v>1527</v>
      </c>
      <c r="G52" s="5">
        <v>232</v>
      </c>
      <c r="H52" s="5">
        <v>1207</v>
      </c>
      <c r="I52" s="8">
        <v>299</v>
      </c>
      <c r="J52" s="24"/>
      <c r="K52" s="4"/>
      <c r="L52" s="4"/>
      <c r="M52" s="4"/>
    </row>
    <row r="53" spans="1:13" x14ac:dyDescent="0.2">
      <c r="A53" s="3"/>
      <c r="B53" s="5">
        <v>13</v>
      </c>
      <c r="C53" s="3" t="s">
        <v>11</v>
      </c>
      <c r="D53" s="5">
        <v>8.0468551056786394E-2</v>
      </c>
      <c r="E53" s="5">
        <v>8.8107970460911594E-2</v>
      </c>
      <c r="F53" s="5">
        <v>0.388846447669977</v>
      </c>
      <c r="G53" s="5">
        <v>5.9078176725235597E-2</v>
      </c>
      <c r="H53" s="5">
        <v>0.307359307359307</v>
      </c>
      <c r="I53" s="8">
        <v>7.6139546727782004E-2</v>
      </c>
      <c r="J53" s="24"/>
      <c r="K53" s="4"/>
      <c r="L53" s="4"/>
      <c r="M53" s="4"/>
    </row>
    <row r="54" spans="1:13" x14ac:dyDescent="0.2">
      <c r="A54" s="3" t="s">
        <v>1</v>
      </c>
      <c r="B54" s="5">
        <v>14</v>
      </c>
      <c r="C54" s="3" t="s">
        <v>10</v>
      </c>
      <c r="D54" s="5">
        <v>212</v>
      </c>
      <c r="E54" s="5">
        <v>256</v>
      </c>
      <c r="F54" s="5">
        <v>1072</v>
      </c>
      <c r="G54" s="5">
        <v>171</v>
      </c>
      <c r="H54" s="5">
        <v>850</v>
      </c>
      <c r="I54" s="8">
        <v>206</v>
      </c>
      <c r="J54" s="24"/>
      <c r="K54" s="4"/>
      <c r="L54" s="4"/>
      <c r="M54" s="4"/>
    </row>
    <row r="55" spans="1:13" x14ac:dyDescent="0.2">
      <c r="A55" s="3"/>
      <c r="B55" s="5">
        <v>14</v>
      </c>
      <c r="C55" s="3" t="s">
        <v>11</v>
      </c>
      <c r="D55" s="5">
        <v>7.6617275027105206E-2</v>
      </c>
      <c r="E55" s="5">
        <v>9.2518973617636405E-2</v>
      </c>
      <c r="F55" s="5">
        <v>0.387423202023853</v>
      </c>
      <c r="G55" s="5">
        <v>6.17997831586556E-2</v>
      </c>
      <c r="H55" s="5">
        <v>0.307191904589808</v>
      </c>
      <c r="I55" s="8">
        <v>7.4448861582941797E-2</v>
      </c>
      <c r="J55" s="23">
        <f>I55-I57</f>
        <v>9.1988615829417947E-3</v>
      </c>
      <c r="K55" s="4"/>
      <c r="L55" s="4"/>
      <c r="M55" s="4"/>
    </row>
    <row r="56" spans="1:13" x14ac:dyDescent="0.2">
      <c r="A56" s="3" t="s">
        <v>2</v>
      </c>
      <c r="B56" s="5">
        <v>14</v>
      </c>
      <c r="C56" s="3" t="s">
        <v>10</v>
      </c>
      <c r="D56" s="5">
        <v>310</v>
      </c>
      <c r="E56" s="5">
        <v>391</v>
      </c>
      <c r="F56" s="5">
        <v>1509</v>
      </c>
      <c r="G56" s="5">
        <v>236</v>
      </c>
      <c r="H56" s="5">
        <v>1293</v>
      </c>
      <c r="I56" s="8">
        <v>261</v>
      </c>
      <c r="J56" s="24"/>
      <c r="K56" s="4"/>
      <c r="L56" s="4"/>
      <c r="M56" s="4"/>
    </row>
    <row r="57" spans="1:13" x14ac:dyDescent="0.2">
      <c r="A57" s="3"/>
      <c r="B57" s="5">
        <v>14</v>
      </c>
      <c r="C57" s="3" t="s">
        <v>11</v>
      </c>
      <c r="D57" s="5">
        <v>7.7499999999999999E-2</v>
      </c>
      <c r="E57" s="5">
        <v>9.7750000000000004E-2</v>
      </c>
      <c r="F57" s="5">
        <v>0.37724999999999997</v>
      </c>
      <c r="G57" s="5">
        <v>5.8999999999999997E-2</v>
      </c>
      <c r="H57" s="5">
        <v>0.32324999999999998</v>
      </c>
      <c r="I57" s="8">
        <v>6.5250000000000002E-2</v>
      </c>
      <c r="J57" s="24"/>
      <c r="K57" s="4"/>
      <c r="L57" s="4"/>
      <c r="M57" s="4"/>
    </row>
    <row r="58" spans="1:13" x14ac:dyDescent="0.2">
      <c r="A58" s="3" t="s">
        <v>1</v>
      </c>
      <c r="B58" s="5">
        <v>15</v>
      </c>
      <c r="C58" s="3" t="s">
        <v>10</v>
      </c>
      <c r="D58" s="5">
        <v>250</v>
      </c>
      <c r="E58" s="5">
        <v>282</v>
      </c>
      <c r="F58" s="5">
        <v>1233</v>
      </c>
      <c r="G58" s="5">
        <v>197</v>
      </c>
      <c r="H58" s="5">
        <v>971</v>
      </c>
      <c r="I58" s="8">
        <v>228</v>
      </c>
      <c r="J58" s="24"/>
      <c r="K58" s="4"/>
      <c r="L58" s="4"/>
      <c r="M58" s="4"/>
    </row>
    <row r="59" spans="1:13" x14ac:dyDescent="0.2">
      <c r="A59" s="3"/>
      <c r="B59" s="5">
        <v>15</v>
      </c>
      <c r="C59" s="3" t="s">
        <v>11</v>
      </c>
      <c r="D59" s="5">
        <v>7.9088895919012997E-2</v>
      </c>
      <c r="E59" s="5">
        <v>8.9212274596646601E-2</v>
      </c>
      <c r="F59" s="5">
        <v>0.39006643467257202</v>
      </c>
      <c r="G59" s="5">
        <v>6.2322049984182198E-2</v>
      </c>
      <c r="H59" s="5">
        <v>0.30718127174944598</v>
      </c>
      <c r="I59" s="8">
        <v>7.2129073078139802E-2</v>
      </c>
      <c r="J59" s="23">
        <f>I59-I61</f>
        <v>2.5264408331385074E-3</v>
      </c>
      <c r="K59" s="4">
        <f>MAX(J3:J59)</f>
        <v>7.4559999999999987E-2</v>
      </c>
      <c r="L59" s="4"/>
      <c r="M59" s="4"/>
    </row>
    <row r="60" spans="1:13" x14ac:dyDescent="0.2">
      <c r="A60" s="3" t="s">
        <v>2</v>
      </c>
      <c r="B60" s="5">
        <v>15</v>
      </c>
      <c r="C60" s="3" t="s">
        <v>10</v>
      </c>
      <c r="D60" s="5">
        <v>306</v>
      </c>
      <c r="E60" s="5">
        <v>370</v>
      </c>
      <c r="F60" s="5">
        <v>1511</v>
      </c>
      <c r="G60" s="5">
        <v>219</v>
      </c>
      <c r="H60" s="5">
        <v>1270</v>
      </c>
      <c r="I60" s="8">
        <v>275</v>
      </c>
      <c r="J60" s="24"/>
      <c r="K60" s="4"/>
      <c r="L60" s="4"/>
      <c r="M60" s="4"/>
    </row>
    <row r="61" spans="1:13" x14ac:dyDescent="0.2">
      <c r="A61" s="3"/>
      <c r="B61" s="5">
        <v>15</v>
      </c>
      <c r="C61" s="3" t="s">
        <v>11</v>
      </c>
      <c r="D61" s="5">
        <v>7.7448747152619596E-2</v>
      </c>
      <c r="E61" s="5">
        <v>9.3647177929638101E-2</v>
      </c>
      <c r="F61" s="5">
        <v>0.38243482662617101</v>
      </c>
      <c r="G61" s="5">
        <v>5.5429005315110101E-2</v>
      </c>
      <c r="H61" s="5">
        <v>0.32143761073145999</v>
      </c>
      <c r="I61" s="8">
        <v>6.9602632245001295E-2</v>
      </c>
      <c r="J61" s="24"/>
      <c r="K61" s="26" t="s">
        <v>13</v>
      </c>
      <c r="L61" s="26"/>
      <c r="M61" s="26"/>
    </row>
    <row r="62" spans="1:13" x14ac:dyDescent="0.2">
      <c r="A62" s="3" t="s">
        <v>1</v>
      </c>
      <c r="B62" s="5">
        <v>16</v>
      </c>
      <c r="C62" s="3" t="s">
        <v>10</v>
      </c>
      <c r="D62" s="5">
        <v>300</v>
      </c>
      <c r="E62" s="5">
        <v>301</v>
      </c>
      <c r="F62" s="5">
        <v>1281</v>
      </c>
      <c r="G62" s="5">
        <v>188</v>
      </c>
      <c r="H62" s="5">
        <v>1020</v>
      </c>
      <c r="I62" s="8">
        <v>236</v>
      </c>
      <c r="J62" s="24"/>
      <c r="K62" s="18">
        <f>I62+I66+I70+I74+I78</f>
        <v>1260</v>
      </c>
      <c r="L62" s="18">
        <f>SUM(D62:I62,D66:I66,D70:I70,D74:I74,D78:I78)</f>
        <v>17304</v>
      </c>
      <c r="M62" s="18">
        <f>K62/L62</f>
        <v>7.281553398058252E-2</v>
      </c>
    </row>
    <row r="63" spans="1:13" x14ac:dyDescent="0.2">
      <c r="A63" s="3"/>
      <c r="B63" s="5">
        <v>16</v>
      </c>
      <c r="C63" s="3" t="s">
        <v>11</v>
      </c>
      <c r="D63" s="5">
        <v>9.0198436560432999E-2</v>
      </c>
      <c r="E63" s="5">
        <v>9.0499098015634397E-2</v>
      </c>
      <c r="F63" s="5">
        <v>0.38514732411304903</v>
      </c>
      <c r="G63" s="5">
        <v>5.6524353577871299E-2</v>
      </c>
      <c r="H63" s="5">
        <v>0.30667468430547201</v>
      </c>
      <c r="I63" s="8">
        <v>7.0956103427540607E-2</v>
      </c>
      <c r="J63" s="23">
        <f>I63-I65</f>
        <v>6.0997891644243019E-3</v>
      </c>
      <c r="K63" s="18">
        <f>I64+I68+I72+I76+I80</f>
        <v>1136</v>
      </c>
      <c r="L63" s="18">
        <f>SUM(D64:I64,D68:I68,D72:I72,D76:I76,D80:I80)</f>
        <v>15834</v>
      </c>
      <c r="M63" s="18">
        <f>K63/L63</f>
        <v>7.174434760641657E-2</v>
      </c>
    </row>
    <row r="64" spans="1:13" x14ac:dyDescent="0.2">
      <c r="A64" s="3" t="s">
        <v>2</v>
      </c>
      <c r="B64" s="5">
        <v>16</v>
      </c>
      <c r="C64" s="3" t="s">
        <v>10</v>
      </c>
      <c r="D64" s="5">
        <v>318</v>
      </c>
      <c r="E64" s="5">
        <v>349</v>
      </c>
      <c r="F64" s="5">
        <v>1491</v>
      </c>
      <c r="G64" s="5">
        <v>216</v>
      </c>
      <c r="H64" s="5">
        <v>1173</v>
      </c>
      <c r="I64" s="8">
        <v>246</v>
      </c>
      <c r="J64" s="24"/>
      <c r="K64" s="4"/>
      <c r="L64" s="4"/>
      <c r="M64" s="4">
        <f>M62/M63</f>
        <v>1.0149306030356899</v>
      </c>
    </row>
    <row r="65" spans="1:13" x14ac:dyDescent="0.2">
      <c r="A65" s="3"/>
      <c r="B65" s="5">
        <v>16</v>
      </c>
      <c r="C65" s="3" t="s">
        <v>11</v>
      </c>
      <c r="D65" s="5">
        <v>8.3838650145003996E-2</v>
      </c>
      <c r="E65" s="5">
        <v>9.2011600316372302E-2</v>
      </c>
      <c r="F65" s="5">
        <v>0.39309253888742401</v>
      </c>
      <c r="G65" s="5">
        <v>5.69470076456631E-2</v>
      </c>
      <c r="H65" s="5">
        <v>0.30925388874241999</v>
      </c>
      <c r="I65" s="8">
        <v>6.4856314263116305E-2</v>
      </c>
      <c r="J65" s="24"/>
      <c r="K65" s="4"/>
      <c r="L65" s="4"/>
      <c r="M65" s="4"/>
    </row>
    <row r="66" spans="1:13" x14ac:dyDescent="0.2">
      <c r="A66" s="3" t="s">
        <v>1</v>
      </c>
      <c r="B66" s="5">
        <v>17</v>
      </c>
      <c r="C66" s="3" t="s">
        <v>10</v>
      </c>
      <c r="D66" s="5">
        <v>286</v>
      </c>
      <c r="E66" s="5">
        <v>299</v>
      </c>
      <c r="F66" s="5">
        <v>1350</v>
      </c>
      <c r="G66" s="5">
        <v>221</v>
      </c>
      <c r="H66" s="5">
        <v>1068</v>
      </c>
      <c r="I66" s="8">
        <v>275</v>
      </c>
      <c r="J66" s="24"/>
      <c r="K66" s="4"/>
      <c r="L66" s="4"/>
      <c r="M66" s="4"/>
    </row>
    <row r="67" spans="1:13" x14ac:dyDescent="0.2">
      <c r="A67" s="3"/>
      <c r="B67" s="5">
        <v>17</v>
      </c>
      <c r="C67" s="3" t="s">
        <v>11</v>
      </c>
      <c r="D67" s="5">
        <v>8.1737639325521597E-2</v>
      </c>
      <c r="E67" s="5">
        <v>8.5452986567590802E-2</v>
      </c>
      <c r="F67" s="5">
        <v>0.38582452129179801</v>
      </c>
      <c r="G67" s="5">
        <v>6.3160903115175804E-2</v>
      </c>
      <c r="H67" s="5">
        <v>0.30523006573306699</v>
      </c>
      <c r="I67" s="8">
        <v>7.8593883966847702E-2</v>
      </c>
      <c r="J67" s="23">
        <f>I67-I69</f>
        <v>1.6050045827586956E-3</v>
      </c>
      <c r="K67" s="4"/>
      <c r="L67" s="4"/>
      <c r="M67" s="4"/>
    </row>
    <row r="68" spans="1:13" x14ac:dyDescent="0.2">
      <c r="A68" s="3" t="s">
        <v>2</v>
      </c>
      <c r="B68" s="5">
        <v>17</v>
      </c>
      <c r="C68" s="3" t="s">
        <v>10</v>
      </c>
      <c r="D68" s="5">
        <v>296</v>
      </c>
      <c r="E68" s="5">
        <v>321</v>
      </c>
      <c r="F68" s="5">
        <v>1328</v>
      </c>
      <c r="G68" s="5">
        <v>191</v>
      </c>
      <c r="H68" s="5">
        <v>1101</v>
      </c>
      <c r="I68" s="8">
        <v>270</v>
      </c>
      <c r="J68" s="24"/>
      <c r="K68" s="4"/>
      <c r="L68" s="4"/>
      <c r="M68" s="4"/>
    </row>
    <row r="69" spans="1:13" x14ac:dyDescent="0.2">
      <c r="A69" s="3"/>
      <c r="B69" s="5">
        <v>17</v>
      </c>
      <c r="C69" s="3" t="s">
        <v>11</v>
      </c>
      <c r="D69" s="5">
        <v>8.4402623324779005E-2</v>
      </c>
      <c r="E69" s="5">
        <v>9.1531223267750206E-2</v>
      </c>
      <c r="F69" s="5">
        <v>0.37867122897062999</v>
      </c>
      <c r="G69" s="5">
        <v>5.4462503564299998E-2</v>
      </c>
      <c r="H69" s="5">
        <v>0.31394354148845199</v>
      </c>
      <c r="I69" s="8">
        <v>7.6988879384089007E-2</v>
      </c>
      <c r="J69" s="24"/>
      <c r="K69" s="4"/>
      <c r="L69" s="4"/>
      <c r="M69" s="4"/>
    </row>
    <row r="70" spans="1:13" x14ac:dyDescent="0.2">
      <c r="A70" s="3" t="s">
        <v>1</v>
      </c>
      <c r="B70" s="5">
        <v>18</v>
      </c>
      <c r="C70" s="3" t="s">
        <v>10</v>
      </c>
      <c r="D70" s="5">
        <v>306</v>
      </c>
      <c r="E70" s="5">
        <v>328</v>
      </c>
      <c r="F70" s="5">
        <v>1402</v>
      </c>
      <c r="G70" s="5">
        <v>200</v>
      </c>
      <c r="H70" s="5">
        <v>1123</v>
      </c>
      <c r="I70" s="8">
        <v>254</v>
      </c>
      <c r="J70" s="24"/>
      <c r="K70" s="4"/>
      <c r="L70" s="4"/>
      <c r="M70" s="4"/>
    </row>
    <row r="71" spans="1:13" x14ac:dyDescent="0.2">
      <c r="A71" s="3"/>
      <c r="B71" s="5">
        <v>18</v>
      </c>
      <c r="C71" s="3" t="s">
        <v>11</v>
      </c>
      <c r="D71" s="5">
        <v>8.4694159977857703E-2</v>
      </c>
      <c r="E71" s="5">
        <v>9.0783282590644901E-2</v>
      </c>
      <c r="F71" s="5">
        <v>0.38804317741489103</v>
      </c>
      <c r="G71" s="5">
        <v>5.5355660116246902E-2</v>
      </c>
      <c r="H71" s="5">
        <v>0.31082203155272597</v>
      </c>
      <c r="I71" s="8">
        <v>7.0301688347633604E-2</v>
      </c>
      <c r="J71" s="23">
        <f>I71-I73</f>
        <v>-1.0655073381897195E-2</v>
      </c>
      <c r="K71" s="4"/>
      <c r="L71" s="4"/>
      <c r="M71" s="4"/>
    </row>
    <row r="72" spans="1:13" x14ac:dyDescent="0.2">
      <c r="A72" s="3" t="s">
        <v>2</v>
      </c>
      <c r="B72" s="5">
        <v>18</v>
      </c>
      <c r="C72" s="3" t="s">
        <v>10</v>
      </c>
      <c r="D72" s="5">
        <v>280</v>
      </c>
      <c r="E72" s="5">
        <v>281</v>
      </c>
      <c r="F72" s="5">
        <v>1231</v>
      </c>
      <c r="G72" s="5">
        <v>178</v>
      </c>
      <c r="H72" s="5">
        <v>1027</v>
      </c>
      <c r="I72" s="8">
        <v>264</v>
      </c>
      <c r="J72" s="24"/>
      <c r="K72" s="4"/>
      <c r="L72" s="4"/>
      <c r="M72" s="4"/>
    </row>
    <row r="73" spans="1:13" x14ac:dyDescent="0.2">
      <c r="A73" s="3"/>
      <c r="B73" s="5">
        <v>18</v>
      </c>
      <c r="C73" s="3" t="s">
        <v>11</v>
      </c>
      <c r="D73" s="5">
        <v>8.5863232137381201E-2</v>
      </c>
      <c r="E73" s="5">
        <v>8.6169886537871804E-2</v>
      </c>
      <c r="F73" s="5">
        <v>0.37749156700398701</v>
      </c>
      <c r="G73" s="5">
        <v>5.45844832873352E-2</v>
      </c>
      <c r="H73" s="5">
        <v>0.314934069303895</v>
      </c>
      <c r="I73" s="8">
        <v>8.0956761729530799E-2</v>
      </c>
      <c r="J73" s="24"/>
      <c r="K73" s="4"/>
      <c r="L73" s="4"/>
      <c r="M73" s="4"/>
    </row>
    <row r="74" spans="1:13" x14ac:dyDescent="0.2">
      <c r="A74" s="3" t="s">
        <v>1</v>
      </c>
      <c r="B74" s="5">
        <v>19</v>
      </c>
      <c r="C74" s="3" t="s">
        <v>10</v>
      </c>
      <c r="D74" s="5">
        <v>314</v>
      </c>
      <c r="E74" s="5">
        <v>296</v>
      </c>
      <c r="F74" s="5">
        <v>1406</v>
      </c>
      <c r="G74" s="5">
        <v>211</v>
      </c>
      <c r="H74" s="5">
        <v>1027</v>
      </c>
      <c r="I74" s="8">
        <v>259</v>
      </c>
      <c r="J74" s="24"/>
      <c r="K74" s="4"/>
      <c r="L74" s="4"/>
      <c r="M74" s="4"/>
    </row>
    <row r="75" spans="1:13" x14ac:dyDescent="0.2">
      <c r="A75" s="3"/>
      <c r="B75" s="5">
        <v>19</v>
      </c>
      <c r="C75" s="3" t="s">
        <v>11</v>
      </c>
      <c r="D75" s="5">
        <v>8.9382294335325893E-2</v>
      </c>
      <c r="E75" s="5">
        <v>8.4258468545402795E-2</v>
      </c>
      <c r="F75" s="5">
        <v>0.400227725590663</v>
      </c>
      <c r="G75" s="5">
        <v>6.0062624537432399E-2</v>
      </c>
      <c r="H75" s="5">
        <v>0.29234272701394798</v>
      </c>
      <c r="I75" s="8">
        <v>7.3726159977227396E-2</v>
      </c>
      <c r="J75" s="23">
        <f>I75-I77</f>
        <v>8.415667471874097E-3</v>
      </c>
      <c r="K75" s="4"/>
      <c r="L75" s="4"/>
      <c r="M75" s="4"/>
    </row>
    <row r="76" spans="1:13" x14ac:dyDescent="0.2">
      <c r="A76" s="3" t="s">
        <v>2</v>
      </c>
      <c r="B76" s="5">
        <v>19</v>
      </c>
      <c r="C76" s="3" t="s">
        <v>10</v>
      </c>
      <c r="D76" s="5">
        <v>199</v>
      </c>
      <c r="E76" s="5">
        <v>282</v>
      </c>
      <c r="F76" s="5">
        <v>1067</v>
      </c>
      <c r="G76" s="5">
        <v>150</v>
      </c>
      <c r="H76" s="5">
        <v>921</v>
      </c>
      <c r="I76" s="8">
        <v>183</v>
      </c>
      <c r="J76" s="24"/>
      <c r="K76" s="4"/>
      <c r="L76" s="4"/>
      <c r="M76" s="4"/>
    </row>
    <row r="77" spans="1:13" x14ac:dyDescent="0.2">
      <c r="A77" s="3"/>
      <c r="B77" s="5">
        <v>19</v>
      </c>
      <c r="C77" s="3" t="s">
        <v>11</v>
      </c>
      <c r="D77" s="5">
        <v>7.1020699500356901E-2</v>
      </c>
      <c r="E77" s="5">
        <v>0.100642398286938</v>
      </c>
      <c r="F77" s="5">
        <v>0.38079942897930102</v>
      </c>
      <c r="G77" s="5">
        <v>5.3533190578158502E-2</v>
      </c>
      <c r="H77" s="5">
        <v>0.32869379014989297</v>
      </c>
      <c r="I77" s="8">
        <v>6.5310492505353299E-2</v>
      </c>
      <c r="J77" s="24"/>
      <c r="K77" s="4"/>
      <c r="L77" s="4"/>
      <c r="M77" s="4"/>
    </row>
    <row r="78" spans="1:13" x14ac:dyDescent="0.2">
      <c r="A78" s="3" t="s">
        <v>1</v>
      </c>
      <c r="B78" s="5">
        <v>20</v>
      </c>
      <c r="C78" s="3" t="s">
        <v>10</v>
      </c>
      <c r="D78" s="5">
        <v>279</v>
      </c>
      <c r="E78" s="5">
        <v>296</v>
      </c>
      <c r="F78" s="5">
        <v>1314</v>
      </c>
      <c r="G78" s="5">
        <v>192</v>
      </c>
      <c r="H78" s="5">
        <v>1036</v>
      </c>
      <c r="I78" s="8">
        <v>236</v>
      </c>
      <c r="J78" s="24"/>
      <c r="K78" s="4"/>
      <c r="L78" s="4"/>
      <c r="M78" s="4"/>
    </row>
    <row r="79" spans="1:13" x14ac:dyDescent="0.2">
      <c r="A79" s="3"/>
      <c r="B79" s="5">
        <v>20</v>
      </c>
      <c r="C79" s="3" t="s">
        <v>11</v>
      </c>
      <c r="D79" s="5">
        <v>8.3209066507605095E-2</v>
      </c>
      <c r="E79" s="5">
        <v>8.8279152997315799E-2</v>
      </c>
      <c r="F79" s="5">
        <v>0.391887861616463</v>
      </c>
      <c r="G79" s="5">
        <v>5.7262153295556201E-2</v>
      </c>
      <c r="H79" s="5">
        <v>0.30897703549060501</v>
      </c>
      <c r="I79" s="8">
        <v>7.0384730092454495E-2</v>
      </c>
      <c r="J79" s="23">
        <f>I79-I81</f>
        <v>3.7258925878388971E-4</v>
      </c>
      <c r="K79" s="4"/>
      <c r="L79" s="4"/>
      <c r="M79" s="4"/>
    </row>
    <row r="80" spans="1:13" x14ac:dyDescent="0.2">
      <c r="A80" s="3" t="s">
        <v>2</v>
      </c>
      <c r="B80" s="5">
        <v>20</v>
      </c>
      <c r="C80" s="3" t="s">
        <v>10</v>
      </c>
      <c r="D80" s="5">
        <v>197</v>
      </c>
      <c r="E80" s="5">
        <v>219</v>
      </c>
      <c r="F80" s="5">
        <v>909</v>
      </c>
      <c r="G80" s="5">
        <v>144</v>
      </c>
      <c r="H80" s="5">
        <v>829</v>
      </c>
      <c r="I80" s="8">
        <v>173</v>
      </c>
      <c r="J80" s="24"/>
      <c r="K80" s="4"/>
      <c r="L80" s="4"/>
      <c r="M80" s="4"/>
    </row>
    <row r="81" spans="1:13" x14ac:dyDescent="0.2">
      <c r="A81" s="3"/>
      <c r="B81" s="5">
        <v>20</v>
      </c>
      <c r="C81" s="3" t="s">
        <v>11</v>
      </c>
      <c r="D81" s="5">
        <v>7.9724807770133604E-2</v>
      </c>
      <c r="E81" s="5">
        <v>8.8628085795224604E-2</v>
      </c>
      <c r="F81" s="5">
        <v>0.367867260218535</v>
      </c>
      <c r="G81" s="5">
        <v>5.8276001618777801E-2</v>
      </c>
      <c r="H81" s="5">
        <v>0.335491703763658</v>
      </c>
      <c r="I81" s="8">
        <v>7.0012140833670605E-2</v>
      </c>
      <c r="J81" s="24"/>
      <c r="K81" s="26" t="s">
        <v>17</v>
      </c>
      <c r="L81" s="26"/>
      <c r="M81" s="26"/>
    </row>
    <row r="82" spans="1:13" x14ac:dyDescent="0.2">
      <c r="A82" s="3" t="s">
        <v>1</v>
      </c>
      <c r="B82" s="5">
        <v>21</v>
      </c>
      <c r="C82" s="3" t="s">
        <v>10</v>
      </c>
      <c r="D82" s="5">
        <v>234</v>
      </c>
      <c r="E82" s="5">
        <v>292</v>
      </c>
      <c r="F82" s="5">
        <v>1184</v>
      </c>
      <c r="G82" s="5">
        <v>167</v>
      </c>
      <c r="H82" s="5">
        <v>968</v>
      </c>
      <c r="I82" s="8">
        <v>223</v>
      </c>
      <c r="J82" s="24"/>
      <c r="K82" s="18">
        <f>I82+I86+I90+I94+I98</f>
        <v>887</v>
      </c>
      <c r="L82" s="18">
        <f>SUM(D82:I82,D86:I86,D90:I90,D94:I94,D98:I98)</f>
        <v>12261</v>
      </c>
      <c r="M82" s="18">
        <f>K82/L82</f>
        <v>7.2343202022673511E-2</v>
      </c>
    </row>
    <row r="83" spans="1:13" x14ac:dyDescent="0.2">
      <c r="A83" s="3"/>
      <c r="B83" s="5">
        <v>21</v>
      </c>
      <c r="C83" s="3" t="s">
        <v>11</v>
      </c>
      <c r="D83" s="5">
        <v>7.6271186440677999E-2</v>
      </c>
      <c r="E83" s="5">
        <v>9.5176010430247704E-2</v>
      </c>
      <c r="F83" s="5">
        <v>0.38591916558018302</v>
      </c>
      <c r="G83" s="5">
        <v>5.44328552803129E-2</v>
      </c>
      <c r="H83" s="5">
        <v>0.31551499348109502</v>
      </c>
      <c r="I83" s="8">
        <v>7.2685788787483704E-2</v>
      </c>
      <c r="J83" s="23">
        <f>I83-I85</f>
        <v>-4.4906818007516003E-3</v>
      </c>
      <c r="K83" s="18">
        <f>I84+I88+I92+I96+I100</f>
        <v>611</v>
      </c>
      <c r="L83" s="18">
        <f>SUM(D84:I84,D88:I88,D92:I92,D96:I96,D100:I100)</f>
        <v>8245</v>
      </c>
      <c r="M83" s="18">
        <f>K83/L83</f>
        <v>7.4105518496058218E-2</v>
      </c>
    </row>
    <row r="84" spans="1:13" x14ac:dyDescent="0.2">
      <c r="A84" s="3" t="s">
        <v>2</v>
      </c>
      <c r="B84" s="5">
        <v>21</v>
      </c>
      <c r="C84" s="3" t="s">
        <v>10</v>
      </c>
      <c r="D84" s="5">
        <v>165</v>
      </c>
      <c r="E84" s="5">
        <v>185</v>
      </c>
      <c r="F84" s="5">
        <v>761</v>
      </c>
      <c r="G84" s="5">
        <v>116</v>
      </c>
      <c r="H84" s="5">
        <v>734</v>
      </c>
      <c r="I84" s="8">
        <v>164</v>
      </c>
      <c r="J84" s="24"/>
      <c r="K84" s="4"/>
      <c r="L84" s="4"/>
      <c r="M84" s="4">
        <f>M82/M83</f>
        <v>0.97621882271185445</v>
      </c>
    </row>
    <row r="85" spans="1:13" x14ac:dyDescent="0.2">
      <c r="A85" s="3"/>
      <c r="B85" s="5">
        <v>21</v>
      </c>
      <c r="C85" s="3" t="s">
        <v>11</v>
      </c>
      <c r="D85" s="5">
        <v>7.7647058823529402E-2</v>
      </c>
      <c r="E85" s="5">
        <v>8.70588235294118E-2</v>
      </c>
      <c r="F85" s="5">
        <v>0.35811764705882398</v>
      </c>
      <c r="G85" s="5">
        <v>5.4588235294117597E-2</v>
      </c>
      <c r="H85" s="5">
        <v>0.34541176470588197</v>
      </c>
      <c r="I85" s="8">
        <v>7.7176470588235305E-2</v>
      </c>
      <c r="J85" s="24"/>
      <c r="K85" s="4"/>
      <c r="L85" s="4"/>
      <c r="M85" s="4"/>
    </row>
    <row r="86" spans="1:13" x14ac:dyDescent="0.2">
      <c r="A86" s="3" t="s">
        <v>1</v>
      </c>
      <c r="B86" s="5">
        <v>22</v>
      </c>
      <c r="C86" s="3" t="s">
        <v>10</v>
      </c>
      <c r="D86" s="5">
        <v>218</v>
      </c>
      <c r="E86" s="5">
        <v>242</v>
      </c>
      <c r="F86" s="5">
        <v>1066</v>
      </c>
      <c r="G86" s="5">
        <v>149</v>
      </c>
      <c r="H86" s="5">
        <v>918</v>
      </c>
      <c r="I86" s="8">
        <v>212</v>
      </c>
      <c r="J86" s="24"/>
      <c r="K86" s="4"/>
      <c r="L86" s="4"/>
      <c r="M86" s="4"/>
    </row>
    <row r="87" spans="1:13" x14ac:dyDescent="0.2">
      <c r="A87" s="3"/>
      <c r="B87" s="5">
        <v>22</v>
      </c>
      <c r="C87" s="3" t="s">
        <v>11</v>
      </c>
      <c r="D87" s="5">
        <v>7.7718360071301201E-2</v>
      </c>
      <c r="E87" s="5">
        <v>8.6274509803921595E-2</v>
      </c>
      <c r="F87" s="5">
        <v>0.380035650623886</v>
      </c>
      <c r="G87" s="5">
        <v>5.3119429590017801E-2</v>
      </c>
      <c r="H87" s="5">
        <v>0.32727272727272699</v>
      </c>
      <c r="I87" s="8">
        <v>7.5579322638146207E-2</v>
      </c>
      <c r="J87" s="23">
        <f>I87-I89</f>
        <v>-1.8115010213341914E-3</v>
      </c>
      <c r="K87" s="4"/>
      <c r="L87" s="4"/>
      <c r="M87" s="4"/>
    </row>
    <row r="88" spans="1:13" x14ac:dyDescent="0.2">
      <c r="A88" s="3" t="s">
        <v>2</v>
      </c>
      <c r="B88" s="5">
        <v>22</v>
      </c>
      <c r="C88" s="3" t="s">
        <v>10</v>
      </c>
      <c r="D88" s="5">
        <v>138</v>
      </c>
      <c r="E88" s="5">
        <v>168</v>
      </c>
      <c r="F88" s="5">
        <v>641</v>
      </c>
      <c r="G88" s="5">
        <v>111</v>
      </c>
      <c r="H88" s="5">
        <v>611</v>
      </c>
      <c r="I88" s="8">
        <v>140</v>
      </c>
      <c r="J88" s="24"/>
      <c r="K88" s="4"/>
      <c r="L88" s="4"/>
      <c r="M88" s="4"/>
    </row>
    <row r="89" spans="1:13" x14ac:dyDescent="0.2">
      <c r="A89" s="3"/>
      <c r="B89" s="5">
        <v>22</v>
      </c>
      <c r="C89" s="3" t="s">
        <v>11</v>
      </c>
      <c r="D89" s="5">
        <v>7.62852404643449E-2</v>
      </c>
      <c r="E89" s="5">
        <v>9.2868988391376403E-2</v>
      </c>
      <c r="F89" s="5">
        <v>0.35433941404090702</v>
      </c>
      <c r="G89" s="5">
        <v>6.1359867330016603E-2</v>
      </c>
      <c r="H89" s="5">
        <v>0.33775566611387497</v>
      </c>
      <c r="I89" s="8">
        <v>7.7390823659480398E-2</v>
      </c>
      <c r="J89" s="24"/>
      <c r="K89" s="4"/>
      <c r="L89" s="4"/>
      <c r="M89" s="4"/>
    </row>
    <row r="90" spans="1:13" x14ac:dyDescent="0.2">
      <c r="A90" s="3" t="s">
        <v>1</v>
      </c>
      <c r="B90" s="5">
        <v>23</v>
      </c>
      <c r="C90" s="3" t="s">
        <v>10</v>
      </c>
      <c r="D90" s="5">
        <v>207</v>
      </c>
      <c r="E90" s="5">
        <v>230</v>
      </c>
      <c r="F90" s="5">
        <v>945</v>
      </c>
      <c r="G90" s="5">
        <v>135</v>
      </c>
      <c r="H90" s="5">
        <v>817</v>
      </c>
      <c r="I90" s="8">
        <v>160</v>
      </c>
      <c r="J90" s="24"/>
      <c r="K90" s="4"/>
      <c r="L90" s="4"/>
      <c r="M90" s="4"/>
    </row>
    <row r="91" spans="1:13" x14ac:dyDescent="0.2">
      <c r="A91" s="3"/>
      <c r="B91" s="5">
        <v>23</v>
      </c>
      <c r="C91" s="3" t="s">
        <v>11</v>
      </c>
      <c r="D91" s="5">
        <v>8.2999198075380906E-2</v>
      </c>
      <c r="E91" s="5">
        <v>9.2221331194867695E-2</v>
      </c>
      <c r="F91" s="5">
        <v>0.37890938251804301</v>
      </c>
      <c r="G91" s="5">
        <v>5.41299117882919E-2</v>
      </c>
      <c r="H91" s="5">
        <v>0.32758620689655199</v>
      </c>
      <c r="I91" s="8">
        <v>6.4153969526864502E-2</v>
      </c>
      <c r="J91" s="23">
        <f>I91-I93</f>
        <v>-6.3222209493259962E-3</v>
      </c>
      <c r="K91" s="4"/>
      <c r="L91" s="4"/>
      <c r="M91" s="4"/>
    </row>
    <row r="92" spans="1:13" x14ac:dyDescent="0.2">
      <c r="A92" s="3" t="s">
        <v>2</v>
      </c>
      <c r="B92" s="5">
        <v>23</v>
      </c>
      <c r="C92" s="3" t="s">
        <v>10</v>
      </c>
      <c r="D92" s="5">
        <v>119</v>
      </c>
      <c r="E92" s="5">
        <v>142</v>
      </c>
      <c r="F92" s="5">
        <v>574</v>
      </c>
      <c r="G92" s="5">
        <v>99</v>
      </c>
      <c r="H92" s="5">
        <v>530</v>
      </c>
      <c r="I92" s="8">
        <v>111</v>
      </c>
      <c r="J92" s="24"/>
      <c r="K92" s="4"/>
      <c r="L92" s="4"/>
      <c r="M92" s="4"/>
    </row>
    <row r="93" spans="1:13" x14ac:dyDescent="0.2">
      <c r="A93" s="3"/>
      <c r="B93" s="5">
        <v>23</v>
      </c>
      <c r="C93" s="3" t="s">
        <v>11</v>
      </c>
      <c r="D93" s="5">
        <v>7.5555555555555598E-2</v>
      </c>
      <c r="E93" s="5">
        <v>9.0158730158730202E-2</v>
      </c>
      <c r="F93" s="5">
        <v>0.36444444444444402</v>
      </c>
      <c r="G93" s="5">
        <v>6.2857142857142903E-2</v>
      </c>
      <c r="H93" s="5">
        <v>0.33650793650793698</v>
      </c>
      <c r="I93" s="8">
        <v>7.0476190476190498E-2</v>
      </c>
      <c r="J93" s="24"/>
      <c r="K93" s="4"/>
      <c r="L93" s="4"/>
      <c r="M93" s="4"/>
    </row>
    <row r="94" spans="1:13" x14ac:dyDescent="0.2">
      <c r="A94" s="3" t="s">
        <v>1</v>
      </c>
      <c r="B94" s="5">
        <v>24</v>
      </c>
      <c r="C94" s="3" t="s">
        <v>10</v>
      </c>
      <c r="D94" s="5">
        <v>156</v>
      </c>
      <c r="E94" s="5">
        <v>196</v>
      </c>
      <c r="F94" s="5">
        <v>797</v>
      </c>
      <c r="G94" s="5">
        <v>123</v>
      </c>
      <c r="H94" s="5">
        <v>688</v>
      </c>
      <c r="I94" s="8">
        <v>155</v>
      </c>
      <c r="J94" s="24"/>
      <c r="K94" s="4"/>
      <c r="L94" s="4"/>
      <c r="M94" s="4"/>
    </row>
    <row r="95" spans="1:13" x14ac:dyDescent="0.2">
      <c r="A95" s="3"/>
      <c r="B95" s="5">
        <v>24</v>
      </c>
      <c r="C95" s="3" t="s">
        <v>11</v>
      </c>
      <c r="D95" s="5">
        <v>7.3758865248227001E-2</v>
      </c>
      <c r="E95" s="5">
        <v>9.2671394799054396E-2</v>
      </c>
      <c r="F95" s="5">
        <v>0.37683215130023601</v>
      </c>
      <c r="G95" s="5">
        <v>5.8156028368794299E-2</v>
      </c>
      <c r="H95" s="5">
        <v>0.32529550827423198</v>
      </c>
      <c r="I95" s="8">
        <v>7.3286052009456301E-2</v>
      </c>
      <c r="J95" s="23">
        <f>I95-I97</f>
        <v>-8.6801566512970108E-4</v>
      </c>
      <c r="K95" s="4"/>
      <c r="L95" s="4"/>
      <c r="M95" s="4"/>
    </row>
    <row r="96" spans="1:13" x14ac:dyDescent="0.2">
      <c r="A96" s="3" t="s">
        <v>2</v>
      </c>
      <c r="B96" s="5">
        <v>24</v>
      </c>
      <c r="C96" s="3" t="s">
        <v>10</v>
      </c>
      <c r="D96" s="5">
        <v>118</v>
      </c>
      <c r="E96" s="5">
        <v>134</v>
      </c>
      <c r="F96" s="5">
        <v>478</v>
      </c>
      <c r="G96" s="5">
        <v>72</v>
      </c>
      <c r="H96" s="5">
        <v>484</v>
      </c>
      <c r="I96" s="8">
        <v>103</v>
      </c>
      <c r="J96" s="24"/>
      <c r="K96" s="4"/>
      <c r="L96" s="4"/>
      <c r="M96" s="4"/>
    </row>
    <row r="97" spans="1:13" x14ac:dyDescent="0.2">
      <c r="A97" s="3"/>
      <c r="B97" s="5">
        <v>24</v>
      </c>
      <c r="C97" s="3" t="s">
        <v>11</v>
      </c>
      <c r="D97" s="5">
        <v>8.4953203743700495E-2</v>
      </c>
      <c r="E97" s="5">
        <v>9.64722822174226E-2</v>
      </c>
      <c r="F97" s="5">
        <v>0.34413246940244802</v>
      </c>
      <c r="G97" s="5">
        <v>5.1835853131749501E-2</v>
      </c>
      <c r="H97" s="5">
        <v>0.348452123830094</v>
      </c>
      <c r="I97" s="8">
        <v>7.4154067674586002E-2</v>
      </c>
      <c r="J97" s="24"/>
      <c r="K97" s="4"/>
      <c r="L97" s="4"/>
      <c r="M97" s="4"/>
    </row>
    <row r="98" spans="1:13" x14ac:dyDescent="0.2">
      <c r="A98" s="3" t="s">
        <v>1</v>
      </c>
      <c r="B98" s="5">
        <v>25</v>
      </c>
      <c r="C98" s="3" t="s">
        <v>10</v>
      </c>
      <c r="D98" s="5">
        <v>124</v>
      </c>
      <c r="E98" s="5">
        <v>170</v>
      </c>
      <c r="F98" s="5">
        <v>614</v>
      </c>
      <c r="G98" s="5">
        <v>95</v>
      </c>
      <c r="H98" s="5">
        <v>639</v>
      </c>
      <c r="I98" s="8">
        <v>137</v>
      </c>
      <c r="J98" s="24"/>
      <c r="K98" s="4"/>
      <c r="L98" s="4"/>
      <c r="M98" s="4"/>
    </row>
    <row r="99" spans="1:13" x14ac:dyDescent="0.2">
      <c r="A99" s="3"/>
      <c r="B99" s="5">
        <v>25</v>
      </c>
      <c r="C99" s="3" t="s">
        <v>11</v>
      </c>
      <c r="D99" s="5">
        <v>6.9702079820123705E-2</v>
      </c>
      <c r="E99" s="5">
        <v>9.5559302979201802E-2</v>
      </c>
      <c r="F99" s="5">
        <v>0.34513771781899899</v>
      </c>
      <c r="G99" s="5">
        <v>5.3400786958965697E-2</v>
      </c>
      <c r="H99" s="5">
        <v>0.35919055649241199</v>
      </c>
      <c r="I99" s="8">
        <v>7.7009555930297902E-2</v>
      </c>
      <c r="J99" s="23">
        <f>I99-I101</f>
        <v>7.9672396719459998E-3</v>
      </c>
      <c r="K99" s="4"/>
      <c r="L99" s="4"/>
      <c r="M99" s="4"/>
    </row>
    <row r="100" spans="1:13" x14ac:dyDescent="0.2">
      <c r="A100" s="3" t="s">
        <v>2</v>
      </c>
      <c r="B100" s="5">
        <v>25</v>
      </c>
      <c r="C100" s="3" t="s">
        <v>10</v>
      </c>
      <c r="D100" s="5">
        <v>103</v>
      </c>
      <c r="E100" s="5">
        <v>127</v>
      </c>
      <c r="F100" s="5">
        <v>460</v>
      </c>
      <c r="G100" s="5">
        <v>72</v>
      </c>
      <c r="H100" s="5">
        <v>492</v>
      </c>
      <c r="I100" s="8">
        <v>93</v>
      </c>
      <c r="J100" s="14"/>
      <c r="K100" s="4"/>
      <c r="L100" s="4"/>
      <c r="M100" s="4"/>
    </row>
    <row r="101" spans="1:13" x14ac:dyDescent="0.2">
      <c r="A101" s="3"/>
      <c r="B101" s="5">
        <v>25</v>
      </c>
      <c r="C101" s="3" t="s">
        <v>11</v>
      </c>
      <c r="D101" s="5">
        <v>7.6466221232368195E-2</v>
      </c>
      <c r="E101" s="5">
        <v>9.4283593170007396E-2</v>
      </c>
      <c r="F101" s="5">
        <v>0.34149962880475099</v>
      </c>
      <c r="G101" s="5">
        <v>5.3452115812917603E-2</v>
      </c>
      <c r="H101" s="5">
        <v>0.36525612472160401</v>
      </c>
      <c r="I101" s="8">
        <v>6.9042316258351902E-2</v>
      </c>
      <c r="J101" s="14"/>
      <c r="K101" s="26" t="s">
        <v>16</v>
      </c>
      <c r="L101" s="26"/>
      <c r="M101" s="26"/>
    </row>
    <row r="102" spans="1:13" x14ac:dyDescent="0.2">
      <c r="A102" s="3" t="s">
        <v>1</v>
      </c>
      <c r="B102" s="5">
        <v>26</v>
      </c>
      <c r="C102" s="3" t="s">
        <v>10</v>
      </c>
      <c r="D102" s="5">
        <v>122</v>
      </c>
      <c r="E102" s="5">
        <v>165</v>
      </c>
      <c r="F102" s="5">
        <v>578</v>
      </c>
      <c r="G102" s="5">
        <v>84</v>
      </c>
      <c r="H102" s="5">
        <v>517</v>
      </c>
      <c r="I102" s="8">
        <v>124</v>
      </c>
      <c r="J102" s="14"/>
      <c r="K102" s="18">
        <f>I102+I106+I110+I114+I118</f>
        <v>462</v>
      </c>
      <c r="L102" s="18">
        <f>SUM(D102:I102,D106:I106,D110:I110,D114:I114,D118:I118)</f>
        <v>6444</v>
      </c>
      <c r="M102" s="18">
        <f>K102/L102</f>
        <v>7.1694599627560515E-2</v>
      </c>
    </row>
    <row r="103" spans="1:13" x14ac:dyDescent="0.2">
      <c r="A103" s="3"/>
      <c r="B103" s="5">
        <v>26</v>
      </c>
      <c r="C103" s="3" t="s">
        <v>11</v>
      </c>
      <c r="D103" s="5">
        <v>7.6729559748427698E-2</v>
      </c>
      <c r="E103" s="5">
        <v>0.10377358490565999</v>
      </c>
      <c r="F103" s="5">
        <v>0.36352201257861599</v>
      </c>
      <c r="G103" s="5">
        <v>5.2830188679245299E-2</v>
      </c>
      <c r="H103" s="5">
        <v>0.325157232704403</v>
      </c>
      <c r="I103" s="8">
        <v>7.7987421383647795E-2</v>
      </c>
      <c r="J103" s="14"/>
      <c r="K103" s="18">
        <f>I104+I108+I112+I116+I120</f>
        <v>480</v>
      </c>
      <c r="L103" s="18">
        <f>SUM(D104:I104,D108:I108,D112:I112,D116:I116,D120:I120)</f>
        <v>6029</v>
      </c>
      <c r="M103" s="18">
        <f>K103/L103</f>
        <v>7.9615193232708575E-2</v>
      </c>
    </row>
    <row r="104" spans="1:13" x14ac:dyDescent="0.2">
      <c r="A104" s="3" t="s">
        <v>2</v>
      </c>
      <c r="B104" s="5">
        <v>26</v>
      </c>
      <c r="C104" s="3" t="s">
        <v>10</v>
      </c>
      <c r="D104" s="5">
        <v>94</v>
      </c>
      <c r="E104" s="5">
        <v>133</v>
      </c>
      <c r="F104" s="5">
        <v>393</v>
      </c>
      <c r="G104" s="5">
        <v>58</v>
      </c>
      <c r="H104" s="5">
        <v>475</v>
      </c>
      <c r="I104" s="8">
        <v>94</v>
      </c>
      <c r="J104" s="14"/>
      <c r="K104" s="4"/>
      <c r="L104" s="4"/>
      <c r="M104" s="4">
        <f>M102/M103</f>
        <v>0.90051404407200486</v>
      </c>
    </row>
    <row r="105" spans="1:13" x14ac:dyDescent="0.2">
      <c r="A105" s="3"/>
      <c r="B105" s="5">
        <v>26</v>
      </c>
      <c r="C105" s="3" t="s">
        <v>11</v>
      </c>
      <c r="D105" s="5">
        <v>7.5380914194065798E-2</v>
      </c>
      <c r="E105" s="5">
        <v>0.10665597433841199</v>
      </c>
      <c r="F105" s="5">
        <v>0.31515637530072199</v>
      </c>
      <c r="G105" s="5">
        <v>4.6511627906976702E-2</v>
      </c>
      <c r="H105" s="5">
        <v>0.38091419406575799</v>
      </c>
      <c r="I105" s="8">
        <v>7.5380914194065798E-2</v>
      </c>
      <c r="J105" s="14"/>
      <c r="K105" s="4"/>
      <c r="L105" s="4"/>
      <c r="M105" s="4"/>
    </row>
    <row r="106" spans="1:13" x14ac:dyDescent="0.2">
      <c r="A106" s="3" t="s">
        <v>1</v>
      </c>
      <c r="B106" s="5">
        <v>27</v>
      </c>
      <c r="C106" s="3" t="s">
        <v>10</v>
      </c>
      <c r="D106" s="5">
        <v>121</v>
      </c>
      <c r="E106" s="5">
        <v>140</v>
      </c>
      <c r="F106" s="5">
        <v>476</v>
      </c>
      <c r="G106" s="5">
        <v>73</v>
      </c>
      <c r="H106" s="5">
        <v>463</v>
      </c>
      <c r="I106" s="8">
        <v>91</v>
      </c>
      <c r="J106" s="14"/>
      <c r="K106" s="4"/>
      <c r="L106" s="4"/>
      <c r="M106" s="4"/>
    </row>
    <row r="107" spans="1:13" x14ac:dyDescent="0.2">
      <c r="A107" s="3"/>
      <c r="B107" s="5">
        <v>27</v>
      </c>
      <c r="C107" s="3" t="s">
        <v>11</v>
      </c>
      <c r="D107" s="5">
        <v>8.8709677419354802E-2</v>
      </c>
      <c r="E107" s="5">
        <v>0.102639296187683</v>
      </c>
      <c r="F107" s="5">
        <v>0.34897360703812302</v>
      </c>
      <c r="G107" s="5">
        <v>5.35190615835777E-2</v>
      </c>
      <c r="H107" s="5">
        <v>0.339442815249267</v>
      </c>
      <c r="I107" s="8">
        <v>6.6715542521994103E-2</v>
      </c>
      <c r="J107" s="14"/>
      <c r="K107" s="4"/>
      <c r="L107" s="4"/>
      <c r="M107" s="4"/>
    </row>
    <row r="108" spans="1:13" x14ac:dyDescent="0.2">
      <c r="A108" s="3" t="s">
        <v>2</v>
      </c>
      <c r="B108" s="5">
        <v>27</v>
      </c>
      <c r="C108" s="3" t="s">
        <v>10</v>
      </c>
      <c r="D108" s="5">
        <v>102</v>
      </c>
      <c r="E108" s="5">
        <v>102</v>
      </c>
      <c r="F108" s="5">
        <v>370</v>
      </c>
      <c r="G108" s="5">
        <v>63</v>
      </c>
      <c r="H108" s="5">
        <v>477</v>
      </c>
      <c r="I108" s="8">
        <v>109</v>
      </c>
      <c r="J108" s="14"/>
      <c r="K108" s="4"/>
      <c r="L108" s="4"/>
      <c r="M108" s="4"/>
    </row>
    <row r="109" spans="1:13" x14ac:dyDescent="0.2">
      <c r="A109" s="3"/>
      <c r="B109" s="5">
        <v>27</v>
      </c>
      <c r="C109" s="3" t="s">
        <v>11</v>
      </c>
      <c r="D109" s="5">
        <v>8.3401471790678694E-2</v>
      </c>
      <c r="E109" s="5">
        <v>8.3401471790678694E-2</v>
      </c>
      <c r="F109" s="5">
        <v>0.30253475061324597</v>
      </c>
      <c r="G109" s="5">
        <v>5.1512673753066202E-2</v>
      </c>
      <c r="H109" s="5">
        <v>0.39002452984464397</v>
      </c>
      <c r="I109" s="8">
        <v>8.9125102207686005E-2</v>
      </c>
      <c r="J109" s="14"/>
      <c r="K109" s="4"/>
      <c r="L109" s="4"/>
      <c r="M109" s="4"/>
    </row>
    <row r="110" spans="1:13" x14ac:dyDescent="0.2">
      <c r="A110" s="3" t="s">
        <v>1</v>
      </c>
      <c r="B110" s="5">
        <v>28</v>
      </c>
      <c r="C110" s="3" t="s">
        <v>10</v>
      </c>
      <c r="D110" s="5">
        <v>92</v>
      </c>
      <c r="E110" s="5">
        <v>124</v>
      </c>
      <c r="F110" s="5">
        <v>402</v>
      </c>
      <c r="G110" s="5">
        <v>76</v>
      </c>
      <c r="H110" s="5">
        <v>446</v>
      </c>
      <c r="I110" s="8">
        <v>81</v>
      </c>
      <c r="J110" s="14"/>
      <c r="K110" s="4"/>
      <c r="L110" s="4"/>
      <c r="M110" s="4"/>
    </row>
    <row r="111" spans="1:13" x14ac:dyDescent="0.2">
      <c r="A111" s="3"/>
      <c r="B111" s="5">
        <v>28</v>
      </c>
      <c r="C111" s="3" t="s">
        <v>11</v>
      </c>
      <c r="D111" s="5">
        <v>7.5348075348075402E-2</v>
      </c>
      <c r="E111" s="5">
        <v>0.10155610155610199</v>
      </c>
      <c r="F111" s="5">
        <v>0.32923832923832902</v>
      </c>
      <c r="G111" s="5">
        <v>6.2244062244062197E-2</v>
      </c>
      <c r="H111" s="5">
        <v>0.36527436527436502</v>
      </c>
      <c r="I111" s="8">
        <v>6.6339066339066305E-2</v>
      </c>
      <c r="J111" s="14"/>
      <c r="K111" s="4"/>
      <c r="L111" s="4"/>
      <c r="M111" s="4"/>
    </row>
    <row r="112" spans="1:13" x14ac:dyDescent="0.2">
      <c r="A112" s="3" t="s">
        <v>2</v>
      </c>
      <c r="B112" s="5">
        <v>28</v>
      </c>
      <c r="C112" s="3" t="s">
        <v>10</v>
      </c>
      <c r="D112" s="5">
        <v>74</v>
      </c>
      <c r="E112" s="5">
        <v>114</v>
      </c>
      <c r="F112" s="5">
        <v>355</v>
      </c>
      <c r="G112" s="5">
        <v>69</v>
      </c>
      <c r="H112" s="5">
        <v>462</v>
      </c>
      <c r="I112" s="8">
        <v>75</v>
      </c>
      <c r="J112" s="14"/>
      <c r="K112" s="4"/>
      <c r="L112" s="4"/>
      <c r="M112" s="4"/>
    </row>
    <row r="113" spans="1:13" x14ac:dyDescent="0.2">
      <c r="A113" s="3"/>
      <c r="B113" s="5">
        <v>28</v>
      </c>
      <c r="C113" s="3" t="s">
        <v>11</v>
      </c>
      <c r="D113" s="5">
        <v>6.4403829416884301E-2</v>
      </c>
      <c r="E113" s="5">
        <v>9.9216710182767606E-2</v>
      </c>
      <c r="F113" s="5">
        <v>0.30896431679721498</v>
      </c>
      <c r="G113" s="5">
        <v>6.0052219321148799E-2</v>
      </c>
      <c r="H113" s="5">
        <v>0.40208877284595301</v>
      </c>
      <c r="I113" s="8">
        <v>6.5274151436031297E-2</v>
      </c>
      <c r="J113" s="14"/>
      <c r="K113" s="4"/>
      <c r="L113" s="4"/>
      <c r="M113" s="4"/>
    </row>
    <row r="114" spans="1:13" x14ac:dyDescent="0.2">
      <c r="A114" s="3" t="s">
        <v>1</v>
      </c>
      <c r="B114" s="5">
        <v>29</v>
      </c>
      <c r="C114" s="3" t="s">
        <v>10</v>
      </c>
      <c r="D114" s="5">
        <v>83</v>
      </c>
      <c r="E114" s="5">
        <v>116</v>
      </c>
      <c r="F114" s="5">
        <v>411</v>
      </c>
      <c r="G114" s="5">
        <v>69</v>
      </c>
      <c r="H114" s="5">
        <v>410</v>
      </c>
      <c r="I114" s="8">
        <v>84</v>
      </c>
      <c r="J114" s="14"/>
      <c r="K114" s="4"/>
      <c r="L114" s="4"/>
      <c r="M114" s="4"/>
    </row>
    <row r="115" spans="1:13" x14ac:dyDescent="0.2">
      <c r="A115" s="3"/>
      <c r="B115" s="5">
        <v>29</v>
      </c>
      <c r="C115" s="3" t="s">
        <v>11</v>
      </c>
      <c r="D115" s="5">
        <v>7.0758738277919897E-2</v>
      </c>
      <c r="E115" s="5">
        <v>9.8891730605285597E-2</v>
      </c>
      <c r="F115" s="5">
        <v>0.35038363171355502</v>
      </c>
      <c r="G115" s="5">
        <v>5.8823529411764698E-2</v>
      </c>
      <c r="H115" s="5">
        <v>0.34953111679454402</v>
      </c>
      <c r="I115" s="8">
        <v>7.1611253196930902E-2</v>
      </c>
      <c r="J115" s="14"/>
      <c r="K115" s="4"/>
      <c r="L115" s="4"/>
      <c r="M115" s="4"/>
    </row>
    <row r="116" spans="1:13" x14ac:dyDescent="0.2">
      <c r="A116" s="3" t="s">
        <v>2</v>
      </c>
      <c r="B116" s="5">
        <v>29</v>
      </c>
      <c r="C116" s="3" t="s">
        <v>10</v>
      </c>
      <c r="D116" s="5">
        <v>91</v>
      </c>
      <c r="E116" s="5">
        <v>110</v>
      </c>
      <c r="F116" s="5">
        <v>374</v>
      </c>
      <c r="G116" s="5">
        <v>65</v>
      </c>
      <c r="H116" s="5">
        <v>414</v>
      </c>
      <c r="I116" s="8">
        <v>90</v>
      </c>
      <c r="J116" s="14"/>
      <c r="K116" s="4"/>
      <c r="L116" s="4"/>
      <c r="M116" s="4"/>
    </row>
    <row r="117" spans="1:13" x14ac:dyDescent="0.2">
      <c r="A117" s="3"/>
      <c r="B117" s="5">
        <v>29</v>
      </c>
      <c r="C117" s="3" t="s">
        <v>11</v>
      </c>
      <c r="D117" s="5">
        <v>7.9545454545454503E-2</v>
      </c>
      <c r="E117" s="5">
        <v>9.6153846153846201E-2</v>
      </c>
      <c r="F117" s="5">
        <v>0.32692307692307698</v>
      </c>
      <c r="G117" s="5">
        <v>5.6818181818181802E-2</v>
      </c>
      <c r="H117" s="5">
        <v>0.36188811188811199</v>
      </c>
      <c r="I117" s="8">
        <v>7.86713286713287E-2</v>
      </c>
      <c r="J117" s="14"/>
      <c r="K117" s="4"/>
      <c r="L117" s="4"/>
      <c r="M117" s="4"/>
    </row>
    <row r="118" spans="1:13" x14ac:dyDescent="0.2">
      <c r="A118" s="3" t="s">
        <v>1</v>
      </c>
      <c r="B118" s="5">
        <v>30</v>
      </c>
      <c r="C118" s="3" t="s">
        <v>10</v>
      </c>
      <c r="D118" s="5">
        <v>86</v>
      </c>
      <c r="E118" s="5">
        <v>113</v>
      </c>
      <c r="F118" s="5">
        <v>395</v>
      </c>
      <c r="G118" s="5">
        <v>49</v>
      </c>
      <c r="H118" s="5">
        <v>371</v>
      </c>
      <c r="I118" s="8">
        <v>82</v>
      </c>
      <c r="J118" s="14"/>
      <c r="K118" s="4"/>
      <c r="L118" s="4"/>
      <c r="M118" s="4"/>
    </row>
    <row r="119" spans="1:13" x14ac:dyDescent="0.2">
      <c r="A119" s="3"/>
      <c r="B119" s="5">
        <v>30</v>
      </c>
      <c r="C119" s="3" t="s">
        <v>11</v>
      </c>
      <c r="D119" s="5">
        <v>7.8467153284671506E-2</v>
      </c>
      <c r="E119" s="5">
        <v>0.10310218978102199</v>
      </c>
      <c r="F119" s="5">
        <v>0.360401459854015</v>
      </c>
      <c r="G119" s="5">
        <v>4.47080291970803E-2</v>
      </c>
      <c r="H119" s="5">
        <v>0.33850364963503699</v>
      </c>
      <c r="I119" s="8">
        <v>7.4817518248175202E-2</v>
      </c>
      <c r="J119" s="14"/>
      <c r="K119" s="4"/>
      <c r="L119" s="4"/>
      <c r="M119" s="4"/>
    </row>
    <row r="120" spans="1:13" x14ac:dyDescent="0.2">
      <c r="A120" s="3" t="s">
        <v>2</v>
      </c>
      <c r="B120" s="5">
        <v>30</v>
      </c>
      <c r="C120" s="3" t="s">
        <v>10</v>
      </c>
      <c r="D120" s="5">
        <v>76</v>
      </c>
      <c r="E120" s="5">
        <v>130</v>
      </c>
      <c r="F120" s="5">
        <v>388</v>
      </c>
      <c r="G120" s="5">
        <v>66</v>
      </c>
      <c r="H120" s="5">
        <v>494</v>
      </c>
      <c r="I120" s="8">
        <v>112</v>
      </c>
      <c r="J120" s="14"/>
      <c r="K120" s="4"/>
      <c r="L120" s="4"/>
      <c r="M120" s="4"/>
    </row>
    <row r="121" spans="1:13" x14ac:dyDescent="0.2">
      <c r="A121" s="3"/>
      <c r="B121" s="5">
        <v>30</v>
      </c>
      <c r="C121" s="3" t="s">
        <v>11</v>
      </c>
      <c r="D121" s="5">
        <v>6.0031595576619301E-2</v>
      </c>
      <c r="E121" s="5">
        <v>0.102685624012638</v>
      </c>
      <c r="F121" s="5">
        <v>0.30647709320695099</v>
      </c>
      <c r="G121" s="5">
        <v>5.2132701421800903E-2</v>
      </c>
      <c r="H121" s="5">
        <v>0.39020537124802501</v>
      </c>
      <c r="I121" s="8">
        <v>8.8467614533965303E-2</v>
      </c>
      <c r="J121" s="14"/>
      <c r="K121" s="26" t="s">
        <v>15</v>
      </c>
      <c r="L121" s="26"/>
      <c r="M121" s="26"/>
    </row>
    <row r="122" spans="1:13" x14ac:dyDescent="0.2">
      <c r="A122" s="3" t="s">
        <v>1</v>
      </c>
      <c r="B122" s="5">
        <v>31</v>
      </c>
      <c r="C122" s="3" t="s">
        <v>10</v>
      </c>
      <c r="D122" s="5">
        <v>84</v>
      </c>
      <c r="E122" s="5">
        <v>92</v>
      </c>
      <c r="F122" s="5">
        <v>370</v>
      </c>
      <c r="G122" s="5">
        <v>58</v>
      </c>
      <c r="H122" s="5">
        <v>372</v>
      </c>
      <c r="I122" s="8">
        <v>81</v>
      </c>
      <c r="J122" s="14"/>
      <c r="K122" s="18">
        <f>I122+I126+I130+I134+I138</f>
        <v>406</v>
      </c>
      <c r="L122" s="18">
        <f>SUM(D122:I122,D126:I126,D130:I130,D134:I134,D138:I138)</f>
        <v>5234</v>
      </c>
      <c r="M122" s="18">
        <f>K122/L122</f>
        <v>7.7569736339319836E-2</v>
      </c>
    </row>
    <row r="123" spans="1:13" x14ac:dyDescent="0.2">
      <c r="A123" s="3"/>
      <c r="B123" s="5">
        <v>31</v>
      </c>
      <c r="C123" s="3" t="s">
        <v>11</v>
      </c>
      <c r="D123" s="5">
        <v>7.9470198675496706E-2</v>
      </c>
      <c r="E123" s="5">
        <v>8.7038789025544003E-2</v>
      </c>
      <c r="F123" s="5">
        <v>0.35004730368968801</v>
      </c>
      <c r="G123" s="5">
        <v>5.4872280037843002E-2</v>
      </c>
      <c r="H123" s="5">
        <v>0.3519394512772</v>
      </c>
      <c r="I123" s="8">
        <v>7.6631977294229006E-2</v>
      </c>
      <c r="J123" s="14"/>
      <c r="K123" s="18">
        <f>I124+I128+I132+I136+I140</f>
        <v>437</v>
      </c>
      <c r="L123" s="18">
        <f>SUM(D124:I124,D128:I128,D132:I132,D136:I136,D140:I140)</f>
        <v>5230</v>
      </c>
      <c r="M123" s="18">
        <f>K123/L123</f>
        <v>8.3556405353728491E-2</v>
      </c>
    </row>
    <row r="124" spans="1:13" x14ac:dyDescent="0.2">
      <c r="A124" s="3" t="s">
        <v>2</v>
      </c>
      <c r="B124" s="5">
        <v>31</v>
      </c>
      <c r="C124" s="3" t="s">
        <v>10</v>
      </c>
      <c r="D124" s="5">
        <v>80</v>
      </c>
      <c r="E124" s="5">
        <v>116</v>
      </c>
      <c r="F124" s="5">
        <v>377</v>
      </c>
      <c r="G124" s="5">
        <v>77</v>
      </c>
      <c r="H124" s="5">
        <v>431</v>
      </c>
      <c r="I124" s="8">
        <v>88</v>
      </c>
      <c r="J124" s="14"/>
      <c r="K124" s="4"/>
      <c r="L124" s="4"/>
      <c r="M124" s="4">
        <f>M122/M123</f>
        <v>0.9283517644271001</v>
      </c>
    </row>
    <row r="125" spans="1:13" x14ac:dyDescent="0.2">
      <c r="A125" s="3"/>
      <c r="B125" s="5">
        <v>31</v>
      </c>
      <c r="C125" s="3" t="s">
        <v>11</v>
      </c>
      <c r="D125" s="5">
        <v>6.8434559452523497E-2</v>
      </c>
      <c r="E125" s="5">
        <v>9.92301112061591E-2</v>
      </c>
      <c r="F125" s="5">
        <v>0.32249786142001702</v>
      </c>
      <c r="G125" s="5">
        <v>6.5868263473053898E-2</v>
      </c>
      <c r="H125" s="5">
        <v>0.36869118905047099</v>
      </c>
      <c r="I125" s="8">
        <v>7.5278015397775899E-2</v>
      </c>
      <c r="J125" s="14"/>
      <c r="K125" s="4"/>
      <c r="L125" s="4"/>
      <c r="M125" s="4"/>
    </row>
    <row r="126" spans="1:13" x14ac:dyDescent="0.2">
      <c r="A126" s="3" t="s">
        <v>1</v>
      </c>
      <c r="B126" s="5">
        <v>32</v>
      </c>
      <c r="C126" s="3" t="s">
        <v>10</v>
      </c>
      <c r="D126" s="5">
        <v>70</v>
      </c>
      <c r="E126" s="5">
        <v>95</v>
      </c>
      <c r="F126" s="5">
        <v>309</v>
      </c>
      <c r="G126" s="5">
        <v>67</v>
      </c>
      <c r="H126" s="5">
        <v>380</v>
      </c>
      <c r="I126" s="8">
        <v>79</v>
      </c>
      <c r="J126" s="14"/>
      <c r="K126" s="4"/>
      <c r="L126" s="4"/>
      <c r="M126" s="4"/>
    </row>
    <row r="127" spans="1:13" x14ac:dyDescent="0.2">
      <c r="A127" s="3"/>
      <c r="B127" s="5">
        <v>32</v>
      </c>
      <c r="C127" s="3" t="s">
        <v>11</v>
      </c>
      <c r="D127" s="5">
        <v>7.0000000000000007E-2</v>
      </c>
      <c r="E127" s="5">
        <v>9.5000000000000001E-2</v>
      </c>
      <c r="F127" s="5">
        <v>0.309</v>
      </c>
      <c r="G127" s="5">
        <v>6.7000000000000004E-2</v>
      </c>
      <c r="H127" s="5">
        <v>0.38</v>
      </c>
      <c r="I127" s="8">
        <v>7.9000000000000001E-2</v>
      </c>
      <c r="J127" s="14"/>
      <c r="K127" s="4"/>
      <c r="L127" s="4"/>
      <c r="M127" s="4"/>
    </row>
    <row r="128" spans="1:13" x14ac:dyDescent="0.2">
      <c r="A128" s="3" t="s">
        <v>2</v>
      </c>
      <c r="B128" s="5">
        <v>32</v>
      </c>
      <c r="C128" s="3" t="s">
        <v>10</v>
      </c>
      <c r="D128" s="5">
        <v>73</v>
      </c>
      <c r="E128" s="5">
        <v>93</v>
      </c>
      <c r="F128" s="5">
        <v>345</v>
      </c>
      <c r="G128" s="5">
        <v>73</v>
      </c>
      <c r="H128" s="5">
        <v>427</v>
      </c>
      <c r="I128" s="8">
        <v>100</v>
      </c>
      <c r="J128" s="14"/>
      <c r="K128" s="4"/>
      <c r="L128" s="4"/>
      <c r="M128" s="4"/>
    </row>
    <row r="129" spans="1:13" x14ac:dyDescent="0.2">
      <c r="A129" s="3"/>
      <c r="B129" s="5">
        <v>32</v>
      </c>
      <c r="C129" s="3" t="s">
        <v>11</v>
      </c>
      <c r="D129" s="5">
        <v>6.5706570657065699E-2</v>
      </c>
      <c r="E129" s="5">
        <v>8.3708370837083698E-2</v>
      </c>
      <c r="F129" s="5">
        <v>0.31053105310531098</v>
      </c>
      <c r="G129" s="5">
        <v>6.5706570657065699E-2</v>
      </c>
      <c r="H129" s="5">
        <v>0.38433843384338401</v>
      </c>
      <c r="I129" s="8">
        <v>9.0009000900089994E-2</v>
      </c>
      <c r="J129" s="14"/>
      <c r="K129" s="4"/>
      <c r="L129" s="4"/>
      <c r="M129" s="4"/>
    </row>
    <row r="130" spans="1:13" x14ac:dyDescent="0.2">
      <c r="A130" s="3" t="s">
        <v>1</v>
      </c>
      <c r="B130" s="5">
        <v>33</v>
      </c>
      <c r="C130" s="3" t="s">
        <v>10</v>
      </c>
      <c r="D130" s="5">
        <v>68</v>
      </c>
      <c r="E130" s="5">
        <v>83</v>
      </c>
      <c r="F130" s="5">
        <v>342</v>
      </c>
      <c r="G130" s="5">
        <v>66</v>
      </c>
      <c r="H130" s="5">
        <v>409</v>
      </c>
      <c r="I130" s="8">
        <v>93</v>
      </c>
      <c r="J130" s="14"/>
      <c r="K130" s="4"/>
      <c r="L130" s="4"/>
      <c r="M130" s="4"/>
    </row>
    <row r="131" spans="1:13" x14ac:dyDescent="0.2">
      <c r="A131" s="3"/>
      <c r="B131" s="5">
        <v>33</v>
      </c>
      <c r="C131" s="3" t="s">
        <v>11</v>
      </c>
      <c r="D131" s="5">
        <v>6.4090480678605094E-2</v>
      </c>
      <c r="E131" s="5">
        <v>7.8228086710650305E-2</v>
      </c>
      <c r="F131" s="5">
        <v>0.322337417530632</v>
      </c>
      <c r="G131" s="5">
        <v>6.2205466540999101E-2</v>
      </c>
      <c r="H131" s="5">
        <v>0.38548539114043401</v>
      </c>
      <c r="I131" s="8">
        <v>8.7653157398680501E-2</v>
      </c>
      <c r="J131" s="14"/>
      <c r="K131" s="4"/>
      <c r="L131" s="4"/>
      <c r="M131" s="4"/>
    </row>
    <row r="132" spans="1:13" x14ac:dyDescent="0.2">
      <c r="A132" s="3" t="s">
        <v>2</v>
      </c>
      <c r="B132" s="5">
        <v>33</v>
      </c>
      <c r="C132" s="3" t="s">
        <v>10</v>
      </c>
      <c r="D132" s="5">
        <v>70</v>
      </c>
      <c r="E132" s="5">
        <v>108</v>
      </c>
      <c r="F132" s="5">
        <v>339</v>
      </c>
      <c r="G132" s="5">
        <v>59</v>
      </c>
      <c r="H132" s="5">
        <v>410</v>
      </c>
      <c r="I132" s="8">
        <v>86</v>
      </c>
      <c r="J132" s="14"/>
      <c r="K132" s="4"/>
      <c r="L132" s="4"/>
      <c r="M132" s="4"/>
    </row>
    <row r="133" spans="1:13" x14ac:dyDescent="0.2">
      <c r="A133" s="3"/>
      <c r="B133" s="5">
        <v>33</v>
      </c>
      <c r="C133" s="3" t="s">
        <v>11</v>
      </c>
      <c r="D133" s="5">
        <v>6.5298507462686603E-2</v>
      </c>
      <c r="E133" s="5">
        <v>0.100746268656716</v>
      </c>
      <c r="F133" s="5">
        <v>0.31623134328358199</v>
      </c>
      <c r="G133" s="5">
        <v>5.5037313432835799E-2</v>
      </c>
      <c r="H133" s="5">
        <v>0.38246268656716398</v>
      </c>
      <c r="I133" s="8">
        <v>8.0223880597014893E-2</v>
      </c>
      <c r="J133" s="14"/>
      <c r="K133" s="4"/>
      <c r="L133" s="4"/>
      <c r="M133" s="4"/>
    </row>
    <row r="134" spans="1:13" x14ac:dyDescent="0.2">
      <c r="A134" s="3" t="s">
        <v>1</v>
      </c>
      <c r="B134" s="5">
        <v>34</v>
      </c>
      <c r="C134" s="3" t="s">
        <v>10</v>
      </c>
      <c r="D134" s="5">
        <v>75</v>
      </c>
      <c r="E134" s="5">
        <v>104</v>
      </c>
      <c r="F134" s="5">
        <v>316</v>
      </c>
      <c r="G134" s="5">
        <v>58</v>
      </c>
      <c r="H134" s="5">
        <v>407</v>
      </c>
      <c r="I134" s="8">
        <v>71</v>
      </c>
      <c r="J134" s="14"/>
      <c r="K134" s="4"/>
      <c r="L134" s="4"/>
      <c r="M134" s="4"/>
    </row>
    <row r="135" spans="1:13" x14ac:dyDescent="0.2">
      <c r="A135" s="3"/>
      <c r="B135" s="5">
        <v>34</v>
      </c>
      <c r="C135" s="3" t="s">
        <v>11</v>
      </c>
      <c r="D135" s="5">
        <v>7.2744907856450103E-2</v>
      </c>
      <c r="E135" s="5">
        <v>0.100872938894277</v>
      </c>
      <c r="F135" s="5">
        <v>0.30649854510184299</v>
      </c>
      <c r="G135" s="5">
        <v>5.62560620756547E-2</v>
      </c>
      <c r="H135" s="5">
        <v>0.394762366634336</v>
      </c>
      <c r="I135" s="8">
        <v>6.8865179437439403E-2</v>
      </c>
      <c r="J135" s="14"/>
      <c r="K135" s="4"/>
      <c r="L135" s="4"/>
      <c r="M135" s="4"/>
    </row>
    <row r="136" spans="1:13" x14ac:dyDescent="0.2">
      <c r="A136" s="3" t="s">
        <v>2</v>
      </c>
      <c r="B136" s="5">
        <v>34</v>
      </c>
      <c r="C136" s="3" t="s">
        <v>10</v>
      </c>
      <c r="D136" s="5">
        <v>76</v>
      </c>
      <c r="E136" s="5">
        <v>110</v>
      </c>
      <c r="F136" s="5">
        <v>308</v>
      </c>
      <c r="G136" s="5">
        <v>48</v>
      </c>
      <c r="H136" s="5">
        <v>395</v>
      </c>
      <c r="I136" s="8">
        <v>82</v>
      </c>
      <c r="J136" s="14"/>
      <c r="K136" s="4"/>
      <c r="L136" s="4"/>
      <c r="M136" s="4"/>
    </row>
    <row r="137" spans="1:13" x14ac:dyDescent="0.2">
      <c r="A137" s="3"/>
      <c r="B137" s="5">
        <v>34</v>
      </c>
      <c r="C137" s="3" t="s">
        <v>11</v>
      </c>
      <c r="D137" s="5">
        <v>7.4582924435721301E-2</v>
      </c>
      <c r="E137" s="5">
        <v>0.107948969578018</v>
      </c>
      <c r="F137" s="5">
        <v>0.30225711481844902</v>
      </c>
      <c r="G137" s="5">
        <v>4.7105004906771303E-2</v>
      </c>
      <c r="H137" s="5">
        <v>0.38763493621197298</v>
      </c>
      <c r="I137" s="8">
        <v>8.0471050049067697E-2</v>
      </c>
      <c r="J137" s="14"/>
      <c r="K137" s="4"/>
      <c r="L137" s="4"/>
      <c r="M137" s="4"/>
    </row>
    <row r="138" spans="1:13" x14ac:dyDescent="0.2">
      <c r="A138" s="3" t="s">
        <v>1</v>
      </c>
      <c r="B138" s="5">
        <v>35</v>
      </c>
      <c r="C138" s="3" t="s">
        <v>10</v>
      </c>
      <c r="D138" s="5">
        <v>87</v>
      </c>
      <c r="E138" s="5">
        <v>110</v>
      </c>
      <c r="F138" s="5">
        <v>335</v>
      </c>
      <c r="G138" s="5">
        <v>68</v>
      </c>
      <c r="H138" s="5">
        <v>403</v>
      </c>
      <c r="I138" s="8">
        <v>82</v>
      </c>
      <c r="J138" s="14"/>
      <c r="K138" s="4"/>
      <c r="L138" s="4"/>
      <c r="M138" s="4"/>
    </row>
    <row r="139" spans="1:13" x14ac:dyDescent="0.2">
      <c r="A139" s="3"/>
      <c r="B139" s="5">
        <v>35</v>
      </c>
      <c r="C139" s="3" t="s">
        <v>11</v>
      </c>
      <c r="D139" s="5">
        <v>8.0184331797234998E-2</v>
      </c>
      <c r="E139" s="5">
        <v>0.101382488479263</v>
      </c>
      <c r="F139" s="5">
        <v>0.30875576036866398</v>
      </c>
      <c r="G139" s="5">
        <v>6.2672811059907796E-2</v>
      </c>
      <c r="H139" s="5">
        <v>0.371428571428571</v>
      </c>
      <c r="I139" s="8">
        <v>7.55760368663594E-2</v>
      </c>
      <c r="J139" s="14"/>
      <c r="K139" s="4"/>
      <c r="L139" s="4"/>
      <c r="M139" s="4"/>
    </row>
    <row r="140" spans="1:13" x14ac:dyDescent="0.2">
      <c r="A140" s="3" t="s">
        <v>2</v>
      </c>
      <c r="B140" s="5">
        <v>35</v>
      </c>
      <c r="C140" s="3" t="s">
        <v>10</v>
      </c>
      <c r="D140" s="5">
        <v>59</v>
      </c>
      <c r="E140" s="5">
        <v>78</v>
      </c>
      <c r="F140" s="5">
        <v>255</v>
      </c>
      <c r="G140" s="5">
        <v>44</v>
      </c>
      <c r="H140" s="5">
        <v>342</v>
      </c>
      <c r="I140" s="8">
        <v>81</v>
      </c>
      <c r="J140" s="14"/>
      <c r="K140" s="4"/>
      <c r="L140" s="4"/>
      <c r="M140" s="4"/>
    </row>
    <row r="141" spans="1:13" x14ac:dyDescent="0.2">
      <c r="A141" s="3"/>
      <c r="B141" s="5">
        <v>35</v>
      </c>
      <c r="C141" s="3" t="s">
        <v>11</v>
      </c>
      <c r="D141" s="5">
        <v>6.8684516880093097E-2</v>
      </c>
      <c r="E141" s="5">
        <v>9.0803259604190903E-2</v>
      </c>
      <c r="F141" s="5">
        <v>0.29685681024447003</v>
      </c>
      <c r="G141" s="5">
        <v>5.1222351571594903E-2</v>
      </c>
      <c r="H141" s="5">
        <v>0.39813736903376001</v>
      </c>
      <c r="I141" s="8">
        <v>9.4295692665890593E-2</v>
      </c>
      <c r="J141" s="14"/>
      <c r="K141" s="26" t="s">
        <v>18</v>
      </c>
      <c r="L141" s="26"/>
      <c r="M141" s="26"/>
    </row>
    <row r="142" spans="1:13" x14ac:dyDescent="0.2">
      <c r="A142" s="3" t="s">
        <v>1</v>
      </c>
      <c r="B142" s="5">
        <v>36</v>
      </c>
      <c r="C142" s="3" t="s">
        <v>10</v>
      </c>
      <c r="D142" s="5">
        <v>83</v>
      </c>
      <c r="E142" s="5">
        <v>89</v>
      </c>
      <c r="F142" s="5">
        <v>340</v>
      </c>
      <c r="G142" s="5">
        <v>63</v>
      </c>
      <c r="H142" s="5">
        <v>400</v>
      </c>
      <c r="I142" s="8">
        <v>73</v>
      </c>
      <c r="J142" s="14"/>
      <c r="K142" s="18">
        <f>I142+I146+I150+I154+I158</f>
        <v>376</v>
      </c>
      <c r="L142" s="18">
        <f>SUM(D142:I142,D146:I146,D150:I150,D154:I154,D158:I158)</f>
        <v>5079</v>
      </c>
      <c r="M142" s="18">
        <f>K142/L142</f>
        <v>7.4030320929316801E-2</v>
      </c>
    </row>
    <row r="143" spans="1:13" x14ac:dyDescent="0.2">
      <c r="A143" s="3"/>
      <c r="B143" s="5">
        <v>36</v>
      </c>
      <c r="C143" s="3" t="s">
        <v>11</v>
      </c>
      <c r="D143" s="5">
        <v>7.91984732824427E-2</v>
      </c>
      <c r="E143" s="5">
        <v>8.4923664122137393E-2</v>
      </c>
      <c r="F143" s="5">
        <v>0.32442748091603102</v>
      </c>
      <c r="G143" s="5">
        <v>6.0114503816793903E-2</v>
      </c>
      <c r="H143" s="5">
        <v>0.38167938931297701</v>
      </c>
      <c r="I143" s="8">
        <v>6.9656488549618298E-2</v>
      </c>
      <c r="J143" s="14"/>
      <c r="K143" s="18">
        <f>I144+I148+I152+I156+I160</f>
        <v>247</v>
      </c>
      <c r="L143" s="18">
        <f>SUM(D144:I144,D148:I148,D152:I152,D156:I156,D160:I160)</f>
        <v>3184</v>
      </c>
      <c r="M143" s="18">
        <f>K143/L143</f>
        <v>7.7575376884422106E-2</v>
      </c>
    </row>
    <row r="144" spans="1:13" x14ac:dyDescent="0.2">
      <c r="A144" s="3" t="s">
        <v>2</v>
      </c>
      <c r="B144" s="5">
        <v>36</v>
      </c>
      <c r="C144" s="3" t="s">
        <v>10</v>
      </c>
      <c r="D144" s="5">
        <v>62</v>
      </c>
      <c r="E144" s="5">
        <v>73</v>
      </c>
      <c r="F144" s="5">
        <v>261</v>
      </c>
      <c r="G144" s="5">
        <v>50</v>
      </c>
      <c r="H144" s="5">
        <v>337</v>
      </c>
      <c r="I144" s="8">
        <v>72</v>
      </c>
      <c r="J144" s="14"/>
      <c r="K144" s="4"/>
      <c r="L144" s="4"/>
      <c r="M144" s="4">
        <f>M142/M143</f>
        <v>0.95430178882163852</v>
      </c>
    </row>
    <row r="145" spans="1:13" x14ac:dyDescent="0.2">
      <c r="A145" s="3"/>
      <c r="B145" s="5">
        <v>36</v>
      </c>
      <c r="C145" s="3" t="s">
        <v>11</v>
      </c>
      <c r="D145" s="5">
        <v>7.2514619883040907E-2</v>
      </c>
      <c r="E145" s="5">
        <v>8.5380116959064306E-2</v>
      </c>
      <c r="F145" s="5">
        <v>0.30526315789473701</v>
      </c>
      <c r="G145" s="5">
        <v>5.8479532163742701E-2</v>
      </c>
      <c r="H145" s="5">
        <v>0.39415204678362598</v>
      </c>
      <c r="I145" s="8">
        <v>8.42105263157895E-2</v>
      </c>
      <c r="J145" s="14"/>
      <c r="K145" s="4"/>
      <c r="L145" s="4"/>
      <c r="M145" s="4"/>
    </row>
    <row r="146" spans="1:13" x14ac:dyDescent="0.2">
      <c r="A146" s="3" t="s">
        <v>1</v>
      </c>
      <c r="B146" s="5">
        <v>37</v>
      </c>
      <c r="C146" s="3" t="s">
        <v>10</v>
      </c>
      <c r="D146" s="5">
        <v>89</v>
      </c>
      <c r="E146" s="5">
        <v>92</v>
      </c>
      <c r="F146" s="5">
        <v>356</v>
      </c>
      <c r="G146" s="5">
        <v>66</v>
      </c>
      <c r="H146" s="5">
        <v>379</v>
      </c>
      <c r="I146" s="8">
        <v>91</v>
      </c>
      <c r="J146" s="14"/>
      <c r="K146" s="4"/>
      <c r="L146" s="4"/>
      <c r="M146" s="4"/>
    </row>
    <row r="147" spans="1:13" x14ac:dyDescent="0.2">
      <c r="A147" s="3"/>
      <c r="B147" s="5">
        <v>37</v>
      </c>
      <c r="C147" s="3" t="s">
        <v>11</v>
      </c>
      <c r="D147" s="5">
        <v>8.2945013979496704E-2</v>
      </c>
      <c r="E147" s="5">
        <v>8.5740913327120194E-2</v>
      </c>
      <c r="F147" s="5">
        <v>0.33178005591798698</v>
      </c>
      <c r="G147" s="5">
        <v>6.1509785647716697E-2</v>
      </c>
      <c r="H147" s="5">
        <v>0.353215284249767</v>
      </c>
      <c r="I147" s="8">
        <v>8.4808946877912406E-2</v>
      </c>
      <c r="J147" s="14"/>
      <c r="K147" s="4"/>
      <c r="L147" s="4"/>
      <c r="M147" s="4"/>
    </row>
    <row r="148" spans="1:13" x14ac:dyDescent="0.2">
      <c r="A148" s="3" t="s">
        <v>2</v>
      </c>
      <c r="B148" s="5">
        <v>37</v>
      </c>
      <c r="C148" s="3" t="s">
        <v>10</v>
      </c>
      <c r="D148" s="5">
        <v>58</v>
      </c>
      <c r="E148" s="5">
        <v>61</v>
      </c>
      <c r="F148" s="5">
        <v>206</v>
      </c>
      <c r="G148" s="5">
        <v>30</v>
      </c>
      <c r="H148" s="5">
        <v>269</v>
      </c>
      <c r="I148" s="8">
        <v>56</v>
      </c>
      <c r="J148" s="14"/>
      <c r="K148" s="4"/>
      <c r="L148" s="4"/>
      <c r="M148" s="4"/>
    </row>
    <row r="149" spans="1:13" x14ac:dyDescent="0.2">
      <c r="A149" s="3"/>
      <c r="B149" s="5">
        <v>37</v>
      </c>
      <c r="C149" s="3" t="s">
        <v>11</v>
      </c>
      <c r="D149" s="5">
        <v>8.5294117647058798E-2</v>
      </c>
      <c r="E149" s="5">
        <v>8.9705882352941205E-2</v>
      </c>
      <c r="F149" s="5">
        <v>0.30294117647058799</v>
      </c>
      <c r="G149" s="5">
        <v>4.4117647058823498E-2</v>
      </c>
      <c r="H149" s="5">
        <v>0.39558823529411802</v>
      </c>
      <c r="I149" s="8">
        <v>8.2352941176470601E-2</v>
      </c>
      <c r="J149" s="14"/>
      <c r="K149" s="4"/>
      <c r="L149" s="4"/>
      <c r="M149" s="4"/>
    </row>
    <row r="150" spans="1:13" x14ac:dyDescent="0.2">
      <c r="A150" s="3" t="s">
        <v>1</v>
      </c>
      <c r="B150" s="5">
        <v>38</v>
      </c>
      <c r="C150" s="3" t="s">
        <v>10</v>
      </c>
      <c r="D150" s="5">
        <v>65</v>
      </c>
      <c r="E150" s="5">
        <v>97</v>
      </c>
      <c r="F150" s="5">
        <v>333</v>
      </c>
      <c r="G150" s="5">
        <v>61</v>
      </c>
      <c r="H150" s="5">
        <v>373</v>
      </c>
      <c r="I150" s="8">
        <v>74</v>
      </c>
      <c r="J150" s="14"/>
      <c r="K150" s="4"/>
      <c r="L150" s="4"/>
      <c r="M150" s="4"/>
    </row>
    <row r="151" spans="1:13" x14ac:dyDescent="0.2">
      <c r="A151" s="3"/>
      <c r="B151" s="5">
        <v>38</v>
      </c>
      <c r="C151" s="3" t="s">
        <v>11</v>
      </c>
      <c r="D151" s="5">
        <v>6.4805583250249293E-2</v>
      </c>
      <c r="E151" s="5">
        <v>9.6709870388833497E-2</v>
      </c>
      <c r="F151" s="5">
        <v>0.33200398803589198</v>
      </c>
      <c r="G151" s="5">
        <v>6.0817547357926202E-2</v>
      </c>
      <c r="H151" s="5">
        <v>0.37188434695912298</v>
      </c>
      <c r="I151" s="8">
        <v>7.37786640079761E-2</v>
      </c>
      <c r="J151" s="14"/>
      <c r="K151" s="4"/>
      <c r="L151" s="4"/>
      <c r="M151" s="4"/>
    </row>
    <row r="152" spans="1:13" x14ac:dyDescent="0.2">
      <c r="A152" s="3" t="s">
        <v>2</v>
      </c>
      <c r="B152" s="5">
        <v>38</v>
      </c>
      <c r="C152" s="3" t="s">
        <v>10</v>
      </c>
      <c r="D152" s="5">
        <v>57</v>
      </c>
      <c r="E152" s="5">
        <v>70</v>
      </c>
      <c r="F152" s="5">
        <v>200</v>
      </c>
      <c r="G152" s="5">
        <v>36</v>
      </c>
      <c r="H152" s="5">
        <v>255</v>
      </c>
      <c r="I152" s="8">
        <v>49</v>
      </c>
      <c r="J152" s="14"/>
      <c r="K152" s="4"/>
      <c r="L152" s="4"/>
      <c r="M152" s="4"/>
    </row>
    <row r="153" spans="1:13" x14ac:dyDescent="0.2">
      <c r="A153" s="3"/>
      <c r="B153" s="5">
        <v>38</v>
      </c>
      <c r="C153" s="3" t="s">
        <v>11</v>
      </c>
      <c r="D153" s="5">
        <v>8.5457271364317799E-2</v>
      </c>
      <c r="E153" s="5">
        <v>0.104947526236882</v>
      </c>
      <c r="F153" s="5">
        <v>0.29985007496251898</v>
      </c>
      <c r="G153" s="5">
        <v>5.3973013493253397E-2</v>
      </c>
      <c r="H153" s="5">
        <v>0.38230884557721101</v>
      </c>
      <c r="I153" s="8">
        <v>7.3463268365817097E-2</v>
      </c>
      <c r="J153" s="14"/>
      <c r="K153" s="4"/>
      <c r="L153" s="4"/>
      <c r="M153" s="4"/>
    </row>
    <row r="154" spans="1:13" x14ac:dyDescent="0.2">
      <c r="A154" s="3" t="s">
        <v>1</v>
      </c>
      <c r="B154" s="5">
        <v>39</v>
      </c>
      <c r="C154" s="3" t="s">
        <v>10</v>
      </c>
      <c r="D154" s="5">
        <v>71</v>
      </c>
      <c r="E154" s="5">
        <v>89</v>
      </c>
      <c r="F154" s="5">
        <v>323</v>
      </c>
      <c r="G154" s="5">
        <v>61</v>
      </c>
      <c r="H154" s="5">
        <v>389</v>
      </c>
      <c r="I154" s="8">
        <v>70</v>
      </c>
      <c r="J154" s="14"/>
      <c r="K154" s="4"/>
      <c r="L154" s="4"/>
      <c r="M154" s="4"/>
    </row>
    <row r="155" spans="1:13" x14ac:dyDescent="0.2">
      <c r="A155" s="3"/>
      <c r="B155" s="5">
        <v>39</v>
      </c>
      <c r="C155" s="3" t="s">
        <v>11</v>
      </c>
      <c r="D155" s="5">
        <v>7.0787637088733799E-2</v>
      </c>
      <c r="E155" s="5">
        <v>8.8733798604187397E-2</v>
      </c>
      <c r="F155" s="5">
        <v>0.322033898305085</v>
      </c>
      <c r="G155" s="5">
        <v>6.0817547357926202E-2</v>
      </c>
      <c r="H155" s="5">
        <v>0.38783649052841501</v>
      </c>
      <c r="I155" s="8">
        <v>6.9790628115652995E-2</v>
      </c>
      <c r="J155" s="14"/>
      <c r="K155" s="4"/>
      <c r="L155" s="4"/>
      <c r="M155" s="4"/>
    </row>
    <row r="156" spans="1:13" x14ac:dyDescent="0.2">
      <c r="A156" s="3" t="s">
        <v>2</v>
      </c>
      <c r="B156" s="5">
        <v>39</v>
      </c>
      <c r="C156" s="3" t="s">
        <v>10</v>
      </c>
      <c r="D156" s="5">
        <v>47</v>
      </c>
      <c r="E156" s="5">
        <v>50</v>
      </c>
      <c r="F156" s="5">
        <v>147</v>
      </c>
      <c r="G156" s="5">
        <v>34</v>
      </c>
      <c r="H156" s="5">
        <v>213</v>
      </c>
      <c r="I156" s="8">
        <v>32</v>
      </c>
      <c r="J156" s="14"/>
      <c r="K156" s="4"/>
      <c r="L156" s="4"/>
      <c r="M156" s="4"/>
    </row>
    <row r="157" spans="1:13" x14ac:dyDescent="0.2">
      <c r="A157" s="3"/>
      <c r="B157" s="5">
        <v>39</v>
      </c>
      <c r="C157" s="3" t="s">
        <v>11</v>
      </c>
      <c r="D157" s="5">
        <v>8.9866156787762899E-2</v>
      </c>
      <c r="E157" s="5">
        <v>9.5602294455066905E-2</v>
      </c>
      <c r="F157" s="5">
        <v>0.28107074569789697</v>
      </c>
      <c r="G157" s="5">
        <v>6.5009560229445498E-2</v>
      </c>
      <c r="H157" s="5">
        <v>0.40726577437858502</v>
      </c>
      <c r="I157" s="8">
        <v>6.11854684512428E-2</v>
      </c>
      <c r="J157" s="14"/>
      <c r="K157" s="4"/>
      <c r="L157" s="4"/>
      <c r="M157" s="4"/>
    </row>
    <row r="158" spans="1:13" x14ac:dyDescent="0.2">
      <c r="A158" s="3" t="s">
        <v>1</v>
      </c>
      <c r="B158" s="5">
        <v>40</v>
      </c>
      <c r="C158" s="3" t="s">
        <v>10</v>
      </c>
      <c r="D158" s="5">
        <v>75</v>
      </c>
      <c r="E158" s="5">
        <v>83</v>
      </c>
      <c r="F158" s="5">
        <v>296</v>
      </c>
      <c r="G158" s="5">
        <v>44</v>
      </c>
      <c r="H158" s="5">
        <v>386</v>
      </c>
      <c r="I158" s="8">
        <v>68</v>
      </c>
      <c r="J158" s="14"/>
      <c r="K158" s="4"/>
      <c r="L158" s="4"/>
      <c r="M158" s="4"/>
    </row>
    <row r="159" spans="1:13" x14ac:dyDescent="0.2">
      <c r="A159" s="3"/>
      <c r="B159" s="5">
        <v>40</v>
      </c>
      <c r="C159" s="3" t="s">
        <v>11</v>
      </c>
      <c r="D159" s="5">
        <v>7.8781512605042001E-2</v>
      </c>
      <c r="E159" s="5">
        <v>8.71848739495798E-2</v>
      </c>
      <c r="F159" s="5">
        <v>0.310924369747899</v>
      </c>
      <c r="G159" s="5">
        <v>4.6218487394957999E-2</v>
      </c>
      <c r="H159" s="5">
        <v>0.40546218487395003</v>
      </c>
      <c r="I159" s="8">
        <v>7.1428571428571397E-2</v>
      </c>
      <c r="J159" s="14"/>
      <c r="K159" s="4"/>
      <c r="L159" s="4"/>
      <c r="M159" s="4"/>
    </row>
    <row r="160" spans="1:13" x14ac:dyDescent="0.2">
      <c r="A160" s="3" t="s">
        <v>2</v>
      </c>
      <c r="B160" s="5">
        <v>40</v>
      </c>
      <c r="C160" s="3" t="s">
        <v>10</v>
      </c>
      <c r="D160" s="5">
        <v>32</v>
      </c>
      <c r="E160" s="5">
        <v>50</v>
      </c>
      <c r="F160" s="5">
        <v>137</v>
      </c>
      <c r="G160" s="5">
        <v>28</v>
      </c>
      <c r="H160" s="5">
        <v>174</v>
      </c>
      <c r="I160" s="8">
        <v>38</v>
      </c>
      <c r="J160" s="14"/>
      <c r="K160" s="4"/>
      <c r="L160" s="4"/>
      <c r="M160" s="4"/>
    </row>
    <row r="161" spans="1:13" x14ac:dyDescent="0.2">
      <c r="A161" s="3"/>
      <c r="B161" s="5">
        <v>40</v>
      </c>
      <c r="C161" s="3" t="s">
        <v>11</v>
      </c>
      <c r="D161" s="5">
        <v>6.9716775599128603E-2</v>
      </c>
      <c r="E161" s="5">
        <v>0.108932461873638</v>
      </c>
      <c r="F161" s="5">
        <v>0.29847494553376902</v>
      </c>
      <c r="G161" s="5">
        <v>6.1002178649237501E-2</v>
      </c>
      <c r="H161" s="5">
        <v>0.37908496732026098</v>
      </c>
      <c r="I161" s="8">
        <v>8.2788671023965102E-2</v>
      </c>
      <c r="J161" s="14"/>
      <c r="K161" s="26" t="s">
        <v>19</v>
      </c>
      <c r="L161" s="26"/>
      <c r="M161" s="26"/>
    </row>
    <row r="162" spans="1:13" x14ac:dyDescent="0.2">
      <c r="A162" s="3" t="s">
        <v>1</v>
      </c>
      <c r="B162" s="5">
        <v>41</v>
      </c>
      <c r="C162" s="3" t="s">
        <v>10</v>
      </c>
      <c r="D162" s="5">
        <v>53</v>
      </c>
      <c r="E162" s="5">
        <v>80</v>
      </c>
      <c r="F162" s="5">
        <v>272</v>
      </c>
      <c r="G162" s="5">
        <v>44</v>
      </c>
      <c r="H162" s="5">
        <v>381</v>
      </c>
      <c r="I162" s="8">
        <v>77</v>
      </c>
      <c r="J162" s="14"/>
      <c r="K162" s="18">
        <f>I162+I166+I170+I174+I178</f>
        <v>335</v>
      </c>
      <c r="L162" s="18">
        <f>SUM(D162:I162,D166:I166,D170:I170,D174:I174,D178:I178)</f>
        <v>3780</v>
      </c>
      <c r="M162" s="18">
        <f>K162/L162</f>
        <v>8.8624338624338619E-2</v>
      </c>
    </row>
    <row r="163" spans="1:13" x14ac:dyDescent="0.2">
      <c r="A163" s="3"/>
      <c r="B163" s="5">
        <v>41</v>
      </c>
      <c r="C163" s="3" t="s">
        <v>11</v>
      </c>
      <c r="D163" s="5">
        <v>5.8434399117971297E-2</v>
      </c>
      <c r="E163" s="5">
        <v>8.82028665931643E-2</v>
      </c>
      <c r="F163" s="5">
        <v>0.29988974641675897</v>
      </c>
      <c r="G163" s="5">
        <v>4.8511576626240401E-2</v>
      </c>
      <c r="H163" s="5">
        <v>0.42006615214994503</v>
      </c>
      <c r="I163" s="8">
        <v>8.4895259095920605E-2</v>
      </c>
      <c r="J163" s="14"/>
      <c r="K163" s="18">
        <f>I164+I168+I172+I176+I180</f>
        <v>107</v>
      </c>
      <c r="L163" s="18">
        <f>SUM(D164:I164,D168:I168,D172:I172,D176:I176,D180:I180)</f>
        <v>1186</v>
      </c>
      <c r="M163" s="18">
        <f>K163/L163</f>
        <v>9.0219224283305227E-2</v>
      </c>
    </row>
    <row r="164" spans="1:13" x14ac:dyDescent="0.2">
      <c r="A164" s="3" t="s">
        <v>2</v>
      </c>
      <c r="B164" s="5">
        <v>41</v>
      </c>
      <c r="C164" s="3" t="s">
        <v>10</v>
      </c>
      <c r="D164" s="5">
        <v>31</v>
      </c>
      <c r="E164" s="5">
        <v>31</v>
      </c>
      <c r="F164" s="5">
        <v>109</v>
      </c>
      <c r="G164" s="5">
        <v>18</v>
      </c>
      <c r="H164" s="5">
        <v>145</v>
      </c>
      <c r="I164" s="8">
        <v>37</v>
      </c>
      <c r="J164" s="14"/>
      <c r="K164" s="4"/>
      <c r="L164" s="4"/>
      <c r="M164" s="4">
        <f>M162/M163</f>
        <v>0.98232210849033275</v>
      </c>
    </row>
    <row r="165" spans="1:13" x14ac:dyDescent="0.2">
      <c r="A165" s="3"/>
      <c r="B165" s="5">
        <v>41</v>
      </c>
      <c r="C165" s="3" t="s">
        <v>11</v>
      </c>
      <c r="D165" s="5">
        <v>8.3557951482479798E-2</v>
      </c>
      <c r="E165" s="5">
        <v>8.3557951482479798E-2</v>
      </c>
      <c r="F165" s="5">
        <v>0.29380053908355802</v>
      </c>
      <c r="G165" s="5">
        <v>4.8517520215633402E-2</v>
      </c>
      <c r="H165" s="5">
        <v>0.390835579514825</v>
      </c>
      <c r="I165" s="8">
        <v>9.9730458221024304E-2</v>
      </c>
      <c r="J165" s="14"/>
      <c r="K165" s="4"/>
      <c r="L165" s="4"/>
      <c r="M165" s="4"/>
    </row>
    <row r="166" spans="1:13" x14ac:dyDescent="0.2">
      <c r="A166" s="3" t="s">
        <v>1</v>
      </c>
      <c r="B166" s="5">
        <v>42</v>
      </c>
      <c r="C166" s="3" t="s">
        <v>10</v>
      </c>
      <c r="D166" s="5">
        <v>48</v>
      </c>
      <c r="E166" s="5">
        <v>79</v>
      </c>
      <c r="F166" s="5">
        <v>243</v>
      </c>
      <c r="G166" s="5">
        <v>48</v>
      </c>
      <c r="H166" s="5">
        <v>316</v>
      </c>
      <c r="I166" s="8">
        <v>73</v>
      </c>
      <c r="J166" s="14"/>
      <c r="K166" s="4"/>
      <c r="L166" s="4"/>
      <c r="M166" s="4"/>
    </row>
    <row r="167" spans="1:13" x14ac:dyDescent="0.2">
      <c r="A167" s="3"/>
      <c r="B167" s="5">
        <v>42</v>
      </c>
      <c r="C167" s="3" t="s">
        <v>11</v>
      </c>
      <c r="D167" s="5">
        <v>5.9479553903345701E-2</v>
      </c>
      <c r="E167" s="5">
        <v>9.7893432465923205E-2</v>
      </c>
      <c r="F167" s="5">
        <v>0.30111524163568798</v>
      </c>
      <c r="G167" s="5">
        <v>5.9479553903345701E-2</v>
      </c>
      <c r="H167" s="5">
        <v>0.39157372986369299</v>
      </c>
      <c r="I167" s="8">
        <v>9.0458488228004993E-2</v>
      </c>
      <c r="J167" s="14"/>
      <c r="K167" s="4"/>
      <c r="L167" s="4"/>
      <c r="M167" s="4"/>
    </row>
    <row r="168" spans="1:13" x14ac:dyDescent="0.2">
      <c r="A168" s="3" t="s">
        <v>2</v>
      </c>
      <c r="B168" s="5">
        <v>42</v>
      </c>
      <c r="C168" s="3" t="s">
        <v>10</v>
      </c>
      <c r="D168" s="5">
        <v>16</v>
      </c>
      <c r="E168" s="5">
        <v>32</v>
      </c>
      <c r="F168" s="5">
        <v>95</v>
      </c>
      <c r="G168" s="5">
        <v>14</v>
      </c>
      <c r="H168" s="5">
        <v>105</v>
      </c>
      <c r="I168" s="8">
        <v>23</v>
      </c>
      <c r="J168" s="14"/>
      <c r="K168" s="4"/>
      <c r="L168" s="4"/>
      <c r="M168" s="4"/>
    </row>
    <row r="169" spans="1:13" x14ac:dyDescent="0.2">
      <c r="A169" s="3"/>
      <c r="B169" s="5">
        <v>42</v>
      </c>
      <c r="C169" s="3" t="s">
        <v>11</v>
      </c>
      <c r="D169" s="5">
        <v>5.6140350877192997E-2</v>
      </c>
      <c r="E169" s="5">
        <v>0.11228070175438599</v>
      </c>
      <c r="F169" s="5">
        <v>0.33333333333333298</v>
      </c>
      <c r="G169" s="5">
        <v>4.9122807017543901E-2</v>
      </c>
      <c r="H169" s="5">
        <v>0.36842105263157898</v>
      </c>
      <c r="I169" s="8">
        <v>8.0701754385964899E-2</v>
      </c>
      <c r="J169" s="14"/>
      <c r="K169" s="4"/>
      <c r="L169" s="4"/>
      <c r="M169" s="4"/>
    </row>
    <row r="170" spans="1:13" x14ac:dyDescent="0.2">
      <c r="A170" s="3" t="s">
        <v>1</v>
      </c>
      <c r="B170" s="5">
        <v>43</v>
      </c>
      <c r="C170" s="3" t="s">
        <v>10</v>
      </c>
      <c r="D170" s="5">
        <v>60</v>
      </c>
      <c r="E170" s="5">
        <v>83</v>
      </c>
      <c r="F170" s="5">
        <v>218</v>
      </c>
      <c r="G170" s="5">
        <v>31</v>
      </c>
      <c r="H170" s="5">
        <v>287</v>
      </c>
      <c r="I170" s="8">
        <v>68</v>
      </c>
      <c r="J170" s="14"/>
      <c r="K170" s="4"/>
      <c r="L170" s="4"/>
      <c r="M170" s="4"/>
    </row>
    <row r="171" spans="1:13" x14ac:dyDescent="0.2">
      <c r="A171" s="3"/>
      <c r="B171" s="5">
        <v>43</v>
      </c>
      <c r="C171" s="3" t="s">
        <v>11</v>
      </c>
      <c r="D171" s="5">
        <v>8.0321285140562304E-2</v>
      </c>
      <c r="E171" s="5">
        <v>0.11111111111111099</v>
      </c>
      <c r="F171" s="5">
        <v>0.29183400267737603</v>
      </c>
      <c r="G171" s="5">
        <v>4.1499330655957199E-2</v>
      </c>
      <c r="H171" s="5">
        <v>0.38420348058902298</v>
      </c>
      <c r="I171" s="8">
        <v>9.1030789825970501E-2</v>
      </c>
      <c r="J171" s="14"/>
      <c r="K171" s="4"/>
      <c r="L171" s="4"/>
      <c r="M171" s="4"/>
    </row>
    <row r="172" spans="1:13" x14ac:dyDescent="0.2">
      <c r="A172" s="3" t="s">
        <v>2</v>
      </c>
      <c r="B172" s="5">
        <v>43</v>
      </c>
      <c r="C172" s="3" t="s">
        <v>10</v>
      </c>
      <c r="D172" s="5">
        <v>19</v>
      </c>
      <c r="E172" s="5">
        <v>23</v>
      </c>
      <c r="F172" s="5">
        <v>65</v>
      </c>
      <c r="G172" s="5">
        <v>12</v>
      </c>
      <c r="H172" s="5">
        <v>100</v>
      </c>
      <c r="I172" s="8">
        <v>19</v>
      </c>
      <c r="J172" s="14"/>
      <c r="K172" s="4"/>
      <c r="L172" s="4"/>
      <c r="M172" s="4"/>
    </row>
    <row r="173" spans="1:13" x14ac:dyDescent="0.2">
      <c r="A173" s="3"/>
      <c r="B173" s="5">
        <v>43</v>
      </c>
      <c r="C173" s="3" t="s">
        <v>11</v>
      </c>
      <c r="D173" s="5">
        <v>7.9831932773109196E-2</v>
      </c>
      <c r="E173" s="5">
        <v>9.6638655462184905E-2</v>
      </c>
      <c r="F173" s="5">
        <v>0.27310924369747902</v>
      </c>
      <c r="G173" s="5">
        <v>5.0420168067226899E-2</v>
      </c>
      <c r="H173" s="5">
        <v>0.42016806722689098</v>
      </c>
      <c r="I173" s="8">
        <v>7.9831932773109196E-2</v>
      </c>
      <c r="J173" s="14"/>
      <c r="K173" s="4"/>
      <c r="L173" s="4"/>
      <c r="M173" s="4"/>
    </row>
    <row r="174" spans="1:13" x14ac:dyDescent="0.2">
      <c r="A174" s="3" t="s">
        <v>1</v>
      </c>
      <c r="B174" s="5">
        <v>44</v>
      </c>
      <c r="C174" s="3" t="s">
        <v>10</v>
      </c>
      <c r="D174" s="5">
        <v>52</v>
      </c>
      <c r="E174" s="5">
        <v>66</v>
      </c>
      <c r="F174" s="5">
        <v>218</v>
      </c>
      <c r="G174" s="5">
        <v>30</v>
      </c>
      <c r="H174" s="5">
        <v>279</v>
      </c>
      <c r="I174" s="8">
        <v>66</v>
      </c>
      <c r="J174" s="14"/>
      <c r="K174" s="4"/>
      <c r="L174" s="4"/>
      <c r="M174" s="4"/>
    </row>
    <row r="175" spans="1:13" x14ac:dyDescent="0.2">
      <c r="A175" s="3"/>
      <c r="B175" s="5">
        <v>44</v>
      </c>
      <c r="C175" s="3" t="s">
        <v>11</v>
      </c>
      <c r="D175" s="5">
        <v>7.3136427566807299E-2</v>
      </c>
      <c r="E175" s="5">
        <v>9.2827004219409301E-2</v>
      </c>
      <c r="F175" s="5">
        <v>0.30661040787623101</v>
      </c>
      <c r="G175" s="5">
        <v>4.2194092827004197E-2</v>
      </c>
      <c r="H175" s="5">
        <v>0.392405063291139</v>
      </c>
      <c r="I175" s="8">
        <v>9.2827004219409301E-2</v>
      </c>
      <c r="J175" s="14"/>
      <c r="K175" s="4"/>
      <c r="L175" s="4"/>
      <c r="M175" s="4"/>
    </row>
    <row r="176" spans="1:13" x14ac:dyDescent="0.2">
      <c r="A176" s="3" t="s">
        <v>2</v>
      </c>
      <c r="B176" s="5">
        <v>44</v>
      </c>
      <c r="C176" s="3" t="s">
        <v>10</v>
      </c>
      <c r="D176" s="5">
        <v>12</v>
      </c>
      <c r="E176" s="5">
        <v>19</v>
      </c>
      <c r="F176" s="5">
        <v>51</v>
      </c>
      <c r="G176" s="5">
        <v>8</v>
      </c>
      <c r="H176" s="5">
        <v>64</v>
      </c>
      <c r="I176" s="8">
        <v>18</v>
      </c>
      <c r="J176" s="14"/>
      <c r="K176" s="4"/>
      <c r="L176" s="4"/>
      <c r="M176" s="4"/>
    </row>
    <row r="177" spans="1:13" x14ac:dyDescent="0.2">
      <c r="A177" s="3"/>
      <c r="B177" s="5">
        <v>44</v>
      </c>
      <c r="C177" s="3" t="s">
        <v>11</v>
      </c>
      <c r="D177" s="5">
        <v>6.9767441860465101E-2</v>
      </c>
      <c r="E177" s="5">
        <v>0.11046511627907001</v>
      </c>
      <c r="F177" s="5">
        <v>0.29651162790697699</v>
      </c>
      <c r="G177" s="5">
        <v>4.6511627906976702E-2</v>
      </c>
      <c r="H177" s="5">
        <v>0.372093023255814</v>
      </c>
      <c r="I177" s="8">
        <v>0.104651162790698</v>
      </c>
      <c r="J177" s="14"/>
      <c r="K177" s="4"/>
      <c r="L177" s="4"/>
      <c r="M177" s="4"/>
    </row>
    <row r="178" spans="1:13" x14ac:dyDescent="0.2">
      <c r="A178" s="3" t="s">
        <v>1</v>
      </c>
      <c r="B178" s="5">
        <v>45</v>
      </c>
      <c r="C178" s="3" t="s">
        <v>10</v>
      </c>
      <c r="D178" s="5">
        <v>43</v>
      </c>
      <c r="E178" s="5">
        <v>65</v>
      </c>
      <c r="F178" s="5">
        <v>184</v>
      </c>
      <c r="G178" s="5">
        <v>35</v>
      </c>
      <c r="H178" s="5">
        <v>230</v>
      </c>
      <c r="I178" s="8">
        <v>51</v>
      </c>
      <c r="J178" s="14"/>
      <c r="K178" s="4"/>
      <c r="L178" s="4"/>
      <c r="M178" s="4"/>
    </row>
    <row r="179" spans="1:13" x14ac:dyDescent="0.2">
      <c r="A179" s="3"/>
      <c r="B179" s="5">
        <v>45</v>
      </c>
      <c r="C179" s="3" t="s">
        <v>11</v>
      </c>
      <c r="D179" s="5">
        <v>7.07236842105263E-2</v>
      </c>
      <c r="E179" s="5">
        <v>0.10690789473684199</v>
      </c>
      <c r="F179" s="5">
        <v>0.30263157894736797</v>
      </c>
      <c r="G179" s="5">
        <v>5.7565789473684202E-2</v>
      </c>
      <c r="H179" s="5">
        <v>0.37828947368421101</v>
      </c>
      <c r="I179" s="8">
        <v>8.3881578947368404E-2</v>
      </c>
      <c r="J179" s="14"/>
      <c r="K179" s="4"/>
      <c r="L179" s="4"/>
      <c r="M179" s="4"/>
    </row>
    <row r="180" spans="1:13" x14ac:dyDescent="0.2">
      <c r="A180" s="3" t="s">
        <v>2</v>
      </c>
      <c r="B180" s="5">
        <v>45</v>
      </c>
      <c r="C180" s="3" t="s">
        <v>10</v>
      </c>
      <c r="D180" s="5">
        <v>9</v>
      </c>
      <c r="E180" s="5">
        <v>12</v>
      </c>
      <c r="F180" s="5">
        <v>36</v>
      </c>
      <c r="G180" s="5">
        <v>8</v>
      </c>
      <c r="H180" s="5">
        <v>45</v>
      </c>
      <c r="I180" s="8">
        <v>10</v>
      </c>
      <c r="J180" s="14"/>
      <c r="K180" s="4"/>
      <c r="L180" s="4"/>
      <c r="M180" s="4"/>
    </row>
    <row r="181" spans="1:13" x14ac:dyDescent="0.2">
      <c r="A181" s="3"/>
      <c r="B181" s="5">
        <v>45</v>
      </c>
      <c r="C181" s="3" t="s">
        <v>11</v>
      </c>
      <c r="D181" s="5">
        <v>7.4999999999999997E-2</v>
      </c>
      <c r="E181" s="5">
        <v>0.1</v>
      </c>
      <c r="F181" s="5">
        <v>0.3</v>
      </c>
      <c r="G181" s="5">
        <v>6.6666666666666693E-2</v>
      </c>
      <c r="H181" s="5">
        <v>0.375</v>
      </c>
      <c r="I181" s="8">
        <v>8.3333333333333301E-2</v>
      </c>
      <c r="J181" s="14"/>
      <c r="K181" s="26" t="s">
        <v>20</v>
      </c>
      <c r="L181" s="26"/>
      <c r="M181" s="26"/>
    </row>
    <row r="182" spans="1:13" x14ac:dyDescent="0.2">
      <c r="A182" s="3" t="s">
        <v>1</v>
      </c>
      <c r="B182" s="5">
        <v>46</v>
      </c>
      <c r="C182" s="3" t="s">
        <v>10</v>
      </c>
      <c r="D182" s="5">
        <v>35</v>
      </c>
      <c r="E182" s="5">
        <v>54</v>
      </c>
      <c r="F182" s="5">
        <v>186</v>
      </c>
      <c r="G182" s="5">
        <v>23</v>
      </c>
      <c r="H182" s="5">
        <v>212</v>
      </c>
      <c r="I182" s="8">
        <v>55</v>
      </c>
      <c r="J182" s="14"/>
      <c r="K182" s="18">
        <f>I182+I186+I190+I194+I198</f>
        <v>184</v>
      </c>
      <c r="L182" s="18">
        <f>SUM(D182:I182,D186:I186,D190:I190,D194:I194,D198:I198)</f>
        <v>2075</v>
      </c>
      <c r="M182" s="18">
        <f>K182/L182</f>
        <v>8.8674698795180723E-2</v>
      </c>
    </row>
    <row r="183" spans="1:13" x14ac:dyDescent="0.2">
      <c r="A183" s="3"/>
      <c r="B183" s="5">
        <v>46</v>
      </c>
      <c r="C183" s="3" t="s">
        <v>11</v>
      </c>
      <c r="D183" s="5">
        <v>6.1946902654867297E-2</v>
      </c>
      <c r="E183" s="5">
        <v>9.5575221238938093E-2</v>
      </c>
      <c r="F183" s="5">
        <v>0.32920353982300898</v>
      </c>
      <c r="G183" s="5">
        <v>4.0707964601769897E-2</v>
      </c>
      <c r="H183" s="5">
        <v>0.37522123893805298</v>
      </c>
      <c r="I183" s="8">
        <v>9.7345132743362803E-2</v>
      </c>
      <c r="J183" s="14"/>
      <c r="K183" s="18">
        <f>I184+I188+I192+I196+I200</f>
        <v>36</v>
      </c>
      <c r="L183" s="18">
        <f>SUM(D184:I184,D188:I188,D192:I192,D196:I196,D200:I200)</f>
        <v>379</v>
      </c>
      <c r="M183" s="18">
        <f>K183/L183</f>
        <v>9.498680738786279E-2</v>
      </c>
    </row>
    <row r="184" spans="1:13" x14ac:dyDescent="0.2">
      <c r="A184" s="3" t="s">
        <v>2</v>
      </c>
      <c r="B184" s="5">
        <v>46</v>
      </c>
      <c r="C184" s="3" t="s">
        <v>10</v>
      </c>
      <c r="D184" s="5">
        <v>7</v>
      </c>
      <c r="E184" s="5">
        <v>8</v>
      </c>
      <c r="F184" s="5">
        <v>38</v>
      </c>
      <c r="G184" s="5">
        <v>6</v>
      </c>
      <c r="H184" s="5">
        <v>46</v>
      </c>
      <c r="I184" s="8">
        <v>14</v>
      </c>
      <c r="J184" s="14"/>
      <c r="K184" s="4"/>
      <c r="L184" s="4"/>
      <c r="M184" s="4">
        <f>M182/M183</f>
        <v>0.93354752342704161</v>
      </c>
    </row>
    <row r="185" spans="1:13" x14ac:dyDescent="0.2">
      <c r="A185" s="3"/>
      <c r="B185" s="5">
        <v>46</v>
      </c>
      <c r="C185" s="3" t="s">
        <v>11</v>
      </c>
      <c r="D185" s="5">
        <v>5.8823529411764698E-2</v>
      </c>
      <c r="E185" s="5">
        <v>6.7226890756302504E-2</v>
      </c>
      <c r="F185" s="5">
        <v>0.31932773109243701</v>
      </c>
      <c r="G185" s="5">
        <v>5.0420168067226899E-2</v>
      </c>
      <c r="H185" s="5">
        <v>0.38655462184874001</v>
      </c>
      <c r="I185" s="8">
        <v>0.11764705882352899</v>
      </c>
      <c r="J185" s="14"/>
    </row>
    <row r="186" spans="1:13" x14ac:dyDescent="0.2">
      <c r="A186" s="3" t="s">
        <v>1</v>
      </c>
      <c r="B186" s="5">
        <v>47</v>
      </c>
      <c r="C186" s="3" t="s">
        <v>10</v>
      </c>
      <c r="D186" s="5">
        <v>28</v>
      </c>
      <c r="E186" s="5">
        <v>42</v>
      </c>
      <c r="F186" s="5">
        <v>134</v>
      </c>
      <c r="G186" s="5">
        <v>20</v>
      </c>
      <c r="H186" s="5">
        <v>180</v>
      </c>
      <c r="I186" s="8">
        <v>45</v>
      </c>
      <c r="J186" s="14"/>
    </row>
    <row r="187" spans="1:13" x14ac:dyDescent="0.2">
      <c r="A187" s="3"/>
      <c r="B187" s="5">
        <v>47</v>
      </c>
      <c r="C187" s="3" t="s">
        <v>11</v>
      </c>
      <c r="D187" s="5">
        <v>6.2360801781737203E-2</v>
      </c>
      <c r="E187" s="5">
        <v>9.3541202672605794E-2</v>
      </c>
      <c r="F187" s="5">
        <v>0.29844097995545699</v>
      </c>
      <c r="G187" s="5">
        <v>4.4543429844098002E-2</v>
      </c>
      <c r="H187" s="5">
        <v>0.400890868596882</v>
      </c>
      <c r="I187" s="8">
        <v>0.10022271714922</v>
      </c>
      <c r="J187" s="14"/>
    </row>
    <row r="188" spans="1:13" x14ac:dyDescent="0.2">
      <c r="A188" s="3" t="s">
        <v>2</v>
      </c>
      <c r="B188" s="5">
        <v>47</v>
      </c>
      <c r="C188" s="3" t="s">
        <v>10</v>
      </c>
      <c r="D188" s="5">
        <v>6</v>
      </c>
      <c r="E188" s="5">
        <v>5</v>
      </c>
      <c r="F188" s="5">
        <v>16</v>
      </c>
      <c r="G188" s="5">
        <v>3</v>
      </c>
      <c r="H188" s="5">
        <v>42</v>
      </c>
      <c r="I188" s="8">
        <v>3</v>
      </c>
      <c r="J188" s="14"/>
    </row>
    <row r="189" spans="1:13" x14ac:dyDescent="0.2">
      <c r="A189" s="3"/>
      <c r="B189" s="5">
        <v>47</v>
      </c>
      <c r="C189" s="3" t="s">
        <v>11</v>
      </c>
      <c r="D189" s="5">
        <v>0.08</v>
      </c>
      <c r="E189" s="5">
        <v>6.6666666666666693E-2</v>
      </c>
      <c r="F189" s="5">
        <v>0.21333333333333299</v>
      </c>
      <c r="G189" s="5">
        <v>0.04</v>
      </c>
      <c r="H189" s="5">
        <v>0.56000000000000005</v>
      </c>
      <c r="I189" s="8">
        <v>0.04</v>
      </c>
      <c r="J189" s="14"/>
    </row>
    <row r="190" spans="1:13" x14ac:dyDescent="0.2">
      <c r="A190" s="3" t="s">
        <v>1</v>
      </c>
      <c r="B190" s="5">
        <v>48</v>
      </c>
      <c r="C190" s="3" t="s">
        <v>10</v>
      </c>
      <c r="D190" s="5">
        <v>30</v>
      </c>
      <c r="E190" s="5">
        <v>50</v>
      </c>
      <c r="F190" s="5">
        <v>128</v>
      </c>
      <c r="G190" s="5">
        <v>18</v>
      </c>
      <c r="H190" s="5">
        <v>174</v>
      </c>
      <c r="I190" s="8">
        <v>31</v>
      </c>
      <c r="J190" s="14"/>
    </row>
    <row r="191" spans="1:13" x14ac:dyDescent="0.2">
      <c r="A191" s="3"/>
      <c r="B191" s="5">
        <v>48</v>
      </c>
      <c r="C191" s="3" t="s">
        <v>11</v>
      </c>
      <c r="D191" s="5">
        <v>6.9605568445475594E-2</v>
      </c>
      <c r="E191" s="5">
        <v>0.116009280742459</v>
      </c>
      <c r="F191" s="5">
        <v>0.29698375870069599</v>
      </c>
      <c r="G191" s="5">
        <v>4.1763341067285402E-2</v>
      </c>
      <c r="H191" s="5">
        <v>0.40371229698375899</v>
      </c>
      <c r="I191" s="8">
        <v>7.1925754060324795E-2</v>
      </c>
      <c r="J191" s="14"/>
    </row>
    <row r="192" spans="1:13" x14ac:dyDescent="0.2">
      <c r="A192" s="3" t="s">
        <v>2</v>
      </c>
      <c r="B192" s="5">
        <v>48</v>
      </c>
      <c r="C192" s="3" t="s">
        <v>10</v>
      </c>
      <c r="D192" s="5">
        <v>7</v>
      </c>
      <c r="E192" s="5">
        <v>6</v>
      </c>
      <c r="F192" s="5">
        <v>23</v>
      </c>
      <c r="G192" s="5">
        <v>3</v>
      </c>
      <c r="H192" s="5">
        <v>27</v>
      </c>
      <c r="I192" s="8">
        <v>6</v>
      </c>
      <c r="J192" s="14"/>
    </row>
    <row r="193" spans="1:10" x14ac:dyDescent="0.2">
      <c r="A193" s="3"/>
      <c r="B193" s="5">
        <v>48</v>
      </c>
      <c r="C193" s="3" t="s">
        <v>11</v>
      </c>
      <c r="D193" s="5">
        <v>9.7222222222222196E-2</v>
      </c>
      <c r="E193" s="5">
        <v>8.3333333333333301E-2</v>
      </c>
      <c r="F193" s="5">
        <v>0.31944444444444398</v>
      </c>
      <c r="G193" s="5">
        <v>4.1666666666666699E-2</v>
      </c>
      <c r="H193" s="5">
        <v>0.375</v>
      </c>
      <c r="I193" s="8">
        <v>8.3333333333333301E-2</v>
      </c>
      <c r="J193" s="14"/>
    </row>
    <row r="194" spans="1:10" x14ac:dyDescent="0.2">
      <c r="A194" s="3" t="s">
        <v>1</v>
      </c>
      <c r="B194" s="5">
        <v>49</v>
      </c>
      <c r="C194" s="3" t="s">
        <v>10</v>
      </c>
      <c r="D194" s="5">
        <v>23</v>
      </c>
      <c r="E194" s="5">
        <v>36</v>
      </c>
      <c r="F194" s="5">
        <v>95</v>
      </c>
      <c r="G194" s="5">
        <v>19</v>
      </c>
      <c r="H194" s="5">
        <v>146</v>
      </c>
      <c r="I194" s="8">
        <v>30</v>
      </c>
      <c r="J194" s="14"/>
    </row>
    <row r="195" spans="1:10" x14ac:dyDescent="0.2">
      <c r="A195" s="3"/>
      <c r="B195" s="5">
        <v>49</v>
      </c>
      <c r="C195" s="3" t="s">
        <v>11</v>
      </c>
      <c r="D195" s="5">
        <v>6.5902578796561598E-2</v>
      </c>
      <c r="E195" s="5">
        <v>0.10315186246418299</v>
      </c>
      <c r="F195" s="5">
        <v>0.27220630372492799</v>
      </c>
      <c r="G195" s="5">
        <v>5.4441260744985703E-2</v>
      </c>
      <c r="H195" s="5">
        <v>0.41833810888252199</v>
      </c>
      <c r="I195" s="8">
        <v>8.5959885386819507E-2</v>
      </c>
      <c r="J195" s="14"/>
    </row>
    <row r="196" spans="1:10" x14ac:dyDescent="0.2">
      <c r="A196" s="3" t="s">
        <v>2</v>
      </c>
      <c r="B196" s="5">
        <v>49</v>
      </c>
      <c r="C196" s="3" t="s">
        <v>10</v>
      </c>
      <c r="D196" s="5">
        <v>2</v>
      </c>
      <c r="E196" s="5">
        <v>8</v>
      </c>
      <c r="F196" s="5">
        <v>24</v>
      </c>
      <c r="G196" s="5">
        <v>7</v>
      </c>
      <c r="H196" s="5">
        <v>14</v>
      </c>
      <c r="I196" s="8">
        <v>6</v>
      </c>
      <c r="J196" s="14"/>
    </row>
    <row r="197" spans="1:10" x14ac:dyDescent="0.2">
      <c r="A197" s="3"/>
      <c r="B197" s="5">
        <v>49</v>
      </c>
      <c r="C197" s="3" t="s">
        <v>11</v>
      </c>
      <c r="D197" s="5">
        <v>3.2786885245901599E-2</v>
      </c>
      <c r="E197" s="5">
        <v>0.13114754098360701</v>
      </c>
      <c r="F197" s="5">
        <v>0.39344262295082</v>
      </c>
      <c r="G197" s="5">
        <v>0.114754098360656</v>
      </c>
      <c r="H197" s="5">
        <v>0.22950819672131101</v>
      </c>
      <c r="I197" s="8">
        <v>9.8360655737704902E-2</v>
      </c>
      <c r="J197" s="14"/>
    </row>
    <row r="198" spans="1:10" x14ac:dyDescent="0.2">
      <c r="A198" s="3" t="s">
        <v>1</v>
      </c>
      <c r="B198" s="5">
        <v>50</v>
      </c>
      <c r="C198" s="3" t="s">
        <v>10</v>
      </c>
      <c r="D198" s="5">
        <v>21</v>
      </c>
      <c r="E198" s="5">
        <v>20</v>
      </c>
      <c r="F198" s="5">
        <v>85</v>
      </c>
      <c r="G198" s="5">
        <v>6</v>
      </c>
      <c r="H198" s="5">
        <v>126</v>
      </c>
      <c r="I198" s="8">
        <v>23</v>
      </c>
      <c r="J198" s="14"/>
    </row>
    <row r="199" spans="1:10" x14ac:dyDescent="0.2">
      <c r="A199" s="3"/>
      <c r="B199" s="5">
        <v>50</v>
      </c>
      <c r="C199" s="3" t="s">
        <v>11</v>
      </c>
      <c r="D199" s="5">
        <v>7.4733096085409303E-2</v>
      </c>
      <c r="E199" s="5">
        <v>7.1174377224199295E-2</v>
      </c>
      <c r="F199" s="5">
        <v>0.302491103202847</v>
      </c>
      <c r="G199" s="5">
        <v>2.1352313167259801E-2</v>
      </c>
      <c r="H199" s="5">
        <v>0.44839857651245602</v>
      </c>
      <c r="I199" s="8">
        <v>8.1850533807829196E-2</v>
      </c>
      <c r="J199" s="14"/>
    </row>
    <row r="200" spans="1:10" x14ac:dyDescent="0.2">
      <c r="A200" s="3" t="s">
        <v>2</v>
      </c>
      <c r="B200" s="5">
        <v>50</v>
      </c>
      <c r="C200" s="3" t="s">
        <v>10</v>
      </c>
      <c r="D200" s="5">
        <v>3</v>
      </c>
      <c r="E200" s="5">
        <v>7</v>
      </c>
      <c r="F200" s="5">
        <v>10</v>
      </c>
      <c r="G200" s="5">
        <v>2</v>
      </c>
      <c r="H200" s="5">
        <v>23</v>
      </c>
      <c r="I200" s="8">
        <v>7</v>
      </c>
      <c r="J200" s="14"/>
    </row>
    <row r="201" spans="1:10" x14ac:dyDescent="0.2">
      <c r="A201" s="3"/>
      <c r="B201" s="5">
        <v>50</v>
      </c>
      <c r="C201" s="3" t="s">
        <v>11</v>
      </c>
      <c r="D201" s="5">
        <v>5.7692307692307702E-2</v>
      </c>
      <c r="E201" s="5">
        <v>0.134615384615385</v>
      </c>
      <c r="F201" s="5">
        <v>0.19230769230769201</v>
      </c>
      <c r="G201" s="5">
        <v>3.8461538461538498E-2</v>
      </c>
      <c r="H201" s="5">
        <v>0.44230769230769201</v>
      </c>
      <c r="I201" s="8">
        <v>0.134615384615385</v>
      </c>
      <c r="J201" s="14"/>
    </row>
    <row r="202" spans="1:10" x14ac:dyDescent="0.2">
      <c r="J202" s="14"/>
    </row>
    <row r="203" spans="1:10" x14ac:dyDescent="0.2">
      <c r="J203" s="14"/>
    </row>
    <row r="204" spans="1:10" x14ac:dyDescent="0.2">
      <c r="J204" s="14"/>
    </row>
    <row r="205" spans="1:10" x14ac:dyDescent="0.2">
      <c r="J205" s="14"/>
    </row>
    <row r="206" spans="1:10" x14ac:dyDescent="0.2">
      <c r="J206" s="14"/>
    </row>
    <row r="207" spans="1:10" x14ac:dyDescent="0.2">
      <c r="J207" s="14"/>
    </row>
    <row r="208" spans="1:10" x14ac:dyDescent="0.2">
      <c r="J208" s="14"/>
    </row>
    <row r="209" spans="10:10" x14ac:dyDescent="0.2">
      <c r="J209" s="14"/>
    </row>
    <row r="210" spans="10:10" x14ac:dyDescent="0.2">
      <c r="J210" s="14"/>
    </row>
    <row r="211" spans="10:10" x14ac:dyDescent="0.2">
      <c r="J211" s="14"/>
    </row>
    <row r="212" spans="10:10" x14ac:dyDescent="0.2">
      <c r="J212" s="14"/>
    </row>
    <row r="213" spans="10:10" x14ac:dyDescent="0.2">
      <c r="J213" s="14"/>
    </row>
    <row r="214" spans="10:10" x14ac:dyDescent="0.2">
      <c r="J214" s="14"/>
    </row>
    <row r="215" spans="10:10" x14ac:dyDescent="0.2">
      <c r="J215" s="14"/>
    </row>
    <row r="216" spans="10:10" x14ac:dyDescent="0.2">
      <c r="J216" s="14"/>
    </row>
    <row r="217" spans="10:10" x14ac:dyDescent="0.2">
      <c r="J217" s="14"/>
    </row>
    <row r="218" spans="10:10" x14ac:dyDescent="0.2">
      <c r="J218" s="14"/>
    </row>
    <row r="219" spans="10:10" x14ac:dyDescent="0.2">
      <c r="J219" s="14"/>
    </row>
    <row r="220" spans="10:10" x14ac:dyDescent="0.2">
      <c r="J220" s="14"/>
    </row>
    <row r="221" spans="10:10" x14ac:dyDescent="0.2">
      <c r="J221" s="14"/>
    </row>
    <row r="222" spans="10:10" x14ac:dyDescent="0.2">
      <c r="J222" s="14"/>
    </row>
    <row r="223" spans="10:10" x14ac:dyDescent="0.2">
      <c r="J223" s="14"/>
    </row>
    <row r="224" spans="10:10" x14ac:dyDescent="0.2">
      <c r="J224" s="14"/>
    </row>
    <row r="225" spans="10:10" x14ac:dyDescent="0.2">
      <c r="J225" s="14"/>
    </row>
    <row r="226" spans="10:10" x14ac:dyDescent="0.2">
      <c r="J226" s="14"/>
    </row>
    <row r="227" spans="10:10" x14ac:dyDescent="0.2">
      <c r="J227" s="14"/>
    </row>
    <row r="228" spans="10:10" x14ac:dyDescent="0.2">
      <c r="J228" s="14"/>
    </row>
    <row r="229" spans="10:10" x14ac:dyDescent="0.2">
      <c r="J229" s="14"/>
    </row>
    <row r="230" spans="10:10" x14ac:dyDescent="0.2">
      <c r="J230" s="14"/>
    </row>
    <row r="231" spans="10:10" x14ac:dyDescent="0.2">
      <c r="J231" s="14"/>
    </row>
    <row r="232" spans="10:10" x14ac:dyDescent="0.2">
      <c r="J232" s="14"/>
    </row>
    <row r="233" spans="10:10" x14ac:dyDescent="0.2">
      <c r="J233" s="14"/>
    </row>
    <row r="234" spans="10:10" x14ac:dyDescent="0.2">
      <c r="J234" s="14"/>
    </row>
    <row r="235" spans="10:10" x14ac:dyDescent="0.2">
      <c r="J235" s="14"/>
    </row>
    <row r="236" spans="10:10" x14ac:dyDescent="0.2">
      <c r="J236" s="14"/>
    </row>
    <row r="237" spans="10:10" x14ac:dyDescent="0.2">
      <c r="J237" s="14"/>
    </row>
    <row r="238" spans="10:10" x14ac:dyDescent="0.2">
      <c r="J238" s="14"/>
    </row>
    <row r="239" spans="10:10" x14ac:dyDescent="0.2">
      <c r="J239" s="14"/>
    </row>
    <row r="240" spans="10:10" x14ac:dyDescent="0.2">
      <c r="J240" s="14"/>
    </row>
    <row r="241" spans="10:10" x14ac:dyDescent="0.2">
      <c r="J241" s="14"/>
    </row>
    <row r="242" spans="10:10" x14ac:dyDescent="0.2">
      <c r="J242" s="14"/>
    </row>
    <row r="243" spans="10:10" x14ac:dyDescent="0.2">
      <c r="J243" s="14"/>
    </row>
    <row r="244" spans="10:10" x14ac:dyDescent="0.2">
      <c r="J244" s="14"/>
    </row>
    <row r="245" spans="10:10" x14ac:dyDescent="0.2">
      <c r="J245" s="14"/>
    </row>
    <row r="246" spans="10:10" x14ac:dyDescent="0.2">
      <c r="J246" s="14"/>
    </row>
    <row r="247" spans="10:10" x14ac:dyDescent="0.2">
      <c r="J247" s="14"/>
    </row>
    <row r="248" spans="10:10" x14ac:dyDescent="0.2">
      <c r="J248" s="14"/>
    </row>
    <row r="249" spans="10:10" x14ac:dyDescent="0.2">
      <c r="J249" s="14"/>
    </row>
    <row r="250" spans="10:10" x14ac:dyDescent="0.2">
      <c r="J250" s="14"/>
    </row>
    <row r="251" spans="10:10" x14ac:dyDescent="0.2">
      <c r="J251" s="14"/>
    </row>
    <row r="252" spans="10:10" x14ac:dyDescent="0.2">
      <c r="J252" s="14"/>
    </row>
    <row r="253" spans="10:10" x14ac:dyDescent="0.2">
      <c r="J253" s="14"/>
    </row>
    <row r="254" spans="10:10" x14ac:dyDescent="0.2">
      <c r="J254" s="14"/>
    </row>
    <row r="255" spans="10:10" x14ac:dyDescent="0.2">
      <c r="J255" s="14"/>
    </row>
    <row r="256" spans="10:10" x14ac:dyDescent="0.2">
      <c r="J256" s="14"/>
    </row>
    <row r="257" spans="10:10" x14ac:dyDescent="0.2">
      <c r="J257" s="14"/>
    </row>
    <row r="258" spans="10:10" x14ac:dyDescent="0.2">
      <c r="J258" s="14"/>
    </row>
    <row r="259" spans="10:10" x14ac:dyDescent="0.2">
      <c r="J259" s="14"/>
    </row>
    <row r="260" spans="10:10" x14ac:dyDescent="0.2">
      <c r="J260" s="14"/>
    </row>
    <row r="261" spans="10:10" x14ac:dyDescent="0.2">
      <c r="J261" s="14"/>
    </row>
    <row r="262" spans="10:10" x14ac:dyDescent="0.2">
      <c r="J262" s="14"/>
    </row>
    <row r="263" spans="10:10" x14ac:dyDescent="0.2">
      <c r="J263" s="14"/>
    </row>
    <row r="264" spans="10:10" x14ac:dyDescent="0.2">
      <c r="J264" s="14"/>
    </row>
    <row r="265" spans="10:10" x14ac:dyDescent="0.2">
      <c r="J265" s="14"/>
    </row>
    <row r="266" spans="10:10" x14ac:dyDescent="0.2">
      <c r="J266" s="14"/>
    </row>
    <row r="267" spans="10:10" x14ac:dyDescent="0.2">
      <c r="J267" s="14"/>
    </row>
    <row r="268" spans="10:10" x14ac:dyDescent="0.2">
      <c r="J268" s="14"/>
    </row>
    <row r="269" spans="10:10" x14ac:dyDescent="0.2">
      <c r="J269" s="14"/>
    </row>
    <row r="270" spans="10:10" x14ac:dyDescent="0.2">
      <c r="J270" s="14"/>
    </row>
    <row r="271" spans="10:10" x14ac:dyDescent="0.2">
      <c r="J271" s="14"/>
    </row>
    <row r="272" spans="10:10" x14ac:dyDescent="0.2">
      <c r="J272" s="14"/>
    </row>
    <row r="273" spans="10:10" x14ac:dyDescent="0.2">
      <c r="J273" s="14"/>
    </row>
    <row r="274" spans="10:10" x14ac:dyDescent="0.2">
      <c r="J274" s="14"/>
    </row>
    <row r="275" spans="10:10" x14ac:dyDescent="0.2">
      <c r="J275" s="14"/>
    </row>
    <row r="276" spans="10:10" x14ac:dyDescent="0.2">
      <c r="J276" s="14"/>
    </row>
    <row r="277" spans="10:10" x14ac:dyDescent="0.2">
      <c r="J277" s="14"/>
    </row>
    <row r="278" spans="10:10" x14ac:dyDescent="0.2">
      <c r="J278" s="14"/>
    </row>
    <row r="279" spans="10:10" x14ac:dyDescent="0.2">
      <c r="J279" s="14"/>
    </row>
    <row r="280" spans="10:10" x14ac:dyDescent="0.2">
      <c r="J280" s="14"/>
    </row>
    <row r="281" spans="10:10" x14ac:dyDescent="0.2">
      <c r="J281" s="14"/>
    </row>
    <row r="282" spans="10:10" x14ac:dyDescent="0.2">
      <c r="J282" s="14"/>
    </row>
    <row r="283" spans="10:10" x14ac:dyDescent="0.2">
      <c r="J283" s="14"/>
    </row>
    <row r="284" spans="10:10" x14ac:dyDescent="0.2">
      <c r="J284" s="14"/>
    </row>
    <row r="285" spans="10:10" x14ac:dyDescent="0.2">
      <c r="J285" s="14"/>
    </row>
    <row r="286" spans="10:10" x14ac:dyDescent="0.2">
      <c r="J286" s="14"/>
    </row>
    <row r="287" spans="10:10" x14ac:dyDescent="0.2">
      <c r="J287" s="14"/>
    </row>
    <row r="288" spans="10:10" x14ac:dyDescent="0.2">
      <c r="J288" s="14"/>
    </row>
    <row r="289" spans="10:10" x14ac:dyDescent="0.2">
      <c r="J289" s="14"/>
    </row>
    <row r="290" spans="10:10" x14ac:dyDescent="0.2">
      <c r="J290" s="14"/>
    </row>
    <row r="291" spans="10:10" x14ac:dyDescent="0.2">
      <c r="J291" s="14"/>
    </row>
    <row r="292" spans="10:10" x14ac:dyDescent="0.2">
      <c r="J292" s="14"/>
    </row>
    <row r="293" spans="10:10" x14ac:dyDescent="0.2">
      <c r="J293" s="14"/>
    </row>
    <row r="294" spans="10:10" x14ac:dyDescent="0.2">
      <c r="J294" s="14"/>
    </row>
    <row r="295" spans="10:10" x14ac:dyDescent="0.2">
      <c r="J295" s="14"/>
    </row>
    <row r="296" spans="10:10" x14ac:dyDescent="0.2">
      <c r="J296" s="14"/>
    </row>
    <row r="297" spans="10:10" x14ac:dyDescent="0.2">
      <c r="J297" s="14"/>
    </row>
    <row r="298" spans="10:10" x14ac:dyDescent="0.2">
      <c r="J298" s="14"/>
    </row>
    <row r="299" spans="10:10" x14ac:dyDescent="0.2">
      <c r="J299" s="14"/>
    </row>
    <row r="300" spans="10:10" x14ac:dyDescent="0.2">
      <c r="J300" s="14"/>
    </row>
    <row r="301" spans="10:10" x14ac:dyDescent="0.2">
      <c r="J301" s="14"/>
    </row>
    <row r="302" spans="10:10" x14ac:dyDescent="0.2">
      <c r="J302" s="14"/>
    </row>
    <row r="303" spans="10:10" x14ac:dyDescent="0.2">
      <c r="J303" s="14"/>
    </row>
    <row r="304" spans="10:10" x14ac:dyDescent="0.2">
      <c r="J304" s="14"/>
    </row>
    <row r="305" spans="10:10" x14ac:dyDescent="0.2">
      <c r="J305" s="14"/>
    </row>
    <row r="306" spans="10:10" x14ac:dyDescent="0.2">
      <c r="J306" s="14"/>
    </row>
    <row r="307" spans="10:10" x14ac:dyDescent="0.2">
      <c r="J307" s="14"/>
    </row>
    <row r="308" spans="10:10" x14ac:dyDescent="0.2">
      <c r="J308" s="14"/>
    </row>
    <row r="309" spans="10:10" x14ac:dyDescent="0.2">
      <c r="J309" s="14"/>
    </row>
    <row r="310" spans="10:10" x14ac:dyDescent="0.2">
      <c r="J310" s="14"/>
    </row>
    <row r="311" spans="10:10" x14ac:dyDescent="0.2">
      <c r="J311" s="14"/>
    </row>
    <row r="312" spans="10:10" x14ac:dyDescent="0.2">
      <c r="J312" s="14"/>
    </row>
    <row r="313" spans="10:10" x14ac:dyDescent="0.2">
      <c r="J313" s="14"/>
    </row>
    <row r="314" spans="10:10" x14ac:dyDescent="0.2">
      <c r="J314" s="14"/>
    </row>
    <row r="315" spans="10:10" x14ac:dyDescent="0.2">
      <c r="J315" s="14"/>
    </row>
    <row r="316" spans="10:10" x14ac:dyDescent="0.2">
      <c r="J316" s="14"/>
    </row>
    <row r="317" spans="10:10" x14ac:dyDescent="0.2">
      <c r="J317" s="14"/>
    </row>
    <row r="318" spans="10:10" x14ac:dyDescent="0.2">
      <c r="J318" s="14"/>
    </row>
    <row r="319" spans="10:10" x14ac:dyDescent="0.2">
      <c r="J319" s="14"/>
    </row>
    <row r="320" spans="10:10" x14ac:dyDescent="0.2">
      <c r="J320" s="14"/>
    </row>
    <row r="321" spans="10:10" x14ac:dyDescent="0.2">
      <c r="J321" s="14"/>
    </row>
    <row r="322" spans="10:10" x14ac:dyDescent="0.2">
      <c r="J322" s="14"/>
    </row>
    <row r="323" spans="10:10" x14ac:dyDescent="0.2">
      <c r="J323" s="14"/>
    </row>
    <row r="324" spans="10:10" x14ac:dyDescent="0.2">
      <c r="J324" s="14"/>
    </row>
    <row r="325" spans="10:10" x14ac:dyDescent="0.2">
      <c r="J325" s="14"/>
    </row>
    <row r="326" spans="10:10" x14ac:dyDescent="0.2">
      <c r="J326" s="14"/>
    </row>
    <row r="327" spans="10:10" x14ac:dyDescent="0.2">
      <c r="J327" s="14"/>
    </row>
    <row r="328" spans="10:10" x14ac:dyDescent="0.2">
      <c r="J328" s="14"/>
    </row>
    <row r="329" spans="10:10" x14ac:dyDescent="0.2">
      <c r="J329" s="14"/>
    </row>
    <row r="330" spans="10:10" x14ac:dyDescent="0.2">
      <c r="J330" s="14"/>
    </row>
    <row r="331" spans="10:10" x14ac:dyDescent="0.2">
      <c r="J331" s="14"/>
    </row>
    <row r="332" spans="10:10" x14ac:dyDescent="0.2">
      <c r="J332" s="14"/>
    </row>
    <row r="333" spans="10:10" x14ac:dyDescent="0.2">
      <c r="J333" s="14"/>
    </row>
    <row r="334" spans="10:10" x14ac:dyDescent="0.2">
      <c r="J334" s="14"/>
    </row>
    <row r="335" spans="10:10" x14ac:dyDescent="0.2">
      <c r="J335" s="14"/>
    </row>
    <row r="336" spans="10:10" x14ac:dyDescent="0.2">
      <c r="J336" s="14"/>
    </row>
    <row r="337" spans="10:10" x14ac:dyDescent="0.2">
      <c r="J337" s="14"/>
    </row>
    <row r="338" spans="10:10" x14ac:dyDescent="0.2">
      <c r="J338" s="14"/>
    </row>
    <row r="339" spans="10:10" x14ac:dyDescent="0.2">
      <c r="J339" s="14"/>
    </row>
    <row r="340" spans="10:10" x14ac:dyDescent="0.2">
      <c r="J340" s="14"/>
    </row>
    <row r="341" spans="10:10" x14ac:dyDescent="0.2">
      <c r="J341" s="14"/>
    </row>
    <row r="342" spans="10:10" x14ac:dyDescent="0.2">
      <c r="J342" s="14"/>
    </row>
    <row r="343" spans="10:10" x14ac:dyDescent="0.2">
      <c r="J343" s="14"/>
    </row>
    <row r="344" spans="10:10" x14ac:dyDescent="0.2">
      <c r="J344" s="14"/>
    </row>
    <row r="345" spans="10:10" x14ac:dyDescent="0.2">
      <c r="J345" s="14"/>
    </row>
    <row r="346" spans="10:10" x14ac:dyDescent="0.2">
      <c r="J346" s="14"/>
    </row>
    <row r="347" spans="10:10" x14ac:dyDescent="0.2">
      <c r="J347" s="14"/>
    </row>
    <row r="348" spans="10:10" x14ac:dyDescent="0.2">
      <c r="J348" s="14"/>
    </row>
    <row r="349" spans="10:10" x14ac:dyDescent="0.2">
      <c r="J349" s="14"/>
    </row>
    <row r="350" spans="10:10" x14ac:dyDescent="0.2">
      <c r="J350" s="14"/>
    </row>
    <row r="351" spans="10:10" x14ac:dyDescent="0.2">
      <c r="J351" s="14"/>
    </row>
    <row r="352" spans="10:10" x14ac:dyDescent="0.2">
      <c r="J352" s="14"/>
    </row>
    <row r="353" spans="10:10" x14ac:dyDescent="0.2">
      <c r="J353" s="14"/>
    </row>
    <row r="354" spans="10:10" x14ac:dyDescent="0.2">
      <c r="J354" s="14"/>
    </row>
    <row r="355" spans="10:10" x14ac:dyDescent="0.2">
      <c r="J355" s="14"/>
    </row>
    <row r="356" spans="10:10" x14ac:dyDescent="0.2">
      <c r="J356" s="14"/>
    </row>
    <row r="357" spans="10:10" x14ac:dyDescent="0.2">
      <c r="J357" s="14"/>
    </row>
    <row r="358" spans="10:10" x14ac:dyDescent="0.2">
      <c r="J358" s="14"/>
    </row>
    <row r="359" spans="10:10" x14ac:dyDescent="0.2">
      <c r="J359" s="14"/>
    </row>
    <row r="360" spans="10:10" x14ac:dyDescent="0.2">
      <c r="J360" s="14"/>
    </row>
    <row r="361" spans="10:10" x14ac:dyDescent="0.2">
      <c r="J361" s="14"/>
    </row>
    <row r="362" spans="10:10" x14ac:dyDescent="0.2">
      <c r="J362" s="14"/>
    </row>
    <row r="363" spans="10:10" x14ac:dyDescent="0.2">
      <c r="J363" s="14"/>
    </row>
    <row r="364" spans="10:10" x14ac:dyDescent="0.2">
      <c r="J364" s="14"/>
    </row>
    <row r="365" spans="10:10" x14ac:dyDescent="0.2">
      <c r="J365" s="14"/>
    </row>
    <row r="366" spans="10:10" x14ac:dyDescent="0.2">
      <c r="J366" s="14"/>
    </row>
    <row r="367" spans="10:10" x14ac:dyDescent="0.2">
      <c r="J367" s="14"/>
    </row>
    <row r="368" spans="10:10" x14ac:dyDescent="0.2">
      <c r="J368" s="14"/>
    </row>
    <row r="369" spans="10:10" x14ac:dyDescent="0.2">
      <c r="J369" s="14"/>
    </row>
    <row r="370" spans="10:10" x14ac:dyDescent="0.2">
      <c r="J370" s="14"/>
    </row>
    <row r="371" spans="10:10" x14ac:dyDescent="0.2">
      <c r="J371" s="14"/>
    </row>
    <row r="372" spans="10:10" x14ac:dyDescent="0.2">
      <c r="J372" s="14"/>
    </row>
    <row r="373" spans="10:10" x14ac:dyDescent="0.2">
      <c r="J373" s="14"/>
    </row>
    <row r="374" spans="10:10" x14ac:dyDescent="0.2">
      <c r="J374" s="14"/>
    </row>
    <row r="375" spans="10:10" x14ac:dyDescent="0.2">
      <c r="J375" s="14"/>
    </row>
    <row r="376" spans="10:10" x14ac:dyDescent="0.2">
      <c r="J376" s="14"/>
    </row>
    <row r="377" spans="10:10" x14ac:dyDescent="0.2">
      <c r="J377" s="14"/>
    </row>
    <row r="378" spans="10:10" x14ac:dyDescent="0.2">
      <c r="J378" s="14"/>
    </row>
    <row r="379" spans="10:10" x14ac:dyDescent="0.2">
      <c r="J379" s="14"/>
    </row>
    <row r="380" spans="10:10" x14ac:dyDescent="0.2">
      <c r="J380" s="14"/>
    </row>
    <row r="381" spans="10:10" x14ac:dyDescent="0.2">
      <c r="J381" s="14"/>
    </row>
    <row r="382" spans="10:10" x14ac:dyDescent="0.2">
      <c r="J382" s="14"/>
    </row>
    <row r="383" spans="10:10" x14ac:dyDescent="0.2">
      <c r="J383" s="14"/>
    </row>
    <row r="384" spans="10:10" x14ac:dyDescent="0.2">
      <c r="J384" s="14"/>
    </row>
    <row r="385" spans="10:10" x14ac:dyDescent="0.2">
      <c r="J385" s="14"/>
    </row>
    <row r="386" spans="10:10" x14ac:dyDescent="0.2">
      <c r="J386" s="14"/>
    </row>
    <row r="387" spans="10:10" x14ac:dyDescent="0.2">
      <c r="J387" s="14"/>
    </row>
    <row r="388" spans="10:10" x14ac:dyDescent="0.2">
      <c r="J388" s="14"/>
    </row>
    <row r="389" spans="10:10" x14ac:dyDescent="0.2">
      <c r="J389" s="14"/>
    </row>
    <row r="390" spans="10:10" x14ac:dyDescent="0.2">
      <c r="J390" s="14"/>
    </row>
    <row r="391" spans="10:10" x14ac:dyDescent="0.2">
      <c r="J391" s="14"/>
    </row>
    <row r="392" spans="10:10" x14ac:dyDescent="0.2">
      <c r="J392" s="14"/>
    </row>
    <row r="393" spans="10:10" x14ac:dyDescent="0.2">
      <c r="J393" s="14"/>
    </row>
    <row r="394" spans="10:10" x14ac:dyDescent="0.2">
      <c r="J394" s="14"/>
    </row>
    <row r="395" spans="10:10" x14ac:dyDescent="0.2">
      <c r="J395" s="14"/>
    </row>
    <row r="396" spans="10:10" x14ac:dyDescent="0.2">
      <c r="J396" s="14"/>
    </row>
    <row r="397" spans="10:10" x14ac:dyDescent="0.2">
      <c r="J397" s="14"/>
    </row>
    <row r="398" spans="10:10" x14ac:dyDescent="0.2">
      <c r="J398" s="14"/>
    </row>
    <row r="399" spans="10:10" x14ac:dyDescent="0.2">
      <c r="J399" s="14"/>
    </row>
    <row r="400" spans="10:10" x14ac:dyDescent="0.2">
      <c r="J400" s="14"/>
    </row>
    <row r="401" spans="10:10" x14ac:dyDescent="0.2">
      <c r="J401" s="14"/>
    </row>
    <row r="402" spans="10:10" x14ac:dyDescent="0.2">
      <c r="J402" s="14"/>
    </row>
    <row r="403" spans="10:10" x14ac:dyDescent="0.2">
      <c r="J403" s="14"/>
    </row>
    <row r="404" spans="10:10" x14ac:dyDescent="0.2">
      <c r="J404" s="14"/>
    </row>
    <row r="405" spans="10:10" x14ac:dyDescent="0.2">
      <c r="J405" s="14"/>
    </row>
    <row r="406" spans="10:10" x14ac:dyDescent="0.2">
      <c r="J406" s="14"/>
    </row>
    <row r="407" spans="10:10" x14ac:dyDescent="0.2">
      <c r="J407" s="14"/>
    </row>
    <row r="408" spans="10:10" x14ac:dyDescent="0.2">
      <c r="J408" s="14"/>
    </row>
    <row r="409" spans="10:10" x14ac:dyDescent="0.2">
      <c r="J409" s="14"/>
    </row>
    <row r="410" spans="10:10" x14ac:dyDescent="0.2">
      <c r="J410" s="14"/>
    </row>
    <row r="411" spans="10:10" x14ac:dyDescent="0.2">
      <c r="J411" s="14"/>
    </row>
    <row r="412" spans="10:10" x14ac:dyDescent="0.2">
      <c r="J412" s="14"/>
    </row>
    <row r="413" spans="10:10" x14ac:dyDescent="0.2">
      <c r="J413" s="14"/>
    </row>
    <row r="414" spans="10:10" x14ac:dyDescent="0.2">
      <c r="J414" s="14"/>
    </row>
    <row r="415" spans="10:10" x14ac:dyDescent="0.2">
      <c r="J415" s="14"/>
    </row>
    <row r="416" spans="10:10" x14ac:dyDescent="0.2">
      <c r="J416" s="14"/>
    </row>
    <row r="417" spans="10:10" x14ac:dyDescent="0.2">
      <c r="J417" s="14"/>
    </row>
    <row r="418" spans="10:10" x14ac:dyDescent="0.2">
      <c r="J418" s="14"/>
    </row>
    <row r="419" spans="10:10" x14ac:dyDescent="0.2">
      <c r="J419" s="14"/>
    </row>
    <row r="420" spans="10:10" x14ac:dyDescent="0.2">
      <c r="J420" s="14"/>
    </row>
    <row r="421" spans="10:10" x14ac:dyDescent="0.2">
      <c r="J421" s="14"/>
    </row>
    <row r="422" spans="10:10" x14ac:dyDescent="0.2">
      <c r="J422" s="14"/>
    </row>
    <row r="423" spans="10:10" x14ac:dyDescent="0.2">
      <c r="J423" s="14"/>
    </row>
    <row r="424" spans="10:10" x14ac:dyDescent="0.2">
      <c r="J424" s="14"/>
    </row>
    <row r="425" spans="10:10" x14ac:dyDescent="0.2">
      <c r="J425" s="14"/>
    </row>
    <row r="426" spans="10:10" x14ac:dyDescent="0.2">
      <c r="J426" s="14"/>
    </row>
    <row r="427" spans="10:10" x14ac:dyDescent="0.2">
      <c r="J427" s="14"/>
    </row>
    <row r="428" spans="10:10" x14ac:dyDescent="0.2">
      <c r="J428" s="14"/>
    </row>
    <row r="429" spans="10:10" x14ac:dyDescent="0.2">
      <c r="J429" s="14"/>
    </row>
    <row r="430" spans="10:10" x14ac:dyDescent="0.2">
      <c r="J430" s="14"/>
    </row>
    <row r="431" spans="10:10" x14ac:dyDescent="0.2">
      <c r="J431" s="14"/>
    </row>
    <row r="432" spans="10:10" x14ac:dyDescent="0.2">
      <c r="J432" s="14"/>
    </row>
    <row r="433" spans="10:10" x14ac:dyDescent="0.2">
      <c r="J433" s="14"/>
    </row>
    <row r="434" spans="10:10" x14ac:dyDescent="0.2">
      <c r="J434" s="14"/>
    </row>
    <row r="435" spans="10:10" x14ac:dyDescent="0.2">
      <c r="J435" s="14"/>
    </row>
    <row r="436" spans="10:10" x14ac:dyDescent="0.2">
      <c r="J436" s="14"/>
    </row>
    <row r="437" spans="10:10" x14ac:dyDescent="0.2">
      <c r="J437" s="14"/>
    </row>
    <row r="438" spans="10:10" x14ac:dyDescent="0.2">
      <c r="J438" s="14"/>
    </row>
    <row r="439" spans="10:10" x14ac:dyDescent="0.2">
      <c r="J439" s="14"/>
    </row>
    <row r="440" spans="10:10" x14ac:dyDescent="0.2">
      <c r="J440" s="14"/>
    </row>
    <row r="441" spans="10:10" x14ac:dyDescent="0.2">
      <c r="J441" s="14"/>
    </row>
    <row r="442" spans="10:10" x14ac:dyDescent="0.2">
      <c r="J442" s="14"/>
    </row>
    <row r="443" spans="10:10" x14ac:dyDescent="0.2">
      <c r="J443" s="14"/>
    </row>
    <row r="444" spans="10:10" x14ac:dyDescent="0.2">
      <c r="J444" s="14"/>
    </row>
    <row r="445" spans="10:10" x14ac:dyDescent="0.2">
      <c r="J445" s="14"/>
    </row>
    <row r="446" spans="10:10" x14ac:dyDescent="0.2">
      <c r="J446" s="14"/>
    </row>
    <row r="447" spans="10:10" x14ac:dyDescent="0.2">
      <c r="J447" s="14"/>
    </row>
    <row r="448" spans="10:10" x14ac:dyDescent="0.2">
      <c r="J448" s="14"/>
    </row>
    <row r="449" spans="10:10" x14ac:dyDescent="0.2">
      <c r="J449" s="14"/>
    </row>
    <row r="450" spans="10:10" x14ac:dyDescent="0.2">
      <c r="J450" s="14"/>
    </row>
    <row r="451" spans="10:10" x14ac:dyDescent="0.2">
      <c r="J451" s="14"/>
    </row>
    <row r="452" spans="10:10" x14ac:dyDescent="0.2">
      <c r="J452" s="14"/>
    </row>
    <row r="453" spans="10:10" x14ac:dyDescent="0.2">
      <c r="J453" s="14"/>
    </row>
    <row r="454" spans="10:10" x14ac:dyDescent="0.2">
      <c r="J454" s="14"/>
    </row>
    <row r="455" spans="10:10" x14ac:dyDescent="0.2">
      <c r="J455" s="14"/>
    </row>
    <row r="456" spans="10:10" x14ac:dyDescent="0.2">
      <c r="J456" s="14"/>
    </row>
    <row r="457" spans="10:10" x14ac:dyDescent="0.2">
      <c r="J457" s="14"/>
    </row>
    <row r="458" spans="10:10" x14ac:dyDescent="0.2">
      <c r="J458" s="14"/>
    </row>
    <row r="459" spans="10:10" x14ac:dyDescent="0.2">
      <c r="J459" s="14"/>
    </row>
    <row r="460" spans="10:10" x14ac:dyDescent="0.2">
      <c r="J460" s="14"/>
    </row>
    <row r="461" spans="10:10" x14ac:dyDescent="0.2">
      <c r="J461" s="14"/>
    </row>
    <row r="462" spans="10:10" x14ac:dyDescent="0.2">
      <c r="J462" s="14"/>
    </row>
    <row r="463" spans="10:10" x14ac:dyDescent="0.2">
      <c r="J463" s="14"/>
    </row>
    <row r="464" spans="10:10" x14ac:dyDescent="0.2">
      <c r="J464" s="14"/>
    </row>
    <row r="465" spans="10:10" x14ac:dyDescent="0.2">
      <c r="J465" s="14"/>
    </row>
    <row r="466" spans="10:10" x14ac:dyDescent="0.2">
      <c r="J466" s="14"/>
    </row>
    <row r="467" spans="10:10" x14ac:dyDescent="0.2">
      <c r="J467" s="14"/>
    </row>
    <row r="468" spans="10:10" x14ac:dyDescent="0.2">
      <c r="J468" s="14"/>
    </row>
    <row r="469" spans="10:10" x14ac:dyDescent="0.2">
      <c r="J469" s="14"/>
    </row>
    <row r="470" spans="10:10" x14ac:dyDescent="0.2">
      <c r="J470" s="14"/>
    </row>
    <row r="471" spans="10:10" x14ac:dyDescent="0.2">
      <c r="J471" s="14"/>
    </row>
    <row r="472" spans="10:10" x14ac:dyDescent="0.2">
      <c r="J472" s="14"/>
    </row>
    <row r="473" spans="10:10" x14ac:dyDescent="0.2">
      <c r="J473" s="14"/>
    </row>
    <row r="474" spans="10:10" x14ac:dyDescent="0.2">
      <c r="J474" s="14"/>
    </row>
    <row r="475" spans="10:10" x14ac:dyDescent="0.2">
      <c r="J475" s="14"/>
    </row>
    <row r="476" spans="10:10" x14ac:dyDescent="0.2">
      <c r="J476" s="14"/>
    </row>
    <row r="477" spans="10:10" x14ac:dyDescent="0.2">
      <c r="J477" s="14"/>
    </row>
    <row r="478" spans="10:10" x14ac:dyDescent="0.2">
      <c r="J478" s="14"/>
    </row>
    <row r="479" spans="10:10" x14ac:dyDescent="0.2">
      <c r="J479" s="14"/>
    </row>
    <row r="480" spans="10:10" x14ac:dyDescent="0.2">
      <c r="J480" s="14"/>
    </row>
    <row r="481" spans="10:10" x14ac:dyDescent="0.2">
      <c r="J481" s="14"/>
    </row>
    <row r="482" spans="10:10" x14ac:dyDescent="0.2">
      <c r="J482" s="14"/>
    </row>
    <row r="483" spans="10:10" x14ac:dyDescent="0.2">
      <c r="J483" s="14"/>
    </row>
    <row r="484" spans="10:10" x14ac:dyDescent="0.2">
      <c r="J484" s="14"/>
    </row>
    <row r="485" spans="10:10" x14ac:dyDescent="0.2">
      <c r="J485" s="14"/>
    </row>
    <row r="486" spans="10:10" x14ac:dyDescent="0.2">
      <c r="J486" s="14"/>
    </row>
    <row r="487" spans="10:10" x14ac:dyDescent="0.2">
      <c r="J487" s="14"/>
    </row>
    <row r="488" spans="10:10" x14ac:dyDescent="0.2">
      <c r="J488" s="14"/>
    </row>
    <row r="489" spans="10:10" x14ac:dyDescent="0.2">
      <c r="J489" s="14"/>
    </row>
    <row r="490" spans="10:10" x14ac:dyDescent="0.2">
      <c r="J490" s="14"/>
    </row>
    <row r="491" spans="10:10" x14ac:dyDescent="0.2">
      <c r="J491" s="14"/>
    </row>
    <row r="492" spans="10:10" x14ac:dyDescent="0.2">
      <c r="J492" s="14"/>
    </row>
    <row r="493" spans="10:10" x14ac:dyDescent="0.2">
      <c r="J493" s="14"/>
    </row>
    <row r="494" spans="10:10" x14ac:dyDescent="0.2">
      <c r="J494" s="14"/>
    </row>
    <row r="495" spans="10:10" x14ac:dyDescent="0.2">
      <c r="J495" s="14"/>
    </row>
    <row r="496" spans="10:10" x14ac:dyDescent="0.2">
      <c r="J496" s="14"/>
    </row>
    <row r="497" spans="10:10" x14ac:dyDescent="0.2">
      <c r="J497" s="14"/>
    </row>
    <row r="498" spans="10:10" x14ac:dyDescent="0.2">
      <c r="J498" s="14"/>
    </row>
    <row r="499" spans="10:10" x14ac:dyDescent="0.2">
      <c r="J499" s="14"/>
    </row>
    <row r="500" spans="10:10" x14ac:dyDescent="0.2">
      <c r="J500" s="14"/>
    </row>
    <row r="501" spans="10:10" x14ac:dyDescent="0.2">
      <c r="J501" s="14"/>
    </row>
    <row r="502" spans="10:10" x14ac:dyDescent="0.2">
      <c r="J502" s="14"/>
    </row>
    <row r="503" spans="10:10" x14ac:dyDescent="0.2">
      <c r="J503" s="14"/>
    </row>
    <row r="504" spans="10:10" x14ac:dyDescent="0.2">
      <c r="J504" s="14"/>
    </row>
    <row r="505" spans="10:10" x14ac:dyDescent="0.2">
      <c r="J505" s="14"/>
    </row>
    <row r="506" spans="10:10" x14ac:dyDescent="0.2">
      <c r="J506" s="14"/>
    </row>
    <row r="507" spans="10:10" x14ac:dyDescent="0.2">
      <c r="J507" s="14"/>
    </row>
    <row r="508" spans="10:10" x14ac:dyDescent="0.2">
      <c r="J508" s="14"/>
    </row>
    <row r="509" spans="10:10" x14ac:dyDescent="0.2">
      <c r="J509" s="14"/>
    </row>
    <row r="510" spans="10:10" x14ac:dyDescent="0.2">
      <c r="J510" s="14"/>
    </row>
    <row r="511" spans="10:10" x14ac:dyDescent="0.2">
      <c r="J511" s="14"/>
    </row>
    <row r="512" spans="10:10" x14ac:dyDescent="0.2">
      <c r="J512" s="14"/>
    </row>
    <row r="513" spans="10:10" x14ac:dyDescent="0.2">
      <c r="J513" s="14"/>
    </row>
    <row r="514" spans="10:10" x14ac:dyDescent="0.2">
      <c r="J514" s="14"/>
    </row>
    <row r="515" spans="10:10" x14ac:dyDescent="0.2">
      <c r="J515" s="14"/>
    </row>
    <row r="516" spans="10:10" x14ac:dyDescent="0.2">
      <c r="J516" s="14"/>
    </row>
    <row r="517" spans="10:10" x14ac:dyDescent="0.2">
      <c r="J517" s="14"/>
    </row>
    <row r="518" spans="10:10" x14ac:dyDescent="0.2">
      <c r="J518" s="14"/>
    </row>
    <row r="519" spans="10:10" x14ac:dyDescent="0.2">
      <c r="J519" s="14"/>
    </row>
    <row r="520" spans="10:10" x14ac:dyDescent="0.2">
      <c r="J520" s="14"/>
    </row>
    <row r="521" spans="10:10" x14ac:dyDescent="0.2">
      <c r="J521" s="14"/>
    </row>
    <row r="522" spans="10:10" x14ac:dyDescent="0.2">
      <c r="J522" s="14"/>
    </row>
    <row r="523" spans="10:10" x14ac:dyDescent="0.2">
      <c r="J523" s="14"/>
    </row>
    <row r="524" spans="10:10" x14ac:dyDescent="0.2">
      <c r="J524" s="14"/>
    </row>
    <row r="525" spans="10:10" x14ac:dyDescent="0.2">
      <c r="J525" s="14"/>
    </row>
    <row r="526" spans="10:10" x14ac:dyDescent="0.2">
      <c r="J526" s="14"/>
    </row>
    <row r="527" spans="10:10" x14ac:dyDescent="0.2">
      <c r="J527" s="14"/>
    </row>
    <row r="528" spans="10:10" x14ac:dyDescent="0.2">
      <c r="J528" s="14"/>
    </row>
    <row r="529" spans="10:10" x14ac:dyDescent="0.2">
      <c r="J529" s="14"/>
    </row>
    <row r="530" spans="10:10" x14ac:dyDescent="0.2">
      <c r="J530" s="14"/>
    </row>
    <row r="531" spans="10:10" x14ac:dyDescent="0.2">
      <c r="J531" s="14"/>
    </row>
    <row r="532" spans="10:10" x14ac:dyDescent="0.2">
      <c r="J532" s="14"/>
    </row>
    <row r="533" spans="10:10" x14ac:dyDescent="0.2">
      <c r="J533" s="14"/>
    </row>
    <row r="534" spans="10:10" x14ac:dyDescent="0.2">
      <c r="J534" s="14"/>
    </row>
    <row r="535" spans="10:10" x14ac:dyDescent="0.2">
      <c r="J535" s="14"/>
    </row>
    <row r="536" spans="10:10" x14ac:dyDescent="0.2">
      <c r="J536" s="14"/>
    </row>
    <row r="537" spans="10:10" x14ac:dyDescent="0.2">
      <c r="J537" s="14"/>
    </row>
    <row r="538" spans="10:10" x14ac:dyDescent="0.2">
      <c r="J538" s="14"/>
    </row>
    <row r="539" spans="10:10" x14ac:dyDescent="0.2">
      <c r="J539" s="14"/>
    </row>
    <row r="540" spans="10:10" x14ac:dyDescent="0.2">
      <c r="J540" s="14"/>
    </row>
    <row r="541" spans="10:10" x14ac:dyDescent="0.2">
      <c r="J541" s="14"/>
    </row>
    <row r="542" spans="10:10" x14ac:dyDescent="0.2">
      <c r="J542" s="14"/>
    </row>
    <row r="543" spans="10:10" x14ac:dyDescent="0.2">
      <c r="J543" s="14"/>
    </row>
    <row r="544" spans="10:10" x14ac:dyDescent="0.2">
      <c r="J544" s="14"/>
    </row>
    <row r="545" spans="10:10" x14ac:dyDescent="0.2">
      <c r="J545" s="14"/>
    </row>
    <row r="546" spans="10:10" x14ac:dyDescent="0.2">
      <c r="J546" s="14"/>
    </row>
    <row r="547" spans="10:10" x14ac:dyDescent="0.2">
      <c r="J547" s="14"/>
    </row>
    <row r="548" spans="10:10" x14ac:dyDescent="0.2">
      <c r="J548" s="14"/>
    </row>
    <row r="549" spans="10:10" x14ac:dyDescent="0.2">
      <c r="J549" s="14"/>
    </row>
    <row r="550" spans="10:10" x14ac:dyDescent="0.2">
      <c r="J550" s="14"/>
    </row>
    <row r="551" spans="10:10" x14ac:dyDescent="0.2">
      <c r="J551" s="14"/>
    </row>
    <row r="552" spans="10:10" x14ac:dyDescent="0.2">
      <c r="J552" s="14"/>
    </row>
    <row r="553" spans="10:10" x14ac:dyDescent="0.2">
      <c r="J553" s="14"/>
    </row>
    <row r="554" spans="10:10" x14ac:dyDescent="0.2">
      <c r="J554" s="14"/>
    </row>
    <row r="555" spans="10:10" x14ac:dyDescent="0.2">
      <c r="J555" s="14"/>
    </row>
    <row r="556" spans="10:10" x14ac:dyDescent="0.2">
      <c r="J556" s="14"/>
    </row>
    <row r="557" spans="10:10" x14ac:dyDescent="0.2">
      <c r="J557" s="14"/>
    </row>
    <row r="558" spans="10:10" x14ac:dyDescent="0.2">
      <c r="J558" s="14"/>
    </row>
    <row r="559" spans="10:10" x14ac:dyDescent="0.2">
      <c r="J559" s="14"/>
    </row>
    <row r="560" spans="10:10" x14ac:dyDescent="0.2">
      <c r="J560" s="14"/>
    </row>
    <row r="561" spans="10:10" x14ac:dyDescent="0.2">
      <c r="J561" s="14"/>
    </row>
    <row r="562" spans="10:10" x14ac:dyDescent="0.2">
      <c r="J562" s="14"/>
    </row>
    <row r="563" spans="10:10" x14ac:dyDescent="0.2">
      <c r="J563" s="14"/>
    </row>
    <row r="564" spans="10:10" x14ac:dyDescent="0.2">
      <c r="J564" s="14"/>
    </row>
    <row r="565" spans="10:10" x14ac:dyDescent="0.2">
      <c r="J565" s="14"/>
    </row>
    <row r="566" spans="10:10" x14ac:dyDescent="0.2">
      <c r="J566" s="14"/>
    </row>
    <row r="567" spans="10:10" x14ac:dyDescent="0.2">
      <c r="J567" s="14"/>
    </row>
    <row r="568" spans="10:10" x14ac:dyDescent="0.2">
      <c r="J568" s="14"/>
    </row>
    <row r="569" spans="10:10" x14ac:dyDescent="0.2">
      <c r="J569" s="14"/>
    </row>
    <row r="570" spans="10:10" x14ac:dyDescent="0.2">
      <c r="J570" s="14"/>
    </row>
    <row r="571" spans="10:10" x14ac:dyDescent="0.2">
      <c r="J571" s="14"/>
    </row>
    <row r="572" spans="10:10" x14ac:dyDescent="0.2">
      <c r="J572" s="14"/>
    </row>
    <row r="573" spans="10:10" x14ac:dyDescent="0.2">
      <c r="J573" s="14"/>
    </row>
    <row r="574" spans="10:10" x14ac:dyDescent="0.2">
      <c r="J574" s="14"/>
    </row>
    <row r="575" spans="10:10" x14ac:dyDescent="0.2">
      <c r="J575" s="14"/>
    </row>
    <row r="576" spans="10:10" x14ac:dyDescent="0.2">
      <c r="J576" s="14"/>
    </row>
    <row r="577" spans="10:10" x14ac:dyDescent="0.2">
      <c r="J577" s="14"/>
    </row>
    <row r="578" spans="10:10" x14ac:dyDescent="0.2">
      <c r="J578" s="14"/>
    </row>
    <row r="579" spans="10:10" x14ac:dyDescent="0.2">
      <c r="J579" s="14"/>
    </row>
    <row r="580" spans="10:10" x14ac:dyDescent="0.2">
      <c r="J580" s="14"/>
    </row>
    <row r="581" spans="10:10" x14ac:dyDescent="0.2">
      <c r="J581" s="14"/>
    </row>
    <row r="582" spans="10:10" x14ac:dyDescent="0.2">
      <c r="J582" s="14"/>
    </row>
    <row r="583" spans="10:10" x14ac:dyDescent="0.2">
      <c r="J583" s="14"/>
    </row>
    <row r="584" spans="10:10" x14ac:dyDescent="0.2">
      <c r="J584" s="14"/>
    </row>
    <row r="585" spans="10:10" x14ac:dyDescent="0.2">
      <c r="J585" s="14"/>
    </row>
    <row r="586" spans="10:10" x14ac:dyDescent="0.2">
      <c r="J586" s="14"/>
    </row>
    <row r="587" spans="10:10" x14ac:dyDescent="0.2">
      <c r="J587" s="14"/>
    </row>
    <row r="588" spans="10:10" x14ac:dyDescent="0.2">
      <c r="J588" s="14"/>
    </row>
    <row r="589" spans="10:10" x14ac:dyDescent="0.2">
      <c r="J589" s="14"/>
    </row>
    <row r="590" spans="10:10" x14ac:dyDescent="0.2">
      <c r="J590" s="14"/>
    </row>
    <row r="591" spans="10:10" x14ac:dyDescent="0.2">
      <c r="J591" s="14"/>
    </row>
    <row r="592" spans="10:10" x14ac:dyDescent="0.2">
      <c r="J592" s="14"/>
    </row>
    <row r="593" spans="10:10" x14ac:dyDescent="0.2">
      <c r="J593" s="14"/>
    </row>
    <row r="594" spans="10:10" x14ac:dyDescent="0.2">
      <c r="J594" s="14"/>
    </row>
    <row r="595" spans="10:10" x14ac:dyDescent="0.2">
      <c r="J595" s="14"/>
    </row>
    <row r="596" spans="10:10" x14ac:dyDescent="0.2">
      <c r="J596" s="14"/>
    </row>
    <row r="597" spans="10:10" x14ac:dyDescent="0.2">
      <c r="J597" s="14"/>
    </row>
    <row r="598" spans="10:10" x14ac:dyDescent="0.2">
      <c r="J598" s="14"/>
    </row>
    <row r="599" spans="10:10" x14ac:dyDescent="0.2">
      <c r="J599" s="14"/>
    </row>
    <row r="600" spans="10:10" x14ac:dyDescent="0.2">
      <c r="J600" s="14"/>
    </row>
    <row r="601" spans="10:10" x14ac:dyDescent="0.2">
      <c r="J601" s="14"/>
    </row>
  </sheetData>
  <mergeCells count="8">
    <mergeCell ref="K161:M161"/>
    <mergeCell ref="K181:M181"/>
    <mergeCell ref="K41:M41"/>
    <mergeCell ref="K61:M61"/>
    <mergeCell ref="K81:M81"/>
    <mergeCell ref="K101:M101"/>
    <mergeCell ref="K121:M121"/>
    <mergeCell ref="K141:M14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A82FB-1B19-3A44-9228-F8A336A2E2B1}">
  <dimension ref="A1:M601"/>
  <sheetViews>
    <sheetView topLeftCell="H39" workbookViewId="0">
      <selection activeCell="J1" sqref="J1:J1048576"/>
    </sheetView>
  </sheetViews>
  <sheetFormatPr baseColWidth="10" defaultRowHeight="16" x14ac:dyDescent="0.2"/>
  <cols>
    <col min="9" max="10" width="10.83203125" style="12"/>
  </cols>
  <sheetData>
    <row r="1" spans="1:10" x14ac:dyDescent="0.2">
      <c r="A1" s="2" t="s">
        <v>9</v>
      </c>
      <c r="B1" s="3" t="s">
        <v>0</v>
      </c>
      <c r="C1" s="4"/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7" t="s">
        <v>8</v>
      </c>
      <c r="J1" s="7" t="s">
        <v>33</v>
      </c>
    </row>
    <row r="2" spans="1:10" x14ac:dyDescent="0.2">
      <c r="A2" s="3" t="s">
        <v>1</v>
      </c>
      <c r="B2" s="5">
        <v>1</v>
      </c>
      <c r="C2" s="3" t="s">
        <v>10</v>
      </c>
      <c r="D2" s="5">
        <v>38202</v>
      </c>
      <c r="E2" s="5">
        <v>15047</v>
      </c>
      <c r="F2" s="5">
        <v>23666</v>
      </c>
      <c r="G2" s="5">
        <v>33805</v>
      </c>
      <c r="H2" s="5">
        <v>48251</v>
      </c>
      <c r="I2" s="8">
        <v>58676</v>
      </c>
      <c r="J2" s="8"/>
    </row>
    <row r="3" spans="1:10" x14ac:dyDescent="0.2">
      <c r="A3" s="3"/>
      <c r="B3" s="5">
        <v>1</v>
      </c>
      <c r="C3" s="3" t="s">
        <v>11</v>
      </c>
      <c r="D3" s="5">
        <v>0.17552300000000001</v>
      </c>
      <c r="E3" s="5">
        <v>6.9135000000000002E-2</v>
      </c>
      <c r="F3" s="5">
        <v>0.108736</v>
      </c>
      <c r="G3" s="5">
        <v>0.15532000000000001</v>
      </c>
      <c r="H3" s="5">
        <v>0.221694</v>
      </c>
      <c r="I3" s="8">
        <v>0.26959300000000003</v>
      </c>
      <c r="J3" s="23">
        <f>I3-I5</f>
        <v>4.9150000000000027E-3</v>
      </c>
    </row>
    <row r="4" spans="1:10" x14ac:dyDescent="0.2">
      <c r="A4" s="3" t="s">
        <v>2</v>
      </c>
      <c r="B4" s="5">
        <v>1</v>
      </c>
      <c r="C4" s="3" t="s">
        <v>10</v>
      </c>
      <c r="D4" s="5">
        <v>26896</v>
      </c>
      <c r="E4" s="5">
        <v>19155</v>
      </c>
      <c r="F4" s="5">
        <v>28151</v>
      </c>
      <c r="G4" s="5">
        <v>10979</v>
      </c>
      <c r="H4" s="5">
        <v>59051</v>
      </c>
      <c r="I4" s="8">
        <v>51916</v>
      </c>
      <c r="J4" s="23"/>
    </row>
    <row r="5" spans="1:10" x14ac:dyDescent="0.2">
      <c r="A5" s="3"/>
      <c r="B5" s="5">
        <v>1</v>
      </c>
      <c r="C5" s="3" t="s">
        <v>11</v>
      </c>
      <c r="D5" s="5">
        <v>0.13712099999999999</v>
      </c>
      <c r="E5" s="5">
        <v>9.7656000000000007E-2</v>
      </c>
      <c r="F5" s="5">
        <v>0.14351900000000001</v>
      </c>
      <c r="G5" s="5">
        <v>5.5973000000000002E-2</v>
      </c>
      <c r="H5" s="5">
        <v>0.30105300000000002</v>
      </c>
      <c r="I5" s="8">
        <v>0.26467800000000002</v>
      </c>
      <c r="J5" s="23"/>
    </row>
    <row r="6" spans="1:10" x14ac:dyDescent="0.2">
      <c r="A6" s="3" t="s">
        <v>1</v>
      </c>
      <c r="B6" s="5">
        <v>2</v>
      </c>
      <c r="C6" s="3" t="s">
        <v>10</v>
      </c>
      <c r="D6" s="5">
        <v>718</v>
      </c>
      <c r="E6" s="5">
        <v>415</v>
      </c>
      <c r="F6" s="5">
        <v>1037</v>
      </c>
      <c r="G6" s="5">
        <v>857</v>
      </c>
      <c r="H6" s="5">
        <v>1066</v>
      </c>
      <c r="I6" s="8">
        <v>1018</v>
      </c>
      <c r="J6" s="23"/>
    </row>
    <row r="7" spans="1:10" x14ac:dyDescent="0.2">
      <c r="A7" s="3"/>
      <c r="B7" s="5">
        <v>2</v>
      </c>
      <c r="C7" s="3" t="s">
        <v>11</v>
      </c>
      <c r="D7" s="5">
        <v>0.14048099999999999</v>
      </c>
      <c r="E7" s="5">
        <v>8.1197000000000005E-2</v>
      </c>
      <c r="F7" s="5">
        <v>0.20289599999999999</v>
      </c>
      <c r="G7" s="5">
        <v>0.16767799999999999</v>
      </c>
      <c r="H7" s="5">
        <v>0.20857000000000001</v>
      </c>
      <c r="I7" s="8">
        <v>0.19917799999999999</v>
      </c>
      <c r="J7" s="23">
        <f>I7-I9</f>
        <v>6.8942000000000003E-2</v>
      </c>
    </row>
    <row r="8" spans="1:10" x14ac:dyDescent="0.2">
      <c r="A8" s="3" t="s">
        <v>2</v>
      </c>
      <c r="B8" s="5">
        <v>2</v>
      </c>
      <c r="C8" s="3" t="s">
        <v>10</v>
      </c>
      <c r="D8" s="5">
        <v>1142</v>
      </c>
      <c r="E8" s="5">
        <v>303</v>
      </c>
      <c r="F8" s="5">
        <v>1057</v>
      </c>
      <c r="G8" s="5">
        <v>598</v>
      </c>
      <c r="H8" s="5">
        <v>1094</v>
      </c>
      <c r="I8" s="8">
        <v>628</v>
      </c>
      <c r="J8" s="23"/>
    </row>
    <row r="9" spans="1:10" x14ac:dyDescent="0.2">
      <c r="A9" s="3"/>
      <c r="B9" s="5">
        <v>2</v>
      </c>
      <c r="C9" s="3" t="s">
        <v>11</v>
      </c>
      <c r="D9" s="5">
        <v>0.23683100000000001</v>
      </c>
      <c r="E9" s="5">
        <v>6.2837000000000004E-2</v>
      </c>
      <c r="F9" s="5">
        <v>0.21920400000000001</v>
      </c>
      <c r="G9" s="5">
        <v>0.124015</v>
      </c>
      <c r="H9" s="5">
        <v>0.226877</v>
      </c>
      <c r="I9" s="8">
        <v>0.13023599999999999</v>
      </c>
      <c r="J9" s="23"/>
    </row>
    <row r="10" spans="1:10" x14ac:dyDescent="0.2">
      <c r="A10" s="3" t="s">
        <v>1</v>
      </c>
      <c r="B10" s="5">
        <v>3</v>
      </c>
      <c r="C10" s="3" t="s">
        <v>10</v>
      </c>
      <c r="D10" s="5">
        <v>243</v>
      </c>
      <c r="E10" s="5">
        <v>206</v>
      </c>
      <c r="F10" s="5">
        <v>603</v>
      </c>
      <c r="G10" s="5">
        <v>302</v>
      </c>
      <c r="H10" s="5">
        <v>557</v>
      </c>
      <c r="I10" s="8">
        <v>249</v>
      </c>
      <c r="J10" s="23"/>
    </row>
    <row r="11" spans="1:10" x14ac:dyDescent="0.2">
      <c r="A11" s="3"/>
      <c r="B11" s="5">
        <v>3</v>
      </c>
      <c r="C11" s="3" t="s">
        <v>11</v>
      </c>
      <c r="D11" s="5">
        <v>0.1125</v>
      </c>
      <c r="E11" s="5">
        <v>9.5369999999999996E-2</v>
      </c>
      <c r="F11" s="5">
        <v>0.279167</v>
      </c>
      <c r="G11" s="5">
        <v>0.13981499999999999</v>
      </c>
      <c r="H11" s="5">
        <v>0.25786999999999999</v>
      </c>
      <c r="I11" s="8">
        <v>0.11527800000000001</v>
      </c>
      <c r="J11" s="23">
        <f>I11-I13</f>
        <v>1.4624000000000012E-2</v>
      </c>
    </row>
    <row r="12" spans="1:10" x14ac:dyDescent="0.2">
      <c r="A12" s="3" t="s">
        <v>2</v>
      </c>
      <c r="B12" s="5">
        <v>3</v>
      </c>
      <c r="C12" s="3" t="s">
        <v>10</v>
      </c>
      <c r="D12" s="5">
        <v>400</v>
      </c>
      <c r="E12" s="5">
        <v>174</v>
      </c>
      <c r="F12" s="5">
        <v>622</v>
      </c>
      <c r="G12" s="5">
        <v>248</v>
      </c>
      <c r="H12" s="5">
        <v>620</v>
      </c>
      <c r="I12" s="8">
        <v>231</v>
      </c>
      <c r="J12" s="23"/>
    </row>
    <row r="13" spans="1:10" x14ac:dyDescent="0.2">
      <c r="A13" s="3"/>
      <c r="B13" s="5">
        <v>3</v>
      </c>
      <c r="C13" s="3" t="s">
        <v>11</v>
      </c>
      <c r="D13" s="5">
        <v>0.174292</v>
      </c>
      <c r="E13" s="5">
        <v>7.5816999999999996E-2</v>
      </c>
      <c r="F13" s="5">
        <v>0.27102399999999999</v>
      </c>
      <c r="G13" s="5">
        <v>0.108061</v>
      </c>
      <c r="H13" s="5">
        <v>0.27015299999999998</v>
      </c>
      <c r="I13" s="8">
        <v>0.10065399999999999</v>
      </c>
      <c r="J13" s="23"/>
    </row>
    <row r="14" spans="1:10" x14ac:dyDescent="0.2">
      <c r="A14" s="3" t="s">
        <v>1</v>
      </c>
      <c r="B14" s="5">
        <v>4</v>
      </c>
      <c r="C14" s="3" t="s">
        <v>10</v>
      </c>
      <c r="D14" s="5">
        <v>148</v>
      </c>
      <c r="E14" s="5">
        <v>124</v>
      </c>
      <c r="F14" s="5">
        <v>447</v>
      </c>
      <c r="G14" s="5">
        <v>135</v>
      </c>
      <c r="H14" s="5">
        <v>437</v>
      </c>
      <c r="I14" s="8">
        <v>139</v>
      </c>
      <c r="J14" s="23"/>
    </row>
    <row r="15" spans="1:10" x14ac:dyDescent="0.2">
      <c r="A15" s="3"/>
      <c r="B15" s="5">
        <v>4</v>
      </c>
      <c r="C15" s="3" t="s">
        <v>11</v>
      </c>
      <c r="D15" s="5">
        <v>0.10349700000000001</v>
      </c>
      <c r="E15" s="5">
        <v>8.6712999999999998E-2</v>
      </c>
      <c r="F15" s="5">
        <v>0.312587</v>
      </c>
      <c r="G15" s="5">
        <v>9.4406000000000004E-2</v>
      </c>
      <c r="H15" s="5">
        <v>0.30559399999999998</v>
      </c>
      <c r="I15" s="8">
        <v>9.7202999999999998E-2</v>
      </c>
      <c r="J15" s="23">
        <f>I15-I17</f>
        <v>2.4966000000000002E-2</v>
      </c>
    </row>
    <row r="16" spans="1:10" x14ac:dyDescent="0.2">
      <c r="A16" s="3" t="s">
        <v>2</v>
      </c>
      <c r="B16" s="5">
        <v>4</v>
      </c>
      <c r="C16" s="3" t="s">
        <v>10</v>
      </c>
      <c r="D16" s="5">
        <v>218</v>
      </c>
      <c r="E16" s="5">
        <v>156</v>
      </c>
      <c r="F16" s="5">
        <v>641</v>
      </c>
      <c r="G16" s="5">
        <v>178</v>
      </c>
      <c r="H16" s="5">
        <v>528</v>
      </c>
      <c r="I16" s="8">
        <v>134</v>
      </c>
      <c r="J16" s="23"/>
    </row>
    <row r="17" spans="1:10" x14ac:dyDescent="0.2">
      <c r="A17" s="3"/>
      <c r="B17" s="5">
        <v>4</v>
      </c>
      <c r="C17" s="3" t="s">
        <v>11</v>
      </c>
      <c r="D17" s="5">
        <v>0.11752</v>
      </c>
      <c r="E17" s="5">
        <v>8.4097000000000005E-2</v>
      </c>
      <c r="F17" s="5">
        <v>0.345553</v>
      </c>
      <c r="G17" s="5">
        <v>9.5957000000000001E-2</v>
      </c>
      <c r="H17" s="5">
        <v>0.284636</v>
      </c>
      <c r="I17" s="8">
        <v>7.2236999999999996E-2</v>
      </c>
      <c r="J17" s="23"/>
    </row>
    <row r="18" spans="1:10" x14ac:dyDescent="0.2">
      <c r="A18" s="3" t="s">
        <v>1</v>
      </c>
      <c r="B18" s="5">
        <v>5</v>
      </c>
      <c r="C18" s="3" t="s">
        <v>10</v>
      </c>
      <c r="D18" s="5">
        <v>116</v>
      </c>
      <c r="E18" s="5">
        <v>100</v>
      </c>
      <c r="F18" s="5">
        <v>444</v>
      </c>
      <c r="G18" s="5">
        <v>100</v>
      </c>
      <c r="H18" s="5">
        <v>374</v>
      </c>
      <c r="I18" s="8">
        <v>106</v>
      </c>
      <c r="J18" s="23"/>
    </row>
    <row r="19" spans="1:10" x14ac:dyDescent="0.2">
      <c r="A19" s="3"/>
      <c r="B19" s="5">
        <v>5</v>
      </c>
      <c r="C19" s="3" t="s">
        <v>11</v>
      </c>
      <c r="D19" s="5">
        <v>9.3548000000000006E-2</v>
      </c>
      <c r="E19" s="5">
        <v>8.0644999999999994E-2</v>
      </c>
      <c r="F19" s="5">
        <v>0.35806500000000002</v>
      </c>
      <c r="G19" s="5">
        <v>8.0644999999999994E-2</v>
      </c>
      <c r="H19" s="5">
        <v>0.30161300000000002</v>
      </c>
      <c r="I19" s="8">
        <v>8.5484000000000004E-2</v>
      </c>
      <c r="J19" s="23">
        <f>I19-I21</f>
        <v>9.6690000000000109E-3</v>
      </c>
    </row>
    <row r="20" spans="1:10" x14ac:dyDescent="0.2">
      <c r="A20" s="3" t="s">
        <v>2</v>
      </c>
      <c r="B20" s="5">
        <v>5</v>
      </c>
      <c r="C20" s="3" t="s">
        <v>10</v>
      </c>
      <c r="D20" s="5">
        <v>163</v>
      </c>
      <c r="E20" s="5">
        <v>129</v>
      </c>
      <c r="F20" s="5">
        <v>588</v>
      </c>
      <c r="G20" s="5">
        <v>121</v>
      </c>
      <c r="H20" s="5">
        <v>474</v>
      </c>
      <c r="I20" s="8">
        <v>121</v>
      </c>
      <c r="J20" s="23"/>
    </row>
    <row r="21" spans="1:10" x14ac:dyDescent="0.2">
      <c r="A21" s="3"/>
      <c r="B21" s="5">
        <v>5</v>
      </c>
      <c r="C21" s="3" t="s">
        <v>11</v>
      </c>
      <c r="D21" s="5">
        <v>0.10213</v>
      </c>
      <c r="E21" s="5">
        <v>8.0826999999999996E-2</v>
      </c>
      <c r="F21" s="5">
        <v>0.368421</v>
      </c>
      <c r="G21" s="5">
        <v>7.5814999999999994E-2</v>
      </c>
      <c r="H21" s="5">
        <v>0.29699199999999998</v>
      </c>
      <c r="I21" s="8">
        <v>7.5814999999999994E-2</v>
      </c>
      <c r="J21" s="23"/>
    </row>
    <row r="22" spans="1:10" x14ac:dyDescent="0.2">
      <c r="A22" s="3" t="s">
        <v>1</v>
      </c>
      <c r="B22" s="5">
        <v>6</v>
      </c>
      <c r="C22" s="3" t="s">
        <v>10</v>
      </c>
      <c r="D22" s="5">
        <v>101</v>
      </c>
      <c r="E22" s="5">
        <v>102</v>
      </c>
      <c r="F22" s="5">
        <v>415</v>
      </c>
      <c r="G22" s="5">
        <v>85</v>
      </c>
      <c r="H22" s="5">
        <v>350</v>
      </c>
      <c r="I22" s="8">
        <v>96</v>
      </c>
      <c r="J22" s="23"/>
    </row>
    <row r="23" spans="1:10" x14ac:dyDescent="0.2">
      <c r="A23" s="3"/>
      <c r="B23" s="5">
        <v>6</v>
      </c>
      <c r="C23" s="3" t="s">
        <v>11</v>
      </c>
      <c r="D23" s="5">
        <v>8.7902999999999995E-2</v>
      </c>
      <c r="E23" s="5">
        <v>8.8773000000000005E-2</v>
      </c>
      <c r="F23" s="5">
        <v>0.36118400000000001</v>
      </c>
      <c r="G23" s="5">
        <v>7.3977000000000001E-2</v>
      </c>
      <c r="H23" s="5">
        <v>0.30461300000000002</v>
      </c>
      <c r="I23" s="8">
        <v>8.3551E-2</v>
      </c>
      <c r="J23" s="23">
        <f>I23-I25</f>
        <v>8.883000000000002E-3</v>
      </c>
    </row>
    <row r="24" spans="1:10" x14ac:dyDescent="0.2">
      <c r="A24" s="3" t="s">
        <v>2</v>
      </c>
      <c r="B24" s="5">
        <v>6</v>
      </c>
      <c r="C24" s="3" t="s">
        <v>10</v>
      </c>
      <c r="D24" s="5">
        <v>166</v>
      </c>
      <c r="E24" s="5">
        <v>146</v>
      </c>
      <c r="F24" s="5">
        <v>711</v>
      </c>
      <c r="G24" s="5">
        <v>120</v>
      </c>
      <c r="H24" s="5">
        <v>530</v>
      </c>
      <c r="I24" s="8">
        <v>135</v>
      </c>
      <c r="J24" s="23"/>
    </row>
    <row r="25" spans="1:10" x14ac:dyDescent="0.2">
      <c r="A25" s="3"/>
      <c r="B25" s="5">
        <v>6</v>
      </c>
      <c r="C25" s="3" t="s">
        <v>11</v>
      </c>
      <c r="D25" s="5">
        <v>9.1814000000000007E-2</v>
      </c>
      <c r="E25" s="5">
        <v>8.0752000000000004E-2</v>
      </c>
      <c r="F25" s="5">
        <v>0.39325199999999999</v>
      </c>
      <c r="G25" s="5">
        <v>6.6372E-2</v>
      </c>
      <c r="H25" s="5">
        <v>0.29314200000000001</v>
      </c>
      <c r="I25" s="8">
        <v>7.4667999999999998E-2</v>
      </c>
      <c r="J25" s="23"/>
    </row>
    <row r="26" spans="1:10" x14ac:dyDescent="0.2">
      <c r="A26" s="3" t="s">
        <v>1</v>
      </c>
      <c r="B26" s="5">
        <v>7</v>
      </c>
      <c r="C26" s="3" t="s">
        <v>10</v>
      </c>
      <c r="D26" s="5">
        <v>103</v>
      </c>
      <c r="E26" s="5">
        <v>113</v>
      </c>
      <c r="F26" s="5">
        <v>433</v>
      </c>
      <c r="G26" s="5">
        <v>95</v>
      </c>
      <c r="H26" s="5">
        <v>367</v>
      </c>
      <c r="I26" s="8">
        <v>98</v>
      </c>
      <c r="J26" s="23"/>
    </row>
    <row r="27" spans="1:10" x14ac:dyDescent="0.2">
      <c r="A27" s="3"/>
      <c r="B27" s="5">
        <v>7</v>
      </c>
      <c r="C27" s="3" t="s">
        <v>11</v>
      </c>
      <c r="D27" s="5">
        <v>8.5194000000000006E-2</v>
      </c>
      <c r="E27" s="5">
        <v>9.3465999999999994E-2</v>
      </c>
      <c r="F27" s="5">
        <v>0.35814699999999999</v>
      </c>
      <c r="G27" s="5">
        <v>7.8576999999999994E-2</v>
      </c>
      <c r="H27" s="5">
        <v>0.30355700000000002</v>
      </c>
      <c r="I27" s="8">
        <v>8.1059000000000006E-2</v>
      </c>
      <c r="J27" s="23">
        <f>I27-I29</f>
        <v>9.7050000000000053E-3</v>
      </c>
    </row>
    <row r="28" spans="1:10" x14ac:dyDescent="0.2">
      <c r="A28" s="3" t="s">
        <v>2</v>
      </c>
      <c r="B28" s="5">
        <v>7</v>
      </c>
      <c r="C28" s="3" t="s">
        <v>10</v>
      </c>
      <c r="D28" s="5">
        <v>172</v>
      </c>
      <c r="E28" s="5">
        <v>171</v>
      </c>
      <c r="F28" s="5">
        <v>738</v>
      </c>
      <c r="G28" s="5">
        <v>151</v>
      </c>
      <c r="H28" s="5">
        <v>551</v>
      </c>
      <c r="I28" s="8">
        <v>137</v>
      </c>
      <c r="J28" s="23"/>
    </row>
    <row r="29" spans="1:10" x14ac:dyDescent="0.2">
      <c r="A29" s="3"/>
      <c r="B29" s="5">
        <v>7</v>
      </c>
      <c r="C29" s="3" t="s">
        <v>11</v>
      </c>
      <c r="D29" s="5">
        <v>8.9582999999999996E-2</v>
      </c>
      <c r="E29" s="5">
        <v>8.9063000000000003E-2</v>
      </c>
      <c r="F29" s="5">
        <v>0.38437500000000002</v>
      </c>
      <c r="G29" s="5">
        <v>7.8645999999999994E-2</v>
      </c>
      <c r="H29" s="5">
        <v>0.28697899999999998</v>
      </c>
      <c r="I29" s="8">
        <v>7.1354000000000001E-2</v>
      </c>
      <c r="J29" s="23"/>
    </row>
    <row r="30" spans="1:10" x14ac:dyDescent="0.2">
      <c r="A30" s="3" t="s">
        <v>1</v>
      </c>
      <c r="B30" s="5">
        <v>8</v>
      </c>
      <c r="C30" s="3" t="s">
        <v>10</v>
      </c>
      <c r="D30" s="5">
        <v>116</v>
      </c>
      <c r="E30" s="5">
        <v>103</v>
      </c>
      <c r="F30" s="5">
        <v>461</v>
      </c>
      <c r="G30" s="5">
        <v>110</v>
      </c>
      <c r="H30" s="5">
        <v>388</v>
      </c>
      <c r="I30" s="8">
        <v>87</v>
      </c>
      <c r="J30" s="23"/>
    </row>
    <row r="31" spans="1:10" x14ac:dyDescent="0.2">
      <c r="A31" s="3"/>
      <c r="B31" s="5">
        <v>8</v>
      </c>
      <c r="C31" s="3" t="s">
        <v>11</v>
      </c>
      <c r="D31" s="5">
        <v>9.1700000000000004E-2</v>
      </c>
      <c r="E31" s="5">
        <v>8.1422999999999995E-2</v>
      </c>
      <c r="F31" s="5">
        <v>0.364427</v>
      </c>
      <c r="G31" s="5">
        <v>8.6957000000000007E-2</v>
      </c>
      <c r="H31" s="5">
        <v>0.30671900000000002</v>
      </c>
      <c r="I31" s="8">
        <v>6.8775000000000003E-2</v>
      </c>
      <c r="J31" s="23">
        <f>I31-I33</f>
        <v>8.992E-3</v>
      </c>
    </row>
    <row r="32" spans="1:10" x14ac:dyDescent="0.2">
      <c r="A32" s="3" t="s">
        <v>2</v>
      </c>
      <c r="B32" s="5">
        <v>8</v>
      </c>
      <c r="C32" s="3" t="s">
        <v>10</v>
      </c>
      <c r="D32" s="5">
        <v>188</v>
      </c>
      <c r="E32" s="5">
        <v>193</v>
      </c>
      <c r="F32" s="5">
        <v>857</v>
      </c>
      <c r="G32" s="5">
        <v>144</v>
      </c>
      <c r="H32" s="5">
        <v>694</v>
      </c>
      <c r="I32" s="8">
        <v>132</v>
      </c>
      <c r="J32" s="23"/>
    </row>
    <row r="33" spans="1:13" x14ac:dyDescent="0.2">
      <c r="A33" s="3"/>
      <c r="B33" s="5">
        <v>8</v>
      </c>
      <c r="C33" s="3" t="s">
        <v>11</v>
      </c>
      <c r="D33" s="5">
        <v>8.5144999999999998E-2</v>
      </c>
      <c r="E33" s="5">
        <v>8.7409000000000001E-2</v>
      </c>
      <c r="F33" s="5">
        <v>0.38813399999999998</v>
      </c>
      <c r="G33" s="5">
        <v>6.5216999999999997E-2</v>
      </c>
      <c r="H33" s="5">
        <v>0.31431199999999998</v>
      </c>
      <c r="I33" s="8">
        <v>5.9783000000000003E-2</v>
      </c>
      <c r="J33" s="23"/>
    </row>
    <row r="34" spans="1:13" x14ac:dyDescent="0.2">
      <c r="A34" s="3" t="s">
        <v>1</v>
      </c>
      <c r="B34" s="5">
        <v>9</v>
      </c>
      <c r="C34" s="3" t="s">
        <v>10</v>
      </c>
      <c r="D34" s="5">
        <v>122</v>
      </c>
      <c r="E34" s="5">
        <v>132</v>
      </c>
      <c r="F34" s="5">
        <v>506</v>
      </c>
      <c r="G34" s="5">
        <v>104</v>
      </c>
      <c r="H34" s="5">
        <v>435</v>
      </c>
      <c r="I34" s="8">
        <v>95</v>
      </c>
      <c r="J34" s="23"/>
    </row>
    <row r="35" spans="1:13" x14ac:dyDescent="0.2">
      <c r="A35" s="3"/>
      <c r="B35" s="5">
        <v>9</v>
      </c>
      <c r="C35" s="3" t="s">
        <v>11</v>
      </c>
      <c r="D35" s="5">
        <v>8.7517999999999999E-2</v>
      </c>
      <c r="E35" s="5">
        <v>9.4691999999999998E-2</v>
      </c>
      <c r="F35" s="5">
        <v>0.36298399999999997</v>
      </c>
      <c r="G35" s="5">
        <v>7.4605000000000005E-2</v>
      </c>
      <c r="H35" s="5">
        <v>0.312052</v>
      </c>
      <c r="I35" s="8">
        <v>6.8149000000000001E-2</v>
      </c>
      <c r="J35" s="23">
        <f>I35-I37</f>
        <v>-2.5030000000000052E-3</v>
      </c>
    </row>
    <row r="36" spans="1:13" x14ac:dyDescent="0.2">
      <c r="A36" s="3" t="s">
        <v>2</v>
      </c>
      <c r="B36" s="5">
        <v>9</v>
      </c>
      <c r="C36" s="3" t="s">
        <v>10</v>
      </c>
      <c r="D36" s="5">
        <v>213</v>
      </c>
      <c r="E36" s="5">
        <v>227</v>
      </c>
      <c r="F36" s="5">
        <v>1007</v>
      </c>
      <c r="G36" s="5">
        <v>159</v>
      </c>
      <c r="H36" s="5">
        <v>788</v>
      </c>
      <c r="I36" s="8">
        <v>182</v>
      </c>
      <c r="J36" s="23"/>
    </row>
    <row r="37" spans="1:13" x14ac:dyDescent="0.2">
      <c r="A37" s="3"/>
      <c r="B37" s="5">
        <v>9</v>
      </c>
      <c r="C37" s="3" t="s">
        <v>11</v>
      </c>
      <c r="D37" s="5">
        <v>8.2685999999999996E-2</v>
      </c>
      <c r="E37" s="5">
        <v>8.8121000000000005E-2</v>
      </c>
      <c r="F37" s="5">
        <v>0.39091599999999999</v>
      </c>
      <c r="G37" s="5">
        <v>6.1724000000000001E-2</v>
      </c>
      <c r="H37" s="5">
        <v>0.30590099999999998</v>
      </c>
      <c r="I37" s="8">
        <v>7.0652000000000006E-2</v>
      </c>
      <c r="J37" s="23"/>
    </row>
    <row r="38" spans="1:13" x14ac:dyDescent="0.2">
      <c r="A38" s="3" t="s">
        <v>1</v>
      </c>
      <c r="B38" s="5">
        <v>10</v>
      </c>
      <c r="C38" s="3" t="s">
        <v>10</v>
      </c>
      <c r="D38" s="5">
        <v>136</v>
      </c>
      <c r="E38" s="5">
        <v>131</v>
      </c>
      <c r="F38" s="5">
        <v>606</v>
      </c>
      <c r="G38" s="5">
        <v>103</v>
      </c>
      <c r="H38" s="5">
        <v>506</v>
      </c>
      <c r="I38" s="8">
        <v>108</v>
      </c>
      <c r="J38" s="23"/>
    </row>
    <row r="39" spans="1:13" x14ac:dyDescent="0.2">
      <c r="A39" s="3"/>
      <c r="B39" s="5">
        <v>10</v>
      </c>
      <c r="C39" s="3" t="s">
        <v>11</v>
      </c>
      <c r="D39" s="5">
        <v>8.5535E-2</v>
      </c>
      <c r="E39" s="5">
        <v>8.2390000000000005E-2</v>
      </c>
      <c r="F39" s="5">
        <v>0.38113200000000003</v>
      </c>
      <c r="G39" s="5">
        <v>6.4780000000000004E-2</v>
      </c>
      <c r="H39" s="5">
        <v>0.31823899999999999</v>
      </c>
      <c r="I39" s="8">
        <v>6.7924999999999999E-2</v>
      </c>
      <c r="J39" s="23">
        <f>I39-I41</f>
        <v>-3.4570000000000017E-3</v>
      </c>
    </row>
    <row r="40" spans="1:13" x14ac:dyDescent="0.2">
      <c r="A40" s="3" t="s">
        <v>2</v>
      </c>
      <c r="B40" s="5">
        <v>10</v>
      </c>
      <c r="C40" s="3" t="s">
        <v>10</v>
      </c>
      <c r="D40" s="5">
        <v>264</v>
      </c>
      <c r="E40" s="5">
        <v>253</v>
      </c>
      <c r="F40" s="5">
        <v>1205</v>
      </c>
      <c r="G40" s="5">
        <v>211</v>
      </c>
      <c r="H40" s="5">
        <v>916</v>
      </c>
      <c r="I40" s="8">
        <v>219</v>
      </c>
      <c r="J40" s="23"/>
    </row>
    <row r="41" spans="1:13" x14ac:dyDescent="0.2">
      <c r="A41" s="3"/>
      <c r="B41" s="5">
        <v>10</v>
      </c>
      <c r="C41" s="3" t="s">
        <v>11</v>
      </c>
      <c r="D41" s="5">
        <v>8.6050000000000001E-2</v>
      </c>
      <c r="E41" s="5">
        <v>8.2463999999999996E-2</v>
      </c>
      <c r="F41" s="5">
        <v>0.392764</v>
      </c>
      <c r="G41" s="5">
        <v>6.8774000000000002E-2</v>
      </c>
      <c r="H41" s="5">
        <v>0.298566</v>
      </c>
      <c r="I41" s="8">
        <v>7.1382000000000001E-2</v>
      </c>
      <c r="J41" s="23"/>
      <c r="K41" s="26" t="s">
        <v>14</v>
      </c>
      <c r="L41" s="26"/>
      <c r="M41" s="26"/>
    </row>
    <row r="42" spans="1:13" x14ac:dyDescent="0.2">
      <c r="A42" s="3" t="s">
        <v>1</v>
      </c>
      <c r="B42" s="5">
        <v>11</v>
      </c>
      <c r="C42" s="3" t="s">
        <v>10</v>
      </c>
      <c r="D42" s="5">
        <v>159</v>
      </c>
      <c r="E42" s="5">
        <v>176</v>
      </c>
      <c r="F42" s="5">
        <v>735</v>
      </c>
      <c r="G42" s="5">
        <v>114</v>
      </c>
      <c r="H42" s="5">
        <v>541</v>
      </c>
      <c r="I42" s="8">
        <v>131</v>
      </c>
      <c r="J42" s="24"/>
      <c r="K42" s="18">
        <f>I42+I46+I50+I54+I58</f>
        <v>925</v>
      </c>
      <c r="L42" s="18">
        <f>SUM(D42:I42,D46:I46,D50:I50,D54:I54,D58:I58)</f>
        <v>12535</v>
      </c>
      <c r="M42" s="18">
        <f>K42/L42</f>
        <v>7.3793378540087759E-2</v>
      </c>
    </row>
    <row r="43" spans="1:13" x14ac:dyDescent="0.2">
      <c r="A43" s="3"/>
      <c r="B43" s="5">
        <v>11</v>
      </c>
      <c r="C43" s="3" t="s">
        <v>11</v>
      </c>
      <c r="D43" s="5">
        <v>8.5668103448275898E-2</v>
      </c>
      <c r="E43" s="5">
        <v>9.4827586206896602E-2</v>
      </c>
      <c r="F43" s="5">
        <v>0.39601293103448298</v>
      </c>
      <c r="G43" s="5">
        <v>6.1422413793103398E-2</v>
      </c>
      <c r="H43" s="5">
        <v>0.29148706896551702</v>
      </c>
      <c r="I43" s="8">
        <v>7.0581896551724102E-2</v>
      </c>
      <c r="J43" s="23">
        <f>I43-I45</f>
        <v>2.2553186710061041E-3</v>
      </c>
      <c r="K43" s="18">
        <f>I44+I48+I52+I56+I60</f>
        <v>1355</v>
      </c>
      <c r="L43" s="18">
        <f>SUM(D44:I44,D48:I48,D52:I52,D56:I56,D60:I60)</f>
        <v>18928</v>
      </c>
      <c r="M43" s="18">
        <f>K43/L43</f>
        <v>7.1587066779374472E-2</v>
      </c>
    </row>
    <row r="44" spans="1:13" x14ac:dyDescent="0.2">
      <c r="A44" s="3" t="s">
        <v>2</v>
      </c>
      <c r="B44" s="5">
        <v>11</v>
      </c>
      <c r="C44" s="3" t="s">
        <v>10</v>
      </c>
      <c r="D44" s="5">
        <v>314</v>
      </c>
      <c r="E44" s="5">
        <v>294</v>
      </c>
      <c r="F44" s="5">
        <v>1300</v>
      </c>
      <c r="G44" s="5">
        <v>210</v>
      </c>
      <c r="H44" s="5">
        <v>1100</v>
      </c>
      <c r="I44" s="8">
        <v>236</v>
      </c>
      <c r="J44" s="24"/>
      <c r="K44" s="4"/>
      <c r="L44" s="4"/>
      <c r="M44" s="4">
        <f>M42/M43</f>
        <v>1.0308199771267756</v>
      </c>
    </row>
    <row r="45" spans="1:13" x14ac:dyDescent="0.2">
      <c r="A45" s="3"/>
      <c r="B45" s="5">
        <v>11</v>
      </c>
      <c r="C45" s="3" t="s">
        <v>11</v>
      </c>
      <c r="D45" s="5">
        <v>9.0909090909090898E-2</v>
      </c>
      <c r="E45" s="5">
        <v>8.5118702953097897E-2</v>
      </c>
      <c r="F45" s="5">
        <v>0.37637521713954802</v>
      </c>
      <c r="G45" s="5">
        <v>6.0799073537926997E-2</v>
      </c>
      <c r="H45" s="5">
        <v>0.31847133757961799</v>
      </c>
      <c r="I45" s="8">
        <v>6.8326577880717998E-2</v>
      </c>
      <c r="J45" s="24"/>
      <c r="K45" s="4"/>
      <c r="L45" s="4"/>
      <c r="M45" s="4"/>
    </row>
    <row r="46" spans="1:13" x14ac:dyDescent="0.2">
      <c r="A46" s="3" t="s">
        <v>1</v>
      </c>
      <c r="B46" s="5">
        <v>12</v>
      </c>
      <c r="C46" s="3" t="s">
        <v>10</v>
      </c>
      <c r="D46" s="5">
        <v>189</v>
      </c>
      <c r="E46" s="5">
        <v>186</v>
      </c>
      <c r="F46" s="5">
        <v>853</v>
      </c>
      <c r="G46" s="5">
        <v>130</v>
      </c>
      <c r="H46" s="5">
        <v>653</v>
      </c>
      <c r="I46" s="8">
        <v>161</v>
      </c>
      <c r="J46" s="24"/>
      <c r="K46" s="4"/>
      <c r="L46" s="4"/>
      <c r="M46" s="4"/>
    </row>
    <row r="47" spans="1:13" x14ac:dyDescent="0.2">
      <c r="A47" s="3"/>
      <c r="B47" s="5">
        <v>12</v>
      </c>
      <c r="C47" s="3" t="s">
        <v>11</v>
      </c>
      <c r="D47" s="5">
        <v>8.7016574585635401E-2</v>
      </c>
      <c r="E47" s="5">
        <v>8.5635359116022103E-2</v>
      </c>
      <c r="F47" s="5">
        <v>0.39272559852670402</v>
      </c>
      <c r="G47" s="5">
        <v>5.9852670349907898E-2</v>
      </c>
      <c r="H47" s="5">
        <v>0.300644567219153</v>
      </c>
      <c r="I47" s="8">
        <v>7.4125230202578302E-2</v>
      </c>
      <c r="J47" s="23">
        <f>I47-I49</f>
        <v>8.732334615925999E-3</v>
      </c>
      <c r="K47" s="4"/>
      <c r="L47" s="4"/>
      <c r="M47" s="4"/>
    </row>
    <row r="48" spans="1:13" x14ac:dyDescent="0.2">
      <c r="A48" s="3" t="s">
        <v>2</v>
      </c>
      <c r="B48" s="5">
        <v>12</v>
      </c>
      <c r="C48" s="3" t="s">
        <v>10</v>
      </c>
      <c r="D48" s="5">
        <v>303</v>
      </c>
      <c r="E48" s="5">
        <v>332</v>
      </c>
      <c r="F48" s="5">
        <v>1453</v>
      </c>
      <c r="G48" s="5">
        <v>219</v>
      </c>
      <c r="H48" s="5">
        <v>1166</v>
      </c>
      <c r="I48" s="8">
        <v>243</v>
      </c>
      <c r="J48" s="24"/>
      <c r="K48" s="4"/>
      <c r="L48" s="4"/>
      <c r="M48" s="4"/>
    </row>
    <row r="49" spans="1:13" x14ac:dyDescent="0.2">
      <c r="A49" s="3"/>
      <c r="B49" s="5">
        <v>12</v>
      </c>
      <c r="C49" s="3" t="s">
        <v>11</v>
      </c>
      <c r="D49" s="5">
        <v>8.1539289558665198E-2</v>
      </c>
      <c r="E49" s="5">
        <v>8.9343379978471499E-2</v>
      </c>
      <c r="F49" s="5">
        <v>0.39101184068891298</v>
      </c>
      <c r="G49" s="5">
        <v>5.8934337997847197E-2</v>
      </c>
      <c r="H49" s="5">
        <v>0.31377825618945099</v>
      </c>
      <c r="I49" s="8">
        <v>6.5392895586652303E-2</v>
      </c>
      <c r="J49" s="24"/>
      <c r="K49" s="4"/>
      <c r="L49" s="4"/>
      <c r="M49" s="4"/>
    </row>
    <row r="50" spans="1:13" x14ac:dyDescent="0.2">
      <c r="A50" s="3" t="s">
        <v>1</v>
      </c>
      <c r="B50" s="5">
        <v>13</v>
      </c>
      <c r="C50" s="3" t="s">
        <v>10</v>
      </c>
      <c r="D50" s="5">
        <v>221</v>
      </c>
      <c r="E50" s="5">
        <v>218</v>
      </c>
      <c r="F50" s="5">
        <v>961</v>
      </c>
      <c r="G50" s="5">
        <v>141</v>
      </c>
      <c r="H50" s="5">
        <v>755</v>
      </c>
      <c r="I50" s="8">
        <v>190</v>
      </c>
      <c r="J50" s="24"/>
      <c r="K50" s="4"/>
      <c r="L50" s="4"/>
      <c r="M50" s="4"/>
    </row>
    <row r="51" spans="1:13" x14ac:dyDescent="0.2">
      <c r="A51" s="3"/>
      <c r="B51" s="5">
        <v>13</v>
      </c>
      <c r="C51" s="3" t="s">
        <v>11</v>
      </c>
      <c r="D51" s="5">
        <v>8.8897827835880905E-2</v>
      </c>
      <c r="E51" s="5">
        <v>8.7691069991955001E-2</v>
      </c>
      <c r="F51" s="5">
        <v>0.38656476267095702</v>
      </c>
      <c r="G51" s="5">
        <v>5.6717618664521303E-2</v>
      </c>
      <c r="H51" s="5">
        <v>0.30370072405470599</v>
      </c>
      <c r="I51" s="8">
        <v>7.6427996781979105E-2</v>
      </c>
      <c r="J51" s="23">
        <f>I51-I53</f>
        <v>2.8528672483003059E-3</v>
      </c>
      <c r="K51" s="4"/>
      <c r="L51" s="4"/>
      <c r="M51" s="4"/>
    </row>
    <row r="52" spans="1:13" x14ac:dyDescent="0.2">
      <c r="A52" s="3" t="s">
        <v>2</v>
      </c>
      <c r="B52" s="5">
        <v>13</v>
      </c>
      <c r="C52" s="3" t="s">
        <v>10</v>
      </c>
      <c r="D52" s="5">
        <v>318</v>
      </c>
      <c r="E52" s="5">
        <v>355</v>
      </c>
      <c r="F52" s="5">
        <v>1422</v>
      </c>
      <c r="G52" s="5">
        <v>217</v>
      </c>
      <c r="H52" s="5">
        <v>1264</v>
      </c>
      <c r="I52" s="8">
        <v>284</v>
      </c>
      <c r="J52" s="24"/>
      <c r="K52" s="4"/>
      <c r="L52" s="4"/>
      <c r="M52" s="4"/>
    </row>
    <row r="53" spans="1:13" x14ac:dyDescent="0.2">
      <c r="A53" s="3"/>
      <c r="B53" s="5">
        <v>13</v>
      </c>
      <c r="C53" s="3" t="s">
        <v>11</v>
      </c>
      <c r="D53" s="5">
        <v>8.2383419689119206E-2</v>
      </c>
      <c r="E53" s="5">
        <v>9.1968911917098398E-2</v>
      </c>
      <c r="F53" s="5">
        <v>0.36839378238342002</v>
      </c>
      <c r="G53" s="5">
        <v>5.6217616580310902E-2</v>
      </c>
      <c r="H53" s="5">
        <v>0.32746113989637299</v>
      </c>
      <c r="I53" s="8">
        <v>7.3575129533678799E-2</v>
      </c>
      <c r="J53" s="24"/>
      <c r="K53" s="4"/>
      <c r="L53" s="4"/>
      <c r="M53" s="4"/>
    </row>
    <row r="54" spans="1:13" x14ac:dyDescent="0.2">
      <c r="A54" s="3" t="s">
        <v>1</v>
      </c>
      <c r="B54" s="5">
        <v>14</v>
      </c>
      <c r="C54" s="3" t="s">
        <v>10</v>
      </c>
      <c r="D54" s="5">
        <v>231</v>
      </c>
      <c r="E54" s="5">
        <v>258</v>
      </c>
      <c r="F54" s="5">
        <v>1096</v>
      </c>
      <c r="G54" s="5">
        <v>175</v>
      </c>
      <c r="H54" s="5">
        <v>854</v>
      </c>
      <c r="I54" s="8">
        <v>193</v>
      </c>
      <c r="J54" s="24"/>
      <c r="K54" s="4"/>
      <c r="L54" s="4"/>
      <c r="M54" s="4"/>
    </row>
    <row r="55" spans="1:13" x14ac:dyDescent="0.2">
      <c r="A55" s="3"/>
      <c r="B55" s="5">
        <v>14</v>
      </c>
      <c r="C55" s="3" t="s">
        <v>11</v>
      </c>
      <c r="D55" s="5">
        <v>8.2294264339152101E-2</v>
      </c>
      <c r="E55" s="5">
        <v>9.1913074456715399E-2</v>
      </c>
      <c r="F55" s="5">
        <v>0.390452440327752</v>
      </c>
      <c r="G55" s="5">
        <v>6.23441396508728E-2</v>
      </c>
      <c r="H55" s="5">
        <v>0.304239401496259</v>
      </c>
      <c r="I55" s="8">
        <v>6.8756679729248302E-2</v>
      </c>
      <c r="J55" s="23">
        <f>I55-I57</f>
        <v>-6.3618628212882972E-3</v>
      </c>
      <c r="K55" s="4"/>
      <c r="L55" s="4"/>
      <c r="M55" s="4"/>
    </row>
    <row r="56" spans="1:13" x14ac:dyDescent="0.2">
      <c r="A56" s="3" t="s">
        <v>2</v>
      </c>
      <c r="B56" s="5">
        <v>14</v>
      </c>
      <c r="C56" s="3" t="s">
        <v>10</v>
      </c>
      <c r="D56" s="5">
        <v>354</v>
      </c>
      <c r="E56" s="5">
        <v>349</v>
      </c>
      <c r="F56" s="5">
        <v>1534</v>
      </c>
      <c r="G56" s="5">
        <v>223</v>
      </c>
      <c r="H56" s="5">
        <v>1246</v>
      </c>
      <c r="I56" s="8">
        <v>301</v>
      </c>
      <c r="J56" s="24"/>
      <c r="K56" s="4"/>
      <c r="L56" s="4"/>
      <c r="M56" s="4"/>
    </row>
    <row r="57" spans="1:13" x14ac:dyDescent="0.2">
      <c r="A57" s="3"/>
      <c r="B57" s="5">
        <v>14</v>
      </c>
      <c r="C57" s="3" t="s">
        <v>11</v>
      </c>
      <c r="D57" s="5">
        <v>8.8345395557773904E-2</v>
      </c>
      <c r="E57" s="5">
        <v>8.7097579236336403E-2</v>
      </c>
      <c r="F57" s="5">
        <v>0.38283004741701998</v>
      </c>
      <c r="G57" s="5">
        <v>5.5652607936111799E-2</v>
      </c>
      <c r="H57" s="5">
        <v>0.31095582730222099</v>
      </c>
      <c r="I57" s="8">
        <v>7.5118542550536599E-2</v>
      </c>
      <c r="J57" s="24"/>
      <c r="K57" s="4"/>
      <c r="L57" s="4"/>
      <c r="M57" s="4"/>
    </row>
    <row r="58" spans="1:13" x14ac:dyDescent="0.2">
      <c r="A58" s="3" t="s">
        <v>1</v>
      </c>
      <c r="B58" s="5">
        <v>15</v>
      </c>
      <c r="C58" s="3" t="s">
        <v>10</v>
      </c>
      <c r="D58" s="5">
        <v>264</v>
      </c>
      <c r="E58" s="5">
        <v>280</v>
      </c>
      <c r="F58" s="5">
        <v>1220</v>
      </c>
      <c r="G58" s="5">
        <v>196</v>
      </c>
      <c r="H58" s="5">
        <v>1004</v>
      </c>
      <c r="I58" s="8">
        <v>250</v>
      </c>
      <c r="J58" s="24"/>
      <c r="K58" s="4"/>
      <c r="L58" s="4"/>
      <c r="M58" s="4"/>
    </row>
    <row r="59" spans="1:13" x14ac:dyDescent="0.2">
      <c r="A59" s="3"/>
      <c r="B59" s="5">
        <v>15</v>
      </c>
      <c r="C59" s="3" t="s">
        <v>11</v>
      </c>
      <c r="D59" s="5">
        <v>8.2140634723086497E-2</v>
      </c>
      <c r="E59" s="5">
        <v>8.7118855009334195E-2</v>
      </c>
      <c r="F59" s="5">
        <v>0.37958929682638498</v>
      </c>
      <c r="G59" s="5">
        <v>6.0983198506533901E-2</v>
      </c>
      <c r="H59" s="5">
        <v>0.31238332296204102</v>
      </c>
      <c r="I59" s="8">
        <v>7.7784691972619793E-2</v>
      </c>
      <c r="J59" s="23">
        <f>I59-I61</f>
        <v>2.996719728980593E-3</v>
      </c>
      <c r="K59" s="4">
        <f>MAX(J3:J59)</f>
        <v>6.8942000000000003E-2</v>
      </c>
      <c r="L59" s="4"/>
      <c r="M59" s="4"/>
    </row>
    <row r="60" spans="1:13" x14ac:dyDescent="0.2">
      <c r="A60" s="3" t="s">
        <v>2</v>
      </c>
      <c r="B60" s="5">
        <v>15</v>
      </c>
      <c r="C60" s="3" t="s">
        <v>10</v>
      </c>
      <c r="D60" s="5">
        <v>338</v>
      </c>
      <c r="E60" s="5">
        <v>346</v>
      </c>
      <c r="F60" s="5">
        <v>1459</v>
      </c>
      <c r="G60" s="5">
        <v>210</v>
      </c>
      <c r="H60" s="5">
        <v>1247</v>
      </c>
      <c r="I60" s="8">
        <v>291</v>
      </c>
      <c r="J60" s="24"/>
      <c r="K60" s="4"/>
      <c r="L60" s="4"/>
      <c r="M60" s="4"/>
    </row>
    <row r="61" spans="1:13" x14ac:dyDescent="0.2">
      <c r="A61" s="3"/>
      <c r="B61" s="5">
        <v>15</v>
      </c>
      <c r="C61" s="3" t="s">
        <v>11</v>
      </c>
      <c r="D61" s="5">
        <v>8.6867129272680602E-2</v>
      </c>
      <c r="E61" s="5">
        <v>8.8923156001028E-2</v>
      </c>
      <c r="F61" s="5">
        <v>0.37496787458237002</v>
      </c>
      <c r="G61" s="5">
        <v>5.3970701619121098E-2</v>
      </c>
      <c r="H61" s="5">
        <v>0.32048316628116202</v>
      </c>
      <c r="I61" s="8">
        <v>7.47879722436392E-2</v>
      </c>
      <c r="J61" s="24"/>
      <c r="K61" s="26" t="s">
        <v>13</v>
      </c>
      <c r="L61" s="26"/>
      <c r="M61" s="26"/>
    </row>
    <row r="62" spans="1:13" x14ac:dyDescent="0.2">
      <c r="A62" s="3" t="s">
        <v>1</v>
      </c>
      <c r="B62" s="5">
        <v>16</v>
      </c>
      <c r="C62" s="3" t="s">
        <v>10</v>
      </c>
      <c r="D62" s="5">
        <v>278</v>
      </c>
      <c r="E62" s="5">
        <v>294</v>
      </c>
      <c r="F62" s="5">
        <v>1299</v>
      </c>
      <c r="G62" s="5">
        <v>207</v>
      </c>
      <c r="H62" s="5">
        <v>1063</v>
      </c>
      <c r="I62" s="8">
        <v>235</v>
      </c>
      <c r="J62" s="24"/>
      <c r="K62" s="18">
        <f>I62+I66+I70+I74+I78</f>
        <v>1201</v>
      </c>
      <c r="L62" s="18">
        <f>SUM(D62:I62,D66:I66,D70:I70,D74:I74,D78:I78)</f>
        <v>16746</v>
      </c>
      <c r="M62" s="18">
        <f>K62/L62</f>
        <v>7.1718619371790276E-2</v>
      </c>
    </row>
    <row r="63" spans="1:13" x14ac:dyDescent="0.2">
      <c r="A63" s="3"/>
      <c r="B63" s="5">
        <v>16</v>
      </c>
      <c r="C63" s="3" t="s">
        <v>11</v>
      </c>
      <c r="D63" s="5">
        <v>8.2345971563981102E-2</v>
      </c>
      <c r="E63" s="5">
        <v>8.7085308056871993E-2</v>
      </c>
      <c r="F63" s="5">
        <v>0.38477488151658801</v>
      </c>
      <c r="G63" s="5">
        <v>6.1315165876777301E-2</v>
      </c>
      <c r="H63" s="5">
        <v>0.31486966824644602</v>
      </c>
      <c r="I63" s="8">
        <v>6.9609004739336497E-2</v>
      </c>
      <c r="J63" s="23">
        <f>I63-I65</f>
        <v>-7.7525587785788053E-3</v>
      </c>
      <c r="K63" s="18">
        <f>I64+I68+I72+I76+I80</f>
        <v>1114</v>
      </c>
      <c r="L63" s="18">
        <f>SUM(D64:I64,D68:I68,D72:I72,D76:I76,D80:I80)</f>
        <v>14726</v>
      </c>
      <c r="M63" s="18">
        <f>K63/L63</f>
        <v>7.5648512834442488E-2</v>
      </c>
    </row>
    <row r="64" spans="1:13" x14ac:dyDescent="0.2">
      <c r="A64" s="3" t="s">
        <v>2</v>
      </c>
      <c r="B64" s="5">
        <v>16</v>
      </c>
      <c r="C64" s="3" t="s">
        <v>10</v>
      </c>
      <c r="D64" s="5">
        <v>291</v>
      </c>
      <c r="E64" s="5">
        <v>354</v>
      </c>
      <c r="F64" s="5">
        <v>1400</v>
      </c>
      <c r="G64" s="5">
        <v>217</v>
      </c>
      <c r="H64" s="5">
        <v>1137</v>
      </c>
      <c r="I64" s="8">
        <v>285</v>
      </c>
      <c r="J64" s="24"/>
      <c r="K64" s="4"/>
      <c r="L64" s="4"/>
      <c r="M64" s="4">
        <f>M62/M63</f>
        <v>0.94805061837431193</v>
      </c>
    </row>
    <row r="65" spans="1:13" x14ac:dyDescent="0.2">
      <c r="A65" s="3"/>
      <c r="B65" s="5">
        <v>16</v>
      </c>
      <c r="C65" s="3" t="s">
        <v>11</v>
      </c>
      <c r="D65" s="5">
        <v>7.8990228013029296E-2</v>
      </c>
      <c r="E65" s="5">
        <v>9.6091205211726399E-2</v>
      </c>
      <c r="F65" s="5">
        <v>0.38002171552660202</v>
      </c>
      <c r="G65" s="5">
        <v>5.8903365906623199E-2</v>
      </c>
      <c r="H65" s="5">
        <v>0.30863192182410398</v>
      </c>
      <c r="I65" s="8">
        <v>7.7361563517915302E-2</v>
      </c>
      <c r="J65" s="24"/>
      <c r="K65" s="4"/>
      <c r="L65" s="4"/>
      <c r="M65" s="4"/>
    </row>
    <row r="66" spans="1:13" x14ac:dyDescent="0.2">
      <c r="A66" s="3" t="s">
        <v>1</v>
      </c>
      <c r="B66" s="5">
        <v>17</v>
      </c>
      <c r="C66" s="3" t="s">
        <v>10</v>
      </c>
      <c r="D66" s="5">
        <v>299</v>
      </c>
      <c r="E66" s="5">
        <v>323</v>
      </c>
      <c r="F66" s="5">
        <v>1272</v>
      </c>
      <c r="G66" s="5">
        <v>223</v>
      </c>
      <c r="H66" s="5">
        <v>1063</v>
      </c>
      <c r="I66" s="8">
        <v>236</v>
      </c>
      <c r="J66" s="24"/>
      <c r="K66" s="4"/>
      <c r="L66" s="4"/>
      <c r="M66" s="4"/>
    </row>
    <row r="67" spans="1:13" x14ac:dyDescent="0.2">
      <c r="A67" s="3"/>
      <c r="B67" s="5">
        <v>17</v>
      </c>
      <c r="C67" s="3" t="s">
        <v>11</v>
      </c>
      <c r="D67" s="5">
        <v>8.7529274004683799E-2</v>
      </c>
      <c r="E67" s="5">
        <v>9.4555035128805601E-2</v>
      </c>
      <c r="F67" s="5">
        <v>0.37236533957845402</v>
      </c>
      <c r="G67" s="5">
        <v>6.5281030444964902E-2</v>
      </c>
      <c r="H67" s="5">
        <v>0.31118266978922698</v>
      </c>
      <c r="I67" s="8">
        <v>6.9086651053864204E-2</v>
      </c>
      <c r="J67" s="23">
        <f>I67-I69</f>
        <v>-5.6210307402529414E-4</v>
      </c>
      <c r="K67" s="4"/>
      <c r="L67" s="4"/>
      <c r="M67" s="4"/>
    </row>
    <row r="68" spans="1:13" x14ac:dyDescent="0.2">
      <c r="A68" s="3" t="s">
        <v>2</v>
      </c>
      <c r="B68" s="5">
        <v>17</v>
      </c>
      <c r="C68" s="3" t="s">
        <v>10</v>
      </c>
      <c r="D68" s="5">
        <v>262</v>
      </c>
      <c r="E68" s="5">
        <v>307</v>
      </c>
      <c r="F68" s="5">
        <v>1273</v>
      </c>
      <c r="G68" s="5">
        <v>183</v>
      </c>
      <c r="H68" s="5">
        <v>1074</v>
      </c>
      <c r="I68" s="8">
        <v>232</v>
      </c>
      <c r="J68" s="24"/>
      <c r="K68" s="4"/>
      <c r="L68" s="4"/>
      <c r="M68" s="4"/>
    </row>
    <row r="69" spans="1:13" x14ac:dyDescent="0.2">
      <c r="A69" s="3"/>
      <c r="B69" s="5">
        <v>17</v>
      </c>
      <c r="C69" s="3" t="s">
        <v>11</v>
      </c>
      <c r="D69" s="5">
        <v>7.8655058540978706E-2</v>
      </c>
      <c r="E69" s="5">
        <v>9.2164515160612401E-2</v>
      </c>
      <c r="F69" s="5">
        <v>0.38216751726208398</v>
      </c>
      <c r="G69" s="5">
        <v>5.4938456919843899E-2</v>
      </c>
      <c r="H69" s="5">
        <v>0.322425697988592</v>
      </c>
      <c r="I69" s="8">
        <v>6.9648754127889498E-2</v>
      </c>
      <c r="J69" s="24"/>
      <c r="K69" s="4"/>
      <c r="L69" s="4"/>
      <c r="M69" s="4"/>
    </row>
    <row r="70" spans="1:13" x14ac:dyDescent="0.2">
      <c r="A70" s="3" t="s">
        <v>1</v>
      </c>
      <c r="B70" s="5">
        <v>18</v>
      </c>
      <c r="C70" s="3" t="s">
        <v>10</v>
      </c>
      <c r="D70" s="5">
        <v>267</v>
      </c>
      <c r="E70" s="5">
        <v>301</v>
      </c>
      <c r="F70" s="5">
        <v>1300</v>
      </c>
      <c r="G70" s="5">
        <v>225</v>
      </c>
      <c r="H70" s="5">
        <v>1069</v>
      </c>
      <c r="I70" s="8">
        <v>262</v>
      </c>
      <c r="J70" s="24"/>
      <c r="K70" s="4"/>
      <c r="L70" s="4"/>
      <c r="M70" s="4"/>
    </row>
    <row r="71" spans="1:13" x14ac:dyDescent="0.2">
      <c r="A71" s="3"/>
      <c r="B71" s="5">
        <v>18</v>
      </c>
      <c r="C71" s="3" t="s">
        <v>11</v>
      </c>
      <c r="D71" s="5">
        <v>7.79789719626168E-2</v>
      </c>
      <c r="E71" s="5">
        <v>8.7908878504672897E-2</v>
      </c>
      <c r="F71" s="5">
        <v>0.37967289719626202</v>
      </c>
      <c r="G71" s="5">
        <v>6.5712616822429903E-2</v>
      </c>
      <c r="H71" s="5">
        <v>0.31220794392523399</v>
      </c>
      <c r="I71" s="8">
        <v>7.6518691588785104E-2</v>
      </c>
      <c r="J71" s="23">
        <f>I71-I73</f>
        <v>1.733780933589904E-3</v>
      </c>
      <c r="K71" s="4"/>
      <c r="L71" s="4"/>
      <c r="M71" s="4"/>
    </row>
    <row r="72" spans="1:13" x14ac:dyDescent="0.2">
      <c r="A72" s="3" t="s">
        <v>2</v>
      </c>
      <c r="B72" s="5">
        <v>18</v>
      </c>
      <c r="C72" s="3" t="s">
        <v>10</v>
      </c>
      <c r="D72" s="5">
        <v>221</v>
      </c>
      <c r="E72" s="5">
        <v>266</v>
      </c>
      <c r="F72" s="5">
        <v>1137</v>
      </c>
      <c r="G72" s="5">
        <v>172</v>
      </c>
      <c r="H72" s="5">
        <v>1000</v>
      </c>
      <c r="I72" s="8">
        <v>226</v>
      </c>
      <c r="J72" s="24"/>
      <c r="K72" s="4"/>
      <c r="L72" s="4"/>
      <c r="M72" s="4"/>
    </row>
    <row r="73" spans="1:13" x14ac:dyDescent="0.2">
      <c r="A73" s="3"/>
      <c r="B73" s="5">
        <v>18</v>
      </c>
      <c r="C73" s="3" t="s">
        <v>11</v>
      </c>
      <c r="D73" s="5">
        <v>7.3130377233620106E-2</v>
      </c>
      <c r="E73" s="5">
        <v>8.8021178027796201E-2</v>
      </c>
      <c r="F73" s="5">
        <v>0.37624090006618099</v>
      </c>
      <c r="G73" s="5">
        <v>5.6915949702183999E-2</v>
      </c>
      <c r="H73" s="5">
        <v>0.33090668431502301</v>
      </c>
      <c r="I73" s="8">
        <v>7.47849106551952E-2</v>
      </c>
      <c r="J73" s="24"/>
      <c r="K73" s="4"/>
      <c r="L73" s="4"/>
      <c r="M73" s="4"/>
    </row>
    <row r="74" spans="1:13" x14ac:dyDescent="0.2">
      <c r="A74" s="3" t="s">
        <v>1</v>
      </c>
      <c r="B74" s="5">
        <v>19</v>
      </c>
      <c r="C74" s="3" t="s">
        <v>10</v>
      </c>
      <c r="D74" s="5">
        <v>252</v>
      </c>
      <c r="E74" s="5">
        <v>311</v>
      </c>
      <c r="F74" s="5">
        <v>1272</v>
      </c>
      <c r="G74" s="5">
        <v>187</v>
      </c>
      <c r="H74" s="5">
        <v>1047</v>
      </c>
      <c r="I74" s="8">
        <v>231</v>
      </c>
      <c r="J74" s="24"/>
      <c r="K74" s="4"/>
      <c r="L74" s="4"/>
      <c r="M74" s="4"/>
    </row>
    <row r="75" spans="1:13" x14ac:dyDescent="0.2">
      <c r="A75" s="3"/>
      <c r="B75" s="5">
        <v>19</v>
      </c>
      <c r="C75" s="3" t="s">
        <v>11</v>
      </c>
      <c r="D75" s="5">
        <v>7.6363636363636397E-2</v>
      </c>
      <c r="E75" s="5">
        <v>9.4242424242424197E-2</v>
      </c>
      <c r="F75" s="5">
        <v>0.38545454545454499</v>
      </c>
      <c r="G75" s="5">
        <v>5.6666666666666698E-2</v>
      </c>
      <c r="H75" s="5">
        <v>0.31727272727272698</v>
      </c>
      <c r="I75" s="8">
        <v>7.0000000000000007E-2</v>
      </c>
      <c r="J75" s="23">
        <f>I75-I77</f>
        <v>-9.3212312549328935E-3</v>
      </c>
      <c r="K75" s="4"/>
      <c r="L75" s="4"/>
      <c r="M75" s="4"/>
    </row>
    <row r="76" spans="1:13" x14ac:dyDescent="0.2">
      <c r="A76" s="3" t="s">
        <v>2</v>
      </c>
      <c r="B76" s="5">
        <v>19</v>
      </c>
      <c r="C76" s="3" t="s">
        <v>10</v>
      </c>
      <c r="D76" s="5">
        <v>183</v>
      </c>
      <c r="E76" s="5">
        <v>235</v>
      </c>
      <c r="F76" s="5">
        <v>935</v>
      </c>
      <c r="G76" s="5">
        <v>129</v>
      </c>
      <c r="H76" s="5">
        <v>851</v>
      </c>
      <c r="I76" s="8">
        <v>201</v>
      </c>
      <c r="J76" s="24"/>
      <c r="K76" s="4"/>
      <c r="L76" s="4"/>
      <c r="M76" s="4"/>
    </row>
    <row r="77" spans="1:13" x14ac:dyDescent="0.2">
      <c r="A77" s="3"/>
      <c r="B77" s="5">
        <v>19</v>
      </c>
      <c r="C77" s="3" t="s">
        <v>11</v>
      </c>
      <c r="D77" s="5">
        <v>7.2217837411207603E-2</v>
      </c>
      <c r="E77" s="5">
        <v>9.27387529597474E-2</v>
      </c>
      <c r="F77" s="5">
        <v>0.36898184688239899</v>
      </c>
      <c r="G77" s="5">
        <v>5.0907655880031599E-2</v>
      </c>
      <c r="H77" s="5">
        <v>0.33583267561168101</v>
      </c>
      <c r="I77" s="8">
        <v>7.93212312549329E-2</v>
      </c>
      <c r="J77" s="24"/>
      <c r="K77" s="4"/>
      <c r="L77" s="4"/>
      <c r="M77" s="4"/>
    </row>
    <row r="78" spans="1:13" x14ac:dyDescent="0.2">
      <c r="A78" s="3" t="s">
        <v>1</v>
      </c>
      <c r="B78" s="5">
        <v>20</v>
      </c>
      <c r="C78" s="3" t="s">
        <v>10</v>
      </c>
      <c r="D78" s="5">
        <v>268</v>
      </c>
      <c r="E78" s="5">
        <v>282</v>
      </c>
      <c r="F78" s="5">
        <v>1267</v>
      </c>
      <c r="G78" s="5">
        <v>183</v>
      </c>
      <c r="H78" s="5">
        <v>993</v>
      </c>
      <c r="I78" s="8">
        <v>237</v>
      </c>
      <c r="J78" s="24"/>
      <c r="K78" s="4"/>
      <c r="L78" s="4"/>
      <c r="M78" s="4"/>
    </row>
    <row r="79" spans="1:13" x14ac:dyDescent="0.2">
      <c r="A79" s="3"/>
      <c r="B79" s="5">
        <v>20</v>
      </c>
      <c r="C79" s="3" t="s">
        <v>11</v>
      </c>
      <c r="D79" s="5">
        <v>8.2972136222910206E-2</v>
      </c>
      <c r="E79" s="5">
        <v>8.7306501547987594E-2</v>
      </c>
      <c r="F79" s="5">
        <v>0.39226006191950502</v>
      </c>
      <c r="G79" s="5">
        <v>5.6656346749225997E-2</v>
      </c>
      <c r="H79" s="5">
        <v>0.30743034055727603</v>
      </c>
      <c r="I79" s="8">
        <v>7.3374613003096001E-2</v>
      </c>
      <c r="J79" s="23">
        <f>I79-I81</f>
        <v>-5.5116979017763995E-3</v>
      </c>
      <c r="K79" s="4"/>
      <c r="L79" s="4"/>
      <c r="M79" s="4"/>
    </row>
    <row r="80" spans="1:13" x14ac:dyDescent="0.2">
      <c r="A80" s="3" t="s">
        <v>2</v>
      </c>
      <c r="B80" s="5">
        <v>20</v>
      </c>
      <c r="C80" s="3" t="s">
        <v>10</v>
      </c>
      <c r="D80" s="5">
        <v>149</v>
      </c>
      <c r="E80" s="5">
        <v>193</v>
      </c>
      <c r="F80" s="5">
        <v>817</v>
      </c>
      <c r="G80" s="5">
        <v>109</v>
      </c>
      <c r="H80" s="5">
        <v>717</v>
      </c>
      <c r="I80" s="8">
        <v>170</v>
      </c>
      <c r="J80" s="24"/>
      <c r="K80" s="4"/>
      <c r="L80" s="4"/>
      <c r="M80" s="4"/>
    </row>
    <row r="81" spans="1:13" x14ac:dyDescent="0.2">
      <c r="A81" s="3"/>
      <c r="B81" s="5">
        <v>20</v>
      </c>
      <c r="C81" s="3" t="s">
        <v>11</v>
      </c>
      <c r="D81" s="5">
        <v>6.9141531322505806E-2</v>
      </c>
      <c r="E81" s="5">
        <v>8.9559164733178695E-2</v>
      </c>
      <c r="F81" s="5">
        <v>0.37911832946635698</v>
      </c>
      <c r="G81" s="5">
        <v>5.0580046403712303E-2</v>
      </c>
      <c r="H81" s="5">
        <v>0.33271461716937401</v>
      </c>
      <c r="I81" s="8">
        <v>7.88863109048724E-2</v>
      </c>
      <c r="J81" s="24"/>
      <c r="K81" s="26" t="s">
        <v>17</v>
      </c>
      <c r="L81" s="26"/>
      <c r="M81" s="26"/>
    </row>
    <row r="82" spans="1:13" x14ac:dyDescent="0.2">
      <c r="A82" s="3" t="s">
        <v>1</v>
      </c>
      <c r="B82" s="5">
        <v>21</v>
      </c>
      <c r="C82" s="3" t="s">
        <v>10</v>
      </c>
      <c r="D82" s="5">
        <v>213</v>
      </c>
      <c r="E82" s="5">
        <v>280</v>
      </c>
      <c r="F82" s="5">
        <v>1096</v>
      </c>
      <c r="G82" s="5">
        <v>132</v>
      </c>
      <c r="H82" s="5">
        <v>939</v>
      </c>
      <c r="I82" s="8">
        <v>185</v>
      </c>
      <c r="J82" s="24"/>
      <c r="K82" s="18">
        <f>I82+I86+I90+I94+I98</f>
        <v>806</v>
      </c>
      <c r="L82" s="18">
        <f>SUM(D82:I82,D86:I86,D90:I90,D94:I94,D98:I98)</f>
        <v>11424</v>
      </c>
      <c r="M82" s="18">
        <f>K82/L82</f>
        <v>7.0553221288515405E-2</v>
      </c>
    </row>
    <row r="83" spans="1:13" x14ac:dyDescent="0.2">
      <c r="A83" s="3"/>
      <c r="B83" s="5">
        <v>21</v>
      </c>
      <c r="C83" s="3" t="s">
        <v>11</v>
      </c>
      <c r="D83" s="5">
        <v>7.4868189806678406E-2</v>
      </c>
      <c r="E83" s="5">
        <v>9.8418277680140595E-2</v>
      </c>
      <c r="F83" s="5">
        <v>0.38523725834797901</v>
      </c>
      <c r="G83" s="5">
        <v>4.6397188049209101E-2</v>
      </c>
      <c r="H83" s="5">
        <v>0.330052724077329</v>
      </c>
      <c r="I83" s="8">
        <v>6.5026362038664298E-2</v>
      </c>
      <c r="J83" s="23">
        <f>I83-I85</f>
        <v>-1.9330285051565296E-2</v>
      </c>
      <c r="K83" s="18">
        <f>I84+I88+I92+I96+I100</f>
        <v>644</v>
      </c>
      <c r="L83" s="18">
        <f>SUM(D84:I84,D88:I88,D92:I92,D96:I96,D100:I100)</f>
        <v>7809</v>
      </c>
      <c r="M83" s="18">
        <f>K83/L83</f>
        <v>8.2468946087847356E-2</v>
      </c>
    </row>
    <row r="84" spans="1:13" x14ac:dyDescent="0.2">
      <c r="A84" s="3" t="s">
        <v>2</v>
      </c>
      <c r="B84" s="5">
        <v>21</v>
      </c>
      <c r="C84" s="3" t="s">
        <v>10</v>
      </c>
      <c r="D84" s="5">
        <v>118</v>
      </c>
      <c r="E84" s="5">
        <v>188</v>
      </c>
      <c r="F84" s="5">
        <v>658</v>
      </c>
      <c r="G84" s="5">
        <v>107</v>
      </c>
      <c r="H84" s="5">
        <v>644</v>
      </c>
      <c r="I84" s="8">
        <v>158</v>
      </c>
      <c r="J84" s="24"/>
      <c r="K84" s="4"/>
      <c r="L84" s="4"/>
      <c r="M84" s="4">
        <f>M82/M83</f>
        <v>0.85551258546897013</v>
      </c>
    </row>
    <row r="85" spans="1:13" x14ac:dyDescent="0.2">
      <c r="A85" s="3"/>
      <c r="B85" s="5">
        <v>21</v>
      </c>
      <c r="C85" s="3" t="s">
        <v>11</v>
      </c>
      <c r="D85" s="5">
        <v>6.3000533902829697E-2</v>
      </c>
      <c r="E85" s="5">
        <v>0.10037373198078001</v>
      </c>
      <c r="F85" s="5">
        <v>0.35130806193272801</v>
      </c>
      <c r="G85" s="5">
        <v>5.7127602776294702E-2</v>
      </c>
      <c r="H85" s="5">
        <v>0.34383342231713798</v>
      </c>
      <c r="I85" s="8">
        <v>8.4356647090229595E-2</v>
      </c>
      <c r="J85" s="24"/>
      <c r="K85" s="4"/>
      <c r="L85" s="4"/>
      <c r="M85" s="4"/>
    </row>
    <row r="86" spans="1:13" x14ac:dyDescent="0.2">
      <c r="A86" s="3" t="s">
        <v>1</v>
      </c>
      <c r="B86" s="5">
        <v>22</v>
      </c>
      <c r="C86" s="3" t="s">
        <v>10</v>
      </c>
      <c r="D86" s="5">
        <v>202</v>
      </c>
      <c r="E86" s="5">
        <v>221</v>
      </c>
      <c r="F86" s="5">
        <v>1004</v>
      </c>
      <c r="G86" s="5">
        <v>132</v>
      </c>
      <c r="H86" s="5">
        <v>867</v>
      </c>
      <c r="I86" s="8">
        <v>189</v>
      </c>
      <c r="J86" s="24"/>
      <c r="K86" s="4"/>
      <c r="L86" s="4"/>
      <c r="M86" s="4"/>
    </row>
    <row r="87" spans="1:13" x14ac:dyDescent="0.2">
      <c r="A87" s="3"/>
      <c r="B87" s="5">
        <v>22</v>
      </c>
      <c r="C87" s="3" t="s">
        <v>11</v>
      </c>
      <c r="D87" s="5">
        <v>7.7246653919694097E-2</v>
      </c>
      <c r="E87" s="5">
        <v>8.4512428298279194E-2</v>
      </c>
      <c r="F87" s="5">
        <v>0.38393881453154899</v>
      </c>
      <c r="G87" s="5">
        <v>5.0478011472275298E-2</v>
      </c>
      <c r="H87" s="5">
        <v>0.33154875717017201</v>
      </c>
      <c r="I87" s="8">
        <v>7.2275334608030595E-2</v>
      </c>
      <c r="J87" s="23">
        <f>I87-I89</f>
        <v>-3.6516812836704104E-3</v>
      </c>
      <c r="K87" s="4"/>
      <c r="L87" s="4"/>
      <c r="M87" s="4"/>
    </row>
    <row r="88" spans="1:13" x14ac:dyDescent="0.2">
      <c r="A88" s="3" t="s">
        <v>2</v>
      </c>
      <c r="B88" s="5">
        <v>22</v>
      </c>
      <c r="C88" s="3" t="s">
        <v>10</v>
      </c>
      <c r="D88" s="5">
        <v>116</v>
      </c>
      <c r="E88" s="5">
        <v>171</v>
      </c>
      <c r="F88" s="5">
        <v>572</v>
      </c>
      <c r="G88" s="5">
        <v>98</v>
      </c>
      <c r="H88" s="5">
        <v>613</v>
      </c>
      <c r="I88" s="8">
        <v>129</v>
      </c>
      <c r="J88" s="24"/>
      <c r="K88" s="4"/>
      <c r="L88" s="4"/>
      <c r="M88" s="4"/>
    </row>
    <row r="89" spans="1:13" x14ac:dyDescent="0.2">
      <c r="A89" s="3"/>
      <c r="B89" s="5">
        <v>22</v>
      </c>
      <c r="C89" s="3" t="s">
        <v>11</v>
      </c>
      <c r="D89" s="5">
        <v>6.82754561506769E-2</v>
      </c>
      <c r="E89" s="5">
        <v>0.100647439670394</v>
      </c>
      <c r="F89" s="5">
        <v>0.33666862860506203</v>
      </c>
      <c r="G89" s="5">
        <v>5.7680988816951197E-2</v>
      </c>
      <c r="H89" s="5">
        <v>0.36080047086521499</v>
      </c>
      <c r="I89" s="8">
        <v>7.5927015891701005E-2</v>
      </c>
      <c r="J89" s="24"/>
      <c r="K89" s="4"/>
      <c r="L89" s="4"/>
      <c r="M89" s="4"/>
    </row>
    <row r="90" spans="1:13" x14ac:dyDescent="0.2">
      <c r="A90" s="3" t="s">
        <v>1</v>
      </c>
      <c r="B90" s="5">
        <v>23</v>
      </c>
      <c r="C90" s="3" t="s">
        <v>10</v>
      </c>
      <c r="D90" s="5">
        <v>195</v>
      </c>
      <c r="E90" s="5">
        <v>212</v>
      </c>
      <c r="F90" s="5">
        <v>847</v>
      </c>
      <c r="G90" s="5">
        <v>122</v>
      </c>
      <c r="H90" s="5">
        <v>739</v>
      </c>
      <c r="I90" s="8">
        <v>160</v>
      </c>
      <c r="J90" s="24"/>
      <c r="K90" s="4"/>
      <c r="L90" s="4"/>
      <c r="M90" s="4"/>
    </row>
    <row r="91" spans="1:13" x14ac:dyDescent="0.2">
      <c r="A91" s="3"/>
      <c r="B91" s="5">
        <v>23</v>
      </c>
      <c r="C91" s="3" t="s">
        <v>11</v>
      </c>
      <c r="D91" s="5">
        <v>8.5714285714285701E-2</v>
      </c>
      <c r="E91" s="5">
        <v>9.3186813186813197E-2</v>
      </c>
      <c r="F91" s="5">
        <v>0.37230769230769201</v>
      </c>
      <c r="G91" s="5">
        <v>5.3626373626373597E-2</v>
      </c>
      <c r="H91" s="5">
        <v>0.324835164835165</v>
      </c>
      <c r="I91" s="8">
        <v>7.0329670329670302E-2</v>
      </c>
      <c r="J91" s="23">
        <f>I91-I93</f>
        <v>-7.3730323730323982E-3</v>
      </c>
      <c r="K91" s="4"/>
      <c r="L91" s="4"/>
      <c r="M91" s="4"/>
    </row>
    <row r="92" spans="1:13" x14ac:dyDescent="0.2">
      <c r="A92" s="3" t="s">
        <v>2</v>
      </c>
      <c r="B92" s="5">
        <v>23</v>
      </c>
      <c r="C92" s="3" t="s">
        <v>10</v>
      </c>
      <c r="D92" s="5">
        <v>112</v>
      </c>
      <c r="E92" s="5">
        <v>135</v>
      </c>
      <c r="F92" s="5">
        <v>521</v>
      </c>
      <c r="G92" s="5">
        <v>80</v>
      </c>
      <c r="H92" s="5">
        <v>517</v>
      </c>
      <c r="I92" s="8">
        <v>115</v>
      </c>
      <c r="J92" s="24"/>
      <c r="K92" s="4"/>
      <c r="L92" s="4"/>
      <c r="M92" s="4"/>
    </row>
    <row r="93" spans="1:13" x14ac:dyDescent="0.2">
      <c r="A93" s="3"/>
      <c r="B93" s="5">
        <v>23</v>
      </c>
      <c r="C93" s="3" t="s">
        <v>11</v>
      </c>
      <c r="D93" s="5">
        <v>7.5675675675675694E-2</v>
      </c>
      <c r="E93" s="5">
        <v>9.12162162162162E-2</v>
      </c>
      <c r="F93" s="5">
        <v>0.35202702702702698</v>
      </c>
      <c r="G93" s="5">
        <v>5.4054054054054099E-2</v>
      </c>
      <c r="H93" s="5">
        <v>0.34932432432432398</v>
      </c>
      <c r="I93" s="8">
        <v>7.77027027027027E-2</v>
      </c>
      <c r="J93" s="24"/>
      <c r="K93" s="4"/>
      <c r="L93" s="4"/>
      <c r="M93" s="4"/>
    </row>
    <row r="94" spans="1:13" x14ac:dyDescent="0.2">
      <c r="A94" s="3" t="s">
        <v>1</v>
      </c>
      <c r="B94" s="5">
        <v>24</v>
      </c>
      <c r="C94" s="3" t="s">
        <v>10</v>
      </c>
      <c r="D94" s="5">
        <v>157</v>
      </c>
      <c r="E94" s="5">
        <v>183</v>
      </c>
      <c r="F94" s="5">
        <v>698</v>
      </c>
      <c r="G94" s="5">
        <v>101</v>
      </c>
      <c r="H94" s="5">
        <v>666</v>
      </c>
      <c r="I94" s="8">
        <v>142</v>
      </c>
      <c r="J94" s="24"/>
      <c r="K94" s="4"/>
      <c r="L94" s="4"/>
      <c r="M94" s="4"/>
    </row>
    <row r="95" spans="1:13" x14ac:dyDescent="0.2">
      <c r="A95" s="3"/>
      <c r="B95" s="5">
        <v>24</v>
      </c>
      <c r="C95" s="3" t="s">
        <v>11</v>
      </c>
      <c r="D95" s="5">
        <v>8.0636877247046698E-2</v>
      </c>
      <c r="E95" s="5">
        <v>9.3990755007704194E-2</v>
      </c>
      <c r="F95" s="5">
        <v>0.35850025680534198</v>
      </c>
      <c r="G95" s="5">
        <v>5.1874678993323098E-2</v>
      </c>
      <c r="H95" s="5">
        <v>0.34206471494607099</v>
      </c>
      <c r="I95" s="8">
        <v>7.2932717000513597E-2</v>
      </c>
      <c r="J95" s="23">
        <f>I95-I97</f>
        <v>-1.8413436845640202E-2</v>
      </c>
      <c r="K95" s="4"/>
      <c r="L95" s="4"/>
      <c r="M95" s="4"/>
    </row>
    <row r="96" spans="1:13" x14ac:dyDescent="0.2">
      <c r="A96" s="3" t="s">
        <v>2</v>
      </c>
      <c r="B96" s="5">
        <v>24</v>
      </c>
      <c r="C96" s="3" t="s">
        <v>10</v>
      </c>
      <c r="D96" s="5">
        <v>121</v>
      </c>
      <c r="E96" s="5">
        <v>127</v>
      </c>
      <c r="F96" s="5">
        <v>475</v>
      </c>
      <c r="G96" s="5">
        <v>79</v>
      </c>
      <c r="H96" s="5">
        <v>521</v>
      </c>
      <c r="I96" s="8">
        <v>133</v>
      </c>
      <c r="J96" s="24"/>
      <c r="K96" s="4"/>
      <c r="L96" s="4"/>
      <c r="M96" s="4"/>
    </row>
    <row r="97" spans="1:13" x14ac:dyDescent="0.2">
      <c r="A97" s="3"/>
      <c r="B97" s="5">
        <v>24</v>
      </c>
      <c r="C97" s="3" t="s">
        <v>11</v>
      </c>
      <c r="D97" s="5">
        <v>8.3104395604395601E-2</v>
      </c>
      <c r="E97" s="5">
        <v>8.7225274725274707E-2</v>
      </c>
      <c r="F97" s="5">
        <v>0.32623626373626402</v>
      </c>
      <c r="G97" s="5">
        <v>5.4258241758241801E-2</v>
      </c>
      <c r="H97" s="5">
        <v>0.35782967032967</v>
      </c>
      <c r="I97" s="8">
        <v>9.1346153846153799E-2</v>
      </c>
      <c r="J97" s="24"/>
      <c r="K97" s="4"/>
      <c r="L97" s="4"/>
      <c r="M97" s="4"/>
    </row>
    <row r="98" spans="1:13" x14ac:dyDescent="0.2">
      <c r="A98" s="3" t="s">
        <v>1</v>
      </c>
      <c r="B98" s="5">
        <v>25</v>
      </c>
      <c r="C98" s="3" t="s">
        <v>10</v>
      </c>
      <c r="D98" s="5">
        <v>145</v>
      </c>
      <c r="E98" s="5">
        <v>146</v>
      </c>
      <c r="F98" s="5">
        <v>626</v>
      </c>
      <c r="G98" s="5">
        <v>97</v>
      </c>
      <c r="H98" s="5">
        <v>598</v>
      </c>
      <c r="I98" s="8">
        <v>130</v>
      </c>
      <c r="J98" s="24"/>
      <c r="K98" s="4"/>
      <c r="L98" s="4"/>
      <c r="M98" s="4"/>
    </row>
    <row r="99" spans="1:13" x14ac:dyDescent="0.2">
      <c r="A99" s="3"/>
      <c r="B99" s="5">
        <v>25</v>
      </c>
      <c r="C99" s="3" t="s">
        <v>11</v>
      </c>
      <c r="D99" s="5">
        <v>8.3237657864523501E-2</v>
      </c>
      <c r="E99" s="5">
        <v>8.3811710677382301E-2</v>
      </c>
      <c r="F99" s="5">
        <v>0.35935706084959801</v>
      </c>
      <c r="G99" s="5">
        <v>5.5683122847302001E-2</v>
      </c>
      <c r="H99" s="5">
        <v>0.34328358208955201</v>
      </c>
      <c r="I99" s="8">
        <v>7.4626865671641798E-2</v>
      </c>
      <c r="J99" s="23">
        <f>I99-I101</f>
        <v>-9.1548407080661032E-3</v>
      </c>
      <c r="K99" s="4"/>
      <c r="L99" s="4"/>
      <c r="M99" s="4"/>
    </row>
    <row r="100" spans="1:13" x14ac:dyDescent="0.2">
      <c r="A100" s="3" t="s">
        <v>2</v>
      </c>
      <c r="B100" s="5">
        <v>25</v>
      </c>
      <c r="C100" s="3" t="s">
        <v>10</v>
      </c>
      <c r="D100" s="5">
        <v>103</v>
      </c>
      <c r="E100" s="5">
        <v>114</v>
      </c>
      <c r="F100" s="5">
        <v>439</v>
      </c>
      <c r="G100" s="5">
        <v>75</v>
      </c>
      <c r="H100" s="5">
        <v>461</v>
      </c>
      <c r="I100" s="8">
        <v>109</v>
      </c>
      <c r="J100" s="14"/>
      <c r="K100" s="4"/>
      <c r="L100" s="4"/>
      <c r="M100" s="4"/>
    </row>
    <row r="101" spans="1:13" x14ac:dyDescent="0.2">
      <c r="A101" s="3"/>
      <c r="B101" s="5">
        <v>25</v>
      </c>
      <c r="C101" s="3" t="s">
        <v>11</v>
      </c>
      <c r="D101" s="5">
        <v>7.9169869331283602E-2</v>
      </c>
      <c r="E101" s="5">
        <v>8.7624903920061503E-2</v>
      </c>
      <c r="F101" s="5">
        <v>0.33743274404304402</v>
      </c>
      <c r="G101" s="5">
        <v>5.7647963105303603E-2</v>
      </c>
      <c r="H101" s="5">
        <v>0.35434281322060002</v>
      </c>
      <c r="I101" s="8">
        <v>8.3781706379707901E-2</v>
      </c>
      <c r="J101" s="14"/>
      <c r="K101" s="26" t="s">
        <v>16</v>
      </c>
      <c r="L101" s="26"/>
      <c r="M101" s="26"/>
    </row>
    <row r="102" spans="1:13" x14ac:dyDescent="0.2">
      <c r="A102" s="3" t="s">
        <v>1</v>
      </c>
      <c r="B102" s="5">
        <v>26</v>
      </c>
      <c r="C102" s="3" t="s">
        <v>10</v>
      </c>
      <c r="D102" s="5">
        <v>112</v>
      </c>
      <c r="E102" s="5">
        <v>156</v>
      </c>
      <c r="F102" s="5">
        <v>578</v>
      </c>
      <c r="G102" s="5">
        <v>69</v>
      </c>
      <c r="H102" s="5">
        <v>515</v>
      </c>
      <c r="I102" s="8">
        <v>139</v>
      </c>
      <c r="J102" s="14"/>
      <c r="K102" s="18">
        <f>I102+I106+I110+I114+I118</f>
        <v>504</v>
      </c>
      <c r="L102" s="18">
        <f>SUM(D102:I102,D106:I106,D110:I110,D114:I114,D118:I118)</f>
        <v>6286</v>
      </c>
      <c r="M102" s="18">
        <f>K102/L102</f>
        <v>8.0178173719376397E-2</v>
      </c>
    </row>
    <row r="103" spans="1:13" x14ac:dyDescent="0.2">
      <c r="A103" s="3"/>
      <c r="B103" s="5">
        <v>26</v>
      </c>
      <c r="C103" s="3" t="s">
        <v>11</v>
      </c>
      <c r="D103" s="5">
        <v>7.138304652645E-2</v>
      </c>
      <c r="E103" s="5">
        <v>9.9426386233269604E-2</v>
      </c>
      <c r="F103" s="5">
        <v>0.36838750796685799</v>
      </c>
      <c r="G103" s="5">
        <v>4.3977055449330803E-2</v>
      </c>
      <c r="H103" s="5">
        <v>0.32823454429573001</v>
      </c>
      <c r="I103" s="8">
        <v>8.8591459528362004E-2</v>
      </c>
      <c r="J103" s="14"/>
      <c r="K103" s="18">
        <f>I104+I108+I112+I116+I120</f>
        <v>503</v>
      </c>
      <c r="L103" s="18">
        <f>SUM(D104:I104,D108:I108,D112:I112,D116:I116,D120:I120)</f>
        <v>6507</v>
      </c>
      <c r="M103" s="18">
        <f>K103/L103</f>
        <v>7.7301367757799291E-2</v>
      </c>
    </row>
    <row r="104" spans="1:13" x14ac:dyDescent="0.2">
      <c r="A104" s="3" t="s">
        <v>2</v>
      </c>
      <c r="B104" s="5">
        <v>26</v>
      </c>
      <c r="C104" s="3" t="s">
        <v>10</v>
      </c>
      <c r="D104" s="5">
        <v>110</v>
      </c>
      <c r="E104" s="5">
        <v>125</v>
      </c>
      <c r="F104" s="5">
        <v>421</v>
      </c>
      <c r="G104" s="5">
        <v>66</v>
      </c>
      <c r="H104" s="5">
        <v>490</v>
      </c>
      <c r="I104" s="8">
        <v>96</v>
      </c>
      <c r="J104" s="14"/>
      <c r="K104" s="4"/>
      <c r="L104" s="4"/>
      <c r="M104" s="4">
        <f>M102/M103</f>
        <v>1.0372154600238215</v>
      </c>
    </row>
    <row r="105" spans="1:13" x14ac:dyDescent="0.2">
      <c r="A105" s="3"/>
      <c r="B105" s="5">
        <v>26</v>
      </c>
      <c r="C105" s="3" t="s">
        <v>11</v>
      </c>
      <c r="D105" s="5">
        <v>8.4097859327217098E-2</v>
      </c>
      <c r="E105" s="5">
        <v>9.5565749235474007E-2</v>
      </c>
      <c r="F105" s="5">
        <v>0.321865443425076</v>
      </c>
      <c r="G105" s="5">
        <v>5.0458715596330299E-2</v>
      </c>
      <c r="H105" s="5">
        <v>0.374617737003058</v>
      </c>
      <c r="I105" s="8">
        <v>7.3394495412843999E-2</v>
      </c>
      <c r="J105" s="14"/>
      <c r="K105" s="4"/>
      <c r="L105" s="4"/>
      <c r="M105" s="4"/>
    </row>
    <row r="106" spans="1:13" x14ac:dyDescent="0.2">
      <c r="A106" s="3" t="s">
        <v>1</v>
      </c>
      <c r="B106" s="5">
        <v>27</v>
      </c>
      <c r="C106" s="3" t="s">
        <v>10</v>
      </c>
      <c r="D106" s="5">
        <v>109</v>
      </c>
      <c r="E106" s="5">
        <v>110</v>
      </c>
      <c r="F106" s="5">
        <v>439</v>
      </c>
      <c r="G106" s="5">
        <v>76</v>
      </c>
      <c r="H106" s="5">
        <v>458</v>
      </c>
      <c r="I106" s="8">
        <v>98</v>
      </c>
      <c r="J106" s="14"/>
      <c r="K106" s="4"/>
      <c r="L106" s="4"/>
      <c r="M106" s="4"/>
    </row>
    <row r="107" spans="1:13" x14ac:dyDescent="0.2">
      <c r="A107" s="3"/>
      <c r="B107" s="5">
        <v>27</v>
      </c>
      <c r="C107" s="3" t="s">
        <v>11</v>
      </c>
      <c r="D107" s="5">
        <v>8.4496124031007799E-2</v>
      </c>
      <c r="E107" s="5">
        <v>8.5271317829457405E-2</v>
      </c>
      <c r="F107" s="5">
        <v>0.34031007751938003</v>
      </c>
      <c r="G107" s="5">
        <v>5.89147286821705E-2</v>
      </c>
      <c r="H107" s="5">
        <v>0.35503875968992299</v>
      </c>
      <c r="I107" s="8">
        <v>7.5968992248062001E-2</v>
      </c>
      <c r="J107" s="14"/>
      <c r="K107" s="4"/>
      <c r="L107" s="4"/>
      <c r="M107" s="4"/>
    </row>
    <row r="108" spans="1:13" x14ac:dyDescent="0.2">
      <c r="A108" s="3" t="s">
        <v>2</v>
      </c>
      <c r="B108" s="5">
        <v>27</v>
      </c>
      <c r="C108" s="3" t="s">
        <v>10</v>
      </c>
      <c r="D108" s="5">
        <v>91</v>
      </c>
      <c r="E108" s="5">
        <v>125</v>
      </c>
      <c r="F108" s="5">
        <v>397</v>
      </c>
      <c r="G108" s="5">
        <v>77</v>
      </c>
      <c r="H108" s="5">
        <v>482</v>
      </c>
      <c r="I108" s="8">
        <v>106</v>
      </c>
      <c r="J108" s="14"/>
      <c r="K108" s="4"/>
      <c r="L108" s="4"/>
      <c r="M108" s="4"/>
    </row>
    <row r="109" spans="1:13" x14ac:dyDescent="0.2">
      <c r="A109" s="3"/>
      <c r="B109" s="5">
        <v>27</v>
      </c>
      <c r="C109" s="3" t="s">
        <v>11</v>
      </c>
      <c r="D109" s="5">
        <v>7.1205007824726094E-2</v>
      </c>
      <c r="E109" s="5">
        <v>9.7809076682316101E-2</v>
      </c>
      <c r="F109" s="5">
        <v>0.31064162754303598</v>
      </c>
      <c r="G109" s="5">
        <v>6.0250391236306697E-2</v>
      </c>
      <c r="H109" s="5">
        <v>0.37715179968701101</v>
      </c>
      <c r="I109" s="8">
        <v>8.29420970266041E-2</v>
      </c>
      <c r="J109" s="14"/>
      <c r="K109" s="4"/>
      <c r="L109" s="4"/>
      <c r="M109" s="4"/>
    </row>
    <row r="110" spans="1:13" x14ac:dyDescent="0.2">
      <c r="A110" s="3" t="s">
        <v>1</v>
      </c>
      <c r="B110" s="5">
        <v>28</v>
      </c>
      <c r="C110" s="3" t="s">
        <v>10</v>
      </c>
      <c r="D110" s="5">
        <v>87</v>
      </c>
      <c r="E110" s="5">
        <v>121</v>
      </c>
      <c r="F110" s="5">
        <v>371</v>
      </c>
      <c r="G110" s="5">
        <v>68</v>
      </c>
      <c r="H110" s="5">
        <v>459</v>
      </c>
      <c r="I110" s="8">
        <v>84</v>
      </c>
      <c r="J110" s="14"/>
      <c r="K110" s="4"/>
      <c r="L110" s="4"/>
      <c r="M110" s="4"/>
    </row>
    <row r="111" spans="1:13" x14ac:dyDescent="0.2">
      <c r="A111" s="3"/>
      <c r="B111" s="5">
        <v>28</v>
      </c>
      <c r="C111" s="3" t="s">
        <v>11</v>
      </c>
      <c r="D111" s="5">
        <v>7.3109243697478996E-2</v>
      </c>
      <c r="E111" s="5">
        <v>0.10168067226890801</v>
      </c>
      <c r="F111" s="5">
        <v>0.311764705882353</v>
      </c>
      <c r="G111" s="5">
        <v>5.7142857142857099E-2</v>
      </c>
      <c r="H111" s="5">
        <v>0.38571428571428601</v>
      </c>
      <c r="I111" s="8">
        <v>7.0588235294117702E-2</v>
      </c>
      <c r="J111" s="14"/>
      <c r="K111" s="4"/>
      <c r="L111" s="4"/>
      <c r="M111" s="4"/>
    </row>
    <row r="112" spans="1:13" x14ac:dyDescent="0.2">
      <c r="A112" s="3" t="s">
        <v>2</v>
      </c>
      <c r="B112" s="5">
        <v>28</v>
      </c>
      <c r="C112" s="3" t="s">
        <v>10</v>
      </c>
      <c r="D112" s="5">
        <v>105</v>
      </c>
      <c r="E112" s="5">
        <v>148</v>
      </c>
      <c r="F112" s="5">
        <v>389</v>
      </c>
      <c r="G112" s="5">
        <v>53</v>
      </c>
      <c r="H112" s="5">
        <v>520</v>
      </c>
      <c r="I112" s="8">
        <v>89</v>
      </c>
      <c r="J112" s="14"/>
      <c r="K112" s="4"/>
      <c r="L112" s="4"/>
      <c r="M112" s="4"/>
    </row>
    <row r="113" spans="1:13" x14ac:dyDescent="0.2">
      <c r="A113" s="3"/>
      <c r="B113" s="5">
        <v>28</v>
      </c>
      <c r="C113" s="3" t="s">
        <v>11</v>
      </c>
      <c r="D113" s="5">
        <v>8.0521472392638002E-2</v>
      </c>
      <c r="E113" s="5">
        <v>0.113496932515337</v>
      </c>
      <c r="F113" s="5">
        <v>0.29831288343558299</v>
      </c>
      <c r="G113" s="5">
        <v>4.0644171779141099E-2</v>
      </c>
      <c r="H113" s="5">
        <v>0.39877300613496902</v>
      </c>
      <c r="I113" s="8">
        <v>6.8251533742331297E-2</v>
      </c>
      <c r="J113" s="14"/>
      <c r="K113" s="4"/>
      <c r="L113" s="4"/>
      <c r="M113" s="4"/>
    </row>
    <row r="114" spans="1:13" x14ac:dyDescent="0.2">
      <c r="A114" s="3" t="s">
        <v>1</v>
      </c>
      <c r="B114" s="5">
        <v>29</v>
      </c>
      <c r="C114" s="3" t="s">
        <v>10</v>
      </c>
      <c r="D114" s="5">
        <v>72</v>
      </c>
      <c r="E114" s="5">
        <v>114</v>
      </c>
      <c r="F114" s="5">
        <v>378</v>
      </c>
      <c r="G114" s="5">
        <v>72</v>
      </c>
      <c r="H114" s="5">
        <v>411</v>
      </c>
      <c r="I114" s="8">
        <v>97</v>
      </c>
      <c r="J114" s="14"/>
      <c r="K114" s="4"/>
      <c r="L114" s="4"/>
      <c r="M114" s="4"/>
    </row>
    <row r="115" spans="1:13" x14ac:dyDescent="0.2">
      <c r="A115" s="3"/>
      <c r="B115" s="5">
        <v>29</v>
      </c>
      <c r="C115" s="3" t="s">
        <v>11</v>
      </c>
      <c r="D115" s="5">
        <v>6.2937062937062901E-2</v>
      </c>
      <c r="E115" s="5">
        <v>9.9650349650349704E-2</v>
      </c>
      <c r="F115" s="5">
        <v>0.33041958041957997</v>
      </c>
      <c r="G115" s="5">
        <v>6.2937062937062901E-2</v>
      </c>
      <c r="H115" s="5">
        <v>0.35926573426573399</v>
      </c>
      <c r="I115" s="8">
        <v>8.4790209790209806E-2</v>
      </c>
      <c r="J115" s="14"/>
      <c r="K115" s="4"/>
      <c r="L115" s="4"/>
      <c r="M115" s="4"/>
    </row>
    <row r="116" spans="1:13" x14ac:dyDescent="0.2">
      <c r="A116" s="3" t="s">
        <v>2</v>
      </c>
      <c r="B116" s="5">
        <v>29</v>
      </c>
      <c r="C116" s="3" t="s">
        <v>10</v>
      </c>
      <c r="D116" s="5">
        <v>96</v>
      </c>
      <c r="E116" s="5">
        <v>122</v>
      </c>
      <c r="F116" s="5">
        <v>393</v>
      </c>
      <c r="G116" s="5">
        <v>82</v>
      </c>
      <c r="H116" s="5">
        <v>499</v>
      </c>
      <c r="I116" s="8">
        <v>110</v>
      </c>
      <c r="J116" s="14"/>
      <c r="K116" s="4"/>
      <c r="L116" s="4"/>
      <c r="M116" s="4"/>
    </row>
    <row r="117" spans="1:13" x14ac:dyDescent="0.2">
      <c r="A117" s="3"/>
      <c r="B117" s="5">
        <v>29</v>
      </c>
      <c r="C117" s="3" t="s">
        <v>11</v>
      </c>
      <c r="D117" s="5">
        <v>7.3732718894009203E-2</v>
      </c>
      <c r="E117" s="5">
        <v>9.3701996927803399E-2</v>
      </c>
      <c r="F117" s="5">
        <v>0.30184331797234998</v>
      </c>
      <c r="G117" s="5">
        <v>6.2980030721966201E-2</v>
      </c>
      <c r="H117" s="5">
        <v>0.38325652841781899</v>
      </c>
      <c r="I117" s="8">
        <v>8.4485407066052204E-2</v>
      </c>
      <c r="J117" s="14"/>
      <c r="K117" s="4"/>
      <c r="L117" s="4"/>
      <c r="M117" s="4"/>
    </row>
    <row r="118" spans="1:13" x14ac:dyDescent="0.2">
      <c r="A118" s="3" t="s">
        <v>1</v>
      </c>
      <c r="B118" s="5">
        <v>30</v>
      </c>
      <c r="C118" s="3" t="s">
        <v>10</v>
      </c>
      <c r="D118" s="5">
        <v>95</v>
      </c>
      <c r="E118" s="5">
        <v>111</v>
      </c>
      <c r="F118" s="5">
        <v>354</v>
      </c>
      <c r="G118" s="5">
        <v>64</v>
      </c>
      <c r="H118" s="5">
        <v>383</v>
      </c>
      <c r="I118" s="8">
        <v>86</v>
      </c>
      <c r="J118" s="14"/>
      <c r="K118" s="4"/>
      <c r="L118" s="4"/>
      <c r="M118" s="4"/>
    </row>
    <row r="119" spans="1:13" x14ac:dyDescent="0.2">
      <c r="A119" s="3"/>
      <c r="B119" s="5">
        <v>30</v>
      </c>
      <c r="C119" s="3" t="s">
        <v>11</v>
      </c>
      <c r="D119" s="5">
        <v>8.6916742909423597E-2</v>
      </c>
      <c r="E119" s="5">
        <v>0.101555352241537</v>
      </c>
      <c r="F119" s="5">
        <v>0.32387923147301001</v>
      </c>
      <c r="G119" s="5">
        <v>5.85544373284538E-2</v>
      </c>
      <c r="H119" s="5">
        <v>0.35041171088746598</v>
      </c>
      <c r="I119" s="8">
        <v>7.8682525160109804E-2</v>
      </c>
      <c r="J119" s="14"/>
      <c r="K119" s="4"/>
      <c r="L119" s="4"/>
      <c r="M119" s="4"/>
    </row>
    <row r="120" spans="1:13" x14ac:dyDescent="0.2">
      <c r="A120" s="3" t="s">
        <v>2</v>
      </c>
      <c r="B120" s="5">
        <v>30</v>
      </c>
      <c r="C120" s="3" t="s">
        <v>10</v>
      </c>
      <c r="D120" s="5">
        <v>102</v>
      </c>
      <c r="E120" s="5">
        <v>125</v>
      </c>
      <c r="F120" s="5">
        <v>418</v>
      </c>
      <c r="G120" s="5">
        <v>56</v>
      </c>
      <c r="H120" s="5">
        <v>512</v>
      </c>
      <c r="I120" s="8">
        <v>102</v>
      </c>
      <c r="J120" s="14"/>
      <c r="K120" s="4"/>
      <c r="L120" s="4"/>
      <c r="M120" s="4"/>
    </row>
    <row r="121" spans="1:13" x14ac:dyDescent="0.2">
      <c r="A121" s="3"/>
      <c r="B121" s="5">
        <v>30</v>
      </c>
      <c r="C121" s="3" t="s">
        <v>11</v>
      </c>
      <c r="D121" s="5">
        <v>7.7566539923954403E-2</v>
      </c>
      <c r="E121" s="5">
        <v>9.5057034220532299E-2</v>
      </c>
      <c r="F121" s="5">
        <v>0.31787072243345998</v>
      </c>
      <c r="G121" s="5">
        <v>4.2585551330798499E-2</v>
      </c>
      <c r="H121" s="5">
        <v>0.38935361216730002</v>
      </c>
      <c r="I121" s="8">
        <v>7.7566539923954403E-2</v>
      </c>
      <c r="J121" s="14"/>
      <c r="K121" s="26" t="s">
        <v>15</v>
      </c>
      <c r="L121" s="26"/>
      <c r="M121" s="26"/>
    </row>
    <row r="122" spans="1:13" x14ac:dyDescent="0.2">
      <c r="A122" s="3" t="s">
        <v>1</v>
      </c>
      <c r="B122" s="5">
        <v>31</v>
      </c>
      <c r="C122" s="3" t="s">
        <v>10</v>
      </c>
      <c r="D122" s="5">
        <v>76</v>
      </c>
      <c r="E122" s="5">
        <v>106</v>
      </c>
      <c r="F122" s="5">
        <v>353</v>
      </c>
      <c r="G122" s="5">
        <v>70</v>
      </c>
      <c r="H122" s="5">
        <v>405</v>
      </c>
      <c r="I122" s="8">
        <v>90</v>
      </c>
      <c r="J122" s="14"/>
      <c r="K122" s="18">
        <f>I122+I126+I130+I134+I138</f>
        <v>465</v>
      </c>
      <c r="L122" s="18">
        <f>SUM(D122:I122,D126:I126,D130:I130,D134:I134,D138:I138)</f>
        <v>5605</v>
      </c>
      <c r="M122" s="18">
        <f>K122/L122</f>
        <v>8.2961641391614632E-2</v>
      </c>
    </row>
    <row r="123" spans="1:13" x14ac:dyDescent="0.2">
      <c r="A123" s="3"/>
      <c r="B123" s="5">
        <v>31</v>
      </c>
      <c r="C123" s="3" t="s">
        <v>11</v>
      </c>
      <c r="D123" s="5">
        <v>6.9090909090909106E-2</v>
      </c>
      <c r="E123" s="5">
        <v>9.6363636363636401E-2</v>
      </c>
      <c r="F123" s="5">
        <v>0.32090909090909098</v>
      </c>
      <c r="G123" s="5">
        <v>6.3636363636363602E-2</v>
      </c>
      <c r="H123" s="5">
        <v>0.368181818181818</v>
      </c>
      <c r="I123" s="8">
        <v>8.1818181818181804E-2</v>
      </c>
      <c r="J123" s="14"/>
      <c r="K123" s="18">
        <f>I124+I128+I132+I136+I140</f>
        <v>423</v>
      </c>
      <c r="L123" s="18">
        <f>SUM(D124:I124,D128:I128,D132:I132,D136:I136,D140:I140)</f>
        <v>5166</v>
      </c>
      <c r="M123" s="18">
        <f>K123/L123</f>
        <v>8.188153310104529E-2</v>
      </c>
    </row>
    <row r="124" spans="1:13" x14ac:dyDescent="0.2">
      <c r="A124" s="3" t="s">
        <v>2</v>
      </c>
      <c r="B124" s="5">
        <v>31</v>
      </c>
      <c r="C124" s="3" t="s">
        <v>10</v>
      </c>
      <c r="D124" s="5">
        <v>93</v>
      </c>
      <c r="E124" s="5">
        <v>115</v>
      </c>
      <c r="F124" s="5">
        <v>363</v>
      </c>
      <c r="G124" s="5">
        <v>73</v>
      </c>
      <c r="H124" s="5">
        <v>437</v>
      </c>
      <c r="I124" s="8">
        <v>83</v>
      </c>
      <c r="J124" s="14"/>
      <c r="K124" s="4"/>
      <c r="L124" s="4"/>
      <c r="M124" s="4">
        <f>M122/M123</f>
        <v>1.0131911097614212</v>
      </c>
    </row>
    <row r="125" spans="1:13" x14ac:dyDescent="0.2">
      <c r="A125" s="3"/>
      <c r="B125" s="5">
        <v>31</v>
      </c>
      <c r="C125" s="3" t="s">
        <v>11</v>
      </c>
      <c r="D125" s="5">
        <v>7.9896907216494797E-2</v>
      </c>
      <c r="E125" s="5">
        <v>9.8797250859106497E-2</v>
      </c>
      <c r="F125" s="5">
        <v>0.31185567010309301</v>
      </c>
      <c r="G125" s="5">
        <v>6.2714776632302405E-2</v>
      </c>
      <c r="H125" s="5">
        <v>0.37542955326460498</v>
      </c>
      <c r="I125" s="8">
        <v>7.1305841924398594E-2</v>
      </c>
      <c r="J125" s="14"/>
      <c r="K125" s="4"/>
      <c r="L125" s="4"/>
      <c r="M125" s="4"/>
    </row>
    <row r="126" spans="1:13" x14ac:dyDescent="0.2">
      <c r="A126" s="3" t="s">
        <v>1</v>
      </c>
      <c r="B126" s="5">
        <v>32</v>
      </c>
      <c r="C126" s="3" t="s">
        <v>10</v>
      </c>
      <c r="D126" s="5">
        <v>94</v>
      </c>
      <c r="E126" s="5">
        <v>98</v>
      </c>
      <c r="F126" s="5">
        <v>360</v>
      </c>
      <c r="G126" s="5">
        <v>69</v>
      </c>
      <c r="H126" s="5">
        <v>407</v>
      </c>
      <c r="I126" s="8">
        <v>97</v>
      </c>
      <c r="J126" s="14"/>
      <c r="K126" s="4"/>
      <c r="L126" s="4"/>
      <c r="M126" s="4"/>
    </row>
    <row r="127" spans="1:13" x14ac:dyDescent="0.2">
      <c r="A127" s="3"/>
      <c r="B127" s="5">
        <v>32</v>
      </c>
      <c r="C127" s="3" t="s">
        <v>11</v>
      </c>
      <c r="D127" s="5">
        <v>8.3555555555555605E-2</v>
      </c>
      <c r="E127" s="5">
        <v>8.7111111111111098E-2</v>
      </c>
      <c r="F127" s="5">
        <v>0.32</v>
      </c>
      <c r="G127" s="5">
        <v>6.1333333333333302E-2</v>
      </c>
      <c r="H127" s="5">
        <v>0.36177777777777798</v>
      </c>
      <c r="I127" s="8">
        <v>8.62222222222222E-2</v>
      </c>
      <c r="J127" s="14"/>
      <c r="K127" s="4"/>
      <c r="L127" s="4"/>
      <c r="M127" s="4"/>
    </row>
    <row r="128" spans="1:13" x14ac:dyDescent="0.2">
      <c r="A128" s="3" t="s">
        <v>2</v>
      </c>
      <c r="B128" s="5">
        <v>32</v>
      </c>
      <c r="C128" s="3" t="s">
        <v>10</v>
      </c>
      <c r="D128" s="5">
        <v>102</v>
      </c>
      <c r="E128" s="5">
        <v>107</v>
      </c>
      <c r="F128" s="5">
        <v>374</v>
      </c>
      <c r="G128" s="5">
        <v>64</v>
      </c>
      <c r="H128" s="5">
        <v>431</v>
      </c>
      <c r="I128" s="8">
        <v>94</v>
      </c>
      <c r="J128" s="14"/>
      <c r="K128" s="4"/>
      <c r="L128" s="4"/>
      <c r="M128" s="4"/>
    </row>
    <row r="129" spans="1:13" x14ac:dyDescent="0.2">
      <c r="A129" s="3"/>
      <c r="B129" s="5">
        <v>32</v>
      </c>
      <c r="C129" s="3" t="s">
        <v>11</v>
      </c>
      <c r="D129" s="5">
        <v>8.7030716723549506E-2</v>
      </c>
      <c r="E129" s="5">
        <v>9.1296928327645105E-2</v>
      </c>
      <c r="F129" s="5">
        <v>0.31911262798634799</v>
      </c>
      <c r="G129" s="5">
        <v>5.4607508532423202E-2</v>
      </c>
      <c r="H129" s="5">
        <v>0.36774744027303802</v>
      </c>
      <c r="I129" s="8">
        <v>8.0204778156996601E-2</v>
      </c>
      <c r="J129" s="14"/>
      <c r="K129" s="4"/>
      <c r="L129" s="4"/>
      <c r="M129" s="4"/>
    </row>
    <row r="130" spans="1:13" x14ac:dyDescent="0.2">
      <c r="A130" s="3" t="s">
        <v>1</v>
      </c>
      <c r="B130" s="5">
        <v>33</v>
      </c>
      <c r="C130" s="3" t="s">
        <v>10</v>
      </c>
      <c r="D130" s="5">
        <v>75</v>
      </c>
      <c r="E130" s="5">
        <v>90</v>
      </c>
      <c r="F130" s="5">
        <v>378</v>
      </c>
      <c r="G130" s="5">
        <v>66</v>
      </c>
      <c r="H130" s="5">
        <v>421</v>
      </c>
      <c r="I130" s="8">
        <v>89</v>
      </c>
      <c r="J130" s="14"/>
      <c r="K130" s="4"/>
      <c r="L130" s="4"/>
      <c r="M130" s="4"/>
    </row>
    <row r="131" spans="1:13" x14ac:dyDescent="0.2">
      <c r="A131" s="3"/>
      <c r="B131" s="5">
        <v>33</v>
      </c>
      <c r="C131" s="3" t="s">
        <v>11</v>
      </c>
      <c r="D131" s="5">
        <v>6.7024128686327095E-2</v>
      </c>
      <c r="E131" s="5">
        <v>8.0428954423592505E-2</v>
      </c>
      <c r="F131" s="5">
        <v>0.33780160857908897</v>
      </c>
      <c r="G131" s="5">
        <v>5.8981233243967798E-2</v>
      </c>
      <c r="H131" s="5">
        <v>0.37622877569258301</v>
      </c>
      <c r="I131" s="8">
        <v>7.9535299374441495E-2</v>
      </c>
      <c r="J131" s="14"/>
      <c r="K131" s="4"/>
      <c r="L131" s="4"/>
      <c r="M131" s="4"/>
    </row>
    <row r="132" spans="1:13" x14ac:dyDescent="0.2">
      <c r="A132" s="3" t="s">
        <v>2</v>
      </c>
      <c r="B132" s="5">
        <v>33</v>
      </c>
      <c r="C132" s="3" t="s">
        <v>10</v>
      </c>
      <c r="D132" s="5">
        <v>78</v>
      </c>
      <c r="E132" s="5">
        <v>96</v>
      </c>
      <c r="F132" s="5">
        <v>300</v>
      </c>
      <c r="G132" s="5">
        <v>65</v>
      </c>
      <c r="H132" s="5">
        <v>429</v>
      </c>
      <c r="I132" s="8">
        <v>91</v>
      </c>
      <c r="J132" s="14"/>
      <c r="K132" s="4"/>
      <c r="L132" s="4"/>
      <c r="M132" s="4"/>
    </row>
    <row r="133" spans="1:13" x14ac:dyDescent="0.2">
      <c r="A133" s="3"/>
      <c r="B133" s="5">
        <v>33</v>
      </c>
      <c r="C133" s="3" t="s">
        <v>11</v>
      </c>
      <c r="D133" s="5">
        <v>7.3654390934844202E-2</v>
      </c>
      <c r="E133" s="5">
        <v>9.0651558073654395E-2</v>
      </c>
      <c r="F133" s="5">
        <v>0.28328611898016998</v>
      </c>
      <c r="G133" s="5">
        <v>6.1378659112370199E-2</v>
      </c>
      <c r="H133" s="5">
        <v>0.40509915014164299</v>
      </c>
      <c r="I133" s="8">
        <v>8.5930122757318206E-2</v>
      </c>
      <c r="J133" s="14"/>
      <c r="K133" s="4"/>
      <c r="L133" s="4"/>
      <c r="M133" s="4"/>
    </row>
    <row r="134" spans="1:13" x14ac:dyDescent="0.2">
      <c r="A134" s="3" t="s">
        <v>1</v>
      </c>
      <c r="B134" s="5">
        <v>34</v>
      </c>
      <c r="C134" s="3" t="s">
        <v>10</v>
      </c>
      <c r="D134" s="5">
        <v>94</v>
      </c>
      <c r="E134" s="5">
        <v>108</v>
      </c>
      <c r="F134" s="5">
        <v>372</v>
      </c>
      <c r="G134" s="5">
        <v>67</v>
      </c>
      <c r="H134" s="5">
        <v>406</v>
      </c>
      <c r="I134" s="8">
        <v>87</v>
      </c>
      <c r="J134" s="14"/>
      <c r="K134" s="4"/>
      <c r="L134" s="4"/>
      <c r="M134" s="4"/>
    </row>
    <row r="135" spans="1:13" x14ac:dyDescent="0.2">
      <c r="A135" s="3"/>
      <c r="B135" s="5">
        <v>34</v>
      </c>
      <c r="C135" s="3" t="s">
        <v>11</v>
      </c>
      <c r="D135" s="5">
        <v>8.2892416225749596E-2</v>
      </c>
      <c r="E135" s="5">
        <v>9.5238095238095205E-2</v>
      </c>
      <c r="F135" s="5">
        <v>0.32804232804232802</v>
      </c>
      <c r="G135" s="5">
        <v>5.9082892416225698E-2</v>
      </c>
      <c r="H135" s="5">
        <v>0.358024691358025</v>
      </c>
      <c r="I135" s="8">
        <v>7.6719576719576701E-2</v>
      </c>
      <c r="J135" s="14"/>
      <c r="K135" s="4"/>
      <c r="L135" s="4"/>
      <c r="M135" s="4"/>
    </row>
    <row r="136" spans="1:13" x14ac:dyDescent="0.2">
      <c r="A136" s="3" t="s">
        <v>2</v>
      </c>
      <c r="B136" s="5">
        <v>34</v>
      </c>
      <c r="C136" s="3" t="s">
        <v>10</v>
      </c>
      <c r="D136" s="5">
        <v>62</v>
      </c>
      <c r="E136" s="5">
        <v>92</v>
      </c>
      <c r="F136" s="5">
        <v>279</v>
      </c>
      <c r="G136" s="5">
        <v>47</v>
      </c>
      <c r="H136" s="5">
        <v>367</v>
      </c>
      <c r="I136" s="8">
        <v>86</v>
      </c>
      <c r="J136" s="14"/>
      <c r="K136" s="4"/>
      <c r="L136" s="4"/>
      <c r="M136" s="4"/>
    </row>
    <row r="137" spans="1:13" x14ac:dyDescent="0.2">
      <c r="A137" s="3"/>
      <c r="B137" s="5">
        <v>34</v>
      </c>
      <c r="C137" s="3" t="s">
        <v>11</v>
      </c>
      <c r="D137" s="5">
        <v>6.6452304394426606E-2</v>
      </c>
      <c r="E137" s="5">
        <v>9.8606645230439396E-2</v>
      </c>
      <c r="F137" s="5">
        <v>0.29903536977492001</v>
      </c>
      <c r="G137" s="5">
        <v>5.0375133976420197E-2</v>
      </c>
      <c r="H137" s="5">
        <v>0.39335476956055698</v>
      </c>
      <c r="I137" s="8">
        <v>9.2175777063236902E-2</v>
      </c>
      <c r="J137" s="14"/>
      <c r="K137" s="4"/>
      <c r="L137" s="4"/>
      <c r="M137" s="4"/>
    </row>
    <row r="138" spans="1:13" x14ac:dyDescent="0.2">
      <c r="A138" s="3" t="s">
        <v>1</v>
      </c>
      <c r="B138" s="5">
        <v>35</v>
      </c>
      <c r="C138" s="3" t="s">
        <v>10</v>
      </c>
      <c r="D138" s="5">
        <v>82</v>
      </c>
      <c r="E138" s="5">
        <v>115</v>
      </c>
      <c r="F138" s="5">
        <v>351</v>
      </c>
      <c r="G138" s="5">
        <v>67</v>
      </c>
      <c r="H138" s="5">
        <v>410</v>
      </c>
      <c r="I138" s="8">
        <v>102</v>
      </c>
      <c r="J138" s="14"/>
      <c r="K138" s="4"/>
      <c r="L138" s="4"/>
      <c r="M138" s="4"/>
    </row>
    <row r="139" spans="1:13" x14ac:dyDescent="0.2">
      <c r="A139" s="3"/>
      <c r="B139" s="5">
        <v>35</v>
      </c>
      <c r="C139" s="3" t="s">
        <v>11</v>
      </c>
      <c r="D139" s="5">
        <v>7.2759538598047901E-2</v>
      </c>
      <c r="E139" s="5">
        <v>0.102040816326531</v>
      </c>
      <c r="F139" s="5">
        <v>0.31144631765749797</v>
      </c>
      <c r="G139" s="5">
        <v>5.9449866903283098E-2</v>
      </c>
      <c r="H139" s="5">
        <v>0.36379769299024001</v>
      </c>
      <c r="I139" s="8">
        <v>9.0505767524401107E-2</v>
      </c>
      <c r="J139" s="14"/>
      <c r="K139" s="4"/>
      <c r="L139" s="4"/>
      <c r="M139" s="4"/>
    </row>
    <row r="140" spans="1:13" x14ac:dyDescent="0.2">
      <c r="A140" s="3" t="s">
        <v>2</v>
      </c>
      <c r="B140" s="5">
        <v>35</v>
      </c>
      <c r="C140" s="3" t="s">
        <v>10</v>
      </c>
      <c r="D140" s="5">
        <v>68</v>
      </c>
      <c r="E140" s="5">
        <v>73</v>
      </c>
      <c r="F140" s="5">
        <v>267</v>
      </c>
      <c r="G140" s="5">
        <v>44</v>
      </c>
      <c r="H140" s="5">
        <v>317</v>
      </c>
      <c r="I140" s="8">
        <v>69</v>
      </c>
      <c r="J140" s="14"/>
      <c r="K140" s="4"/>
      <c r="L140" s="4"/>
      <c r="M140" s="4"/>
    </row>
    <row r="141" spans="1:13" x14ac:dyDescent="0.2">
      <c r="A141" s="3"/>
      <c r="B141" s="5">
        <v>35</v>
      </c>
      <c r="C141" s="3" t="s">
        <v>11</v>
      </c>
      <c r="D141" s="5">
        <v>8.1145584725536998E-2</v>
      </c>
      <c r="E141" s="5">
        <v>8.7112171837708793E-2</v>
      </c>
      <c r="F141" s="5">
        <v>0.31861575178997598</v>
      </c>
      <c r="G141" s="5">
        <v>5.25059665871122E-2</v>
      </c>
      <c r="H141" s="5">
        <v>0.37828162291169498</v>
      </c>
      <c r="I141" s="8">
        <v>8.2338902147971404E-2</v>
      </c>
      <c r="J141" s="14"/>
      <c r="K141" s="26" t="s">
        <v>18</v>
      </c>
      <c r="L141" s="26"/>
      <c r="M141" s="26"/>
    </row>
    <row r="142" spans="1:13" x14ac:dyDescent="0.2">
      <c r="A142" s="3" t="s">
        <v>1</v>
      </c>
      <c r="B142" s="5">
        <v>36</v>
      </c>
      <c r="C142" s="3" t="s">
        <v>10</v>
      </c>
      <c r="D142" s="5">
        <v>90</v>
      </c>
      <c r="E142" s="5">
        <v>110</v>
      </c>
      <c r="F142" s="5">
        <v>342</v>
      </c>
      <c r="G142" s="5">
        <v>73</v>
      </c>
      <c r="H142" s="5">
        <v>408</v>
      </c>
      <c r="I142" s="8">
        <v>88</v>
      </c>
      <c r="J142" s="14"/>
      <c r="K142" s="18">
        <f>I142+I146+I150+I154+I158</f>
        <v>394</v>
      </c>
      <c r="L142" s="18">
        <f>SUM(D142:I142,D146:I146,D150:I150,D154:I154,D158:I158)</f>
        <v>5122</v>
      </c>
      <c r="M142" s="18">
        <f>K142/L142</f>
        <v>7.6923076923076927E-2</v>
      </c>
    </row>
    <row r="143" spans="1:13" x14ac:dyDescent="0.2">
      <c r="A143" s="3"/>
      <c r="B143" s="5">
        <v>36</v>
      </c>
      <c r="C143" s="3" t="s">
        <v>11</v>
      </c>
      <c r="D143" s="5">
        <v>8.1008100810081002E-2</v>
      </c>
      <c r="E143" s="5">
        <v>9.9009900990099001E-2</v>
      </c>
      <c r="F143" s="5">
        <v>0.30783078307830802</v>
      </c>
      <c r="G143" s="5">
        <v>6.5706570657065699E-2</v>
      </c>
      <c r="H143" s="5">
        <v>0.36723672367236698</v>
      </c>
      <c r="I143" s="8">
        <v>7.9207920792079195E-2</v>
      </c>
      <c r="J143" s="14"/>
      <c r="K143" s="18">
        <f>I144+I148+I152+I156+I160</f>
        <v>184</v>
      </c>
      <c r="L143" s="18">
        <f>SUM(D144:I144,D148:I148,D152:I152,D156:I156,D160:I160)</f>
        <v>2530</v>
      </c>
      <c r="M143" s="18">
        <f>K143/L143</f>
        <v>7.2727272727272724E-2</v>
      </c>
    </row>
    <row r="144" spans="1:13" x14ac:dyDescent="0.2">
      <c r="A144" s="3" t="s">
        <v>2</v>
      </c>
      <c r="B144" s="5">
        <v>36</v>
      </c>
      <c r="C144" s="3" t="s">
        <v>10</v>
      </c>
      <c r="D144" s="5">
        <v>42</v>
      </c>
      <c r="E144" s="5">
        <v>58</v>
      </c>
      <c r="F144" s="5">
        <v>231</v>
      </c>
      <c r="G144" s="5">
        <v>36</v>
      </c>
      <c r="H144" s="5">
        <v>284</v>
      </c>
      <c r="I144" s="8">
        <v>44</v>
      </c>
      <c r="J144" s="14"/>
      <c r="K144" s="4"/>
      <c r="L144" s="4"/>
      <c r="M144" s="4">
        <f>M142/M143</f>
        <v>1.0576923076923077</v>
      </c>
    </row>
    <row r="145" spans="1:13" x14ac:dyDescent="0.2">
      <c r="A145" s="3"/>
      <c r="B145" s="5">
        <v>36</v>
      </c>
      <c r="C145" s="3" t="s">
        <v>11</v>
      </c>
      <c r="D145" s="5">
        <v>6.0431654676259002E-2</v>
      </c>
      <c r="E145" s="5">
        <v>8.3453237410072004E-2</v>
      </c>
      <c r="F145" s="5">
        <v>0.33237410071942403</v>
      </c>
      <c r="G145" s="5">
        <v>5.1798561151079101E-2</v>
      </c>
      <c r="H145" s="5">
        <v>0.40863309352518001</v>
      </c>
      <c r="I145" s="8">
        <v>6.3309352517985598E-2</v>
      </c>
      <c r="J145" s="14"/>
      <c r="K145" s="4"/>
      <c r="L145" s="4"/>
      <c r="M145" s="4"/>
    </row>
    <row r="146" spans="1:13" x14ac:dyDescent="0.2">
      <c r="A146" s="3" t="s">
        <v>1</v>
      </c>
      <c r="B146" s="5">
        <v>37</v>
      </c>
      <c r="C146" s="3" t="s">
        <v>10</v>
      </c>
      <c r="D146" s="5">
        <v>60</v>
      </c>
      <c r="E146" s="5">
        <v>102</v>
      </c>
      <c r="F146" s="5">
        <v>354</v>
      </c>
      <c r="G146" s="5">
        <v>56</v>
      </c>
      <c r="H146" s="5">
        <v>421</v>
      </c>
      <c r="I146" s="8">
        <v>76</v>
      </c>
      <c r="J146" s="14"/>
      <c r="K146" s="4"/>
      <c r="L146" s="4"/>
      <c r="M146" s="4"/>
    </row>
    <row r="147" spans="1:13" x14ac:dyDescent="0.2">
      <c r="A147" s="3"/>
      <c r="B147" s="5">
        <v>37</v>
      </c>
      <c r="C147" s="3" t="s">
        <v>11</v>
      </c>
      <c r="D147" s="5">
        <v>5.6127221702525702E-2</v>
      </c>
      <c r="E147" s="5">
        <v>9.5416276894293703E-2</v>
      </c>
      <c r="F147" s="5">
        <v>0.33115060804490198</v>
      </c>
      <c r="G147" s="5">
        <v>5.2385406922357297E-2</v>
      </c>
      <c r="H147" s="5">
        <v>0.39382600561272202</v>
      </c>
      <c r="I147" s="8">
        <v>7.1094480823199302E-2</v>
      </c>
      <c r="J147" s="14"/>
      <c r="K147" s="4"/>
      <c r="L147" s="4"/>
      <c r="M147" s="4"/>
    </row>
    <row r="148" spans="1:13" x14ac:dyDescent="0.2">
      <c r="A148" s="3" t="s">
        <v>2</v>
      </c>
      <c r="B148" s="5">
        <v>37</v>
      </c>
      <c r="C148" s="3" t="s">
        <v>10</v>
      </c>
      <c r="D148" s="5">
        <v>40</v>
      </c>
      <c r="E148" s="5">
        <v>60</v>
      </c>
      <c r="F148" s="5">
        <v>180</v>
      </c>
      <c r="G148" s="5">
        <v>32</v>
      </c>
      <c r="H148" s="5">
        <v>246</v>
      </c>
      <c r="I148" s="8">
        <v>47</v>
      </c>
      <c r="J148" s="14"/>
      <c r="K148" s="4"/>
      <c r="L148" s="4"/>
      <c r="M148" s="4"/>
    </row>
    <row r="149" spans="1:13" x14ac:dyDescent="0.2">
      <c r="A149" s="3"/>
      <c r="B149" s="5">
        <v>37</v>
      </c>
      <c r="C149" s="3" t="s">
        <v>11</v>
      </c>
      <c r="D149" s="5">
        <v>6.6115702479338803E-2</v>
      </c>
      <c r="E149" s="5">
        <v>9.9173553719008295E-2</v>
      </c>
      <c r="F149" s="5">
        <v>0.29752066115702502</v>
      </c>
      <c r="G149" s="5">
        <v>5.2892561983471101E-2</v>
      </c>
      <c r="H149" s="5">
        <v>0.40661157024793398</v>
      </c>
      <c r="I149" s="8">
        <v>7.7685950413223098E-2</v>
      </c>
      <c r="J149" s="14"/>
      <c r="K149" s="4"/>
      <c r="L149" s="4"/>
      <c r="M149" s="4"/>
    </row>
    <row r="150" spans="1:13" x14ac:dyDescent="0.2">
      <c r="A150" s="3" t="s">
        <v>1</v>
      </c>
      <c r="B150" s="5">
        <v>38</v>
      </c>
      <c r="C150" s="3" t="s">
        <v>10</v>
      </c>
      <c r="D150" s="5">
        <v>82</v>
      </c>
      <c r="E150" s="5">
        <v>94</v>
      </c>
      <c r="F150" s="5">
        <v>332</v>
      </c>
      <c r="G150" s="5">
        <v>57</v>
      </c>
      <c r="H150" s="5">
        <v>369</v>
      </c>
      <c r="I150" s="8">
        <v>90</v>
      </c>
      <c r="J150" s="14"/>
      <c r="K150" s="4"/>
      <c r="L150" s="4"/>
      <c r="M150" s="4"/>
    </row>
    <row r="151" spans="1:13" x14ac:dyDescent="0.2">
      <c r="A151" s="3"/>
      <c r="B151" s="5">
        <v>38</v>
      </c>
      <c r="C151" s="3" t="s">
        <v>11</v>
      </c>
      <c r="D151" s="5">
        <v>8.0078125E-2</v>
      </c>
      <c r="E151" s="5">
        <v>9.1796875E-2</v>
      </c>
      <c r="F151" s="5">
        <v>0.32421875</v>
      </c>
      <c r="G151" s="5">
        <v>5.56640625E-2</v>
      </c>
      <c r="H151" s="5">
        <v>0.3603515625</v>
      </c>
      <c r="I151" s="8">
        <v>8.7890625E-2</v>
      </c>
      <c r="J151" s="14"/>
      <c r="K151" s="4"/>
      <c r="L151" s="4"/>
      <c r="M151" s="4"/>
    </row>
    <row r="152" spans="1:13" x14ac:dyDescent="0.2">
      <c r="A152" s="3" t="s">
        <v>2</v>
      </c>
      <c r="B152" s="5">
        <v>38</v>
      </c>
      <c r="C152" s="3" t="s">
        <v>10</v>
      </c>
      <c r="D152" s="5">
        <v>36</v>
      </c>
      <c r="E152" s="5">
        <v>58</v>
      </c>
      <c r="F152" s="5">
        <v>154</v>
      </c>
      <c r="G152" s="5">
        <v>21</v>
      </c>
      <c r="H152" s="5">
        <v>208</v>
      </c>
      <c r="I152" s="8">
        <v>35</v>
      </c>
      <c r="J152" s="14"/>
      <c r="K152" s="4"/>
      <c r="L152" s="4"/>
      <c r="M152" s="4"/>
    </row>
    <row r="153" spans="1:13" x14ac:dyDescent="0.2">
      <c r="A153" s="3"/>
      <c r="B153" s="5">
        <v>38</v>
      </c>
      <c r="C153" s="3" t="s">
        <v>11</v>
      </c>
      <c r="D153" s="5">
        <v>7.03125E-2</v>
      </c>
      <c r="E153" s="5">
        <v>0.11328125</v>
      </c>
      <c r="F153" s="5">
        <v>0.30078125</v>
      </c>
      <c r="G153" s="5">
        <v>4.1015625E-2</v>
      </c>
      <c r="H153" s="5">
        <v>0.40625</v>
      </c>
      <c r="I153" s="8">
        <v>6.8359375E-2</v>
      </c>
      <c r="J153" s="14"/>
      <c r="K153" s="4"/>
      <c r="L153" s="4"/>
      <c r="M153" s="4"/>
    </row>
    <row r="154" spans="1:13" x14ac:dyDescent="0.2">
      <c r="A154" s="3" t="s">
        <v>1</v>
      </c>
      <c r="B154" s="5">
        <v>39</v>
      </c>
      <c r="C154" s="3" t="s">
        <v>10</v>
      </c>
      <c r="D154" s="5">
        <v>70</v>
      </c>
      <c r="E154" s="5">
        <v>98</v>
      </c>
      <c r="F154" s="5">
        <v>331</v>
      </c>
      <c r="G154" s="5">
        <v>42</v>
      </c>
      <c r="H154" s="5">
        <v>393</v>
      </c>
      <c r="I154" s="8">
        <v>70</v>
      </c>
      <c r="J154" s="14"/>
      <c r="K154" s="4"/>
      <c r="L154" s="4"/>
      <c r="M154" s="4"/>
    </row>
    <row r="155" spans="1:13" x14ac:dyDescent="0.2">
      <c r="A155" s="3"/>
      <c r="B155" s="5">
        <v>39</v>
      </c>
      <c r="C155" s="3" t="s">
        <v>11</v>
      </c>
      <c r="D155" s="5">
        <v>6.9721115537848599E-2</v>
      </c>
      <c r="E155" s="5">
        <v>9.7609561752988003E-2</v>
      </c>
      <c r="F155" s="5">
        <v>0.329681274900398</v>
      </c>
      <c r="G155" s="5">
        <v>4.1832669322709203E-2</v>
      </c>
      <c r="H155" s="5">
        <v>0.39143426294820699</v>
      </c>
      <c r="I155" s="8">
        <v>6.9721115537848599E-2</v>
      </c>
      <c r="J155" s="14"/>
      <c r="K155" s="4"/>
      <c r="L155" s="4"/>
      <c r="M155" s="4"/>
    </row>
    <row r="156" spans="1:13" x14ac:dyDescent="0.2">
      <c r="A156" s="3" t="s">
        <v>2</v>
      </c>
      <c r="B156" s="5">
        <v>39</v>
      </c>
      <c r="C156" s="3" t="s">
        <v>10</v>
      </c>
      <c r="D156" s="5">
        <v>17</v>
      </c>
      <c r="E156" s="5">
        <v>35</v>
      </c>
      <c r="F156" s="5">
        <v>120</v>
      </c>
      <c r="G156" s="5">
        <v>23</v>
      </c>
      <c r="H156" s="5">
        <v>158</v>
      </c>
      <c r="I156" s="8">
        <v>32</v>
      </c>
      <c r="J156" s="14"/>
      <c r="K156" s="4"/>
      <c r="L156" s="4"/>
      <c r="M156" s="4"/>
    </row>
    <row r="157" spans="1:13" x14ac:dyDescent="0.2">
      <c r="A157" s="3"/>
      <c r="B157" s="5">
        <v>39</v>
      </c>
      <c r="C157" s="3" t="s">
        <v>11</v>
      </c>
      <c r="D157" s="5">
        <v>4.4155844155844198E-2</v>
      </c>
      <c r="E157" s="5">
        <v>9.0909090909090898E-2</v>
      </c>
      <c r="F157" s="5">
        <v>0.31168831168831201</v>
      </c>
      <c r="G157" s="5">
        <v>5.9740259740259698E-2</v>
      </c>
      <c r="H157" s="5">
        <v>0.41038961038961003</v>
      </c>
      <c r="I157" s="8">
        <v>8.3116883116883103E-2</v>
      </c>
      <c r="J157" s="14"/>
      <c r="K157" s="4"/>
      <c r="L157" s="4"/>
      <c r="M157" s="4"/>
    </row>
    <row r="158" spans="1:13" x14ac:dyDescent="0.2">
      <c r="A158" s="3" t="s">
        <v>1</v>
      </c>
      <c r="B158" s="5">
        <v>40</v>
      </c>
      <c r="C158" s="3" t="s">
        <v>10</v>
      </c>
      <c r="D158" s="5">
        <v>79</v>
      </c>
      <c r="E158" s="5">
        <v>79</v>
      </c>
      <c r="F158" s="5">
        <v>281</v>
      </c>
      <c r="G158" s="5">
        <v>62</v>
      </c>
      <c r="H158" s="5">
        <v>343</v>
      </c>
      <c r="I158" s="8">
        <v>70</v>
      </c>
      <c r="J158" s="14"/>
      <c r="K158" s="4"/>
      <c r="L158" s="4"/>
      <c r="M158" s="4"/>
    </row>
    <row r="159" spans="1:13" x14ac:dyDescent="0.2">
      <c r="A159" s="3"/>
      <c r="B159" s="5">
        <v>40</v>
      </c>
      <c r="C159" s="3" t="s">
        <v>11</v>
      </c>
      <c r="D159" s="5">
        <v>8.6433260393873099E-2</v>
      </c>
      <c r="E159" s="5">
        <v>8.6433260393873099E-2</v>
      </c>
      <c r="F159" s="5">
        <v>0.30743982494529498</v>
      </c>
      <c r="G159" s="5">
        <v>6.7833698030634604E-2</v>
      </c>
      <c r="H159" s="5">
        <v>0.37527352297592997</v>
      </c>
      <c r="I159" s="8">
        <v>7.6586433260393896E-2</v>
      </c>
      <c r="J159" s="14"/>
      <c r="K159" s="4"/>
      <c r="L159" s="4"/>
      <c r="M159" s="4"/>
    </row>
    <row r="160" spans="1:13" x14ac:dyDescent="0.2">
      <c r="A160" s="3" t="s">
        <v>2</v>
      </c>
      <c r="B160" s="5">
        <v>40</v>
      </c>
      <c r="C160" s="3" t="s">
        <v>10</v>
      </c>
      <c r="D160" s="5">
        <v>33</v>
      </c>
      <c r="E160" s="5">
        <v>27</v>
      </c>
      <c r="F160" s="5">
        <v>98</v>
      </c>
      <c r="G160" s="5">
        <v>14</v>
      </c>
      <c r="H160" s="5">
        <v>135</v>
      </c>
      <c r="I160" s="8">
        <v>26</v>
      </c>
      <c r="J160" s="14"/>
      <c r="K160" s="4"/>
      <c r="L160" s="4"/>
      <c r="M160" s="4"/>
    </row>
    <row r="161" spans="1:13" x14ac:dyDescent="0.2">
      <c r="A161" s="3"/>
      <c r="B161" s="5">
        <v>40</v>
      </c>
      <c r="C161" s="3" t="s">
        <v>11</v>
      </c>
      <c r="D161" s="5">
        <v>9.90990990990991E-2</v>
      </c>
      <c r="E161" s="5">
        <v>8.1081081081081099E-2</v>
      </c>
      <c r="F161" s="5">
        <v>0.29429429429429399</v>
      </c>
      <c r="G161" s="5">
        <v>4.2042042042041997E-2</v>
      </c>
      <c r="H161" s="5">
        <v>0.40540540540540498</v>
      </c>
      <c r="I161" s="8">
        <v>7.8078078078078095E-2</v>
      </c>
      <c r="J161" s="14"/>
      <c r="K161" s="26" t="s">
        <v>19</v>
      </c>
      <c r="L161" s="26"/>
      <c r="M161" s="26"/>
    </row>
    <row r="162" spans="1:13" x14ac:dyDescent="0.2">
      <c r="A162" s="3" t="s">
        <v>1</v>
      </c>
      <c r="B162" s="5">
        <v>41</v>
      </c>
      <c r="C162" s="3" t="s">
        <v>10</v>
      </c>
      <c r="D162" s="5">
        <v>62</v>
      </c>
      <c r="E162" s="5">
        <v>71</v>
      </c>
      <c r="F162" s="5">
        <v>271</v>
      </c>
      <c r="G162" s="5">
        <v>39</v>
      </c>
      <c r="H162" s="5">
        <v>337</v>
      </c>
      <c r="I162" s="8">
        <v>62</v>
      </c>
      <c r="J162" s="14"/>
      <c r="K162" s="18">
        <f>I162+I166+I170+I174+I178</f>
        <v>283</v>
      </c>
      <c r="L162" s="18">
        <f>SUM(D162:I162,D166:I166,D170:I170,D174:I174,D178:I178)</f>
        <v>3472</v>
      </c>
      <c r="M162" s="18">
        <f>K162/L162</f>
        <v>8.1509216589861752E-2</v>
      </c>
    </row>
    <row r="163" spans="1:13" x14ac:dyDescent="0.2">
      <c r="A163" s="3"/>
      <c r="B163" s="5">
        <v>41</v>
      </c>
      <c r="C163" s="3" t="s">
        <v>11</v>
      </c>
      <c r="D163" s="5">
        <v>7.3634204275534396E-2</v>
      </c>
      <c r="E163" s="5">
        <v>8.4323040380047495E-2</v>
      </c>
      <c r="F163" s="5">
        <v>0.321852731591449</v>
      </c>
      <c r="G163" s="5">
        <v>4.63182897862233E-2</v>
      </c>
      <c r="H163" s="5">
        <v>0.40023752969121101</v>
      </c>
      <c r="I163" s="8">
        <v>7.3634204275534396E-2</v>
      </c>
      <c r="J163" s="14"/>
      <c r="K163" s="18">
        <f>I164+I168+I172+I176+I180</f>
        <v>55</v>
      </c>
      <c r="L163" s="18">
        <f>SUM(D164:I164,D168:I168,D172:I172,D176:I176,D180:I180)</f>
        <v>813</v>
      </c>
      <c r="M163" s="18">
        <f>K163/L163</f>
        <v>6.7650676506765067E-2</v>
      </c>
    </row>
    <row r="164" spans="1:13" x14ac:dyDescent="0.2">
      <c r="A164" s="3" t="s">
        <v>2</v>
      </c>
      <c r="B164" s="5">
        <v>41</v>
      </c>
      <c r="C164" s="3" t="s">
        <v>10</v>
      </c>
      <c r="D164" s="5">
        <v>21</v>
      </c>
      <c r="E164" s="5">
        <v>19</v>
      </c>
      <c r="F164" s="5">
        <v>79</v>
      </c>
      <c r="G164" s="5">
        <v>15</v>
      </c>
      <c r="H164" s="5">
        <v>115</v>
      </c>
      <c r="I164" s="8">
        <v>19</v>
      </c>
      <c r="J164" s="14"/>
      <c r="K164" s="4"/>
      <c r="L164" s="4"/>
      <c r="M164" s="4">
        <f>M162/M163</f>
        <v>1.2048544197737747</v>
      </c>
    </row>
    <row r="165" spans="1:13" x14ac:dyDescent="0.2">
      <c r="A165" s="3"/>
      <c r="B165" s="5">
        <v>41</v>
      </c>
      <c r="C165" s="3" t="s">
        <v>11</v>
      </c>
      <c r="D165" s="5">
        <v>7.8358208955223899E-2</v>
      </c>
      <c r="E165" s="5">
        <v>7.0895522388059698E-2</v>
      </c>
      <c r="F165" s="5">
        <v>0.29477611940298498</v>
      </c>
      <c r="G165" s="5">
        <v>5.5970149253731297E-2</v>
      </c>
      <c r="H165" s="5">
        <v>0.42910447761193998</v>
      </c>
      <c r="I165" s="8">
        <v>7.0895522388059698E-2</v>
      </c>
      <c r="J165" s="14"/>
      <c r="K165" s="4"/>
      <c r="L165" s="4"/>
      <c r="M165" s="4"/>
    </row>
    <row r="166" spans="1:13" x14ac:dyDescent="0.2">
      <c r="A166" s="3" t="s">
        <v>1</v>
      </c>
      <c r="B166" s="5">
        <v>42</v>
      </c>
      <c r="C166" s="3" t="s">
        <v>10</v>
      </c>
      <c r="D166" s="5">
        <v>60</v>
      </c>
      <c r="E166" s="5">
        <v>60</v>
      </c>
      <c r="F166" s="5">
        <v>211</v>
      </c>
      <c r="G166" s="5">
        <v>43</v>
      </c>
      <c r="H166" s="5">
        <v>311</v>
      </c>
      <c r="I166" s="8">
        <v>56</v>
      </c>
      <c r="J166" s="14"/>
      <c r="K166" s="4"/>
      <c r="L166" s="4"/>
      <c r="M166" s="4"/>
    </row>
    <row r="167" spans="1:13" x14ac:dyDescent="0.2">
      <c r="A167" s="3"/>
      <c r="B167" s="5">
        <v>42</v>
      </c>
      <c r="C167" s="3" t="s">
        <v>11</v>
      </c>
      <c r="D167" s="5">
        <v>8.0971659919028299E-2</v>
      </c>
      <c r="E167" s="5">
        <v>8.0971659919028299E-2</v>
      </c>
      <c r="F167" s="5">
        <v>0.28475033738191602</v>
      </c>
      <c r="G167" s="5">
        <v>5.8029689608636997E-2</v>
      </c>
      <c r="H167" s="5">
        <v>0.41970310391363003</v>
      </c>
      <c r="I167" s="8">
        <v>7.5573549257759803E-2</v>
      </c>
      <c r="J167" s="14"/>
      <c r="K167" s="4"/>
      <c r="L167" s="4"/>
      <c r="M167" s="4"/>
    </row>
    <row r="168" spans="1:13" x14ac:dyDescent="0.2">
      <c r="A168" s="3" t="s">
        <v>2</v>
      </c>
      <c r="B168" s="5">
        <v>42</v>
      </c>
      <c r="C168" s="3" t="s">
        <v>10</v>
      </c>
      <c r="D168" s="5">
        <v>7</v>
      </c>
      <c r="E168" s="5">
        <v>16</v>
      </c>
      <c r="F168" s="5">
        <v>60</v>
      </c>
      <c r="G168" s="5">
        <v>18</v>
      </c>
      <c r="H168" s="5">
        <v>79</v>
      </c>
      <c r="I168" s="8">
        <v>11</v>
      </c>
      <c r="J168" s="14"/>
      <c r="K168" s="4"/>
      <c r="L168" s="4"/>
      <c r="M168" s="4"/>
    </row>
    <row r="169" spans="1:13" x14ac:dyDescent="0.2">
      <c r="A169" s="3"/>
      <c r="B169" s="5">
        <v>42</v>
      </c>
      <c r="C169" s="3" t="s">
        <v>11</v>
      </c>
      <c r="D169" s="5">
        <v>3.6649214659685903E-2</v>
      </c>
      <c r="E169" s="5">
        <v>8.3769633507853394E-2</v>
      </c>
      <c r="F169" s="5">
        <v>0.31413612565444998</v>
      </c>
      <c r="G169" s="5">
        <v>9.4240837696335095E-2</v>
      </c>
      <c r="H169" s="5">
        <v>0.413612565445026</v>
      </c>
      <c r="I169" s="8">
        <v>5.7591623036649199E-2</v>
      </c>
      <c r="J169" s="14"/>
      <c r="K169" s="4"/>
      <c r="L169" s="4"/>
      <c r="M169" s="4"/>
    </row>
    <row r="170" spans="1:13" x14ac:dyDescent="0.2">
      <c r="A170" s="3" t="s">
        <v>1</v>
      </c>
      <c r="B170" s="5">
        <v>43</v>
      </c>
      <c r="C170" s="3" t="s">
        <v>10</v>
      </c>
      <c r="D170" s="5">
        <v>45</v>
      </c>
      <c r="E170" s="5">
        <v>62</v>
      </c>
      <c r="F170" s="5">
        <v>237</v>
      </c>
      <c r="G170" s="5">
        <v>39</v>
      </c>
      <c r="H170" s="5">
        <v>267</v>
      </c>
      <c r="I170" s="8">
        <v>63</v>
      </c>
      <c r="J170" s="14"/>
      <c r="K170" s="4"/>
      <c r="L170" s="4"/>
      <c r="M170" s="4"/>
    </row>
    <row r="171" spans="1:13" x14ac:dyDescent="0.2">
      <c r="A171" s="3"/>
      <c r="B171" s="5">
        <v>43</v>
      </c>
      <c r="C171" s="3" t="s">
        <v>11</v>
      </c>
      <c r="D171" s="5">
        <v>6.3113604488078498E-2</v>
      </c>
      <c r="E171" s="5">
        <v>8.6956521739130405E-2</v>
      </c>
      <c r="F171" s="5">
        <v>0.332398316970547</v>
      </c>
      <c r="G171" s="5">
        <v>5.4698457223001401E-2</v>
      </c>
      <c r="H171" s="5">
        <v>0.37447405329593297</v>
      </c>
      <c r="I171" s="8">
        <v>8.8359046283309997E-2</v>
      </c>
      <c r="J171" s="14"/>
      <c r="K171" s="4"/>
      <c r="L171" s="4"/>
      <c r="M171" s="4"/>
    </row>
    <row r="172" spans="1:13" x14ac:dyDescent="0.2">
      <c r="A172" s="3" t="s">
        <v>2</v>
      </c>
      <c r="B172" s="5">
        <v>43</v>
      </c>
      <c r="C172" s="3" t="s">
        <v>10</v>
      </c>
      <c r="D172" s="5">
        <v>9</v>
      </c>
      <c r="E172" s="5">
        <v>16</v>
      </c>
      <c r="F172" s="5">
        <v>45</v>
      </c>
      <c r="G172" s="5">
        <v>13</v>
      </c>
      <c r="H172" s="5">
        <v>55</v>
      </c>
      <c r="I172" s="8">
        <v>13</v>
      </c>
      <c r="J172" s="14"/>
      <c r="K172" s="4"/>
      <c r="L172" s="4"/>
      <c r="M172" s="4"/>
    </row>
    <row r="173" spans="1:13" x14ac:dyDescent="0.2">
      <c r="A173" s="3"/>
      <c r="B173" s="5">
        <v>43</v>
      </c>
      <c r="C173" s="3" t="s">
        <v>11</v>
      </c>
      <c r="D173" s="5">
        <v>5.9602649006622502E-2</v>
      </c>
      <c r="E173" s="5">
        <v>0.105960264900662</v>
      </c>
      <c r="F173" s="5">
        <v>0.29801324503311299</v>
      </c>
      <c r="G173" s="5">
        <v>8.6092715231788103E-2</v>
      </c>
      <c r="H173" s="5">
        <v>0.36423841059602602</v>
      </c>
      <c r="I173" s="8">
        <v>8.6092715231788103E-2</v>
      </c>
      <c r="J173" s="14"/>
      <c r="K173" s="4"/>
      <c r="L173" s="4"/>
      <c r="M173" s="4"/>
    </row>
    <row r="174" spans="1:13" x14ac:dyDescent="0.2">
      <c r="A174" s="3" t="s">
        <v>1</v>
      </c>
      <c r="B174" s="5">
        <v>44</v>
      </c>
      <c r="C174" s="3" t="s">
        <v>10</v>
      </c>
      <c r="D174" s="5">
        <v>41</v>
      </c>
      <c r="E174" s="5">
        <v>53</v>
      </c>
      <c r="F174" s="5">
        <v>200</v>
      </c>
      <c r="G174" s="5">
        <v>26</v>
      </c>
      <c r="H174" s="5">
        <v>250</v>
      </c>
      <c r="I174" s="8">
        <v>60</v>
      </c>
      <c r="J174" s="14"/>
      <c r="K174" s="4"/>
      <c r="L174" s="4"/>
      <c r="M174" s="4"/>
    </row>
    <row r="175" spans="1:13" x14ac:dyDescent="0.2">
      <c r="A175" s="3"/>
      <c r="B175" s="5">
        <v>44</v>
      </c>
      <c r="C175" s="3" t="s">
        <v>11</v>
      </c>
      <c r="D175" s="5">
        <v>6.5079365079365098E-2</v>
      </c>
      <c r="E175" s="5">
        <v>8.4126984126984106E-2</v>
      </c>
      <c r="F175" s="5">
        <v>0.317460317460317</v>
      </c>
      <c r="G175" s="5">
        <v>4.1269841269841297E-2</v>
      </c>
      <c r="H175" s="5">
        <v>0.39682539682539703</v>
      </c>
      <c r="I175" s="8">
        <v>9.5238095238095205E-2</v>
      </c>
      <c r="J175" s="14"/>
      <c r="K175" s="4"/>
      <c r="L175" s="4"/>
      <c r="M175" s="4"/>
    </row>
    <row r="176" spans="1:13" x14ac:dyDescent="0.2">
      <c r="A176" s="3" t="s">
        <v>2</v>
      </c>
      <c r="B176" s="5">
        <v>44</v>
      </c>
      <c r="C176" s="3" t="s">
        <v>10</v>
      </c>
      <c r="D176" s="5">
        <v>8</v>
      </c>
      <c r="E176" s="5">
        <v>14</v>
      </c>
      <c r="F176" s="5">
        <v>32</v>
      </c>
      <c r="G176" s="5">
        <v>6</v>
      </c>
      <c r="H176" s="5">
        <v>50</v>
      </c>
      <c r="I176" s="8">
        <v>9</v>
      </c>
      <c r="J176" s="14"/>
      <c r="K176" s="4"/>
      <c r="L176" s="4"/>
      <c r="M176" s="4"/>
    </row>
    <row r="177" spans="1:13" x14ac:dyDescent="0.2">
      <c r="A177" s="3"/>
      <c r="B177" s="5">
        <v>44</v>
      </c>
      <c r="C177" s="3" t="s">
        <v>11</v>
      </c>
      <c r="D177" s="5">
        <v>6.7226890756302504E-2</v>
      </c>
      <c r="E177" s="5">
        <v>0.11764705882352899</v>
      </c>
      <c r="F177" s="5">
        <v>0.26890756302521002</v>
      </c>
      <c r="G177" s="5">
        <v>5.0420168067226899E-2</v>
      </c>
      <c r="H177" s="5">
        <v>0.42016806722689098</v>
      </c>
      <c r="I177" s="8">
        <v>7.5630252100840303E-2</v>
      </c>
      <c r="J177" s="14"/>
      <c r="K177" s="4"/>
      <c r="L177" s="4"/>
      <c r="M177" s="4"/>
    </row>
    <row r="178" spans="1:13" x14ac:dyDescent="0.2">
      <c r="A178" s="3" t="s">
        <v>1</v>
      </c>
      <c r="B178" s="5">
        <v>45</v>
      </c>
      <c r="C178" s="3" t="s">
        <v>10</v>
      </c>
      <c r="D178" s="5">
        <v>34</v>
      </c>
      <c r="E178" s="5">
        <v>49</v>
      </c>
      <c r="F178" s="5">
        <v>167</v>
      </c>
      <c r="G178" s="5">
        <v>20</v>
      </c>
      <c r="H178" s="5">
        <v>234</v>
      </c>
      <c r="I178" s="8">
        <v>42</v>
      </c>
      <c r="J178" s="14"/>
      <c r="K178" s="4"/>
      <c r="L178" s="4"/>
      <c r="M178" s="4"/>
    </row>
    <row r="179" spans="1:13" x14ac:dyDescent="0.2">
      <c r="A179" s="3"/>
      <c r="B179" s="5">
        <v>45</v>
      </c>
      <c r="C179" s="3" t="s">
        <v>11</v>
      </c>
      <c r="D179" s="5">
        <v>6.22710622710623E-2</v>
      </c>
      <c r="E179" s="5">
        <v>8.9743589743589702E-2</v>
      </c>
      <c r="F179" s="5">
        <v>0.305860805860806</v>
      </c>
      <c r="G179" s="5">
        <v>3.6630036630036597E-2</v>
      </c>
      <c r="H179" s="5">
        <v>0.42857142857142899</v>
      </c>
      <c r="I179" s="8">
        <v>7.69230769230769E-2</v>
      </c>
      <c r="J179" s="14"/>
      <c r="K179" s="4"/>
      <c r="L179" s="4"/>
      <c r="M179" s="4"/>
    </row>
    <row r="180" spans="1:13" x14ac:dyDescent="0.2">
      <c r="A180" s="3" t="s">
        <v>2</v>
      </c>
      <c r="B180" s="5">
        <v>45</v>
      </c>
      <c r="C180" s="3" t="s">
        <v>10</v>
      </c>
      <c r="D180" s="5">
        <v>8</v>
      </c>
      <c r="E180" s="5">
        <v>10</v>
      </c>
      <c r="F180" s="5">
        <v>14</v>
      </c>
      <c r="G180" s="5">
        <v>5</v>
      </c>
      <c r="H180" s="5">
        <v>44</v>
      </c>
      <c r="I180" s="8">
        <v>3</v>
      </c>
      <c r="J180" s="14"/>
      <c r="K180" s="4"/>
      <c r="L180" s="4"/>
      <c r="M180" s="4"/>
    </row>
    <row r="181" spans="1:13" x14ac:dyDescent="0.2">
      <c r="A181" s="3"/>
      <c r="B181" s="5">
        <v>45</v>
      </c>
      <c r="C181" s="3" t="s">
        <v>11</v>
      </c>
      <c r="D181" s="5">
        <v>9.5238095238095205E-2</v>
      </c>
      <c r="E181" s="5">
        <v>0.119047619047619</v>
      </c>
      <c r="F181" s="5">
        <v>0.16666666666666699</v>
      </c>
      <c r="G181" s="5">
        <v>5.95238095238095E-2</v>
      </c>
      <c r="H181" s="5">
        <v>0.52380952380952395</v>
      </c>
      <c r="I181" s="8">
        <v>3.5714285714285698E-2</v>
      </c>
      <c r="J181" s="14"/>
      <c r="K181" s="26" t="s">
        <v>20</v>
      </c>
      <c r="L181" s="26"/>
      <c r="M181" s="26"/>
    </row>
    <row r="182" spans="1:13" x14ac:dyDescent="0.2">
      <c r="A182" s="3" t="s">
        <v>1</v>
      </c>
      <c r="B182" s="5">
        <v>46</v>
      </c>
      <c r="C182" s="3" t="s">
        <v>10</v>
      </c>
      <c r="D182" s="5">
        <v>29</v>
      </c>
      <c r="E182" s="5">
        <v>56</v>
      </c>
      <c r="F182" s="5">
        <v>177</v>
      </c>
      <c r="G182" s="5">
        <v>21</v>
      </c>
      <c r="H182" s="5">
        <v>241</v>
      </c>
      <c r="I182" s="8">
        <v>36</v>
      </c>
      <c r="J182" s="14"/>
      <c r="K182" s="18">
        <f>I182+I186+I190+I194+I198</f>
        <v>147</v>
      </c>
      <c r="L182" s="18">
        <f>SUM(D182:I182,D186:I186,D190:I190,D194:I194,D198:I198)</f>
        <v>1869</v>
      </c>
      <c r="M182" s="18">
        <f>K182/L182</f>
        <v>7.8651685393258425E-2</v>
      </c>
    </row>
    <row r="183" spans="1:13" x14ac:dyDescent="0.2">
      <c r="A183" s="3"/>
      <c r="B183" s="5">
        <v>46</v>
      </c>
      <c r="C183" s="3" t="s">
        <v>11</v>
      </c>
      <c r="D183" s="5">
        <v>5.1785714285714303E-2</v>
      </c>
      <c r="E183" s="5">
        <v>0.1</v>
      </c>
      <c r="F183" s="5">
        <v>0.316071428571429</v>
      </c>
      <c r="G183" s="5">
        <v>3.7499999999999999E-2</v>
      </c>
      <c r="H183" s="5">
        <v>0.43035714285714299</v>
      </c>
      <c r="I183" s="8">
        <v>6.4285714285714293E-2</v>
      </c>
      <c r="J183" s="14"/>
      <c r="K183" s="18">
        <f>I184+I188+I192+I196+I200</f>
        <v>35</v>
      </c>
      <c r="L183" s="18">
        <f>SUM(D184:I184,D188:I188,D192:I192,D196:I196,D200:I200)</f>
        <v>274</v>
      </c>
      <c r="M183" s="18">
        <f>K183/L183</f>
        <v>0.12773722627737227</v>
      </c>
    </row>
    <row r="184" spans="1:13" x14ac:dyDescent="0.2">
      <c r="A184" s="3" t="s">
        <v>2</v>
      </c>
      <c r="B184" s="5">
        <v>46</v>
      </c>
      <c r="C184" s="3" t="s">
        <v>10</v>
      </c>
      <c r="D184" s="5">
        <v>7</v>
      </c>
      <c r="E184" s="5">
        <v>7</v>
      </c>
      <c r="F184" s="5">
        <v>33</v>
      </c>
      <c r="G184" s="5">
        <v>4</v>
      </c>
      <c r="H184" s="5">
        <v>30</v>
      </c>
      <c r="I184" s="8">
        <v>13</v>
      </c>
      <c r="J184" s="14"/>
      <c r="K184" s="4"/>
      <c r="L184" s="4"/>
      <c r="M184" s="4">
        <f>M182/M183</f>
        <v>0.61573033707865166</v>
      </c>
    </row>
    <row r="185" spans="1:13" x14ac:dyDescent="0.2">
      <c r="A185" s="3"/>
      <c r="B185" s="5">
        <v>46</v>
      </c>
      <c r="C185" s="3" t="s">
        <v>11</v>
      </c>
      <c r="D185" s="5">
        <v>7.4468085106383003E-2</v>
      </c>
      <c r="E185" s="5">
        <v>7.4468085106383003E-2</v>
      </c>
      <c r="F185" s="5">
        <v>0.35106382978723399</v>
      </c>
      <c r="G185" s="5">
        <v>4.2553191489361701E-2</v>
      </c>
      <c r="H185" s="5">
        <v>0.319148936170213</v>
      </c>
      <c r="I185" s="8">
        <v>0.13829787234042601</v>
      </c>
      <c r="J185" s="14"/>
    </row>
    <row r="186" spans="1:13" x14ac:dyDescent="0.2">
      <c r="A186" s="3" t="s">
        <v>1</v>
      </c>
      <c r="B186" s="5">
        <v>47</v>
      </c>
      <c r="C186" s="3" t="s">
        <v>10</v>
      </c>
      <c r="D186" s="5">
        <v>29</v>
      </c>
      <c r="E186" s="5">
        <v>49</v>
      </c>
      <c r="F186" s="5">
        <v>110</v>
      </c>
      <c r="G186" s="5">
        <v>15</v>
      </c>
      <c r="H186" s="5">
        <v>153</v>
      </c>
      <c r="I186" s="8">
        <v>37</v>
      </c>
      <c r="J186" s="14"/>
    </row>
    <row r="187" spans="1:13" x14ac:dyDescent="0.2">
      <c r="A187" s="3"/>
      <c r="B187" s="5">
        <v>47</v>
      </c>
      <c r="C187" s="3" t="s">
        <v>11</v>
      </c>
      <c r="D187" s="5">
        <v>7.3791348600508899E-2</v>
      </c>
      <c r="E187" s="5">
        <v>0.124681933842239</v>
      </c>
      <c r="F187" s="5">
        <v>0.27989821882951699</v>
      </c>
      <c r="G187" s="5">
        <v>3.8167938931297697E-2</v>
      </c>
      <c r="H187" s="5">
        <v>0.38931297709923701</v>
      </c>
      <c r="I187" s="8">
        <v>9.4147582697200999E-2</v>
      </c>
      <c r="J187" s="14"/>
    </row>
    <row r="188" spans="1:13" x14ac:dyDescent="0.2">
      <c r="A188" s="3" t="s">
        <v>2</v>
      </c>
      <c r="B188" s="5">
        <v>47</v>
      </c>
      <c r="C188" s="3" t="s">
        <v>10</v>
      </c>
      <c r="D188" s="5">
        <v>4</v>
      </c>
      <c r="E188" s="5">
        <v>6</v>
      </c>
      <c r="F188" s="5">
        <v>15</v>
      </c>
      <c r="G188" s="5">
        <v>6</v>
      </c>
      <c r="H188" s="5">
        <v>19</v>
      </c>
      <c r="I188" s="8">
        <v>8</v>
      </c>
      <c r="J188" s="14"/>
    </row>
    <row r="189" spans="1:13" x14ac:dyDescent="0.2">
      <c r="A189" s="3"/>
      <c r="B189" s="5">
        <v>47</v>
      </c>
      <c r="C189" s="3" t="s">
        <v>11</v>
      </c>
      <c r="D189" s="5">
        <v>6.8965517241379296E-2</v>
      </c>
      <c r="E189" s="5">
        <v>0.10344827586206901</v>
      </c>
      <c r="F189" s="5">
        <v>0.25862068965517199</v>
      </c>
      <c r="G189" s="5">
        <v>0.10344827586206901</v>
      </c>
      <c r="H189" s="5">
        <v>0.32758620689655199</v>
      </c>
      <c r="I189" s="8">
        <v>0.13793103448275901</v>
      </c>
      <c r="J189" s="14"/>
    </row>
    <row r="190" spans="1:13" x14ac:dyDescent="0.2">
      <c r="A190" s="3" t="s">
        <v>1</v>
      </c>
      <c r="B190" s="5">
        <v>48</v>
      </c>
      <c r="C190" s="3" t="s">
        <v>10</v>
      </c>
      <c r="D190" s="5">
        <v>25</v>
      </c>
      <c r="E190" s="5">
        <v>28</v>
      </c>
      <c r="F190" s="5">
        <v>116</v>
      </c>
      <c r="G190" s="5">
        <v>17</v>
      </c>
      <c r="H190" s="5">
        <v>151</v>
      </c>
      <c r="I190" s="8">
        <v>40</v>
      </c>
      <c r="J190" s="14"/>
    </row>
    <row r="191" spans="1:13" x14ac:dyDescent="0.2">
      <c r="A191" s="3"/>
      <c r="B191" s="5">
        <v>48</v>
      </c>
      <c r="C191" s="3" t="s">
        <v>11</v>
      </c>
      <c r="D191" s="5">
        <v>6.6312997347480099E-2</v>
      </c>
      <c r="E191" s="5">
        <v>7.4270557029177703E-2</v>
      </c>
      <c r="F191" s="5">
        <v>0.30769230769230799</v>
      </c>
      <c r="G191" s="5">
        <v>4.5092838196286497E-2</v>
      </c>
      <c r="H191" s="5">
        <v>0.40053050397877998</v>
      </c>
      <c r="I191" s="8">
        <v>0.10610079575596799</v>
      </c>
      <c r="J191" s="14"/>
    </row>
    <row r="192" spans="1:13" x14ac:dyDescent="0.2">
      <c r="A192" s="3" t="s">
        <v>2</v>
      </c>
      <c r="B192" s="5">
        <v>48</v>
      </c>
      <c r="C192" s="3" t="s">
        <v>10</v>
      </c>
      <c r="D192" s="5">
        <v>5</v>
      </c>
      <c r="E192" s="5">
        <v>3</v>
      </c>
      <c r="F192" s="5">
        <v>12</v>
      </c>
      <c r="G192" s="5">
        <v>3</v>
      </c>
      <c r="H192" s="5">
        <v>14</v>
      </c>
      <c r="I192" s="8">
        <v>5</v>
      </c>
      <c r="J192" s="14"/>
    </row>
    <row r="193" spans="1:10" x14ac:dyDescent="0.2">
      <c r="A193" s="3"/>
      <c r="B193" s="5">
        <v>48</v>
      </c>
      <c r="C193" s="3" t="s">
        <v>11</v>
      </c>
      <c r="D193" s="5">
        <v>0.119047619047619</v>
      </c>
      <c r="E193" s="5">
        <v>7.1428571428571397E-2</v>
      </c>
      <c r="F193" s="5">
        <v>0.28571428571428598</v>
      </c>
      <c r="G193" s="5">
        <v>7.1428571428571397E-2</v>
      </c>
      <c r="H193" s="5">
        <v>0.33333333333333298</v>
      </c>
      <c r="I193" s="8">
        <v>0.119047619047619</v>
      </c>
      <c r="J193" s="14"/>
    </row>
    <row r="194" spans="1:10" x14ac:dyDescent="0.2">
      <c r="A194" s="3" t="s">
        <v>1</v>
      </c>
      <c r="B194" s="5">
        <v>49</v>
      </c>
      <c r="C194" s="3" t="s">
        <v>10</v>
      </c>
      <c r="D194" s="5">
        <v>20</v>
      </c>
      <c r="E194" s="5">
        <v>39</v>
      </c>
      <c r="F194" s="5">
        <v>73</v>
      </c>
      <c r="G194" s="5">
        <v>12</v>
      </c>
      <c r="H194" s="5">
        <v>115</v>
      </c>
      <c r="I194" s="8">
        <v>21</v>
      </c>
      <c r="J194" s="14"/>
    </row>
    <row r="195" spans="1:10" x14ac:dyDescent="0.2">
      <c r="A195" s="3"/>
      <c r="B195" s="5">
        <v>49</v>
      </c>
      <c r="C195" s="3" t="s">
        <v>11</v>
      </c>
      <c r="D195" s="5">
        <v>7.1428571428571397E-2</v>
      </c>
      <c r="E195" s="5">
        <v>0.13928571428571401</v>
      </c>
      <c r="F195" s="5">
        <v>0.26071428571428601</v>
      </c>
      <c r="G195" s="5">
        <v>4.2857142857142899E-2</v>
      </c>
      <c r="H195" s="5">
        <v>0.41071428571428598</v>
      </c>
      <c r="I195" s="8">
        <v>7.4999999999999997E-2</v>
      </c>
      <c r="J195" s="14"/>
    </row>
    <row r="196" spans="1:10" x14ac:dyDescent="0.2">
      <c r="A196" s="3" t="s">
        <v>2</v>
      </c>
      <c r="B196" s="5">
        <v>49</v>
      </c>
      <c r="C196" s="3" t="s">
        <v>10</v>
      </c>
      <c r="D196" s="5">
        <v>5</v>
      </c>
      <c r="E196" s="5">
        <v>2</v>
      </c>
      <c r="F196" s="5">
        <v>16</v>
      </c>
      <c r="G196" s="5">
        <v>1</v>
      </c>
      <c r="H196" s="5">
        <v>11</v>
      </c>
      <c r="I196" s="8">
        <v>4</v>
      </c>
      <c r="J196" s="14"/>
    </row>
    <row r="197" spans="1:10" x14ac:dyDescent="0.2">
      <c r="A197" s="3"/>
      <c r="B197" s="5">
        <v>49</v>
      </c>
      <c r="C197" s="3" t="s">
        <v>11</v>
      </c>
      <c r="D197" s="5">
        <v>0.128205128205128</v>
      </c>
      <c r="E197" s="5">
        <v>5.1282051282051301E-2</v>
      </c>
      <c r="F197" s="5">
        <v>0.41025641025641002</v>
      </c>
      <c r="G197" s="5">
        <v>2.5641025641025599E-2</v>
      </c>
      <c r="H197" s="5">
        <v>0.28205128205128199</v>
      </c>
      <c r="I197" s="8">
        <v>0.102564102564103</v>
      </c>
      <c r="J197" s="14"/>
    </row>
    <row r="198" spans="1:10" x14ac:dyDescent="0.2">
      <c r="A198" s="3" t="s">
        <v>1</v>
      </c>
      <c r="B198" s="5">
        <v>50</v>
      </c>
      <c r="C198" s="3" t="s">
        <v>10</v>
      </c>
      <c r="D198" s="5">
        <v>26</v>
      </c>
      <c r="E198" s="5">
        <v>31</v>
      </c>
      <c r="F198" s="5">
        <v>87</v>
      </c>
      <c r="G198" s="5">
        <v>7</v>
      </c>
      <c r="H198" s="5">
        <v>95</v>
      </c>
      <c r="I198" s="8">
        <v>13</v>
      </c>
      <c r="J198" s="14"/>
    </row>
    <row r="199" spans="1:10" x14ac:dyDescent="0.2">
      <c r="A199" s="3"/>
      <c r="B199" s="5">
        <v>50</v>
      </c>
      <c r="C199" s="3" t="s">
        <v>11</v>
      </c>
      <c r="D199" s="5">
        <v>0.10038610038610001</v>
      </c>
      <c r="E199" s="5">
        <v>0.11969111969111999</v>
      </c>
      <c r="F199" s="5">
        <v>0.33590733590733601</v>
      </c>
      <c r="G199" s="5">
        <v>2.7027027027027001E-2</v>
      </c>
      <c r="H199" s="5">
        <v>0.36679536679536701</v>
      </c>
      <c r="I199" s="8">
        <v>5.0193050193050197E-2</v>
      </c>
      <c r="J199" s="14"/>
    </row>
    <row r="200" spans="1:10" x14ac:dyDescent="0.2">
      <c r="A200" s="3" t="s">
        <v>2</v>
      </c>
      <c r="B200" s="5">
        <v>50</v>
      </c>
      <c r="C200" s="3" t="s">
        <v>10</v>
      </c>
      <c r="D200" s="5">
        <v>1</v>
      </c>
      <c r="E200" s="5">
        <v>1</v>
      </c>
      <c r="F200" s="5">
        <v>18</v>
      </c>
      <c r="G200" s="5">
        <v>3</v>
      </c>
      <c r="H200" s="5">
        <v>13</v>
      </c>
      <c r="I200" s="8">
        <v>5</v>
      </c>
      <c r="J200" s="14"/>
    </row>
    <row r="201" spans="1:10" x14ac:dyDescent="0.2">
      <c r="A201" s="3"/>
      <c r="B201" s="5">
        <v>50</v>
      </c>
      <c r="C201" s="3" t="s">
        <v>11</v>
      </c>
      <c r="D201" s="5">
        <v>2.4390243902439001E-2</v>
      </c>
      <c r="E201" s="5">
        <v>2.4390243902439001E-2</v>
      </c>
      <c r="F201" s="5">
        <v>0.439024390243902</v>
      </c>
      <c r="G201" s="5">
        <v>7.3170731707317097E-2</v>
      </c>
      <c r="H201" s="5">
        <v>0.31707317073170699</v>
      </c>
      <c r="I201" s="8">
        <v>0.12195121951219499</v>
      </c>
      <c r="J201" s="14"/>
    </row>
    <row r="202" spans="1:10" x14ac:dyDescent="0.2">
      <c r="J202" s="14"/>
    </row>
    <row r="203" spans="1:10" x14ac:dyDescent="0.2">
      <c r="J203" s="14"/>
    </row>
    <row r="204" spans="1:10" x14ac:dyDescent="0.2">
      <c r="J204" s="14"/>
    </row>
    <row r="205" spans="1:10" x14ac:dyDescent="0.2">
      <c r="J205" s="14"/>
    </row>
    <row r="206" spans="1:10" x14ac:dyDescent="0.2">
      <c r="J206" s="14"/>
    </row>
    <row r="207" spans="1:10" x14ac:dyDescent="0.2">
      <c r="J207" s="14"/>
    </row>
    <row r="208" spans="1:10" x14ac:dyDescent="0.2">
      <c r="J208" s="14"/>
    </row>
    <row r="209" spans="10:10" x14ac:dyDescent="0.2">
      <c r="J209" s="14"/>
    </row>
    <row r="210" spans="10:10" x14ac:dyDescent="0.2">
      <c r="J210" s="14"/>
    </row>
    <row r="211" spans="10:10" x14ac:dyDescent="0.2">
      <c r="J211" s="14"/>
    </row>
    <row r="212" spans="10:10" x14ac:dyDescent="0.2">
      <c r="J212" s="14"/>
    </row>
    <row r="213" spans="10:10" x14ac:dyDescent="0.2">
      <c r="J213" s="14"/>
    </row>
    <row r="214" spans="10:10" x14ac:dyDescent="0.2">
      <c r="J214" s="14"/>
    </row>
    <row r="215" spans="10:10" x14ac:dyDescent="0.2">
      <c r="J215" s="14"/>
    </row>
    <row r="216" spans="10:10" x14ac:dyDescent="0.2">
      <c r="J216" s="14"/>
    </row>
    <row r="217" spans="10:10" x14ac:dyDescent="0.2">
      <c r="J217" s="14"/>
    </row>
    <row r="218" spans="10:10" x14ac:dyDescent="0.2">
      <c r="J218" s="14"/>
    </row>
    <row r="219" spans="10:10" x14ac:dyDescent="0.2">
      <c r="J219" s="14"/>
    </row>
    <row r="220" spans="10:10" x14ac:dyDescent="0.2">
      <c r="J220" s="14"/>
    </row>
    <row r="221" spans="10:10" x14ac:dyDescent="0.2">
      <c r="J221" s="14"/>
    </row>
    <row r="222" spans="10:10" x14ac:dyDescent="0.2">
      <c r="J222" s="14"/>
    </row>
    <row r="223" spans="10:10" x14ac:dyDescent="0.2">
      <c r="J223" s="14"/>
    </row>
    <row r="224" spans="10:10" x14ac:dyDescent="0.2">
      <c r="J224" s="14"/>
    </row>
    <row r="225" spans="10:10" x14ac:dyDescent="0.2">
      <c r="J225" s="14"/>
    </row>
    <row r="226" spans="10:10" x14ac:dyDescent="0.2">
      <c r="J226" s="14"/>
    </row>
    <row r="227" spans="10:10" x14ac:dyDescent="0.2">
      <c r="J227" s="14"/>
    </row>
    <row r="228" spans="10:10" x14ac:dyDescent="0.2">
      <c r="J228" s="14"/>
    </row>
    <row r="229" spans="10:10" x14ac:dyDescent="0.2">
      <c r="J229" s="14"/>
    </row>
    <row r="230" spans="10:10" x14ac:dyDescent="0.2">
      <c r="J230" s="14"/>
    </row>
    <row r="231" spans="10:10" x14ac:dyDescent="0.2">
      <c r="J231" s="14"/>
    </row>
    <row r="232" spans="10:10" x14ac:dyDescent="0.2">
      <c r="J232" s="14"/>
    </row>
    <row r="233" spans="10:10" x14ac:dyDescent="0.2">
      <c r="J233" s="14"/>
    </row>
    <row r="234" spans="10:10" x14ac:dyDescent="0.2">
      <c r="J234" s="14"/>
    </row>
    <row r="235" spans="10:10" x14ac:dyDescent="0.2">
      <c r="J235" s="14"/>
    </row>
    <row r="236" spans="10:10" x14ac:dyDescent="0.2">
      <c r="J236" s="14"/>
    </row>
    <row r="237" spans="10:10" x14ac:dyDescent="0.2">
      <c r="J237" s="14"/>
    </row>
    <row r="238" spans="10:10" x14ac:dyDescent="0.2">
      <c r="J238" s="14"/>
    </row>
    <row r="239" spans="10:10" x14ac:dyDescent="0.2">
      <c r="J239" s="14"/>
    </row>
    <row r="240" spans="10:10" x14ac:dyDescent="0.2">
      <c r="J240" s="14"/>
    </row>
    <row r="241" spans="10:10" x14ac:dyDescent="0.2">
      <c r="J241" s="14"/>
    </row>
    <row r="242" spans="10:10" x14ac:dyDescent="0.2">
      <c r="J242" s="14"/>
    </row>
    <row r="243" spans="10:10" x14ac:dyDescent="0.2">
      <c r="J243" s="14"/>
    </row>
    <row r="244" spans="10:10" x14ac:dyDescent="0.2">
      <c r="J244" s="14"/>
    </row>
    <row r="245" spans="10:10" x14ac:dyDescent="0.2">
      <c r="J245" s="14"/>
    </row>
    <row r="246" spans="10:10" x14ac:dyDescent="0.2">
      <c r="J246" s="14"/>
    </row>
    <row r="247" spans="10:10" x14ac:dyDescent="0.2">
      <c r="J247" s="14"/>
    </row>
    <row r="248" spans="10:10" x14ac:dyDescent="0.2">
      <c r="J248" s="14"/>
    </row>
    <row r="249" spans="10:10" x14ac:dyDescent="0.2">
      <c r="J249" s="14"/>
    </row>
    <row r="250" spans="10:10" x14ac:dyDescent="0.2">
      <c r="J250" s="14"/>
    </row>
    <row r="251" spans="10:10" x14ac:dyDescent="0.2">
      <c r="J251" s="14"/>
    </row>
    <row r="252" spans="10:10" x14ac:dyDescent="0.2">
      <c r="J252" s="14"/>
    </row>
    <row r="253" spans="10:10" x14ac:dyDescent="0.2">
      <c r="J253" s="14"/>
    </row>
    <row r="254" spans="10:10" x14ac:dyDescent="0.2">
      <c r="J254" s="14"/>
    </row>
    <row r="255" spans="10:10" x14ac:dyDescent="0.2">
      <c r="J255" s="14"/>
    </row>
    <row r="256" spans="10:10" x14ac:dyDescent="0.2">
      <c r="J256" s="14"/>
    </row>
    <row r="257" spans="10:10" x14ac:dyDescent="0.2">
      <c r="J257" s="14"/>
    </row>
    <row r="258" spans="10:10" x14ac:dyDescent="0.2">
      <c r="J258" s="14"/>
    </row>
    <row r="259" spans="10:10" x14ac:dyDescent="0.2">
      <c r="J259" s="14"/>
    </row>
    <row r="260" spans="10:10" x14ac:dyDescent="0.2">
      <c r="J260" s="14"/>
    </row>
    <row r="261" spans="10:10" x14ac:dyDescent="0.2">
      <c r="J261" s="14"/>
    </row>
    <row r="262" spans="10:10" x14ac:dyDescent="0.2">
      <c r="J262" s="14"/>
    </row>
    <row r="263" spans="10:10" x14ac:dyDescent="0.2">
      <c r="J263" s="14"/>
    </row>
    <row r="264" spans="10:10" x14ac:dyDescent="0.2">
      <c r="J264" s="14"/>
    </row>
    <row r="265" spans="10:10" x14ac:dyDescent="0.2">
      <c r="J265" s="14"/>
    </row>
    <row r="266" spans="10:10" x14ac:dyDescent="0.2">
      <c r="J266" s="14"/>
    </row>
    <row r="267" spans="10:10" x14ac:dyDescent="0.2">
      <c r="J267" s="14"/>
    </row>
    <row r="268" spans="10:10" x14ac:dyDescent="0.2">
      <c r="J268" s="14"/>
    </row>
    <row r="269" spans="10:10" x14ac:dyDescent="0.2">
      <c r="J269" s="14"/>
    </row>
    <row r="270" spans="10:10" x14ac:dyDescent="0.2">
      <c r="J270" s="14"/>
    </row>
    <row r="271" spans="10:10" x14ac:dyDescent="0.2">
      <c r="J271" s="14"/>
    </row>
    <row r="272" spans="10:10" x14ac:dyDescent="0.2">
      <c r="J272" s="14"/>
    </row>
    <row r="273" spans="10:10" x14ac:dyDescent="0.2">
      <c r="J273" s="14"/>
    </row>
    <row r="274" spans="10:10" x14ac:dyDescent="0.2">
      <c r="J274" s="14"/>
    </row>
    <row r="275" spans="10:10" x14ac:dyDescent="0.2">
      <c r="J275" s="14"/>
    </row>
    <row r="276" spans="10:10" x14ac:dyDescent="0.2">
      <c r="J276" s="14"/>
    </row>
    <row r="277" spans="10:10" x14ac:dyDescent="0.2">
      <c r="J277" s="14"/>
    </row>
    <row r="278" spans="10:10" x14ac:dyDescent="0.2">
      <c r="J278" s="14"/>
    </row>
    <row r="279" spans="10:10" x14ac:dyDescent="0.2">
      <c r="J279" s="14"/>
    </row>
    <row r="280" spans="10:10" x14ac:dyDescent="0.2">
      <c r="J280" s="14"/>
    </row>
    <row r="281" spans="10:10" x14ac:dyDescent="0.2">
      <c r="J281" s="14"/>
    </row>
    <row r="282" spans="10:10" x14ac:dyDescent="0.2">
      <c r="J282" s="14"/>
    </row>
    <row r="283" spans="10:10" x14ac:dyDescent="0.2">
      <c r="J283" s="14"/>
    </row>
    <row r="284" spans="10:10" x14ac:dyDescent="0.2">
      <c r="J284" s="14"/>
    </row>
    <row r="285" spans="10:10" x14ac:dyDescent="0.2">
      <c r="J285" s="14"/>
    </row>
    <row r="286" spans="10:10" x14ac:dyDescent="0.2">
      <c r="J286" s="14"/>
    </row>
    <row r="287" spans="10:10" x14ac:dyDescent="0.2">
      <c r="J287" s="14"/>
    </row>
    <row r="288" spans="10:10" x14ac:dyDescent="0.2">
      <c r="J288" s="14"/>
    </row>
    <row r="289" spans="10:10" x14ac:dyDescent="0.2">
      <c r="J289" s="14"/>
    </row>
    <row r="290" spans="10:10" x14ac:dyDescent="0.2">
      <c r="J290" s="14"/>
    </row>
    <row r="291" spans="10:10" x14ac:dyDescent="0.2">
      <c r="J291" s="14"/>
    </row>
    <row r="292" spans="10:10" x14ac:dyDescent="0.2">
      <c r="J292" s="14"/>
    </row>
    <row r="293" spans="10:10" x14ac:dyDescent="0.2">
      <c r="J293" s="14"/>
    </row>
    <row r="294" spans="10:10" x14ac:dyDescent="0.2">
      <c r="J294" s="14"/>
    </row>
    <row r="295" spans="10:10" x14ac:dyDescent="0.2">
      <c r="J295" s="14"/>
    </row>
    <row r="296" spans="10:10" x14ac:dyDescent="0.2">
      <c r="J296" s="14"/>
    </row>
    <row r="297" spans="10:10" x14ac:dyDescent="0.2">
      <c r="J297" s="14"/>
    </row>
    <row r="298" spans="10:10" x14ac:dyDescent="0.2">
      <c r="J298" s="14"/>
    </row>
    <row r="299" spans="10:10" x14ac:dyDescent="0.2">
      <c r="J299" s="14"/>
    </row>
    <row r="300" spans="10:10" x14ac:dyDescent="0.2">
      <c r="J300" s="14"/>
    </row>
    <row r="301" spans="10:10" x14ac:dyDescent="0.2">
      <c r="J301" s="14"/>
    </row>
    <row r="302" spans="10:10" x14ac:dyDescent="0.2">
      <c r="J302" s="14"/>
    </row>
    <row r="303" spans="10:10" x14ac:dyDescent="0.2">
      <c r="J303" s="14"/>
    </row>
    <row r="304" spans="10:10" x14ac:dyDescent="0.2">
      <c r="J304" s="14"/>
    </row>
    <row r="305" spans="10:10" x14ac:dyDescent="0.2">
      <c r="J305" s="14"/>
    </row>
    <row r="306" spans="10:10" x14ac:dyDescent="0.2">
      <c r="J306" s="14"/>
    </row>
    <row r="307" spans="10:10" x14ac:dyDescent="0.2">
      <c r="J307" s="14"/>
    </row>
    <row r="308" spans="10:10" x14ac:dyDescent="0.2">
      <c r="J308" s="14"/>
    </row>
    <row r="309" spans="10:10" x14ac:dyDescent="0.2">
      <c r="J309" s="14"/>
    </row>
    <row r="310" spans="10:10" x14ac:dyDescent="0.2">
      <c r="J310" s="14"/>
    </row>
    <row r="311" spans="10:10" x14ac:dyDescent="0.2">
      <c r="J311" s="14"/>
    </row>
    <row r="312" spans="10:10" x14ac:dyDescent="0.2">
      <c r="J312" s="14"/>
    </row>
    <row r="313" spans="10:10" x14ac:dyDescent="0.2">
      <c r="J313" s="14"/>
    </row>
    <row r="314" spans="10:10" x14ac:dyDescent="0.2">
      <c r="J314" s="14"/>
    </row>
    <row r="315" spans="10:10" x14ac:dyDescent="0.2">
      <c r="J315" s="14"/>
    </row>
    <row r="316" spans="10:10" x14ac:dyDescent="0.2">
      <c r="J316" s="14"/>
    </row>
    <row r="317" spans="10:10" x14ac:dyDescent="0.2">
      <c r="J317" s="14"/>
    </row>
    <row r="318" spans="10:10" x14ac:dyDescent="0.2">
      <c r="J318" s="14"/>
    </row>
    <row r="319" spans="10:10" x14ac:dyDescent="0.2">
      <c r="J319" s="14"/>
    </row>
    <row r="320" spans="10:10" x14ac:dyDescent="0.2">
      <c r="J320" s="14"/>
    </row>
    <row r="321" spans="10:10" x14ac:dyDescent="0.2">
      <c r="J321" s="14"/>
    </row>
    <row r="322" spans="10:10" x14ac:dyDescent="0.2">
      <c r="J322" s="14"/>
    </row>
    <row r="323" spans="10:10" x14ac:dyDescent="0.2">
      <c r="J323" s="14"/>
    </row>
    <row r="324" spans="10:10" x14ac:dyDescent="0.2">
      <c r="J324" s="14"/>
    </row>
    <row r="325" spans="10:10" x14ac:dyDescent="0.2">
      <c r="J325" s="14"/>
    </row>
    <row r="326" spans="10:10" x14ac:dyDescent="0.2">
      <c r="J326" s="14"/>
    </row>
    <row r="327" spans="10:10" x14ac:dyDescent="0.2">
      <c r="J327" s="14"/>
    </row>
    <row r="328" spans="10:10" x14ac:dyDescent="0.2">
      <c r="J328" s="14"/>
    </row>
    <row r="329" spans="10:10" x14ac:dyDescent="0.2">
      <c r="J329" s="14"/>
    </row>
    <row r="330" spans="10:10" x14ac:dyDescent="0.2">
      <c r="J330" s="14"/>
    </row>
    <row r="331" spans="10:10" x14ac:dyDescent="0.2">
      <c r="J331" s="14"/>
    </row>
    <row r="332" spans="10:10" x14ac:dyDescent="0.2">
      <c r="J332" s="14"/>
    </row>
    <row r="333" spans="10:10" x14ac:dyDescent="0.2">
      <c r="J333" s="14"/>
    </row>
    <row r="334" spans="10:10" x14ac:dyDescent="0.2">
      <c r="J334" s="14"/>
    </row>
    <row r="335" spans="10:10" x14ac:dyDescent="0.2">
      <c r="J335" s="14"/>
    </row>
    <row r="336" spans="10:10" x14ac:dyDescent="0.2">
      <c r="J336" s="14"/>
    </row>
    <row r="337" spans="10:10" x14ac:dyDescent="0.2">
      <c r="J337" s="14"/>
    </row>
    <row r="338" spans="10:10" x14ac:dyDescent="0.2">
      <c r="J338" s="14"/>
    </row>
    <row r="339" spans="10:10" x14ac:dyDescent="0.2">
      <c r="J339" s="14"/>
    </row>
    <row r="340" spans="10:10" x14ac:dyDescent="0.2">
      <c r="J340" s="14"/>
    </row>
    <row r="341" spans="10:10" x14ac:dyDescent="0.2">
      <c r="J341" s="14"/>
    </row>
    <row r="342" spans="10:10" x14ac:dyDescent="0.2">
      <c r="J342" s="14"/>
    </row>
    <row r="343" spans="10:10" x14ac:dyDescent="0.2">
      <c r="J343" s="14"/>
    </row>
    <row r="344" spans="10:10" x14ac:dyDescent="0.2">
      <c r="J344" s="14"/>
    </row>
    <row r="345" spans="10:10" x14ac:dyDescent="0.2">
      <c r="J345" s="14"/>
    </row>
    <row r="346" spans="10:10" x14ac:dyDescent="0.2">
      <c r="J346" s="14"/>
    </row>
    <row r="347" spans="10:10" x14ac:dyDescent="0.2">
      <c r="J347" s="14"/>
    </row>
    <row r="348" spans="10:10" x14ac:dyDescent="0.2">
      <c r="J348" s="14"/>
    </row>
    <row r="349" spans="10:10" x14ac:dyDescent="0.2">
      <c r="J349" s="14"/>
    </row>
    <row r="350" spans="10:10" x14ac:dyDescent="0.2">
      <c r="J350" s="14"/>
    </row>
    <row r="351" spans="10:10" x14ac:dyDescent="0.2">
      <c r="J351" s="14"/>
    </row>
    <row r="352" spans="10:10" x14ac:dyDescent="0.2">
      <c r="J352" s="14"/>
    </row>
    <row r="353" spans="10:10" x14ac:dyDescent="0.2">
      <c r="J353" s="14"/>
    </row>
    <row r="354" spans="10:10" x14ac:dyDescent="0.2">
      <c r="J354" s="14"/>
    </row>
    <row r="355" spans="10:10" x14ac:dyDescent="0.2">
      <c r="J355" s="14"/>
    </row>
    <row r="356" spans="10:10" x14ac:dyDescent="0.2">
      <c r="J356" s="14"/>
    </row>
    <row r="357" spans="10:10" x14ac:dyDescent="0.2">
      <c r="J357" s="14"/>
    </row>
    <row r="358" spans="10:10" x14ac:dyDescent="0.2">
      <c r="J358" s="14"/>
    </row>
    <row r="359" spans="10:10" x14ac:dyDescent="0.2">
      <c r="J359" s="14"/>
    </row>
    <row r="360" spans="10:10" x14ac:dyDescent="0.2">
      <c r="J360" s="14"/>
    </row>
    <row r="361" spans="10:10" x14ac:dyDescent="0.2">
      <c r="J361" s="14"/>
    </row>
    <row r="362" spans="10:10" x14ac:dyDescent="0.2">
      <c r="J362" s="14"/>
    </row>
    <row r="363" spans="10:10" x14ac:dyDescent="0.2">
      <c r="J363" s="14"/>
    </row>
    <row r="364" spans="10:10" x14ac:dyDescent="0.2">
      <c r="J364" s="14"/>
    </row>
    <row r="365" spans="10:10" x14ac:dyDescent="0.2">
      <c r="J365" s="14"/>
    </row>
    <row r="366" spans="10:10" x14ac:dyDescent="0.2">
      <c r="J366" s="14"/>
    </row>
    <row r="367" spans="10:10" x14ac:dyDescent="0.2">
      <c r="J367" s="14"/>
    </row>
    <row r="368" spans="10:10" x14ac:dyDescent="0.2">
      <c r="J368" s="14"/>
    </row>
    <row r="369" spans="10:10" x14ac:dyDescent="0.2">
      <c r="J369" s="14"/>
    </row>
    <row r="370" spans="10:10" x14ac:dyDescent="0.2">
      <c r="J370" s="14"/>
    </row>
    <row r="371" spans="10:10" x14ac:dyDescent="0.2">
      <c r="J371" s="14"/>
    </row>
    <row r="372" spans="10:10" x14ac:dyDescent="0.2">
      <c r="J372" s="14"/>
    </row>
    <row r="373" spans="10:10" x14ac:dyDescent="0.2">
      <c r="J373" s="14"/>
    </row>
    <row r="374" spans="10:10" x14ac:dyDescent="0.2">
      <c r="J374" s="14"/>
    </row>
    <row r="375" spans="10:10" x14ac:dyDescent="0.2">
      <c r="J375" s="14"/>
    </row>
    <row r="376" spans="10:10" x14ac:dyDescent="0.2">
      <c r="J376" s="14"/>
    </row>
    <row r="377" spans="10:10" x14ac:dyDescent="0.2">
      <c r="J377" s="14"/>
    </row>
    <row r="378" spans="10:10" x14ac:dyDescent="0.2">
      <c r="J378" s="14"/>
    </row>
    <row r="379" spans="10:10" x14ac:dyDescent="0.2">
      <c r="J379" s="14"/>
    </row>
    <row r="380" spans="10:10" x14ac:dyDescent="0.2">
      <c r="J380" s="14"/>
    </row>
    <row r="381" spans="10:10" x14ac:dyDescent="0.2">
      <c r="J381" s="14"/>
    </row>
    <row r="382" spans="10:10" x14ac:dyDescent="0.2">
      <c r="J382" s="14"/>
    </row>
    <row r="383" spans="10:10" x14ac:dyDescent="0.2">
      <c r="J383" s="14"/>
    </row>
    <row r="384" spans="10:10" x14ac:dyDescent="0.2">
      <c r="J384" s="14"/>
    </row>
    <row r="385" spans="10:10" x14ac:dyDescent="0.2">
      <c r="J385" s="14"/>
    </row>
    <row r="386" spans="10:10" x14ac:dyDescent="0.2">
      <c r="J386" s="14"/>
    </row>
    <row r="387" spans="10:10" x14ac:dyDescent="0.2">
      <c r="J387" s="14"/>
    </row>
    <row r="388" spans="10:10" x14ac:dyDescent="0.2">
      <c r="J388" s="14"/>
    </row>
    <row r="389" spans="10:10" x14ac:dyDescent="0.2">
      <c r="J389" s="14"/>
    </row>
    <row r="390" spans="10:10" x14ac:dyDescent="0.2">
      <c r="J390" s="14"/>
    </row>
    <row r="391" spans="10:10" x14ac:dyDescent="0.2">
      <c r="J391" s="14"/>
    </row>
    <row r="392" spans="10:10" x14ac:dyDescent="0.2">
      <c r="J392" s="14"/>
    </row>
    <row r="393" spans="10:10" x14ac:dyDescent="0.2">
      <c r="J393" s="14"/>
    </row>
    <row r="394" spans="10:10" x14ac:dyDescent="0.2">
      <c r="J394" s="14"/>
    </row>
    <row r="395" spans="10:10" x14ac:dyDescent="0.2">
      <c r="J395" s="14"/>
    </row>
    <row r="396" spans="10:10" x14ac:dyDescent="0.2">
      <c r="J396" s="14"/>
    </row>
    <row r="397" spans="10:10" x14ac:dyDescent="0.2">
      <c r="J397" s="14"/>
    </row>
    <row r="398" spans="10:10" x14ac:dyDescent="0.2">
      <c r="J398" s="14"/>
    </row>
    <row r="399" spans="10:10" x14ac:dyDescent="0.2">
      <c r="J399" s="14"/>
    </row>
    <row r="400" spans="10:10" x14ac:dyDescent="0.2">
      <c r="J400" s="14"/>
    </row>
    <row r="401" spans="10:10" x14ac:dyDescent="0.2">
      <c r="J401" s="14"/>
    </row>
    <row r="402" spans="10:10" x14ac:dyDescent="0.2">
      <c r="J402" s="14"/>
    </row>
    <row r="403" spans="10:10" x14ac:dyDescent="0.2">
      <c r="J403" s="14"/>
    </row>
    <row r="404" spans="10:10" x14ac:dyDescent="0.2">
      <c r="J404" s="14"/>
    </row>
    <row r="405" spans="10:10" x14ac:dyDescent="0.2">
      <c r="J405" s="14"/>
    </row>
    <row r="406" spans="10:10" x14ac:dyDescent="0.2">
      <c r="J406" s="14"/>
    </row>
    <row r="407" spans="10:10" x14ac:dyDescent="0.2">
      <c r="J407" s="14"/>
    </row>
    <row r="408" spans="10:10" x14ac:dyDescent="0.2">
      <c r="J408" s="14"/>
    </row>
    <row r="409" spans="10:10" x14ac:dyDescent="0.2">
      <c r="J409" s="14"/>
    </row>
    <row r="410" spans="10:10" x14ac:dyDescent="0.2">
      <c r="J410" s="14"/>
    </row>
    <row r="411" spans="10:10" x14ac:dyDescent="0.2">
      <c r="J411" s="14"/>
    </row>
    <row r="412" spans="10:10" x14ac:dyDescent="0.2">
      <c r="J412" s="14"/>
    </row>
    <row r="413" spans="10:10" x14ac:dyDescent="0.2">
      <c r="J413" s="14"/>
    </row>
    <row r="414" spans="10:10" x14ac:dyDescent="0.2">
      <c r="J414" s="14"/>
    </row>
    <row r="415" spans="10:10" x14ac:dyDescent="0.2">
      <c r="J415" s="14"/>
    </row>
    <row r="416" spans="10:10" x14ac:dyDescent="0.2">
      <c r="J416" s="14"/>
    </row>
    <row r="417" spans="10:10" x14ac:dyDescent="0.2">
      <c r="J417" s="14"/>
    </row>
    <row r="418" spans="10:10" x14ac:dyDescent="0.2">
      <c r="J418" s="14"/>
    </row>
    <row r="419" spans="10:10" x14ac:dyDescent="0.2">
      <c r="J419" s="14"/>
    </row>
    <row r="420" spans="10:10" x14ac:dyDescent="0.2">
      <c r="J420" s="14"/>
    </row>
    <row r="421" spans="10:10" x14ac:dyDescent="0.2">
      <c r="J421" s="14"/>
    </row>
    <row r="422" spans="10:10" x14ac:dyDescent="0.2">
      <c r="J422" s="14"/>
    </row>
    <row r="423" spans="10:10" x14ac:dyDescent="0.2">
      <c r="J423" s="14"/>
    </row>
    <row r="424" spans="10:10" x14ac:dyDescent="0.2">
      <c r="J424" s="14"/>
    </row>
    <row r="425" spans="10:10" x14ac:dyDescent="0.2">
      <c r="J425" s="14"/>
    </row>
    <row r="426" spans="10:10" x14ac:dyDescent="0.2">
      <c r="J426" s="14"/>
    </row>
    <row r="427" spans="10:10" x14ac:dyDescent="0.2">
      <c r="J427" s="14"/>
    </row>
    <row r="428" spans="10:10" x14ac:dyDescent="0.2">
      <c r="J428" s="14"/>
    </row>
    <row r="429" spans="10:10" x14ac:dyDescent="0.2">
      <c r="J429" s="14"/>
    </row>
    <row r="430" spans="10:10" x14ac:dyDescent="0.2">
      <c r="J430" s="14"/>
    </row>
    <row r="431" spans="10:10" x14ac:dyDescent="0.2">
      <c r="J431" s="14"/>
    </row>
    <row r="432" spans="10:10" x14ac:dyDescent="0.2">
      <c r="J432" s="14"/>
    </row>
    <row r="433" spans="10:10" x14ac:dyDescent="0.2">
      <c r="J433" s="14"/>
    </row>
    <row r="434" spans="10:10" x14ac:dyDescent="0.2">
      <c r="J434" s="14"/>
    </row>
    <row r="435" spans="10:10" x14ac:dyDescent="0.2">
      <c r="J435" s="14"/>
    </row>
    <row r="436" spans="10:10" x14ac:dyDescent="0.2">
      <c r="J436" s="14"/>
    </row>
    <row r="437" spans="10:10" x14ac:dyDescent="0.2">
      <c r="J437" s="14"/>
    </row>
    <row r="438" spans="10:10" x14ac:dyDescent="0.2">
      <c r="J438" s="14"/>
    </row>
    <row r="439" spans="10:10" x14ac:dyDescent="0.2">
      <c r="J439" s="14"/>
    </row>
    <row r="440" spans="10:10" x14ac:dyDescent="0.2">
      <c r="J440" s="14"/>
    </row>
    <row r="441" spans="10:10" x14ac:dyDescent="0.2">
      <c r="J441" s="14"/>
    </row>
    <row r="442" spans="10:10" x14ac:dyDescent="0.2">
      <c r="J442" s="14"/>
    </row>
    <row r="443" spans="10:10" x14ac:dyDescent="0.2">
      <c r="J443" s="14"/>
    </row>
    <row r="444" spans="10:10" x14ac:dyDescent="0.2">
      <c r="J444" s="14"/>
    </row>
    <row r="445" spans="10:10" x14ac:dyDescent="0.2">
      <c r="J445" s="14"/>
    </row>
    <row r="446" spans="10:10" x14ac:dyDescent="0.2">
      <c r="J446" s="14"/>
    </row>
    <row r="447" spans="10:10" x14ac:dyDescent="0.2">
      <c r="J447" s="14"/>
    </row>
    <row r="448" spans="10:10" x14ac:dyDescent="0.2">
      <c r="J448" s="14"/>
    </row>
    <row r="449" spans="10:10" x14ac:dyDescent="0.2">
      <c r="J449" s="14"/>
    </row>
    <row r="450" spans="10:10" x14ac:dyDescent="0.2">
      <c r="J450" s="14"/>
    </row>
    <row r="451" spans="10:10" x14ac:dyDescent="0.2">
      <c r="J451" s="14"/>
    </row>
    <row r="452" spans="10:10" x14ac:dyDescent="0.2">
      <c r="J452" s="14"/>
    </row>
    <row r="453" spans="10:10" x14ac:dyDescent="0.2">
      <c r="J453" s="14"/>
    </row>
    <row r="454" spans="10:10" x14ac:dyDescent="0.2">
      <c r="J454" s="14"/>
    </row>
    <row r="455" spans="10:10" x14ac:dyDescent="0.2">
      <c r="J455" s="14"/>
    </row>
    <row r="456" spans="10:10" x14ac:dyDescent="0.2">
      <c r="J456" s="14"/>
    </row>
    <row r="457" spans="10:10" x14ac:dyDescent="0.2">
      <c r="J457" s="14"/>
    </row>
    <row r="458" spans="10:10" x14ac:dyDescent="0.2">
      <c r="J458" s="14"/>
    </row>
    <row r="459" spans="10:10" x14ac:dyDescent="0.2">
      <c r="J459" s="14"/>
    </row>
    <row r="460" spans="10:10" x14ac:dyDescent="0.2">
      <c r="J460" s="14"/>
    </row>
    <row r="461" spans="10:10" x14ac:dyDescent="0.2">
      <c r="J461" s="14"/>
    </row>
    <row r="462" spans="10:10" x14ac:dyDescent="0.2">
      <c r="J462" s="14"/>
    </row>
    <row r="463" spans="10:10" x14ac:dyDescent="0.2">
      <c r="J463" s="14"/>
    </row>
    <row r="464" spans="10:10" x14ac:dyDescent="0.2">
      <c r="J464" s="14"/>
    </row>
    <row r="465" spans="10:10" x14ac:dyDescent="0.2">
      <c r="J465" s="14"/>
    </row>
    <row r="466" spans="10:10" x14ac:dyDescent="0.2">
      <c r="J466" s="14"/>
    </row>
    <row r="467" spans="10:10" x14ac:dyDescent="0.2">
      <c r="J467" s="14"/>
    </row>
    <row r="468" spans="10:10" x14ac:dyDescent="0.2">
      <c r="J468" s="14"/>
    </row>
    <row r="469" spans="10:10" x14ac:dyDescent="0.2">
      <c r="J469" s="14"/>
    </row>
    <row r="470" spans="10:10" x14ac:dyDescent="0.2">
      <c r="J470" s="14"/>
    </row>
    <row r="471" spans="10:10" x14ac:dyDescent="0.2">
      <c r="J471" s="14"/>
    </row>
    <row r="472" spans="10:10" x14ac:dyDescent="0.2">
      <c r="J472" s="14"/>
    </row>
    <row r="473" spans="10:10" x14ac:dyDescent="0.2">
      <c r="J473" s="14"/>
    </row>
    <row r="474" spans="10:10" x14ac:dyDescent="0.2">
      <c r="J474" s="14"/>
    </row>
    <row r="475" spans="10:10" x14ac:dyDescent="0.2">
      <c r="J475" s="14"/>
    </row>
    <row r="476" spans="10:10" x14ac:dyDescent="0.2">
      <c r="J476" s="14"/>
    </row>
    <row r="477" spans="10:10" x14ac:dyDescent="0.2">
      <c r="J477" s="14"/>
    </row>
    <row r="478" spans="10:10" x14ac:dyDescent="0.2">
      <c r="J478" s="14"/>
    </row>
    <row r="479" spans="10:10" x14ac:dyDescent="0.2">
      <c r="J479" s="14"/>
    </row>
    <row r="480" spans="10:10" x14ac:dyDescent="0.2">
      <c r="J480" s="14"/>
    </row>
    <row r="481" spans="10:10" x14ac:dyDescent="0.2">
      <c r="J481" s="14"/>
    </row>
    <row r="482" spans="10:10" x14ac:dyDescent="0.2">
      <c r="J482" s="14"/>
    </row>
    <row r="483" spans="10:10" x14ac:dyDescent="0.2">
      <c r="J483" s="14"/>
    </row>
    <row r="484" spans="10:10" x14ac:dyDescent="0.2">
      <c r="J484" s="14"/>
    </row>
    <row r="485" spans="10:10" x14ac:dyDescent="0.2">
      <c r="J485" s="14"/>
    </row>
    <row r="486" spans="10:10" x14ac:dyDescent="0.2">
      <c r="J486" s="14"/>
    </row>
    <row r="487" spans="10:10" x14ac:dyDescent="0.2">
      <c r="J487" s="14"/>
    </row>
    <row r="488" spans="10:10" x14ac:dyDescent="0.2">
      <c r="J488" s="14"/>
    </row>
    <row r="489" spans="10:10" x14ac:dyDescent="0.2">
      <c r="J489" s="14"/>
    </row>
    <row r="490" spans="10:10" x14ac:dyDescent="0.2">
      <c r="J490" s="14"/>
    </row>
    <row r="491" spans="10:10" x14ac:dyDescent="0.2">
      <c r="J491" s="14"/>
    </row>
    <row r="492" spans="10:10" x14ac:dyDescent="0.2">
      <c r="J492" s="14"/>
    </row>
    <row r="493" spans="10:10" x14ac:dyDescent="0.2">
      <c r="J493" s="14"/>
    </row>
    <row r="494" spans="10:10" x14ac:dyDescent="0.2">
      <c r="J494" s="14"/>
    </row>
    <row r="495" spans="10:10" x14ac:dyDescent="0.2">
      <c r="J495" s="14"/>
    </row>
    <row r="496" spans="10:10" x14ac:dyDescent="0.2">
      <c r="J496" s="14"/>
    </row>
    <row r="497" spans="10:10" x14ac:dyDescent="0.2">
      <c r="J497" s="14"/>
    </row>
    <row r="498" spans="10:10" x14ac:dyDescent="0.2">
      <c r="J498" s="14"/>
    </row>
    <row r="499" spans="10:10" x14ac:dyDescent="0.2">
      <c r="J499" s="14"/>
    </row>
    <row r="500" spans="10:10" x14ac:dyDescent="0.2">
      <c r="J500" s="14"/>
    </row>
    <row r="501" spans="10:10" x14ac:dyDescent="0.2">
      <c r="J501" s="14"/>
    </row>
    <row r="502" spans="10:10" x14ac:dyDescent="0.2">
      <c r="J502" s="14"/>
    </row>
    <row r="503" spans="10:10" x14ac:dyDescent="0.2">
      <c r="J503" s="14"/>
    </row>
    <row r="504" spans="10:10" x14ac:dyDescent="0.2">
      <c r="J504" s="14"/>
    </row>
    <row r="505" spans="10:10" x14ac:dyDescent="0.2">
      <c r="J505" s="14"/>
    </row>
    <row r="506" spans="10:10" x14ac:dyDescent="0.2">
      <c r="J506" s="14"/>
    </row>
    <row r="507" spans="10:10" x14ac:dyDescent="0.2">
      <c r="J507" s="14"/>
    </row>
    <row r="508" spans="10:10" x14ac:dyDescent="0.2">
      <c r="J508" s="14"/>
    </row>
    <row r="509" spans="10:10" x14ac:dyDescent="0.2">
      <c r="J509" s="14"/>
    </row>
    <row r="510" spans="10:10" x14ac:dyDescent="0.2">
      <c r="J510" s="14"/>
    </row>
    <row r="511" spans="10:10" x14ac:dyDescent="0.2">
      <c r="J511" s="14"/>
    </row>
    <row r="512" spans="10:10" x14ac:dyDescent="0.2">
      <c r="J512" s="14"/>
    </row>
    <row r="513" spans="10:10" x14ac:dyDescent="0.2">
      <c r="J513" s="14"/>
    </row>
    <row r="514" spans="10:10" x14ac:dyDescent="0.2">
      <c r="J514" s="14"/>
    </row>
    <row r="515" spans="10:10" x14ac:dyDescent="0.2">
      <c r="J515" s="14"/>
    </row>
    <row r="516" spans="10:10" x14ac:dyDescent="0.2">
      <c r="J516" s="14"/>
    </row>
    <row r="517" spans="10:10" x14ac:dyDescent="0.2">
      <c r="J517" s="14"/>
    </row>
    <row r="518" spans="10:10" x14ac:dyDescent="0.2">
      <c r="J518" s="14"/>
    </row>
    <row r="519" spans="10:10" x14ac:dyDescent="0.2">
      <c r="J519" s="14"/>
    </row>
    <row r="520" spans="10:10" x14ac:dyDescent="0.2">
      <c r="J520" s="14"/>
    </row>
    <row r="521" spans="10:10" x14ac:dyDescent="0.2">
      <c r="J521" s="14"/>
    </row>
    <row r="522" spans="10:10" x14ac:dyDescent="0.2">
      <c r="J522" s="14"/>
    </row>
    <row r="523" spans="10:10" x14ac:dyDescent="0.2">
      <c r="J523" s="14"/>
    </row>
    <row r="524" spans="10:10" x14ac:dyDescent="0.2">
      <c r="J524" s="14"/>
    </row>
    <row r="525" spans="10:10" x14ac:dyDescent="0.2">
      <c r="J525" s="14"/>
    </row>
    <row r="526" spans="10:10" x14ac:dyDescent="0.2">
      <c r="J526" s="14"/>
    </row>
    <row r="527" spans="10:10" x14ac:dyDescent="0.2">
      <c r="J527" s="14"/>
    </row>
    <row r="528" spans="10:10" x14ac:dyDescent="0.2">
      <c r="J528" s="14"/>
    </row>
    <row r="529" spans="10:10" x14ac:dyDescent="0.2">
      <c r="J529" s="14"/>
    </row>
    <row r="530" spans="10:10" x14ac:dyDescent="0.2">
      <c r="J530" s="14"/>
    </row>
    <row r="531" spans="10:10" x14ac:dyDescent="0.2">
      <c r="J531" s="14"/>
    </row>
    <row r="532" spans="10:10" x14ac:dyDescent="0.2">
      <c r="J532" s="14"/>
    </row>
    <row r="533" spans="10:10" x14ac:dyDescent="0.2">
      <c r="J533" s="14"/>
    </row>
    <row r="534" spans="10:10" x14ac:dyDescent="0.2">
      <c r="J534" s="14"/>
    </row>
    <row r="535" spans="10:10" x14ac:dyDescent="0.2">
      <c r="J535" s="14"/>
    </row>
    <row r="536" spans="10:10" x14ac:dyDescent="0.2">
      <c r="J536" s="14"/>
    </row>
    <row r="537" spans="10:10" x14ac:dyDescent="0.2">
      <c r="J537" s="14"/>
    </row>
    <row r="538" spans="10:10" x14ac:dyDescent="0.2">
      <c r="J538" s="14"/>
    </row>
    <row r="539" spans="10:10" x14ac:dyDescent="0.2">
      <c r="J539" s="14"/>
    </row>
    <row r="540" spans="10:10" x14ac:dyDescent="0.2">
      <c r="J540" s="14"/>
    </row>
    <row r="541" spans="10:10" x14ac:dyDescent="0.2">
      <c r="J541" s="14"/>
    </row>
    <row r="542" spans="10:10" x14ac:dyDescent="0.2">
      <c r="J542" s="14"/>
    </row>
    <row r="543" spans="10:10" x14ac:dyDescent="0.2">
      <c r="J543" s="14"/>
    </row>
    <row r="544" spans="10:10" x14ac:dyDescent="0.2">
      <c r="J544" s="14"/>
    </row>
    <row r="545" spans="10:10" x14ac:dyDescent="0.2">
      <c r="J545" s="14"/>
    </row>
    <row r="546" spans="10:10" x14ac:dyDescent="0.2">
      <c r="J546" s="14"/>
    </row>
    <row r="547" spans="10:10" x14ac:dyDescent="0.2">
      <c r="J547" s="14"/>
    </row>
    <row r="548" spans="10:10" x14ac:dyDescent="0.2">
      <c r="J548" s="14"/>
    </row>
    <row r="549" spans="10:10" x14ac:dyDescent="0.2">
      <c r="J549" s="14"/>
    </row>
    <row r="550" spans="10:10" x14ac:dyDescent="0.2">
      <c r="J550" s="14"/>
    </row>
    <row r="551" spans="10:10" x14ac:dyDescent="0.2">
      <c r="J551" s="14"/>
    </row>
    <row r="552" spans="10:10" x14ac:dyDescent="0.2">
      <c r="J552" s="14"/>
    </row>
    <row r="553" spans="10:10" x14ac:dyDescent="0.2">
      <c r="J553" s="14"/>
    </row>
    <row r="554" spans="10:10" x14ac:dyDescent="0.2">
      <c r="J554" s="14"/>
    </row>
    <row r="555" spans="10:10" x14ac:dyDescent="0.2">
      <c r="J555" s="14"/>
    </row>
    <row r="556" spans="10:10" x14ac:dyDescent="0.2">
      <c r="J556" s="14"/>
    </row>
    <row r="557" spans="10:10" x14ac:dyDescent="0.2">
      <c r="J557" s="14"/>
    </row>
    <row r="558" spans="10:10" x14ac:dyDescent="0.2">
      <c r="J558" s="14"/>
    </row>
    <row r="559" spans="10:10" x14ac:dyDescent="0.2">
      <c r="J559" s="14"/>
    </row>
    <row r="560" spans="10:10" x14ac:dyDescent="0.2">
      <c r="J560" s="14"/>
    </row>
    <row r="561" spans="10:10" x14ac:dyDescent="0.2">
      <c r="J561" s="14"/>
    </row>
    <row r="562" spans="10:10" x14ac:dyDescent="0.2">
      <c r="J562" s="14"/>
    </row>
    <row r="563" spans="10:10" x14ac:dyDescent="0.2">
      <c r="J563" s="14"/>
    </row>
    <row r="564" spans="10:10" x14ac:dyDescent="0.2">
      <c r="J564" s="14"/>
    </row>
    <row r="565" spans="10:10" x14ac:dyDescent="0.2">
      <c r="J565" s="14"/>
    </row>
    <row r="566" spans="10:10" x14ac:dyDescent="0.2">
      <c r="J566" s="14"/>
    </row>
    <row r="567" spans="10:10" x14ac:dyDescent="0.2">
      <c r="J567" s="14"/>
    </row>
    <row r="568" spans="10:10" x14ac:dyDescent="0.2">
      <c r="J568" s="14"/>
    </row>
    <row r="569" spans="10:10" x14ac:dyDescent="0.2">
      <c r="J569" s="14"/>
    </row>
    <row r="570" spans="10:10" x14ac:dyDescent="0.2">
      <c r="J570" s="14"/>
    </row>
    <row r="571" spans="10:10" x14ac:dyDescent="0.2">
      <c r="J571" s="14"/>
    </row>
    <row r="572" spans="10:10" x14ac:dyDescent="0.2">
      <c r="J572" s="14"/>
    </row>
    <row r="573" spans="10:10" x14ac:dyDescent="0.2">
      <c r="J573" s="14"/>
    </row>
    <row r="574" spans="10:10" x14ac:dyDescent="0.2">
      <c r="J574" s="14"/>
    </row>
    <row r="575" spans="10:10" x14ac:dyDescent="0.2">
      <c r="J575" s="14"/>
    </row>
    <row r="576" spans="10:10" x14ac:dyDescent="0.2">
      <c r="J576" s="14"/>
    </row>
    <row r="577" spans="10:10" x14ac:dyDescent="0.2">
      <c r="J577" s="14"/>
    </row>
    <row r="578" spans="10:10" x14ac:dyDescent="0.2">
      <c r="J578" s="14"/>
    </row>
    <row r="579" spans="10:10" x14ac:dyDescent="0.2">
      <c r="J579" s="14"/>
    </row>
    <row r="580" spans="10:10" x14ac:dyDescent="0.2">
      <c r="J580" s="14"/>
    </row>
    <row r="581" spans="10:10" x14ac:dyDescent="0.2">
      <c r="J581" s="14"/>
    </row>
    <row r="582" spans="10:10" x14ac:dyDescent="0.2">
      <c r="J582" s="14"/>
    </row>
    <row r="583" spans="10:10" x14ac:dyDescent="0.2">
      <c r="J583" s="14"/>
    </row>
    <row r="584" spans="10:10" x14ac:dyDescent="0.2">
      <c r="J584" s="14"/>
    </row>
    <row r="585" spans="10:10" x14ac:dyDescent="0.2">
      <c r="J585" s="14"/>
    </row>
    <row r="586" spans="10:10" x14ac:dyDescent="0.2">
      <c r="J586" s="14"/>
    </row>
    <row r="587" spans="10:10" x14ac:dyDescent="0.2">
      <c r="J587" s="14"/>
    </row>
    <row r="588" spans="10:10" x14ac:dyDescent="0.2">
      <c r="J588" s="14"/>
    </row>
    <row r="589" spans="10:10" x14ac:dyDescent="0.2">
      <c r="J589" s="14"/>
    </row>
    <row r="590" spans="10:10" x14ac:dyDescent="0.2">
      <c r="J590" s="14"/>
    </row>
    <row r="591" spans="10:10" x14ac:dyDescent="0.2">
      <c r="J591" s="14"/>
    </row>
    <row r="592" spans="10:10" x14ac:dyDescent="0.2">
      <c r="J592" s="14"/>
    </row>
    <row r="593" spans="10:10" x14ac:dyDescent="0.2">
      <c r="J593" s="14"/>
    </row>
    <row r="594" spans="10:10" x14ac:dyDescent="0.2">
      <c r="J594" s="14"/>
    </row>
    <row r="595" spans="10:10" x14ac:dyDescent="0.2">
      <c r="J595" s="14"/>
    </row>
    <row r="596" spans="10:10" x14ac:dyDescent="0.2">
      <c r="J596" s="14"/>
    </row>
    <row r="597" spans="10:10" x14ac:dyDescent="0.2">
      <c r="J597" s="14"/>
    </row>
    <row r="598" spans="10:10" x14ac:dyDescent="0.2">
      <c r="J598" s="14"/>
    </row>
    <row r="599" spans="10:10" x14ac:dyDescent="0.2">
      <c r="J599" s="14"/>
    </row>
    <row r="600" spans="10:10" x14ac:dyDescent="0.2">
      <c r="J600" s="14"/>
    </row>
    <row r="601" spans="10:10" x14ac:dyDescent="0.2">
      <c r="J601" s="14"/>
    </row>
  </sheetData>
  <mergeCells count="8">
    <mergeCell ref="K161:M161"/>
    <mergeCell ref="K181:M181"/>
    <mergeCell ref="K41:M41"/>
    <mergeCell ref="K61:M61"/>
    <mergeCell ref="K81:M81"/>
    <mergeCell ref="K101:M101"/>
    <mergeCell ref="K121:M121"/>
    <mergeCell ref="K141:M14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D6CB6-E413-4A44-B05C-B443F589555B}">
  <dimension ref="A1:M601"/>
  <sheetViews>
    <sheetView topLeftCell="G1" zoomScale="131" workbookViewId="0">
      <selection activeCell="J1" sqref="J1:J1048576"/>
    </sheetView>
  </sheetViews>
  <sheetFormatPr baseColWidth="10" defaultRowHeight="16" x14ac:dyDescent="0.2"/>
  <cols>
    <col min="9" max="10" width="10.83203125" style="12"/>
  </cols>
  <sheetData>
    <row r="1" spans="1:10" x14ac:dyDescent="0.2">
      <c r="A1" s="2" t="s">
        <v>9</v>
      </c>
      <c r="B1" s="3" t="s">
        <v>0</v>
      </c>
      <c r="C1" s="4"/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7" t="s">
        <v>8</v>
      </c>
      <c r="J1" s="7" t="s">
        <v>33</v>
      </c>
    </row>
    <row r="2" spans="1:10" x14ac:dyDescent="0.2">
      <c r="A2" s="3" t="s">
        <v>1</v>
      </c>
      <c r="B2" s="5">
        <v>1</v>
      </c>
      <c r="C2" s="3" t="s">
        <v>10</v>
      </c>
      <c r="D2" s="5">
        <v>37890</v>
      </c>
      <c r="E2" s="5">
        <v>13956</v>
      </c>
      <c r="F2" s="5">
        <v>22771</v>
      </c>
      <c r="G2" s="5">
        <v>31328</v>
      </c>
      <c r="H2" s="5">
        <v>45347</v>
      </c>
      <c r="I2" s="8">
        <v>53270</v>
      </c>
      <c r="J2" s="8"/>
    </row>
    <row r="3" spans="1:10" x14ac:dyDescent="0.2">
      <c r="A3" s="3"/>
      <c r="B3" s="5">
        <v>1</v>
      </c>
      <c r="C3" s="3" t="s">
        <v>11</v>
      </c>
      <c r="D3" s="5">
        <v>0.185225</v>
      </c>
      <c r="E3" s="5">
        <v>6.8224000000000007E-2</v>
      </c>
      <c r="F3" s="5">
        <v>0.111316</v>
      </c>
      <c r="G3" s="5">
        <v>0.15314700000000001</v>
      </c>
      <c r="H3" s="5">
        <v>0.22167899999999999</v>
      </c>
      <c r="I3" s="8">
        <v>0.26040999999999997</v>
      </c>
      <c r="J3" s="23">
        <f>I3-I5</f>
        <v>9.093999999999991E-3</v>
      </c>
    </row>
    <row r="4" spans="1:10" x14ac:dyDescent="0.2">
      <c r="A4" s="3" t="s">
        <v>2</v>
      </c>
      <c r="B4" s="5">
        <v>1</v>
      </c>
      <c r="C4" s="3" t="s">
        <v>10</v>
      </c>
      <c r="D4" s="5">
        <v>25011</v>
      </c>
      <c r="E4" s="5">
        <v>11142</v>
      </c>
      <c r="F4" s="5">
        <v>25080</v>
      </c>
      <c r="G4" s="5">
        <v>8746</v>
      </c>
      <c r="H4" s="5">
        <v>50726</v>
      </c>
      <c r="I4" s="8">
        <v>40518</v>
      </c>
      <c r="J4" s="23"/>
    </row>
    <row r="5" spans="1:10" x14ac:dyDescent="0.2">
      <c r="A5" s="3"/>
      <c r="B5" s="5">
        <v>1</v>
      </c>
      <c r="C5" s="3" t="s">
        <v>11</v>
      </c>
      <c r="D5" s="5">
        <v>0.15513299999999999</v>
      </c>
      <c r="E5" s="5">
        <v>6.9109000000000004E-2</v>
      </c>
      <c r="F5" s="5">
        <v>0.155561</v>
      </c>
      <c r="G5" s="5">
        <v>5.4247999999999998E-2</v>
      </c>
      <c r="H5" s="5">
        <v>0.314633</v>
      </c>
      <c r="I5" s="8">
        <v>0.25131599999999998</v>
      </c>
      <c r="J5" s="23"/>
    </row>
    <row r="6" spans="1:10" x14ac:dyDescent="0.2">
      <c r="A6" s="3" t="s">
        <v>1</v>
      </c>
      <c r="B6" s="5">
        <v>2</v>
      </c>
      <c r="C6" s="3" t="s">
        <v>10</v>
      </c>
      <c r="D6" s="5">
        <v>632</v>
      </c>
      <c r="E6" s="5">
        <v>412</v>
      </c>
      <c r="F6" s="5">
        <v>1034</v>
      </c>
      <c r="G6" s="5">
        <v>801</v>
      </c>
      <c r="H6" s="5">
        <v>1094</v>
      </c>
      <c r="I6" s="8">
        <v>967</v>
      </c>
      <c r="J6" s="23"/>
    </row>
    <row r="7" spans="1:10" x14ac:dyDescent="0.2">
      <c r="A7" s="3"/>
      <c r="B7" s="5">
        <v>2</v>
      </c>
      <c r="C7" s="3" t="s">
        <v>11</v>
      </c>
      <c r="D7" s="5">
        <v>0.12793499999999999</v>
      </c>
      <c r="E7" s="5">
        <v>8.3401000000000003E-2</v>
      </c>
      <c r="F7" s="5">
        <v>0.209312</v>
      </c>
      <c r="G7" s="5">
        <v>0.16214600000000001</v>
      </c>
      <c r="H7" s="5">
        <v>0.22145699999999999</v>
      </c>
      <c r="I7" s="8">
        <v>0.19574900000000001</v>
      </c>
      <c r="J7" s="23">
        <f>I7-I9</f>
        <v>7.5987000000000013E-2</v>
      </c>
    </row>
    <row r="8" spans="1:10" x14ac:dyDescent="0.2">
      <c r="A8" s="3" t="s">
        <v>2</v>
      </c>
      <c r="B8" s="5">
        <v>2</v>
      </c>
      <c r="C8" s="3" t="s">
        <v>10</v>
      </c>
      <c r="D8" s="5">
        <v>1229</v>
      </c>
      <c r="E8" s="5">
        <v>297</v>
      </c>
      <c r="F8" s="5">
        <v>1118</v>
      </c>
      <c r="G8" s="5">
        <v>615</v>
      </c>
      <c r="H8" s="5">
        <v>1026</v>
      </c>
      <c r="I8" s="8">
        <v>583</v>
      </c>
      <c r="J8" s="23"/>
    </row>
    <row r="9" spans="1:10" x14ac:dyDescent="0.2">
      <c r="A9" s="3"/>
      <c r="B9" s="5">
        <v>2</v>
      </c>
      <c r="C9" s="3" t="s">
        <v>11</v>
      </c>
      <c r="D9" s="5">
        <v>0.25246499999999999</v>
      </c>
      <c r="E9" s="5">
        <v>6.1011000000000003E-2</v>
      </c>
      <c r="F9" s="5">
        <v>0.22966300000000001</v>
      </c>
      <c r="G9" s="5">
        <v>0.126335</v>
      </c>
      <c r="H9" s="5">
        <v>0.21076400000000001</v>
      </c>
      <c r="I9" s="8">
        <v>0.11976199999999999</v>
      </c>
      <c r="J9" s="23"/>
    </row>
    <row r="10" spans="1:10" x14ac:dyDescent="0.2">
      <c r="A10" s="3" t="s">
        <v>1</v>
      </c>
      <c r="B10" s="5">
        <v>3</v>
      </c>
      <c r="C10" s="3" t="s">
        <v>10</v>
      </c>
      <c r="D10" s="5">
        <v>251</v>
      </c>
      <c r="E10" s="5">
        <v>152</v>
      </c>
      <c r="F10" s="5">
        <v>604</v>
      </c>
      <c r="G10" s="5">
        <v>254</v>
      </c>
      <c r="H10" s="5">
        <v>600</v>
      </c>
      <c r="I10" s="8">
        <v>241</v>
      </c>
      <c r="J10" s="23"/>
    </row>
    <row r="11" spans="1:10" x14ac:dyDescent="0.2">
      <c r="A11" s="3"/>
      <c r="B11" s="5">
        <v>3</v>
      </c>
      <c r="C11" s="3" t="s">
        <v>11</v>
      </c>
      <c r="D11" s="5">
        <v>0.11941</v>
      </c>
      <c r="E11" s="5">
        <v>7.2312000000000001E-2</v>
      </c>
      <c r="F11" s="5">
        <v>0.28734500000000002</v>
      </c>
      <c r="G11" s="5">
        <v>0.120837</v>
      </c>
      <c r="H11" s="5">
        <v>0.28544199999999997</v>
      </c>
      <c r="I11" s="8">
        <v>0.114653</v>
      </c>
      <c r="J11" s="23">
        <f>I11-I13</f>
        <v>1.9478000000000009E-2</v>
      </c>
    </row>
    <row r="12" spans="1:10" x14ac:dyDescent="0.2">
      <c r="A12" s="3" t="s">
        <v>2</v>
      </c>
      <c r="B12" s="5">
        <v>3</v>
      </c>
      <c r="C12" s="3" t="s">
        <v>10</v>
      </c>
      <c r="D12" s="5">
        <v>427</v>
      </c>
      <c r="E12" s="5">
        <v>158</v>
      </c>
      <c r="F12" s="5">
        <v>621</v>
      </c>
      <c r="G12" s="5">
        <v>226</v>
      </c>
      <c r="H12" s="5">
        <v>631</v>
      </c>
      <c r="I12" s="8">
        <v>217</v>
      </c>
      <c r="J12" s="23"/>
    </row>
    <row r="13" spans="1:10" x14ac:dyDescent="0.2">
      <c r="A13" s="3"/>
      <c r="B13" s="5">
        <v>3</v>
      </c>
      <c r="C13" s="3" t="s">
        <v>11</v>
      </c>
      <c r="D13" s="5">
        <v>0.187281</v>
      </c>
      <c r="E13" s="5">
        <v>6.9297999999999998E-2</v>
      </c>
      <c r="F13" s="5">
        <v>0.272368</v>
      </c>
      <c r="G13" s="5">
        <v>9.9123000000000003E-2</v>
      </c>
      <c r="H13" s="5">
        <v>0.276754</v>
      </c>
      <c r="I13" s="8">
        <v>9.5174999999999996E-2</v>
      </c>
      <c r="J13" s="23"/>
    </row>
    <row r="14" spans="1:10" x14ac:dyDescent="0.2">
      <c r="A14" s="3" t="s">
        <v>1</v>
      </c>
      <c r="B14" s="5">
        <v>4</v>
      </c>
      <c r="C14" s="3" t="s">
        <v>10</v>
      </c>
      <c r="D14" s="5">
        <v>147</v>
      </c>
      <c r="E14" s="5">
        <v>132</v>
      </c>
      <c r="F14" s="5">
        <v>489</v>
      </c>
      <c r="G14" s="5">
        <v>143</v>
      </c>
      <c r="H14" s="5">
        <v>472</v>
      </c>
      <c r="I14" s="8">
        <v>125</v>
      </c>
      <c r="J14" s="23"/>
    </row>
    <row r="15" spans="1:10" x14ac:dyDescent="0.2">
      <c r="A15" s="3"/>
      <c r="B15" s="5">
        <v>4</v>
      </c>
      <c r="C15" s="3" t="s">
        <v>11</v>
      </c>
      <c r="D15" s="5">
        <v>9.7479999999999997E-2</v>
      </c>
      <c r="E15" s="5">
        <v>8.7533E-2</v>
      </c>
      <c r="F15" s="5">
        <v>0.32427099999999998</v>
      </c>
      <c r="G15" s="5">
        <v>9.4827999999999996E-2</v>
      </c>
      <c r="H15" s="5">
        <v>0.31299700000000003</v>
      </c>
      <c r="I15" s="8">
        <v>8.2891000000000006E-2</v>
      </c>
      <c r="J15" s="23">
        <f>I15-I17</f>
        <v>-7.9089999999999994E-3</v>
      </c>
    </row>
    <row r="16" spans="1:10" x14ac:dyDescent="0.2">
      <c r="A16" s="3" t="s">
        <v>2</v>
      </c>
      <c r="B16" s="5">
        <v>4</v>
      </c>
      <c r="C16" s="3" t="s">
        <v>10</v>
      </c>
      <c r="D16" s="5">
        <v>233</v>
      </c>
      <c r="E16" s="5">
        <v>120</v>
      </c>
      <c r="F16" s="5">
        <v>511</v>
      </c>
      <c r="G16" s="5">
        <v>133</v>
      </c>
      <c r="H16" s="5">
        <v>525</v>
      </c>
      <c r="I16" s="8">
        <v>152</v>
      </c>
      <c r="J16" s="23"/>
    </row>
    <row r="17" spans="1:10" x14ac:dyDescent="0.2">
      <c r="A17" s="3"/>
      <c r="B17" s="5">
        <v>4</v>
      </c>
      <c r="C17" s="3" t="s">
        <v>11</v>
      </c>
      <c r="D17" s="5">
        <v>0.13918800000000001</v>
      </c>
      <c r="E17" s="5">
        <v>7.1684999999999999E-2</v>
      </c>
      <c r="F17" s="5">
        <v>0.305257</v>
      </c>
      <c r="G17" s="5">
        <v>7.9450000000000007E-2</v>
      </c>
      <c r="H17" s="5">
        <v>0.31362000000000001</v>
      </c>
      <c r="I17" s="8">
        <v>9.0800000000000006E-2</v>
      </c>
      <c r="J17" s="23"/>
    </row>
    <row r="18" spans="1:10" x14ac:dyDescent="0.2">
      <c r="A18" s="3" t="s">
        <v>1</v>
      </c>
      <c r="B18" s="5">
        <v>5</v>
      </c>
      <c r="C18" s="3" t="s">
        <v>10</v>
      </c>
      <c r="D18" s="5">
        <v>106</v>
      </c>
      <c r="E18" s="5">
        <v>104</v>
      </c>
      <c r="F18" s="5">
        <v>443</v>
      </c>
      <c r="G18" s="5">
        <v>134</v>
      </c>
      <c r="H18" s="5">
        <v>384</v>
      </c>
      <c r="I18" s="8">
        <v>120</v>
      </c>
      <c r="J18" s="23"/>
    </row>
    <row r="19" spans="1:10" x14ac:dyDescent="0.2">
      <c r="A19" s="3"/>
      <c r="B19" s="5">
        <v>5</v>
      </c>
      <c r="C19" s="3" t="s">
        <v>11</v>
      </c>
      <c r="D19" s="5">
        <v>8.2106999999999999E-2</v>
      </c>
      <c r="E19" s="5">
        <v>8.0558000000000005E-2</v>
      </c>
      <c r="F19" s="5">
        <v>0.34314499999999998</v>
      </c>
      <c r="G19" s="5">
        <v>0.103796</v>
      </c>
      <c r="H19" s="5">
        <v>0.29744399999999999</v>
      </c>
      <c r="I19" s="8">
        <v>9.2951000000000006E-2</v>
      </c>
      <c r="J19" s="23">
        <f>I19-I21</f>
        <v>1.1887000000000009E-2</v>
      </c>
    </row>
    <row r="20" spans="1:10" x14ac:dyDescent="0.2">
      <c r="A20" s="3" t="s">
        <v>2</v>
      </c>
      <c r="B20" s="5">
        <v>5</v>
      </c>
      <c r="C20" s="3" t="s">
        <v>10</v>
      </c>
      <c r="D20" s="5">
        <v>169</v>
      </c>
      <c r="E20" s="5">
        <v>134</v>
      </c>
      <c r="F20" s="5">
        <v>498</v>
      </c>
      <c r="G20" s="5">
        <v>161</v>
      </c>
      <c r="H20" s="5">
        <v>455</v>
      </c>
      <c r="I20" s="8">
        <v>125</v>
      </c>
      <c r="J20" s="23"/>
    </row>
    <row r="21" spans="1:10" x14ac:dyDescent="0.2">
      <c r="A21" s="3"/>
      <c r="B21" s="5">
        <v>5</v>
      </c>
      <c r="C21" s="3" t="s">
        <v>11</v>
      </c>
      <c r="D21" s="5">
        <v>0.109598</v>
      </c>
      <c r="E21" s="5">
        <v>8.6900000000000005E-2</v>
      </c>
      <c r="F21" s="5">
        <v>0.32295699999999999</v>
      </c>
      <c r="G21" s="5">
        <v>0.10441</v>
      </c>
      <c r="H21" s="5">
        <v>0.29507100000000003</v>
      </c>
      <c r="I21" s="8">
        <v>8.1063999999999997E-2</v>
      </c>
      <c r="J21" s="23"/>
    </row>
    <row r="22" spans="1:10" x14ac:dyDescent="0.2">
      <c r="A22" s="3" t="s">
        <v>1</v>
      </c>
      <c r="B22" s="5">
        <v>6</v>
      </c>
      <c r="C22" s="3" t="s">
        <v>10</v>
      </c>
      <c r="D22" s="5">
        <v>136</v>
      </c>
      <c r="E22" s="5">
        <v>117</v>
      </c>
      <c r="F22" s="5">
        <v>458</v>
      </c>
      <c r="G22" s="5">
        <v>88</v>
      </c>
      <c r="H22" s="5">
        <v>366</v>
      </c>
      <c r="I22" s="8">
        <v>93</v>
      </c>
      <c r="J22" s="23"/>
    </row>
    <row r="23" spans="1:10" x14ac:dyDescent="0.2">
      <c r="A23" s="3"/>
      <c r="B23" s="5">
        <v>6</v>
      </c>
      <c r="C23" s="3" t="s">
        <v>11</v>
      </c>
      <c r="D23" s="5">
        <v>0.108108</v>
      </c>
      <c r="E23" s="5">
        <v>9.3005000000000004E-2</v>
      </c>
      <c r="F23" s="5">
        <v>0.36407</v>
      </c>
      <c r="G23" s="5">
        <v>6.9952E-2</v>
      </c>
      <c r="H23" s="5">
        <v>0.29093799999999997</v>
      </c>
      <c r="I23" s="8">
        <v>7.3927000000000007E-2</v>
      </c>
      <c r="J23" s="23">
        <f>I23-I25</f>
        <v>-1.4429999999999998E-3</v>
      </c>
    </row>
    <row r="24" spans="1:10" x14ac:dyDescent="0.2">
      <c r="A24" s="3" t="s">
        <v>2</v>
      </c>
      <c r="B24" s="5">
        <v>6</v>
      </c>
      <c r="C24" s="3" t="s">
        <v>10</v>
      </c>
      <c r="D24" s="5">
        <v>122</v>
      </c>
      <c r="E24" s="5">
        <v>114</v>
      </c>
      <c r="F24" s="5">
        <v>562</v>
      </c>
      <c r="G24" s="5">
        <v>106</v>
      </c>
      <c r="H24" s="5">
        <v>470</v>
      </c>
      <c r="I24" s="8">
        <v>112</v>
      </c>
      <c r="J24" s="23"/>
    </row>
    <row r="25" spans="1:10" x14ac:dyDescent="0.2">
      <c r="A25" s="3"/>
      <c r="B25" s="5">
        <v>6</v>
      </c>
      <c r="C25" s="3" t="s">
        <v>11</v>
      </c>
      <c r="D25" s="5">
        <v>8.2100000000000006E-2</v>
      </c>
      <c r="E25" s="5">
        <v>7.6716000000000006E-2</v>
      </c>
      <c r="F25" s="5">
        <v>0.37819700000000001</v>
      </c>
      <c r="G25" s="5">
        <v>7.1332000000000007E-2</v>
      </c>
      <c r="H25" s="5">
        <v>0.31628499999999998</v>
      </c>
      <c r="I25" s="8">
        <v>7.5370000000000006E-2</v>
      </c>
      <c r="J25" s="23"/>
    </row>
    <row r="26" spans="1:10" x14ac:dyDescent="0.2">
      <c r="A26" s="3" t="s">
        <v>1</v>
      </c>
      <c r="B26" s="5">
        <v>7</v>
      </c>
      <c r="C26" s="3" t="s">
        <v>10</v>
      </c>
      <c r="D26" s="5">
        <v>116</v>
      </c>
      <c r="E26" s="5">
        <v>128</v>
      </c>
      <c r="F26" s="5">
        <v>476</v>
      </c>
      <c r="G26" s="5">
        <v>98</v>
      </c>
      <c r="H26" s="5">
        <v>403</v>
      </c>
      <c r="I26" s="8">
        <v>101</v>
      </c>
      <c r="J26" s="23"/>
    </row>
    <row r="27" spans="1:10" x14ac:dyDescent="0.2">
      <c r="A27" s="3"/>
      <c r="B27" s="5">
        <v>7</v>
      </c>
      <c r="C27" s="3" t="s">
        <v>11</v>
      </c>
      <c r="D27" s="5">
        <v>8.7746000000000005E-2</v>
      </c>
      <c r="E27" s="5">
        <v>9.6823000000000006E-2</v>
      </c>
      <c r="F27" s="5">
        <v>0.36006100000000002</v>
      </c>
      <c r="G27" s="5">
        <v>7.4130000000000001E-2</v>
      </c>
      <c r="H27" s="5">
        <v>0.30484099999999997</v>
      </c>
      <c r="I27" s="8">
        <v>7.6398999999999995E-2</v>
      </c>
      <c r="J27" s="23">
        <f>I27-I29</f>
        <v>1.115999999999992E-3</v>
      </c>
    </row>
    <row r="28" spans="1:10" x14ac:dyDescent="0.2">
      <c r="A28" s="3" t="s">
        <v>2</v>
      </c>
      <c r="B28" s="5">
        <v>7</v>
      </c>
      <c r="C28" s="3" t="s">
        <v>10</v>
      </c>
      <c r="D28" s="5">
        <v>105</v>
      </c>
      <c r="E28" s="5">
        <v>132</v>
      </c>
      <c r="F28" s="5">
        <v>588</v>
      </c>
      <c r="G28" s="5">
        <v>106</v>
      </c>
      <c r="H28" s="5">
        <v>457</v>
      </c>
      <c r="I28" s="8">
        <v>113</v>
      </c>
      <c r="J28" s="23"/>
    </row>
    <row r="29" spans="1:10" x14ac:dyDescent="0.2">
      <c r="A29" s="3"/>
      <c r="B29" s="5">
        <v>7</v>
      </c>
      <c r="C29" s="3" t="s">
        <v>11</v>
      </c>
      <c r="D29" s="5">
        <v>6.9953000000000001E-2</v>
      </c>
      <c r="E29" s="5">
        <v>8.7941000000000005E-2</v>
      </c>
      <c r="F29" s="5">
        <v>0.391739</v>
      </c>
      <c r="G29" s="5">
        <v>7.0620000000000002E-2</v>
      </c>
      <c r="H29" s="5">
        <v>0.30446400000000001</v>
      </c>
      <c r="I29" s="8">
        <v>7.5283000000000003E-2</v>
      </c>
      <c r="J29" s="23"/>
    </row>
    <row r="30" spans="1:10" x14ac:dyDescent="0.2">
      <c r="A30" s="3" t="s">
        <v>1</v>
      </c>
      <c r="B30" s="5">
        <v>8</v>
      </c>
      <c r="C30" s="3" t="s">
        <v>10</v>
      </c>
      <c r="D30" s="5">
        <v>111</v>
      </c>
      <c r="E30" s="5">
        <v>128</v>
      </c>
      <c r="F30" s="5">
        <v>536</v>
      </c>
      <c r="G30" s="5">
        <v>93</v>
      </c>
      <c r="H30" s="5">
        <v>478</v>
      </c>
      <c r="I30" s="8">
        <v>103</v>
      </c>
      <c r="J30" s="23"/>
    </row>
    <row r="31" spans="1:10" x14ac:dyDescent="0.2">
      <c r="A31" s="3"/>
      <c r="B31" s="5">
        <v>8</v>
      </c>
      <c r="C31" s="3" t="s">
        <v>11</v>
      </c>
      <c r="D31" s="5">
        <v>7.6605000000000006E-2</v>
      </c>
      <c r="E31" s="5">
        <v>8.8336999999999999E-2</v>
      </c>
      <c r="F31" s="5">
        <v>0.36991000000000002</v>
      </c>
      <c r="G31" s="5">
        <v>6.4182000000000003E-2</v>
      </c>
      <c r="H31" s="5">
        <v>0.32988299999999998</v>
      </c>
      <c r="I31" s="8">
        <v>7.1083999999999994E-2</v>
      </c>
      <c r="J31" s="23">
        <f>I31-I33</f>
        <v>-5.6740000000000124E-3</v>
      </c>
    </row>
    <row r="32" spans="1:10" x14ac:dyDescent="0.2">
      <c r="A32" s="3" t="s">
        <v>2</v>
      </c>
      <c r="B32" s="5">
        <v>8</v>
      </c>
      <c r="C32" s="3" t="s">
        <v>10</v>
      </c>
      <c r="D32" s="5">
        <v>151</v>
      </c>
      <c r="E32" s="5">
        <v>173</v>
      </c>
      <c r="F32" s="5">
        <v>678</v>
      </c>
      <c r="G32" s="5">
        <v>123</v>
      </c>
      <c r="H32" s="5">
        <v>595</v>
      </c>
      <c r="I32" s="8">
        <v>143</v>
      </c>
      <c r="J32" s="23"/>
    </row>
    <row r="33" spans="1:13" x14ac:dyDescent="0.2">
      <c r="A33" s="3"/>
      <c r="B33" s="5">
        <v>8</v>
      </c>
      <c r="C33" s="3" t="s">
        <v>11</v>
      </c>
      <c r="D33" s="5">
        <v>8.1051999999999999E-2</v>
      </c>
      <c r="E33" s="5">
        <v>9.2860999999999999E-2</v>
      </c>
      <c r="F33" s="5">
        <v>0.363929</v>
      </c>
      <c r="G33" s="5">
        <v>6.6022999999999998E-2</v>
      </c>
      <c r="H33" s="5">
        <v>0.31937700000000002</v>
      </c>
      <c r="I33" s="8">
        <v>7.6758000000000007E-2</v>
      </c>
      <c r="J33" s="23"/>
    </row>
    <row r="34" spans="1:13" x14ac:dyDescent="0.2">
      <c r="A34" s="3" t="s">
        <v>1</v>
      </c>
      <c r="B34" s="5">
        <v>9</v>
      </c>
      <c r="C34" s="3" t="s">
        <v>10</v>
      </c>
      <c r="D34" s="5">
        <v>123</v>
      </c>
      <c r="E34" s="5">
        <v>150</v>
      </c>
      <c r="F34" s="5">
        <v>604</v>
      </c>
      <c r="G34" s="5">
        <v>107</v>
      </c>
      <c r="H34" s="5">
        <v>551</v>
      </c>
      <c r="I34" s="8">
        <v>139</v>
      </c>
      <c r="J34" s="23"/>
    </row>
    <row r="35" spans="1:13" x14ac:dyDescent="0.2">
      <c r="A35" s="3"/>
      <c r="B35" s="5">
        <v>9</v>
      </c>
      <c r="C35" s="3" t="s">
        <v>11</v>
      </c>
      <c r="D35" s="5">
        <v>7.3477000000000001E-2</v>
      </c>
      <c r="E35" s="5">
        <v>8.9606000000000005E-2</v>
      </c>
      <c r="F35" s="5">
        <v>0.36081200000000002</v>
      </c>
      <c r="G35" s="5">
        <v>6.3919000000000004E-2</v>
      </c>
      <c r="H35" s="5">
        <v>0.329152</v>
      </c>
      <c r="I35" s="8">
        <v>8.3034999999999998E-2</v>
      </c>
      <c r="J35" s="23">
        <f>I35-I37</f>
        <v>9.9029999999999951E-3</v>
      </c>
    </row>
    <row r="36" spans="1:13" x14ac:dyDescent="0.2">
      <c r="A36" s="3" t="s">
        <v>2</v>
      </c>
      <c r="B36" s="5">
        <v>9</v>
      </c>
      <c r="C36" s="3" t="s">
        <v>10</v>
      </c>
      <c r="D36" s="5">
        <v>155</v>
      </c>
      <c r="E36" s="5">
        <v>175</v>
      </c>
      <c r="F36" s="5">
        <v>691</v>
      </c>
      <c r="G36" s="5">
        <v>117</v>
      </c>
      <c r="H36" s="5">
        <v>611</v>
      </c>
      <c r="I36" s="8">
        <v>138</v>
      </c>
      <c r="J36" s="23"/>
    </row>
    <row r="37" spans="1:13" x14ac:dyDescent="0.2">
      <c r="A37" s="3"/>
      <c r="B37" s="5">
        <v>9</v>
      </c>
      <c r="C37" s="3" t="s">
        <v>11</v>
      </c>
      <c r="D37" s="5">
        <v>8.2141000000000006E-2</v>
      </c>
      <c r="E37" s="5">
        <v>9.2740000000000003E-2</v>
      </c>
      <c r="F37" s="5">
        <v>0.36619000000000002</v>
      </c>
      <c r="G37" s="5">
        <v>6.2003000000000003E-2</v>
      </c>
      <c r="H37" s="5">
        <v>0.32379400000000003</v>
      </c>
      <c r="I37" s="8">
        <v>7.3132000000000003E-2</v>
      </c>
      <c r="J37" s="23"/>
    </row>
    <row r="38" spans="1:13" x14ac:dyDescent="0.2">
      <c r="A38" s="3" t="s">
        <v>1</v>
      </c>
      <c r="B38" s="5">
        <v>10</v>
      </c>
      <c r="C38" s="3" t="s">
        <v>10</v>
      </c>
      <c r="D38" s="5">
        <v>177</v>
      </c>
      <c r="E38" s="5">
        <v>167</v>
      </c>
      <c r="F38" s="5">
        <v>702</v>
      </c>
      <c r="G38" s="5">
        <v>135</v>
      </c>
      <c r="H38" s="5">
        <v>582</v>
      </c>
      <c r="I38" s="8">
        <v>169</v>
      </c>
      <c r="J38" s="23"/>
    </row>
    <row r="39" spans="1:13" x14ac:dyDescent="0.2">
      <c r="A39" s="3"/>
      <c r="B39" s="5">
        <v>10</v>
      </c>
      <c r="C39" s="3" t="s">
        <v>11</v>
      </c>
      <c r="D39" s="5">
        <v>9.1615000000000002E-2</v>
      </c>
      <c r="E39" s="5">
        <v>8.6439000000000002E-2</v>
      </c>
      <c r="F39" s="5">
        <v>0.36335400000000001</v>
      </c>
      <c r="G39" s="5">
        <v>6.9875999999999994E-2</v>
      </c>
      <c r="H39" s="5">
        <v>0.30124200000000001</v>
      </c>
      <c r="I39" s="8">
        <v>8.7473999999999996E-2</v>
      </c>
      <c r="J39" s="23">
        <f>I39-I41</f>
        <v>7.3719999999999897E-3</v>
      </c>
    </row>
    <row r="40" spans="1:13" x14ac:dyDescent="0.2">
      <c r="A40" s="3" t="s">
        <v>2</v>
      </c>
      <c r="B40" s="5">
        <v>10</v>
      </c>
      <c r="C40" s="3" t="s">
        <v>10</v>
      </c>
      <c r="D40" s="5">
        <v>193</v>
      </c>
      <c r="E40" s="5">
        <v>196</v>
      </c>
      <c r="F40" s="5">
        <v>885</v>
      </c>
      <c r="G40" s="5">
        <v>153</v>
      </c>
      <c r="H40" s="5">
        <v>732</v>
      </c>
      <c r="I40" s="8">
        <v>188</v>
      </c>
      <c r="J40" s="23"/>
    </row>
    <row r="41" spans="1:13" x14ac:dyDescent="0.2">
      <c r="A41" s="3"/>
      <c r="B41" s="5">
        <v>10</v>
      </c>
      <c r="C41" s="3" t="s">
        <v>11</v>
      </c>
      <c r="D41" s="5">
        <v>8.2233000000000001E-2</v>
      </c>
      <c r="E41" s="5">
        <v>8.3511000000000002E-2</v>
      </c>
      <c r="F41" s="5">
        <v>0.377077</v>
      </c>
      <c r="G41" s="5">
        <v>6.5189999999999998E-2</v>
      </c>
      <c r="H41" s="5">
        <v>0.311888</v>
      </c>
      <c r="I41" s="8">
        <v>8.0102000000000007E-2</v>
      </c>
      <c r="J41" s="23"/>
      <c r="K41" s="26" t="s">
        <v>14</v>
      </c>
      <c r="L41" s="26"/>
      <c r="M41" s="26"/>
    </row>
    <row r="42" spans="1:13" x14ac:dyDescent="0.2">
      <c r="A42" s="3" t="s">
        <v>1</v>
      </c>
      <c r="B42" s="13">
        <v>11</v>
      </c>
      <c r="C42" s="3" t="s">
        <v>10</v>
      </c>
      <c r="D42" s="5">
        <v>168</v>
      </c>
      <c r="E42" s="5">
        <v>196</v>
      </c>
      <c r="F42" s="5">
        <v>821</v>
      </c>
      <c r="G42" s="5">
        <v>150</v>
      </c>
      <c r="H42" s="5">
        <v>661</v>
      </c>
      <c r="I42" s="8">
        <v>150</v>
      </c>
      <c r="J42" s="24"/>
      <c r="K42" s="18">
        <f>I42+I46+I50+I54+I58</f>
        <v>1005</v>
      </c>
      <c r="L42" s="18">
        <f>SUM(D42:I42,D46:I46,D50:I50,D54:I54,D58:I58)</f>
        <v>14148</v>
      </c>
      <c r="M42" s="18">
        <f>K42/L42</f>
        <v>7.1034775233248512E-2</v>
      </c>
    </row>
    <row r="43" spans="1:13" x14ac:dyDescent="0.2">
      <c r="A43" s="3"/>
      <c r="B43" s="13">
        <v>11</v>
      </c>
      <c r="C43" s="3" t="s">
        <v>11</v>
      </c>
      <c r="D43" s="5">
        <v>7.8285181733457596E-2</v>
      </c>
      <c r="E43" s="5">
        <v>9.1332712022367202E-2</v>
      </c>
      <c r="F43" s="5">
        <v>0.382572227399814</v>
      </c>
      <c r="G43" s="5">
        <v>6.9897483690587098E-2</v>
      </c>
      <c r="H43" s="5">
        <v>0.30801491146318699</v>
      </c>
      <c r="I43" s="8">
        <v>6.9897483690587098E-2</v>
      </c>
      <c r="J43" s="23">
        <f>I43-I45</f>
        <v>-2.4090962081837058E-3</v>
      </c>
      <c r="K43" s="18">
        <f>I44+I48+I52+I56+I60</f>
        <v>1155</v>
      </c>
      <c r="L43" s="18">
        <f>SUM(D44:I44,D48:I48,D52:I52,D56:I56,D60:I60)</f>
        <v>16244</v>
      </c>
      <c r="M43" s="18">
        <f>K43/L43</f>
        <v>7.1103176557498149E-2</v>
      </c>
    </row>
    <row r="44" spans="1:13" x14ac:dyDescent="0.2">
      <c r="A44" s="3" t="s">
        <v>2</v>
      </c>
      <c r="B44" s="13">
        <v>11</v>
      </c>
      <c r="C44" s="3" t="s">
        <v>10</v>
      </c>
      <c r="D44" s="5">
        <v>241</v>
      </c>
      <c r="E44" s="5">
        <v>223</v>
      </c>
      <c r="F44" s="5">
        <v>1058</v>
      </c>
      <c r="G44" s="5">
        <v>186</v>
      </c>
      <c r="H44" s="5">
        <v>858</v>
      </c>
      <c r="I44" s="8">
        <v>200</v>
      </c>
      <c r="J44" s="24"/>
      <c r="K44" s="4"/>
      <c r="L44" s="4"/>
      <c r="M44" s="4">
        <f>M42/M43</f>
        <v>0.99903799903799906</v>
      </c>
    </row>
    <row r="45" spans="1:13" x14ac:dyDescent="0.2">
      <c r="A45" s="3"/>
      <c r="B45" s="13">
        <v>11</v>
      </c>
      <c r="C45" s="3" t="s">
        <v>11</v>
      </c>
      <c r="D45" s="5">
        <v>8.7129428778018797E-2</v>
      </c>
      <c r="E45" s="5">
        <v>8.0621836587129403E-2</v>
      </c>
      <c r="F45" s="5">
        <v>0.38250180766449798</v>
      </c>
      <c r="G45" s="5">
        <v>6.7245119305856804E-2</v>
      </c>
      <c r="H45" s="5">
        <v>0.310195227765727</v>
      </c>
      <c r="I45" s="8">
        <v>7.2306579898770804E-2</v>
      </c>
      <c r="J45" s="24"/>
      <c r="K45" s="4"/>
      <c r="L45" s="4"/>
      <c r="M45" s="4"/>
    </row>
    <row r="46" spans="1:13" x14ac:dyDescent="0.2">
      <c r="A46" s="3" t="s">
        <v>1</v>
      </c>
      <c r="B46" s="13">
        <v>12</v>
      </c>
      <c r="C46" s="3" t="s">
        <v>10</v>
      </c>
      <c r="D46" s="5">
        <v>193</v>
      </c>
      <c r="E46" s="5">
        <v>216</v>
      </c>
      <c r="F46" s="5">
        <v>971</v>
      </c>
      <c r="G46" s="5">
        <v>158</v>
      </c>
      <c r="H46" s="5">
        <v>818</v>
      </c>
      <c r="I46" s="8">
        <v>178</v>
      </c>
      <c r="J46" s="24"/>
      <c r="K46" s="4"/>
      <c r="L46" s="4"/>
      <c r="M46" s="4"/>
    </row>
    <row r="47" spans="1:13" x14ac:dyDescent="0.2">
      <c r="A47" s="3"/>
      <c r="B47" s="13">
        <v>12</v>
      </c>
      <c r="C47" s="3" t="s">
        <v>11</v>
      </c>
      <c r="D47" s="5">
        <v>7.6164167324388299E-2</v>
      </c>
      <c r="E47" s="5">
        <v>8.5240726124704E-2</v>
      </c>
      <c r="F47" s="5">
        <v>0.38318863456984997</v>
      </c>
      <c r="G47" s="5">
        <v>6.2352012628255703E-2</v>
      </c>
      <c r="H47" s="5">
        <v>0.32280978689818501</v>
      </c>
      <c r="I47" s="8">
        <v>7.0244672454617199E-2</v>
      </c>
      <c r="J47" s="23">
        <f>I47-I49</f>
        <v>-4.481332195000895E-3</v>
      </c>
      <c r="K47" s="4"/>
      <c r="L47" s="4"/>
      <c r="M47" s="4"/>
    </row>
    <row r="48" spans="1:13" x14ac:dyDescent="0.2">
      <c r="A48" s="3" t="s">
        <v>2</v>
      </c>
      <c r="B48" s="13">
        <v>12</v>
      </c>
      <c r="C48" s="3" t="s">
        <v>10</v>
      </c>
      <c r="D48" s="5">
        <v>234</v>
      </c>
      <c r="E48" s="5">
        <v>288</v>
      </c>
      <c r="F48" s="5">
        <v>1159</v>
      </c>
      <c r="G48" s="5">
        <v>194</v>
      </c>
      <c r="H48" s="5">
        <v>911</v>
      </c>
      <c r="I48" s="8">
        <v>225</v>
      </c>
      <c r="J48" s="24"/>
      <c r="K48" s="4"/>
      <c r="L48" s="4"/>
      <c r="M48" s="4"/>
    </row>
    <row r="49" spans="1:13" x14ac:dyDescent="0.2">
      <c r="A49" s="3"/>
      <c r="B49" s="13">
        <v>12</v>
      </c>
      <c r="C49" s="3" t="s">
        <v>11</v>
      </c>
      <c r="D49" s="5">
        <v>7.7715044835602806E-2</v>
      </c>
      <c r="E49" s="5">
        <v>9.5649285951511107E-2</v>
      </c>
      <c r="F49" s="5">
        <v>0.38492195283958802</v>
      </c>
      <c r="G49" s="5">
        <v>6.4430421786781794E-2</v>
      </c>
      <c r="H49" s="5">
        <v>0.30255728993689801</v>
      </c>
      <c r="I49" s="8">
        <v>7.4726004649618094E-2</v>
      </c>
      <c r="J49" s="24"/>
      <c r="K49" s="4"/>
      <c r="L49" s="4"/>
      <c r="M49" s="4"/>
    </row>
    <row r="50" spans="1:13" x14ac:dyDescent="0.2">
      <c r="A50" s="3" t="s">
        <v>1</v>
      </c>
      <c r="B50" s="13">
        <v>13</v>
      </c>
      <c r="C50" s="3" t="s">
        <v>10</v>
      </c>
      <c r="D50" s="5">
        <v>230</v>
      </c>
      <c r="E50" s="5">
        <v>232</v>
      </c>
      <c r="F50" s="5">
        <v>1143</v>
      </c>
      <c r="G50" s="5">
        <v>189</v>
      </c>
      <c r="H50" s="5">
        <v>921</v>
      </c>
      <c r="I50" s="8">
        <v>221</v>
      </c>
      <c r="J50" s="24"/>
      <c r="K50" s="4"/>
      <c r="L50" s="4"/>
      <c r="M50" s="4"/>
    </row>
    <row r="51" spans="1:13" x14ac:dyDescent="0.2">
      <c r="A51" s="3"/>
      <c r="B51" s="13">
        <v>13</v>
      </c>
      <c r="C51" s="3" t="s">
        <v>11</v>
      </c>
      <c r="D51" s="5">
        <v>7.8337874659400605E-2</v>
      </c>
      <c r="E51" s="5">
        <v>7.9019073569482304E-2</v>
      </c>
      <c r="F51" s="5">
        <v>0.38930517711171703</v>
      </c>
      <c r="G51" s="5">
        <v>6.4373297002724802E-2</v>
      </c>
      <c r="H51" s="5">
        <v>0.31369209809264298</v>
      </c>
      <c r="I51" s="8">
        <v>7.5272479564032699E-2</v>
      </c>
      <c r="J51" s="23">
        <f>I51-I53</f>
        <v>9.6365402408122025E-3</v>
      </c>
      <c r="K51" s="4"/>
      <c r="L51" s="4"/>
      <c r="M51" s="4"/>
    </row>
    <row r="52" spans="1:13" x14ac:dyDescent="0.2">
      <c r="A52" s="3" t="s">
        <v>2</v>
      </c>
      <c r="B52" s="13">
        <v>13</v>
      </c>
      <c r="C52" s="3" t="s">
        <v>10</v>
      </c>
      <c r="D52" s="5">
        <v>262</v>
      </c>
      <c r="E52" s="5">
        <v>315</v>
      </c>
      <c r="F52" s="5">
        <v>1311</v>
      </c>
      <c r="G52" s="5">
        <v>200</v>
      </c>
      <c r="H52" s="5">
        <v>1115</v>
      </c>
      <c r="I52" s="8">
        <v>225</v>
      </c>
      <c r="J52" s="24"/>
      <c r="K52" s="4"/>
      <c r="L52" s="4"/>
      <c r="M52" s="4"/>
    </row>
    <row r="53" spans="1:13" x14ac:dyDescent="0.2">
      <c r="A53" s="3"/>
      <c r="B53" s="13">
        <v>13</v>
      </c>
      <c r="C53" s="3" t="s">
        <v>11</v>
      </c>
      <c r="D53" s="5">
        <v>7.6429404900816802E-2</v>
      </c>
      <c r="E53" s="5">
        <v>9.1890315052508803E-2</v>
      </c>
      <c r="F53" s="5">
        <v>0.38243873978996501</v>
      </c>
      <c r="G53" s="5">
        <v>5.8343057176195999E-2</v>
      </c>
      <c r="H53" s="5">
        <v>0.32526254375729302</v>
      </c>
      <c r="I53" s="8">
        <v>6.5635939323220496E-2</v>
      </c>
      <c r="J53" s="24"/>
      <c r="K53" s="4"/>
      <c r="L53" s="4"/>
      <c r="M53" s="4"/>
    </row>
    <row r="54" spans="1:13" x14ac:dyDescent="0.2">
      <c r="A54" s="3" t="s">
        <v>1</v>
      </c>
      <c r="B54" s="13">
        <v>14</v>
      </c>
      <c r="C54" s="3" t="s">
        <v>10</v>
      </c>
      <c r="D54" s="5">
        <v>254</v>
      </c>
      <c r="E54" s="5">
        <v>274</v>
      </c>
      <c r="F54" s="5">
        <v>1221</v>
      </c>
      <c r="G54" s="5">
        <v>219</v>
      </c>
      <c r="H54" s="5">
        <v>1060</v>
      </c>
      <c r="I54" s="8">
        <v>208</v>
      </c>
      <c r="J54" s="24"/>
      <c r="K54" s="4"/>
      <c r="L54" s="4"/>
      <c r="M54" s="4"/>
    </row>
    <row r="55" spans="1:13" x14ac:dyDescent="0.2">
      <c r="A55" s="3"/>
      <c r="B55" s="13">
        <v>14</v>
      </c>
      <c r="C55" s="3" t="s">
        <v>11</v>
      </c>
      <c r="D55" s="5">
        <v>7.8491965389369603E-2</v>
      </c>
      <c r="E55" s="5">
        <v>8.4672435105068E-2</v>
      </c>
      <c r="F55" s="5">
        <v>0.37731767614338702</v>
      </c>
      <c r="G55" s="5">
        <v>6.7676143386897397E-2</v>
      </c>
      <c r="H55" s="5">
        <v>0.32756489493201502</v>
      </c>
      <c r="I55" s="8">
        <v>6.4276885043263302E-2</v>
      </c>
      <c r="J55" s="23">
        <f>I55-I57</f>
        <v>-7.7848821857901956E-3</v>
      </c>
      <c r="K55" s="4"/>
      <c r="L55" s="4"/>
      <c r="M55" s="4"/>
    </row>
    <row r="56" spans="1:13" x14ac:dyDescent="0.2">
      <c r="A56" s="3" t="s">
        <v>2</v>
      </c>
      <c r="B56" s="13">
        <v>14</v>
      </c>
      <c r="C56" s="3" t="s">
        <v>10</v>
      </c>
      <c r="D56" s="5">
        <v>272</v>
      </c>
      <c r="E56" s="5">
        <v>321</v>
      </c>
      <c r="F56" s="5">
        <v>1326</v>
      </c>
      <c r="G56" s="5">
        <v>208</v>
      </c>
      <c r="H56" s="5">
        <v>1118</v>
      </c>
      <c r="I56" s="8">
        <v>252</v>
      </c>
      <c r="J56" s="24"/>
      <c r="K56" s="4"/>
      <c r="L56" s="4"/>
      <c r="M56" s="4"/>
    </row>
    <row r="57" spans="1:13" x14ac:dyDescent="0.2">
      <c r="A57" s="3"/>
      <c r="B57" s="13">
        <v>14</v>
      </c>
      <c r="C57" s="3" t="s">
        <v>11</v>
      </c>
      <c r="D57" s="5">
        <v>7.7780955104375202E-2</v>
      </c>
      <c r="E57" s="5">
        <v>9.1792965398913406E-2</v>
      </c>
      <c r="F57" s="5">
        <v>0.379182156133829</v>
      </c>
      <c r="G57" s="5">
        <v>5.9479553903345701E-2</v>
      </c>
      <c r="H57" s="5">
        <v>0.31970260223048302</v>
      </c>
      <c r="I57" s="8">
        <v>7.2061767229053497E-2</v>
      </c>
      <c r="J57" s="24"/>
      <c r="K57" s="4"/>
      <c r="L57" s="4"/>
      <c r="M57" s="4"/>
    </row>
    <row r="58" spans="1:13" x14ac:dyDescent="0.2">
      <c r="A58" s="3" t="s">
        <v>1</v>
      </c>
      <c r="B58" s="13">
        <v>15</v>
      </c>
      <c r="C58" s="3" t="s">
        <v>10</v>
      </c>
      <c r="D58" s="5">
        <v>286</v>
      </c>
      <c r="E58" s="5">
        <v>290</v>
      </c>
      <c r="F58" s="5">
        <v>1270</v>
      </c>
      <c r="G58" s="5">
        <v>193</v>
      </c>
      <c r="H58" s="5">
        <v>1009</v>
      </c>
      <c r="I58" s="8">
        <v>248</v>
      </c>
      <c r="J58" s="24"/>
      <c r="K58" s="4"/>
      <c r="L58" s="4"/>
      <c r="M58" s="4"/>
    </row>
    <row r="59" spans="1:13" x14ac:dyDescent="0.2">
      <c r="A59" s="3"/>
      <c r="B59" s="13">
        <v>15</v>
      </c>
      <c r="C59" s="3" t="s">
        <v>11</v>
      </c>
      <c r="D59" s="5">
        <v>8.6771844660194206E-2</v>
      </c>
      <c r="E59" s="5">
        <v>8.79854368932039E-2</v>
      </c>
      <c r="F59" s="5">
        <v>0.38531553398058299</v>
      </c>
      <c r="G59" s="5">
        <v>5.8555825242718497E-2</v>
      </c>
      <c r="H59" s="5">
        <v>0.30612864077669899</v>
      </c>
      <c r="I59" s="8">
        <v>7.5242718446601894E-2</v>
      </c>
      <c r="J59" s="23">
        <f>I59-I61</f>
        <v>3.8141470180304976E-3</v>
      </c>
      <c r="K59" s="4">
        <f>MAX(J3:J59)</f>
        <v>7.5987000000000013E-2</v>
      </c>
      <c r="L59" s="4"/>
      <c r="M59" s="4"/>
    </row>
    <row r="60" spans="1:13" x14ac:dyDescent="0.2">
      <c r="A60" s="3" t="s">
        <v>2</v>
      </c>
      <c r="B60" s="13">
        <v>15</v>
      </c>
      <c r="C60" s="3" t="s">
        <v>10</v>
      </c>
      <c r="D60" s="5">
        <v>289</v>
      </c>
      <c r="E60" s="5">
        <v>319</v>
      </c>
      <c r="F60" s="5">
        <v>1339</v>
      </c>
      <c r="G60" s="5">
        <v>203</v>
      </c>
      <c r="H60" s="5">
        <v>1139</v>
      </c>
      <c r="I60" s="8">
        <v>253</v>
      </c>
      <c r="J60" s="24"/>
      <c r="K60" s="4"/>
      <c r="L60" s="4"/>
      <c r="M60" s="4"/>
    </row>
    <row r="61" spans="1:13" x14ac:dyDescent="0.2">
      <c r="A61" s="3"/>
      <c r="B61" s="13">
        <v>15</v>
      </c>
      <c r="C61" s="3" t="s">
        <v>11</v>
      </c>
      <c r="D61" s="5">
        <v>8.1592320722755504E-2</v>
      </c>
      <c r="E61" s="5">
        <v>9.0062111801242198E-2</v>
      </c>
      <c r="F61" s="5">
        <v>0.37803500846979099</v>
      </c>
      <c r="G61" s="5">
        <v>5.73122529644269E-2</v>
      </c>
      <c r="H61" s="5">
        <v>0.32156973461321298</v>
      </c>
      <c r="I61" s="8">
        <v>7.1428571428571397E-2</v>
      </c>
      <c r="J61" s="24"/>
      <c r="K61" s="26" t="s">
        <v>13</v>
      </c>
      <c r="L61" s="26"/>
      <c r="M61" s="26"/>
    </row>
    <row r="62" spans="1:13" x14ac:dyDescent="0.2">
      <c r="A62" s="3" t="s">
        <v>1</v>
      </c>
      <c r="B62" s="13">
        <v>16</v>
      </c>
      <c r="C62" s="3" t="s">
        <v>10</v>
      </c>
      <c r="D62" s="5">
        <v>278</v>
      </c>
      <c r="E62" s="5">
        <v>307</v>
      </c>
      <c r="F62" s="5">
        <v>1328</v>
      </c>
      <c r="G62" s="5">
        <v>211</v>
      </c>
      <c r="H62" s="5">
        <v>1083</v>
      </c>
      <c r="I62" s="8">
        <v>255</v>
      </c>
      <c r="J62" s="24"/>
      <c r="K62" s="18">
        <f>I62+I66+I70+I74+I78</f>
        <v>1142</v>
      </c>
      <c r="L62" s="18">
        <f>SUM(D62:I62,D66:I66,D70:I70,D74:I74,D78:I78)</f>
        <v>16087</v>
      </c>
      <c r="M62" s="18">
        <f>K62/L62</f>
        <v>7.0988997327034245E-2</v>
      </c>
    </row>
    <row r="63" spans="1:13" x14ac:dyDescent="0.2">
      <c r="A63" s="3"/>
      <c r="B63" s="13">
        <v>16</v>
      </c>
      <c r="C63" s="3" t="s">
        <v>11</v>
      </c>
      <c r="D63" s="5">
        <v>8.0300404390525701E-2</v>
      </c>
      <c r="E63" s="5">
        <v>8.8677065280184902E-2</v>
      </c>
      <c r="F63" s="5">
        <v>0.383593298671288</v>
      </c>
      <c r="G63" s="5">
        <v>6.0947429231658003E-2</v>
      </c>
      <c r="H63" s="5">
        <v>0.31282495667244398</v>
      </c>
      <c r="I63" s="8">
        <v>7.3656845753899497E-2</v>
      </c>
      <c r="J63" s="23">
        <f>I63-I65</f>
        <v>4.4553127802589299E-4</v>
      </c>
      <c r="K63" s="18">
        <f>I64+I68+I72+I76+I80</f>
        <v>1125</v>
      </c>
      <c r="L63" s="18">
        <f>SUM(D64:I64,D68:I68,D72:I72,D76:I76,D80:I80)</f>
        <v>15540</v>
      </c>
      <c r="M63" s="18">
        <f>K63/L63</f>
        <v>7.2393822393822388E-2</v>
      </c>
    </row>
    <row r="64" spans="1:13" x14ac:dyDescent="0.2">
      <c r="A64" s="3" t="s">
        <v>2</v>
      </c>
      <c r="B64" s="13">
        <v>16</v>
      </c>
      <c r="C64" s="3" t="s">
        <v>10</v>
      </c>
      <c r="D64" s="5">
        <v>325</v>
      </c>
      <c r="E64" s="5">
        <v>315</v>
      </c>
      <c r="F64" s="5">
        <v>1378</v>
      </c>
      <c r="G64" s="5">
        <v>211</v>
      </c>
      <c r="H64" s="5">
        <v>1113</v>
      </c>
      <c r="I64" s="8">
        <v>264</v>
      </c>
      <c r="J64" s="24"/>
      <c r="K64" s="4"/>
      <c r="L64" s="4"/>
      <c r="M64" s="4">
        <f>M62/M63</f>
        <v>0.98059468307743314</v>
      </c>
    </row>
    <row r="65" spans="1:13" x14ac:dyDescent="0.2">
      <c r="A65" s="3"/>
      <c r="B65" s="13">
        <v>16</v>
      </c>
      <c r="C65" s="3" t="s">
        <v>11</v>
      </c>
      <c r="D65" s="5">
        <v>9.0127565169162496E-2</v>
      </c>
      <c r="E65" s="5">
        <v>8.7354409317803694E-2</v>
      </c>
      <c r="F65" s="5">
        <v>0.38214087631724902</v>
      </c>
      <c r="G65" s="5">
        <v>5.8513588463671697E-2</v>
      </c>
      <c r="H65" s="5">
        <v>0.30865224625623999</v>
      </c>
      <c r="I65" s="8">
        <v>7.3211314475873604E-2</v>
      </c>
      <c r="J65" s="24"/>
      <c r="K65" s="4"/>
      <c r="L65" s="4"/>
      <c r="M65" s="4"/>
    </row>
    <row r="66" spans="1:13" x14ac:dyDescent="0.2">
      <c r="A66" s="3" t="s">
        <v>1</v>
      </c>
      <c r="B66" s="13">
        <v>17</v>
      </c>
      <c r="C66" s="3" t="s">
        <v>10</v>
      </c>
      <c r="D66" s="5">
        <v>329</v>
      </c>
      <c r="E66" s="5">
        <v>329</v>
      </c>
      <c r="F66" s="5">
        <v>1315</v>
      </c>
      <c r="G66" s="5">
        <v>185</v>
      </c>
      <c r="H66" s="5">
        <v>1074</v>
      </c>
      <c r="I66" s="8">
        <v>255</v>
      </c>
      <c r="J66" s="24"/>
      <c r="K66" s="4"/>
      <c r="L66" s="4"/>
      <c r="M66" s="4"/>
    </row>
    <row r="67" spans="1:13" x14ac:dyDescent="0.2">
      <c r="A67" s="3"/>
      <c r="B67" s="13">
        <v>17</v>
      </c>
      <c r="C67" s="3" t="s">
        <v>11</v>
      </c>
      <c r="D67" s="5">
        <v>9.4350444508173203E-2</v>
      </c>
      <c r="E67" s="5">
        <v>9.4350444508173203E-2</v>
      </c>
      <c r="F67" s="5">
        <v>0.37711499856610298</v>
      </c>
      <c r="G67" s="5">
        <v>5.3054201319185597E-2</v>
      </c>
      <c r="H67" s="5">
        <v>0.30800114711786603</v>
      </c>
      <c r="I67" s="8">
        <v>7.3128763980499001E-2</v>
      </c>
      <c r="J67" s="23">
        <f>I67-I69</f>
        <v>2.1475531245491036E-3</v>
      </c>
      <c r="K67" s="4"/>
      <c r="L67" s="4"/>
      <c r="M67" s="4"/>
    </row>
    <row r="68" spans="1:13" x14ac:dyDescent="0.2">
      <c r="A68" s="3" t="s">
        <v>2</v>
      </c>
      <c r="B68" s="13">
        <v>17</v>
      </c>
      <c r="C68" s="3" t="s">
        <v>10</v>
      </c>
      <c r="D68" s="5">
        <v>284</v>
      </c>
      <c r="E68" s="5">
        <v>313</v>
      </c>
      <c r="F68" s="5">
        <v>1258</v>
      </c>
      <c r="G68" s="5">
        <v>187</v>
      </c>
      <c r="H68" s="5">
        <v>1073</v>
      </c>
      <c r="I68" s="8">
        <v>238</v>
      </c>
      <c r="J68" s="24"/>
      <c r="K68" s="4"/>
      <c r="L68" s="4"/>
      <c r="M68" s="4"/>
    </row>
    <row r="69" spans="1:13" x14ac:dyDescent="0.2">
      <c r="A69" s="3"/>
      <c r="B69" s="13">
        <v>17</v>
      </c>
      <c r="C69" s="3" t="s">
        <v>11</v>
      </c>
      <c r="D69" s="5">
        <v>8.4700268416343594E-2</v>
      </c>
      <c r="E69" s="5">
        <v>9.3349239487026503E-2</v>
      </c>
      <c r="F69" s="5">
        <v>0.37518640023859201</v>
      </c>
      <c r="G69" s="5">
        <v>5.5770951386817799E-2</v>
      </c>
      <c r="H69" s="5">
        <v>0.32001192961526997</v>
      </c>
      <c r="I69" s="8">
        <v>7.0981210855949897E-2</v>
      </c>
      <c r="J69" s="24"/>
      <c r="K69" s="4"/>
      <c r="L69" s="4"/>
      <c r="M69" s="4"/>
    </row>
    <row r="70" spans="1:13" x14ac:dyDescent="0.2">
      <c r="A70" s="3" t="s">
        <v>1</v>
      </c>
      <c r="B70" s="13">
        <v>18</v>
      </c>
      <c r="C70" s="3" t="s">
        <v>10</v>
      </c>
      <c r="D70" s="5">
        <v>256</v>
      </c>
      <c r="E70" s="5">
        <v>320</v>
      </c>
      <c r="F70" s="5">
        <v>1245</v>
      </c>
      <c r="G70" s="5">
        <v>212</v>
      </c>
      <c r="H70" s="5">
        <v>1043</v>
      </c>
      <c r="I70" s="8">
        <v>229</v>
      </c>
      <c r="J70" s="24"/>
      <c r="K70" s="4"/>
      <c r="L70" s="4"/>
      <c r="M70" s="4"/>
    </row>
    <row r="71" spans="1:13" x14ac:dyDescent="0.2">
      <c r="A71" s="3"/>
      <c r="B71" s="13">
        <v>18</v>
      </c>
      <c r="C71" s="3" t="s">
        <v>11</v>
      </c>
      <c r="D71" s="5">
        <v>7.7458396369137705E-2</v>
      </c>
      <c r="E71" s="5">
        <v>9.6822995461422104E-2</v>
      </c>
      <c r="F71" s="5">
        <v>0.37670196671709499</v>
      </c>
      <c r="G71" s="5">
        <v>6.4145234493192094E-2</v>
      </c>
      <c r="H71" s="5">
        <v>0.31558245083207298</v>
      </c>
      <c r="I71" s="8">
        <v>6.9288956127080206E-2</v>
      </c>
      <c r="J71" s="23">
        <f>I71-I73</f>
        <v>-6.3678644717719834E-4</v>
      </c>
      <c r="K71" s="4"/>
      <c r="L71" s="4"/>
      <c r="M71" s="4"/>
    </row>
    <row r="72" spans="1:13" x14ac:dyDescent="0.2">
      <c r="A72" s="3" t="s">
        <v>2</v>
      </c>
      <c r="B72" s="13">
        <v>18</v>
      </c>
      <c r="C72" s="3" t="s">
        <v>10</v>
      </c>
      <c r="D72" s="5">
        <v>282</v>
      </c>
      <c r="E72" s="5">
        <v>301</v>
      </c>
      <c r="F72" s="5">
        <v>1255</v>
      </c>
      <c r="G72" s="5">
        <v>165</v>
      </c>
      <c r="H72" s="5">
        <v>1003</v>
      </c>
      <c r="I72" s="8">
        <v>226</v>
      </c>
      <c r="J72" s="24"/>
      <c r="K72" s="4"/>
      <c r="L72" s="4"/>
      <c r="M72" s="4"/>
    </row>
    <row r="73" spans="1:13" x14ac:dyDescent="0.2">
      <c r="A73" s="3"/>
      <c r="B73" s="13">
        <v>18</v>
      </c>
      <c r="C73" s="3" t="s">
        <v>11</v>
      </c>
      <c r="D73" s="5">
        <v>8.7252475247524802E-2</v>
      </c>
      <c r="E73" s="5">
        <v>9.3131188118811895E-2</v>
      </c>
      <c r="F73" s="5">
        <v>0.38830445544554498</v>
      </c>
      <c r="G73" s="5">
        <v>5.1051980198019799E-2</v>
      </c>
      <c r="H73" s="5">
        <v>0.310334158415842</v>
      </c>
      <c r="I73" s="8">
        <v>6.9925742574257405E-2</v>
      </c>
      <c r="J73" s="24"/>
      <c r="K73" s="4"/>
      <c r="L73" s="4"/>
      <c r="M73" s="4"/>
    </row>
    <row r="74" spans="1:13" x14ac:dyDescent="0.2">
      <c r="A74" s="3" t="s">
        <v>1</v>
      </c>
      <c r="B74" s="13">
        <v>19</v>
      </c>
      <c r="C74" s="3" t="s">
        <v>10</v>
      </c>
      <c r="D74" s="5">
        <v>221</v>
      </c>
      <c r="E74" s="5">
        <v>268</v>
      </c>
      <c r="F74" s="5">
        <v>1179</v>
      </c>
      <c r="G74" s="5">
        <v>172</v>
      </c>
      <c r="H74" s="5">
        <v>1002</v>
      </c>
      <c r="I74" s="8">
        <v>199</v>
      </c>
      <c r="J74" s="24"/>
      <c r="K74" s="4"/>
      <c r="L74" s="4"/>
      <c r="M74" s="4"/>
    </row>
    <row r="75" spans="1:13" x14ac:dyDescent="0.2">
      <c r="A75" s="3"/>
      <c r="B75" s="13">
        <v>19</v>
      </c>
      <c r="C75" s="3" t="s">
        <v>11</v>
      </c>
      <c r="D75" s="5">
        <v>7.2673462676751094E-2</v>
      </c>
      <c r="E75" s="5">
        <v>8.8128904965471905E-2</v>
      </c>
      <c r="F75" s="5">
        <v>0.38770141400855002</v>
      </c>
      <c r="G75" s="5">
        <v>5.6560341992765502E-2</v>
      </c>
      <c r="H75" s="5">
        <v>0.32949687602762301</v>
      </c>
      <c r="I75" s="8">
        <v>6.5439000328839203E-2</v>
      </c>
      <c r="J75" s="23">
        <f>I75-I77</f>
        <v>-9.5523997399602906E-3</v>
      </c>
      <c r="K75" s="4"/>
      <c r="L75" s="4"/>
      <c r="M75" s="4"/>
    </row>
    <row r="76" spans="1:13" x14ac:dyDescent="0.2">
      <c r="A76" s="3" t="s">
        <v>2</v>
      </c>
      <c r="B76" s="13">
        <v>19</v>
      </c>
      <c r="C76" s="3" t="s">
        <v>10</v>
      </c>
      <c r="D76" s="5">
        <v>266</v>
      </c>
      <c r="E76" s="5">
        <v>265</v>
      </c>
      <c r="F76" s="5">
        <v>1069</v>
      </c>
      <c r="G76" s="5">
        <v>176</v>
      </c>
      <c r="H76" s="5">
        <v>913</v>
      </c>
      <c r="I76" s="8">
        <v>218</v>
      </c>
      <c r="J76" s="24"/>
      <c r="K76" s="4"/>
      <c r="L76" s="4"/>
      <c r="M76" s="4"/>
    </row>
    <row r="77" spans="1:13" x14ac:dyDescent="0.2">
      <c r="A77" s="3"/>
      <c r="B77" s="13">
        <v>19</v>
      </c>
      <c r="C77" s="3" t="s">
        <v>11</v>
      </c>
      <c r="D77" s="5">
        <v>9.1503267973856203E-2</v>
      </c>
      <c r="E77" s="5">
        <v>9.1159270725834199E-2</v>
      </c>
      <c r="F77" s="5">
        <v>0.36773305813553497</v>
      </c>
      <c r="G77" s="5">
        <v>6.0543515651874803E-2</v>
      </c>
      <c r="H77" s="5">
        <v>0.31406948744410002</v>
      </c>
      <c r="I77" s="8">
        <v>7.4991400068799494E-2</v>
      </c>
      <c r="J77" s="24"/>
      <c r="K77" s="4"/>
      <c r="L77" s="4"/>
      <c r="M77" s="4"/>
    </row>
    <row r="78" spans="1:13" x14ac:dyDescent="0.2">
      <c r="A78" s="3" t="s">
        <v>1</v>
      </c>
      <c r="B78" s="13">
        <v>20</v>
      </c>
      <c r="C78" s="3" t="s">
        <v>10</v>
      </c>
      <c r="D78" s="5">
        <v>234</v>
      </c>
      <c r="E78" s="5">
        <v>287</v>
      </c>
      <c r="F78" s="5">
        <v>1048</v>
      </c>
      <c r="G78" s="5">
        <v>161</v>
      </c>
      <c r="H78" s="5">
        <v>858</v>
      </c>
      <c r="I78" s="8">
        <v>204</v>
      </c>
      <c r="J78" s="24"/>
      <c r="K78" s="4"/>
      <c r="L78" s="4"/>
      <c r="M78" s="4"/>
    </row>
    <row r="79" spans="1:13" x14ac:dyDescent="0.2">
      <c r="A79" s="3"/>
      <c r="B79" s="13">
        <v>20</v>
      </c>
      <c r="C79" s="3" t="s">
        <v>11</v>
      </c>
      <c r="D79" s="5">
        <v>8.3810888252148996E-2</v>
      </c>
      <c r="E79" s="5">
        <v>0.102793696275072</v>
      </c>
      <c r="F79" s="5">
        <v>0.375358166189112</v>
      </c>
      <c r="G79" s="5">
        <v>5.76647564469914E-2</v>
      </c>
      <c r="H79" s="5">
        <v>0.30730659025787999</v>
      </c>
      <c r="I79" s="8">
        <v>7.3065902578796596E-2</v>
      </c>
      <c r="J79" s="23">
        <f>I79-I81</f>
        <v>-2.3467072177670023E-4</v>
      </c>
      <c r="K79" s="4"/>
      <c r="L79" s="4"/>
      <c r="M79" s="4"/>
    </row>
    <row r="80" spans="1:13" x14ac:dyDescent="0.2">
      <c r="A80" s="3" t="s">
        <v>2</v>
      </c>
      <c r="B80" s="13">
        <v>20</v>
      </c>
      <c r="C80" s="3" t="s">
        <v>10</v>
      </c>
      <c r="D80" s="5">
        <v>173</v>
      </c>
      <c r="E80" s="5">
        <v>234</v>
      </c>
      <c r="F80" s="5">
        <v>890</v>
      </c>
      <c r="G80" s="5">
        <v>153</v>
      </c>
      <c r="H80" s="5">
        <v>813</v>
      </c>
      <c r="I80" s="8">
        <v>179</v>
      </c>
      <c r="J80" s="24"/>
      <c r="K80" s="4"/>
      <c r="L80" s="4"/>
      <c r="M80" s="4"/>
    </row>
    <row r="81" spans="1:13" x14ac:dyDescent="0.2">
      <c r="A81" s="4"/>
      <c r="B81" s="13">
        <v>20</v>
      </c>
      <c r="C81" s="3" t="s">
        <v>11</v>
      </c>
      <c r="D81" s="5">
        <v>7.0843570843570902E-2</v>
      </c>
      <c r="E81" s="5">
        <v>9.5823095823095797E-2</v>
      </c>
      <c r="F81" s="5">
        <v>0.36445536445536397</v>
      </c>
      <c r="G81" s="5">
        <v>6.26535626535627E-2</v>
      </c>
      <c r="H81" s="5">
        <v>0.33292383292383299</v>
      </c>
      <c r="I81" s="8">
        <v>7.3300573300573296E-2</v>
      </c>
      <c r="J81" s="24"/>
      <c r="K81" s="26" t="s">
        <v>17</v>
      </c>
      <c r="L81" s="26"/>
      <c r="M81" s="26"/>
    </row>
    <row r="82" spans="1:13" x14ac:dyDescent="0.2">
      <c r="A82" s="3" t="s">
        <v>1</v>
      </c>
      <c r="B82" s="13">
        <v>21</v>
      </c>
      <c r="C82" s="3" t="s">
        <v>10</v>
      </c>
      <c r="D82" s="5">
        <v>201</v>
      </c>
      <c r="E82" s="5">
        <v>222</v>
      </c>
      <c r="F82" s="5">
        <v>940</v>
      </c>
      <c r="G82" s="5">
        <v>124</v>
      </c>
      <c r="H82" s="5">
        <v>838</v>
      </c>
      <c r="I82" s="8">
        <v>186</v>
      </c>
      <c r="J82" s="24"/>
      <c r="K82" s="18">
        <f>I82+I86+I90+I94+I98</f>
        <v>733</v>
      </c>
      <c r="L82" s="18">
        <f>SUM(D82:I82,D86:I86,D90:I90,D94:I94,D98:I98)</f>
        <v>9926</v>
      </c>
      <c r="M82" s="18">
        <f>K82/L82</f>
        <v>7.384646383235946E-2</v>
      </c>
    </row>
    <row r="83" spans="1:13" x14ac:dyDescent="0.2">
      <c r="A83" s="3"/>
      <c r="B83" s="13">
        <v>21</v>
      </c>
      <c r="C83" s="3" t="s">
        <v>11</v>
      </c>
      <c r="D83" s="5">
        <v>8.0047789725209095E-2</v>
      </c>
      <c r="E83" s="5">
        <v>8.8410991636798095E-2</v>
      </c>
      <c r="F83" s="5">
        <v>0.37435284747112701</v>
      </c>
      <c r="G83" s="5">
        <v>4.9382716049382699E-2</v>
      </c>
      <c r="H83" s="5">
        <v>0.333731581043409</v>
      </c>
      <c r="I83" s="8">
        <v>7.4074074074074098E-2</v>
      </c>
      <c r="J83" s="23">
        <f>I83-I85</f>
        <v>-3.2270876774898039E-3</v>
      </c>
      <c r="K83" s="18">
        <f>I84+I88+I92+I96+I100</f>
        <v>666</v>
      </c>
      <c r="L83" s="18">
        <f>SUM(D84:I84,D88:I88,D92:I92,D96:I96,D100:I100)</f>
        <v>8720</v>
      </c>
      <c r="M83" s="18">
        <f>K83/L83</f>
        <v>7.6376146788990823E-2</v>
      </c>
    </row>
    <row r="84" spans="1:13" x14ac:dyDescent="0.2">
      <c r="A84" s="3" t="s">
        <v>2</v>
      </c>
      <c r="B84" s="13">
        <v>21</v>
      </c>
      <c r="C84" s="3" t="s">
        <v>10</v>
      </c>
      <c r="D84" s="5">
        <v>172</v>
      </c>
      <c r="E84" s="5">
        <v>210</v>
      </c>
      <c r="F84" s="5">
        <v>824</v>
      </c>
      <c r="G84" s="5">
        <v>114</v>
      </c>
      <c r="H84" s="5">
        <v>745</v>
      </c>
      <c r="I84" s="8">
        <v>173</v>
      </c>
      <c r="J84" s="24"/>
      <c r="K84" s="4"/>
      <c r="L84" s="4"/>
      <c r="M84" s="4">
        <f>M82/M83</f>
        <v>0.96687862555281456</v>
      </c>
    </row>
    <row r="85" spans="1:13" x14ac:dyDescent="0.2">
      <c r="A85" s="3"/>
      <c r="B85" s="13">
        <v>21</v>
      </c>
      <c r="C85" s="3" t="s">
        <v>11</v>
      </c>
      <c r="D85" s="5">
        <v>7.6854334226988397E-2</v>
      </c>
      <c r="E85" s="5">
        <v>9.3833780160857902E-2</v>
      </c>
      <c r="F85" s="5">
        <v>0.36818588025022297</v>
      </c>
      <c r="G85" s="5">
        <v>5.0938337801608599E-2</v>
      </c>
      <c r="H85" s="5">
        <v>0.332886505808758</v>
      </c>
      <c r="I85" s="8">
        <v>7.7301161751563902E-2</v>
      </c>
      <c r="J85" s="24"/>
      <c r="K85" s="4"/>
      <c r="L85" s="4"/>
      <c r="M85" s="4"/>
    </row>
    <row r="86" spans="1:13" x14ac:dyDescent="0.2">
      <c r="A86" s="3" t="s">
        <v>1</v>
      </c>
      <c r="B86" s="13">
        <v>22</v>
      </c>
      <c r="C86" s="3" t="s">
        <v>10</v>
      </c>
      <c r="D86" s="5">
        <v>183</v>
      </c>
      <c r="E86" s="5">
        <v>205</v>
      </c>
      <c r="F86" s="5">
        <v>811</v>
      </c>
      <c r="G86" s="5">
        <v>121</v>
      </c>
      <c r="H86" s="5">
        <v>706</v>
      </c>
      <c r="I86" s="8">
        <v>156</v>
      </c>
      <c r="J86" s="24"/>
      <c r="K86" s="4"/>
      <c r="L86" s="4"/>
      <c r="M86" s="4"/>
    </row>
    <row r="87" spans="1:13" x14ac:dyDescent="0.2">
      <c r="A87" s="3"/>
      <c r="B87" s="13">
        <v>22</v>
      </c>
      <c r="C87" s="3" t="s">
        <v>11</v>
      </c>
      <c r="D87" s="5">
        <v>8.3868010999083406E-2</v>
      </c>
      <c r="E87" s="5">
        <v>9.3950504124656303E-2</v>
      </c>
      <c r="F87" s="5">
        <v>0.37167736021998199</v>
      </c>
      <c r="G87" s="5">
        <v>5.5453712190650803E-2</v>
      </c>
      <c r="H87" s="5">
        <v>0.32355637030247503</v>
      </c>
      <c r="I87" s="8">
        <v>7.1494042163153096E-2</v>
      </c>
      <c r="J87" s="23">
        <f>I87-I89</f>
        <v>-6.8542902878792056E-3</v>
      </c>
      <c r="K87" s="4"/>
      <c r="L87" s="4"/>
      <c r="M87" s="4"/>
    </row>
    <row r="88" spans="1:13" x14ac:dyDescent="0.2">
      <c r="A88" s="3" t="s">
        <v>2</v>
      </c>
      <c r="B88" s="13">
        <v>22</v>
      </c>
      <c r="C88" s="3" t="s">
        <v>10</v>
      </c>
      <c r="D88" s="5">
        <v>149</v>
      </c>
      <c r="E88" s="5">
        <v>179</v>
      </c>
      <c r="F88" s="5">
        <v>658</v>
      </c>
      <c r="G88" s="5">
        <v>109</v>
      </c>
      <c r="H88" s="5">
        <v>646</v>
      </c>
      <c r="I88" s="8">
        <v>148</v>
      </c>
      <c r="J88" s="24"/>
      <c r="K88" s="4"/>
      <c r="L88" s="4"/>
      <c r="M88" s="4"/>
    </row>
    <row r="89" spans="1:13" x14ac:dyDescent="0.2">
      <c r="A89" s="3"/>
      <c r="B89" s="13">
        <v>22</v>
      </c>
      <c r="C89" s="3" t="s">
        <v>11</v>
      </c>
      <c r="D89" s="5">
        <v>7.8877713075701406E-2</v>
      </c>
      <c r="E89" s="5">
        <v>9.4759131815775499E-2</v>
      </c>
      <c r="F89" s="5">
        <v>0.34833245103229199</v>
      </c>
      <c r="G89" s="5">
        <v>5.7702488088935897E-2</v>
      </c>
      <c r="H89" s="5">
        <v>0.34197988353626302</v>
      </c>
      <c r="I89" s="8">
        <v>7.8348332451032301E-2</v>
      </c>
      <c r="J89" s="24"/>
      <c r="K89" s="4"/>
      <c r="L89" s="4"/>
      <c r="M89" s="4"/>
    </row>
    <row r="90" spans="1:13" x14ac:dyDescent="0.2">
      <c r="A90" s="3" t="s">
        <v>1</v>
      </c>
      <c r="B90" s="13">
        <v>23</v>
      </c>
      <c r="C90" s="3" t="s">
        <v>10</v>
      </c>
      <c r="D90" s="5">
        <v>158</v>
      </c>
      <c r="E90" s="5">
        <v>175</v>
      </c>
      <c r="F90" s="5">
        <v>731</v>
      </c>
      <c r="G90" s="5">
        <v>101</v>
      </c>
      <c r="H90" s="5">
        <v>667</v>
      </c>
      <c r="I90" s="8">
        <v>146</v>
      </c>
      <c r="J90" s="24"/>
      <c r="K90" s="4"/>
      <c r="L90" s="4"/>
      <c r="M90" s="4"/>
    </row>
    <row r="91" spans="1:13" x14ac:dyDescent="0.2">
      <c r="A91" s="3"/>
      <c r="B91" s="13">
        <v>23</v>
      </c>
      <c r="C91" s="3" t="s">
        <v>11</v>
      </c>
      <c r="D91" s="5">
        <v>7.9878665318503503E-2</v>
      </c>
      <c r="E91" s="5">
        <v>8.8473205257836196E-2</v>
      </c>
      <c r="F91" s="5">
        <v>0.36956521739130399</v>
      </c>
      <c r="G91" s="5">
        <v>5.1061678463094E-2</v>
      </c>
      <c r="H91" s="5">
        <v>0.337209302325581</v>
      </c>
      <c r="I91" s="8">
        <v>7.3811931243680504E-2</v>
      </c>
      <c r="J91" s="23">
        <f>I91-I93</f>
        <v>1.2772071736470714E-4</v>
      </c>
      <c r="K91" s="4"/>
      <c r="L91" s="4"/>
      <c r="M91" s="4"/>
    </row>
    <row r="92" spans="1:13" x14ac:dyDescent="0.2">
      <c r="A92" s="3" t="s">
        <v>2</v>
      </c>
      <c r="B92" s="13">
        <v>23</v>
      </c>
      <c r="C92" s="3" t="s">
        <v>10</v>
      </c>
      <c r="D92" s="5">
        <v>147</v>
      </c>
      <c r="E92" s="5">
        <v>149</v>
      </c>
      <c r="F92" s="5">
        <v>606</v>
      </c>
      <c r="G92" s="5">
        <v>94</v>
      </c>
      <c r="H92" s="5">
        <v>588</v>
      </c>
      <c r="I92" s="8">
        <v>126</v>
      </c>
      <c r="J92" s="24"/>
      <c r="K92" s="4"/>
      <c r="L92" s="4"/>
      <c r="M92" s="4"/>
    </row>
    <row r="93" spans="1:13" x14ac:dyDescent="0.2">
      <c r="A93" s="3"/>
      <c r="B93" s="13">
        <v>23</v>
      </c>
      <c r="C93" s="3" t="s">
        <v>11</v>
      </c>
      <c r="D93" s="5">
        <v>8.59649122807018E-2</v>
      </c>
      <c r="E93" s="5">
        <v>8.7134502923976606E-2</v>
      </c>
      <c r="F93" s="5">
        <v>0.35438596491228103</v>
      </c>
      <c r="G93" s="5">
        <v>5.4970760233918101E-2</v>
      </c>
      <c r="H93" s="5">
        <v>0.34385964912280698</v>
      </c>
      <c r="I93" s="8">
        <v>7.3684210526315796E-2</v>
      </c>
      <c r="J93" s="24"/>
      <c r="K93" s="4"/>
      <c r="L93" s="4"/>
      <c r="M93" s="4"/>
    </row>
    <row r="94" spans="1:13" x14ac:dyDescent="0.2">
      <c r="A94" s="3" t="s">
        <v>1</v>
      </c>
      <c r="B94" s="13">
        <v>24</v>
      </c>
      <c r="C94" s="3" t="s">
        <v>10</v>
      </c>
      <c r="D94" s="5">
        <v>121</v>
      </c>
      <c r="E94" s="5">
        <v>181</v>
      </c>
      <c r="F94" s="5">
        <v>615</v>
      </c>
      <c r="G94" s="5">
        <v>109</v>
      </c>
      <c r="H94" s="5">
        <v>567</v>
      </c>
      <c r="I94" s="8">
        <v>130</v>
      </c>
      <c r="J94" s="24"/>
      <c r="K94" s="4"/>
      <c r="L94" s="4"/>
      <c r="M94" s="4"/>
    </row>
    <row r="95" spans="1:13" x14ac:dyDescent="0.2">
      <c r="A95" s="3"/>
      <c r="B95" s="13">
        <v>24</v>
      </c>
      <c r="C95" s="3" t="s">
        <v>11</v>
      </c>
      <c r="D95" s="5">
        <v>7.0226349390597798E-2</v>
      </c>
      <c r="E95" s="5">
        <v>0.10504933255948901</v>
      </c>
      <c r="F95" s="5">
        <v>0.35693557748113802</v>
      </c>
      <c r="G95" s="5">
        <v>6.32617527568195E-2</v>
      </c>
      <c r="H95" s="5">
        <v>0.329077190946024</v>
      </c>
      <c r="I95" s="8">
        <v>7.5449796865931507E-2</v>
      </c>
      <c r="J95" s="23">
        <f>I95-I97</f>
        <v>-7.2168698007351872E-3</v>
      </c>
      <c r="K95" s="4"/>
      <c r="L95" s="4"/>
      <c r="M95" s="4"/>
    </row>
    <row r="96" spans="1:13" x14ac:dyDescent="0.2">
      <c r="A96" s="3" t="s">
        <v>2</v>
      </c>
      <c r="B96" s="13">
        <v>24</v>
      </c>
      <c r="C96" s="3" t="s">
        <v>10</v>
      </c>
      <c r="D96" s="5">
        <v>115</v>
      </c>
      <c r="E96" s="5">
        <v>126</v>
      </c>
      <c r="F96" s="5">
        <v>507</v>
      </c>
      <c r="G96" s="5">
        <v>109</v>
      </c>
      <c r="H96" s="5">
        <v>519</v>
      </c>
      <c r="I96" s="8">
        <v>124</v>
      </c>
      <c r="J96" s="24"/>
      <c r="K96" s="4"/>
      <c r="L96" s="4"/>
      <c r="M96" s="4"/>
    </row>
    <row r="97" spans="1:13" x14ac:dyDescent="0.2">
      <c r="A97" s="3"/>
      <c r="B97" s="13">
        <v>24</v>
      </c>
      <c r="C97" s="3" t="s">
        <v>11</v>
      </c>
      <c r="D97" s="5">
        <v>7.6666666666666702E-2</v>
      </c>
      <c r="E97" s="5">
        <v>8.4000000000000005E-2</v>
      </c>
      <c r="F97" s="5">
        <v>0.33800000000000002</v>
      </c>
      <c r="G97" s="5">
        <v>7.2666666666666699E-2</v>
      </c>
      <c r="H97" s="5">
        <v>0.34599999999999997</v>
      </c>
      <c r="I97" s="8">
        <v>8.2666666666666694E-2</v>
      </c>
      <c r="J97" s="24"/>
      <c r="K97" s="4"/>
      <c r="L97" s="4"/>
      <c r="M97" s="4"/>
    </row>
    <row r="98" spans="1:13" x14ac:dyDescent="0.2">
      <c r="A98" s="3" t="s">
        <v>1</v>
      </c>
      <c r="B98" s="13">
        <v>25</v>
      </c>
      <c r="C98" s="3" t="s">
        <v>10</v>
      </c>
      <c r="D98" s="5">
        <v>122</v>
      </c>
      <c r="E98" s="5">
        <v>133</v>
      </c>
      <c r="F98" s="5">
        <v>570</v>
      </c>
      <c r="G98" s="5">
        <v>71</v>
      </c>
      <c r="H98" s="5">
        <v>521</v>
      </c>
      <c r="I98" s="8">
        <v>115</v>
      </c>
      <c r="J98" s="24"/>
      <c r="K98" s="4"/>
      <c r="L98" s="4"/>
      <c r="M98" s="4"/>
    </row>
    <row r="99" spans="1:13" x14ac:dyDescent="0.2">
      <c r="A99" s="3"/>
      <c r="B99" s="13">
        <v>25</v>
      </c>
      <c r="C99" s="3" t="s">
        <v>11</v>
      </c>
      <c r="D99" s="5">
        <v>7.9634464751958206E-2</v>
      </c>
      <c r="E99" s="5">
        <v>8.6814621409921702E-2</v>
      </c>
      <c r="F99" s="5">
        <v>0.37206266318537901</v>
      </c>
      <c r="G99" s="5">
        <v>4.6344647519582297E-2</v>
      </c>
      <c r="H99" s="5">
        <v>0.34007832898172302</v>
      </c>
      <c r="I99" s="8">
        <v>7.5065274151436004E-2</v>
      </c>
      <c r="J99" s="23">
        <f>I99-I101</f>
        <v>6.3740232476037079E-3</v>
      </c>
      <c r="K99" s="4"/>
      <c r="L99" s="4"/>
      <c r="M99" s="4"/>
    </row>
    <row r="100" spans="1:13" x14ac:dyDescent="0.2">
      <c r="A100" s="3" t="s">
        <v>2</v>
      </c>
      <c r="B100" s="13">
        <v>25</v>
      </c>
      <c r="C100" s="3" t="s">
        <v>10</v>
      </c>
      <c r="D100" s="5">
        <v>101</v>
      </c>
      <c r="E100" s="5">
        <v>122</v>
      </c>
      <c r="F100" s="5">
        <v>496</v>
      </c>
      <c r="G100" s="5">
        <v>76</v>
      </c>
      <c r="H100" s="5">
        <v>493</v>
      </c>
      <c r="I100" s="8">
        <v>95</v>
      </c>
      <c r="J100" s="14"/>
      <c r="K100" s="4"/>
      <c r="L100" s="4"/>
      <c r="M100" s="4"/>
    </row>
    <row r="101" spans="1:13" x14ac:dyDescent="0.2">
      <c r="A101" s="3"/>
      <c r="B101" s="13">
        <v>25</v>
      </c>
      <c r="C101" s="3" t="s">
        <v>11</v>
      </c>
      <c r="D101" s="5">
        <v>7.3029645697758494E-2</v>
      </c>
      <c r="E101" s="5">
        <v>8.8214027476500395E-2</v>
      </c>
      <c r="F101" s="5">
        <v>0.35864063629790299</v>
      </c>
      <c r="G101" s="5">
        <v>5.4953000723065797E-2</v>
      </c>
      <c r="H101" s="5">
        <v>0.35647143890094002</v>
      </c>
      <c r="I101" s="8">
        <v>6.8691250903832296E-2</v>
      </c>
      <c r="J101" s="14"/>
      <c r="K101" s="26" t="s">
        <v>16</v>
      </c>
      <c r="L101" s="26"/>
      <c r="M101" s="26"/>
    </row>
    <row r="102" spans="1:13" x14ac:dyDescent="0.2">
      <c r="A102" s="3" t="s">
        <v>1</v>
      </c>
      <c r="B102" s="13">
        <v>26</v>
      </c>
      <c r="C102" s="3" t="s">
        <v>10</v>
      </c>
      <c r="D102" s="5">
        <v>105</v>
      </c>
      <c r="E102" s="5">
        <v>134</v>
      </c>
      <c r="F102" s="5">
        <v>526</v>
      </c>
      <c r="G102" s="5">
        <v>94</v>
      </c>
      <c r="H102" s="5">
        <v>498</v>
      </c>
      <c r="I102" s="8">
        <v>115</v>
      </c>
      <c r="J102" s="14"/>
      <c r="K102" s="18">
        <f>I102+I106+I110+I114+I118</f>
        <v>553</v>
      </c>
      <c r="L102" s="18">
        <f>SUM(D102:I102,D106:I106,D110:I110,D114:I114,D118:I118)</f>
        <v>6713</v>
      </c>
      <c r="M102" s="18">
        <f>K102/L102</f>
        <v>8.2377476538060476E-2</v>
      </c>
    </row>
    <row r="103" spans="1:13" x14ac:dyDescent="0.2">
      <c r="A103" s="3"/>
      <c r="B103" s="13">
        <v>26</v>
      </c>
      <c r="C103" s="3" t="s">
        <v>11</v>
      </c>
      <c r="D103" s="5">
        <v>7.1331521739130405E-2</v>
      </c>
      <c r="E103" s="5">
        <v>9.1032608695652203E-2</v>
      </c>
      <c r="F103" s="5">
        <v>0.35733695652173902</v>
      </c>
      <c r="G103" s="5">
        <v>6.3858695652173905E-2</v>
      </c>
      <c r="H103" s="5">
        <v>0.33831521739130399</v>
      </c>
      <c r="I103" s="8">
        <v>7.8125E-2</v>
      </c>
      <c r="J103" s="14"/>
      <c r="K103" s="18">
        <f>I104+I108+I112+I116+I120</f>
        <v>550</v>
      </c>
      <c r="L103" s="18">
        <f>SUM(D104:I104,D108:I108,D112:I112,D116:I116,D120:I120)</f>
        <v>6756</v>
      </c>
      <c r="M103" s="18">
        <f>K103/L103</f>
        <v>8.1409117821195975E-2</v>
      </c>
    </row>
    <row r="104" spans="1:13" x14ac:dyDescent="0.2">
      <c r="A104" s="3" t="s">
        <v>2</v>
      </c>
      <c r="B104" s="13">
        <v>26</v>
      </c>
      <c r="C104" s="3" t="s">
        <v>10</v>
      </c>
      <c r="D104" s="5">
        <v>117</v>
      </c>
      <c r="E104" s="5">
        <v>133</v>
      </c>
      <c r="F104" s="5">
        <v>457</v>
      </c>
      <c r="G104" s="5">
        <v>84</v>
      </c>
      <c r="H104" s="5">
        <v>490</v>
      </c>
      <c r="I104" s="8">
        <v>115</v>
      </c>
      <c r="J104" s="14"/>
      <c r="K104" s="4"/>
      <c r="L104" s="4"/>
      <c r="M104" s="4">
        <f>M102/M103</f>
        <v>1.011894966347521</v>
      </c>
    </row>
    <row r="105" spans="1:13" x14ac:dyDescent="0.2">
      <c r="A105" s="3"/>
      <c r="B105" s="13">
        <v>26</v>
      </c>
      <c r="C105" s="3" t="s">
        <v>11</v>
      </c>
      <c r="D105" s="5">
        <v>8.3810888252148996E-2</v>
      </c>
      <c r="E105" s="5">
        <v>9.5272206303724905E-2</v>
      </c>
      <c r="F105" s="5">
        <v>0.32736389684813799</v>
      </c>
      <c r="G105" s="5">
        <v>6.0171919770773602E-2</v>
      </c>
      <c r="H105" s="5">
        <v>0.35100286532951303</v>
      </c>
      <c r="I105" s="8">
        <v>8.2378223495701994E-2</v>
      </c>
      <c r="J105" s="14"/>
      <c r="K105" s="4"/>
      <c r="L105" s="4"/>
      <c r="M105" s="4"/>
    </row>
    <row r="106" spans="1:13" x14ac:dyDescent="0.2">
      <c r="A106" s="3" t="s">
        <v>1</v>
      </c>
      <c r="B106" s="13">
        <v>27</v>
      </c>
      <c r="C106" s="3" t="s">
        <v>10</v>
      </c>
      <c r="D106" s="5">
        <v>99</v>
      </c>
      <c r="E106" s="5">
        <v>104</v>
      </c>
      <c r="F106" s="5">
        <v>414</v>
      </c>
      <c r="G106" s="5">
        <v>74</v>
      </c>
      <c r="H106" s="5">
        <v>509</v>
      </c>
      <c r="I106" s="8">
        <v>100</v>
      </c>
      <c r="J106" s="14"/>
      <c r="K106" s="4"/>
      <c r="L106" s="4"/>
      <c r="M106" s="4"/>
    </row>
    <row r="107" spans="1:13" x14ac:dyDescent="0.2">
      <c r="A107" s="3"/>
      <c r="B107" s="13">
        <v>27</v>
      </c>
      <c r="C107" s="3" t="s">
        <v>11</v>
      </c>
      <c r="D107" s="5">
        <v>7.6153846153846197E-2</v>
      </c>
      <c r="E107" s="5">
        <v>0.08</v>
      </c>
      <c r="F107" s="5">
        <v>0.31846153846153802</v>
      </c>
      <c r="G107" s="5">
        <v>5.6923076923076903E-2</v>
      </c>
      <c r="H107" s="5">
        <v>0.391538461538462</v>
      </c>
      <c r="I107" s="8">
        <v>7.69230769230769E-2</v>
      </c>
      <c r="J107" s="14"/>
      <c r="K107" s="4"/>
      <c r="L107" s="4"/>
      <c r="M107" s="4"/>
    </row>
    <row r="108" spans="1:13" x14ac:dyDescent="0.2">
      <c r="A108" s="3" t="s">
        <v>2</v>
      </c>
      <c r="B108" s="13">
        <v>27</v>
      </c>
      <c r="C108" s="3" t="s">
        <v>10</v>
      </c>
      <c r="D108" s="5">
        <v>104</v>
      </c>
      <c r="E108" s="5">
        <v>130</v>
      </c>
      <c r="F108" s="5">
        <v>470</v>
      </c>
      <c r="G108" s="5">
        <v>78</v>
      </c>
      <c r="H108" s="5">
        <v>473</v>
      </c>
      <c r="I108" s="8">
        <v>98</v>
      </c>
      <c r="J108" s="14"/>
      <c r="K108" s="4"/>
      <c r="L108" s="4"/>
      <c r="M108" s="4"/>
    </row>
    <row r="109" spans="1:13" x14ac:dyDescent="0.2">
      <c r="A109" s="3"/>
      <c r="B109" s="13">
        <v>27</v>
      </c>
      <c r="C109" s="3" t="s">
        <v>11</v>
      </c>
      <c r="D109" s="5">
        <v>7.6866223207686601E-2</v>
      </c>
      <c r="E109" s="5">
        <v>9.6082779009608293E-2</v>
      </c>
      <c r="F109" s="5">
        <v>0.34737620103473799</v>
      </c>
      <c r="G109" s="5">
        <v>5.7649667405765E-2</v>
      </c>
      <c r="H109" s="5">
        <v>0.34959349593495898</v>
      </c>
      <c r="I109" s="8">
        <v>7.2431633407243207E-2</v>
      </c>
      <c r="J109" s="14"/>
      <c r="K109" s="4"/>
      <c r="L109" s="4"/>
      <c r="M109" s="4"/>
    </row>
    <row r="110" spans="1:13" x14ac:dyDescent="0.2">
      <c r="A110" s="3" t="s">
        <v>1</v>
      </c>
      <c r="B110" s="13">
        <v>28</v>
      </c>
      <c r="C110" s="3" t="s">
        <v>10</v>
      </c>
      <c r="D110" s="5">
        <v>116</v>
      </c>
      <c r="E110" s="5">
        <v>131</v>
      </c>
      <c r="F110" s="5">
        <v>488</v>
      </c>
      <c r="G110" s="5">
        <v>81</v>
      </c>
      <c r="H110" s="5">
        <v>427</v>
      </c>
      <c r="I110" s="8">
        <v>114</v>
      </c>
      <c r="J110" s="14"/>
      <c r="K110" s="4"/>
      <c r="L110" s="4"/>
      <c r="M110" s="4"/>
    </row>
    <row r="111" spans="1:13" x14ac:dyDescent="0.2">
      <c r="A111" s="3"/>
      <c r="B111" s="13">
        <v>28</v>
      </c>
      <c r="C111" s="3" t="s">
        <v>11</v>
      </c>
      <c r="D111" s="5">
        <v>8.5482682387619802E-2</v>
      </c>
      <c r="E111" s="5">
        <v>9.6536477523949907E-2</v>
      </c>
      <c r="F111" s="5">
        <v>0.359616801768607</v>
      </c>
      <c r="G111" s="5">
        <v>5.9690493736182799E-2</v>
      </c>
      <c r="H111" s="5">
        <v>0.31466470154753101</v>
      </c>
      <c r="I111" s="8">
        <v>8.4008843036109102E-2</v>
      </c>
      <c r="J111" s="14"/>
      <c r="K111" s="4"/>
      <c r="L111" s="4"/>
      <c r="M111" s="4"/>
    </row>
    <row r="112" spans="1:13" x14ac:dyDescent="0.2">
      <c r="A112" s="3" t="s">
        <v>2</v>
      </c>
      <c r="B112" s="13">
        <v>28</v>
      </c>
      <c r="C112" s="3" t="s">
        <v>10</v>
      </c>
      <c r="D112" s="5">
        <v>99</v>
      </c>
      <c r="E112" s="5">
        <v>128</v>
      </c>
      <c r="F112" s="5">
        <v>468</v>
      </c>
      <c r="G112" s="5">
        <v>83</v>
      </c>
      <c r="H112" s="5">
        <v>481</v>
      </c>
      <c r="I112" s="8">
        <v>125</v>
      </c>
      <c r="J112" s="14"/>
      <c r="K112" s="4"/>
      <c r="L112" s="4"/>
      <c r="M112" s="4"/>
    </row>
    <row r="113" spans="1:13" x14ac:dyDescent="0.2">
      <c r="A113" s="3"/>
      <c r="B113" s="13">
        <v>28</v>
      </c>
      <c r="C113" s="3" t="s">
        <v>11</v>
      </c>
      <c r="D113" s="5">
        <v>7.1531791907514505E-2</v>
      </c>
      <c r="E113" s="5">
        <v>9.2485549132948E-2</v>
      </c>
      <c r="F113" s="5">
        <v>0.33815028901734101</v>
      </c>
      <c r="G113" s="5">
        <v>5.9971098265896E-2</v>
      </c>
      <c r="H113" s="5">
        <v>0.34754335260115599</v>
      </c>
      <c r="I113" s="8">
        <v>9.0317919075144498E-2</v>
      </c>
      <c r="J113" s="14"/>
      <c r="K113" s="4"/>
      <c r="L113" s="4"/>
      <c r="M113" s="4"/>
    </row>
    <row r="114" spans="1:13" x14ac:dyDescent="0.2">
      <c r="A114" s="3" t="s">
        <v>1</v>
      </c>
      <c r="B114" s="13">
        <v>29</v>
      </c>
      <c r="C114" s="3" t="s">
        <v>10</v>
      </c>
      <c r="D114" s="5">
        <v>97</v>
      </c>
      <c r="E114" s="5">
        <v>125</v>
      </c>
      <c r="F114" s="5">
        <v>435</v>
      </c>
      <c r="G114" s="5">
        <v>71</v>
      </c>
      <c r="H114" s="5">
        <v>421</v>
      </c>
      <c r="I114" s="8">
        <v>113</v>
      </c>
      <c r="J114" s="14"/>
      <c r="K114" s="4"/>
      <c r="L114" s="4"/>
      <c r="M114" s="4"/>
    </row>
    <row r="115" spans="1:13" x14ac:dyDescent="0.2">
      <c r="A115" s="3"/>
      <c r="B115" s="13">
        <v>29</v>
      </c>
      <c r="C115" s="3" t="s">
        <v>11</v>
      </c>
      <c r="D115" s="5">
        <v>7.6862123613312197E-2</v>
      </c>
      <c r="E115" s="5">
        <v>9.9049128367670394E-2</v>
      </c>
      <c r="F115" s="5">
        <v>0.34469096671949301</v>
      </c>
      <c r="G115" s="5">
        <v>5.6259904912836799E-2</v>
      </c>
      <c r="H115" s="5">
        <v>0.33359746434231402</v>
      </c>
      <c r="I115" s="8">
        <v>8.9540412044374004E-2</v>
      </c>
      <c r="J115" s="14"/>
      <c r="K115" s="4"/>
      <c r="L115" s="4"/>
      <c r="M115" s="4"/>
    </row>
    <row r="116" spans="1:13" x14ac:dyDescent="0.2">
      <c r="A116" s="3" t="s">
        <v>2</v>
      </c>
      <c r="B116" s="13">
        <v>29</v>
      </c>
      <c r="C116" s="3" t="s">
        <v>10</v>
      </c>
      <c r="D116" s="5">
        <v>98</v>
      </c>
      <c r="E116" s="5">
        <v>127</v>
      </c>
      <c r="F116" s="5">
        <v>403</v>
      </c>
      <c r="G116" s="5">
        <v>81</v>
      </c>
      <c r="H116" s="5">
        <v>458</v>
      </c>
      <c r="I116" s="8">
        <v>104</v>
      </c>
      <c r="J116" s="14"/>
      <c r="K116" s="4"/>
      <c r="L116" s="4"/>
      <c r="M116" s="4"/>
    </row>
    <row r="117" spans="1:13" x14ac:dyDescent="0.2">
      <c r="A117" s="3"/>
      <c r="B117" s="13">
        <v>29</v>
      </c>
      <c r="C117" s="3" t="s">
        <v>11</v>
      </c>
      <c r="D117" s="5">
        <v>7.7104642014162103E-2</v>
      </c>
      <c r="E117" s="5">
        <v>9.9921321793863094E-2</v>
      </c>
      <c r="F117" s="5">
        <v>0.31707317073170699</v>
      </c>
      <c r="G117" s="5">
        <v>6.3729346970889098E-2</v>
      </c>
      <c r="H117" s="5">
        <v>0.36034618410700198</v>
      </c>
      <c r="I117" s="8">
        <v>8.1825334382376103E-2</v>
      </c>
      <c r="J117" s="14"/>
      <c r="K117" s="4"/>
      <c r="L117" s="4"/>
      <c r="M117" s="4"/>
    </row>
    <row r="118" spans="1:13" x14ac:dyDescent="0.2">
      <c r="A118" s="3" t="s">
        <v>1</v>
      </c>
      <c r="B118" s="13">
        <v>30</v>
      </c>
      <c r="C118" s="3" t="s">
        <v>10</v>
      </c>
      <c r="D118" s="5">
        <v>96</v>
      </c>
      <c r="E118" s="5">
        <v>126</v>
      </c>
      <c r="F118" s="5">
        <v>419</v>
      </c>
      <c r="G118" s="5">
        <v>92</v>
      </c>
      <c r="H118" s="5">
        <v>478</v>
      </c>
      <c r="I118" s="8">
        <v>111</v>
      </c>
      <c r="J118" s="14"/>
      <c r="K118" s="4"/>
      <c r="L118" s="4"/>
      <c r="M118" s="4"/>
    </row>
    <row r="119" spans="1:13" x14ac:dyDescent="0.2">
      <c r="A119" s="3"/>
      <c r="B119" s="13">
        <v>30</v>
      </c>
      <c r="C119" s="3" t="s">
        <v>11</v>
      </c>
      <c r="D119" s="5">
        <v>7.2617246596066595E-2</v>
      </c>
      <c r="E119" s="5">
        <v>9.5310136157337397E-2</v>
      </c>
      <c r="F119" s="5">
        <v>0.31694402420574902</v>
      </c>
      <c r="G119" s="5">
        <v>6.9591527987897098E-2</v>
      </c>
      <c r="H119" s="5">
        <v>0.36157337367624798</v>
      </c>
      <c r="I119" s="8">
        <v>8.3963691376701996E-2</v>
      </c>
      <c r="J119" s="14"/>
      <c r="K119" s="4"/>
      <c r="L119" s="4"/>
      <c r="M119" s="4"/>
    </row>
    <row r="120" spans="1:13" x14ac:dyDescent="0.2">
      <c r="A120" s="3" t="s">
        <v>2</v>
      </c>
      <c r="B120" s="13">
        <v>30</v>
      </c>
      <c r="C120" s="3" t="s">
        <v>10</v>
      </c>
      <c r="D120" s="5">
        <v>116</v>
      </c>
      <c r="E120" s="5">
        <v>119</v>
      </c>
      <c r="F120" s="5">
        <v>453</v>
      </c>
      <c r="G120" s="5">
        <v>74</v>
      </c>
      <c r="H120" s="5">
        <v>482</v>
      </c>
      <c r="I120" s="8">
        <v>108</v>
      </c>
      <c r="J120" s="14"/>
      <c r="K120" s="4"/>
      <c r="L120" s="4"/>
      <c r="M120" s="4"/>
    </row>
    <row r="121" spans="1:13" x14ac:dyDescent="0.2">
      <c r="A121" s="4"/>
      <c r="B121" s="13">
        <v>30</v>
      </c>
      <c r="C121" s="3" t="s">
        <v>11</v>
      </c>
      <c r="D121" s="5">
        <v>8.5798816568047304E-2</v>
      </c>
      <c r="E121" s="5">
        <v>8.8017751479290002E-2</v>
      </c>
      <c r="F121" s="5">
        <v>0.33505917159763299</v>
      </c>
      <c r="G121" s="5">
        <v>5.4733727810650903E-2</v>
      </c>
      <c r="H121" s="5">
        <v>0.35650887573964501</v>
      </c>
      <c r="I121" s="8">
        <v>7.9881656804733706E-2</v>
      </c>
      <c r="J121" s="14"/>
      <c r="K121" s="26" t="s">
        <v>15</v>
      </c>
      <c r="L121" s="26"/>
      <c r="M121" s="26"/>
    </row>
    <row r="122" spans="1:13" x14ac:dyDescent="0.2">
      <c r="A122" s="3" t="s">
        <v>1</v>
      </c>
      <c r="B122" s="13">
        <v>31</v>
      </c>
      <c r="C122" s="3" t="s">
        <v>10</v>
      </c>
      <c r="D122" s="5">
        <v>116</v>
      </c>
      <c r="E122" s="5">
        <v>136</v>
      </c>
      <c r="F122" s="5">
        <v>446</v>
      </c>
      <c r="G122" s="5">
        <v>79</v>
      </c>
      <c r="H122" s="5">
        <v>491</v>
      </c>
      <c r="I122" s="8">
        <v>97</v>
      </c>
      <c r="J122" s="14"/>
      <c r="K122" s="18">
        <f>I122+I126+I130+I134+I138</f>
        <v>532</v>
      </c>
      <c r="L122" s="18">
        <f>SUM(D122:I122,D126:I126,D130:I130,D134:I134,D138:I138)</f>
        <v>6620</v>
      </c>
      <c r="M122" s="18">
        <f>K122/L122</f>
        <v>8.0362537764350456E-2</v>
      </c>
    </row>
    <row r="123" spans="1:13" x14ac:dyDescent="0.2">
      <c r="A123" s="3"/>
      <c r="B123" s="13">
        <v>31</v>
      </c>
      <c r="C123" s="3" t="s">
        <v>11</v>
      </c>
      <c r="D123" s="5">
        <v>8.4981684981684999E-2</v>
      </c>
      <c r="E123" s="5">
        <v>9.9633699633699599E-2</v>
      </c>
      <c r="F123" s="5">
        <v>0.32673992673992702</v>
      </c>
      <c r="G123" s="5">
        <v>5.7875457875457899E-2</v>
      </c>
      <c r="H123" s="5">
        <v>0.35970695970695998</v>
      </c>
      <c r="I123" s="8">
        <v>7.1062271062271101E-2</v>
      </c>
      <c r="J123" s="14"/>
      <c r="K123" s="18">
        <f>I124+I128+I132+I136+I140</f>
        <v>551</v>
      </c>
      <c r="L123" s="18">
        <f>SUM(D124:I124,D128:I128,D132:I132,D136:I136,D140:I140)</f>
        <v>6572</v>
      </c>
      <c r="M123" s="18">
        <f>K123/L123</f>
        <v>8.3840535605599509E-2</v>
      </c>
    </row>
    <row r="124" spans="1:13" x14ac:dyDescent="0.2">
      <c r="A124" s="3" t="s">
        <v>2</v>
      </c>
      <c r="B124" s="13">
        <v>31</v>
      </c>
      <c r="C124" s="3" t="s">
        <v>10</v>
      </c>
      <c r="D124" s="5">
        <v>97</v>
      </c>
      <c r="E124" s="5">
        <v>135</v>
      </c>
      <c r="F124" s="5">
        <v>424</v>
      </c>
      <c r="G124" s="5">
        <v>79</v>
      </c>
      <c r="H124" s="5">
        <v>532</v>
      </c>
      <c r="I124" s="8">
        <v>115</v>
      </c>
      <c r="J124" s="14"/>
      <c r="K124" s="4"/>
      <c r="L124" s="4"/>
      <c r="M124" s="4">
        <f>M122/M123</f>
        <v>0.95851651213668099</v>
      </c>
    </row>
    <row r="125" spans="1:13" x14ac:dyDescent="0.2">
      <c r="A125" s="3"/>
      <c r="B125" s="13">
        <v>31</v>
      </c>
      <c r="C125" s="3" t="s">
        <v>11</v>
      </c>
      <c r="D125" s="5">
        <v>7.0188133140376294E-2</v>
      </c>
      <c r="E125" s="5">
        <v>9.7684515195368998E-2</v>
      </c>
      <c r="F125" s="5">
        <v>0.30680173661360399</v>
      </c>
      <c r="G125" s="5">
        <v>5.71635311143271E-2</v>
      </c>
      <c r="H125" s="5">
        <v>0.384949348769899</v>
      </c>
      <c r="I125" s="8">
        <v>8.3212735166425494E-2</v>
      </c>
      <c r="J125" s="14"/>
    </row>
    <row r="126" spans="1:13" x14ac:dyDescent="0.2">
      <c r="A126" s="3" t="s">
        <v>1</v>
      </c>
      <c r="B126" s="13">
        <v>32</v>
      </c>
      <c r="C126" s="3" t="s">
        <v>10</v>
      </c>
      <c r="D126" s="5">
        <v>99</v>
      </c>
      <c r="E126" s="5">
        <v>135</v>
      </c>
      <c r="F126" s="5">
        <v>470</v>
      </c>
      <c r="G126" s="5">
        <v>61</v>
      </c>
      <c r="H126" s="5">
        <v>488</v>
      </c>
      <c r="I126" s="8">
        <v>119</v>
      </c>
      <c r="J126" s="14"/>
    </row>
    <row r="127" spans="1:13" x14ac:dyDescent="0.2">
      <c r="A127" s="3"/>
      <c r="B127" s="13">
        <v>32</v>
      </c>
      <c r="C127" s="3" t="s">
        <v>11</v>
      </c>
      <c r="D127" s="5">
        <v>7.2157434402332396E-2</v>
      </c>
      <c r="E127" s="5">
        <v>9.8396501457725993E-2</v>
      </c>
      <c r="F127" s="5">
        <v>0.342565597667639</v>
      </c>
      <c r="G127" s="5">
        <v>4.4460641399416898E-2</v>
      </c>
      <c r="H127" s="5">
        <v>0.35568513119533501</v>
      </c>
      <c r="I127" s="8">
        <v>8.6734693877551006E-2</v>
      </c>
      <c r="J127" s="14"/>
    </row>
    <row r="128" spans="1:13" x14ac:dyDescent="0.2">
      <c r="A128" s="3" t="s">
        <v>2</v>
      </c>
      <c r="B128" s="13">
        <v>32</v>
      </c>
      <c r="C128" s="3" t="s">
        <v>10</v>
      </c>
      <c r="D128" s="5">
        <v>106</v>
      </c>
      <c r="E128" s="5">
        <v>128</v>
      </c>
      <c r="F128" s="5">
        <v>466</v>
      </c>
      <c r="G128" s="5">
        <v>62</v>
      </c>
      <c r="H128" s="5">
        <v>505</v>
      </c>
      <c r="I128" s="8">
        <v>118</v>
      </c>
      <c r="J128" s="14"/>
    </row>
    <row r="129" spans="1:10" x14ac:dyDescent="0.2">
      <c r="A129" s="3"/>
      <c r="B129" s="13">
        <v>32</v>
      </c>
      <c r="C129" s="3" t="s">
        <v>11</v>
      </c>
      <c r="D129" s="5">
        <v>7.6534296028880899E-2</v>
      </c>
      <c r="E129" s="5">
        <v>9.2418772563176904E-2</v>
      </c>
      <c r="F129" s="5">
        <v>0.336462093862816</v>
      </c>
      <c r="G129" s="5">
        <v>4.47653429602888E-2</v>
      </c>
      <c r="H129" s="5">
        <v>0.36462093862815897</v>
      </c>
      <c r="I129" s="8">
        <v>8.5198555956678704E-2</v>
      </c>
      <c r="J129" s="14"/>
    </row>
    <row r="130" spans="1:10" x14ac:dyDescent="0.2">
      <c r="A130" s="3" t="s">
        <v>1</v>
      </c>
      <c r="B130" s="13">
        <v>33</v>
      </c>
      <c r="C130" s="3" t="s">
        <v>10</v>
      </c>
      <c r="D130" s="5">
        <v>97</v>
      </c>
      <c r="E130" s="5">
        <v>129</v>
      </c>
      <c r="F130" s="5">
        <v>439</v>
      </c>
      <c r="G130" s="5">
        <v>71</v>
      </c>
      <c r="H130" s="5">
        <v>476</v>
      </c>
      <c r="I130" s="8">
        <v>108</v>
      </c>
      <c r="J130" s="14"/>
    </row>
    <row r="131" spans="1:10" x14ac:dyDescent="0.2">
      <c r="A131" s="3"/>
      <c r="B131" s="13">
        <v>33</v>
      </c>
      <c r="C131" s="3" t="s">
        <v>11</v>
      </c>
      <c r="D131" s="5">
        <v>7.34848484848485E-2</v>
      </c>
      <c r="E131" s="5">
        <v>9.7727272727272704E-2</v>
      </c>
      <c r="F131" s="5">
        <v>0.33257575757575802</v>
      </c>
      <c r="G131" s="5">
        <v>5.3787878787878801E-2</v>
      </c>
      <c r="H131" s="5">
        <v>0.36060606060606099</v>
      </c>
      <c r="I131" s="8">
        <v>8.1818181818181804E-2</v>
      </c>
      <c r="J131" s="14"/>
    </row>
    <row r="132" spans="1:10" x14ac:dyDescent="0.2">
      <c r="A132" s="3" t="s">
        <v>2</v>
      </c>
      <c r="B132" s="13">
        <v>33</v>
      </c>
      <c r="C132" s="3" t="s">
        <v>10</v>
      </c>
      <c r="D132" s="5">
        <v>100</v>
      </c>
      <c r="E132" s="5">
        <v>118</v>
      </c>
      <c r="F132" s="5">
        <v>425</v>
      </c>
      <c r="G132" s="5">
        <v>61</v>
      </c>
      <c r="H132" s="5">
        <v>520</v>
      </c>
      <c r="I132" s="8">
        <v>115</v>
      </c>
      <c r="J132" s="14"/>
    </row>
    <row r="133" spans="1:10" x14ac:dyDescent="0.2">
      <c r="A133" s="3"/>
      <c r="B133" s="13">
        <v>33</v>
      </c>
      <c r="C133" s="3" t="s">
        <v>11</v>
      </c>
      <c r="D133" s="5">
        <v>7.4682598954443596E-2</v>
      </c>
      <c r="E133" s="5">
        <v>8.8125466766243499E-2</v>
      </c>
      <c r="F133" s="5">
        <v>0.31740104555638499</v>
      </c>
      <c r="G133" s="5">
        <v>4.55563853622106E-2</v>
      </c>
      <c r="H133" s="5">
        <v>0.38834951456310701</v>
      </c>
      <c r="I133" s="8">
        <v>8.5884988797610196E-2</v>
      </c>
      <c r="J133" s="14"/>
    </row>
    <row r="134" spans="1:10" x14ac:dyDescent="0.2">
      <c r="A134" s="3" t="s">
        <v>1</v>
      </c>
      <c r="B134" s="13">
        <v>34</v>
      </c>
      <c r="C134" s="3" t="s">
        <v>10</v>
      </c>
      <c r="D134" s="5">
        <v>121</v>
      </c>
      <c r="E134" s="5">
        <v>109</v>
      </c>
      <c r="F134" s="5">
        <v>417</v>
      </c>
      <c r="G134" s="5">
        <v>70</v>
      </c>
      <c r="H134" s="5">
        <v>503</v>
      </c>
      <c r="I134" s="8">
        <v>106</v>
      </c>
      <c r="J134" s="14"/>
    </row>
    <row r="135" spans="1:10" x14ac:dyDescent="0.2">
      <c r="A135" s="3"/>
      <c r="B135" s="13">
        <v>34</v>
      </c>
      <c r="C135" s="3" t="s">
        <v>11</v>
      </c>
      <c r="D135" s="5">
        <v>9.1251885369532396E-2</v>
      </c>
      <c r="E135" s="5">
        <v>8.2202111613876305E-2</v>
      </c>
      <c r="F135" s="5">
        <v>0.31447963800904999</v>
      </c>
      <c r="G135" s="5">
        <v>5.2790346907994001E-2</v>
      </c>
      <c r="H135" s="5">
        <v>0.37933634992458498</v>
      </c>
      <c r="I135" s="8">
        <v>7.99396681749623E-2</v>
      </c>
      <c r="J135" s="14"/>
    </row>
    <row r="136" spans="1:10" x14ac:dyDescent="0.2">
      <c r="A136" s="3" t="s">
        <v>2</v>
      </c>
      <c r="B136" s="13">
        <v>34</v>
      </c>
      <c r="C136" s="3" t="s">
        <v>10</v>
      </c>
      <c r="D136" s="5">
        <v>85</v>
      </c>
      <c r="E136" s="5">
        <v>119</v>
      </c>
      <c r="F136" s="5">
        <v>395</v>
      </c>
      <c r="G136" s="5">
        <v>65</v>
      </c>
      <c r="H136" s="5">
        <v>460</v>
      </c>
      <c r="I136" s="8">
        <v>111</v>
      </c>
      <c r="J136" s="14"/>
    </row>
    <row r="137" spans="1:10" x14ac:dyDescent="0.2">
      <c r="A137" s="3"/>
      <c r="B137" s="13">
        <v>34</v>
      </c>
      <c r="C137" s="3" t="s">
        <v>11</v>
      </c>
      <c r="D137" s="5">
        <v>6.88259109311741E-2</v>
      </c>
      <c r="E137" s="5">
        <v>9.6356275303643699E-2</v>
      </c>
      <c r="F137" s="5">
        <v>0.31983805668016202</v>
      </c>
      <c r="G137" s="5">
        <v>5.2631578947368397E-2</v>
      </c>
      <c r="H137" s="5">
        <v>0.37246963562752999</v>
      </c>
      <c r="I137" s="8">
        <v>8.9878542510121506E-2</v>
      </c>
      <c r="J137" s="14"/>
    </row>
    <row r="138" spans="1:10" x14ac:dyDescent="0.2">
      <c r="A138" s="3" t="s">
        <v>1</v>
      </c>
      <c r="B138" s="13">
        <v>35</v>
      </c>
      <c r="C138" s="3" t="s">
        <v>10</v>
      </c>
      <c r="D138" s="5">
        <v>100</v>
      </c>
      <c r="E138" s="5">
        <v>102</v>
      </c>
      <c r="F138" s="5">
        <v>399</v>
      </c>
      <c r="G138" s="5">
        <v>64</v>
      </c>
      <c r="H138" s="5">
        <v>470</v>
      </c>
      <c r="I138" s="8">
        <v>102</v>
      </c>
      <c r="J138" s="14"/>
    </row>
    <row r="139" spans="1:10" x14ac:dyDescent="0.2">
      <c r="A139" s="3"/>
      <c r="B139" s="13">
        <v>35</v>
      </c>
      <c r="C139" s="3" t="s">
        <v>11</v>
      </c>
      <c r="D139" s="5">
        <v>8.0840743734842402E-2</v>
      </c>
      <c r="E139" s="5">
        <v>8.2457558609539197E-2</v>
      </c>
      <c r="F139" s="5">
        <v>0.32255456750202099</v>
      </c>
      <c r="G139" s="5">
        <v>5.1738075990299101E-2</v>
      </c>
      <c r="H139" s="5">
        <v>0.37995149555375901</v>
      </c>
      <c r="I139" s="8">
        <v>8.2457558609539197E-2</v>
      </c>
      <c r="J139" s="14"/>
    </row>
    <row r="140" spans="1:10" x14ac:dyDescent="0.2">
      <c r="A140" s="3" t="s">
        <v>2</v>
      </c>
      <c r="B140" s="13">
        <v>35</v>
      </c>
      <c r="C140" s="3" t="s">
        <v>10</v>
      </c>
      <c r="D140" s="5">
        <v>85</v>
      </c>
      <c r="E140" s="5">
        <v>110</v>
      </c>
      <c r="F140" s="5">
        <v>387</v>
      </c>
      <c r="G140" s="5">
        <v>57</v>
      </c>
      <c r="H140" s="5">
        <v>500</v>
      </c>
      <c r="I140" s="8">
        <v>92</v>
      </c>
      <c r="J140" s="14"/>
    </row>
    <row r="141" spans="1:10" x14ac:dyDescent="0.2">
      <c r="A141" s="3"/>
      <c r="B141" s="13">
        <v>35</v>
      </c>
      <c r="C141" s="3" t="s">
        <v>11</v>
      </c>
      <c r="D141" s="5">
        <v>6.9049553208773401E-2</v>
      </c>
      <c r="E141" s="5">
        <v>8.9358245329000802E-2</v>
      </c>
      <c r="F141" s="5">
        <v>0.31437855402112103</v>
      </c>
      <c r="G141" s="5">
        <v>4.63038180341186E-2</v>
      </c>
      <c r="H141" s="5">
        <v>0.40617384240454901</v>
      </c>
      <c r="I141" s="8">
        <v>7.4735987002436999E-2</v>
      </c>
      <c r="J141" s="14"/>
    </row>
    <row r="142" spans="1:10" x14ac:dyDescent="0.2">
      <c r="J142" s="14"/>
    </row>
    <row r="143" spans="1:10" x14ac:dyDescent="0.2">
      <c r="J143" s="14"/>
    </row>
    <row r="144" spans="1:10" x14ac:dyDescent="0.2">
      <c r="J144" s="14"/>
    </row>
    <row r="145" spans="10:10" x14ac:dyDescent="0.2">
      <c r="J145" s="14"/>
    </row>
    <row r="146" spans="10:10" x14ac:dyDescent="0.2">
      <c r="J146" s="14"/>
    </row>
    <row r="147" spans="10:10" x14ac:dyDescent="0.2">
      <c r="J147" s="14"/>
    </row>
    <row r="148" spans="10:10" x14ac:dyDescent="0.2">
      <c r="J148" s="14"/>
    </row>
    <row r="149" spans="10:10" x14ac:dyDescent="0.2">
      <c r="J149" s="14"/>
    </row>
    <row r="150" spans="10:10" x14ac:dyDescent="0.2">
      <c r="J150" s="14"/>
    </row>
    <row r="151" spans="10:10" x14ac:dyDescent="0.2">
      <c r="J151" s="14"/>
    </row>
    <row r="152" spans="10:10" x14ac:dyDescent="0.2">
      <c r="J152" s="14"/>
    </row>
    <row r="153" spans="10:10" x14ac:dyDescent="0.2">
      <c r="J153" s="14"/>
    </row>
    <row r="154" spans="10:10" x14ac:dyDescent="0.2">
      <c r="J154" s="14"/>
    </row>
    <row r="155" spans="10:10" x14ac:dyDescent="0.2">
      <c r="J155" s="14"/>
    </row>
    <row r="156" spans="10:10" x14ac:dyDescent="0.2">
      <c r="J156" s="14"/>
    </row>
    <row r="157" spans="10:10" x14ac:dyDescent="0.2">
      <c r="J157" s="14"/>
    </row>
    <row r="158" spans="10:10" x14ac:dyDescent="0.2">
      <c r="J158" s="14"/>
    </row>
    <row r="159" spans="10:10" x14ac:dyDescent="0.2">
      <c r="J159" s="14"/>
    </row>
    <row r="160" spans="10:10" x14ac:dyDescent="0.2">
      <c r="J160" s="14"/>
    </row>
    <row r="161" spans="10:10" x14ac:dyDescent="0.2">
      <c r="J161" s="14"/>
    </row>
    <row r="162" spans="10:10" x14ac:dyDescent="0.2">
      <c r="J162" s="14"/>
    </row>
    <row r="163" spans="10:10" x14ac:dyDescent="0.2">
      <c r="J163" s="14"/>
    </row>
    <row r="164" spans="10:10" x14ac:dyDescent="0.2">
      <c r="J164" s="14"/>
    </row>
    <row r="165" spans="10:10" x14ac:dyDescent="0.2">
      <c r="J165" s="14"/>
    </row>
    <row r="166" spans="10:10" x14ac:dyDescent="0.2">
      <c r="J166" s="14"/>
    </row>
    <row r="167" spans="10:10" x14ac:dyDescent="0.2">
      <c r="J167" s="14"/>
    </row>
    <row r="168" spans="10:10" x14ac:dyDescent="0.2">
      <c r="J168" s="14"/>
    </row>
    <row r="169" spans="10:10" x14ac:dyDescent="0.2">
      <c r="J169" s="14"/>
    </row>
    <row r="170" spans="10:10" x14ac:dyDescent="0.2">
      <c r="J170" s="14"/>
    </row>
    <row r="171" spans="10:10" x14ac:dyDescent="0.2">
      <c r="J171" s="14"/>
    </row>
    <row r="172" spans="10:10" x14ac:dyDescent="0.2">
      <c r="J172" s="14"/>
    </row>
    <row r="173" spans="10:10" x14ac:dyDescent="0.2">
      <c r="J173" s="14"/>
    </row>
    <row r="174" spans="10:10" x14ac:dyDescent="0.2">
      <c r="J174" s="14"/>
    </row>
    <row r="175" spans="10:10" x14ac:dyDescent="0.2">
      <c r="J175" s="14"/>
    </row>
    <row r="176" spans="10:10" x14ac:dyDescent="0.2">
      <c r="J176" s="14"/>
    </row>
    <row r="177" spans="10:10" x14ac:dyDescent="0.2">
      <c r="J177" s="14"/>
    </row>
    <row r="178" spans="10:10" x14ac:dyDescent="0.2">
      <c r="J178" s="14"/>
    </row>
    <row r="179" spans="10:10" x14ac:dyDescent="0.2">
      <c r="J179" s="14"/>
    </row>
    <row r="180" spans="10:10" x14ac:dyDescent="0.2">
      <c r="J180" s="14"/>
    </row>
    <row r="181" spans="10:10" x14ac:dyDescent="0.2">
      <c r="J181" s="14"/>
    </row>
    <row r="182" spans="10:10" x14ac:dyDescent="0.2">
      <c r="J182" s="14"/>
    </row>
    <row r="183" spans="10:10" x14ac:dyDescent="0.2">
      <c r="J183" s="14"/>
    </row>
    <row r="184" spans="10:10" x14ac:dyDescent="0.2">
      <c r="J184" s="14"/>
    </row>
    <row r="185" spans="10:10" x14ac:dyDescent="0.2">
      <c r="J185" s="14"/>
    </row>
    <row r="186" spans="10:10" x14ac:dyDescent="0.2">
      <c r="J186" s="14"/>
    </row>
    <row r="187" spans="10:10" x14ac:dyDescent="0.2">
      <c r="J187" s="14"/>
    </row>
    <row r="188" spans="10:10" x14ac:dyDescent="0.2">
      <c r="J188" s="14"/>
    </row>
    <row r="189" spans="10:10" x14ac:dyDescent="0.2">
      <c r="J189" s="14"/>
    </row>
    <row r="190" spans="10:10" x14ac:dyDescent="0.2">
      <c r="J190" s="14"/>
    </row>
    <row r="191" spans="10:10" x14ac:dyDescent="0.2">
      <c r="J191" s="14"/>
    </row>
    <row r="192" spans="10:10" x14ac:dyDescent="0.2">
      <c r="J192" s="14"/>
    </row>
    <row r="193" spans="10:10" x14ac:dyDescent="0.2">
      <c r="J193" s="14"/>
    </row>
    <row r="194" spans="10:10" x14ac:dyDescent="0.2">
      <c r="J194" s="14"/>
    </row>
    <row r="195" spans="10:10" x14ac:dyDescent="0.2">
      <c r="J195" s="14"/>
    </row>
    <row r="196" spans="10:10" x14ac:dyDescent="0.2">
      <c r="J196" s="14"/>
    </row>
    <row r="197" spans="10:10" x14ac:dyDescent="0.2">
      <c r="J197" s="14"/>
    </row>
    <row r="198" spans="10:10" x14ac:dyDescent="0.2">
      <c r="J198" s="14"/>
    </row>
    <row r="199" spans="10:10" x14ac:dyDescent="0.2">
      <c r="J199" s="14"/>
    </row>
    <row r="200" spans="10:10" x14ac:dyDescent="0.2">
      <c r="J200" s="14"/>
    </row>
    <row r="201" spans="10:10" x14ac:dyDescent="0.2">
      <c r="J201" s="14"/>
    </row>
    <row r="202" spans="10:10" x14ac:dyDescent="0.2">
      <c r="J202" s="14"/>
    </row>
    <row r="203" spans="10:10" x14ac:dyDescent="0.2">
      <c r="J203" s="14"/>
    </row>
    <row r="204" spans="10:10" x14ac:dyDescent="0.2">
      <c r="J204" s="14"/>
    </row>
    <row r="205" spans="10:10" x14ac:dyDescent="0.2">
      <c r="J205" s="14"/>
    </row>
    <row r="206" spans="10:10" x14ac:dyDescent="0.2">
      <c r="J206" s="14"/>
    </row>
    <row r="207" spans="10:10" x14ac:dyDescent="0.2">
      <c r="J207" s="14"/>
    </row>
    <row r="208" spans="10:10" x14ac:dyDescent="0.2">
      <c r="J208" s="14"/>
    </row>
    <row r="209" spans="10:10" x14ac:dyDescent="0.2">
      <c r="J209" s="14"/>
    </row>
    <row r="210" spans="10:10" x14ac:dyDescent="0.2">
      <c r="J210" s="14"/>
    </row>
    <row r="211" spans="10:10" x14ac:dyDescent="0.2">
      <c r="J211" s="14"/>
    </row>
    <row r="212" spans="10:10" x14ac:dyDescent="0.2">
      <c r="J212" s="14"/>
    </row>
    <row r="213" spans="10:10" x14ac:dyDescent="0.2">
      <c r="J213" s="14"/>
    </row>
    <row r="214" spans="10:10" x14ac:dyDescent="0.2">
      <c r="J214" s="14"/>
    </row>
    <row r="215" spans="10:10" x14ac:dyDescent="0.2">
      <c r="J215" s="14"/>
    </row>
    <row r="216" spans="10:10" x14ac:dyDescent="0.2">
      <c r="J216" s="14"/>
    </row>
    <row r="217" spans="10:10" x14ac:dyDescent="0.2">
      <c r="J217" s="14"/>
    </row>
    <row r="218" spans="10:10" x14ac:dyDescent="0.2">
      <c r="J218" s="14"/>
    </row>
    <row r="219" spans="10:10" x14ac:dyDescent="0.2">
      <c r="J219" s="14"/>
    </row>
    <row r="220" spans="10:10" x14ac:dyDescent="0.2">
      <c r="J220" s="14"/>
    </row>
    <row r="221" spans="10:10" x14ac:dyDescent="0.2">
      <c r="J221" s="14"/>
    </row>
    <row r="222" spans="10:10" x14ac:dyDescent="0.2">
      <c r="J222" s="14"/>
    </row>
    <row r="223" spans="10:10" x14ac:dyDescent="0.2">
      <c r="J223" s="14"/>
    </row>
    <row r="224" spans="10:10" x14ac:dyDescent="0.2">
      <c r="J224" s="14"/>
    </row>
    <row r="225" spans="10:10" x14ac:dyDescent="0.2">
      <c r="J225" s="14"/>
    </row>
    <row r="226" spans="10:10" x14ac:dyDescent="0.2">
      <c r="J226" s="14"/>
    </row>
    <row r="227" spans="10:10" x14ac:dyDescent="0.2">
      <c r="J227" s="14"/>
    </row>
    <row r="228" spans="10:10" x14ac:dyDescent="0.2">
      <c r="J228" s="14"/>
    </row>
    <row r="229" spans="10:10" x14ac:dyDescent="0.2">
      <c r="J229" s="14"/>
    </row>
    <row r="230" spans="10:10" x14ac:dyDescent="0.2">
      <c r="J230" s="14"/>
    </row>
    <row r="231" spans="10:10" x14ac:dyDescent="0.2">
      <c r="J231" s="14"/>
    </row>
    <row r="232" spans="10:10" x14ac:dyDescent="0.2">
      <c r="J232" s="14"/>
    </row>
    <row r="233" spans="10:10" x14ac:dyDescent="0.2">
      <c r="J233" s="14"/>
    </row>
    <row r="234" spans="10:10" x14ac:dyDescent="0.2">
      <c r="J234" s="14"/>
    </row>
    <row r="235" spans="10:10" x14ac:dyDescent="0.2">
      <c r="J235" s="14"/>
    </row>
    <row r="236" spans="10:10" x14ac:dyDescent="0.2">
      <c r="J236" s="14"/>
    </row>
    <row r="237" spans="10:10" x14ac:dyDescent="0.2">
      <c r="J237" s="14"/>
    </row>
    <row r="238" spans="10:10" x14ac:dyDescent="0.2">
      <c r="J238" s="14"/>
    </row>
    <row r="239" spans="10:10" x14ac:dyDescent="0.2">
      <c r="J239" s="14"/>
    </row>
    <row r="240" spans="10:10" x14ac:dyDescent="0.2">
      <c r="J240" s="14"/>
    </row>
    <row r="241" spans="10:10" x14ac:dyDescent="0.2">
      <c r="J241" s="14"/>
    </row>
    <row r="242" spans="10:10" x14ac:dyDescent="0.2">
      <c r="J242" s="14"/>
    </row>
    <row r="243" spans="10:10" x14ac:dyDescent="0.2">
      <c r="J243" s="14"/>
    </row>
    <row r="244" spans="10:10" x14ac:dyDescent="0.2">
      <c r="J244" s="14"/>
    </row>
    <row r="245" spans="10:10" x14ac:dyDescent="0.2">
      <c r="J245" s="14"/>
    </row>
    <row r="246" spans="10:10" x14ac:dyDescent="0.2">
      <c r="J246" s="14"/>
    </row>
    <row r="247" spans="10:10" x14ac:dyDescent="0.2">
      <c r="J247" s="14"/>
    </row>
    <row r="248" spans="10:10" x14ac:dyDescent="0.2">
      <c r="J248" s="14"/>
    </row>
    <row r="249" spans="10:10" x14ac:dyDescent="0.2">
      <c r="J249" s="14"/>
    </row>
    <row r="250" spans="10:10" x14ac:dyDescent="0.2">
      <c r="J250" s="14"/>
    </row>
    <row r="251" spans="10:10" x14ac:dyDescent="0.2">
      <c r="J251" s="14"/>
    </row>
    <row r="252" spans="10:10" x14ac:dyDescent="0.2">
      <c r="J252" s="14"/>
    </row>
    <row r="253" spans="10:10" x14ac:dyDescent="0.2">
      <c r="J253" s="14"/>
    </row>
    <row r="254" spans="10:10" x14ac:dyDescent="0.2">
      <c r="J254" s="14"/>
    </row>
    <row r="255" spans="10:10" x14ac:dyDescent="0.2">
      <c r="J255" s="14"/>
    </row>
    <row r="256" spans="10:10" x14ac:dyDescent="0.2">
      <c r="J256" s="14"/>
    </row>
    <row r="257" spans="10:10" x14ac:dyDescent="0.2">
      <c r="J257" s="14"/>
    </row>
    <row r="258" spans="10:10" x14ac:dyDescent="0.2">
      <c r="J258" s="14"/>
    </row>
    <row r="259" spans="10:10" x14ac:dyDescent="0.2">
      <c r="J259" s="14"/>
    </row>
    <row r="260" spans="10:10" x14ac:dyDescent="0.2">
      <c r="J260" s="14"/>
    </row>
    <row r="261" spans="10:10" x14ac:dyDescent="0.2">
      <c r="J261" s="14"/>
    </row>
    <row r="262" spans="10:10" x14ac:dyDescent="0.2">
      <c r="J262" s="14"/>
    </row>
    <row r="263" spans="10:10" x14ac:dyDescent="0.2">
      <c r="J263" s="14"/>
    </row>
    <row r="264" spans="10:10" x14ac:dyDescent="0.2">
      <c r="J264" s="14"/>
    </row>
    <row r="265" spans="10:10" x14ac:dyDescent="0.2">
      <c r="J265" s="14"/>
    </row>
    <row r="266" spans="10:10" x14ac:dyDescent="0.2">
      <c r="J266" s="14"/>
    </row>
    <row r="267" spans="10:10" x14ac:dyDescent="0.2">
      <c r="J267" s="14"/>
    </row>
    <row r="268" spans="10:10" x14ac:dyDescent="0.2">
      <c r="J268" s="14"/>
    </row>
    <row r="269" spans="10:10" x14ac:dyDescent="0.2">
      <c r="J269" s="14"/>
    </row>
    <row r="270" spans="10:10" x14ac:dyDescent="0.2">
      <c r="J270" s="14"/>
    </row>
    <row r="271" spans="10:10" x14ac:dyDescent="0.2">
      <c r="J271" s="14"/>
    </row>
    <row r="272" spans="10:10" x14ac:dyDescent="0.2">
      <c r="J272" s="14"/>
    </row>
    <row r="273" spans="10:10" x14ac:dyDescent="0.2">
      <c r="J273" s="14"/>
    </row>
    <row r="274" spans="10:10" x14ac:dyDescent="0.2">
      <c r="J274" s="14"/>
    </row>
    <row r="275" spans="10:10" x14ac:dyDescent="0.2">
      <c r="J275" s="14"/>
    </row>
    <row r="276" spans="10:10" x14ac:dyDescent="0.2">
      <c r="J276" s="14"/>
    </row>
    <row r="277" spans="10:10" x14ac:dyDescent="0.2">
      <c r="J277" s="14"/>
    </row>
    <row r="278" spans="10:10" x14ac:dyDescent="0.2">
      <c r="J278" s="14"/>
    </row>
    <row r="279" spans="10:10" x14ac:dyDescent="0.2">
      <c r="J279" s="14"/>
    </row>
    <row r="280" spans="10:10" x14ac:dyDescent="0.2">
      <c r="J280" s="14"/>
    </row>
    <row r="281" spans="10:10" x14ac:dyDescent="0.2">
      <c r="J281" s="14"/>
    </row>
    <row r="282" spans="10:10" x14ac:dyDescent="0.2">
      <c r="J282" s="14"/>
    </row>
    <row r="283" spans="10:10" x14ac:dyDescent="0.2">
      <c r="J283" s="14"/>
    </row>
    <row r="284" spans="10:10" x14ac:dyDescent="0.2">
      <c r="J284" s="14"/>
    </row>
    <row r="285" spans="10:10" x14ac:dyDescent="0.2">
      <c r="J285" s="14"/>
    </row>
    <row r="286" spans="10:10" x14ac:dyDescent="0.2">
      <c r="J286" s="14"/>
    </row>
    <row r="287" spans="10:10" x14ac:dyDescent="0.2">
      <c r="J287" s="14"/>
    </row>
    <row r="288" spans="10:10" x14ac:dyDescent="0.2">
      <c r="J288" s="14"/>
    </row>
    <row r="289" spans="10:10" x14ac:dyDescent="0.2">
      <c r="J289" s="14"/>
    </row>
    <row r="290" spans="10:10" x14ac:dyDescent="0.2">
      <c r="J290" s="14"/>
    </row>
    <row r="291" spans="10:10" x14ac:dyDescent="0.2">
      <c r="J291" s="14"/>
    </row>
    <row r="292" spans="10:10" x14ac:dyDescent="0.2">
      <c r="J292" s="14"/>
    </row>
    <row r="293" spans="10:10" x14ac:dyDescent="0.2">
      <c r="J293" s="14"/>
    </row>
    <row r="294" spans="10:10" x14ac:dyDescent="0.2">
      <c r="J294" s="14"/>
    </row>
    <row r="295" spans="10:10" x14ac:dyDescent="0.2">
      <c r="J295" s="14"/>
    </row>
    <row r="296" spans="10:10" x14ac:dyDescent="0.2">
      <c r="J296" s="14"/>
    </row>
    <row r="297" spans="10:10" x14ac:dyDescent="0.2">
      <c r="J297" s="14"/>
    </row>
    <row r="298" spans="10:10" x14ac:dyDescent="0.2">
      <c r="J298" s="14"/>
    </row>
    <row r="299" spans="10:10" x14ac:dyDescent="0.2">
      <c r="J299" s="14"/>
    </row>
    <row r="300" spans="10:10" x14ac:dyDescent="0.2">
      <c r="J300" s="14"/>
    </row>
    <row r="301" spans="10:10" x14ac:dyDescent="0.2">
      <c r="J301" s="14"/>
    </row>
    <row r="302" spans="10:10" x14ac:dyDescent="0.2">
      <c r="J302" s="14"/>
    </row>
    <row r="303" spans="10:10" x14ac:dyDescent="0.2">
      <c r="J303" s="14"/>
    </row>
    <row r="304" spans="10:10" x14ac:dyDescent="0.2">
      <c r="J304" s="14"/>
    </row>
    <row r="305" spans="10:10" x14ac:dyDescent="0.2">
      <c r="J305" s="14"/>
    </row>
    <row r="306" spans="10:10" x14ac:dyDescent="0.2">
      <c r="J306" s="14"/>
    </row>
    <row r="307" spans="10:10" x14ac:dyDescent="0.2">
      <c r="J307" s="14"/>
    </row>
    <row r="308" spans="10:10" x14ac:dyDescent="0.2">
      <c r="J308" s="14"/>
    </row>
    <row r="309" spans="10:10" x14ac:dyDescent="0.2">
      <c r="J309" s="14"/>
    </row>
    <row r="310" spans="10:10" x14ac:dyDescent="0.2">
      <c r="J310" s="14"/>
    </row>
    <row r="311" spans="10:10" x14ac:dyDescent="0.2">
      <c r="J311" s="14"/>
    </row>
    <row r="312" spans="10:10" x14ac:dyDescent="0.2">
      <c r="J312" s="14"/>
    </row>
    <row r="313" spans="10:10" x14ac:dyDescent="0.2">
      <c r="J313" s="14"/>
    </row>
    <row r="314" spans="10:10" x14ac:dyDescent="0.2">
      <c r="J314" s="14"/>
    </row>
    <row r="315" spans="10:10" x14ac:dyDescent="0.2">
      <c r="J315" s="14"/>
    </row>
    <row r="316" spans="10:10" x14ac:dyDescent="0.2">
      <c r="J316" s="14"/>
    </row>
    <row r="317" spans="10:10" x14ac:dyDescent="0.2">
      <c r="J317" s="14"/>
    </row>
    <row r="318" spans="10:10" x14ac:dyDescent="0.2">
      <c r="J318" s="14"/>
    </row>
    <row r="319" spans="10:10" x14ac:dyDescent="0.2">
      <c r="J319" s="14"/>
    </row>
    <row r="320" spans="10:10" x14ac:dyDescent="0.2">
      <c r="J320" s="14"/>
    </row>
    <row r="321" spans="10:10" x14ac:dyDescent="0.2">
      <c r="J321" s="14"/>
    </row>
    <row r="322" spans="10:10" x14ac:dyDescent="0.2">
      <c r="J322" s="14"/>
    </row>
    <row r="323" spans="10:10" x14ac:dyDescent="0.2">
      <c r="J323" s="14"/>
    </row>
    <row r="324" spans="10:10" x14ac:dyDescent="0.2">
      <c r="J324" s="14"/>
    </row>
    <row r="325" spans="10:10" x14ac:dyDescent="0.2">
      <c r="J325" s="14"/>
    </row>
    <row r="326" spans="10:10" x14ac:dyDescent="0.2">
      <c r="J326" s="14"/>
    </row>
    <row r="327" spans="10:10" x14ac:dyDescent="0.2">
      <c r="J327" s="14"/>
    </row>
    <row r="328" spans="10:10" x14ac:dyDescent="0.2">
      <c r="J328" s="14"/>
    </row>
    <row r="329" spans="10:10" x14ac:dyDescent="0.2">
      <c r="J329" s="14"/>
    </row>
    <row r="330" spans="10:10" x14ac:dyDescent="0.2">
      <c r="J330" s="14"/>
    </row>
    <row r="331" spans="10:10" x14ac:dyDescent="0.2">
      <c r="J331" s="14"/>
    </row>
    <row r="332" spans="10:10" x14ac:dyDescent="0.2">
      <c r="J332" s="14"/>
    </row>
    <row r="333" spans="10:10" x14ac:dyDescent="0.2">
      <c r="J333" s="14"/>
    </row>
    <row r="334" spans="10:10" x14ac:dyDescent="0.2">
      <c r="J334" s="14"/>
    </row>
    <row r="335" spans="10:10" x14ac:dyDescent="0.2">
      <c r="J335" s="14"/>
    </row>
    <row r="336" spans="10:10" x14ac:dyDescent="0.2">
      <c r="J336" s="14"/>
    </row>
    <row r="337" spans="10:10" x14ac:dyDescent="0.2">
      <c r="J337" s="14"/>
    </row>
    <row r="338" spans="10:10" x14ac:dyDescent="0.2">
      <c r="J338" s="14"/>
    </row>
    <row r="339" spans="10:10" x14ac:dyDescent="0.2">
      <c r="J339" s="14"/>
    </row>
    <row r="340" spans="10:10" x14ac:dyDescent="0.2">
      <c r="J340" s="14"/>
    </row>
    <row r="341" spans="10:10" x14ac:dyDescent="0.2">
      <c r="J341" s="14"/>
    </row>
    <row r="342" spans="10:10" x14ac:dyDescent="0.2">
      <c r="J342" s="14"/>
    </row>
    <row r="343" spans="10:10" x14ac:dyDescent="0.2">
      <c r="J343" s="14"/>
    </row>
    <row r="344" spans="10:10" x14ac:dyDescent="0.2">
      <c r="J344" s="14"/>
    </row>
    <row r="345" spans="10:10" x14ac:dyDescent="0.2">
      <c r="J345" s="14"/>
    </row>
    <row r="346" spans="10:10" x14ac:dyDescent="0.2">
      <c r="J346" s="14"/>
    </row>
    <row r="347" spans="10:10" x14ac:dyDescent="0.2">
      <c r="J347" s="14"/>
    </row>
    <row r="348" spans="10:10" x14ac:dyDescent="0.2">
      <c r="J348" s="14"/>
    </row>
    <row r="349" spans="10:10" x14ac:dyDescent="0.2">
      <c r="J349" s="14"/>
    </row>
    <row r="350" spans="10:10" x14ac:dyDescent="0.2">
      <c r="J350" s="14"/>
    </row>
    <row r="351" spans="10:10" x14ac:dyDescent="0.2">
      <c r="J351" s="14"/>
    </row>
    <row r="352" spans="10:10" x14ac:dyDescent="0.2">
      <c r="J352" s="14"/>
    </row>
    <row r="353" spans="10:10" x14ac:dyDescent="0.2">
      <c r="J353" s="14"/>
    </row>
    <row r="354" spans="10:10" x14ac:dyDescent="0.2">
      <c r="J354" s="14"/>
    </row>
    <row r="355" spans="10:10" x14ac:dyDescent="0.2">
      <c r="J355" s="14"/>
    </row>
    <row r="356" spans="10:10" x14ac:dyDescent="0.2">
      <c r="J356" s="14"/>
    </row>
    <row r="357" spans="10:10" x14ac:dyDescent="0.2">
      <c r="J357" s="14"/>
    </row>
    <row r="358" spans="10:10" x14ac:dyDescent="0.2">
      <c r="J358" s="14"/>
    </row>
    <row r="359" spans="10:10" x14ac:dyDescent="0.2">
      <c r="J359" s="14"/>
    </row>
    <row r="360" spans="10:10" x14ac:dyDescent="0.2">
      <c r="J360" s="14"/>
    </row>
    <row r="361" spans="10:10" x14ac:dyDescent="0.2">
      <c r="J361" s="14"/>
    </row>
    <row r="362" spans="10:10" x14ac:dyDescent="0.2">
      <c r="J362" s="14"/>
    </row>
    <row r="363" spans="10:10" x14ac:dyDescent="0.2">
      <c r="J363" s="14"/>
    </row>
    <row r="364" spans="10:10" x14ac:dyDescent="0.2">
      <c r="J364" s="14"/>
    </row>
    <row r="365" spans="10:10" x14ac:dyDescent="0.2">
      <c r="J365" s="14"/>
    </row>
    <row r="366" spans="10:10" x14ac:dyDescent="0.2">
      <c r="J366" s="14"/>
    </row>
    <row r="367" spans="10:10" x14ac:dyDescent="0.2">
      <c r="J367" s="14"/>
    </row>
    <row r="368" spans="10:10" x14ac:dyDescent="0.2">
      <c r="J368" s="14"/>
    </row>
    <row r="369" spans="10:10" x14ac:dyDescent="0.2">
      <c r="J369" s="14"/>
    </row>
    <row r="370" spans="10:10" x14ac:dyDescent="0.2">
      <c r="J370" s="14"/>
    </row>
    <row r="371" spans="10:10" x14ac:dyDescent="0.2">
      <c r="J371" s="14"/>
    </row>
    <row r="372" spans="10:10" x14ac:dyDescent="0.2">
      <c r="J372" s="14"/>
    </row>
    <row r="373" spans="10:10" x14ac:dyDescent="0.2">
      <c r="J373" s="14"/>
    </row>
    <row r="374" spans="10:10" x14ac:dyDescent="0.2">
      <c r="J374" s="14"/>
    </row>
    <row r="375" spans="10:10" x14ac:dyDescent="0.2">
      <c r="J375" s="14"/>
    </row>
    <row r="376" spans="10:10" x14ac:dyDescent="0.2">
      <c r="J376" s="14"/>
    </row>
    <row r="377" spans="10:10" x14ac:dyDescent="0.2">
      <c r="J377" s="14"/>
    </row>
    <row r="378" spans="10:10" x14ac:dyDescent="0.2">
      <c r="J378" s="14"/>
    </row>
    <row r="379" spans="10:10" x14ac:dyDescent="0.2">
      <c r="J379" s="14"/>
    </row>
    <row r="380" spans="10:10" x14ac:dyDescent="0.2">
      <c r="J380" s="14"/>
    </row>
    <row r="381" spans="10:10" x14ac:dyDescent="0.2">
      <c r="J381" s="14"/>
    </row>
    <row r="382" spans="10:10" x14ac:dyDescent="0.2">
      <c r="J382" s="14"/>
    </row>
    <row r="383" spans="10:10" x14ac:dyDescent="0.2">
      <c r="J383" s="14"/>
    </row>
    <row r="384" spans="10:10" x14ac:dyDescent="0.2">
      <c r="J384" s="14"/>
    </row>
    <row r="385" spans="10:10" x14ac:dyDescent="0.2">
      <c r="J385" s="14"/>
    </row>
    <row r="386" spans="10:10" x14ac:dyDescent="0.2">
      <c r="J386" s="14"/>
    </row>
    <row r="387" spans="10:10" x14ac:dyDescent="0.2">
      <c r="J387" s="14"/>
    </row>
    <row r="388" spans="10:10" x14ac:dyDescent="0.2">
      <c r="J388" s="14"/>
    </row>
    <row r="389" spans="10:10" x14ac:dyDescent="0.2">
      <c r="J389" s="14"/>
    </row>
    <row r="390" spans="10:10" x14ac:dyDescent="0.2">
      <c r="J390" s="14"/>
    </row>
    <row r="391" spans="10:10" x14ac:dyDescent="0.2">
      <c r="J391" s="14"/>
    </row>
    <row r="392" spans="10:10" x14ac:dyDescent="0.2">
      <c r="J392" s="14"/>
    </row>
    <row r="393" spans="10:10" x14ac:dyDescent="0.2">
      <c r="J393" s="14"/>
    </row>
    <row r="394" spans="10:10" x14ac:dyDescent="0.2">
      <c r="J394" s="14"/>
    </row>
    <row r="395" spans="10:10" x14ac:dyDescent="0.2">
      <c r="J395" s="14"/>
    </row>
    <row r="396" spans="10:10" x14ac:dyDescent="0.2">
      <c r="J396" s="14"/>
    </row>
    <row r="397" spans="10:10" x14ac:dyDescent="0.2">
      <c r="J397" s="14"/>
    </row>
    <row r="398" spans="10:10" x14ac:dyDescent="0.2">
      <c r="J398" s="14"/>
    </row>
    <row r="399" spans="10:10" x14ac:dyDescent="0.2">
      <c r="J399" s="14"/>
    </row>
    <row r="400" spans="10:10" x14ac:dyDescent="0.2">
      <c r="J400" s="14"/>
    </row>
    <row r="401" spans="10:10" x14ac:dyDescent="0.2">
      <c r="J401" s="14"/>
    </row>
    <row r="402" spans="10:10" x14ac:dyDescent="0.2">
      <c r="J402" s="14"/>
    </row>
    <row r="403" spans="10:10" x14ac:dyDescent="0.2">
      <c r="J403" s="14"/>
    </row>
    <row r="404" spans="10:10" x14ac:dyDescent="0.2">
      <c r="J404" s="14"/>
    </row>
    <row r="405" spans="10:10" x14ac:dyDescent="0.2">
      <c r="J405" s="14"/>
    </row>
    <row r="406" spans="10:10" x14ac:dyDescent="0.2">
      <c r="J406" s="14"/>
    </row>
    <row r="407" spans="10:10" x14ac:dyDescent="0.2">
      <c r="J407" s="14"/>
    </row>
    <row r="408" spans="10:10" x14ac:dyDescent="0.2">
      <c r="J408" s="14"/>
    </row>
    <row r="409" spans="10:10" x14ac:dyDescent="0.2">
      <c r="J409" s="14"/>
    </row>
    <row r="410" spans="10:10" x14ac:dyDescent="0.2">
      <c r="J410" s="14"/>
    </row>
    <row r="411" spans="10:10" x14ac:dyDescent="0.2">
      <c r="J411" s="14"/>
    </row>
    <row r="412" spans="10:10" x14ac:dyDescent="0.2">
      <c r="J412" s="14"/>
    </row>
    <row r="413" spans="10:10" x14ac:dyDescent="0.2">
      <c r="J413" s="14"/>
    </row>
    <row r="414" spans="10:10" x14ac:dyDescent="0.2">
      <c r="J414" s="14"/>
    </row>
    <row r="415" spans="10:10" x14ac:dyDescent="0.2">
      <c r="J415" s="14"/>
    </row>
    <row r="416" spans="10:10" x14ac:dyDescent="0.2">
      <c r="J416" s="14"/>
    </row>
    <row r="417" spans="10:10" x14ac:dyDescent="0.2">
      <c r="J417" s="14"/>
    </row>
    <row r="418" spans="10:10" x14ac:dyDescent="0.2">
      <c r="J418" s="14"/>
    </row>
    <row r="419" spans="10:10" x14ac:dyDescent="0.2">
      <c r="J419" s="14"/>
    </row>
    <row r="420" spans="10:10" x14ac:dyDescent="0.2">
      <c r="J420" s="14"/>
    </row>
    <row r="421" spans="10:10" x14ac:dyDescent="0.2">
      <c r="J421" s="14"/>
    </row>
    <row r="422" spans="10:10" x14ac:dyDescent="0.2">
      <c r="J422" s="14"/>
    </row>
    <row r="423" spans="10:10" x14ac:dyDescent="0.2">
      <c r="J423" s="14"/>
    </row>
    <row r="424" spans="10:10" x14ac:dyDescent="0.2">
      <c r="J424" s="14"/>
    </row>
    <row r="425" spans="10:10" x14ac:dyDescent="0.2">
      <c r="J425" s="14"/>
    </row>
    <row r="426" spans="10:10" x14ac:dyDescent="0.2">
      <c r="J426" s="14"/>
    </row>
    <row r="427" spans="10:10" x14ac:dyDescent="0.2">
      <c r="J427" s="14"/>
    </row>
    <row r="428" spans="10:10" x14ac:dyDescent="0.2">
      <c r="J428" s="14"/>
    </row>
    <row r="429" spans="10:10" x14ac:dyDescent="0.2">
      <c r="J429" s="14"/>
    </row>
    <row r="430" spans="10:10" x14ac:dyDescent="0.2">
      <c r="J430" s="14"/>
    </row>
    <row r="431" spans="10:10" x14ac:dyDescent="0.2">
      <c r="J431" s="14"/>
    </row>
    <row r="432" spans="10:10" x14ac:dyDescent="0.2">
      <c r="J432" s="14"/>
    </row>
    <row r="433" spans="10:10" x14ac:dyDescent="0.2">
      <c r="J433" s="14"/>
    </row>
    <row r="434" spans="10:10" x14ac:dyDescent="0.2">
      <c r="J434" s="14"/>
    </row>
    <row r="435" spans="10:10" x14ac:dyDescent="0.2">
      <c r="J435" s="14"/>
    </row>
    <row r="436" spans="10:10" x14ac:dyDescent="0.2">
      <c r="J436" s="14"/>
    </row>
    <row r="437" spans="10:10" x14ac:dyDescent="0.2">
      <c r="J437" s="14"/>
    </row>
    <row r="438" spans="10:10" x14ac:dyDescent="0.2">
      <c r="J438" s="14"/>
    </row>
    <row r="439" spans="10:10" x14ac:dyDescent="0.2">
      <c r="J439" s="14"/>
    </row>
    <row r="440" spans="10:10" x14ac:dyDescent="0.2">
      <c r="J440" s="14"/>
    </row>
    <row r="441" spans="10:10" x14ac:dyDescent="0.2">
      <c r="J441" s="14"/>
    </row>
    <row r="442" spans="10:10" x14ac:dyDescent="0.2">
      <c r="J442" s="14"/>
    </row>
    <row r="443" spans="10:10" x14ac:dyDescent="0.2">
      <c r="J443" s="14"/>
    </row>
    <row r="444" spans="10:10" x14ac:dyDescent="0.2">
      <c r="J444" s="14"/>
    </row>
    <row r="445" spans="10:10" x14ac:dyDescent="0.2">
      <c r="J445" s="14"/>
    </row>
    <row r="446" spans="10:10" x14ac:dyDescent="0.2">
      <c r="J446" s="14"/>
    </row>
    <row r="447" spans="10:10" x14ac:dyDescent="0.2">
      <c r="J447" s="14"/>
    </row>
    <row r="448" spans="10:10" x14ac:dyDescent="0.2">
      <c r="J448" s="14"/>
    </row>
    <row r="449" spans="10:10" x14ac:dyDescent="0.2">
      <c r="J449" s="14"/>
    </row>
    <row r="450" spans="10:10" x14ac:dyDescent="0.2">
      <c r="J450" s="14"/>
    </row>
    <row r="451" spans="10:10" x14ac:dyDescent="0.2">
      <c r="J451" s="14"/>
    </row>
    <row r="452" spans="10:10" x14ac:dyDescent="0.2">
      <c r="J452" s="14"/>
    </row>
    <row r="453" spans="10:10" x14ac:dyDescent="0.2">
      <c r="J453" s="14"/>
    </row>
    <row r="454" spans="10:10" x14ac:dyDescent="0.2">
      <c r="J454" s="14"/>
    </row>
    <row r="455" spans="10:10" x14ac:dyDescent="0.2">
      <c r="J455" s="14"/>
    </row>
    <row r="456" spans="10:10" x14ac:dyDescent="0.2">
      <c r="J456" s="14"/>
    </row>
    <row r="457" spans="10:10" x14ac:dyDescent="0.2">
      <c r="J457" s="14"/>
    </row>
    <row r="458" spans="10:10" x14ac:dyDescent="0.2">
      <c r="J458" s="14"/>
    </row>
    <row r="459" spans="10:10" x14ac:dyDescent="0.2">
      <c r="J459" s="14"/>
    </row>
    <row r="460" spans="10:10" x14ac:dyDescent="0.2">
      <c r="J460" s="14"/>
    </row>
    <row r="461" spans="10:10" x14ac:dyDescent="0.2">
      <c r="J461" s="14"/>
    </row>
    <row r="462" spans="10:10" x14ac:dyDescent="0.2">
      <c r="J462" s="14"/>
    </row>
    <row r="463" spans="10:10" x14ac:dyDescent="0.2">
      <c r="J463" s="14"/>
    </row>
    <row r="464" spans="10:10" x14ac:dyDescent="0.2">
      <c r="J464" s="14"/>
    </row>
    <row r="465" spans="10:10" x14ac:dyDescent="0.2">
      <c r="J465" s="14"/>
    </row>
    <row r="466" spans="10:10" x14ac:dyDescent="0.2">
      <c r="J466" s="14"/>
    </row>
    <row r="467" spans="10:10" x14ac:dyDescent="0.2">
      <c r="J467" s="14"/>
    </row>
    <row r="468" spans="10:10" x14ac:dyDescent="0.2">
      <c r="J468" s="14"/>
    </row>
    <row r="469" spans="10:10" x14ac:dyDescent="0.2">
      <c r="J469" s="14"/>
    </row>
    <row r="470" spans="10:10" x14ac:dyDescent="0.2">
      <c r="J470" s="14"/>
    </row>
    <row r="471" spans="10:10" x14ac:dyDescent="0.2">
      <c r="J471" s="14"/>
    </row>
    <row r="472" spans="10:10" x14ac:dyDescent="0.2">
      <c r="J472" s="14"/>
    </row>
    <row r="473" spans="10:10" x14ac:dyDescent="0.2">
      <c r="J473" s="14"/>
    </row>
    <row r="474" spans="10:10" x14ac:dyDescent="0.2">
      <c r="J474" s="14"/>
    </row>
    <row r="475" spans="10:10" x14ac:dyDescent="0.2">
      <c r="J475" s="14"/>
    </row>
    <row r="476" spans="10:10" x14ac:dyDescent="0.2">
      <c r="J476" s="14"/>
    </row>
    <row r="477" spans="10:10" x14ac:dyDescent="0.2">
      <c r="J477" s="14"/>
    </row>
    <row r="478" spans="10:10" x14ac:dyDescent="0.2">
      <c r="J478" s="14"/>
    </row>
    <row r="479" spans="10:10" x14ac:dyDescent="0.2">
      <c r="J479" s="14"/>
    </row>
    <row r="480" spans="10:10" x14ac:dyDescent="0.2">
      <c r="J480" s="14"/>
    </row>
    <row r="481" spans="10:10" x14ac:dyDescent="0.2">
      <c r="J481" s="14"/>
    </row>
    <row r="482" spans="10:10" x14ac:dyDescent="0.2">
      <c r="J482" s="14"/>
    </row>
    <row r="483" spans="10:10" x14ac:dyDescent="0.2">
      <c r="J483" s="14"/>
    </row>
    <row r="484" spans="10:10" x14ac:dyDescent="0.2">
      <c r="J484" s="14"/>
    </row>
    <row r="485" spans="10:10" x14ac:dyDescent="0.2">
      <c r="J485" s="14"/>
    </row>
    <row r="486" spans="10:10" x14ac:dyDescent="0.2">
      <c r="J486" s="14"/>
    </row>
    <row r="487" spans="10:10" x14ac:dyDescent="0.2">
      <c r="J487" s="14"/>
    </row>
    <row r="488" spans="10:10" x14ac:dyDescent="0.2">
      <c r="J488" s="14"/>
    </row>
    <row r="489" spans="10:10" x14ac:dyDescent="0.2">
      <c r="J489" s="14"/>
    </row>
    <row r="490" spans="10:10" x14ac:dyDescent="0.2">
      <c r="J490" s="14"/>
    </row>
    <row r="491" spans="10:10" x14ac:dyDescent="0.2">
      <c r="J491" s="14"/>
    </row>
    <row r="492" spans="10:10" x14ac:dyDescent="0.2">
      <c r="J492" s="14"/>
    </row>
    <row r="493" spans="10:10" x14ac:dyDescent="0.2">
      <c r="J493" s="14"/>
    </row>
    <row r="494" spans="10:10" x14ac:dyDescent="0.2">
      <c r="J494" s="14"/>
    </row>
    <row r="495" spans="10:10" x14ac:dyDescent="0.2">
      <c r="J495" s="14"/>
    </row>
    <row r="496" spans="10:10" x14ac:dyDescent="0.2">
      <c r="J496" s="14"/>
    </row>
    <row r="497" spans="10:10" x14ac:dyDescent="0.2">
      <c r="J497" s="14"/>
    </row>
    <row r="498" spans="10:10" x14ac:dyDescent="0.2">
      <c r="J498" s="14"/>
    </row>
    <row r="499" spans="10:10" x14ac:dyDescent="0.2">
      <c r="J499" s="14"/>
    </row>
    <row r="500" spans="10:10" x14ac:dyDescent="0.2">
      <c r="J500" s="14"/>
    </row>
    <row r="501" spans="10:10" x14ac:dyDescent="0.2">
      <c r="J501" s="14"/>
    </row>
    <row r="502" spans="10:10" x14ac:dyDescent="0.2">
      <c r="J502" s="14"/>
    </row>
    <row r="503" spans="10:10" x14ac:dyDescent="0.2">
      <c r="J503" s="14"/>
    </row>
    <row r="504" spans="10:10" x14ac:dyDescent="0.2">
      <c r="J504" s="14"/>
    </row>
    <row r="505" spans="10:10" x14ac:dyDescent="0.2">
      <c r="J505" s="14"/>
    </row>
    <row r="506" spans="10:10" x14ac:dyDescent="0.2">
      <c r="J506" s="14"/>
    </row>
    <row r="507" spans="10:10" x14ac:dyDescent="0.2">
      <c r="J507" s="14"/>
    </row>
    <row r="508" spans="10:10" x14ac:dyDescent="0.2">
      <c r="J508" s="14"/>
    </row>
    <row r="509" spans="10:10" x14ac:dyDescent="0.2">
      <c r="J509" s="14"/>
    </row>
    <row r="510" spans="10:10" x14ac:dyDescent="0.2">
      <c r="J510" s="14"/>
    </row>
    <row r="511" spans="10:10" x14ac:dyDescent="0.2">
      <c r="J511" s="14"/>
    </row>
    <row r="512" spans="10:10" x14ac:dyDescent="0.2">
      <c r="J512" s="14"/>
    </row>
    <row r="513" spans="10:10" x14ac:dyDescent="0.2">
      <c r="J513" s="14"/>
    </row>
    <row r="514" spans="10:10" x14ac:dyDescent="0.2">
      <c r="J514" s="14"/>
    </row>
    <row r="515" spans="10:10" x14ac:dyDescent="0.2">
      <c r="J515" s="14"/>
    </row>
    <row r="516" spans="10:10" x14ac:dyDescent="0.2">
      <c r="J516" s="14"/>
    </row>
    <row r="517" spans="10:10" x14ac:dyDescent="0.2">
      <c r="J517" s="14"/>
    </row>
    <row r="518" spans="10:10" x14ac:dyDescent="0.2">
      <c r="J518" s="14"/>
    </row>
    <row r="519" spans="10:10" x14ac:dyDescent="0.2">
      <c r="J519" s="14"/>
    </row>
    <row r="520" spans="10:10" x14ac:dyDescent="0.2">
      <c r="J520" s="14"/>
    </row>
    <row r="521" spans="10:10" x14ac:dyDescent="0.2">
      <c r="J521" s="14"/>
    </row>
    <row r="522" spans="10:10" x14ac:dyDescent="0.2">
      <c r="J522" s="14"/>
    </row>
    <row r="523" spans="10:10" x14ac:dyDescent="0.2">
      <c r="J523" s="14"/>
    </row>
    <row r="524" spans="10:10" x14ac:dyDescent="0.2">
      <c r="J524" s="14"/>
    </row>
    <row r="525" spans="10:10" x14ac:dyDescent="0.2">
      <c r="J525" s="14"/>
    </row>
    <row r="526" spans="10:10" x14ac:dyDescent="0.2">
      <c r="J526" s="14"/>
    </row>
    <row r="527" spans="10:10" x14ac:dyDescent="0.2">
      <c r="J527" s="14"/>
    </row>
    <row r="528" spans="10:10" x14ac:dyDescent="0.2">
      <c r="J528" s="14"/>
    </row>
    <row r="529" spans="10:10" x14ac:dyDescent="0.2">
      <c r="J529" s="14"/>
    </row>
    <row r="530" spans="10:10" x14ac:dyDescent="0.2">
      <c r="J530" s="14"/>
    </row>
    <row r="531" spans="10:10" x14ac:dyDescent="0.2">
      <c r="J531" s="14"/>
    </row>
    <row r="532" spans="10:10" x14ac:dyDescent="0.2">
      <c r="J532" s="14"/>
    </row>
    <row r="533" spans="10:10" x14ac:dyDescent="0.2">
      <c r="J533" s="14"/>
    </row>
    <row r="534" spans="10:10" x14ac:dyDescent="0.2">
      <c r="J534" s="14"/>
    </row>
    <row r="535" spans="10:10" x14ac:dyDescent="0.2">
      <c r="J535" s="14"/>
    </row>
    <row r="536" spans="10:10" x14ac:dyDescent="0.2">
      <c r="J536" s="14"/>
    </row>
    <row r="537" spans="10:10" x14ac:dyDescent="0.2">
      <c r="J537" s="14"/>
    </row>
    <row r="538" spans="10:10" x14ac:dyDescent="0.2">
      <c r="J538" s="14"/>
    </row>
    <row r="539" spans="10:10" x14ac:dyDescent="0.2">
      <c r="J539" s="14"/>
    </row>
    <row r="540" spans="10:10" x14ac:dyDescent="0.2">
      <c r="J540" s="14"/>
    </row>
    <row r="541" spans="10:10" x14ac:dyDescent="0.2">
      <c r="J541" s="14"/>
    </row>
    <row r="542" spans="10:10" x14ac:dyDescent="0.2">
      <c r="J542" s="14"/>
    </row>
    <row r="543" spans="10:10" x14ac:dyDescent="0.2">
      <c r="J543" s="14"/>
    </row>
    <row r="544" spans="10:10" x14ac:dyDescent="0.2">
      <c r="J544" s="14"/>
    </row>
    <row r="545" spans="10:10" x14ac:dyDescent="0.2">
      <c r="J545" s="14"/>
    </row>
    <row r="546" spans="10:10" x14ac:dyDescent="0.2">
      <c r="J546" s="14"/>
    </row>
    <row r="547" spans="10:10" x14ac:dyDescent="0.2">
      <c r="J547" s="14"/>
    </row>
    <row r="548" spans="10:10" x14ac:dyDescent="0.2">
      <c r="J548" s="14"/>
    </row>
    <row r="549" spans="10:10" x14ac:dyDescent="0.2">
      <c r="J549" s="14"/>
    </row>
    <row r="550" spans="10:10" x14ac:dyDescent="0.2">
      <c r="J550" s="14"/>
    </row>
    <row r="551" spans="10:10" x14ac:dyDescent="0.2">
      <c r="J551" s="14"/>
    </row>
    <row r="552" spans="10:10" x14ac:dyDescent="0.2">
      <c r="J552" s="14"/>
    </row>
    <row r="553" spans="10:10" x14ac:dyDescent="0.2">
      <c r="J553" s="14"/>
    </row>
    <row r="554" spans="10:10" x14ac:dyDescent="0.2">
      <c r="J554" s="14"/>
    </row>
    <row r="555" spans="10:10" x14ac:dyDescent="0.2">
      <c r="J555" s="14"/>
    </row>
    <row r="556" spans="10:10" x14ac:dyDescent="0.2">
      <c r="J556" s="14"/>
    </row>
    <row r="557" spans="10:10" x14ac:dyDescent="0.2">
      <c r="J557" s="14"/>
    </row>
    <row r="558" spans="10:10" x14ac:dyDescent="0.2">
      <c r="J558" s="14"/>
    </row>
    <row r="559" spans="10:10" x14ac:dyDescent="0.2">
      <c r="J559" s="14"/>
    </row>
    <row r="560" spans="10:10" x14ac:dyDescent="0.2">
      <c r="J560" s="14"/>
    </row>
    <row r="561" spans="10:10" x14ac:dyDescent="0.2">
      <c r="J561" s="14"/>
    </row>
    <row r="562" spans="10:10" x14ac:dyDescent="0.2">
      <c r="J562" s="14"/>
    </row>
    <row r="563" spans="10:10" x14ac:dyDescent="0.2">
      <c r="J563" s="14"/>
    </row>
    <row r="564" spans="10:10" x14ac:dyDescent="0.2">
      <c r="J564" s="14"/>
    </row>
    <row r="565" spans="10:10" x14ac:dyDescent="0.2">
      <c r="J565" s="14"/>
    </row>
    <row r="566" spans="10:10" x14ac:dyDescent="0.2">
      <c r="J566" s="14"/>
    </row>
    <row r="567" spans="10:10" x14ac:dyDescent="0.2">
      <c r="J567" s="14"/>
    </row>
    <row r="568" spans="10:10" x14ac:dyDescent="0.2">
      <c r="J568" s="14"/>
    </row>
    <row r="569" spans="10:10" x14ac:dyDescent="0.2">
      <c r="J569" s="14"/>
    </row>
    <row r="570" spans="10:10" x14ac:dyDescent="0.2">
      <c r="J570" s="14"/>
    </row>
    <row r="571" spans="10:10" x14ac:dyDescent="0.2">
      <c r="J571" s="14"/>
    </row>
    <row r="572" spans="10:10" x14ac:dyDescent="0.2">
      <c r="J572" s="14"/>
    </row>
    <row r="573" spans="10:10" x14ac:dyDescent="0.2">
      <c r="J573" s="14"/>
    </row>
    <row r="574" spans="10:10" x14ac:dyDescent="0.2">
      <c r="J574" s="14"/>
    </row>
    <row r="575" spans="10:10" x14ac:dyDescent="0.2">
      <c r="J575" s="14"/>
    </row>
    <row r="576" spans="10:10" x14ac:dyDescent="0.2">
      <c r="J576" s="14"/>
    </row>
    <row r="577" spans="10:10" x14ac:dyDescent="0.2">
      <c r="J577" s="14"/>
    </row>
    <row r="578" spans="10:10" x14ac:dyDescent="0.2">
      <c r="J578" s="14"/>
    </row>
    <row r="579" spans="10:10" x14ac:dyDescent="0.2">
      <c r="J579" s="14"/>
    </row>
    <row r="580" spans="10:10" x14ac:dyDescent="0.2">
      <c r="J580" s="14"/>
    </row>
    <row r="581" spans="10:10" x14ac:dyDescent="0.2">
      <c r="J581" s="14"/>
    </row>
    <row r="582" spans="10:10" x14ac:dyDescent="0.2">
      <c r="J582" s="14"/>
    </row>
    <row r="583" spans="10:10" x14ac:dyDescent="0.2">
      <c r="J583" s="14"/>
    </row>
    <row r="584" spans="10:10" x14ac:dyDescent="0.2">
      <c r="J584" s="14"/>
    </row>
    <row r="585" spans="10:10" x14ac:dyDescent="0.2">
      <c r="J585" s="14"/>
    </row>
    <row r="586" spans="10:10" x14ac:dyDescent="0.2">
      <c r="J586" s="14"/>
    </row>
    <row r="587" spans="10:10" x14ac:dyDescent="0.2">
      <c r="J587" s="14"/>
    </row>
    <row r="588" spans="10:10" x14ac:dyDescent="0.2">
      <c r="J588" s="14"/>
    </row>
    <row r="589" spans="10:10" x14ac:dyDescent="0.2">
      <c r="J589" s="14"/>
    </row>
    <row r="590" spans="10:10" x14ac:dyDescent="0.2">
      <c r="J590" s="14"/>
    </row>
    <row r="591" spans="10:10" x14ac:dyDescent="0.2">
      <c r="J591" s="14"/>
    </row>
    <row r="592" spans="10:10" x14ac:dyDescent="0.2">
      <c r="J592" s="14"/>
    </row>
    <row r="593" spans="10:10" x14ac:dyDescent="0.2">
      <c r="J593" s="14"/>
    </row>
    <row r="594" spans="10:10" x14ac:dyDescent="0.2">
      <c r="J594" s="14"/>
    </row>
    <row r="595" spans="10:10" x14ac:dyDescent="0.2">
      <c r="J595" s="14"/>
    </row>
    <row r="596" spans="10:10" x14ac:dyDescent="0.2">
      <c r="J596" s="14"/>
    </row>
    <row r="597" spans="10:10" x14ac:dyDescent="0.2">
      <c r="J597" s="14"/>
    </row>
    <row r="598" spans="10:10" x14ac:dyDescent="0.2">
      <c r="J598" s="14"/>
    </row>
    <row r="599" spans="10:10" x14ac:dyDescent="0.2">
      <c r="J599" s="14"/>
    </row>
    <row r="600" spans="10:10" x14ac:dyDescent="0.2">
      <c r="J600" s="14"/>
    </row>
    <row r="601" spans="10:10" x14ac:dyDescent="0.2">
      <c r="J601" s="14"/>
    </row>
  </sheetData>
  <mergeCells count="5">
    <mergeCell ref="K41:M41"/>
    <mergeCell ref="K61:M61"/>
    <mergeCell ref="K81:M81"/>
    <mergeCell ref="K101:M101"/>
    <mergeCell ref="K121:M12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6C5EF-B775-AD48-B364-98029F23E95D}">
  <dimension ref="A1:N601"/>
  <sheetViews>
    <sheetView zoomScale="84" workbookViewId="0">
      <selection activeCell="J1" sqref="J1:J1048576"/>
    </sheetView>
  </sheetViews>
  <sheetFormatPr baseColWidth="10" defaultRowHeight="16" x14ac:dyDescent="0.2"/>
  <cols>
    <col min="1" max="8" width="10.83203125" style="4"/>
    <col min="9" max="9" width="10.83203125" style="9"/>
    <col min="10" max="10" width="10.83203125" style="12"/>
    <col min="11" max="11" width="20.33203125" style="9" customWidth="1"/>
    <col min="12" max="16384" width="10.83203125" style="4"/>
  </cols>
  <sheetData>
    <row r="1" spans="1:11" ht="14" x14ac:dyDescent="0.15">
      <c r="A1" s="2" t="s">
        <v>9</v>
      </c>
      <c r="B1" s="3" t="s">
        <v>0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7" t="s">
        <v>8</v>
      </c>
      <c r="J1" s="7" t="s">
        <v>33</v>
      </c>
      <c r="K1" s="10" t="s">
        <v>12</v>
      </c>
    </row>
    <row r="2" spans="1:11" ht="14" x14ac:dyDescent="0.15">
      <c r="A2" s="3" t="s">
        <v>1</v>
      </c>
      <c r="B2" s="5">
        <v>1</v>
      </c>
      <c r="C2" s="3" t="s">
        <v>10</v>
      </c>
      <c r="D2" s="5">
        <v>169489</v>
      </c>
      <c r="E2" s="5">
        <v>94374</v>
      </c>
      <c r="F2" s="5">
        <v>92794</v>
      </c>
      <c r="G2" s="5">
        <v>91877</v>
      </c>
      <c r="H2" s="5">
        <v>84747</v>
      </c>
      <c r="I2" s="8">
        <v>187962</v>
      </c>
      <c r="J2" s="8"/>
    </row>
    <row r="3" spans="1:11" ht="14" x14ac:dyDescent="0.15">
      <c r="A3" s="3"/>
      <c r="B3" s="5">
        <v>1</v>
      </c>
      <c r="C3" s="3" t="s">
        <v>11</v>
      </c>
      <c r="D3" s="5">
        <v>0.23499600000000001</v>
      </c>
      <c r="E3" s="5">
        <v>0.13084899999999999</v>
      </c>
      <c r="F3" s="5">
        <v>0.12865799999999999</v>
      </c>
      <c r="G3" s="5">
        <v>0.127387</v>
      </c>
      <c r="H3" s="5">
        <v>0.11750099999999999</v>
      </c>
      <c r="I3" s="8">
        <v>0.26060800000000001</v>
      </c>
      <c r="J3" s="23">
        <f>I3-I5</f>
        <v>5.1667000000000018E-2</v>
      </c>
      <c r="K3" s="11">
        <f>I3/I5</f>
        <v>1.2472803327255064</v>
      </c>
    </row>
    <row r="4" spans="1:11" ht="14" x14ac:dyDescent="0.15">
      <c r="A4" s="3" t="s">
        <v>2</v>
      </c>
      <c r="B4" s="5">
        <v>1</v>
      </c>
      <c r="C4" s="3" t="s">
        <v>10</v>
      </c>
      <c r="D4" s="5">
        <v>21857</v>
      </c>
      <c r="E4" s="5">
        <v>8198</v>
      </c>
      <c r="F4" s="5">
        <v>28795</v>
      </c>
      <c r="G4" s="5">
        <v>9225</v>
      </c>
      <c r="H4" s="5">
        <v>53540</v>
      </c>
      <c r="I4" s="8">
        <v>32122</v>
      </c>
      <c r="J4" s="23"/>
    </row>
    <row r="5" spans="1:11" ht="14" x14ac:dyDescent="0.15">
      <c r="A5" s="3"/>
      <c r="B5" s="5">
        <v>1</v>
      </c>
      <c r="C5" s="3" t="s">
        <v>11</v>
      </c>
      <c r="D5" s="5">
        <v>0.14217099999999999</v>
      </c>
      <c r="E5" s="5">
        <v>5.3324999999999997E-2</v>
      </c>
      <c r="F5" s="5">
        <v>0.18729999999999999</v>
      </c>
      <c r="G5" s="5">
        <v>6.0005000000000003E-2</v>
      </c>
      <c r="H5" s="5">
        <v>0.34825699999999998</v>
      </c>
      <c r="I5" s="8">
        <v>0.20894099999999999</v>
      </c>
      <c r="J5" s="23"/>
    </row>
    <row r="6" spans="1:11" ht="14" x14ac:dyDescent="0.15">
      <c r="A6" s="3" t="s">
        <v>1</v>
      </c>
      <c r="B6" s="5">
        <v>2</v>
      </c>
      <c r="C6" s="3" t="s">
        <v>10</v>
      </c>
      <c r="D6" s="5">
        <v>1541</v>
      </c>
      <c r="E6" s="5">
        <v>713</v>
      </c>
      <c r="F6" s="5">
        <v>1299</v>
      </c>
      <c r="G6" s="5">
        <v>1047</v>
      </c>
      <c r="H6" s="5">
        <v>1216</v>
      </c>
      <c r="I6" s="8">
        <v>3431</v>
      </c>
      <c r="J6" s="23"/>
    </row>
    <row r="7" spans="1:11" ht="14" x14ac:dyDescent="0.15">
      <c r="A7" s="3"/>
      <c r="B7" s="5">
        <v>2</v>
      </c>
      <c r="C7" s="3" t="s">
        <v>11</v>
      </c>
      <c r="D7" s="5">
        <v>0.16664899999999999</v>
      </c>
      <c r="E7" s="5">
        <v>7.7105999999999994E-2</v>
      </c>
      <c r="F7" s="5">
        <v>0.14047799999999999</v>
      </c>
      <c r="G7" s="5">
        <v>0.11322599999999999</v>
      </c>
      <c r="H7" s="5">
        <v>0.13150200000000001</v>
      </c>
      <c r="I7" s="8">
        <v>0.37103900000000001</v>
      </c>
      <c r="J7" s="23">
        <f>I7-I9</f>
        <v>0.25773299999999999</v>
      </c>
      <c r="K7" s="11">
        <f>I7/I9</f>
        <v>3.2746633011491006</v>
      </c>
    </row>
    <row r="8" spans="1:11" ht="14" x14ac:dyDescent="0.15">
      <c r="A8" s="3" t="s">
        <v>2</v>
      </c>
      <c r="B8" s="5">
        <v>2</v>
      </c>
      <c r="C8" s="3" t="s">
        <v>10</v>
      </c>
      <c r="D8" s="5">
        <v>1163</v>
      </c>
      <c r="E8" s="5">
        <v>305</v>
      </c>
      <c r="F8" s="5">
        <v>1105</v>
      </c>
      <c r="G8" s="5">
        <v>606</v>
      </c>
      <c r="H8" s="5">
        <v>1086</v>
      </c>
      <c r="I8" s="8">
        <v>545</v>
      </c>
      <c r="J8" s="23"/>
    </row>
    <row r="9" spans="1:11" ht="14" x14ac:dyDescent="0.15">
      <c r="A9" s="3"/>
      <c r="B9" s="5">
        <v>2</v>
      </c>
      <c r="C9" s="3" t="s">
        <v>11</v>
      </c>
      <c r="D9" s="5">
        <v>0.241788</v>
      </c>
      <c r="E9" s="5">
        <v>6.3409999999999994E-2</v>
      </c>
      <c r="F9" s="5">
        <v>0.22972999999999999</v>
      </c>
      <c r="G9" s="5">
        <v>0.12598799999999999</v>
      </c>
      <c r="H9" s="5">
        <v>0.22578000000000001</v>
      </c>
      <c r="I9" s="8">
        <v>0.113306</v>
      </c>
      <c r="J9" s="23"/>
    </row>
    <row r="10" spans="1:11" ht="14" x14ac:dyDescent="0.15">
      <c r="A10" s="3" t="s">
        <v>1</v>
      </c>
      <c r="B10" s="5">
        <v>3</v>
      </c>
      <c r="C10" s="3" t="s">
        <v>10</v>
      </c>
      <c r="D10" s="5">
        <v>249</v>
      </c>
      <c r="E10" s="5">
        <v>231</v>
      </c>
      <c r="F10" s="5">
        <v>604</v>
      </c>
      <c r="G10" s="5">
        <v>311</v>
      </c>
      <c r="H10" s="5">
        <v>617</v>
      </c>
      <c r="I10" s="8">
        <v>474</v>
      </c>
      <c r="J10" s="23"/>
    </row>
    <row r="11" spans="1:11" ht="14" x14ac:dyDescent="0.15">
      <c r="A11" s="3"/>
      <c r="B11" s="5">
        <v>3</v>
      </c>
      <c r="C11" s="3" t="s">
        <v>11</v>
      </c>
      <c r="D11" s="5">
        <v>0.100161</v>
      </c>
      <c r="E11" s="5">
        <v>9.2920000000000003E-2</v>
      </c>
      <c r="F11" s="5">
        <v>0.24296100000000001</v>
      </c>
      <c r="G11" s="5">
        <v>0.12510099999999999</v>
      </c>
      <c r="H11" s="5">
        <v>0.24818999999999999</v>
      </c>
      <c r="I11" s="8">
        <v>0.190668</v>
      </c>
      <c r="J11" s="23">
        <f>I11-I13</f>
        <v>0.10387400000000001</v>
      </c>
      <c r="K11" s="11">
        <f>I11/I13</f>
        <v>2.1967877963914559</v>
      </c>
    </row>
    <row r="12" spans="1:11" ht="14" x14ac:dyDescent="0.15">
      <c r="A12" s="3" t="s">
        <v>2</v>
      </c>
      <c r="B12" s="5">
        <v>3</v>
      </c>
      <c r="C12" s="3" t="s">
        <v>10</v>
      </c>
      <c r="D12" s="5">
        <v>446</v>
      </c>
      <c r="E12" s="5">
        <v>184</v>
      </c>
      <c r="F12" s="5">
        <v>650</v>
      </c>
      <c r="G12" s="5">
        <v>265</v>
      </c>
      <c r="H12" s="5">
        <v>654</v>
      </c>
      <c r="I12" s="8">
        <v>209</v>
      </c>
      <c r="J12" s="23"/>
    </row>
    <row r="13" spans="1:11" ht="14" x14ac:dyDescent="0.15">
      <c r="A13" s="3"/>
      <c r="B13" s="5">
        <v>3</v>
      </c>
      <c r="C13" s="3" t="s">
        <v>11</v>
      </c>
      <c r="D13" s="5">
        <v>0.18521599999999999</v>
      </c>
      <c r="E13" s="5">
        <v>7.6411999999999994E-2</v>
      </c>
      <c r="F13" s="5">
        <v>0.26993400000000001</v>
      </c>
      <c r="G13" s="5">
        <v>0.11005</v>
      </c>
      <c r="H13" s="5">
        <v>0.27159499999999998</v>
      </c>
      <c r="I13" s="8">
        <v>8.6793999999999996E-2</v>
      </c>
      <c r="J13" s="23"/>
    </row>
    <row r="14" spans="1:11" ht="14" x14ac:dyDescent="0.15">
      <c r="A14" s="3" t="s">
        <v>1</v>
      </c>
      <c r="B14" s="5">
        <v>4</v>
      </c>
      <c r="C14" s="3" t="s">
        <v>10</v>
      </c>
      <c r="D14" s="5">
        <v>143</v>
      </c>
      <c r="E14" s="5">
        <v>139</v>
      </c>
      <c r="F14" s="5">
        <v>480</v>
      </c>
      <c r="G14" s="5">
        <v>164</v>
      </c>
      <c r="H14" s="5">
        <v>477</v>
      </c>
      <c r="I14" s="8">
        <v>199</v>
      </c>
      <c r="J14" s="23"/>
    </row>
    <row r="15" spans="1:11" ht="14" x14ac:dyDescent="0.15">
      <c r="A15" s="3"/>
      <c r="B15" s="5">
        <v>4</v>
      </c>
      <c r="C15" s="3" t="s">
        <v>11</v>
      </c>
      <c r="D15" s="5">
        <v>8.9262999999999995E-2</v>
      </c>
      <c r="E15" s="5">
        <v>8.6766999999999997E-2</v>
      </c>
      <c r="F15" s="5">
        <v>0.29962499999999997</v>
      </c>
      <c r="G15" s="5">
        <v>0.102372</v>
      </c>
      <c r="H15" s="5">
        <v>0.29775299999999999</v>
      </c>
      <c r="I15" s="8">
        <v>0.12422</v>
      </c>
      <c r="J15" s="23">
        <f>I15-I17</f>
        <v>4.3610999999999997E-2</v>
      </c>
      <c r="K15" s="11">
        <f>I15/I17</f>
        <v>1.5410189929164237</v>
      </c>
    </row>
    <row r="16" spans="1:11" ht="14" x14ac:dyDescent="0.15">
      <c r="A16" s="3" t="s">
        <v>2</v>
      </c>
      <c r="B16" s="5">
        <v>4</v>
      </c>
      <c r="C16" s="3" t="s">
        <v>10</v>
      </c>
      <c r="D16" s="5">
        <v>248</v>
      </c>
      <c r="E16" s="5">
        <v>178</v>
      </c>
      <c r="F16" s="5">
        <v>513</v>
      </c>
      <c r="G16" s="5">
        <v>177</v>
      </c>
      <c r="H16" s="5">
        <v>515</v>
      </c>
      <c r="I16" s="8">
        <v>143</v>
      </c>
      <c r="J16" s="23"/>
    </row>
    <row r="17" spans="1:11" ht="14" x14ac:dyDescent="0.15">
      <c r="A17" s="3"/>
      <c r="B17" s="5">
        <v>4</v>
      </c>
      <c r="C17" s="3" t="s">
        <v>11</v>
      </c>
      <c r="D17" s="5">
        <v>0.139797</v>
      </c>
      <c r="E17" s="5">
        <v>0.100338</v>
      </c>
      <c r="F17" s="5">
        <v>0.28917700000000002</v>
      </c>
      <c r="G17" s="5">
        <v>9.9775000000000003E-2</v>
      </c>
      <c r="H17" s="5">
        <v>0.29030400000000001</v>
      </c>
      <c r="I17" s="8">
        <v>8.0609E-2</v>
      </c>
      <c r="J17" s="23"/>
    </row>
    <row r="18" spans="1:11" ht="14" x14ac:dyDescent="0.15">
      <c r="A18" s="3" t="s">
        <v>1</v>
      </c>
      <c r="B18" s="5">
        <v>5</v>
      </c>
      <c r="C18" s="3" t="s">
        <v>10</v>
      </c>
      <c r="D18" s="5">
        <v>129</v>
      </c>
      <c r="E18" s="5">
        <v>93</v>
      </c>
      <c r="F18" s="5">
        <v>417</v>
      </c>
      <c r="G18" s="5">
        <v>116</v>
      </c>
      <c r="H18" s="5">
        <v>364</v>
      </c>
      <c r="I18" s="8">
        <v>126</v>
      </c>
      <c r="J18" s="23"/>
    </row>
    <row r="19" spans="1:11" ht="14" x14ac:dyDescent="0.15">
      <c r="A19" s="3"/>
      <c r="B19" s="5">
        <v>5</v>
      </c>
      <c r="C19" s="3" t="s">
        <v>11</v>
      </c>
      <c r="D19" s="5">
        <v>0.103614</v>
      </c>
      <c r="E19" s="5">
        <v>7.4699000000000002E-2</v>
      </c>
      <c r="F19" s="5">
        <v>0.33494000000000002</v>
      </c>
      <c r="G19" s="5">
        <v>9.3173000000000006E-2</v>
      </c>
      <c r="H19" s="5">
        <v>0.29236899999999999</v>
      </c>
      <c r="I19" s="8">
        <v>0.101205</v>
      </c>
      <c r="J19" s="23">
        <f>I19-I21</f>
        <v>1.5919000000000003E-2</v>
      </c>
      <c r="K19" s="11">
        <f>I19/I21</f>
        <v>1.1866543160659428</v>
      </c>
    </row>
    <row r="20" spans="1:11" ht="14" x14ac:dyDescent="0.15">
      <c r="A20" s="3" t="s">
        <v>2</v>
      </c>
      <c r="B20" s="5">
        <v>5</v>
      </c>
      <c r="C20" s="3" t="s">
        <v>10</v>
      </c>
      <c r="D20" s="5">
        <v>166</v>
      </c>
      <c r="E20" s="5">
        <v>119</v>
      </c>
      <c r="F20" s="5">
        <v>540</v>
      </c>
      <c r="G20" s="5">
        <v>140</v>
      </c>
      <c r="H20" s="5">
        <v>440</v>
      </c>
      <c r="I20" s="8">
        <v>131</v>
      </c>
      <c r="J20" s="23"/>
    </row>
    <row r="21" spans="1:11" ht="14" x14ac:dyDescent="0.15">
      <c r="A21" s="3"/>
      <c r="B21" s="5">
        <v>5</v>
      </c>
      <c r="C21" s="3" t="s">
        <v>11</v>
      </c>
      <c r="D21" s="5">
        <v>0.108073</v>
      </c>
      <c r="E21" s="5">
        <v>7.7474000000000001E-2</v>
      </c>
      <c r="F21" s="5">
        <v>0.35156199999999999</v>
      </c>
      <c r="G21" s="5">
        <v>9.1146000000000005E-2</v>
      </c>
      <c r="H21" s="5">
        <v>0.28645799999999999</v>
      </c>
      <c r="I21" s="8">
        <v>8.5286000000000001E-2</v>
      </c>
      <c r="J21" s="23"/>
    </row>
    <row r="22" spans="1:11" ht="14" x14ac:dyDescent="0.15">
      <c r="A22" s="3" t="s">
        <v>1</v>
      </c>
      <c r="B22" s="5">
        <v>6</v>
      </c>
      <c r="C22" s="3" t="s">
        <v>10</v>
      </c>
      <c r="D22" s="5">
        <v>113</v>
      </c>
      <c r="E22" s="5">
        <v>104</v>
      </c>
      <c r="F22" s="5">
        <v>373</v>
      </c>
      <c r="G22" s="5">
        <v>108</v>
      </c>
      <c r="H22" s="5">
        <v>308</v>
      </c>
      <c r="I22" s="8">
        <v>96</v>
      </c>
      <c r="J22" s="23"/>
    </row>
    <row r="23" spans="1:11" ht="14" x14ac:dyDescent="0.15">
      <c r="A23" s="3"/>
      <c r="B23" s="5">
        <v>6</v>
      </c>
      <c r="C23" s="3" t="s">
        <v>11</v>
      </c>
      <c r="D23" s="5">
        <v>0.10254099999999999</v>
      </c>
      <c r="E23" s="5">
        <v>9.4374E-2</v>
      </c>
      <c r="F23" s="5">
        <v>0.33847500000000003</v>
      </c>
      <c r="G23" s="5">
        <v>9.8003999999999994E-2</v>
      </c>
      <c r="H23" s="5">
        <v>0.27949200000000002</v>
      </c>
      <c r="I23" s="8">
        <v>8.7113999999999997E-2</v>
      </c>
      <c r="J23" s="23">
        <f>I23-I25</f>
        <v>4.9499999999999961E-3</v>
      </c>
      <c r="K23" s="11">
        <f>I23/I25</f>
        <v>1.0602453629326711</v>
      </c>
    </row>
    <row r="24" spans="1:11" ht="14" x14ac:dyDescent="0.15">
      <c r="A24" s="3" t="s">
        <v>2</v>
      </c>
      <c r="B24" s="5">
        <v>6</v>
      </c>
      <c r="C24" s="3" t="s">
        <v>10</v>
      </c>
      <c r="D24" s="5">
        <v>138</v>
      </c>
      <c r="E24" s="5">
        <v>139</v>
      </c>
      <c r="F24" s="5">
        <v>523</v>
      </c>
      <c r="G24" s="5">
        <v>107</v>
      </c>
      <c r="H24" s="5">
        <v>467</v>
      </c>
      <c r="I24" s="8">
        <v>123</v>
      </c>
      <c r="J24" s="23"/>
    </row>
    <row r="25" spans="1:11" ht="14" x14ac:dyDescent="0.15">
      <c r="A25" s="3"/>
      <c r="B25" s="5">
        <v>6</v>
      </c>
      <c r="C25" s="3" t="s">
        <v>11</v>
      </c>
      <c r="D25" s="5">
        <v>9.2184000000000002E-2</v>
      </c>
      <c r="E25" s="5">
        <v>9.2852000000000004E-2</v>
      </c>
      <c r="F25" s="5">
        <v>0.34936499999999998</v>
      </c>
      <c r="G25" s="5">
        <v>7.1475999999999998E-2</v>
      </c>
      <c r="H25" s="5">
        <v>0.31195699999999998</v>
      </c>
      <c r="I25" s="8">
        <v>8.2164000000000001E-2</v>
      </c>
      <c r="J25" s="23"/>
    </row>
    <row r="26" spans="1:11" ht="14" x14ac:dyDescent="0.15">
      <c r="A26" s="3" t="s">
        <v>1</v>
      </c>
      <c r="B26" s="5">
        <v>7</v>
      </c>
      <c r="C26" s="3" t="s">
        <v>10</v>
      </c>
      <c r="D26" s="5">
        <v>125</v>
      </c>
      <c r="E26" s="5">
        <v>90</v>
      </c>
      <c r="F26" s="5">
        <v>377</v>
      </c>
      <c r="G26" s="5">
        <v>107</v>
      </c>
      <c r="H26" s="5">
        <v>317</v>
      </c>
      <c r="I26" s="8">
        <v>96</v>
      </c>
      <c r="J26" s="23"/>
    </row>
    <row r="27" spans="1:11" ht="14" x14ac:dyDescent="0.15">
      <c r="A27" s="3"/>
      <c r="B27" s="5">
        <v>7</v>
      </c>
      <c r="C27" s="3" t="s">
        <v>11</v>
      </c>
      <c r="D27" s="5">
        <v>0.11241</v>
      </c>
      <c r="E27" s="5">
        <v>8.0935000000000007E-2</v>
      </c>
      <c r="F27" s="5">
        <v>0.33902900000000002</v>
      </c>
      <c r="G27" s="5">
        <v>9.6223000000000003E-2</v>
      </c>
      <c r="H27" s="5">
        <v>0.28507199999999999</v>
      </c>
      <c r="I27" s="8">
        <v>8.6331000000000005E-2</v>
      </c>
      <c r="J27" s="23">
        <f>I27-I29</f>
        <v>5.4529999999999995E-3</v>
      </c>
      <c r="K27" s="11">
        <f>I27/I29</f>
        <v>1.067422537649299</v>
      </c>
    </row>
    <row r="28" spans="1:11" ht="14" x14ac:dyDescent="0.15">
      <c r="A28" s="3" t="s">
        <v>2</v>
      </c>
      <c r="B28" s="5">
        <v>7</v>
      </c>
      <c r="C28" s="3" t="s">
        <v>10</v>
      </c>
      <c r="D28" s="5">
        <v>130</v>
      </c>
      <c r="E28" s="5">
        <v>128</v>
      </c>
      <c r="F28" s="5">
        <v>578</v>
      </c>
      <c r="G28" s="5">
        <v>122</v>
      </c>
      <c r="H28" s="5">
        <v>508</v>
      </c>
      <c r="I28" s="8">
        <v>129</v>
      </c>
      <c r="J28" s="23"/>
    </row>
    <row r="29" spans="1:11" ht="14" x14ac:dyDescent="0.15">
      <c r="A29" s="3"/>
      <c r="B29" s="5">
        <v>7</v>
      </c>
      <c r="C29" s="3" t="s">
        <v>11</v>
      </c>
      <c r="D29" s="5">
        <v>8.1504999999999994E-2</v>
      </c>
      <c r="E29" s="5">
        <v>8.0251000000000003E-2</v>
      </c>
      <c r="F29" s="5">
        <v>0.36238199999999998</v>
      </c>
      <c r="G29" s="5">
        <v>7.6489000000000001E-2</v>
      </c>
      <c r="H29" s="5">
        <v>0.31849499999999997</v>
      </c>
      <c r="I29" s="8">
        <v>8.0878000000000005E-2</v>
      </c>
      <c r="J29" s="23"/>
    </row>
    <row r="30" spans="1:11" ht="14" x14ac:dyDescent="0.15">
      <c r="A30" s="3" t="s">
        <v>1</v>
      </c>
      <c r="B30" s="5">
        <v>8</v>
      </c>
      <c r="C30" s="3" t="s">
        <v>10</v>
      </c>
      <c r="D30" s="5">
        <v>84</v>
      </c>
      <c r="E30" s="5">
        <v>101</v>
      </c>
      <c r="F30" s="5">
        <v>355</v>
      </c>
      <c r="G30" s="5">
        <v>84</v>
      </c>
      <c r="H30" s="5">
        <v>335</v>
      </c>
      <c r="I30" s="8">
        <v>94</v>
      </c>
      <c r="J30" s="23"/>
    </row>
    <row r="31" spans="1:11" ht="14" x14ac:dyDescent="0.15">
      <c r="A31" s="3"/>
      <c r="B31" s="5">
        <v>8</v>
      </c>
      <c r="C31" s="3" t="s">
        <v>11</v>
      </c>
      <c r="D31" s="5">
        <v>7.9771999999999996E-2</v>
      </c>
      <c r="E31" s="5">
        <v>9.5916000000000001E-2</v>
      </c>
      <c r="F31" s="5">
        <v>0.33713199999999999</v>
      </c>
      <c r="G31" s="5">
        <v>7.9771999999999996E-2</v>
      </c>
      <c r="H31" s="5">
        <v>0.31813900000000001</v>
      </c>
      <c r="I31" s="8">
        <v>8.9269000000000001E-2</v>
      </c>
      <c r="J31" s="23">
        <f>I31-I33</f>
        <v>8.6770000000000042E-3</v>
      </c>
      <c r="K31" s="11">
        <f>I31/I33</f>
        <v>1.1076657732777448</v>
      </c>
    </row>
    <row r="32" spans="1:11" ht="14" x14ac:dyDescent="0.15">
      <c r="A32" s="3" t="s">
        <v>2</v>
      </c>
      <c r="B32" s="5">
        <v>8</v>
      </c>
      <c r="C32" s="3" t="s">
        <v>10</v>
      </c>
      <c r="D32" s="5">
        <v>167</v>
      </c>
      <c r="E32" s="5">
        <v>141</v>
      </c>
      <c r="F32" s="5">
        <v>685</v>
      </c>
      <c r="G32" s="5">
        <v>129</v>
      </c>
      <c r="H32" s="5">
        <v>555</v>
      </c>
      <c r="I32" s="8">
        <v>147</v>
      </c>
      <c r="J32" s="23"/>
    </row>
    <row r="33" spans="1:14" ht="14" x14ac:dyDescent="0.15">
      <c r="A33" s="3"/>
      <c r="B33" s="5">
        <v>8</v>
      </c>
      <c r="C33" s="3" t="s">
        <v>11</v>
      </c>
      <c r="D33" s="5">
        <v>9.1556999999999999E-2</v>
      </c>
      <c r="E33" s="5">
        <v>7.7302999999999997E-2</v>
      </c>
      <c r="F33" s="5">
        <v>0.37554799999999999</v>
      </c>
      <c r="G33" s="5">
        <v>7.0723999999999995E-2</v>
      </c>
      <c r="H33" s="5">
        <v>0.30427599999999999</v>
      </c>
      <c r="I33" s="8">
        <v>8.0591999999999997E-2</v>
      </c>
      <c r="J33" s="23"/>
    </row>
    <row r="34" spans="1:14" ht="14" x14ac:dyDescent="0.15">
      <c r="A34" s="3" t="s">
        <v>1</v>
      </c>
      <c r="B34" s="5">
        <v>9</v>
      </c>
      <c r="C34" s="3" t="s">
        <v>10</v>
      </c>
      <c r="D34" s="5">
        <v>94</v>
      </c>
      <c r="E34" s="5">
        <v>85</v>
      </c>
      <c r="F34" s="5">
        <v>410</v>
      </c>
      <c r="G34" s="5">
        <v>78</v>
      </c>
      <c r="H34" s="5">
        <v>344</v>
      </c>
      <c r="I34" s="8">
        <v>107</v>
      </c>
      <c r="J34" s="23"/>
    </row>
    <row r="35" spans="1:14" ht="14" x14ac:dyDescent="0.15">
      <c r="A35" s="3"/>
      <c r="B35" s="5">
        <v>9</v>
      </c>
      <c r="C35" s="3" t="s">
        <v>11</v>
      </c>
      <c r="D35" s="5">
        <v>8.4079000000000001E-2</v>
      </c>
      <c r="E35" s="5">
        <v>7.6028999999999999E-2</v>
      </c>
      <c r="F35" s="5">
        <v>0.366726</v>
      </c>
      <c r="G35" s="5">
        <v>6.9766999999999996E-2</v>
      </c>
      <c r="H35" s="5">
        <v>0.30769200000000002</v>
      </c>
      <c r="I35" s="8">
        <v>9.5707E-2</v>
      </c>
      <c r="J35" s="23">
        <f>I35-I37</f>
        <v>1.9897999999999999E-2</v>
      </c>
      <c r="K35" s="11">
        <f>I35/I37</f>
        <v>1.2624754316769777</v>
      </c>
    </row>
    <row r="36" spans="1:14" ht="14" x14ac:dyDescent="0.15">
      <c r="A36" s="3" t="s">
        <v>2</v>
      </c>
      <c r="B36" s="5">
        <v>9</v>
      </c>
      <c r="C36" s="3" t="s">
        <v>10</v>
      </c>
      <c r="D36" s="5">
        <v>174</v>
      </c>
      <c r="E36" s="5">
        <v>170</v>
      </c>
      <c r="F36" s="5">
        <v>784</v>
      </c>
      <c r="G36" s="5">
        <v>130</v>
      </c>
      <c r="H36" s="5">
        <v>656</v>
      </c>
      <c r="I36" s="8">
        <v>157</v>
      </c>
      <c r="J36" s="23"/>
    </row>
    <row r="37" spans="1:14" ht="14" x14ac:dyDescent="0.15">
      <c r="A37" s="3"/>
      <c r="B37" s="5">
        <v>9</v>
      </c>
      <c r="C37" s="3" t="s">
        <v>11</v>
      </c>
      <c r="D37" s="5">
        <v>8.4016999999999994E-2</v>
      </c>
      <c r="E37" s="5">
        <v>8.2086000000000006E-2</v>
      </c>
      <c r="F37" s="5">
        <v>0.37856099999999998</v>
      </c>
      <c r="G37" s="5">
        <v>6.2771999999999994E-2</v>
      </c>
      <c r="H37" s="5">
        <v>0.31675500000000001</v>
      </c>
      <c r="I37" s="8">
        <v>7.5809000000000001E-2</v>
      </c>
      <c r="J37" s="23"/>
    </row>
    <row r="38" spans="1:14" ht="14" x14ac:dyDescent="0.15">
      <c r="A38" s="3" t="s">
        <v>1</v>
      </c>
      <c r="B38" s="5">
        <v>10</v>
      </c>
      <c r="C38" s="3" t="s">
        <v>10</v>
      </c>
      <c r="D38" s="5">
        <v>127</v>
      </c>
      <c r="E38" s="5">
        <v>99</v>
      </c>
      <c r="F38" s="5">
        <v>408</v>
      </c>
      <c r="G38" s="5">
        <v>92</v>
      </c>
      <c r="H38" s="5">
        <v>368</v>
      </c>
      <c r="I38" s="8">
        <v>91</v>
      </c>
      <c r="J38" s="23"/>
    </row>
    <row r="39" spans="1:14" ht="14" x14ac:dyDescent="0.15">
      <c r="A39" s="3"/>
      <c r="B39" s="5">
        <v>10</v>
      </c>
      <c r="C39" s="3" t="s">
        <v>11</v>
      </c>
      <c r="D39" s="5">
        <v>0.107173</v>
      </c>
      <c r="E39" s="5">
        <v>8.3543999999999993E-2</v>
      </c>
      <c r="F39" s="5">
        <v>0.344304</v>
      </c>
      <c r="G39" s="5">
        <v>7.7636999999999998E-2</v>
      </c>
      <c r="H39" s="5">
        <v>0.31054900000000002</v>
      </c>
      <c r="I39" s="8">
        <v>7.6793E-2</v>
      </c>
      <c r="J39" s="23">
        <f>I39-I41</f>
        <v>4.3709999999999999E-3</v>
      </c>
      <c r="K39" s="11">
        <f>I39/I41</f>
        <v>1.0603545883847449</v>
      </c>
    </row>
    <row r="40" spans="1:14" ht="14" x14ac:dyDescent="0.15">
      <c r="A40" s="3" t="s">
        <v>2</v>
      </c>
      <c r="B40" s="5">
        <v>10</v>
      </c>
      <c r="C40" s="3" t="s">
        <v>10</v>
      </c>
      <c r="D40" s="5">
        <v>213</v>
      </c>
      <c r="E40" s="5">
        <v>208</v>
      </c>
      <c r="F40" s="5">
        <v>982</v>
      </c>
      <c r="G40" s="5">
        <v>136</v>
      </c>
      <c r="H40" s="5">
        <v>728</v>
      </c>
      <c r="I40" s="8">
        <v>177</v>
      </c>
      <c r="J40" s="23"/>
    </row>
    <row r="41" spans="1:14" ht="14" x14ac:dyDescent="0.15">
      <c r="A41" s="3"/>
      <c r="B41" s="5">
        <v>10</v>
      </c>
      <c r="C41" s="3" t="s">
        <v>11</v>
      </c>
      <c r="D41" s="5">
        <v>8.7151999999999993E-2</v>
      </c>
      <c r="E41" s="5">
        <v>8.5106000000000001E-2</v>
      </c>
      <c r="F41" s="5">
        <v>0.40179999999999999</v>
      </c>
      <c r="G41" s="5">
        <v>5.5646000000000001E-2</v>
      </c>
      <c r="H41" s="5">
        <v>0.29787200000000003</v>
      </c>
      <c r="I41" s="8">
        <v>7.2422E-2</v>
      </c>
      <c r="J41" s="23"/>
      <c r="L41" s="25" t="s">
        <v>14</v>
      </c>
      <c r="M41" s="25"/>
      <c r="N41" s="25"/>
    </row>
    <row r="42" spans="1:14" ht="14" x14ac:dyDescent="0.15">
      <c r="A42" s="3" t="s">
        <v>1</v>
      </c>
      <c r="B42" s="5">
        <v>11</v>
      </c>
      <c r="C42" s="3" t="s">
        <v>10</v>
      </c>
      <c r="D42" s="5">
        <v>97</v>
      </c>
      <c r="E42" s="5">
        <v>103</v>
      </c>
      <c r="F42" s="5">
        <v>422</v>
      </c>
      <c r="G42" s="5">
        <v>88</v>
      </c>
      <c r="H42" s="5">
        <v>367</v>
      </c>
      <c r="I42" s="8">
        <v>99</v>
      </c>
      <c r="J42" s="24"/>
      <c r="L42" s="21">
        <f>I42+I46+I50+I54+I58</f>
        <v>525</v>
      </c>
      <c r="M42" s="21">
        <f>SUM(D42:I42,D46:I46,D50:I50,D54:I54,D58:I58)</f>
        <v>7096</v>
      </c>
      <c r="N42" s="21">
        <f>L42/M42</f>
        <v>7.3985343855693345E-2</v>
      </c>
    </row>
    <row r="43" spans="1:14" ht="14" x14ac:dyDescent="0.15">
      <c r="A43" s="3"/>
      <c r="B43" s="5">
        <v>11</v>
      </c>
      <c r="C43" s="3" t="s">
        <v>11</v>
      </c>
      <c r="D43" s="5">
        <v>8.2482993197278906E-2</v>
      </c>
      <c r="E43" s="5">
        <v>8.7585034013605401E-2</v>
      </c>
      <c r="F43" s="5">
        <v>0.358843537414966</v>
      </c>
      <c r="G43" s="5">
        <v>7.4829931972789102E-2</v>
      </c>
      <c r="H43" s="5">
        <v>0.312074829931973</v>
      </c>
      <c r="I43" s="8">
        <v>8.4183673469387807E-2</v>
      </c>
      <c r="J43" s="23">
        <f>I43-I45</f>
        <v>1.0191812574086301E-2</v>
      </c>
      <c r="L43" s="21">
        <f>I44+I48+I52+I56+I60</f>
        <v>1215</v>
      </c>
      <c r="M43" s="21">
        <f>SUM(D44:I44,D48:I48,D52:I52,D56:I56,D60:I60)</f>
        <v>16331</v>
      </c>
      <c r="N43" s="21">
        <f>L43/M43</f>
        <v>7.4398383442532606E-2</v>
      </c>
    </row>
    <row r="44" spans="1:14" ht="14" x14ac:dyDescent="0.15">
      <c r="A44" s="3" t="s">
        <v>2</v>
      </c>
      <c r="B44" s="5">
        <v>11</v>
      </c>
      <c r="C44" s="3" t="s">
        <v>10</v>
      </c>
      <c r="D44" s="5">
        <v>235</v>
      </c>
      <c r="E44" s="5">
        <v>235</v>
      </c>
      <c r="F44" s="5">
        <v>1022</v>
      </c>
      <c r="G44" s="5">
        <v>154</v>
      </c>
      <c r="H44" s="5">
        <v>857</v>
      </c>
      <c r="I44" s="8">
        <v>200</v>
      </c>
      <c r="J44" s="24"/>
      <c r="L44" s="5"/>
      <c r="M44" s="5"/>
      <c r="N44" s="5">
        <f>N42/N43</f>
        <v>0.9944482720224922</v>
      </c>
    </row>
    <row r="45" spans="1:14" ht="14" x14ac:dyDescent="0.15">
      <c r="A45" s="3"/>
      <c r="B45" s="5">
        <v>11</v>
      </c>
      <c r="C45" s="3" t="s">
        <v>11</v>
      </c>
      <c r="D45" s="5">
        <v>8.6940436551979305E-2</v>
      </c>
      <c r="E45" s="5">
        <v>8.6940436551979305E-2</v>
      </c>
      <c r="F45" s="5">
        <v>0.37809840917499099</v>
      </c>
      <c r="G45" s="5">
        <v>5.6973732889382199E-2</v>
      </c>
      <c r="H45" s="5">
        <v>0.31705512393636698</v>
      </c>
      <c r="I45" s="8">
        <v>7.3991860895301506E-2</v>
      </c>
      <c r="J45" s="24"/>
      <c r="L45" s="5"/>
      <c r="M45" s="5"/>
      <c r="N45" s="5"/>
    </row>
    <row r="46" spans="1:14" ht="14" x14ac:dyDescent="0.15">
      <c r="A46" s="3" t="s">
        <v>1</v>
      </c>
      <c r="B46" s="5">
        <v>12</v>
      </c>
      <c r="C46" s="3" t="s">
        <v>10</v>
      </c>
      <c r="D46" s="5">
        <v>129</v>
      </c>
      <c r="E46" s="5">
        <v>101</v>
      </c>
      <c r="F46" s="5">
        <v>459</v>
      </c>
      <c r="G46" s="5">
        <v>81</v>
      </c>
      <c r="H46" s="5">
        <v>386</v>
      </c>
      <c r="I46" s="8">
        <v>104</v>
      </c>
      <c r="J46" s="24"/>
      <c r="L46" s="5"/>
      <c r="M46" s="5"/>
      <c r="N46" s="5"/>
    </row>
    <row r="47" spans="1:14" ht="14" x14ac:dyDescent="0.15">
      <c r="A47" s="3"/>
      <c r="B47" s="5">
        <v>12</v>
      </c>
      <c r="C47" s="3" t="s">
        <v>11</v>
      </c>
      <c r="D47" s="5">
        <v>0.102380952380952</v>
      </c>
      <c r="E47" s="5">
        <v>8.0158730158730193E-2</v>
      </c>
      <c r="F47" s="5">
        <v>0.36428571428571399</v>
      </c>
      <c r="G47" s="5">
        <v>6.4285714285714293E-2</v>
      </c>
      <c r="H47" s="5">
        <v>0.30634920634920598</v>
      </c>
      <c r="I47" s="8">
        <v>8.2539682539682496E-2</v>
      </c>
      <c r="J47" s="23">
        <f>I47-I49</f>
        <v>7.7610666000300921E-3</v>
      </c>
      <c r="L47" s="5"/>
      <c r="M47" s="5"/>
      <c r="N47" s="5"/>
    </row>
    <row r="48" spans="1:14" ht="14" x14ac:dyDescent="0.15">
      <c r="A48" s="3" t="s">
        <v>2</v>
      </c>
      <c r="B48" s="5">
        <v>12</v>
      </c>
      <c r="C48" s="3" t="s">
        <v>10</v>
      </c>
      <c r="D48" s="5">
        <v>258</v>
      </c>
      <c r="E48" s="5">
        <v>307</v>
      </c>
      <c r="F48" s="5">
        <v>1168</v>
      </c>
      <c r="G48" s="5">
        <v>190</v>
      </c>
      <c r="H48" s="5">
        <v>898</v>
      </c>
      <c r="I48" s="8">
        <v>228</v>
      </c>
      <c r="J48" s="24"/>
      <c r="L48" s="5"/>
      <c r="M48" s="5"/>
      <c r="N48" s="5"/>
    </row>
    <row r="49" spans="1:14" ht="14" x14ac:dyDescent="0.15">
      <c r="A49" s="3"/>
      <c r="B49" s="5">
        <v>12</v>
      </c>
      <c r="C49" s="3" t="s">
        <v>11</v>
      </c>
      <c r="D49" s="5">
        <v>8.4617907510659202E-2</v>
      </c>
      <c r="E49" s="5">
        <v>0.10068875040997</v>
      </c>
      <c r="F49" s="5">
        <v>0.383076418497868</v>
      </c>
      <c r="G49" s="5">
        <v>6.2315513283043598E-2</v>
      </c>
      <c r="H49" s="5">
        <v>0.29452279435880602</v>
      </c>
      <c r="I49" s="8">
        <v>7.4778615939652404E-2</v>
      </c>
      <c r="J49" s="24"/>
      <c r="L49" s="5"/>
      <c r="M49" s="5"/>
      <c r="N49" s="5"/>
    </row>
    <row r="50" spans="1:14" ht="14" x14ac:dyDescent="0.15">
      <c r="A50" s="3" t="s">
        <v>1</v>
      </c>
      <c r="B50" s="5">
        <v>13</v>
      </c>
      <c r="C50" s="3" t="s">
        <v>10</v>
      </c>
      <c r="D50" s="5">
        <v>113</v>
      </c>
      <c r="E50" s="5">
        <v>129</v>
      </c>
      <c r="F50" s="5">
        <v>550</v>
      </c>
      <c r="G50" s="5">
        <v>97</v>
      </c>
      <c r="H50" s="5">
        <v>454</v>
      </c>
      <c r="I50" s="8">
        <v>118</v>
      </c>
      <c r="J50" s="24"/>
      <c r="L50" s="5"/>
      <c r="M50" s="5"/>
      <c r="N50" s="5"/>
    </row>
    <row r="51" spans="1:14" ht="14" x14ac:dyDescent="0.15">
      <c r="A51" s="3"/>
      <c r="B51" s="5">
        <v>13</v>
      </c>
      <c r="C51" s="3" t="s">
        <v>11</v>
      </c>
      <c r="D51" s="5">
        <v>7.7344284736481902E-2</v>
      </c>
      <c r="E51" s="5">
        <v>8.8295687885010299E-2</v>
      </c>
      <c r="F51" s="5">
        <v>0.37645448323066399</v>
      </c>
      <c r="G51" s="5">
        <v>6.6392881587953506E-2</v>
      </c>
      <c r="H51" s="5">
        <v>0.31074606433949398</v>
      </c>
      <c r="I51" s="8">
        <v>8.0766598220397001E-2</v>
      </c>
      <c r="J51" s="23">
        <f>I51-I53</f>
        <v>7.2371864556911025E-3</v>
      </c>
      <c r="L51" s="5"/>
      <c r="M51" s="5"/>
      <c r="N51" s="5"/>
    </row>
    <row r="52" spans="1:14" ht="14" x14ac:dyDescent="0.15">
      <c r="A52" s="3" t="s">
        <v>2</v>
      </c>
      <c r="B52" s="5">
        <v>13</v>
      </c>
      <c r="C52" s="3" t="s">
        <v>10</v>
      </c>
      <c r="D52" s="5">
        <v>243</v>
      </c>
      <c r="E52" s="5">
        <v>315</v>
      </c>
      <c r="F52" s="5">
        <v>1298</v>
      </c>
      <c r="G52" s="5">
        <v>204</v>
      </c>
      <c r="H52" s="5">
        <v>1027</v>
      </c>
      <c r="I52" s="8">
        <v>245</v>
      </c>
      <c r="J52" s="24"/>
      <c r="L52" s="5"/>
      <c r="M52" s="5"/>
      <c r="N52" s="5"/>
    </row>
    <row r="53" spans="1:14" ht="14" x14ac:dyDescent="0.15">
      <c r="A53" s="3"/>
      <c r="B53" s="5">
        <v>13</v>
      </c>
      <c r="C53" s="3" t="s">
        <v>11</v>
      </c>
      <c r="D53" s="5">
        <v>7.2929171668667497E-2</v>
      </c>
      <c r="E53" s="5">
        <v>9.4537815126050403E-2</v>
      </c>
      <c r="F53" s="5">
        <v>0.38955582232893199</v>
      </c>
      <c r="G53" s="5">
        <v>6.1224489795918401E-2</v>
      </c>
      <c r="H53" s="5">
        <v>0.30822328931572601</v>
      </c>
      <c r="I53" s="8">
        <v>7.3529411764705899E-2</v>
      </c>
      <c r="J53" s="24"/>
      <c r="L53" s="5"/>
      <c r="M53" s="5"/>
      <c r="N53" s="5"/>
    </row>
    <row r="54" spans="1:14" ht="14" x14ac:dyDescent="0.15">
      <c r="A54" s="3" t="s">
        <v>1</v>
      </c>
      <c r="B54" s="5">
        <v>14</v>
      </c>
      <c r="C54" s="3" t="s">
        <v>10</v>
      </c>
      <c r="D54" s="5">
        <v>137</v>
      </c>
      <c r="E54" s="5">
        <v>131</v>
      </c>
      <c r="F54" s="5">
        <v>609</v>
      </c>
      <c r="G54" s="5">
        <v>114</v>
      </c>
      <c r="H54" s="5">
        <v>424</v>
      </c>
      <c r="I54" s="8">
        <v>109</v>
      </c>
      <c r="J54" s="24"/>
      <c r="L54" s="5"/>
      <c r="M54" s="5"/>
      <c r="N54" s="5"/>
    </row>
    <row r="55" spans="1:14" ht="14" x14ac:dyDescent="0.15">
      <c r="A55" s="3"/>
      <c r="B55" s="5">
        <v>14</v>
      </c>
      <c r="C55" s="3" t="s">
        <v>11</v>
      </c>
      <c r="D55" s="5">
        <v>8.9895013123359596E-2</v>
      </c>
      <c r="E55" s="5">
        <v>8.59580052493438E-2</v>
      </c>
      <c r="F55" s="5">
        <v>0.39960629921259799</v>
      </c>
      <c r="G55" s="5">
        <v>7.4803149606299205E-2</v>
      </c>
      <c r="H55" s="5">
        <v>0.278215223097113</v>
      </c>
      <c r="I55" s="8">
        <v>7.1522309711286106E-2</v>
      </c>
      <c r="J55" s="23">
        <f>I55-I57</f>
        <v>-6.6323714284696883E-3</v>
      </c>
      <c r="L55" s="5"/>
      <c r="M55" s="5"/>
      <c r="N55" s="5"/>
    </row>
    <row r="56" spans="1:14" ht="14" x14ac:dyDescent="0.15">
      <c r="A56" s="3" t="s">
        <v>2</v>
      </c>
      <c r="B56" s="5">
        <v>14</v>
      </c>
      <c r="C56" s="3" t="s">
        <v>10</v>
      </c>
      <c r="D56" s="5">
        <v>318</v>
      </c>
      <c r="E56" s="5">
        <v>340</v>
      </c>
      <c r="F56" s="5">
        <v>1417</v>
      </c>
      <c r="G56" s="5">
        <v>216</v>
      </c>
      <c r="H56" s="5">
        <v>1106</v>
      </c>
      <c r="I56" s="8">
        <v>288</v>
      </c>
      <c r="J56" s="24"/>
      <c r="L56" s="5"/>
      <c r="M56" s="5"/>
      <c r="N56" s="5"/>
    </row>
    <row r="57" spans="1:14" ht="14" x14ac:dyDescent="0.15">
      <c r="A57" s="3"/>
      <c r="B57" s="5">
        <v>14</v>
      </c>
      <c r="C57" s="3" t="s">
        <v>11</v>
      </c>
      <c r="D57" s="5">
        <v>8.6295793758480302E-2</v>
      </c>
      <c r="E57" s="5">
        <v>9.2265943012211707E-2</v>
      </c>
      <c r="F57" s="5">
        <v>0.38453188602442301</v>
      </c>
      <c r="G57" s="5">
        <v>5.8616010854816797E-2</v>
      </c>
      <c r="H57" s="5">
        <v>0.30013568521031198</v>
      </c>
      <c r="I57" s="8">
        <v>7.8154681139755794E-2</v>
      </c>
      <c r="J57" s="24"/>
      <c r="L57" s="5"/>
      <c r="M57" s="5"/>
      <c r="N57" s="5"/>
    </row>
    <row r="58" spans="1:14" ht="14" x14ac:dyDescent="0.15">
      <c r="A58" s="3" t="s">
        <v>1</v>
      </c>
      <c r="B58" s="5">
        <v>15</v>
      </c>
      <c r="C58" s="3" t="s">
        <v>10</v>
      </c>
      <c r="D58" s="5">
        <v>147</v>
      </c>
      <c r="E58" s="5">
        <v>147</v>
      </c>
      <c r="F58" s="5">
        <v>618</v>
      </c>
      <c r="G58" s="5">
        <v>141</v>
      </c>
      <c r="H58" s="5">
        <v>527</v>
      </c>
      <c r="I58" s="8">
        <v>95</v>
      </c>
      <c r="J58" s="24"/>
      <c r="L58" s="5"/>
      <c r="M58" s="5"/>
      <c r="N58" s="5"/>
    </row>
    <row r="59" spans="1:14" ht="14" x14ac:dyDescent="0.15">
      <c r="A59" s="3"/>
      <c r="B59" s="5">
        <v>15</v>
      </c>
      <c r="C59" s="3" t="s">
        <v>11</v>
      </c>
      <c r="D59" s="5">
        <v>8.7761194029850803E-2</v>
      </c>
      <c r="E59" s="5">
        <v>8.7761194029850803E-2</v>
      </c>
      <c r="F59" s="5">
        <v>0.36895522388059698</v>
      </c>
      <c r="G59" s="5">
        <v>8.4179104477611899E-2</v>
      </c>
      <c r="H59" s="5">
        <v>0.314626865671642</v>
      </c>
      <c r="I59" s="8">
        <v>5.6716417910447799E-2</v>
      </c>
      <c r="J59" s="23">
        <f>I59-I61</f>
        <v>-1.4591835879557806E-2</v>
      </c>
      <c r="L59" s="5"/>
      <c r="M59" s="5"/>
      <c r="N59" s="5"/>
    </row>
    <row r="60" spans="1:14" ht="14" x14ac:dyDescent="0.15">
      <c r="A60" s="3" t="s">
        <v>2</v>
      </c>
      <c r="B60" s="5">
        <v>15</v>
      </c>
      <c r="C60" s="3" t="s">
        <v>10</v>
      </c>
      <c r="D60" s="5">
        <v>282</v>
      </c>
      <c r="E60" s="5">
        <v>324</v>
      </c>
      <c r="F60" s="5">
        <v>1357</v>
      </c>
      <c r="G60" s="5">
        <v>184</v>
      </c>
      <c r="H60" s="5">
        <v>1161</v>
      </c>
      <c r="I60" s="8">
        <v>254</v>
      </c>
      <c r="J60" s="24"/>
      <c r="L60" s="5"/>
      <c r="M60" s="5"/>
      <c r="N60" s="5"/>
    </row>
    <row r="61" spans="1:14" ht="14" x14ac:dyDescent="0.15">
      <c r="A61" s="3"/>
      <c r="B61" s="5">
        <v>15</v>
      </c>
      <c r="C61" s="3" t="s">
        <v>11</v>
      </c>
      <c r="D61" s="5">
        <v>7.9169006176305401E-2</v>
      </c>
      <c r="E61" s="5">
        <v>9.0960134755755206E-2</v>
      </c>
      <c r="F61" s="5">
        <v>0.38096574957888801</v>
      </c>
      <c r="G61" s="5">
        <v>5.1656372824256003E-2</v>
      </c>
      <c r="H61" s="5">
        <v>0.32594048287478899</v>
      </c>
      <c r="I61" s="8">
        <v>7.1308253790005605E-2</v>
      </c>
      <c r="J61" s="24"/>
      <c r="L61" s="25" t="s">
        <v>13</v>
      </c>
      <c r="M61" s="25"/>
      <c r="N61" s="25"/>
    </row>
    <row r="62" spans="1:14" ht="14" x14ac:dyDescent="0.15">
      <c r="A62" s="3" t="s">
        <v>1</v>
      </c>
      <c r="B62" s="5">
        <v>16</v>
      </c>
      <c r="C62" s="3" t="s">
        <v>10</v>
      </c>
      <c r="D62" s="5">
        <v>161</v>
      </c>
      <c r="E62" s="5">
        <v>155</v>
      </c>
      <c r="F62" s="5">
        <v>681</v>
      </c>
      <c r="G62" s="5">
        <v>132</v>
      </c>
      <c r="H62" s="5">
        <v>592</v>
      </c>
      <c r="I62" s="8">
        <v>135</v>
      </c>
      <c r="J62" s="24"/>
      <c r="L62" s="21">
        <f>I62+I66+I70+I74+I78</f>
        <v>788</v>
      </c>
      <c r="M62" s="21">
        <f>SUM(D62:I62,D66:I66,D70:I70,D74:I74,D78:I78)</f>
        <v>10354</v>
      </c>
      <c r="N62" s="21">
        <f>L62/M62</f>
        <v>7.610585281050801E-2</v>
      </c>
    </row>
    <row r="63" spans="1:14" ht="14" x14ac:dyDescent="0.15">
      <c r="A63" s="3"/>
      <c r="B63" s="5">
        <v>16</v>
      </c>
      <c r="C63" s="3" t="s">
        <v>11</v>
      </c>
      <c r="D63" s="5">
        <v>8.6745689655172403E-2</v>
      </c>
      <c r="E63" s="5">
        <v>8.3512931034482804E-2</v>
      </c>
      <c r="F63" s="5">
        <v>0.36691810344827602</v>
      </c>
      <c r="G63" s="5">
        <v>7.1120689655172403E-2</v>
      </c>
      <c r="H63" s="5">
        <v>0.318965517241379</v>
      </c>
      <c r="I63" s="8">
        <v>7.2737068965517196E-2</v>
      </c>
      <c r="J63" s="23">
        <f>I63-I65</f>
        <v>-3.9895835377710964E-4</v>
      </c>
      <c r="L63" s="21">
        <f>I64+I68+I72+I76+I80</f>
        <v>1160</v>
      </c>
      <c r="M63" s="21">
        <f>SUM(D64:I64,D68:I68,D72:I72,D76:I76,D80:I80)</f>
        <v>15750</v>
      </c>
      <c r="N63" s="21">
        <f>L63/M63</f>
        <v>7.3650793650793647E-2</v>
      </c>
    </row>
    <row r="64" spans="1:14" ht="14" x14ac:dyDescent="0.15">
      <c r="A64" s="3" t="s">
        <v>2</v>
      </c>
      <c r="B64" s="5">
        <v>16</v>
      </c>
      <c r="C64" s="3" t="s">
        <v>10</v>
      </c>
      <c r="D64" s="5">
        <v>270</v>
      </c>
      <c r="E64" s="5">
        <v>325</v>
      </c>
      <c r="F64" s="5">
        <v>1312</v>
      </c>
      <c r="G64" s="5">
        <v>213</v>
      </c>
      <c r="H64" s="5">
        <v>1137</v>
      </c>
      <c r="I64" s="8">
        <v>257</v>
      </c>
      <c r="J64" s="24"/>
      <c r="L64" s="5"/>
      <c r="M64" s="5"/>
      <c r="N64" s="5">
        <f>N62/N63</f>
        <v>1.0333337773840527</v>
      </c>
    </row>
    <row r="65" spans="1:14" ht="14" x14ac:dyDescent="0.15">
      <c r="A65" s="3"/>
      <c r="B65" s="5">
        <v>16</v>
      </c>
      <c r="C65" s="3" t="s">
        <v>11</v>
      </c>
      <c r="D65" s="5">
        <v>7.6835515082527006E-2</v>
      </c>
      <c r="E65" s="5">
        <v>9.2487194080819596E-2</v>
      </c>
      <c r="F65" s="5">
        <v>0.37336368810472398</v>
      </c>
      <c r="G65" s="5">
        <v>6.0614684120660199E-2</v>
      </c>
      <c r="H65" s="5">
        <v>0.32356289129197502</v>
      </c>
      <c r="I65" s="8">
        <v>7.3136027319294306E-2</v>
      </c>
      <c r="J65" s="24"/>
      <c r="L65" s="5"/>
      <c r="M65" s="5"/>
      <c r="N65" s="5"/>
    </row>
    <row r="66" spans="1:14" ht="14" x14ac:dyDescent="0.15">
      <c r="A66" s="3" t="s">
        <v>1</v>
      </c>
      <c r="B66" s="5">
        <v>17</v>
      </c>
      <c r="C66" s="3" t="s">
        <v>10</v>
      </c>
      <c r="D66" s="5">
        <v>146</v>
      </c>
      <c r="E66" s="5">
        <v>160</v>
      </c>
      <c r="F66" s="5">
        <v>726</v>
      </c>
      <c r="G66" s="5">
        <v>141</v>
      </c>
      <c r="H66" s="5">
        <v>622</v>
      </c>
      <c r="I66" s="8">
        <v>156</v>
      </c>
      <c r="J66" s="24"/>
      <c r="L66" s="5"/>
      <c r="M66" s="5"/>
      <c r="N66" s="5"/>
    </row>
    <row r="67" spans="1:14" ht="14" x14ac:dyDescent="0.15">
      <c r="A67" s="3"/>
      <c r="B67" s="5">
        <v>17</v>
      </c>
      <c r="C67" s="3" t="s">
        <v>11</v>
      </c>
      <c r="D67" s="5">
        <v>7.4833418759610498E-2</v>
      </c>
      <c r="E67" s="5">
        <v>8.2009226037929303E-2</v>
      </c>
      <c r="F67" s="5">
        <v>0.37211686314710402</v>
      </c>
      <c r="G67" s="5">
        <v>7.2270630445925202E-2</v>
      </c>
      <c r="H67" s="5">
        <v>0.31881086622244997</v>
      </c>
      <c r="I67" s="8">
        <v>7.9958995386980994E-2</v>
      </c>
      <c r="J67" s="23">
        <f>I67-I69</f>
        <v>3.6318791746423884E-3</v>
      </c>
      <c r="L67" s="5"/>
      <c r="M67" s="5"/>
      <c r="N67" s="5"/>
    </row>
    <row r="68" spans="1:14" ht="14" x14ac:dyDescent="0.15">
      <c r="A68" s="3" t="s">
        <v>2</v>
      </c>
      <c r="B68" s="5">
        <v>17</v>
      </c>
      <c r="C68" s="3" t="s">
        <v>10</v>
      </c>
      <c r="D68" s="5">
        <v>281</v>
      </c>
      <c r="E68" s="5">
        <v>311</v>
      </c>
      <c r="F68" s="5">
        <v>1329</v>
      </c>
      <c r="G68" s="5">
        <v>197</v>
      </c>
      <c r="H68" s="5">
        <v>1101</v>
      </c>
      <c r="I68" s="8">
        <v>266</v>
      </c>
      <c r="J68" s="24"/>
      <c r="L68" s="5"/>
      <c r="M68" s="5"/>
      <c r="N68" s="5"/>
    </row>
    <row r="69" spans="1:14" ht="14" x14ac:dyDescent="0.15">
      <c r="A69" s="3"/>
      <c r="B69" s="5">
        <v>17</v>
      </c>
      <c r="C69" s="3" t="s">
        <v>11</v>
      </c>
      <c r="D69" s="5">
        <v>8.0631276901004301E-2</v>
      </c>
      <c r="E69" s="5">
        <v>8.9239598278335705E-2</v>
      </c>
      <c r="F69" s="5">
        <v>0.38134863701578198</v>
      </c>
      <c r="G69" s="5">
        <v>5.6527977044476298E-2</v>
      </c>
      <c r="H69" s="5">
        <v>0.31592539454806301</v>
      </c>
      <c r="I69" s="8">
        <v>7.6327116212338605E-2</v>
      </c>
      <c r="J69" s="24"/>
      <c r="L69" s="5"/>
      <c r="M69" s="5"/>
      <c r="N69" s="5"/>
    </row>
    <row r="70" spans="1:14" ht="14" x14ac:dyDescent="0.15">
      <c r="A70" s="3" t="s">
        <v>1</v>
      </c>
      <c r="B70" s="5">
        <v>18</v>
      </c>
      <c r="C70" s="3" t="s">
        <v>10</v>
      </c>
      <c r="D70" s="5">
        <v>171</v>
      </c>
      <c r="E70" s="5">
        <v>180</v>
      </c>
      <c r="F70" s="5">
        <v>805</v>
      </c>
      <c r="G70" s="5">
        <v>160</v>
      </c>
      <c r="H70" s="5">
        <v>607</v>
      </c>
      <c r="I70" s="8">
        <v>152</v>
      </c>
      <c r="J70" s="24"/>
      <c r="L70" s="5"/>
      <c r="M70" s="5"/>
      <c r="N70" s="5"/>
    </row>
    <row r="71" spans="1:14" ht="14" x14ac:dyDescent="0.15">
      <c r="A71" s="3"/>
      <c r="B71" s="5">
        <v>18</v>
      </c>
      <c r="C71" s="3" t="s">
        <v>11</v>
      </c>
      <c r="D71" s="5">
        <v>8.2409638554216902E-2</v>
      </c>
      <c r="E71" s="5">
        <v>8.67469879518072E-2</v>
      </c>
      <c r="F71" s="5">
        <v>0.38795180722891598</v>
      </c>
      <c r="G71" s="5">
        <v>7.7108433734939794E-2</v>
      </c>
      <c r="H71" s="5">
        <v>0.292530120481928</v>
      </c>
      <c r="I71" s="8">
        <v>7.3253012048192803E-2</v>
      </c>
      <c r="J71" s="23">
        <f>I71-I73</f>
        <v>-1.9723531989318949E-3</v>
      </c>
      <c r="L71" s="5"/>
      <c r="M71" s="5"/>
      <c r="N71" s="5"/>
    </row>
    <row r="72" spans="1:14" ht="14" x14ac:dyDescent="0.15">
      <c r="A72" s="3" t="s">
        <v>2</v>
      </c>
      <c r="B72" s="5">
        <v>18</v>
      </c>
      <c r="C72" s="3" t="s">
        <v>10</v>
      </c>
      <c r="D72" s="5">
        <v>225</v>
      </c>
      <c r="E72" s="5">
        <v>286</v>
      </c>
      <c r="F72" s="5">
        <v>1227</v>
      </c>
      <c r="G72" s="5">
        <v>184</v>
      </c>
      <c r="H72" s="5">
        <v>1053</v>
      </c>
      <c r="I72" s="8">
        <v>242</v>
      </c>
      <c r="J72" s="24"/>
      <c r="L72" s="5"/>
      <c r="M72" s="5"/>
      <c r="N72" s="5"/>
    </row>
    <row r="73" spans="1:14" ht="14" x14ac:dyDescent="0.15">
      <c r="A73" s="3"/>
      <c r="B73" s="5">
        <v>18</v>
      </c>
      <c r="C73" s="3" t="s">
        <v>11</v>
      </c>
      <c r="D73" s="5">
        <v>6.9940938762822494E-2</v>
      </c>
      <c r="E73" s="5">
        <v>8.8902704382965506E-2</v>
      </c>
      <c r="F73" s="5">
        <v>0.38141125271992499</v>
      </c>
      <c r="G73" s="5">
        <v>5.7196145477152599E-2</v>
      </c>
      <c r="H73" s="5">
        <v>0.32732359341000899</v>
      </c>
      <c r="I73" s="8">
        <v>7.5225365247124698E-2</v>
      </c>
      <c r="J73" s="24"/>
      <c r="L73" s="5"/>
      <c r="M73" s="5"/>
      <c r="N73" s="5"/>
    </row>
    <row r="74" spans="1:14" ht="14" x14ac:dyDescent="0.15">
      <c r="A74" s="3" t="s">
        <v>1</v>
      </c>
      <c r="B74" s="5">
        <v>19</v>
      </c>
      <c r="C74" s="3" t="s">
        <v>10</v>
      </c>
      <c r="D74" s="5">
        <v>168</v>
      </c>
      <c r="E74" s="5">
        <v>202</v>
      </c>
      <c r="F74" s="5">
        <v>861</v>
      </c>
      <c r="G74" s="5">
        <v>138</v>
      </c>
      <c r="H74" s="5">
        <v>688</v>
      </c>
      <c r="I74" s="8">
        <v>177</v>
      </c>
      <c r="J74" s="24"/>
      <c r="L74" s="5"/>
      <c r="M74" s="5"/>
      <c r="N74" s="5"/>
    </row>
    <row r="75" spans="1:14" ht="14" x14ac:dyDescent="0.15">
      <c r="A75" s="3"/>
      <c r="B75" s="5">
        <v>19</v>
      </c>
      <c r="C75" s="3" t="s">
        <v>11</v>
      </c>
      <c r="D75" s="5">
        <v>7.5201432408236402E-2</v>
      </c>
      <c r="E75" s="5">
        <v>9.0420769919427005E-2</v>
      </c>
      <c r="F75" s="5">
        <v>0.38540734109221098</v>
      </c>
      <c r="G75" s="5">
        <v>6.1772605192479901E-2</v>
      </c>
      <c r="H75" s="5">
        <v>0.30796777081468202</v>
      </c>
      <c r="I75" s="8">
        <v>7.9230080572963296E-2</v>
      </c>
      <c r="J75" s="23">
        <f>I75-I77</f>
        <v>1.237575263489149E-2</v>
      </c>
      <c r="L75" s="5"/>
      <c r="M75" s="5"/>
      <c r="N75" s="5"/>
    </row>
    <row r="76" spans="1:14" ht="14" x14ac:dyDescent="0.15">
      <c r="A76" s="3" t="s">
        <v>2</v>
      </c>
      <c r="B76" s="5">
        <v>19</v>
      </c>
      <c r="C76" s="3" t="s">
        <v>10</v>
      </c>
      <c r="D76" s="5">
        <v>252</v>
      </c>
      <c r="E76" s="5">
        <v>265</v>
      </c>
      <c r="F76" s="5">
        <v>1068</v>
      </c>
      <c r="G76" s="5">
        <v>166</v>
      </c>
      <c r="H76" s="5">
        <v>901</v>
      </c>
      <c r="I76" s="8">
        <v>190</v>
      </c>
      <c r="J76" s="24"/>
      <c r="L76" s="5"/>
      <c r="M76" s="5"/>
      <c r="N76" s="5"/>
    </row>
    <row r="77" spans="1:14" ht="14" x14ac:dyDescent="0.15">
      <c r="A77" s="3"/>
      <c r="B77" s="5">
        <v>19</v>
      </c>
      <c r="C77" s="3" t="s">
        <v>11</v>
      </c>
      <c r="D77" s="5">
        <v>8.8669950738916301E-2</v>
      </c>
      <c r="E77" s="5">
        <v>9.3244194229415905E-2</v>
      </c>
      <c r="F77" s="5">
        <v>0.37579169598874002</v>
      </c>
      <c r="G77" s="5">
        <v>5.8409570724841701E-2</v>
      </c>
      <c r="H77" s="5">
        <v>0.31703026038001397</v>
      </c>
      <c r="I77" s="8">
        <v>6.6854327938071806E-2</v>
      </c>
      <c r="J77" s="24"/>
      <c r="L77" s="5"/>
      <c r="M77" s="5"/>
      <c r="N77" s="5"/>
    </row>
    <row r="78" spans="1:14" ht="14" x14ac:dyDescent="0.15">
      <c r="A78" s="3" t="s">
        <v>1</v>
      </c>
      <c r="B78" s="5">
        <v>20</v>
      </c>
      <c r="C78" s="3" t="s">
        <v>10</v>
      </c>
      <c r="D78" s="5">
        <v>162</v>
      </c>
      <c r="E78" s="5">
        <v>197</v>
      </c>
      <c r="F78" s="5">
        <v>850</v>
      </c>
      <c r="G78" s="5">
        <v>148</v>
      </c>
      <c r="H78" s="5">
        <v>713</v>
      </c>
      <c r="I78" s="8">
        <v>168</v>
      </c>
      <c r="J78" s="24"/>
      <c r="L78" s="5"/>
      <c r="M78" s="5"/>
      <c r="N78" s="5"/>
    </row>
    <row r="79" spans="1:14" ht="14" x14ac:dyDescent="0.15">
      <c r="A79" s="3"/>
      <c r="B79" s="5">
        <v>20</v>
      </c>
      <c r="C79" s="3" t="s">
        <v>11</v>
      </c>
      <c r="D79" s="5">
        <v>7.2386058981233306E-2</v>
      </c>
      <c r="E79" s="5">
        <v>8.80250223413762E-2</v>
      </c>
      <c r="F79" s="5">
        <v>0.37980339588918699</v>
      </c>
      <c r="G79" s="5">
        <v>6.6130473637176002E-2</v>
      </c>
      <c r="H79" s="5">
        <v>0.31858802502234101</v>
      </c>
      <c r="I79" s="8">
        <v>7.5067024128686294E-2</v>
      </c>
      <c r="J79" s="23">
        <f>I79-I81</f>
        <v>-1.0845360496198053E-3</v>
      </c>
      <c r="L79" s="5"/>
      <c r="M79" s="5"/>
      <c r="N79" s="5"/>
    </row>
    <row r="80" spans="1:14" ht="14" x14ac:dyDescent="0.15">
      <c r="A80" s="3" t="s">
        <v>2</v>
      </c>
      <c r="B80" s="5">
        <v>20</v>
      </c>
      <c r="C80" s="3" t="s">
        <v>10</v>
      </c>
      <c r="D80" s="5">
        <v>209</v>
      </c>
      <c r="E80" s="5">
        <v>204</v>
      </c>
      <c r="F80" s="5">
        <v>1043</v>
      </c>
      <c r="G80" s="5">
        <v>155</v>
      </c>
      <c r="H80" s="5">
        <v>876</v>
      </c>
      <c r="I80" s="8">
        <v>205</v>
      </c>
      <c r="J80" s="24"/>
      <c r="L80" s="5"/>
      <c r="M80" s="5"/>
      <c r="N80" s="5"/>
    </row>
    <row r="81" spans="1:14" ht="14" x14ac:dyDescent="0.15">
      <c r="A81" s="3"/>
      <c r="B81" s="5">
        <v>20</v>
      </c>
      <c r="C81" s="3" t="s">
        <v>11</v>
      </c>
      <c r="D81" s="5">
        <v>7.7637444279346199E-2</v>
      </c>
      <c r="E81" s="5">
        <v>7.5780089153046098E-2</v>
      </c>
      <c r="F81" s="5">
        <v>0.38744427934621101</v>
      </c>
      <c r="G81" s="5">
        <v>5.7578008915304603E-2</v>
      </c>
      <c r="H81" s="5">
        <v>0.32540861812778599</v>
      </c>
      <c r="I81" s="8">
        <v>7.6151560178306099E-2</v>
      </c>
      <c r="J81" s="24"/>
      <c r="L81" s="25" t="s">
        <v>17</v>
      </c>
      <c r="M81" s="25"/>
      <c r="N81" s="25"/>
    </row>
    <row r="82" spans="1:14" ht="14" x14ac:dyDescent="0.15">
      <c r="A82" s="3" t="s">
        <v>1</v>
      </c>
      <c r="B82" s="5">
        <v>21</v>
      </c>
      <c r="C82" s="3" t="s">
        <v>10</v>
      </c>
      <c r="D82" s="5">
        <v>189</v>
      </c>
      <c r="E82" s="5">
        <v>199</v>
      </c>
      <c r="F82" s="5">
        <v>963</v>
      </c>
      <c r="G82" s="5">
        <v>139</v>
      </c>
      <c r="H82" s="5">
        <v>746</v>
      </c>
      <c r="I82" s="8">
        <v>192</v>
      </c>
      <c r="J82" s="24"/>
      <c r="L82" s="21">
        <f>I82+I86+I90+I94+I98</f>
        <v>898</v>
      </c>
      <c r="M82" s="21">
        <f>SUM(D82:I82,D86:I86,D90:I90,D94:I94,D98:I98)</f>
        <v>12020</v>
      </c>
      <c r="N82" s="21">
        <f>L82/M82</f>
        <v>7.4708818635607327E-2</v>
      </c>
    </row>
    <row r="83" spans="1:14" ht="14" x14ac:dyDescent="0.15">
      <c r="A83" s="3"/>
      <c r="B83" s="5">
        <v>21</v>
      </c>
      <c r="C83" s="3" t="s">
        <v>11</v>
      </c>
      <c r="D83" s="5">
        <v>7.7841845140033006E-2</v>
      </c>
      <c r="E83" s="5">
        <v>8.1960461285008196E-2</v>
      </c>
      <c r="F83" s="5">
        <v>0.39662273476111998</v>
      </c>
      <c r="G83" s="5">
        <v>5.72487644151565E-2</v>
      </c>
      <c r="H83" s="5">
        <v>0.30724876441515703</v>
      </c>
      <c r="I83" s="8">
        <v>7.9077429983525502E-2</v>
      </c>
      <c r="J83" s="23">
        <f>I83-I85</f>
        <v>1.0559740776181104E-2</v>
      </c>
      <c r="L83" s="21">
        <f>I84+I88+I92+I96+I100</f>
        <v>672</v>
      </c>
      <c r="M83" s="21">
        <f>SUM(D84:I84,D88:I88,D92:I92,D96:I96,D100:I100)</f>
        <v>8847</v>
      </c>
      <c r="N83" s="21">
        <f>L83/M83</f>
        <v>7.5957951848084099E-2</v>
      </c>
    </row>
    <row r="84" spans="1:14" ht="14" x14ac:dyDescent="0.15">
      <c r="A84" s="3" t="s">
        <v>2</v>
      </c>
      <c r="B84" s="5">
        <v>21</v>
      </c>
      <c r="C84" s="3" t="s">
        <v>10</v>
      </c>
      <c r="D84" s="5">
        <v>169</v>
      </c>
      <c r="E84" s="5">
        <v>225</v>
      </c>
      <c r="F84" s="5">
        <v>808</v>
      </c>
      <c r="G84" s="5">
        <v>143</v>
      </c>
      <c r="H84" s="5">
        <v>735</v>
      </c>
      <c r="I84" s="8">
        <v>153</v>
      </c>
      <c r="J84" s="24"/>
      <c r="L84" s="5"/>
      <c r="M84" s="5"/>
      <c r="N84" s="5">
        <f>N82/N83</f>
        <v>0.98355493819824102</v>
      </c>
    </row>
    <row r="85" spans="1:14" ht="14" x14ac:dyDescent="0.15">
      <c r="A85" s="3"/>
      <c r="B85" s="5">
        <v>21</v>
      </c>
      <c r="C85" s="3" t="s">
        <v>11</v>
      </c>
      <c r="D85" s="5">
        <v>7.5682937751903295E-2</v>
      </c>
      <c r="E85" s="5">
        <v>0.100761307657859</v>
      </c>
      <c r="F85" s="5">
        <v>0.361845051500224</v>
      </c>
      <c r="G85" s="5">
        <v>6.4039408866995107E-2</v>
      </c>
      <c r="H85" s="5">
        <v>0.32915360501567398</v>
      </c>
      <c r="I85" s="8">
        <v>6.8517689207344398E-2</v>
      </c>
      <c r="J85" s="24"/>
      <c r="L85" s="5"/>
      <c r="M85" s="5"/>
      <c r="N85" s="5"/>
    </row>
    <row r="86" spans="1:14" ht="14" x14ac:dyDescent="0.15">
      <c r="A86" s="3" t="s">
        <v>1</v>
      </c>
      <c r="B86" s="5">
        <v>22</v>
      </c>
      <c r="C86" s="3" t="s">
        <v>10</v>
      </c>
      <c r="D86" s="5">
        <v>204</v>
      </c>
      <c r="E86" s="5">
        <v>219</v>
      </c>
      <c r="F86" s="5">
        <v>920</v>
      </c>
      <c r="G86" s="5">
        <v>160</v>
      </c>
      <c r="H86" s="5">
        <v>748</v>
      </c>
      <c r="I86" s="8">
        <v>194</v>
      </c>
      <c r="J86" s="24"/>
      <c r="L86" s="5"/>
      <c r="M86" s="5"/>
      <c r="N86" s="5"/>
    </row>
    <row r="87" spans="1:14" ht="14" x14ac:dyDescent="0.15">
      <c r="A87" s="3"/>
      <c r="B87" s="5">
        <v>22</v>
      </c>
      <c r="C87" s="3" t="s">
        <v>11</v>
      </c>
      <c r="D87" s="5">
        <v>8.3435582822085894E-2</v>
      </c>
      <c r="E87" s="5">
        <v>8.9570552147239302E-2</v>
      </c>
      <c r="F87" s="5">
        <v>0.37627811860940702</v>
      </c>
      <c r="G87" s="5">
        <v>6.5439672801635998E-2</v>
      </c>
      <c r="H87" s="5">
        <v>0.30593047034764798</v>
      </c>
      <c r="I87" s="8">
        <v>7.9345603271983603E-2</v>
      </c>
      <c r="J87" s="23">
        <f>I87-I89</f>
        <v>8.1289860613011078E-3</v>
      </c>
      <c r="L87" s="5"/>
      <c r="M87" s="5"/>
      <c r="N87" s="5"/>
    </row>
    <row r="88" spans="1:14" ht="14" x14ac:dyDescent="0.15">
      <c r="A88" s="3" t="s">
        <v>2</v>
      </c>
      <c r="B88" s="5">
        <v>22</v>
      </c>
      <c r="C88" s="3" t="s">
        <v>10</v>
      </c>
      <c r="D88" s="5">
        <v>152</v>
      </c>
      <c r="E88" s="5">
        <v>194</v>
      </c>
      <c r="F88" s="5">
        <v>754</v>
      </c>
      <c r="G88" s="5">
        <v>119</v>
      </c>
      <c r="H88" s="5">
        <v>659</v>
      </c>
      <c r="I88" s="8">
        <v>144</v>
      </c>
      <c r="J88" s="24"/>
      <c r="L88" s="5"/>
      <c r="M88" s="5"/>
      <c r="N88" s="5"/>
    </row>
    <row r="89" spans="1:14" ht="14" x14ac:dyDescent="0.15">
      <c r="A89" s="3"/>
      <c r="B89" s="5">
        <v>22</v>
      </c>
      <c r="C89" s="3" t="s">
        <v>11</v>
      </c>
      <c r="D89" s="5">
        <v>7.5173095944609303E-2</v>
      </c>
      <c r="E89" s="5">
        <v>9.5944609297724998E-2</v>
      </c>
      <c r="F89" s="5">
        <v>0.37289812067260097</v>
      </c>
      <c r="G89" s="5">
        <v>5.8852621167161202E-2</v>
      </c>
      <c r="H89" s="5">
        <v>0.32591493570722102</v>
      </c>
      <c r="I89" s="8">
        <v>7.1216617210682495E-2</v>
      </c>
      <c r="J89" s="24"/>
      <c r="L89" s="5"/>
      <c r="M89" s="5"/>
      <c r="N89" s="5"/>
    </row>
    <row r="90" spans="1:14" ht="14" x14ac:dyDescent="0.15">
      <c r="A90" s="3" t="s">
        <v>1</v>
      </c>
      <c r="B90" s="5">
        <v>23</v>
      </c>
      <c r="C90" s="3" t="s">
        <v>10</v>
      </c>
      <c r="D90" s="5">
        <v>202</v>
      </c>
      <c r="E90" s="5">
        <v>232</v>
      </c>
      <c r="F90" s="5">
        <v>911</v>
      </c>
      <c r="G90" s="5">
        <v>123</v>
      </c>
      <c r="H90" s="5">
        <v>746</v>
      </c>
      <c r="I90" s="8">
        <v>185</v>
      </c>
      <c r="J90" s="24"/>
      <c r="L90" s="5"/>
      <c r="M90" s="5"/>
      <c r="N90" s="5"/>
    </row>
    <row r="91" spans="1:14" ht="14" x14ac:dyDescent="0.15">
      <c r="A91" s="3"/>
      <c r="B91" s="5">
        <v>23</v>
      </c>
      <c r="C91" s="3" t="s">
        <v>11</v>
      </c>
      <c r="D91" s="5">
        <v>8.4201750729470601E-2</v>
      </c>
      <c r="E91" s="5">
        <v>9.6706961233847394E-2</v>
      </c>
      <c r="F91" s="5">
        <v>0.37974155898291001</v>
      </c>
      <c r="G91" s="5">
        <v>5.1271363067944997E-2</v>
      </c>
      <c r="H91" s="5">
        <v>0.31096290120883702</v>
      </c>
      <c r="I91" s="8">
        <v>7.7115464776990397E-2</v>
      </c>
      <c r="J91" s="23">
        <f>I91-I93</f>
        <v>-2.9082459521145021E-3</v>
      </c>
      <c r="L91" s="5"/>
      <c r="M91" s="5"/>
      <c r="N91" s="5"/>
    </row>
    <row r="92" spans="1:14" ht="14" x14ac:dyDescent="0.15">
      <c r="A92" s="3" t="s">
        <v>2</v>
      </c>
      <c r="B92" s="5">
        <v>23</v>
      </c>
      <c r="C92" s="3" t="s">
        <v>10</v>
      </c>
      <c r="D92" s="5">
        <v>127</v>
      </c>
      <c r="E92" s="5">
        <v>181</v>
      </c>
      <c r="F92" s="5">
        <v>575</v>
      </c>
      <c r="G92" s="5">
        <v>92</v>
      </c>
      <c r="H92" s="5">
        <v>577</v>
      </c>
      <c r="I92" s="8">
        <v>135</v>
      </c>
      <c r="J92" s="24"/>
      <c r="L92" s="5"/>
      <c r="M92" s="5"/>
      <c r="N92" s="5"/>
    </row>
    <row r="93" spans="1:14" ht="14" x14ac:dyDescent="0.15">
      <c r="A93" s="3"/>
      <c r="B93" s="5">
        <v>23</v>
      </c>
      <c r="C93" s="3" t="s">
        <v>11</v>
      </c>
      <c r="D93" s="5">
        <v>7.5281564908120893E-2</v>
      </c>
      <c r="E93" s="5">
        <v>0.107291049199763</v>
      </c>
      <c r="F93" s="5">
        <v>0.340841730883225</v>
      </c>
      <c r="G93" s="5">
        <v>5.4534676941315897E-2</v>
      </c>
      <c r="H93" s="5">
        <v>0.342027267338471</v>
      </c>
      <c r="I93" s="8">
        <v>8.0023710729104899E-2</v>
      </c>
      <c r="J93" s="24"/>
      <c r="L93" s="5"/>
      <c r="M93" s="5"/>
      <c r="N93" s="5"/>
    </row>
    <row r="94" spans="1:14" ht="14" x14ac:dyDescent="0.15">
      <c r="A94" s="3" t="s">
        <v>1</v>
      </c>
      <c r="B94" s="5">
        <v>24</v>
      </c>
      <c r="C94" s="3" t="s">
        <v>10</v>
      </c>
      <c r="D94" s="5">
        <v>208</v>
      </c>
      <c r="E94" s="5">
        <v>200</v>
      </c>
      <c r="F94" s="5">
        <v>925</v>
      </c>
      <c r="G94" s="5">
        <v>137</v>
      </c>
      <c r="H94" s="5">
        <v>748</v>
      </c>
      <c r="I94" s="8">
        <v>172</v>
      </c>
      <c r="J94" s="24"/>
      <c r="L94" s="5"/>
      <c r="M94" s="5"/>
      <c r="N94" s="5"/>
    </row>
    <row r="95" spans="1:14" ht="14" x14ac:dyDescent="0.15">
      <c r="A95" s="3"/>
      <c r="B95" s="5">
        <v>24</v>
      </c>
      <c r="C95" s="3" t="s">
        <v>11</v>
      </c>
      <c r="D95" s="5">
        <v>8.7029288702928906E-2</v>
      </c>
      <c r="E95" s="5">
        <v>8.3682008368200805E-2</v>
      </c>
      <c r="F95" s="5">
        <v>0.38702928870292902</v>
      </c>
      <c r="G95" s="5">
        <v>5.7322175732217602E-2</v>
      </c>
      <c r="H95" s="5">
        <v>0.31297071129707099</v>
      </c>
      <c r="I95" s="8">
        <v>7.1966527196652696E-2</v>
      </c>
      <c r="J95" s="23">
        <f>I95-I97</f>
        <v>9.1389561770530148E-4</v>
      </c>
      <c r="L95" s="5"/>
      <c r="M95" s="5"/>
      <c r="N95" s="5"/>
    </row>
    <row r="96" spans="1:14" ht="14" x14ac:dyDescent="0.15">
      <c r="A96" s="3" t="s">
        <v>2</v>
      </c>
      <c r="B96" s="5">
        <v>24</v>
      </c>
      <c r="C96" s="3" t="s">
        <v>10</v>
      </c>
      <c r="D96" s="5">
        <v>102</v>
      </c>
      <c r="E96" s="5">
        <v>149</v>
      </c>
      <c r="F96" s="5">
        <v>546</v>
      </c>
      <c r="G96" s="5">
        <v>102</v>
      </c>
      <c r="H96" s="5">
        <v>513</v>
      </c>
      <c r="I96" s="8">
        <v>108</v>
      </c>
      <c r="J96" s="24"/>
      <c r="L96" s="5"/>
      <c r="M96" s="5"/>
      <c r="N96" s="5"/>
    </row>
    <row r="97" spans="1:14" ht="14" x14ac:dyDescent="0.15">
      <c r="A97" s="3"/>
      <c r="B97" s="5">
        <v>24</v>
      </c>
      <c r="C97" s="3" t="s">
        <v>11</v>
      </c>
      <c r="D97" s="5">
        <v>6.7105263157894696E-2</v>
      </c>
      <c r="E97" s="5">
        <v>9.8026315789473698E-2</v>
      </c>
      <c r="F97" s="5">
        <v>0.35921052631578998</v>
      </c>
      <c r="G97" s="5">
        <v>6.7105263157894696E-2</v>
      </c>
      <c r="H97" s="5">
        <v>0.33750000000000002</v>
      </c>
      <c r="I97" s="8">
        <v>7.1052631578947395E-2</v>
      </c>
      <c r="J97" s="24"/>
      <c r="L97" s="5"/>
      <c r="M97" s="5"/>
      <c r="N97" s="5"/>
    </row>
    <row r="98" spans="1:14" ht="14" x14ac:dyDescent="0.15">
      <c r="A98" s="3" t="s">
        <v>1</v>
      </c>
      <c r="B98" s="5">
        <v>25</v>
      </c>
      <c r="C98" s="3" t="s">
        <v>10</v>
      </c>
      <c r="D98" s="5">
        <v>171</v>
      </c>
      <c r="E98" s="5">
        <v>222</v>
      </c>
      <c r="F98" s="5">
        <v>930</v>
      </c>
      <c r="G98" s="5">
        <v>128</v>
      </c>
      <c r="H98" s="5">
        <v>752</v>
      </c>
      <c r="I98" s="8">
        <v>155</v>
      </c>
      <c r="J98" s="24"/>
      <c r="L98" s="5"/>
      <c r="M98" s="5"/>
      <c r="N98" s="5"/>
    </row>
    <row r="99" spans="1:14" ht="14" x14ac:dyDescent="0.15">
      <c r="A99" s="3"/>
      <c r="B99" s="5">
        <v>25</v>
      </c>
      <c r="C99" s="3" t="s">
        <v>11</v>
      </c>
      <c r="D99" s="5">
        <v>7.2519083969465603E-2</v>
      </c>
      <c r="E99" s="5">
        <v>9.4147582697200999E-2</v>
      </c>
      <c r="F99" s="5">
        <v>0.39440203562340997</v>
      </c>
      <c r="G99" s="5">
        <v>5.4283290924512298E-2</v>
      </c>
      <c r="H99" s="5">
        <v>0.31891433418151</v>
      </c>
      <c r="I99" s="8">
        <v>6.5733672603901602E-2</v>
      </c>
      <c r="J99" s="23">
        <f>I99-I101</f>
        <v>-2.9573186601874593E-2</v>
      </c>
      <c r="L99" s="5"/>
      <c r="M99" s="5"/>
      <c r="N99" s="5"/>
    </row>
    <row r="100" spans="1:14" ht="14" x14ac:dyDescent="0.15">
      <c r="A100" s="3" t="s">
        <v>2</v>
      </c>
      <c r="B100" s="5">
        <v>25</v>
      </c>
      <c r="C100" s="3" t="s">
        <v>10</v>
      </c>
      <c r="D100" s="5">
        <v>110</v>
      </c>
      <c r="E100" s="5">
        <v>129</v>
      </c>
      <c r="F100" s="5">
        <v>449</v>
      </c>
      <c r="G100" s="5">
        <v>85</v>
      </c>
      <c r="H100" s="5">
        <v>480</v>
      </c>
      <c r="I100" s="8">
        <v>132</v>
      </c>
      <c r="J100" s="14"/>
      <c r="L100" s="5"/>
      <c r="M100" s="5"/>
      <c r="N100" s="5"/>
    </row>
    <row r="101" spans="1:14" ht="14" x14ac:dyDescent="0.15">
      <c r="A101" s="3"/>
      <c r="B101" s="5">
        <v>25</v>
      </c>
      <c r="C101" s="3" t="s">
        <v>11</v>
      </c>
      <c r="D101" s="5">
        <v>7.9422382671480204E-2</v>
      </c>
      <c r="E101" s="5">
        <v>9.3140794223826706E-2</v>
      </c>
      <c r="F101" s="5">
        <v>0.32418772563176901</v>
      </c>
      <c r="G101" s="5">
        <v>6.1371841155234703E-2</v>
      </c>
      <c r="H101" s="5">
        <v>0.34657039711191301</v>
      </c>
      <c r="I101" s="8">
        <v>9.5306859205776195E-2</v>
      </c>
      <c r="J101" s="14"/>
      <c r="L101" s="25" t="s">
        <v>16</v>
      </c>
      <c r="M101" s="25"/>
      <c r="N101" s="25"/>
    </row>
    <row r="102" spans="1:14" ht="14" x14ac:dyDescent="0.15">
      <c r="A102" s="3" t="s">
        <v>1</v>
      </c>
      <c r="B102" s="5">
        <v>26</v>
      </c>
      <c r="C102" s="3" t="s">
        <v>10</v>
      </c>
      <c r="D102" s="5">
        <v>172</v>
      </c>
      <c r="E102" s="5">
        <v>214</v>
      </c>
      <c r="F102" s="5">
        <v>888</v>
      </c>
      <c r="G102" s="5">
        <v>120</v>
      </c>
      <c r="H102" s="5">
        <v>765</v>
      </c>
      <c r="I102" s="8">
        <v>157</v>
      </c>
      <c r="J102" s="14"/>
      <c r="L102" s="21">
        <f>I102+I106+I110+I114+I118</f>
        <v>700</v>
      </c>
      <c r="M102" s="21">
        <f>SUM(D102:I102,D106:I106,D110:I110,D114:I114,D118:I118)</f>
        <v>10013</v>
      </c>
      <c r="N102" s="21">
        <f>L102/M102</f>
        <v>6.9909118146409668E-2</v>
      </c>
    </row>
    <row r="103" spans="1:14" ht="14" x14ac:dyDescent="0.15">
      <c r="A103" s="3"/>
      <c r="B103" s="5">
        <v>26</v>
      </c>
      <c r="C103" s="3" t="s">
        <v>11</v>
      </c>
      <c r="D103" s="5">
        <v>7.4265975820379998E-2</v>
      </c>
      <c r="E103" s="5">
        <v>9.2400690846286701E-2</v>
      </c>
      <c r="F103" s="5">
        <v>0.38341968911917101</v>
      </c>
      <c r="G103" s="5">
        <v>5.1813471502590698E-2</v>
      </c>
      <c r="H103" s="5">
        <v>0.330310880829016</v>
      </c>
      <c r="I103" s="8">
        <v>6.7789291882556099E-2</v>
      </c>
      <c r="J103" s="14"/>
      <c r="L103" s="21">
        <f>I104+I108+I112+I116+I120</f>
        <v>475</v>
      </c>
      <c r="M103" s="21">
        <f>SUM(D104:I104,D108:I108,D112:I112,D116:I116,D120:I120)</f>
        <v>6103</v>
      </c>
      <c r="N103" s="21">
        <f>L103/M103</f>
        <v>7.7830575126986726E-2</v>
      </c>
    </row>
    <row r="104" spans="1:14" ht="14" x14ac:dyDescent="0.15">
      <c r="A104" s="3" t="s">
        <v>2</v>
      </c>
      <c r="B104" s="5">
        <v>26</v>
      </c>
      <c r="C104" s="3" t="s">
        <v>10</v>
      </c>
      <c r="D104" s="5">
        <v>85</v>
      </c>
      <c r="E104" s="5">
        <v>120</v>
      </c>
      <c r="F104" s="5">
        <v>442</v>
      </c>
      <c r="G104" s="5">
        <v>75</v>
      </c>
      <c r="H104" s="5">
        <v>455</v>
      </c>
      <c r="I104" s="8">
        <v>97</v>
      </c>
      <c r="J104" s="14"/>
      <c r="L104" s="5"/>
      <c r="M104" s="5"/>
      <c r="N104" s="5">
        <f>N102/N103</f>
        <v>0.89822178536323838</v>
      </c>
    </row>
    <row r="105" spans="1:14" ht="14" x14ac:dyDescent="0.15">
      <c r="A105" s="3"/>
      <c r="B105" s="5">
        <v>26</v>
      </c>
      <c r="C105" s="3" t="s">
        <v>11</v>
      </c>
      <c r="D105" s="5">
        <v>6.6718995290423896E-2</v>
      </c>
      <c r="E105" s="5">
        <v>9.4191522762951299E-2</v>
      </c>
      <c r="F105" s="5">
        <v>0.34693877551020402</v>
      </c>
      <c r="G105" s="5">
        <v>5.8869701726844602E-2</v>
      </c>
      <c r="H105" s="5">
        <v>0.35714285714285698</v>
      </c>
      <c r="I105" s="8">
        <v>7.6138147566718994E-2</v>
      </c>
      <c r="J105" s="14"/>
      <c r="L105" s="5"/>
      <c r="M105" s="5"/>
      <c r="N105" s="5"/>
    </row>
    <row r="106" spans="1:14" ht="14" x14ac:dyDescent="0.15">
      <c r="A106" s="3" t="s">
        <v>1</v>
      </c>
      <c r="B106" s="5">
        <v>27</v>
      </c>
      <c r="C106" s="3" t="s">
        <v>10</v>
      </c>
      <c r="D106" s="5">
        <v>165</v>
      </c>
      <c r="E106" s="5">
        <v>217</v>
      </c>
      <c r="F106" s="5">
        <v>841</v>
      </c>
      <c r="G106" s="5">
        <v>101</v>
      </c>
      <c r="H106" s="5">
        <v>731</v>
      </c>
      <c r="I106" s="8">
        <v>144</v>
      </c>
      <c r="J106" s="14"/>
      <c r="L106" s="5"/>
      <c r="M106" s="5"/>
      <c r="N106" s="5"/>
    </row>
    <row r="107" spans="1:14" ht="14" x14ac:dyDescent="0.15">
      <c r="A107" s="3"/>
      <c r="B107" s="5">
        <v>27</v>
      </c>
      <c r="C107" s="3" t="s">
        <v>11</v>
      </c>
      <c r="D107" s="5">
        <v>7.5034106412005502E-2</v>
      </c>
      <c r="E107" s="5">
        <v>9.8681218735789E-2</v>
      </c>
      <c r="F107" s="5">
        <v>0.38244656662119197</v>
      </c>
      <c r="G107" s="5">
        <v>4.5929968167348803E-2</v>
      </c>
      <c r="H107" s="5">
        <v>0.33242382901318801</v>
      </c>
      <c r="I107" s="8">
        <v>6.5484311050477501E-2</v>
      </c>
      <c r="J107" s="14"/>
      <c r="L107" s="5"/>
      <c r="M107" s="5"/>
      <c r="N107" s="5"/>
    </row>
    <row r="108" spans="1:14" ht="14" x14ac:dyDescent="0.15">
      <c r="A108" s="3" t="s">
        <v>2</v>
      </c>
      <c r="B108" s="5">
        <v>27</v>
      </c>
      <c r="C108" s="3" t="s">
        <v>10</v>
      </c>
      <c r="D108" s="5">
        <v>100</v>
      </c>
      <c r="E108" s="5">
        <v>114</v>
      </c>
      <c r="F108" s="5">
        <v>400</v>
      </c>
      <c r="G108" s="5">
        <v>79</v>
      </c>
      <c r="H108" s="5">
        <v>462</v>
      </c>
      <c r="I108" s="8">
        <v>88</v>
      </c>
      <c r="J108" s="14"/>
      <c r="L108" s="5"/>
      <c r="M108" s="5"/>
      <c r="N108" s="5"/>
    </row>
    <row r="109" spans="1:14" ht="14" x14ac:dyDescent="0.15">
      <c r="A109" s="3"/>
      <c r="B109" s="5">
        <v>27</v>
      </c>
      <c r="C109" s="3" t="s">
        <v>11</v>
      </c>
      <c r="D109" s="5">
        <v>8.0450522928398993E-2</v>
      </c>
      <c r="E109" s="5">
        <v>9.1713596138374903E-2</v>
      </c>
      <c r="F109" s="5">
        <v>0.32180209171359597</v>
      </c>
      <c r="G109" s="5">
        <v>6.3555913113435197E-2</v>
      </c>
      <c r="H109" s="5">
        <v>0.37168141592920401</v>
      </c>
      <c r="I109" s="8">
        <v>7.0796460176991205E-2</v>
      </c>
      <c r="J109" s="14"/>
      <c r="L109" s="5"/>
      <c r="M109" s="5"/>
      <c r="N109" s="5"/>
    </row>
    <row r="110" spans="1:14" ht="14" x14ac:dyDescent="0.15">
      <c r="A110" s="3" t="s">
        <v>1</v>
      </c>
      <c r="B110" s="5">
        <v>28</v>
      </c>
      <c r="C110" s="3" t="s">
        <v>10</v>
      </c>
      <c r="D110" s="5">
        <v>163</v>
      </c>
      <c r="E110" s="5">
        <v>184</v>
      </c>
      <c r="F110" s="5">
        <v>755</v>
      </c>
      <c r="G110" s="5">
        <v>104</v>
      </c>
      <c r="H110" s="5">
        <v>657</v>
      </c>
      <c r="I110" s="8">
        <v>135</v>
      </c>
      <c r="J110" s="14"/>
      <c r="L110" s="5"/>
      <c r="M110" s="5"/>
      <c r="N110" s="5"/>
    </row>
    <row r="111" spans="1:14" ht="14" x14ac:dyDescent="0.15">
      <c r="A111" s="3"/>
      <c r="B111" s="5">
        <v>28</v>
      </c>
      <c r="C111" s="3" t="s">
        <v>11</v>
      </c>
      <c r="D111" s="5">
        <v>8.1581581581581603E-2</v>
      </c>
      <c r="E111" s="5">
        <v>9.2092092092092098E-2</v>
      </c>
      <c r="F111" s="5">
        <v>0.37787787787787802</v>
      </c>
      <c r="G111" s="5">
        <v>5.20520520520521E-2</v>
      </c>
      <c r="H111" s="5">
        <v>0.32882882882882902</v>
      </c>
      <c r="I111" s="8">
        <v>6.7567567567567599E-2</v>
      </c>
      <c r="J111" s="14"/>
      <c r="L111" s="5"/>
      <c r="M111" s="5"/>
      <c r="N111" s="5"/>
    </row>
    <row r="112" spans="1:14" ht="14" x14ac:dyDescent="0.15">
      <c r="A112" s="3" t="s">
        <v>2</v>
      </c>
      <c r="B112" s="5">
        <v>28</v>
      </c>
      <c r="C112" s="3" t="s">
        <v>10</v>
      </c>
      <c r="D112" s="5">
        <v>90</v>
      </c>
      <c r="E112" s="5">
        <v>104</v>
      </c>
      <c r="F112" s="5">
        <v>370</v>
      </c>
      <c r="G112" s="5">
        <v>70</v>
      </c>
      <c r="H112" s="5">
        <v>439</v>
      </c>
      <c r="I112" s="8">
        <v>89</v>
      </c>
      <c r="J112" s="14"/>
      <c r="L112" s="5"/>
      <c r="M112" s="5"/>
      <c r="N112" s="5"/>
    </row>
    <row r="113" spans="1:14" ht="14" x14ac:dyDescent="0.15">
      <c r="A113" s="3"/>
      <c r="B113" s="5">
        <v>28</v>
      </c>
      <c r="C113" s="3" t="s">
        <v>11</v>
      </c>
      <c r="D113" s="5">
        <v>7.7452667814113599E-2</v>
      </c>
      <c r="E113" s="5">
        <v>8.9500860585197906E-2</v>
      </c>
      <c r="F113" s="5">
        <v>0.3184165232358</v>
      </c>
      <c r="G113" s="5">
        <v>6.02409638554217E-2</v>
      </c>
      <c r="H113" s="5">
        <v>0.37779690189328702</v>
      </c>
      <c r="I113" s="8">
        <v>7.6592082616179002E-2</v>
      </c>
      <c r="J113" s="14"/>
      <c r="L113" s="5"/>
      <c r="M113" s="5"/>
      <c r="N113" s="5"/>
    </row>
    <row r="114" spans="1:14" ht="14" x14ac:dyDescent="0.15">
      <c r="A114" s="3" t="s">
        <v>1</v>
      </c>
      <c r="B114" s="5">
        <v>29</v>
      </c>
      <c r="C114" s="3" t="s">
        <v>10</v>
      </c>
      <c r="D114" s="5">
        <v>156</v>
      </c>
      <c r="E114" s="5">
        <v>171</v>
      </c>
      <c r="F114" s="5">
        <v>671</v>
      </c>
      <c r="G114" s="5">
        <v>85</v>
      </c>
      <c r="H114" s="5">
        <v>586</v>
      </c>
      <c r="I114" s="8">
        <v>152</v>
      </c>
      <c r="J114" s="14"/>
      <c r="L114" s="5"/>
      <c r="M114" s="5"/>
      <c r="N114" s="5"/>
    </row>
    <row r="115" spans="1:14" ht="14" x14ac:dyDescent="0.15">
      <c r="A115" s="3"/>
      <c r="B115" s="5">
        <v>29</v>
      </c>
      <c r="C115" s="3" t="s">
        <v>11</v>
      </c>
      <c r="D115" s="5">
        <v>8.5667215815486003E-2</v>
      </c>
      <c r="E115" s="5">
        <v>9.3904448105436605E-2</v>
      </c>
      <c r="F115" s="5">
        <v>0.36847885777045603</v>
      </c>
      <c r="G115" s="5">
        <v>4.66776496430533E-2</v>
      </c>
      <c r="H115" s="5">
        <v>0.32180120812740298</v>
      </c>
      <c r="I115" s="8">
        <v>8.3470620538165799E-2</v>
      </c>
      <c r="J115" s="14"/>
      <c r="L115" s="5"/>
      <c r="M115" s="5"/>
      <c r="N115" s="5"/>
    </row>
    <row r="116" spans="1:14" ht="14" x14ac:dyDescent="0.15">
      <c r="A116" s="3" t="s">
        <v>2</v>
      </c>
      <c r="B116" s="5">
        <v>29</v>
      </c>
      <c r="C116" s="3" t="s">
        <v>10</v>
      </c>
      <c r="D116" s="5">
        <v>101</v>
      </c>
      <c r="E116" s="5">
        <v>122</v>
      </c>
      <c r="F116" s="5">
        <v>403</v>
      </c>
      <c r="G116" s="5">
        <v>53</v>
      </c>
      <c r="H116" s="5">
        <v>425</v>
      </c>
      <c r="I116" s="8">
        <v>79</v>
      </c>
      <c r="J116" s="14"/>
      <c r="L116" s="5"/>
      <c r="M116" s="5"/>
      <c r="N116" s="5"/>
    </row>
    <row r="117" spans="1:14" ht="14" x14ac:dyDescent="0.15">
      <c r="A117" s="3"/>
      <c r="B117" s="5">
        <v>29</v>
      </c>
      <c r="C117" s="3" t="s">
        <v>11</v>
      </c>
      <c r="D117" s="5">
        <v>8.5376162299239194E-2</v>
      </c>
      <c r="E117" s="5">
        <v>0.10312764158918</v>
      </c>
      <c r="F117" s="5">
        <v>0.340659340659341</v>
      </c>
      <c r="G117" s="5">
        <v>4.4801352493660199E-2</v>
      </c>
      <c r="H117" s="5">
        <v>0.35925612848689797</v>
      </c>
      <c r="I117" s="8">
        <v>6.6779374471682196E-2</v>
      </c>
      <c r="J117" s="14"/>
      <c r="L117" s="5"/>
      <c r="M117" s="5"/>
      <c r="N117" s="5"/>
    </row>
    <row r="118" spans="1:14" ht="14" x14ac:dyDescent="0.15">
      <c r="A118" s="3" t="s">
        <v>1</v>
      </c>
      <c r="B118" s="5">
        <v>30</v>
      </c>
      <c r="C118" s="3" t="s">
        <v>10</v>
      </c>
      <c r="D118" s="5">
        <v>120</v>
      </c>
      <c r="E118" s="5">
        <v>194</v>
      </c>
      <c r="F118" s="5">
        <v>630</v>
      </c>
      <c r="G118" s="5">
        <v>75</v>
      </c>
      <c r="H118" s="5">
        <v>548</v>
      </c>
      <c r="I118" s="8">
        <v>112</v>
      </c>
      <c r="J118" s="14"/>
      <c r="L118" s="5"/>
      <c r="M118" s="5"/>
      <c r="N118" s="5"/>
    </row>
    <row r="119" spans="1:14" ht="14" x14ac:dyDescent="0.15">
      <c r="A119" s="3"/>
      <c r="B119" s="5">
        <v>30</v>
      </c>
      <c r="C119" s="3" t="s">
        <v>11</v>
      </c>
      <c r="D119" s="5">
        <v>7.1471113758189403E-2</v>
      </c>
      <c r="E119" s="5">
        <v>0.115544967242406</v>
      </c>
      <c r="F119" s="5">
        <v>0.375223347230494</v>
      </c>
      <c r="G119" s="5">
        <v>4.4669446098868401E-2</v>
      </c>
      <c r="H119" s="5">
        <v>0.32638475282906498</v>
      </c>
      <c r="I119" s="8">
        <v>6.6706372840976802E-2</v>
      </c>
      <c r="J119" s="14"/>
      <c r="L119" s="5"/>
      <c r="M119" s="5"/>
      <c r="N119" s="5"/>
    </row>
    <row r="120" spans="1:14" ht="14" x14ac:dyDescent="0.15">
      <c r="A120" s="3" t="s">
        <v>2</v>
      </c>
      <c r="B120" s="5">
        <v>30</v>
      </c>
      <c r="C120" s="3" t="s">
        <v>10</v>
      </c>
      <c r="D120" s="5">
        <v>96</v>
      </c>
      <c r="E120" s="5">
        <v>107</v>
      </c>
      <c r="F120" s="5">
        <v>376</v>
      </c>
      <c r="G120" s="5">
        <v>66</v>
      </c>
      <c r="H120" s="5">
        <v>474</v>
      </c>
      <c r="I120" s="8">
        <v>122</v>
      </c>
      <c r="J120" s="14"/>
      <c r="L120" s="5"/>
      <c r="M120" s="5"/>
      <c r="N120" s="5"/>
    </row>
    <row r="121" spans="1:14" ht="14" x14ac:dyDescent="0.15">
      <c r="A121" s="3"/>
      <c r="B121" s="5">
        <v>30</v>
      </c>
      <c r="C121" s="3" t="s">
        <v>11</v>
      </c>
      <c r="D121" s="5">
        <v>7.7356970185334398E-2</v>
      </c>
      <c r="E121" s="5">
        <v>8.6220789685737306E-2</v>
      </c>
      <c r="F121" s="5">
        <v>0.30298146655922598</v>
      </c>
      <c r="G121" s="5">
        <v>5.3182917002417403E-2</v>
      </c>
      <c r="H121" s="5">
        <v>0.381950040290089</v>
      </c>
      <c r="I121" s="8">
        <v>9.83078162771958E-2</v>
      </c>
      <c r="J121" s="14"/>
      <c r="L121" s="25" t="s">
        <v>15</v>
      </c>
      <c r="M121" s="25"/>
      <c r="N121" s="25"/>
    </row>
    <row r="122" spans="1:14" ht="14" x14ac:dyDescent="0.15">
      <c r="A122" s="3" t="s">
        <v>1</v>
      </c>
      <c r="B122" s="5">
        <v>31</v>
      </c>
      <c r="C122" s="3" t="s">
        <v>10</v>
      </c>
      <c r="D122" s="5">
        <v>134</v>
      </c>
      <c r="E122" s="5">
        <v>158</v>
      </c>
      <c r="F122" s="5">
        <v>549</v>
      </c>
      <c r="G122" s="5">
        <v>75</v>
      </c>
      <c r="H122" s="5">
        <v>529</v>
      </c>
      <c r="I122" s="8">
        <v>117</v>
      </c>
      <c r="J122" s="14"/>
      <c r="L122" s="21">
        <f>I122+I126+I130+I134+I138</f>
        <v>472</v>
      </c>
      <c r="M122" s="21">
        <f>SUM(D122:I122,D126:I126,D130:I130,D134:I134,D138:I138)</f>
        <v>6329</v>
      </c>
      <c r="N122" s="21">
        <f>L122/M122</f>
        <v>7.4577342392163057E-2</v>
      </c>
    </row>
    <row r="123" spans="1:14" ht="14" x14ac:dyDescent="0.15">
      <c r="A123" s="3"/>
      <c r="B123" s="5">
        <v>31</v>
      </c>
      <c r="C123" s="3" t="s">
        <v>11</v>
      </c>
      <c r="D123" s="5">
        <v>8.5787451984635096E-2</v>
      </c>
      <c r="E123" s="5">
        <v>0.101152368758003</v>
      </c>
      <c r="F123" s="5">
        <v>0.35147247119078101</v>
      </c>
      <c r="G123" s="5">
        <v>4.8015364916773398E-2</v>
      </c>
      <c r="H123" s="5">
        <v>0.33866837387964199</v>
      </c>
      <c r="I123" s="8">
        <v>7.4903969270166501E-2</v>
      </c>
      <c r="J123" s="14"/>
      <c r="L123" s="21">
        <f>I124+I128+I132+I136+I140</f>
        <v>474</v>
      </c>
      <c r="M123" s="21">
        <f>SUM(D124:I124,D128:I128,D132:I132,D136:I136,D140:I140)</f>
        <v>5747</v>
      </c>
      <c r="N123" s="21">
        <f>L123/M123</f>
        <v>8.2477814511919267E-2</v>
      </c>
    </row>
    <row r="124" spans="1:14" ht="14" x14ac:dyDescent="0.15">
      <c r="A124" s="3" t="s">
        <v>2</v>
      </c>
      <c r="B124" s="5">
        <v>31</v>
      </c>
      <c r="C124" s="3" t="s">
        <v>10</v>
      </c>
      <c r="D124" s="5">
        <v>80</v>
      </c>
      <c r="E124" s="5">
        <v>98</v>
      </c>
      <c r="F124" s="5">
        <v>404</v>
      </c>
      <c r="G124" s="5">
        <v>68</v>
      </c>
      <c r="H124" s="5">
        <v>423</v>
      </c>
      <c r="I124" s="8">
        <v>106</v>
      </c>
      <c r="J124" s="14"/>
      <c r="L124" s="5"/>
      <c r="M124" s="5"/>
      <c r="N124" s="5">
        <f>N122/N123</f>
        <v>0.90421094246363098</v>
      </c>
    </row>
    <row r="125" spans="1:14" ht="14" x14ac:dyDescent="0.15">
      <c r="A125" s="3"/>
      <c r="B125" s="5">
        <v>31</v>
      </c>
      <c r="C125" s="3" t="s">
        <v>11</v>
      </c>
      <c r="D125" s="5">
        <v>6.7854113655640397E-2</v>
      </c>
      <c r="E125" s="5">
        <v>8.3121289228159506E-2</v>
      </c>
      <c r="F125" s="5">
        <v>0.34266327396098401</v>
      </c>
      <c r="G125" s="5">
        <v>5.7675996607294298E-2</v>
      </c>
      <c r="H125" s="5">
        <v>0.35877862595419802</v>
      </c>
      <c r="I125" s="8">
        <v>8.9906700593723493E-2</v>
      </c>
      <c r="J125" s="14"/>
      <c r="L125" s="5"/>
      <c r="M125" s="5"/>
      <c r="N125" s="5"/>
    </row>
    <row r="126" spans="1:14" ht="14" x14ac:dyDescent="0.15">
      <c r="A126" s="3" t="s">
        <v>1</v>
      </c>
      <c r="B126" s="5">
        <v>32</v>
      </c>
      <c r="C126" s="3" t="s">
        <v>10</v>
      </c>
      <c r="D126" s="5">
        <v>116</v>
      </c>
      <c r="E126" s="5">
        <v>129</v>
      </c>
      <c r="F126" s="5">
        <v>483</v>
      </c>
      <c r="G126" s="5">
        <v>63</v>
      </c>
      <c r="H126" s="5">
        <v>450</v>
      </c>
      <c r="I126" s="8">
        <v>103</v>
      </c>
      <c r="J126" s="14"/>
      <c r="L126" s="5"/>
      <c r="M126" s="5"/>
      <c r="N126" s="5"/>
    </row>
    <row r="127" spans="1:14" ht="14" x14ac:dyDescent="0.15">
      <c r="A127" s="3"/>
      <c r="B127" s="5">
        <v>32</v>
      </c>
      <c r="C127" s="3" t="s">
        <v>11</v>
      </c>
      <c r="D127" s="5">
        <v>8.6309523809523794E-2</v>
      </c>
      <c r="E127" s="5">
        <v>9.5982142857142905E-2</v>
      </c>
      <c r="F127" s="5">
        <v>0.359375</v>
      </c>
      <c r="G127" s="5">
        <v>4.6875E-2</v>
      </c>
      <c r="H127" s="5">
        <v>0.33482142857142899</v>
      </c>
      <c r="I127" s="8">
        <v>7.6636904761904795E-2</v>
      </c>
      <c r="J127" s="14"/>
      <c r="L127" s="5"/>
      <c r="M127" s="5"/>
      <c r="N127" s="5"/>
    </row>
    <row r="128" spans="1:14" ht="14" x14ac:dyDescent="0.15">
      <c r="A128" s="3" t="s">
        <v>2</v>
      </c>
      <c r="B128" s="5">
        <v>32</v>
      </c>
      <c r="C128" s="3" t="s">
        <v>10</v>
      </c>
      <c r="D128" s="5">
        <v>106</v>
      </c>
      <c r="E128" s="5">
        <v>105</v>
      </c>
      <c r="F128" s="5">
        <v>420</v>
      </c>
      <c r="G128" s="5">
        <v>63</v>
      </c>
      <c r="H128" s="5">
        <v>458</v>
      </c>
      <c r="I128" s="8">
        <v>91</v>
      </c>
      <c r="J128" s="14"/>
      <c r="L128" s="5"/>
      <c r="M128" s="5"/>
      <c r="N128" s="5"/>
    </row>
    <row r="129" spans="1:14" ht="14" x14ac:dyDescent="0.15">
      <c r="A129" s="3"/>
      <c r="B129" s="5">
        <v>32</v>
      </c>
      <c r="C129" s="3" t="s">
        <v>11</v>
      </c>
      <c r="D129" s="5">
        <v>8.5277554304102998E-2</v>
      </c>
      <c r="E129" s="5">
        <v>8.4473049074819007E-2</v>
      </c>
      <c r="F129" s="5">
        <v>0.33789219629927603</v>
      </c>
      <c r="G129" s="5">
        <v>5.0683829444891401E-2</v>
      </c>
      <c r="H129" s="5">
        <v>0.36846339501206798</v>
      </c>
      <c r="I129" s="8">
        <v>7.3209975864843096E-2</v>
      </c>
      <c r="J129" s="14"/>
      <c r="L129" s="5"/>
      <c r="M129" s="5"/>
      <c r="N129" s="5"/>
    </row>
    <row r="130" spans="1:14" ht="14" x14ac:dyDescent="0.15">
      <c r="A130" s="3" t="s">
        <v>1</v>
      </c>
      <c r="B130" s="5">
        <v>33</v>
      </c>
      <c r="C130" s="3" t="s">
        <v>10</v>
      </c>
      <c r="D130" s="5">
        <v>99</v>
      </c>
      <c r="E130" s="5">
        <v>131</v>
      </c>
      <c r="F130" s="5">
        <v>493</v>
      </c>
      <c r="G130" s="5">
        <v>64</v>
      </c>
      <c r="H130" s="5">
        <v>390</v>
      </c>
      <c r="I130" s="8">
        <v>78</v>
      </c>
      <c r="J130" s="14"/>
      <c r="L130" s="5"/>
      <c r="M130" s="5"/>
      <c r="N130" s="5"/>
    </row>
    <row r="131" spans="1:14" ht="14" x14ac:dyDescent="0.15">
      <c r="A131" s="3"/>
      <c r="B131" s="5">
        <v>33</v>
      </c>
      <c r="C131" s="3" t="s">
        <v>11</v>
      </c>
      <c r="D131" s="5">
        <v>7.8884462151394399E-2</v>
      </c>
      <c r="E131" s="5">
        <v>0.10438247011952199</v>
      </c>
      <c r="F131" s="5">
        <v>0.39282868525896403</v>
      </c>
      <c r="G131" s="5">
        <v>5.0996015936255003E-2</v>
      </c>
      <c r="H131" s="5">
        <v>0.31075697211155401</v>
      </c>
      <c r="I131" s="8">
        <v>6.2151394422310803E-2</v>
      </c>
      <c r="J131" s="14"/>
      <c r="L131" s="5"/>
      <c r="M131" s="5"/>
      <c r="N131" s="5"/>
    </row>
    <row r="132" spans="1:14" ht="14" x14ac:dyDescent="0.15">
      <c r="A132" s="3" t="s">
        <v>2</v>
      </c>
      <c r="B132" s="5">
        <v>33</v>
      </c>
      <c r="C132" s="3" t="s">
        <v>10</v>
      </c>
      <c r="D132" s="5">
        <v>85</v>
      </c>
      <c r="E132" s="5">
        <v>106</v>
      </c>
      <c r="F132" s="5">
        <v>374</v>
      </c>
      <c r="G132" s="5">
        <v>49</v>
      </c>
      <c r="H132" s="5">
        <v>455</v>
      </c>
      <c r="I132" s="8">
        <v>94</v>
      </c>
      <c r="J132" s="14"/>
      <c r="L132" s="5"/>
      <c r="M132" s="5"/>
      <c r="N132" s="5"/>
    </row>
    <row r="133" spans="1:14" ht="14" x14ac:dyDescent="0.15">
      <c r="A133" s="3"/>
      <c r="B133" s="5">
        <v>33</v>
      </c>
      <c r="C133" s="3" t="s">
        <v>11</v>
      </c>
      <c r="D133" s="5">
        <v>7.3086844368013798E-2</v>
      </c>
      <c r="E133" s="5">
        <v>9.1143594153052496E-2</v>
      </c>
      <c r="F133" s="5">
        <v>0.321582115219261</v>
      </c>
      <c r="G133" s="5">
        <v>4.2132416165090301E-2</v>
      </c>
      <c r="H133" s="5">
        <v>0.39122957867583802</v>
      </c>
      <c r="I133" s="8">
        <v>8.0825451418744601E-2</v>
      </c>
      <c r="J133" s="14"/>
      <c r="L133" s="5"/>
      <c r="M133" s="5"/>
      <c r="N133" s="5"/>
    </row>
    <row r="134" spans="1:14" ht="14" x14ac:dyDescent="0.15">
      <c r="A134" s="3" t="s">
        <v>1</v>
      </c>
      <c r="B134" s="5">
        <v>34</v>
      </c>
      <c r="C134" s="3" t="s">
        <v>10</v>
      </c>
      <c r="D134" s="5">
        <v>80</v>
      </c>
      <c r="E134" s="5">
        <v>108</v>
      </c>
      <c r="F134" s="5">
        <v>405</v>
      </c>
      <c r="G134" s="5">
        <v>56</v>
      </c>
      <c r="H134" s="5">
        <v>396</v>
      </c>
      <c r="I134" s="8">
        <v>91</v>
      </c>
      <c r="J134" s="14"/>
      <c r="L134" s="5"/>
      <c r="M134" s="5"/>
      <c r="N134" s="5"/>
    </row>
    <row r="135" spans="1:14" ht="14" x14ac:dyDescent="0.15">
      <c r="A135" s="3"/>
      <c r="B135" s="5">
        <v>34</v>
      </c>
      <c r="C135" s="3" t="s">
        <v>11</v>
      </c>
      <c r="D135" s="5">
        <v>7.0422535211267595E-2</v>
      </c>
      <c r="E135" s="5">
        <v>9.5070422535211294E-2</v>
      </c>
      <c r="F135" s="5">
        <v>0.35651408450704197</v>
      </c>
      <c r="G135" s="5">
        <v>4.92957746478873E-2</v>
      </c>
      <c r="H135" s="5">
        <v>0.34859154929577502</v>
      </c>
      <c r="I135" s="8">
        <v>8.0105633802816906E-2</v>
      </c>
      <c r="J135" s="14"/>
      <c r="L135" s="5"/>
      <c r="M135" s="5"/>
      <c r="N135" s="5"/>
    </row>
    <row r="136" spans="1:14" ht="14" x14ac:dyDescent="0.15">
      <c r="A136" s="3" t="s">
        <v>2</v>
      </c>
      <c r="B136" s="5">
        <v>34</v>
      </c>
      <c r="C136" s="3" t="s">
        <v>10</v>
      </c>
      <c r="D136" s="5">
        <v>76</v>
      </c>
      <c r="E136" s="5">
        <v>101</v>
      </c>
      <c r="F136" s="5">
        <v>340</v>
      </c>
      <c r="G136" s="5">
        <v>67</v>
      </c>
      <c r="H136" s="5">
        <v>436</v>
      </c>
      <c r="I136" s="8">
        <v>98</v>
      </c>
      <c r="J136" s="14"/>
      <c r="L136" s="5"/>
      <c r="M136" s="5"/>
      <c r="N136" s="5"/>
    </row>
    <row r="137" spans="1:14" ht="14" x14ac:dyDescent="0.15">
      <c r="A137" s="3"/>
      <c r="B137" s="5">
        <v>34</v>
      </c>
      <c r="C137" s="3" t="s">
        <v>11</v>
      </c>
      <c r="D137" s="5">
        <v>6.7978533094812194E-2</v>
      </c>
      <c r="E137" s="5">
        <v>9.0339892665474097E-2</v>
      </c>
      <c r="F137" s="5">
        <v>0.304114490161002</v>
      </c>
      <c r="G137" s="5">
        <v>5.99284436493739E-2</v>
      </c>
      <c r="H137" s="5">
        <v>0.38998211091234303</v>
      </c>
      <c r="I137" s="8">
        <v>8.7656529516994597E-2</v>
      </c>
      <c r="J137" s="14"/>
      <c r="L137" s="5"/>
      <c r="M137" s="5"/>
      <c r="N137" s="5"/>
    </row>
    <row r="138" spans="1:14" ht="14" x14ac:dyDescent="0.15">
      <c r="A138" s="3" t="s">
        <v>1</v>
      </c>
      <c r="B138" s="5">
        <v>35</v>
      </c>
      <c r="C138" s="3" t="s">
        <v>10</v>
      </c>
      <c r="D138" s="5">
        <v>76</v>
      </c>
      <c r="E138" s="5">
        <v>98</v>
      </c>
      <c r="F138" s="5">
        <v>363</v>
      </c>
      <c r="G138" s="5">
        <v>58</v>
      </c>
      <c r="H138" s="5">
        <v>354</v>
      </c>
      <c r="I138" s="8">
        <v>83</v>
      </c>
      <c r="J138" s="14"/>
      <c r="L138" s="5"/>
      <c r="M138" s="5"/>
      <c r="N138" s="5"/>
    </row>
    <row r="139" spans="1:14" ht="14" x14ac:dyDescent="0.15">
      <c r="A139" s="3"/>
      <c r="B139" s="5">
        <v>35</v>
      </c>
      <c r="C139" s="3" t="s">
        <v>11</v>
      </c>
      <c r="D139" s="5">
        <v>7.3643410852713198E-2</v>
      </c>
      <c r="E139" s="5">
        <v>9.4961240310077494E-2</v>
      </c>
      <c r="F139" s="5">
        <v>0.35174418604651198</v>
      </c>
      <c r="G139" s="5">
        <v>5.6201550387596902E-2</v>
      </c>
      <c r="H139" s="5">
        <v>0.34302325581395399</v>
      </c>
      <c r="I139" s="8">
        <v>8.0426356589147305E-2</v>
      </c>
      <c r="J139" s="14"/>
      <c r="L139" s="5"/>
      <c r="M139" s="5"/>
      <c r="N139" s="5"/>
    </row>
    <row r="140" spans="1:14" ht="14" x14ac:dyDescent="0.15">
      <c r="A140" s="3" t="s">
        <v>2</v>
      </c>
      <c r="B140" s="5">
        <v>35</v>
      </c>
      <c r="C140" s="3" t="s">
        <v>10</v>
      </c>
      <c r="D140" s="5">
        <v>82</v>
      </c>
      <c r="E140" s="5">
        <v>92</v>
      </c>
      <c r="F140" s="5">
        <v>334</v>
      </c>
      <c r="G140" s="5">
        <v>69</v>
      </c>
      <c r="H140" s="5">
        <v>382</v>
      </c>
      <c r="I140" s="8">
        <v>85</v>
      </c>
      <c r="J140" s="14"/>
      <c r="L140" s="5"/>
      <c r="M140" s="5"/>
      <c r="N140" s="5"/>
    </row>
    <row r="141" spans="1:14" ht="14" x14ac:dyDescent="0.15">
      <c r="A141" s="3"/>
      <c r="B141" s="5">
        <v>35</v>
      </c>
      <c r="C141" s="3" t="s">
        <v>11</v>
      </c>
      <c r="D141" s="5">
        <v>7.8544061302682003E-2</v>
      </c>
      <c r="E141" s="5">
        <v>8.8122605363984696E-2</v>
      </c>
      <c r="F141" s="5">
        <v>0.31992337164751</v>
      </c>
      <c r="G141" s="5">
        <v>6.6091954022988494E-2</v>
      </c>
      <c r="H141" s="5">
        <v>0.36590038314176199</v>
      </c>
      <c r="I141" s="8">
        <v>8.1417624521072804E-2</v>
      </c>
      <c r="J141" s="14"/>
      <c r="L141" s="25" t="s">
        <v>18</v>
      </c>
      <c r="M141" s="25"/>
      <c r="N141" s="25"/>
    </row>
    <row r="142" spans="1:14" ht="14" x14ac:dyDescent="0.15">
      <c r="A142" s="3" t="s">
        <v>1</v>
      </c>
      <c r="B142" s="5">
        <v>36</v>
      </c>
      <c r="C142" s="3" t="s">
        <v>10</v>
      </c>
      <c r="D142" s="5">
        <v>73</v>
      </c>
      <c r="E142" s="5">
        <v>103</v>
      </c>
      <c r="F142" s="5">
        <v>345</v>
      </c>
      <c r="G142" s="5">
        <v>53</v>
      </c>
      <c r="H142" s="5">
        <v>336</v>
      </c>
      <c r="I142" s="8">
        <v>71</v>
      </c>
      <c r="J142" s="14"/>
      <c r="L142" s="21">
        <f>I142+I146+I150+I154+I158</f>
        <v>353</v>
      </c>
      <c r="M142" s="21">
        <f>SUM(D142:I142,D146:I146,D150:I150,D154:I154,D158:I158)</f>
        <v>4275</v>
      </c>
      <c r="N142" s="21">
        <f>L142/M142</f>
        <v>8.2573099415204673E-2</v>
      </c>
    </row>
    <row r="143" spans="1:14" ht="14" x14ac:dyDescent="0.15">
      <c r="A143" s="3"/>
      <c r="B143" s="5">
        <v>36</v>
      </c>
      <c r="C143" s="3" t="s">
        <v>11</v>
      </c>
      <c r="D143" s="5">
        <v>7.4413863404689098E-2</v>
      </c>
      <c r="E143" s="5">
        <v>0.10499490316004099</v>
      </c>
      <c r="F143" s="5">
        <v>0.35168195718654399</v>
      </c>
      <c r="G143" s="5">
        <v>5.4026503567788001E-2</v>
      </c>
      <c r="H143" s="5">
        <v>0.34250764525993899</v>
      </c>
      <c r="I143" s="8">
        <v>7.2375127420998997E-2</v>
      </c>
      <c r="J143" s="14"/>
      <c r="L143" s="21">
        <f>I144+I148+I152+I156+I160</f>
        <v>321</v>
      </c>
      <c r="M143" s="21">
        <f>SUM(D144:I144,D148:I148,D152:I152,D156:I156,D160:I160)</f>
        <v>3891</v>
      </c>
      <c r="N143" s="21">
        <f>L143/M143</f>
        <v>8.2498072474942175E-2</v>
      </c>
    </row>
    <row r="144" spans="1:14" ht="14" x14ac:dyDescent="0.15">
      <c r="A144" s="3" t="s">
        <v>2</v>
      </c>
      <c r="B144" s="5">
        <v>36</v>
      </c>
      <c r="C144" s="3" t="s">
        <v>10</v>
      </c>
      <c r="D144" s="5">
        <v>61</v>
      </c>
      <c r="E144" s="5">
        <v>93</v>
      </c>
      <c r="F144" s="5">
        <v>269</v>
      </c>
      <c r="G144" s="5">
        <v>46</v>
      </c>
      <c r="H144" s="5">
        <v>385</v>
      </c>
      <c r="I144" s="8">
        <v>77</v>
      </c>
      <c r="J144" s="14"/>
      <c r="L144" s="5"/>
      <c r="M144" s="5"/>
      <c r="N144" s="5">
        <f>N142/N143</f>
        <v>1.0009094387057986</v>
      </c>
    </row>
    <row r="145" spans="1:14" ht="14" x14ac:dyDescent="0.15">
      <c r="A145" s="3"/>
      <c r="B145" s="5">
        <v>36</v>
      </c>
      <c r="C145" s="3" t="s">
        <v>11</v>
      </c>
      <c r="D145" s="5">
        <v>6.5520945220193402E-2</v>
      </c>
      <c r="E145" s="5">
        <v>9.9892588614393096E-2</v>
      </c>
      <c r="F145" s="5">
        <v>0.28893662728249198</v>
      </c>
      <c r="G145" s="5">
        <v>4.9409237379162203E-2</v>
      </c>
      <c r="H145" s="5">
        <v>0.41353383458646598</v>
      </c>
      <c r="I145" s="8">
        <v>8.2706766917293201E-2</v>
      </c>
      <c r="J145" s="14"/>
      <c r="L145" s="5"/>
      <c r="M145" s="5"/>
      <c r="N145" s="5"/>
    </row>
    <row r="146" spans="1:14" ht="14" x14ac:dyDescent="0.15">
      <c r="A146" s="3" t="s">
        <v>1</v>
      </c>
      <c r="B146" s="5">
        <v>37</v>
      </c>
      <c r="C146" s="3" t="s">
        <v>10</v>
      </c>
      <c r="D146" s="5">
        <v>73</v>
      </c>
      <c r="E146" s="5">
        <v>76</v>
      </c>
      <c r="F146" s="5">
        <v>305</v>
      </c>
      <c r="G146" s="5">
        <v>48</v>
      </c>
      <c r="H146" s="5">
        <v>320</v>
      </c>
      <c r="I146" s="8">
        <v>88</v>
      </c>
      <c r="J146" s="14"/>
      <c r="L146" s="5"/>
      <c r="M146" s="5"/>
      <c r="N146" s="5"/>
    </row>
    <row r="147" spans="1:14" ht="14" x14ac:dyDescent="0.15">
      <c r="A147" s="3"/>
      <c r="B147" s="5">
        <v>37</v>
      </c>
      <c r="C147" s="3" t="s">
        <v>11</v>
      </c>
      <c r="D147" s="5">
        <v>8.0219780219780198E-2</v>
      </c>
      <c r="E147" s="5">
        <v>8.3516483516483497E-2</v>
      </c>
      <c r="F147" s="5">
        <v>0.33516483516483497</v>
      </c>
      <c r="G147" s="5">
        <v>5.2747252747252803E-2</v>
      </c>
      <c r="H147" s="5">
        <v>0.35164835164835201</v>
      </c>
      <c r="I147" s="8">
        <v>9.6703296703296707E-2</v>
      </c>
      <c r="J147" s="14"/>
      <c r="L147" s="5"/>
      <c r="M147" s="5"/>
      <c r="N147" s="5"/>
    </row>
    <row r="148" spans="1:14" ht="14" x14ac:dyDescent="0.15">
      <c r="A148" s="3" t="s">
        <v>2</v>
      </c>
      <c r="B148" s="5">
        <v>37</v>
      </c>
      <c r="C148" s="3" t="s">
        <v>10</v>
      </c>
      <c r="D148" s="5">
        <v>69</v>
      </c>
      <c r="E148" s="5">
        <v>69</v>
      </c>
      <c r="F148" s="5">
        <v>306</v>
      </c>
      <c r="G148" s="5">
        <v>46</v>
      </c>
      <c r="H148" s="5">
        <v>359</v>
      </c>
      <c r="I148" s="8">
        <v>73</v>
      </c>
      <c r="J148" s="14"/>
      <c r="L148" s="5"/>
      <c r="M148" s="5"/>
      <c r="N148" s="5"/>
    </row>
    <row r="149" spans="1:14" ht="14" x14ac:dyDescent="0.15">
      <c r="A149" s="3"/>
      <c r="B149" s="5">
        <v>37</v>
      </c>
      <c r="C149" s="3" t="s">
        <v>11</v>
      </c>
      <c r="D149" s="5">
        <v>7.4837310195227796E-2</v>
      </c>
      <c r="E149" s="5">
        <v>7.4837310195227796E-2</v>
      </c>
      <c r="F149" s="5">
        <v>0.33188720173535802</v>
      </c>
      <c r="G149" s="5">
        <v>4.9891540130151797E-2</v>
      </c>
      <c r="H149" s="5">
        <v>0.38937093275488099</v>
      </c>
      <c r="I149" s="8">
        <v>7.9175704989153994E-2</v>
      </c>
      <c r="J149" s="14"/>
      <c r="L149" s="5"/>
      <c r="M149" s="5"/>
      <c r="N149" s="5"/>
    </row>
    <row r="150" spans="1:14" ht="14" x14ac:dyDescent="0.15">
      <c r="A150" s="3" t="s">
        <v>1</v>
      </c>
      <c r="B150" s="5">
        <v>38</v>
      </c>
      <c r="C150" s="3" t="s">
        <v>10</v>
      </c>
      <c r="D150" s="5">
        <v>58</v>
      </c>
      <c r="E150" s="5">
        <v>86</v>
      </c>
      <c r="F150" s="5">
        <v>300</v>
      </c>
      <c r="G150" s="5">
        <v>45</v>
      </c>
      <c r="H150" s="5">
        <v>282</v>
      </c>
      <c r="I150" s="8">
        <v>74</v>
      </c>
      <c r="J150" s="14"/>
      <c r="L150" s="5"/>
      <c r="M150" s="5"/>
      <c r="N150" s="5"/>
    </row>
    <row r="151" spans="1:14" ht="14" x14ac:dyDescent="0.15">
      <c r="A151" s="3"/>
      <c r="B151" s="5">
        <v>38</v>
      </c>
      <c r="C151" s="3" t="s">
        <v>11</v>
      </c>
      <c r="D151" s="5">
        <v>6.8639053254437907E-2</v>
      </c>
      <c r="E151" s="5">
        <v>0.101775147928994</v>
      </c>
      <c r="F151" s="5">
        <v>0.35502958579881699</v>
      </c>
      <c r="G151" s="5">
        <v>5.32544378698225E-2</v>
      </c>
      <c r="H151" s="5">
        <v>0.33372781065088802</v>
      </c>
      <c r="I151" s="8">
        <v>8.7573964497041398E-2</v>
      </c>
      <c r="J151" s="14"/>
      <c r="L151" s="5"/>
      <c r="M151" s="5"/>
      <c r="N151" s="5"/>
    </row>
    <row r="152" spans="1:14" ht="14" x14ac:dyDescent="0.15">
      <c r="A152" s="3" t="s">
        <v>2</v>
      </c>
      <c r="B152" s="5">
        <v>38</v>
      </c>
      <c r="C152" s="3" t="s">
        <v>10</v>
      </c>
      <c r="D152" s="5">
        <v>55</v>
      </c>
      <c r="E152" s="5">
        <v>73</v>
      </c>
      <c r="F152" s="5">
        <v>216</v>
      </c>
      <c r="G152" s="5">
        <v>40</v>
      </c>
      <c r="H152" s="5">
        <v>317</v>
      </c>
      <c r="I152" s="8">
        <v>66</v>
      </c>
      <c r="J152" s="14"/>
      <c r="L152" s="5"/>
      <c r="M152" s="5"/>
      <c r="N152" s="5"/>
    </row>
    <row r="153" spans="1:14" ht="14" x14ac:dyDescent="0.15">
      <c r="A153" s="3"/>
      <c r="B153" s="5">
        <v>38</v>
      </c>
      <c r="C153" s="3" t="s">
        <v>11</v>
      </c>
      <c r="D153" s="5">
        <v>7.1707953063885305E-2</v>
      </c>
      <c r="E153" s="5">
        <v>9.5176010430247704E-2</v>
      </c>
      <c r="F153" s="5">
        <v>0.28161668839634901</v>
      </c>
      <c r="G153" s="5">
        <v>5.2151238591916602E-2</v>
      </c>
      <c r="H153" s="5">
        <v>0.41329856584093899</v>
      </c>
      <c r="I153" s="8">
        <v>8.6049543676662302E-2</v>
      </c>
      <c r="J153" s="14"/>
      <c r="L153" s="5"/>
      <c r="M153" s="5"/>
      <c r="N153" s="5"/>
    </row>
    <row r="154" spans="1:14" ht="14" x14ac:dyDescent="0.15">
      <c r="A154" s="3" t="s">
        <v>1</v>
      </c>
      <c r="B154" s="5">
        <v>39</v>
      </c>
      <c r="C154" s="3" t="s">
        <v>10</v>
      </c>
      <c r="D154" s="5">
        <v>60</v>
      </c>
      <c r="E154" s="5">
        <v>67</v>
      </c>
      <c r="F154" s="5">
        <v>274</v>
      </c>
      <c r="G154" s="5">
        <v>33</v>
      </c>
      <c r="H154" s="5">
        <v>291</v>
      </c>
      <c r="I154" s="8">
        <v>58</v>
      </c>
      <c r="J154" s="14"/>
      <c r="L154" s="5"/>
      <c r="M154" s="5"/>
      <c r="N154" s="5"/>
    </row>
    <row r="155" spans="1:14" ht="14" x14ac:dyDescent="0.15">
      <c r="A155" s="3"/>
      <c r="B155" s="5">
        <v>39</v>
      </c>
      <c r="C155" s="3" t="s">
        <v>11</v>
      </c>
      <c r="D155" s="5">
        <v>7.6628352490421506E-2</v>
      </c>
      <c r="E155" s="5">
        <v>8.5568326947637302E-2</v>
      </c>
      <c r="F155" s="5">
        <v>0.34993614303959097</v>
      </c>
      <c r="G155" s="5">
        <v>4.2145593869731802E-2</v>
      </c>
      <c r="H155" s="5">
        <v>0.37164750957854398</v>
      </c>
      <c r="I155" s="8">
        <v>7.4074074074074098E-2</v>
      </c>
      <c r="J155" s="14"/>
      <c r="L155" s="5"/>
      <c r="M155" s="5"/>
      <c r="N155" s="5"/>
    </row>
    <row r="156" spans="1:14" ht="14" x14ac:dyDescent="0.15">
      <c r="A156" s="3" t="s">
        <v>2</v>
      </c>
      <c r="B156" s="5">
        <v>39</v>
      </c>
      <c r="C156" s="3" t="s">
        <v>10</v>
      </c>
      <c r="D156" s="5">
        <v>54</v>
      </c>
      <c r="E156" s="5">
        <v>67</v>
      </c>
      <c r="F156" s="5">
        <v>206</v>
      </c>
      <c r="G156" s="5">
        <v>22</v>
      </c>
      <c r="H156" s="5">
        <v>275</v>
      </c>
      <c r="I156" s="8">
        <v>60</v>
      </c>
      <c r="J156" s="14"/>
      <c r="L156" s="5"/>
      <c r="M156" s="5"/>
      <c r="N156" s="5"/>
    </row>
    <row r="157" spans="1:14" ht="14" x14ac:dyDescent="0.15">
      <c r="A157" s="3"/>
      <c r="B157" s="5">
        <v>39</v>
      </c>
      <c r="C157" s="3" t="s">
        <v>11</v>
      </c>
      <c r="D157" s="5">
        <v>7.8947368421052599E-2</v>
      </c>
      <c r="E157" s="5">
        <v>9.7953216374269E-2</v>
      </c>
      <c r="F157" s="5">
        <v>0.30116959064327498</v>
      </c>
      <c r="G157" s="5">
        <v>3.2163742690058499E-2</v>
      </c>
      <c r="H157" s="5">
        <v>0.40204678362573099</v>
      </c>
      <c r="I157" s="8">
        <v>8.7719298245614002E-2</v>
      </c>
      <c r="J157" s="14"/>
      <c r="L157" s="5"/>
      <c r="M157" s="5"/>
      <c r="N157" s="5"/>
    </row>
    <row r="158" spans="1:14" ht="14" x14ac:dyDescent="0.15">
      <c r="A158" s="3" t="s">
        <v>1</v>
      </c>
      <c r="B158" s="5">
        <v>40</v>
      </c>
      <c r="C158" s="3" t="s">
        <v>10</v>
      </c>
      <c r="D158" s="5">
        <v>57</v>
      </c>
      <c r="E158" s="5">
        <v>61</v>
      </c>
      <c r="F158" s="5">
        <v>242</v>
      </c>
      <c r="G158" s="5">
        <v>46</v>
      </c>
      <c r="H158" s="5">
        <v>288</v>
      </c>
      <c r="I158" s="8">
        <v>62</v>
      </c>
      <c r="J158" s="14"/>
      <c r="L158" s="5"/>
      <c r="M158" s="5"/>
      <c r="N158" s="5"/>
    </row>
    <row r="159" spans="1:14" ht="14" x14ac:dyDescent="0.15">
      <c r="A159" s="3"/>
      <c r="B159" s="5">
        <v>40</v>
      </c>
      <c r="C159" s="3" t="s">
        <v>11</v>
      </c>
      <c r="D159" s="5">
        <v>7.5396825396825407E-2</v>
      </c>
      <c r="E159" s="5">
        <v>8.0687830687830697E-2</v>
      </c>
      <c r="F159" s="5">
        <v>0.32010582010582</v>
      </c>
      <c r="G159" s="5">
        <v>6.0846560846560802E-2</v>
      </c>
      <c r="H159" s="5">
        <v>0.38095238095238099</v>
      </c>
      <c r="I159" s="8">
        <v>8.2010582010582006E-2</v>
      </c>
      <c r="J159" s="14"/>
      <c r="L159" s="5"/>
      <c r="M159" s="5"/>
      <c r="N159" s="5"/>
    </row>
    <row r="160" spans="1:14" ht="14" x14ac:dyDescent="0.15">
      <c r="A160" s="3" t="s">
        <v>2</v>
      </c>
      <c r="B160" s="5">
        <v>40</v>
      </c>
      <c r="C160" s="3" t="s">
        <v>10</v>
      </c>
      <c r="D160" s="5">
        <v>46</v>
      </c>
      <c r="E160" s="5">
        <v>57</v>
      </c>
      <c r="F160" s="5">
        <v>196</v>
      </c>
      <c r="G160" s="5">
        <v>21</v>
      </c>
      <c r="H160" s="5">
        <v>222</v>
      </c>
      <c r="I160" s="8">
        <v>45</v>
      </c>
      <c r="J160" s="14"/>
      <c r="L160" s="5"/>
      <c r="M160" s="5"/>
      <c r="N160" s="5"/>
    </row>
    <row r="161" spans="1:14" ht="14" x14ac:dyDescent="0.15">
      <c r="A161" s="3"/>
      <c r="B161" s="5">
        <v>40</v>
      </c>
      <c r="C161" s="3" t="s">
        <v>11</v>
      </c>
      <c r="D161" s="5">
        <v>7.8364565587734303E-2</v>
      </c>
      <c r="E161" s="5">
        <v>9.7103918228279407E-2</v>
      </c>
      <c r="F161" s="5">
        <v>0.33390119250425898</v>
      </c>
      <c r="G161" s="5">
        <v>3.57751277683135E-2</v>
      </c>
      <c r="H161" s="5">
        <v>0.37819420783645702</v>
      </c>
      <c r="I161" s="8">
        <v>7.6660988074957401E-2</v>
      </c>
      <c r="J161" s="14"/>
      <c r="L161" s="25" t="s">
        <v>19</v>
      </c>
      <c r="M161" s="25"/>
      <c r="N161" s="25"/>
    </row>
    <row r="162" spans="1:14" ht="14" x14ac:dyDescent="0.15">
      <c r="A162" s="3" t="s">
        <v>1</v>
      </c>
      <c r="B162" s="5">
        <v>41</v>
      </c>
      <c r="C162" s="3" t="s">
        <v>10</v>
      </c>
      <c r="D162" s="5">
        <v>50</v>
      </c>
      <c r="E162" s="5">
        <v>65</v>
      </c>
      <c r="F162" s="5">
        <v>239</v>
      </c>
      <c r="G162" s="5">
        <v>42</v>
      </c>
      <c r="H162" s="5">
        <v>259</v>
      </c>
      <c r="I162" s="8">
        <v>52</v>
      </c>
      <c r="J162" s="14"/>
      <c r="L162" s="21">
        <f>I162+I166+I170+I174+I178</f>
        <v>284</v>
      </c>
      <c r="M162" s="21">
        <f>SUM(D162:I162,D166:I166,D170:I170,D174:I174,D178:I178)</f>
        <v>3695</v>
      </c>
      <c r="N162" s="21">
        <f>L162/M162</f>
        <v>7.6860622462787548E-2</v>
      </c>
    </row>
    <row r="163" spans="1:14" ht="14" x14ac:dyDescent="0.15">
      <c r="A163" s="3"/>
      <c r="B163" s="5">
        <v>41</v>
      </c>
      <c r="C163" s="3" t="s">
        <v>11</v>
      </c>
      <c r="D163" s="5">
        <v>7.0721357850070707E-2</v>
      </c>
      <c r="E163" s="5">
        <v>9.1937765205091906E-2</v>
      </c>
      <c r="F163" s="5">
        <v>0.33804809052333801</v>
      </c>
      <c r="G163" s="5">
        <v>5.9405940594059403E-2</v>
      </c>
      <c r="H163" s="5">
        <v>0.366336633663366</v>
      </c>
      <c r="I163" s="8">
        <v>7.3550212164073606E-2</v>
      </c>
      <c r="J163" s="14"/>
      <c r="L163" s="21">
        <f>I164+I168+I172+I176+I180</f>
        <v>131</v>
      </c>
      <c r="M163" s="21">
        <f>SUM(D164:I164,D168:I168,D172:I172,D176:I176,D180:I180)</f>
        <v>1802</v>
      </c>
      <c r="N163" s="21">
        <f>L163/M163</f>
        <v>7.2697003329633747E-2</v>
      </c>
    </row>
    <row r="164" spans="1:14" ht="14" x14ac:dyDescent="0.15">
      <c r="A164" s="3" t="s">
        <v>2</v>
      </c>
      <c r="B164" s="5">
        <v>41</v>
      </c>
      <c r="C164" s="3" t="s">
        <v>10</v>
      </c>
      <c r="D164" s="5">
        <v>31</v>
      </c>
      <c r="E164" s="5">
        <v>44</v>
      </c>
      <c r="F164" s="5">
        <v>150</v>
      </c>
      <c r="G164" s="5">
        <v>32</v>
      </c>
      <c r="H164" s="5">
        <v>213</v>
      </c>
      <c r="I164" s="8">
        <v>32</v>
      </c>
      <c r="J164" s="14"/>
      <c r="L164" s="5"/>
      <c r="M164" s="5"/>
      <c r="N164" s="5">
        <f>N162/N163</f>
        <v>1.0572736005949859</v>
      </c>
    </row>
    <row r="165" spans="1:14" ht="14" x14ac:dyDescent="0.15">
      <c r="A165" s="3"/>
      <c r="B165" s="5">
        <v>41</v>
      </c>
      <c r="C165" s="3" t="s">
        <v>11</v>
      </c>
      <c r="D165" s="5">
        <v>6.17529880478088E-2</v>
      </c>
      <c r="E165" s="5">
        <v>8.7649402390438294E-2</v>
      </c>
      <c r="F165" s="5">
        <v>0.29880478087649398</v>
      </c>
      <c r="G165" s="5">
        <v>6.3745019920318696E-2</v>
      </c>
      <c r="H165" s="5">
        <v>0.42430278884462203</v>
      </c>
      <c r="I165" s="8">
        <v>6.3745019920318696E-2</v>
      </c>
      <c r="J165" s="14"/>
      <c r="L165" s="5"/>
      <c r="M165" s="5"/>
      <c r="N165" s="5"/>
    </row>
    <row r="166" spans="1:14" ht="14" x14ac:dyDescent="0.15">
      <c r="A166" s="3" t="s">
        <v>1</v>
      </c>
      <c r="B166" s="5">
        <v>42</v>
      </c>
      <c r="C166" s="3" t="s">
        <v>10</v>
      </c>
      <c r="D166" s="5">
        <v>55</v>
      </c>
      <c r="E166" s="5">
        <v>64</v>
      </c>
      <c r="F166" s="5">
        <v>256</v>
      </c>
      <c r="G166" s="5">
        <v>46</v>
      </c>
      <c r="H166" s="5">
        <v>279</v>
      </c>
      <c r="I166" s="8">
        <v>59</v>
      </c>
      <c r="J166" s="14"/>
      <c r="L166" s="5"/>
      <c r="M166" s="5"/>
      <c r="N166" s="5"/>
    </row>
    <row r="167" spans="1:14" ht="14" x14ac:dyDescent="0.15">
      <c r="A167" s="3"/>
      <c r="B167" s="5">
        <v>42</v>
      </c>
      <c r="C167" s="3" t="s">
        <v>11</v>
      </c>
      <c r="D167" s="5">
        <v>7.2463768115942004E-2</v>
      </c>
      <c r="E167" s="5">
        <v>8.4321475625823497E-2</v>
      </c>
      <c r="F167" s="5">
        <v>0.33728590250329399</v>
      </c>
      <c r="G167" s="5">
        <v>6.0606060606060601E-2</v>
      </c>
      <c r="H167" s="5">
        <v>0.36758893280632399</v>
      </c>
      <c r="I167" s="8">
        <v>7.7733860342555999E-2</v>
      </c>
      <c r="J167" s="14"/>
      <c r="L167" s="5"/>
      <c r="M167" s="5"/>
      <c r="N167" s="5"/>
    </row>
    <row r="168" spans="1:14" ht="14" x14ac:dyDescent="0.15">
      <c r="A168" s="3" t="s">
        <v>2</v>
      </c>
      <c r="B168" s="5">
        <v>42</v>
      </c>
      <c r="C168" s="3" t="s">
        <v>10</v>
      </c>
      <c r="D168" s="5">
        <v>37</v>
      </c>
      <c r="E168" s="5">
        <v>43</v>
      </c>
      <c r="F168" s="5">
        <v>138</v>
      </c>
      <c r="G168" s="5">
        <v>24</v>
      </c>
      <c r="H168" s="5">
        <v>170</v>
      </c>
      <c r="I168" s="8">
        <v>26</v>
      </c>
      <c r="J168" s="14"/>
      <c r="L168" s="5"/>
      <c r="M168" s="5"/>
      <c r="N168" s="5"/>
    </row>
    <row r="169" spans="1:14" ht="14" x14ac:dyDescent="0.15">
      <c r="A169" s="3"/>
      <c r="B169" s="5">
        <v>42</v>
      </c>
      <c r="C169" s="3" t="s">
        <v>11</v>
      </c>
      <c r="D169" s="5">
        <v>8.4474885844748895E-2</v>
      </c>
      <c r="E169" s="5">
        <v>9.8173515981735196E-2</v>
      </c>
      <c r="F169" s="5">
        <v>0.31506849315068503</v>
      </c>
      <c r="G169" s="5">
        <v>5.4794520547945202E-2</v>
      </c>
      <c r="H169" s="5">
        <v>0.38812785388127902</v>
      </c>
      <c r="I169" s="8">
        <v>5.9360730593607303E-2</v>
      </c>
      <c r="J169" s="14"/>
      <c r="L169" s="5"/>
      <c r="M169" s="5"/>
      <c r="N169" s="5"/>
    </row>
    <row r="170" spans="1:14" ht="14" x14ac:dyDescent="0.15">
      <c r="A170" s="3" t="s">
        <v>1</v>
      </c>
      <c r="B170" s="5">
        <v>43</v>
      </c>
      <c r="C170" s="3" t="s">
        <v>10</v>
      </c>
      <c r="D170" s="5">
        <v>58</v>
      </c>
      <c r="E170" s="5">
        <v>76</v>
      </c>
      <c r="F170" s="5">
        <v>223</v>
      </c>
      <c r="G170" s="5">
        <v>40</v>
      </c>
      <c r="H170" s="5">
        <v>269</v>
      </c>
      <c r="I170" s="8">
        <v>57</v>
      </c>
      <c r="J170" s="14"/>
      <c r="L170" s="5"/>
      <c r="M170" s="5"/>
      <c r="N170" s="5"/>
    </row>
    <row r="171" spans="1:14" ht="14" x14ac:dyDescent="0.15">
      <c r="A171" s="3"/>
      <c r="B171" s="5">
        <v>43</v>
      </c>
      <c r="C171" s="3" t="s">
        <v>11</v>
      </c>
      <c r="D171" s="5">
        <v>8.0221300138312607E-2</v>
      </c>
      <c r="E171" s="5">
        <v>0.10511756569847901</v>
      </c>
      <c r="F171" s="5">
        <v>0.30843706777316698</v>
      </c>
      <c r="G171" s="5">
        <v>5.5325034578146602E-2</v>
      </c>
      <c r="H171" s="5">
        <v>0.37206085753803603</v>
      </c>
      <c r="I171" s="8">
        <v>7.8838174273858905E-2</v>
      </c>
      <c r="J171" s="14"/>
      <c r="L171" s="5"/>
      <c r="M171" s="5"/>
      <c r="N171" s="5"/>
    </row>
    <row r="172" spans="1:14" ht="14" x14ac:dyDescent="0.15">
      <c r="A172" s="3" t="s">
        <v>2</v>
      </c>
      <c r="B172" s="5">
        <v>43</v>
      </c>
      <c r="C172" s="3" t="s">
        <v>10</v>
      </c>
      <c r="D172" s="5">
        <v>22</v>
      </c>
      <c r="E172" s="5">
        <v>31</v>
      </c>
      <c r="F172" s="5">
        <v>120</v>
      </c>
      <c r="G172" s="5">
        <v>13</v>
      </c>
      <c r="H172" s="5">
        <v>156</v>
      </c>
      <c r="I172" s="8">
        <v>32</v>
      </c>
      <c r="J172" s="14"/>
      <c r="L172" s="5"/>
      <c r="M172" s="5"/>
      <c r="N172" s="5"/>
    </row>
    <row r="173" spans="1:14" ht="14" x14ac:dyDescent="0.15">
      <c r="A173" s="3"/>
      <c r="B173" s="5">
        <v>43</v>
      </c>
      <c r="C173" s="3" t="s">
        <v>11</v>
      </c>
      <c r="D173" s="5">
        <v>5.8823529411764698E-2</v>
      </c>
      <c r="E173" s="5">
        <v>8.2887700534759398E-2</v>
      </c>
      <c r="F173" s="5">
        <v>0.32085561497326198</v>
      </c>
      <c r="G173" s="5">
        <v>3.4759358288770102E-2</v>
      </c>
      <c r="H173" s="5">
        <v>0.41711229946524098</v>
      </c>
      <c r="I173" s="8">
        <v>8.5561497326203204E-2</v>
      </c>
      <c r="J173" s="14"/>
      <c r="L173" s="5"/>
      <c r="M173" s="5"/>
      <c r="N173" s="5"/>
    </row>
    <row r="174" spans="1:14" ht="14" x14ac:dyDescent="0.15">
      <c r="A174" s="3" t="s">
        <v>1</v>
      </c>
      <c r="B174" s="5">
        <v>44</v>
      </c>
      <c r="C174" s="3" t="s">
        <v>10</v>
      </c>
      <c r="D174" s="5">
        <v>56</v>
      </c>
      <c r="E174" s="5">
        <v>62</v>
      </c>
      <c r="F174" s="5">
        <v>246</v>
      </c>
      <c r="G174" s="5">
        <v>39</v>
      </c>
      <c r="H174" s="5">
        <v>262</v>
      </c>
      <c r="I174" s="8">
        <v>54</v>
      </c>
      <c r="J174" s="14"/>
      <c r="L174" s="5"/>
      <c r="M174" s="5"/>
      <c r="N174" s="5"/>
    </row>
    <row r="175" spans="1:14" ht="14" x14ac:dyDescent="0.15">
      <c r="A175" s="3"/>
      <c r="B175" s="5">
        <v>44</v>
      </c>
      <c r="C175" s="3" t="s">
        <v>11</v>
      </c>
      <c r="D175" s="5">
        <v>7.7885952712100096E-2</v>
      </c>
      <c r="E175" s="5">
        <v>8.6230876216967997E-2</v>
      </c>
      <c r="F175" s="5">
        <v>0.34214186369958299</v>
      </c>
      <c r="G175" s="5">
        <v>5.4242002781641201E-2</v>
      </c>
      <c r="H175" s="5">
        <v>0.36439499304589701</v>
      </c>
      <c r="I175" s="8">
        <v>7.5104311543810906E-2</v>
      </c>
      <c r="J175" s="14"/>
      <c r="L175" s="5"/>
      <c r="M175" s="5"/>
      <c r="N175" s="5"/>
    </row>
    <row r="176" spans="1:14" ht="14" x14ac:dyDescent="0.15">
      <c r="A176" s="3" t="s">
        <v>2</v>
      </c>
      <c r="B176" s="5">
        <v>44</v>
      </c>
      <c r="C176" s="3" t="s">
        <v>10</v>
      </c>
      <c r="D176" s="5">
        <v>17</v>
      </c>
      <c r="E176" s="5">
        <v>27</v>
      </c>
      <c r="F176" s="5">
        <v>81</v>
      </c>
      <c r="G176" s="5">
        <v>17</v>
      </c>
      <c r="H176" s="5">
        <v>85</v>
      </c>
      <c r="I176" s="8">
        <v>21</v>
      </c>
      <c r="J176" s="14"/>
      <c r="L176" s="5"/>
      <c r="M176" s="5"/>
      <c r="N176" s="5"/>
    </row>
    <row r="177" spans="1:14" ht="14" x14ac:dyDescent="0.15">
      <c r="A177" s="3"/>
      <c r="B177" s="5">
        <v>44</v>
      </c>
      <c r="C177" s="3" t="s">
        <v>11</v>
      </c>
      <c r="D177" s="5">
        <v>6.8548387096774202E-2</v>
      </c>
      <c r="E177" s="5">
        <v>0.108870967741935</v>
      </c>
      <c r="F177" s="5">
        <v>0.32661290322580599</v>
      </c>
      <c r="G177" s="5">
        <v>6.8548387096774202E-2</v>
      </c>
      <c r="H177" s="5">
        <v>0.342741935483871</v>
      </c>
      <c r="I177" s="8">
        <v>8.4677419354838704E-2</v>
      </c>
      <c r="J177" s="14"/>
      <c r="L177" s="5"/>
      <c r="M177" s="5"/>
      <c r="N177" s="5"/>
    </row>
    <row r="178" spans="1:14" ht="14" x14ac:dyDescent="0.15">
      <c r="A178" s="3" t="s">
        <v>1</v>
      </c>
      <c r="B178" s="5">
        <v>45</v>
      </c>
      <c r="C178" s="3" t="s">
        <v>10</v>
      </c>
      <c r="D178" s="5">
        <v>64</v>
      </c>
      <c r="E178" s="5">
        <v>76</v>
      </c>
      <c r="F178" s="5">
        <v>241</v>
      </c>
      <c r="G178" s="5">
        <v>49</v>
      </c>
      <c r="H178" s="5">
        <v>295</v>
      </c>
      <c r="I178" s="8">
        <v>62</v>
      </c>
      <c r="J178" s="14"/>
      <c r="L178" s="5"/>
      <c r="M178" s="5"/>
      <c r="N178" s="5"/>
    </row>
    <row r="179" spans="1:14" ht="14" x14ac:dyDescent="0.15">
      <c r="A179" s="3"/>
      <c r="B179" s="5">
        <v>45</v>
      </c>
      <c r="C179" s="3" t="s">
        <v>11</v>
      </c>
      <c r="D179" s="5">
        <v>8.1321473951715406E-2</v>
      </c>
      <c r="E179" s="5">
        <v>9.6569250317662003E-2</v>
      </c>
      <c r="F179" s="5">
        <v>0.30622617534942798</v>
      </c>
      <c r="G179" s="5">
        <v>6.2261753494282097E-2</v>
      </c>
      <c r="H179" s="5">
        <v>0.37484116899618802</v>
      </c>
      <c r="I179" s="8">
        <v>7.8780177890724307E-2</v>
      </c>
      <c r="J179" s="14"/>
      <c r="L179" s="5"/>
      <c r="M179" s="5"/>
      <c r="N179" s="5"/>
    </row>
    <row r="180" spans="1:14" ht="14" x14ac:dyDescent="0.15">
      <c r="A180" s="3" t="s">
        <v>2</v>
      </c>
      <c r="B180" s="5">
        <v>45</v>
      </c>
      <c r="C180" s="3" t="s">
        <v>10</v>
      </c>
      <c r="D180" s="5">
        <v>15</v>
      </c>
      <c r="E180" s="5">
        <v>27</v>
      </c>
      <c r="F180" s="5">
        <v>76</v>
      </c>
      <c r="G180" s="5">
        <v>9</v>
      </c>
      <c r="H180" s="5">
        <v>93</v>
      </c>
      <c r="I180" s="8">
        <v>20</v>
      </c>
      <c r="J180" s="14"/>
      <c r="L180" s="5"/>
      <c r="M180" s="5"/>
      <c r="N180" s="5"/>
    </row>
    <row r="181" spans="1:14" ht="14" x14ac:dyDescent="0.15">
      <c r="A181" s="3"/>
      <c r="B181" s="5">
        <v>45</v>
      </c>
      <c r="C181" s="3" t="s">
        <v>11</v>
      </c>
      <c r="D181" s="5">
        <v>6.25E-2</v>
      </c>
      <c r="E181" s="5">
        <v>0.1125</v>
      </c>
      <c r="F181" s="5">
        <v>0.31666666666666698</v>
      </c>
      <c r="G181" s="5">
        <v>3.7499999999999999E-2</v>
      </c>
      <c r="H181" s="5">
        <v>0.38750000000000001</v>
      </c>
      <c r="I181" s="8">
        <v>8.3333333333333301E-2</v>
      </c>
      <c r="J181" s="14"/>
      <c r="L181" s="25" t="s">
        <v>20</v>
      </c>
      <c r="M181" s="25"/>
      <c r="N181" s="25"/>
    </row>
    <row r="182" spans="1:14" ht="14" x14ac:dyDescent="0.15">
      <c r="A182" s="3" t="s">
        <v>1</v>
      </c>
      <c r="B182" s="5">
        <v>46</v>
      </c>
      <c r="C182" s="3" t="s">
        <v>10</v>
      </c>
      <c r="D182" s="5">
        <v>47</v>
      </c>
      <c r="E182" s="5">
        <v>77</v>
      </c>
      <c r="F182" s="5">
        <v>268</v>
      </c>
      <c r="G182" s="5">
        <v>32</v>
      </c>
      <c r="H182" s="5">
        <v>280</v>
      </c>
      <c r="I182" s="8">
        <v>52</v>
      </c>
      <c r="J182" s="14"/>
      <c r="L182" s="21">
        <f>I182+I186+I190+I194+I198</f>
        <v>255</v>
      </c>
      <c r="M182" s="21">
        <f>SUM(D182:I182,D186:I186,D190:I190,D194:I194,D198:I198)</f>
        <v>3557</v>
      </c>
      <c r="N182" s="21">
        <f>L182/M182</f>
        <v>7.1689626089401187E-2</v>
      </c>
    </row>
    <row r="183" spans="1:14" ht="14" x14ac:dyDescent="0.15">
      <c r="A183" s="3"/>
      <c r="B183" s="5">
        <v>46</v>
      </c>
      <c r="C183" s="3" t="s">
        <v>11</v>
      </c>
      <c r="D183" s="5">
        <v>6.2169312169312201E-2</v>
      </c>
      <c r="E183" s="5">
        <v>0.101851851851852</v>
      </c>
      <c r="F183" s="5">
        <v>0.35449735449735498</v>
      </c>
      <c r="G183" s="5">
        <v>4.2328042328042298E-2</v>
      </c>
      <c r="H183" s="5">
        <v>0.37037037037037002</v>
      </c>
      <c r="I183" s="8">
        <v>6.8783068783068793E-2</v>
      </c>
      <c r="J183" s="14"/>
      <c r="L183" s="21">
        <f>I184+I188+I192+I196+I200</f>
        <v>48</v>
      </c>
      <c r="M183" s="21">
        <f>SUM(D184:I184,D188:I188,D192:I192,D196:I196,D200:I200)</f>
        <v>564</v>
      </c>
      <c r="N183" s="21">
        <f>L183/M183</f>
        <v>8.5106382978723402E-2</v>
      </c>
    </row>
    <row r="184" spans="1:14" ht="14" x14ac:dyDescent="0.15">
      <c r="A184" s="3" t="s">
        <v>2</v>
      </c>
      <c r="B184" s="5">
        <v>46</v>
      </c>
      <c r="C184" s="3" t="s">
        <v>10</v>
      </c>
      <c r="D184" s="5">
        <v>16</v>
      </c>
      <c r="E184" s="5">
        <v>15</v>
      </c>
      <c r="F184" s="5">
        <v>58</v>
      </c>
      <c r="G184" s="5">
        <v>8</v>
      </c>
      <c r="H184" s="5">
        <v>70</v>
      </c>
      <c r="I184" s="8">
        <v>14</v>
      </c>
      <c r="J184" s="14"/>
      <c r="L184" s="5"/>
      <c r="M184" s="5"/>
      <c r="N184" s="5">
        <f>N182/N183</f>
        <v>0.84235310655046391</v>
      </c>
    </row>
    <row r="185" spans="1:14" ht="14" x14ac:dyDescent="0.15">
      <c r="A185" s="3"/>
      <c r="B185" s="5">
        <v>46</v>
      </c>
      <c r="C185" s="3" t="s">
        <v>11</v>
      </c>
      <c r="D185" s="5">
        <v>8.8397790055248601E-2</v>
      </c>
      <c r="E185" s="5">
        <v>8.2872928176795604E-2</v>
      </c>
      <c r="F185" s="5">
        <v>0.32044198895027598</v>
      </c>
      <c r="G185" s="5">
        <v>4.4198895027624301E-2</v>
      </c>
      <c r="H185" s="5">
        <v>0.386740331491713</v>
      </c>
      <c r="I185" s="8">
        <v>7.7348066298342497E-2</v>
      </c>
      <c r="J185" s="14"/>
    </row>
    <row r="186" spans="1:14" ht="14" x14ac:dyDescent="0.15">
      <c r="A186" s="3" t="s">
        <v>1</v>
      </c>
      <c r="B186" s="5">
        <v>47</v>
      </c>
      <c r="C186" s="3" t="s">
        <v>10</v>
      </c>
      <c r="D186" s="5">
        <v>48</v>
      </c>
      <c r="E186" s="5">
        <v>67</v>
      </c>
      <c r="F186" s="5">
        <v>236</v>
      </c>
      <c r="G186" s="5">
        <v>26</v>
      </c>
      <c r="H186" s="5">
        <v>261</v>
      </c>
      <c r="I186" s="8">
        <v>51</v>
      </c>
      <c r="J186" s="14"/>
    </row>
    <row r="187" spans="1:14" ht="14" x14ac:dyDescent="0.15">
      <c r="A187" s="3"/>
      <c r="B187" s="5">
        <v>47</v>
      </c>
      <c r="C187" s="3" t="s">
        <v>11</v>
      </c>
      <c r="D187" s="5">
        <v>6.9666182873729998E-2</v>
      </c>
      <c r="E187" s="5">
        <v>9.7242380261248207E-2</v>
      </c>
      <c r="F187" s="5">
        <v>0.34252539912917301</v>
      </c>
      <c r="G187" s="5">
        <v>3.77358490566038E-2</v>
      </c>
      <c r="H187" s="5">
        <v>0.37880986937590699</v>
      </c>
      <c r="I187" s="8">
        <v>7.4020319303338203E-2</v>
      </c>
      <c r="J187" s="14"/>
    </row>
    <row r="188" spans="1:14" ht="14" x14ac:dyDescent="0.15">
      <c r="A188" s="3" t="s">
        <v>2</v>
      </c>
      <c r="B188" s="5">
        <v>47</v>
      </c>
      <c r="C188" s="3" t="s">
        <v>10</v>
      </c>
      <c r="D188" s="5">
        <v>10</v>
      </c>
      <c r="E188" s="5">
        <v>12</v>
      </c>
      <c r="F188" s="5">
        <v>44</v>
      </c>
      <c r="G188" s="5">
        <v>2</v>
      </c>
      <c r="H188" s="5">
        <v>52</v>
      </c>
      <c r="I188" s="8">
        <v>17</v>
      </c>
      <c r="J188" s="14"/>
    </row>
    <row r="189" spans="1:14" ht="14" x14ac:dyDescent="0.15">
      <c r="A189" s="3"/>
      <c r="B189" s="5">
        <v>47</v>
      </c>
      <c r="C189" s="3" t="s">
        <v>11</v>
      </c>
      <c r="D189" s="5">
        <v>7.2992700729927001E-2</v>
      </c>
      <c r="E189" s="5">
        <v>8.7591240875912399E-2</v>
      </c>
      <c r="F189" s="5">
        <v>0.321167883211679</v>
      </c>
      <c r="G189" s="5">
        <v>1.4598540145985399E-2</v>
      </c>
      <c r="H189" s="5">
        <v>0.37956204379561997</v>
      </c>
      <c r="I189" s="8">
        <v>0.124087591240876</v>
      </c>
      <c r="J189" s="14"/>
    </row>
    <row r="190" spans="1:14" ht="14" x14ac:dyDescent="0.15">
      <c r="A190" s="3" t="s">
        <v>1</v>
      </c>
      <c r="B190" s="5">
        <v>48</v>
      </c>
      <c r="C190" s="3" t="s">
        <v>10</v>
      </c>
      <c r="D190" s="5">
        <v>51</v>
      </c>
      <c r="E190" s="5">
        <v>66</v>
      </c>
      <c r="F190" s="5">
        <v>230</v>
      </c>
      <c r="G190" s="5">
        <v>39</v>
      </c>
      <c r="H190" s="5">
        <v>308</v>
      </c>
      <c r="I190" s="8">
        <v>55</v>
      </c>
      <c r="J190" s="14"/>
    </row>
    <row r="191" spans="1:14" ht="14" x14ac:dyDescent="0.15">
      <c r="A191" s="3"/>
      <c r="B191" s="5">
        <v>48</v>
      </c>
      <c r="C191" s="3" t="s">
        <v>11</v>
      </c>
      <c r="D191" s="5">
        <v>6.8090787716955897E-2</v>
      </c>
      <c r="E191" s="5">
        <v>8.8117489986648895E-2</v>
      </c>
      <c r="F191" s="5">
        <v>0.30707610146862502</v>
      </c>
      <c r="G191" s="5">
        <v>5.2069425901201602E-2</v>
      </c>
      <c r="H191" s="5">
        <v>0.41121495327102803</v>
      </c>
      <c r="I191" s="8">
        <v>7.3431241655540699E-2</v>
      </c>
      <c r="J191" s="14"/>
    </row>
    <row r="192" spans="1:14" ht="14" x14ac:dyDescent="0.15">
      <c r="A192" s="3" t="s">
        <v>2</v>
      </c>
      <c r="B192" s="5">
        <v>48</v>
      </c>
      <c r="C192" s="3" t="s">
        <v>10</v>
      </c>
      <c r="D192" s="5">
        <v>2</v>
      </c>
      <c r="E192" s="5">
        <v>18</v>
      </c>
      <c r="F192" s="5">
        <v>42</v>
      </c>
      <c r="G192" s="5">
        <v>3</v>
      </c>
      <c r="H192" s="5">
        <v>43</v>
      </c>
      <c r="I192" s="8">
        <v>8</v>
      </c>
      <c r="J192" s="14"/>
    </row>
    <row r="193" spans="1:10" ht="14" x14ac:dyDescent="0.15">
      <c r="A193" s="3"/>
      <c r="B193" s="5">
        <v>48</v>
      </c>
      <c r="C193" s="3" t="s">
        <v>11</v>
      </c>
      <c r="D193" s="5">
        <v>1.72413793103448E-2</v>
      </c>
      <c r="E193" s="5">
        <v>0.15517241379310301</v>
      </c>
      <c r="F193" s="5">
        <v>0.36206896551724099</v>
      </c>
      <c r="G193" s="5">
        <v>2.5862068965517199E-2</v>
      </c>
      <c r="H193" s="5">
        <v>0.37068965517241398</v>
      </c>
      <c r="I193" s="8">
        <v>6.8965517241379296E-2</v>
      </c>
      <c r="J193" s="14"/>
    </row>
    <row r="194" spans="1:10" ht="14" x14ac:dyDescent="0.15">
      <c r="A194" s="3" t="s">
        <v>1</v>
      </c>
      <c r="B194" s="5">
        <v>49</v>
      </c>
      <c r="C194" s="3" t="s">
        <v>10</v>
      </c>
      <c r="D194" s="5">
        <v>45</v>
      </c>
      <c r="E194" s="5">
        <v>79</v>
      </c>
      <c r="F194" s="5">
        <v>218</v>
      </c>
      <c r="G194" s="5">
        <v>38</v>
      </c>
      <c r="H194" s="5">
        <v>262</v>
      </c>
      <c r="I194" s="8">
        <v>49</v>
      </c>
      <c r="J194" s="14"/>
    </row>
    <row r="195" spans="1:10" ht="14" x14ac:dyDescent="0.15">
      <c r="A195" s="3"/>
      <c r="B195" s="5">
        <v>49</v>
      </c>
      <c r="C195" s="3" t="s">
        <v>11</v>
      </c>
      <c r="D195" s="5">
        <v>6.5123010130246003E-2</v>
      </c>
      <c r="E195" s="5">
        <v>0.11432706222865401</v>
      </c>
      <c r="F195" s="5">
        <v>0.31548480463097001</v>
      </c>
      <c r="G195" s="5">
        <v>5.4992764109985499E-2</v>
      </c>
      <c r="H195" s="5">
        <v>0.37916063675832101</v>
      </c>
      <c r="I195" s="8">
        <v>7.0911722141823397E-2</v>
      </c>
      <c r="J195" s="14"/>
    </row>
    <row r="196" spans="1:10" ht="14" x14ac:dyDescent="0.15">
      <c r="A196" s="3" t="s">
        <v>2</v>
      </c>
      <c r="B196" s="5">
        <v>49</v>
      </c>
      <c r="C196" s="3" t="s">
        <v>10</v>
      </c>
      <c r="D196" s="5">
        <v>5</v>
      </c>
      <c r="E196" s="5">
        <v>15</v>
      </c>
      <c r="F196" s="5">
        <v>18</v>
      </c>
      <c r="G196" s="5">
        <v>3</v>
      </c>
      <c r="H196" s="5">
        <v>28</v>
      </c>
      <c r="I196" s="8">
        <v>6</v>
      </c>
      <c r="J196" s="14"/>
    </row>
    <row r="197" spans="1:10" ht="14" x14ac:dyDescent="0.15">
      <c r="A197" s="3"/>
      <c r="B197" s="5">
        <v>49</v>
      </c>
      <c r="C197" s="3" t="s">
        <v>11</v>
      </c>
      <c r="D197" s="5">
        <v>6.6666666666666693E-2</v>
      </c>
      <c r="E197" s="5">
        <v>0.2</v>
      </c>
      <c r="F197" s="5">
        <v>0.24</v>
      </c>
      <c r="G197" s="5">
        <v>0.04</v>
      </c>
      <c r="H197" s="5">
        <v>0.37333333333333302</v>
      </c>
      <c r="I197" s="8">
        <v>0.08</v>
      </c>
      <c r="J197" s="14"/>
    </row>
    <row r="198" spans="1:10" ht="14" x14ac:dyDescent="0.15">
      <c r="A198" s="3" t="s">
        <v>1</v>
      </c>
      <c r="B198" s="5">
        <v>50</v>
      </c>
      <c r="C198" s="3" t="s">
        <v>10</v>
      </c>
      <c r="D198" s="5">
        <v>56</v>
      </c>
      <c r="E198" s="5">
        <v>66</v>
      </c>
      <c r="F198" s="5">
        <v>235</v>
      </c>
      <c r="G198" s="5">
        <v>30</v>
      </c>
      <c r="H198" s="5">
        <v>237</v>
      </c>
      <c r="I198" s="8">
        <v>48</v>
      </c>
      <c r="J198" s="14"/>
    </row>
    <row r="199" spans="1:10" ht="14" x14ac:dyDescent="0.15">
      <c r="A199" s="3"/>
      <c r="B199" s="5">
        <v>50</v>
      </c>
      <c r="C199" s="3" t="s">
        <v>11</v>
      </c>
      <c r="D199" s="5">
        <v>8.3333333333333301E-2</v>
      </c>
      <c r="E199" s="5">
        <v>9.8214285714285698E-2</v>
      </c>
      <c r="F199" s="5">
        <v>0.34970238095238099</v>
      </c>
      <c r="G199" s="5">
        <v>4.4642857142857102E-2</v>
      </c>
      <c r="H199" s="5">
        <v>0.35267857142857101</v>
      </c>
      <c r="I199" s="8">
        <v>7.1428571428571397E-2</v>
      </c>
      <c r="J199" s="14"/>
    </row>
    <row r="200" spans="1:10" ht="14" x14ac:dyDescent="0.15">
      <c r="A200" s="3" t="s">
        <v>2</v>
      </c>
      <c r="B200" s="5">
        <v>50</v>
      </c>
      <c r="C200" s="3" t="s">
        <v>10</v>
      </c>
      <c r="D200" s="5">
        <v>4</v>
      </c>
      <c r="E200" s="5">
        <v>5</v>
      </c>
      <c r="F200" s="5">
        <v>13</v>
      </c>
      <c r="G200" s="5">
        <v>2</v>
      </c>
      <c r="H200" s="5">
        <v>28</v>
      </c>
      <c r="I200" s="8">
        <v>3</v>
      </c>
      <c r="J200" s="14"/>
    </row>
    <row r="201" spans="1:10" ht="14" x14ac:dyDescent="0.15">
      <c r="A201" s="3"/>
      <c r="B201" s="5">
        <v>50</v>
      </c>
      <c r="C201" s="3" t="s">
        <v>11</v>
      </c>
      <c r="D201" s="5">
        <v>7.2727272727272696E-2</v>
      </c>
      <c r="E201" s="5">
        <v>9.0909090909090898E-2</v>
      </c>
      <c r="F201" s="5">
        <v>0.236363636363636</v>
      </c>
      <c r="G201" s="5">
        <v>3.6363636363636397E-2</v>
      </c>
      <c r="H201" s="5">
        <v>0.50909090909090904</v>
      </c>
      <c r="I201" s="8">
        <v>5.4545454545454501E-2</v>
      </c>
      <c r="J201" s="14"/>
    </row>
    <row r="202" spans="1:10" ht="14" x14ac:dyDescent="0.15">
      <c r="J202" s="14"/>
    </row>
    <row r="203" spans="1:10" ht="14" x14ac:dyDescent="0.15">
      <c r="J203" s="14"/>
    </row>
    <row r="204" spans="1:10" ht="14" x14ac:dyDescent="0.15">
      <c r="J204" s="14"/>
    </row>
    <row r="205" spans="1:10" ht="14" x14ac:dyDescent="0.15">
      <c r="J205" s="14"/>
    </row>
    <row r="206" spans="1:10" ht="14" x14ac:dyDescent="0.15">
      <c r="J206" s="14"/>
    </row>
    <row r="207" spans="1:10" ht="14" x14ac:dyDescent="0.15">
      <c r="J207" s="14"/>
    </row>
    <row r="208" spans="1:10" ht="14" x14ac:dyDescent="0.15">
      <c r="J208" s="14"/>
    </row>
    <row r="209" spans="10:10" ht="14" x14ac:dyDescent="0.15">
      <c r="J209" s="14"/>
    </row>
    <row r="210" spans="10:10" ht="14" x14ac:dyDescent="0.15">
      <c r="J210" s="14"/>
    </row>
    <row r="211" spans="10:10" ht="14" x14ac:dyDescent="0.15">
      <c r="J211" s="14"/>
    </row>
    <row r="212" spans="10:10" ht="14" x14ac:dyDescent="0.15">
      <c r="J212" s="14"/>
    </row>
    <row r="213" spans="10:10" ht="14" x14ac:dyDescent="0.15">
      <c r="J213" s="14"/>
    </row>
    <row r="214" spans="10:10" ht="14" x14ac:dyDescent="0.15">
      <c r="J214" s="14"/>
    </row>
    <row r="215" spans="10:10" ht="14" x14ac:dyDescent="0.15">
      <c r="J215" s="14"/>
    </row>
    <row r="216" spans="10:10" ht="14" x14ac:dyDescent="0.15">
      <c r="J216" s="14"/>
    </row>
    <row r="217" spans="10:10" ht="14" x14ac:dyDescent="0.15">
      <c r="J217" s="14"/>
    </row>
    <row r="218" spans="10:10" ht="14" x14ac:dyDescent="0.15">
      <c r="J218" s="14"/>
    </row>
    <row r="219" spans="10:10" ht="14" x14ac:dyDescent="0.15">
      <c r="J219" s="14"/>
    </row>
    <row r="220" spans="10:10" ht="14" x14ac:dyDescent="0.15">
      <c r="J220" s="14"/>
    </row>
    <row r="221" spans="10:10" ht="14" x14ac:dyDescent="0.15">
      <c r="J221" s="14"/>
    </row>
    <row r="222" spans="10:10" ht="14" x14ac:dyDescent="0.15">
      <c r="J222" s="14"/>
    </row>
    <row r="223" spans="10:10" ht="14" x14ac:dyDescent="0.15">
      <c r="J223" s="14"/>
    </row>
    <row r="224" spans="10:10" ht="14" x14ac:dyDescent="0.15">
      <c r="J224" s="14"/>
    </row>
    <row r="225" spans="10:10" ht="14" x14ac:dyDescent="0.15">
      <c r="J225" s="14"/>
    </row>
    <row r="226" spans="10:10" ht="14" x14ac:dyDescent="0.15">
      <c r="J226" s="14"/>
    </row>
    <row r="227" spans="10:10" ht="14" x14ac:dyDescent="0.15">
      <c r="J227" s="14"/>
    </row>
    <row r="228" spans="10:10" ht="14" x14ac:dyDescent="0.15">
      <c r="J228" s="14"/>
    </row>
    <row r="229" spans="10:10" ht="14" x14ac:dyDescent="0.15">
      <c r="J229" s="14"/>
    </row>
    <row r="230" spans="10:10" ht="14" x14ac:dyDescent="0.15">
      <c r="J230" s="14"/>
    </row>
    <row r="231" spans="10:10" ht="14" x14ac:dyDescent="0.15">
      <c r="J231" s="14"/>
    </row>
    <row r="232" spans="10:10" ht="14" x14ac:dyDescent="0.15">
      <c r="J232" s="14"/>
    </row>
    <row r="233" spans="10:10" ht="14" x14ac:dyDescent="0.15">
      <c r="J233" s="14"/>
    </row>
    <row r="234" spans="10:10" ht="14" x14ac:dyDescent="0.15">
      <c r="J234" s="14"/>
    </row>
    <row r="235" spans="10:10" ht="14" x14ac:dyDescent="0.15">
      <c r="J235" s="14"/>
    </row>
    <row r="236" spans="10:10" ht="14" x14ac:dyDescent="0.15">
      <c r="J236" s="14"/>
    </row>
    <row r="237" spans="10:10" ht="14" x14ac:dyDescent="0.15">
      <c r="J237" s="14"/>
    </row>
    <row r="238" spans="10:10" ht="14" x14ac:dyDescent="0.15">
      <c r="J238" s="14"/>
    </row>
    <row r="239" spans="10:10" ht="14" x14ac:dyDescent="0.15">
      <c r="J239" s="14"/>
    </row>
    <row r="240" spans="10:10" ht="14" x14ac:dyDescent="0.15">
      <c r="J240" s="14"/>
    </row>
    <row r="241" spans="10:10" ht="14" x14ac:dyDescent="0.15">
      <c r="J241" s="14"/>
    </row>
    <row r="242" spans="10:10" ht="14" x14ac:dyDescent="0.15">
      <c r="J242" s="14"/>
    </row>
    <row r="243" spans="10:10" ht="14" x14ac:dyDescent="0.15">
      <c r="J243" s="14"/>
    </row>
    <row r="244" spans="10:10" ht="14" x14ac:dyDescent="0.15">
      <c r="J244" s="14"/>
    </row>
    <row r="245" spans="10:10" ht="14" x14ac:dyDescent="0.15">
      <c r="J245" s="14"/>
    </row>
    <row r="246" spans="10:10" ht="14" x14ac:dyDescent="0.15">
      <c r="J246" s="14"/>
    </row>
    <row r="247" spans="10:10" ht="14" x14ac:dyDescent="0.15">
      <c r="J247" s="14"/>
    </row>
    <row r="248" spans="10:10" ht="14" x14ac:dyDescent="0.15">
      <c r="J248" s="14"/>
    </row>
    <row r="249" spans="10:10" ht="14" x14ac:dyDescent="0.15">
      <c r="J249" s="14"/>
    </row>
    <row r="250" spans="10:10" ht="14" x14ac:dyDescent="0.15">
      <c r="J250" s="14"/>
    </row>
    <row r="251" spans="10:10" ht="14" x14ac:dyDescent="0.15">
      <c r="J251" s="14"/>
    </row>
    <row r="252" spans="10:10" ht="14" x14ac:dyDescent="0.15">
      <c r="J252" s="14"/>
    </row>
    <row r="253" spans="10:10" ht="14" x14ac:dyDescent="0.15">
      <c r="J253" s="14"/>
    </row>
    <row r="254" spans="10:10" ht="14" x14ac:dyDescent="0.15">
      <c r="J254" s="14"/>
    </row>
    <row r="255" spans="10:10" ht="14" x14ac:dyDescent="0.15">
      <c r="J255" s="14"/>
    </row>
    <row r="256" spans="10:10" ht="14" x14ac:dyDescent="0.15">
      <c r="J256" s="14"/>
    </row>
    <row r="257" spans="10:10" ht="14" x14ac:dyDescent="0.15">
      <c r="J257" s="14"/>
    </row>
    <row r="258" spans="10:10" ht="14" x14ac:dyDescent="0.15">
      <c r="J258" s="14"/>
    </row>
    <row r="259" spans="10:10" ht="14" x14ac:dyDescent="0.15">
      <c r="J259" s="14"/>
    </row>
    <row r="260" spans="10:10" ht="14" x14ac:dyDescent="0.15">
      <c r="J260" s="14"/>
    </row>
    <row r="261" spans="10:10" ht="14" x14ac:dyDescent="0.15">
      <c r="J261" s="14"/>
    </row>
    <row r="262" spans="10:10" ht="14" x14ac:dyDescent="0.15">
      <c r="J262" s="14"/>
    </row>
    <row r="263" spans="10:10" ht="14" x14ac:dyDescent="0.15">
      <c r="J263" s="14"/>
    </row>
    <row r="264" spans="10:10" ht="14" x14ac:dyDescent="0.15">
      <c r="J264" s="14"/>
    </row>
    <row r="265" spans="10:10" ht="14" x14ac:dyDescent="0.15">
      <c r="J265" s="14"/>
    </row>
    <row r="266" spans="10:10" ht="14" x14ac:dyDescent="0.15">
      <c r="J266" s="14"/>
    </row>
    <row r="267" spans="10:10" ht="14" x14ac:dyDescent="0.15">
      <c r="J267" s="14"/>
    </row>
    <row r="268" spans="10:10" ht="14" x14ac:dyDescent="0.15">
      <c r="J268" s="14"/>
    </row>
    <row r="269" spans="10:10" ht="14" x14ac:dyDescent="0.15">
      <c r="J269" s="14"/>
    </row>
    <row r="270" spans="10:10" ht="14" x14ac:dyDescent="0.15">
      <c r="J270" s="14"/>
    </row>
    <row r="271" spans="10:10" ht="14" x14ac:dyDescent="0.15">
      <c r="J271" s="14"/>
    </row>
    <row r="272" spans="10:10" ht="14" x14ac:dyDescent="0.15">
      <c r="J272" s="14"/>
    </row>
    <row r="273" spans="10:10" ht="14" x14ac:dyDescent="0.15">
      <c r="J273" s="14"/>
    </row>
    <row r="274" spans="10:10" ht="14" x14ac:dyDescent="0.15">
      <c r="J274" s="14"/>
    </row>
    <row r="275" spans="10:10" ht="14" x14ac:dyDescent="0.15">
      <c r="J275" s="14"/>
    </row>
    <row r="276" spans="10:10" ht="14" x14ac:dyDescent="0.15">
      <c r="J276" s="14"/>
    </row>
    <row r="277" spans="10:10" ht="14" x14ac:dyDescent="0.15">
      <c r="J277" s="14"/>
    </row>
    <row r="278" spans="10:10" ht="14" x14ac:dyDescent="0.15">
      <c r="J278" s="14"/>
    </row>
    <row r="279" spans="10:10" ht="14" x14ac:dyDescent="0.15">
      <c r="J279" s="14"/>
    </row>
    <row r="280" spans="10:10" ht="14" x14ac:dyDescent="0.15">
      <c r="J280" s="14"/>
    </row>
    <row r="281" spans="10:10" ht="14" x14ac:dyDescent="0.15">
      <c r="J281" s="14"/>
    </row>
    <row r="282" spans="10:10" ht="14" x14ac:dyDescent="0.15">
      <c r="J282" s="14"/>
    </row>
    <row r="283" spans="10:10" ht="14" x14ac:dyDescent="0.15">
      <c r="J283" s="14"/>
    </row>
    <row r="284" spans="10:10" ht="14" x14ac:dyDescent="0.15">
      <c r="J284" s="14"/>
    </row>
    <row r="285" spans="10:10" ht="14" x14ac:dyDescent="0.15">
      <c r="J285" s="14"/>
    </row>
    <row r="286" spans="10:10" ht="14" x14ac:dyDescent="0.15">
      <c r="J286" s="14"/>
    </row>
    <row r="287" spans="10:10" ht="14" x14ac:dyDescent="0.15">
      <c r="J287" s="14"/>
    </row>
    <row r="288" spans="10:10" ht="14" x14ac:dyDescent="0.15">
      <c r="J288" s="14"/>
    </row>
    <row r="289" spans="10:10" ht="14" x14ac:dyDescent="0.15">
      <c r="J289" s="14"/>
    </row>
    <row r="290" spans="10:10" ht="14" x14ac:dyDescent="0.15">
      <c r="J290" s="14"/>
    </row>
    <row r="291" spans="10:10" ht="14" x14ac:dyDescent="0.15">
      <c r="J291" s="14"/>
    </row>
    <row r="292" spans="10:10" ht="14" x14ac:dyDescent="0.15">
      <c r="J292" s="14"/>
    </row>
    <row r="293" spans="10:10" ht="14" x14ac:dyDescent="0.15">
      <c r="J293" s="14"/>
    </row>
    <row r="294" spans="10:10" ht="14" x14ac:dyDescent="0.15">
      <c r="J294" s="14"/>
    </row>
    <row r="295" spans="10:10" ht="14" x14ac:dyDescent="0.15">
      <c r="J295" s="14"/>
    </row>
    <row r="296" spans="10:10" ht="14" x14ac:dyDescent="0.15">
      <c r="J296" s="14"/>
    </row>
    <row r="297" spans="10:10" ht="14" x14ac:dyDescent="0.15">
      <c r="J297" s="14"/>
    </row>
    <row r="298" spans="10:10" ht="14" x14ac:dyDescent="0.15">
      <c r="J298" s="14"/>
    </row>
    <row r="299" spans="10:10" ht="14" x14ac:dyDescent="0.15">
      <c r="J299" s="14"/>
    </row>
    <row r="300" spans="10:10" ht="14" x14ac:dyDescent="0.15">
      <c r="J300" s="14"/>
    </row>
    <row r="301" spans="10:10" ht="14" x14ac:dyDescent="0.15">
      <c r="J301" s="14"/>
    </row>
    <row r="302" spans="10:10" ht="14" x14ac:dyDescent="0.15">
      <c r="J302" s="14"/>
    </row>
    <row r="303" spans="10:10" ht="14" x14ac:dyDescent="0.15">
      <c r="J303" s="14"/>
    </row>
    <row r="304" spans="10:10" ht="14" x14ac:dyDescent="0.15">
      <c r="J304" s="14"/>
    </row>
    <row r="305" spans="10:10" ht="14" x14ac:dyDescent="0.15">
      <c r="J305" s="14"/>
    </row>
    <row r="306" spans="10:10" ht="14" x14ac:dyDescent="0.15">
      <c r="J306" s="14"/>
    </row>
    <row r="307" spans="10:10" ht="14" x14ac:dyDescent="0.15">
      <c r="J307" s="14"/>
    </row>
    <row r="308" spans="10:10" ht="14" x14ac:dyDescent="0.15">
      <c r="J308" s="14"/>
    </row>
    <row r="309" spans="10:10" ht="14" x14ac:dyDescent="0.15">
      <c r="J309" s="14"/>
    </row>
    <row r="310" spans="10:10" ht="14" x14ac:dyDescent="0.15">
      <c r="J310" s="14"/>
    </row>
    <row r="311" spans="10:10" ht="14" x14ac:dyDescent="0.15">
      <c r="J311" s="14"/>
    </row>
    <row r="312" spans="10:10" ht="14" x14ac:dyDescent="0.15">
      <c r="J312" s="14"/>
    </row>
    <row r="313" spans="10:10" ht="14" x14ac:dyDescent="0.15">
      <c r="J313" s="14"/>
    </row>
    <row r="314" spans="10:10" ht="14" x14ac:dyDescent="0.15">
      <c r="J314" s="14"/>
    </row>
    <row r="315" spans="10:10" ht="14" x14ac:dyDescent="0.15">
      <c r="J315" s="14"/>
    </row>
    <row r="316" spans="10:10" ht="14" x14ac:dyDescent="0.15">
      <c r="J316" s="14"/>
    </row>
    <row r="317" spans="10:10" ht="14" x14ac:dyDescent="0.15">
      <c r="J317" s="14"/>
    </row>
    <row r="318" spans="10:10" ht="14" x14ac:dyDescent="0.15">
      <c r="J318" s="14"/>
    </row>
    <row r="319" spans="10:10" ht="14" x14ac:dyDescent="0.15">
      <c r="J319" s="14"/>
    </row>
    <row r="320" spans="10:10" ht="14" x14ac:dyDescent="0.15">
      <c r="J320" s="14"/>
    </row>
    <row r="321" spans="10:10" ht="14" x14ac:dyDescent="0.15">
      <c r="J321" s="14"/>
    </row>
    <row r="322" spans="10:10" ht="14" x14ac:dyDescent="0.15">
      <c r="J322" s="14"/>
    </row>
    <row r="323" spans="10:10" ht="14" x14ac:dyDescent="0.15">
      <c r="J323" s="14"/>
    </row>
    <row r="324" spans="10:10" ht="14" x14ac:dyDescent="0.15">
      <c r="J324" s="14"/>
    </row>
    <row r="325" spans="10:10" ht="14" x14ac:dyDescent="0.15">
      <c r="J325" s="14"/>
    </row>
    <row r="326" spans="10:10" ht="14" x14ac:dyDescent="0.15">
      <c r="J326" s="14"/>
    </row>
    <row r="327" spans="10:10" ht="14" x14ac:dyDescent="0.15">
      <c r="J327" s="14"/>
    </row>
    <row r="328" spans="10:10" ht="14" x14ac:dyDescent="0.15">
      <c r="J328" s="14"/>
    </row>
    <row r="329" spans="10:10" ht="14" x14ac:dyDescent="0.15">
      <c r="J329" s="14"/>
    </row>
    <row r="330" spans="10:10" ht="14" x14ac:dyDescent="0.15">
      <c r="J330" s="14"/>
    </row>
    <row r="331" spans="10:10" ht="14" x14ac:dyDescent="0.15">
      <c r="J331" s="14"/>
    </row>
    <row r="332" spans="10:10" ht="14" x14ac:dyDescent="0.15">
      <c r="J332" s="14"/>
    </row>
    <row r="333" spans="10:10" ht="14" x14ac:dyDescent="0.15">
      <c r="J333" s="14"/>
    </row>
    <row r="334" spans="10:10" ht="14" x14ac:dyDescent="0.15">
      <c r="J334" s="14"/>
    </row>
    <row r="335" spans="10:10" ht="14" x14ac:dyDescent="0.15">
      <c r="J335" s="14"/>
    </row>
    <row r="336" spans="10:10" ht="14" x14ac:dyDescent="0.15">
      <c r="J336" s="14"/>
    </row>
    <row r="337" spans="10:10" ht="14" x14ac:dyDescent="0.15">
      <c r="J337" s="14"/>
    </row>
    <row r="338" spans="10:10" ht="14" x14ac:dyDescent="0.15">
      <c r="J338" s="14"/>
    </row>
    <row r="339" spans="10:10" ht="14" x14ac:dyDescent="0.15">
      <c r="J339" s="14"/>
    </row>
    <row r="340" spans="10:10" ht="14" x14ac:dyDescent="0.15">
      <c r="J340" s="14"/>
    </row>
    <row r="341" spans="10:10" ht="14" x14ac:dyDescent="0.15">
      <c r="J341" s="14"/>
    </row>
    <row r="342" spans="10:10" ht="14" x14ac:dyDescent="0.15">
      <c r="J342" s="14"/>
    </row>
    <row r="343" spans="10:10" ht="14" x14ac:dyDescent="0.15">
      <c r="J343" s="14"/>
    </row>
    <row r="344" spans="10:10" ht="14" x14ac:dyDescent="0.15">
      <c r="J344" s="14"/>
    </row>
    <row r="345" spans="10:10" ht="14" x14ac:dyDescent="0.15">
      <c r="J345" s="14"/>
    </row>
    <row r="346" spans="10:10" ht="14" x14ac:dyDescent="0.15">
      <c r="J346" s="14"/>
    </row>
    <row r="347" spans="10:10" ht="14" x14ac:dyDescent="0.15">
      <c r="J347" s="14"/>
    </row>
    <row r="348" spans="10:10" ht="14" x14ac:dyDescent="0.15">
      <c r="J348" s="14"/>
    </row>
    <row r="349" spans="10:10" ht="14" x14ac:dyDescent="0.15">
      <c r="J349" s="14"/>
    </row>
    <row r="350" spans="10:10" ht="14" x14ac:dyDescent="0.15">
      <c r="J350" s="14"/>
    </row>
    <row r="351" spans="10:10" ht="14" x14ac:dyDescent="0.15">
      <c r="J351" s="14"/>
    </row>
    <row r="352" spans="10:10" ht="14" x14ac:dyDescent="0.15">
      <c r="J352" s="14"/>
    </row>
    <row r="353" spans="10:10" ht="14" x14ac:dyDescent="0.15">
      <c r="J353" s="14"/>
    </row>
    <row r="354" spans="10:10" ht="14" x14ac:dyDescent="0.15">
      <c r="J354" s="14"/>
    </row>
    <row r="355" spans="10:10" ht="14" x14ac:dyDescent="0.15">
      <c r="J355" s="14"/>
    </row>
    <row r="356" spans="10:10" ht="14" x14ac:dyDescent="0.15">
      <c r="J356" s="14"/>
    </row>
    <row r="357" spans="10:10" ht="14" x14ac:dyDescent="0.15">
      <c r="J357" s="14"/>
    </row>
    <row r="358" spans="10:10" ht="14" x14ac:dyDescent="0.15">
      <c r="J358" s="14"/>
    </row>
    <row r="359" spans="10:10" ht="14" x14ac:dyDescent="0.15">
      <c r="J359" s="14"/>
    </row>
    <row r="360" spans="10:10" ht="14" x14ac:dyDescent="0.15">
      <c r="J360" s="14"/>
    </row>
    <row r="361" spans="10:10" ht="14" x14ac:dyDescent="0.15">
      <c r="J361" s="14"/>
    </row>
    <row r="362" spans="10:10" ht="14" x14ac:dyDescent="0.15">
      <c r="J362" s="14"/>
    </row>
    <row r="363" spans="10:10" ht="14" x14ac:dyDescent="0.15">
      <c r="J363" s="14"/>
    </row>
    <row r="364" spans="10:10" ht="14" x14ac:dyDescent="0.15">
      <c r="J364" s="14"/>
    </row>
    <row r="365" spans="10:10" ht="14" x14ac:dyDescent="0.15">
      <c r="J365" s="14"/>
    </row>
    <row r="366" spans="10:10" ht="14" x14ac:dyDescent="0.15">
      <c r="J366" s="14"/>
    </row>
    <row r="367" spans="10:10" ht="14" x14ac:dyDescent="0.15">
      <c r="J367" s="14"/>
    </row>
    <row r="368" spans="10:10" ht="14" x14ac:dyDescent="0.15">
      <c r="J368" s="14"/>
    </row>
    <row r="369" spans="10:10" ht="14" x14ac:dyDescent="0.15">
      <c r="J369" s="14"/>
    </row>
    <row r="370" spans="10:10" ht="14" x14ac:dyDescent="0.15">
      <c r="J370" s="14"/>
    </row>
    <row r="371" spans="10:10" ht="14" x14ac:dyDescent="0.15">
      <c r="J371" s="14"/>
    </row>
    <row r="372" spans="10:10" ht="14" x14ac:dyDescent="0.15">
      <c r="J372" s="14"/>
    </row>
    <row r="373" spans="10:10" ht="14" x14ac:dyDescent="0.15">
      <c r="J373" s="14"/>
    </row>
    <row r="374" spans="10:10" ht="14" x14ac:dyDescent="0.15">
      <c r="J374" s="14"/>
    </row>
    <row r="375" spans="10:10" ht="14" x14ac:dyDescent="0.15">
      <c r="J375" s="14"/>
    </row>
    <row r="376" spans="10:10" ht="14" x14ac:dyDescent="0.15">
      <c r="J376" s="14"/>
    </row>
    <row r="377" spans="10:10" ht="14" x14ac:dyDescent="0.15">
      <c r="J377" s="14"/>
    </row>
    <row r="378" spans="10:10" ht="14" x14ac:dyDescent="0.15">
      <c r="J378" s="14"/>
    </row>
    <row r="379" spans="10:10" ht="14" x14ac:dyDescent="0.15">
      <c r="J379" s="14"/>
    </row>
    <row r="380" spans="10:10" ht="14" x14ac:dyDescent="0.15">
      <c r="J380" s="14"/>
    </row>
    <row r="381" spans="10:10" ht="14" x14ac:dyDescent="0.15">
      <c r="J381" s="14"/>
    </row>
    <row r="382" spans="10:10" ht="14" x14ac:dyDescent="0.15">
      <c r="J382" s="14"/>
    </row>
    <row r="383" spans="10:10" ht="14" x14ac:dyDescent="0.15">
      <c r="J383" s="14"/>
    </row>
    <row r="384" spans="10:10" ht="14" x14ac:dyDescent="0.15">
      <c r="J384" s="14"/>
    </row>
    <row r="385" spans="10:10" ht="14" x14ac:dyDescent="0.15">
      <c r="J385" s="14"/>
    </row>
    <row r="386" spans="10:10" ht="14" x14ac:dyDescent="0.15">
      <c r="J386" s="14"/>
    </row>
    <row r="387" spans="10:10" ht="14" x14ac:dyDescent="0.15">
      <c r="J387" s="14"/>
    </row>
    <row r="388" spans="10:10" ht="14" x14ac:dyDescent="0.15">
      <c r="J388" s="14"/>
    </row>
    <row r="389" spans="10:10" ht="14" x14ac:dyDescent="0.15">
      <c r="J389" s="14"/>
    </row>
    <row r="390" spans="10:10" ht="14" x14ac:dyDescent="0.15">
      <c r="J390" s="14"/>
    </row>
    <row r="391" spans="10:10" ht="14" x14ac:dyDescent="0.15">
      <c r="J391" s="14"/>
    </row>
    <row r="392" spans="10:10" ht="14" x14ac:dyDescent="0.15">
      <c r="J392" s="14"/>
    </row>
    <row r="393" spans="10:10" ht="14" x14ac:dyDescent="0.15">
      <c r="J393" s="14"/>
    </row>
    <row r="394" spans="10:10" ht="14" x14ac:dyDescent="0.15">
      <c r="J394" s="14"/>
    </row>
    <row r="395" spans="10:10" ht="14" x14ac:dyDescent="0.15">
      <c r="J395" s="14"/>
    </row>
    <row r="396" spans="10:10" ht="14" x14ac:dyDescent="0.15">
      <c r="J396" s="14"/>
    </row>
    <row r="397" spans="10:10" ht="14" x14ac:dyDescent="0.15">
      <c r="J397" s="14"/>
    </row>
    <row r="398" spans="10:10" ht="14" x14ac:dyDescent="0.15">
      <c r="J398" s="14"/>
    </row>
    <row r="399" spans="10:10" ht="14" x14ac:dyDescent="0.15">
      <c r="J399" s="14"/>
    </row>
    <row r="400" spans="10:10" ht="14" x14ac:dyDescent="0.15">
      <c r="J400" s="14"/>
    </row>
    <row r="401" spans="10:10" ht="14" x14ac:dyDescent="0.15">
      <c r="J401" s="14"/>
    </row>
    <row r="402" spans="10:10" ht="14" x14ac:dyDescent="0.15">
      <c r="J402" s="14"/>
    </row>
    <row r="403" spans="10:10" ht="14" x14ac:dyDescent="0.15">
      <c r="J403" s="14"/>
    </row>
    <row r="404" spans="10:10" ht="14" x14ac:dyDescent="0.15">
      <c r="J404" s="14"/>
    </row>
    <row r="405" spans="10:10" ht="14" x14ac:dyDescent="0.15">
      <c r="J405" s="14"/>
    </row>
    <row r="406" spans="10:10" ht="14" x14ac:dyDescent="0.15">
      <c r="J406" s="14"/>
    </row>
    <row r="407" spans="10:10" ht="14" x14ac:dyDescent="0.15">
      <c r="J407" s="14"/>
    </row>
    <row r="408" spans="10:10" ht="14" x14ac:dyDescent="0.15">
      <c r="J408" s="14"/>
    </row>
    <row r="409" spans="10:10" ht="14" x14ac:dyDescent="0.15">
      <c r="J409" s="14"/>
    </row>
    <row r="410" spans="10:10" ht="14" x14ac:dyDescent="0.15">
      <c r="J410" s="14"/>
    </row>
    <row r="411" spans="10:10" ht="14" x14ac:dyDescent="0.15">
      <c r="J411" s="14"/>
    </row>
    <row r="412" spans="10:10" ht="14" x14ac:dyDescent="0.15">
      <c r="J412" s="14"/>
    </row>
    <row r="413" spans="10:10" ht="14" x14ac:dyDescent="0.15">
      <c r="J413" s="14"/>
    </row>
    <row r="414" spans="10:10" ht="14" x14ac:dyDescent="0.15">
      <c r="J414" s="14"/>
    </row>
    <row r="415" spans="10:10" ht="14" x14ac:dyDescent="0.15">
      <c r="J415" s="14"/>
    </row>
    <row r="416" spans="10:10" ht="14" x14ac:dyDescent="0.15">
      <c r="J416" s="14"/>
    </row>
    <row r="417" spans="10:10" ht="14" x14ac:dyDescent="0.15">
      <c r="J417" s="14"/>
    </row>
    <row r="418" spans="10:10" ht="14" x14ac:dyDescent="0.15">
      <c r="J418" s="14"/>
    </row>
    <row r="419" spans="10:10" ht="14" x14ac:dyDescent="0.15">
      <c r="J419" s="14"/>
    </row>
    <row r="420" spans="10:10" ht="14" x14ac:dyDescent="0.15">
      <c r="J420" s="14"/>
    </row>
    <row r="421" spans="10:10" ht="14" x14ac:dyDescent="0.15">
      <c r="J421" s="14"/>
    </row>
    <row r="422" spans="10:10" ht="14" x14ac:dyDescent="0.15">
      <c r="J422" s="14"/>
    </row>
    <row r="423" spans="10:10" ht="14" x14ac:dyDescent="0.15">
      <c r="J423" s="14"/>
    </row>
    <row r="424" spans="10:10" ht="14" x14ac:dyDescent="0.15">
      <c r="J424" s="14"/>
    </row>
    <row r="425" spans="10:10" ht="14" x14ac:dyDescent="0.15">
      <c r="J425" s="14"/>
    </row>
    <row r="426" spans="10:10" ht="14" x14ac:dyDescent="0.15">
      <c r="J426" s="14"/>
    </row>
    <row r="427" spans="10:10" ht="14" x14ac:dyDescent="0.15">
      <c r="J427" s="14"/>
    </row>
    <row r="428" spans="10:10" ht="14" x14ac:dyDescent="0.15">
      <c r="J428" s="14"/>
    </row>
    <row r="429" spans="10:10" ht="14" x14ac:dyDescent="0.15">
      <c r="J429" s="14"/>
    </row>
    <row r="430" spans="10:10" ht="14" x14ac:dyDescent="0.15">
      <c r="J430" s="14"/>
    </row>
    <row r="431" spans="10:10" ht="14" x14ac:dyDescent="0.15">
      <c r="J431" s="14"/>
    </row>
    <row r="432" spans="10:10" ht="14" x14ac:dyDescent="0.15">
      <c r="J432" s="14"/>
    </row>
    <row r="433" spans="10:10" ht="14" x14ac:dyDescent="0.15">
      <c r="J433" s="14"/>
    </row>
    <row r="434" spans="10:10" ht="14" x14ac:dyDescent="0.15">
      <c r="J434" s="14"/>
    </row>
    <row r="435" spans="10:10" ht="14" x14ac:dyDescent="0.15">
      <c r="J435" s="14"/>
    </row>
    <row r="436" spans="10:10" ht="14" x14ac:dyDescent="0.15">
      <c r="J436" s="14"/>
    </row>
    <row r="437" spans="10:10" ht="14" x14ac:dyDescent="0.15">
      <c r="J437" s="14"/>
    </row>
    <row r="438" spans="10:10" ht="14" x14ac:dyDescent="0.15">
      <c r="J438" s="14"/>
    </row>
    <row r="439" spans="10:10" ht="14" x14ac:dyDescent="0.15">
      <c r="J439" s="14"/>
    </row>
    <row r="440" spans="10:10" ht="14" x14ac:dyDescent="0.15">
      <c r="J440" s="14"/>
    </row>
    <row r="441" spans="10:10" ht="14" x14ac:dyDescent="0.15">
      <c r="J441" s="14"/>
    </row>
    <row r="442" spans="10:10" ht="14" x14ac:dyDescent="0.15">
      <c r="J442" s="14"/>
    </row>
    <row r="443" spans="10:10" ht="14" x14ac:dyDescent="0.15">
      <c r="J443" s="14"/>
    </row>
    <row r="444" spans="10:10" ht="14" x14ac:dyDescent="0.15">
      <c r="J444" s="14"/>
    </row>
    <row r="445" spans="10:10" ht="14" x14ac:dyDescent="0.15">
      <c r="J445" s="14"/>
    </row>
    <row r="446" spans="10:10" ht="14" x14ac:dyDescent="0.15">
      <c r="J446" s="14"/>
    </row>
    <row r="447" spans="10:10" ht="14" x14ac:dyDescent="0.15">
      <c r="J447" s="14"/>
    </row>
    <row r="448" spans="10:10" ht="14" x14ac:dyDescent="0.15">
      <c r="J448" s="14"/>
    </row>
    <row r="449" spans="10:10" ht="14" x14ac:dyDescent="0.15">
      <c r="J449" s="14"/>
    </row>
    <row r="450" spans="10:10" ht="14" x14ac:dyDescent="0.15">
      <c r="J450" s="14"/>
    </row>
    <row r="451" spans="10:10" ht="14" x14ac:dyDescent="0.15">
      <c r="J451" s="14"/>
    </row>
    <row r="452" spans="10:10" ht="14" x14ac:dyDescent="0.15">
      <c r="J452" s="14"/>
    </row>
    <row r="453" spans="10:10" ht="14" x14ac:dyDescent="0.15">
      <c r="J453" s="14"/>
    </row>
    <row r="454" spans="10:10" ht="14" x14ac:dyDescent="0.15">
      <c r="J454" s="14"/>
    </row>
    <row r="455" spans="10:10" ht="14" x14ac:dyDescent="0.15">
      <c r="J455" s="14"/>
    </row>
    <row r="456" spans="10:10" ht="14" x14ac:dyDescent="0.15">
      <c r="J456" s="14"/>
    </row>
    <row r="457" spans="10:10" ht="14" x14ac:dyDescent="0.15">
      <c r="J457" s="14"/>
    </row>
    <row r="458" spans="10:10" ht="14" x14ac:dyDescent="0.15">
      <c r="J458" s="14"/>
    </row>
    <row r="459" spans="10:10" ht="14" x14ac:dyDescent="0.15">
      <c r="J459" s="14"/>
    </row>
    <row r="460" spans="10:10" ht="14" x14ac:dyDescent="0.15">
      <c r="J460" s="14"/>
    </row>
    <row r="461" spans="10:10" ht="14" x14ac:dyDescent="0.15">
      <c r="J461" s="14"/>
    </row>
    <row r="462" spans="10:10" ht="14" x14ac:dyDescent="0.15">
      <c r="J462" s="14"/>
    </row>
    <row r="463" spans="10:10" ht="14" x14ac:dyDescent="0.15">
      <c r="J463" s="14"/>
    </row>
    <row r="464" spans="10:10" ht="14" x14ac:dyDescent="0.15">
      <c r="J464" s="14"/>
    </row>
    <row r="465" spans="10:10" ht="14" x14ac:dyDescent="0.15">
      <c r="J465" s="14"/>
    </row>
    <row r="466" spans="10:10" ht="14" x14ac:dyDescent="0.15">
      <c r="J466" s="14"/>
    </row>
    <row r="467" spans="10:10" ht="14" x14ac:dyDescent="0.15">
      <c r="J467" s="14"/>
    </row>
    <row r="468" spans="10:10" ht="14" x14ac:dyDescent="0.15">
      <c r="J468" s="14"/>
    </row>
    <row r="469" spans="10:10" ht="14" x14ac:dyDescent="0.15">
      <c r="J469" s="14"/>
    </row>
    <row r="470" spans="10:10" ht="14" x14ac:dyDescent="0.15">
      <c r="J470" s="14"/>
    </row>
    <row r="471" spans="10:10" ht="14" x14ac:dyDescent="0.15">
      <c r="J471" s="14"/>
    </row>
    <row r="472" spans="10:10" ht="14" x14ac:dyDescent="0.15">
      <c r="J472" s="14"/>
    </row>
    <row r="473" spans="10:10" ht="14" x14ac:dyDescent="0.15">
      <c r="J473" s="14"/>
    </row>
    <row r="474" spans="10:10" ht="14" x14ac:dyDescent="0.15">
      <c r="J474" s="14"/>
    </row>
    <row r="475" spans="10:10" ht="14" x14ac:dyDescent="0.15">
      <c r="J475" s="14"/>
    </row>
    <row r="476" spans="10:10" ht="14" x14ac:dyDescent="0.15">
      <c r="J476" s="14"/>
    </row>
    <row r="477" spans="10:10" ht="14" x14ac:dyDescent="0.15">
      <c r="J477" s="14"/>
    </row>
    <row r="478" spans="10:10" ht="14" x14ac:dyDescent="0.15">
      <c r="J478" s="14"/>
    </row>
    <row r="479" spans="10:10" ht="14" x14ac:dyDescent="0.15">
      <c r="J479" s="14"/>
    </row>
    <row r="480" spans="10:10" ht="14" x14ac:dyDescent="0.15">
      <c r="J480" s="14"/>
    </row>
    <row r="481" spans="10:10" ht="14" x14ac:dyDescent="0.15">
      <c r="J481" s="14"/>
    </row>
    <row r="482" spans="10:10" ht="14" x14ac:dyDescent="0.15">
      <c r="J482" s="14"/>
    </row>
    <row r="483" spans="10:10" ht="14" x14ac:dyDescent="0.15">
      <c r="J483" s="14"/>
    </row>
    <row r="484" spans="10:10" ht="14" x14ac:dyDescent="0.15">
      <c r="J484" s="14"/>
    </row>
    <row r="485" spans="10:10" ht="14" x14ac:dyDescent="0.15">
      <c r="J485" s="14"/>
    </row>
    <row r="486" spans="10:10" ht="14" x14ac:dyDescent="0.15">
      <c r="J486" s="14"/>
    </row>
    <row r="487" spans="10:10" ht="14" x14ac:dyDescent="0.15">
      <c r="J487" s="14"/>
    </row>
    <row r="488" spans="10:10" ht="14" x14ac:dyDescent="0.15">
      <c r="J488" s="14"/>
    </row>
    <row r="489" spans="10:10" ht="14" x14ac:dyDescent="0.15">
      <c r="J489" s="14"/>
    </row>
    <row r="490" spans="10:10" ht="14" x14ac:dyDescent="0.15">
      <c r="J490" s="14"/>
    </row>
    <row r="491" spans="10:10" ht="14" x14ac:dyDescent="0.15">
      <c r="J491" s="14"/>
    </row>
    <row r="492" spans="10:10" ht="14" x14ac:dyDescent="0.15">
      <c r="J492" s="14"/>
    </row>
    <row r="493" spans="10:10" ht="14" x14ac:dyDescent="0.15">
      <c r="J493" s="14"/>
    </row>
    <row r="494" spans="10:10" ht="14" x14ac:dyDescent="0.15">
      <c r="J494" s="14"/>
    </row>
    <row r="495" spans="10:10" ht="14" x14ac:dyDescent="0.15">
      <c r="J495" s="14"/>
    </row>
    <row r="496" spans="10:10" ht="14" x14ac:dyDescent="0.15">
      <c r="J496" s="14"/>
    </row>
    <row r="497" spans="10:10" ht="14" x14ac:dyDescent="0.15">
      <c r="J497" s="14"/>
    </row>
    <row r="498" spans="10:10" ht="14" x14ac:dyDescent="0.15">
      <c r="J498" s="14"/>
    </row>
    <row r="499" spans="10:10" ht="14" x14ac:dyDescent="0.15">
      <c r="J499" s="14"/>
    </row>
    <row r="500" spans="10:10" ht="14" x14ac:dyDescent="0.15">
      <c r="J500" s="14"/>
    </row>
    <row r="501" spans="10:10" ht="14" x14ac:dyDescent="0.15">
      <c r="J501" s="14"/>
    </row>
    <row r="502" spans="10:10" ht="14" x14ac:dyDescent="0.15">
      <c r="J502" s="14"/>
    </row>
    <row r="503" spans="10:10" ht="14" x14ac:dyDescent="0.15">
      <c r="J503" s="14"/>
    </row>
    <row r="504" spans="10:10" ht="14" x14ac:dyDescent="0.15">
      <c r="J504" s="14"/>
    </row>
    <row r="505" spans="10:10" ht="14" x14ac:dyDescent="0.15">
      <c r="J505" s="14"/>
    </row>
    <row r="506" spans="10:10" ht="14" x14ac:dyDescent="0.15">
      <c r="J506" s="14"/>
    </row>
    <row r="507" spans="10:10" ht="14" x14ac:dyDescent="0.15">
      <c r="J507" s="14"/>
    </row>
    <row r="508" spans="10:10" ht="14" x14ac:dyDescent="0.15">
      <c r="J508" s="14"/>
    </row>
    <row r="509" spans="10:10" ht="14" x14ac:dyDescent="0.15">
      <c r="J509" s="14"/>
    </row>
    <row r="510" spans="10:10" ht="14" x14ac:dyDescent="0.15">
      <c r="J510" s="14"/>
    </row>
    <row r="511" spans="10:10" ht="14" x14ac:dyDescent="0.15">
      <c r="J511" s="14"/>
    </row>
    <row r="512" spans="10:10" ht="14" x14ac:dyDescent="0.15">
      <c r="J512" s="14"/>
    </row>
    <row r="513" spans="10:10" ht="14" x14ac:dyDescent="0.15">
      <c r="J513" s="14"/>
    </row>
    <row r="514" spans="10:10" ht="14" x14ac:dyDescent="0.15">
      <c r="J514" s="14"/>
    </row>
    <row r="515" spans="10:10" ht="14" x14ac:dyDescent="0.15">
      <c r="J515" s="14"/>
    </row>
    <row r="516" spans="10:10" ht="14" x14ac:dyDescent="0.15">
      <c r="J516" s="14"/>
    </row>
    <row r="517" spans="10:10" ht="14" x14ac:dyDescent="0.15">
      <c r="J517" s="14"/>
    </row>
    <row r="518" spans="10:10" ht="14" x14ac:dyDescent="0.15">
      <c r="J518" s="14"/>
    </row>
    <row r="519" spans="10:10" ht="14" x14ac:dyDescent="0.15">
      <c r="J519" s="14"/>
    </row>
    <row r="520" spans="10:10" ht="14" x14ac:dyDescent="0.15">
      <c r="J520" s="14"/>
    </row>
    <row r="521" spans="10:10" ht="14" x14ac:dyDescent="0.15">
      <c r="J521" s="14"/>
    </row>
    <row r="522" spans="10:10" ht="14" x14ac:dyDescent="0.15">
      <c r="J522" s="14"/>
    </row>
    <row r="523" spans="10:10" ht="14" x14ac:dyDescent="0.15">
      <c r="J523" s="14"/>
    </row>
    <row r="524" spans="10:10" ht="14" x14ac:dyDescent="0.15">
      <c r="J524" s="14"/>
    </row>
    <row r="525" spans="10:10" ht="14" x14ac:dyDescent="0.15">
      <c r="J525" s="14"/>
    </row>
    <row r="526" spans="10:10" ht="14" x14ac:dyDescent="0.15">
      <c r="J526" s="14"/>
    </row>
    <row r="527" spans="10:10" ht="14" x14ac:dyDescent="0.15">
      <c r="J527" s="14"/>
    </row>
    <row r="528" spans="10:10" ht="14" x14ac:dyDescent="0.15">
      <c r="J528" s="14"/>
    </row>
    <row r="529" spans="10:10" ht="14" x14ac:dyDescent="0.15">
      <c r="J529" s="14"/>
    </row>
    <row r="530" spans="10:10" ht="14" x14ac:dyDescent="0.15">
      <c r="J530" s="14"/>
    </row>
    <row r="531" spans="10:10" ht="14" x14ac:dyDescent="0.15">
      <c r="J531" s="14"/>
    </row>
    <row r="532" spans="10:10" ht="14" x14ac:dyDescent="0.15">
      <c r="J532" s="14"/>
    </row>
    <row r="533" spans="10:10" ht="14" x14ac:dyDescent="0.15">
      <c r="J533" s="14"/>
    </row>
    <row r="534" spans="10:10" ht="14" x14ac:dyDescent="0.15">
      <c r="J534" s="14"/>
    </row>
    <row r="535" spans="10:10" ht="14" x14ac:dyDescent="0.15">
      <c r="J535" s="14"/>
    </row>
    <row r="536" spans="10:10" ht="14" x14ac:dyDescent="0.15">
      <c r="J536" s="14"/>
    </row>
    <row r="537" spans="10:10" ht="14" x14ac:dyDescent="0.15">
      <c r="J537" s="14"/>
    </row>
    <row r="538" spans="10:10" ht="14" x14ac:dyDescent="0.15">
      <c r="J538" s="14"/>
    </row>
    <row r="539" spans="10:10" ht="14" x14ac:dyDescent="0.15">
      <c r="J539" s="14"/>
    </row>
    <row r="540" spans="10:10" ht="14" x14ac:dyDescent="0.15">
      <c r="J540" s="14"/>
    </row>
    <row r="541" spans="10:10" ht="14" x14ac:dyDescent="0.15">
      <c r="J541" s="14"/>
    </row>
    <row r="542" spans="10:10" ht="14" x14ac:dyDescent="0.15">
      <c r="J542" s="14"/>
    </row>
    <row r="543" spans="10:10" ht="14" x14ac:dyDescent="0.15">
      <c r="J543" s="14"/>
    </row>
    <row r="544" spans="10:10" ht="14" x14ac:dyDescent="0.15">
      <c r="J544" s="14"/>
    </row>
    <row r="545" spans="10:10" ht="14" x14ac:dyDescent="0.15">
      <c r="J545" s="14"/>
    </row>
    <row r="546" spans="10:10" ht="14" x14ac:dyDescent="0.15">
      <c r="J546" s="14"/>
    </row>
    <row r="547" spans="10:10" ht="14" x14ac:dyDescent="0.15">
      <c r="J547" s="14"/>
    </row>
    <row r="548" spans="10:10" ht="14" x14ac:dyDescent="0.15">
      <c r="J548" s="14"/>
    </row>
    <row r="549" spans="10:10" ht="14" x14ac:dyDescent="0.15">
      <c r="J549" s="14"/>
    </row>
    <row r="550" spans="10:10" ht="14" x14ac:dyDescent="0.15">
      <c r="J550" s="14"/>
    </row>
    <row r="551" spans="10:10" ht="14" x14ac:dyDescent="0.15">
      <c r="J551" s="14"/>
    </row>
    <row r="552" spans="10:10" ht="14" x14ac:dyDescent="0.15">
      <c r="J552" s="14"/>
    </row>
    <row r="553" spans="10:10" ht="14" x14ac:dyDescent="0.15">
      <c r="J553" s="14"/>
    </row>
    <row r="554" spans="10:10" ht="14" x14ac:dyDescent="0.15">
      <c r="J554" s="14"/>
    </row>
    <row r="555" spans="10:10" ht="14" x14ac:dyDescent="0.15">
      <c r="J555" s="14"/>
    </row>
    <row r="556" spans="10:10" ht="14" x14ac:dyDescent="0.15">
      <c r="J556" s="14"/>
    </row>
    <row r="557" spans="10:10" ht="14" x14ac:dyDescent="0.15">
      <c r="J557" s="14"/>
    </row>
    <row r="558" spans="10:10" ht="14" x14ac:dyDescent="0.15">
      <c r="J558" s="14"/>
    </row>
    <row r="559" spans="10:10" ht="14" x14ac:dyDescent="0.15">
      <c r="J559" s="14"/>
    </row>
    <row r="560" spans="10:10" ht="14" x14ac:dyDescent="0.15">
      <c r="J560" s="14"/>
    </row>
    <row r="561" spans="10:10" ht="14" x14ac:dyDescent="0.15">
      <c r="J561" s="14"/>
    </row>
    <row r="562" spans="10:10" ht="14" x14ac:dyDescent="0.15">
      <c r="J562" s="14"/>
    </row>
    <row r="563" spans="10:10" ht="14" x14ac:dyDescent="0.15">
      <c r="J563" s="14"/>
    </row>
    <row r="564" spans="10:10" ht="14" x14ac:dyDescent="0.15">
      <c r="J564" s="14"/>
    </row>
    <row r="565" spans="10:10" ht="14" x14ac:dyDescent="0.15">
      <c r="J565" s="14"/>
    </row>
    <row r="566" spans="10:10" ht="14" x14ac:dyDescent="0.15">
      <c r="J566" s="14"/>
    </row>
    <row r="567" spans="10:10" ht="14" x14ac:dyDescent="0.15">
      <c r="J567" s="14"/>
    </row>
    <row r="568" spans="10:10" ht="14" x14ac:dyDescent="0.15">
      <c r="J568" s="14"/>
    </row>
    <row r="569" spans="10:10" ht="14" x14ac:dyDescent="0.15">
      <c r="J569" s="14"/>
    </row>
    <row r="570" spans="10:10" ht="14" x14ac:dyDescent="0.15">
      <c r="J570" s="14"/>
    </row>
    <row r="571" spans="10:10" ht="14" x14ac:dyDescent="0.15">
      <c r="J571" s="14"/>
    </row>
    <row r="572" spans="10:10" ht="14" x14ac:dyDescent="0.15">
      <c r="J572" s="14"/>
    </row>
    <row r="573" spans="10:10" ht="14" x14ac:dyDescent="0.15">
      <c r="J573" s="14"/>
    </row>
    <row r="574" spans="10:10" ht="14" x14ac:dyDescent="0.15">
      <c r="J574" s="14"/>
    </row>
    <row r="575" spans="10:10" ht="14" x14ac:dyDescent="0.15">
      <c r="J575" s="14"/>
    </row>
    <row r="576" spans="10:10" ht="14" x14ac:dyDescent="0.15">
      <c r="J576" s="14"/>
    </row>
    <row r="577" spans="10:10" ht="14" x14ac:dyDescent="0.15">
      <c r="J577" s="14"/>
    </row>
    <row r="578" spans="10:10" ht="14" x14ac:dyDescent="0.15">
      <c r="J578" s="14"/>
    </row>
    <row r="579" spans="10:10" ht="14" x14ac:dyDescent="0.15">
      <c r="J579" s="14"/>
    </row>
    <row r="580" spans="10:10" ht="14" x14ac:dyDescent="0.15">
      <c r="J580" s="14"/>
    </row>
    <row r="581" spans="10:10" ht="14" x14ac:dyDescent="0.15">
      <c r="J581" s="14"/>
    </row>
    <row r="582" spans="10:10" ht="14" x14ac:dyDescent="0.15">
      <c r="J582" s="14"/>
    </row>
    <row r="583" spans="10:10" ht="14" x14ac:dyDescent="0.15">
      <c r="J583" s="14"/>
    </row>
    <row r="584" spans="10:10" ht="14" x14ac:dyDescent="0.15">
      <c r="J584" s="14"/>
    </row>
    <row r="585" spans="10:10" ht="14" x14ac:dyDescent="0.15">
      <c r="J585" s="14"/>
    </row>
    <row r="586" spans="10:10" ht="14" x14ac:dyDescent="0.15">
      <c r="J586" s="14"/>
    </row>
    <row r="587" spans="10:10" ht="14" x14ac:dyDescent="0.15">
      <c r="J587" s="14"/>
    </row>
    <row r="588" spans="10:10" ht="14" x14ac:dyDescent="0.15">
      <c r="J588" s="14"/>
    </row>
    <row r="589" spans="10:10" ht="14" x14ac:dyDescent="0.15">
      <c r="J589" s="14"/>
    </row>
    <row r="590" spans="10:10" ht="14" x14ac:dyDescent="0.15">
      <c r="J590" s="14"/>
    </row>
    <row r="591" spans="10:10" ht="14" x14ac:dyDescent="0.15">
      <c r="J591" s="14"/>
    </row>
    <row r="592" spans="10:10" ht="14" x14ac:dyDescent="0.15">
      <c r="J592" s="14"/>
    </row>
    <row r="593" spans="10:10" ht="14" x14ac:dyDescent="0.15">
      <c r="J593" s="14"/>
    </row>
    <row r="594" spans="10:10" ht="14" x14ac:dyDescent="0.15">
      <c r="J594" s="14"/>
    </row>
    <row r="595" spans="10:10" ht="14" x14ac:dyDescent="0.15">
      <c r="J595" s="14"/>
    </row>
    <row r="596" spans="10:10" ht="14" x14ac:dyDescent="0.15">
      <c r="J596" s="14"/>
    </row>
    <row r="597" spans="10:10" ht="14" x14ac:dyDescent="0.15">
      <c r="J597" s="14"/>
    </row>
    <row r="598" spans="10:10" ht="14" x14ac:dyDescent="0.15">
      <c r="J598" s="14"/>
    </row>
    <row r="599" spans="10:10" ht="14" x14ac:dyDescent="0.15">
      <c r="J599" s="14"/>
    </row>
    <row r="600" spans="10:10" ht="14" x14ac:dyDescent="0.15">
      <c r="J600" s="14"/>
    </row>
    <row r="601" spans="10:10" ht="14" x14ac:dyDescent="0.15">
      <c r="J601" s="14"/>
    </row>
  </sheetData>
  <mergeCells count="8">
    <mergeCell ref="L161:N161"/>
    <mergeCell ref="L181:N181"/>
    <mergeCell ref="L41:N41"/>
    <mergeCell ref="L61:N61"/>
    <mergeCell ref="L81:N81"/>
    <mergeCell ref="L101:N101"/>
    <mergeCell ref="L121:N121"/>
    <mergeCell ref="L141:N1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KM12</vt:lpstr>
      <vt:lpstr>HCT116</vt:lpstr>
      <vt:lpstr>U2OS</vt:lpstr>
      <vt:lpstr>HG001</vt:lpstr>
      <vt:lpstr>HG002</vt:lpstr>
      <vt:lpstr>HG003</vt:lpstr>
      <vt:lpstr>HG004</vt:lpstr>
      <vt:lpstr>HG005</vt:lpstr>
      <vt:lpstr>HG006</vt:lpstr>
      <vt:lpstr>HG007</vt:lpstr>
      <vt:lpstr>NA12891</vt:lpstr>
      <vt:lpstr>NA12892</vt:lpstr>
      <vt:lpstr>HCC1395</vt:lpstr>
      <vt:lpstr>1465BA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, Beverly Jiali</dc:creator>
  <cp:lastModifiedBy>Viswanadham, Vinay</cp:lastModifiedBy>
  <dcterms:created xsi:type="dcterms:W3CDTF">2023-09-08T15:22:09Z</dcterms:created>
  <dcterms:modified xsi:type="dcterms:W3CDTF">2025-05-27T19:11:54Z</dcterms:modified>
</cp:coreProperties>
</file>